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15" uniqueCount="5136">
  <si>
    <t xml:space="preserve">ID</t>
  </si>
  <si>
    <t xml:space="preserve">Type</t>
  </si>
  <si>
    <t xml:space="preserve">Log2Foldchange</t>
  </si>
  <si>
    <t xml:space="preserve">Up_Down</t>
  </si>
  <si>
    <t xml:space="preserve">Padj</t>
  </si>
  <si>
    <t xml:space="preserve">Solyc03g118130.3</t>
  </si>
  <si>
    <t xml:space="preserve">mRNA</t>
  </si>
  <si>
    <t xml:space="preserve">Up</t>
  </si>
  <si>
    <t xml:space="preserve">Solyc07g065000.3</t>
  </si>
  <si>
    <t xml:space="preserve">Down</t>
  </si>
  <si>
    <t xml:space="preserve">Solyc05g052950.3</t>
  </si>
  <si>
    <t xml:space="preserve">Solyc10g083540.2</t>
  </si>
  <si>
    <t xml:space="preserve">Solyc12g088010.2</t>
  </si>
  <si>
    <t xml:space="preserve">Solyc10g054100.2</t>
  </si>
  <si>
    <t xml:space="preserve">Solyc09g092605.1</t>
  </si>
  <si>
    <t xml:space="preserve">Solyc08g006917.1</t>
  </si>
  <si>
    <t xml:space="preserve">Solyc03g121760.3</t>
  </si>
  <si>
    <t xml:space="preserve">Solyc04g007110.3</t>
  </si>
  <si>
    <t xml:space="preserve">Solyc02g070910.2</t>
  </si>
  <si>
    <t xml:space="preserve">Solyc06g009050.3</t>
  </si>
  <si>
    <t xml:space="preserve">Solyc05g007060.3</t>
  </si>
  <si>
    <t xml:space="preserve">Solyc03g123800.2</t>
  </si>
  <si>
    <t xml:space="preserve">Solyc02g063240.3</t>
  </si>
  <si>
    <t xml:space="preserve">Solyc02g065390.1</t>
  </si>
  <si>
    <t xml:space="preserve">Solyc05g007260.3</t>
  </si>
  <si>
    <t xml:space="preserve">Solyc01g104890.3</t>
  </si>
  <si>
    <t xml:space="preserve">Solyc05g009310.3</t>
  </si>
  <si>
    <t xml:space="preserve">Solyc02g080900.3</t>
  </si>
  <si>
    <t xml:space="preserve">Solyc02g065050.1</t>
  </si>
  <si>
    <t xml:space="preserve">Solyc07g017530.3</t>
  </si>
  <si>
    <t xml:space="preserve">Solyc07g042313.1</t>
  </si>
  <si>
    <t xml:space="preserve">Solyc07g062600.3</t>
  </si>
  <si>
    <t xml:space="preserve">Solyc06g076820.1</t>
  </si>
  <si>
    <t xml:space="preserve">Novel00509</t>
  </si>
  <si>
    <t xml:space="preserve">Solyc11g017370.2</t>
  </si>
  <si>
    <t xml:space="preserve">Solyc05g008560.2</t>
  </si>
  <si>
    <t xml:space="preserve">Solyc02g064730.3</t>
  </si>
  <si>
    <t xml:space="preserve">Solyc01g095470.3</t>
  </si>
  <si>
    <t xml:space="preserve">Solyc02g062960.3</t>
  </si>
  <si>
    <t xml:space="preserve">Solyc03g116660.3</t>
  </si>
  <si>
    <t xml:space="preserve">Solyc01g005000.3</t>
  </si>
  <si>
    <t xml:space="preserve">Solyc03g019750.3</t>
  </si>
  <si>
    <t xml:space="preserve">Solyc11g040110.2</t>
  </si>
  <si>
    <t xml:space="preserve">Solyc12g009190.2</t>
  </si>
  <si>
    <t xml:space="preserve">Solyc01g005280.3</t>
  </si>
  <si>
    <t xml:space="preserve">Solyc06g051810.3</t>
  </si>
  <si>
    <t xml:space="preserve">Solyc01g079270.1</t>
  </si>
  <si>
    <t xml:space="preserve">Solyc01g094725.1</t>
  </si>
  <si>
    <t xml:space="preserve">Novel00353</t>
  </si>
  <si>
    <t xml:space="preserve">Solyc10g084540.2</t>
  </si>
  <si>
    <t xml:space="preserve">Solyc12g006920.2</t>
  </si>
  <si>
    <t xml:space="preserve">Solyc12g005950.2</t>
  </si>
  <si>
    <t xml:space="preserve">Solyc07g063460.2</t>
  </si>
  <si>
    <t xml:space="preserve">Solyc01g107800.3</t>
  </si>
  <si>
    <t xml:space="preserve">Solyc04g079560.3</t>
  </si>
  <si>
    <t xml:space="preserve">Solyc03g119970.3</t>
  </si>
  <si>
    <t xml:space="preserve">Solyc09g014710.3</t>
  </si>
  <si>
    <t xml:space="preserve">Solyc12g008660.1</t>
  </si>
  <si>
    <t xml:space="preserve">Solyc07g056060.3</t>
  </si>
  <si>
    <t xml:space="preserve">Solyc04g082380.3</t>
  </si>
  <si>
    <t xml:space="preserve">Solyc05g007980.3</t>
  </si>
  <si>
    <t xml:space="preserve">Solyc10g007190.3</t>
  </si>
  <si>
    <t xml:space="preserve">Solyc02g079730.3</t>
  </si>
  <si>
    <t xml:space="preserve">Solyc02g078450.3</t>
  </si>
  <si>
    <t xml:space="preserve">Solyc09g082370.3</t>
  </si>
  <si>
    <t xml:space="preserve">Solyc08g013840.3</t>
  </si>
  <si>
    <t xml:space="preserve">Solyc01g009010.3</t>
  </si>
  <si>
    <t xml:space="preserve">Solyc06g069570.3</t>
  </si>
  <si>
    <t xml:space="preserve">Solyc06g050840.3</t>
  </si>
  <si>
    <t xml:space="preserve">Solyc09g008230.3</t>
  </si>
  <si>
    <t xml:space="preserve">Novel00667</t>
  </si>
  <si>
    <t xml:space="preserve">Solyc05g055510.3</t>
  </si>
  <si>
    <t xml:space="preserve">Solyc02g031985.1</t>
  </si>
  <si>
    <t xml:space="preserve">Solyc02g078620.1</t>
  </si>
  <si>
    <t xml:space="preserve">Solyc07g063070.1</t>
  </si>
  <si>
    <t xml:space="preserve">Solyc02g030300.3</t>
  </si>
  <si>
    <t xml:space="preserve">Solyc11g011170.2</t>
  </si>
  <si>
    <t xml:space="preserve">Solyc11g005090.2</t>
  </si>
  <si>
    <t xml:space="preserve">Solyc03g098480.1</t>
  </si>
  <si>
    <t xml:space="preserve">Solyc04g007060.3</t>
  </si>
  <si>
    <t xml:space="preserve">Solyc09g091970.3</t>
  </si>
  <si>
    <t xml:space="preserve">Solyc11g010460.2</t>
  </si>
  <si>
    <t xml:space="preserve">Solyc03g083970.3</t>
  </si>
  <si>
    <t xml:space="preserve">Solyc06g073920.3</t>
  </si>
  <si>
    <t xml:space="preserve">Solyc04g015585.1</t>
  </si>
  <si>
    <t xml:space="preserve">Solyc06g081980.1</t>
  </si>
  <si>
    <t xml:space="preserve">Solyc12g056200.2</t>
  </si>
  <si>
    <t xml:space="preserve">Solyc11g062320.2</t>
  </si>
  <si>
    <t xml:space="preserve">Solyc10g085150.2</t>
  </si>
  <si>
    <t xml:space="preserve">Solyc06g009190.3</t>
  </si>
  <si>
    <t xml:space="preserve">Solyc06g065100.3</t>
  </si>
  <si>
    <t xml:space="preserve">Novel00443</t>
  </si>
  <si>
    <t xml:space="preserve">Solyc08g061130.3</t>
  </si>
  <si>
    <t xml:space="preserve">Solyc10g083795.1</t>
  </si>
  <si>
    <t xml:space="preserve">Solyc06g083650.3</t>
  </si>
  <si>
    <t xml:space="preserve">Solyc10g006750.3</t>
  </si>
  <si>
    <t xml:space="preserve">Solyc05g010450.1</t>
  </si>
  <si>
    <t xml:space="preserve">Solyc06g074630.3</t>
  </si>
  <si>
    <t xml:space="preserve">Solyc06g076600.2</t>
  </si>
  <si>
    <t xml:space="preserve">Solyc01g100760.2</t>
  </si>
  <si>
    <t xml:space="preserve">Solyc03g006970.1</t>
  </si>
  <si>
    <t xml:space="preserve">Novel00116</t>
  </si>
  <si>
    <t xml:space="preserve">Solyc01g087790.2</t>
  </si>
  <si>
    <t xml:space="preserve">Solyc12g009970.2</t>
  </si>
  <si>
    <t xml:space="preserve">Solyc07g045340.3</t>
  </si>
  <si>
    <t xml:space="preserve">Solyc12g010800.2</t>
  </si>
  <si>
    <t xml:space="preserve">Solyc01g107180.3</t>
  </si>
  <si>
    <t xml:space="preserve">Solyc02g082250.3</t>
  </si>
  <si>
    <t xml:space="preserve">Solyc10g008960.1</t>
  </si>
  <si>
    <t xml:space="preserve">Solyc11g011980.2</t>
  </si>
  <si>
    <t xml:space="preserve">Solyc02g065530.3</t>
  </si>
  <si>
    <t xml:space="preserve">Solyc01g099630.3</t>
  </si>
  <si>
    <t xml:space="preserve">Solyc04g078590.3</t>
  </si>
  <si>
    <t xml:space="preserve">Solyc01g091190.3</t>
  </si>
  <si>
    <t xml:space="preserve">Solyc03g121370.3</t>
  </si>
  <si>
    <t xml:space="preserve">Solyc01g066700.3</t>
  </si>
  <si>
    <t xml:space="preserve">Solyc03g065205.1</t>
  </si>
  <si>
    <t xml:space="preserve">Solyc12g062280.2</t>
  </si>
  <si>
    <t xml:space="preserve">Solyc02g063430.3</t>
  </si>
  <si>
    <t xml:space="preserve">Solyc04g074560.1</t>
  </si>
  <si>
    <t xml:space="preserve">Novel00012</t>
  </si>
  <si>
    <t xml:space="preserve">Solyc10g055700.2</t>
  </si>
  <si>
    <t xml:space="preserve">Solyc10g086720.2</t>
  </si>
  <si>
    <t xml:space="preserve">Solyc07g007180.3</t>
  </si>
  <si>
    <t xml:space="preserve">Solyc01g099780.3</t>
  </si>
  <si>
    <t xml:space="preserve">Solyc06g008620.1</t>
  </si>
  <si>
    <t xml:space="preserve">Solyc05g005750.3</t>
  </si>
  <si>
    <t xml:space="preserve">Solyc04g054910.3</t>
  </si>
  <si>
    <t xml:space="preserve">Solyc04g080500.3</t>
  </si>
  <si>
    <t xml:space="preserve">Solyc02g088200.3</t>
  </si>
  <si>
    <t xml:space="preserve">Solyc01g087900.3</t>
  </si>
  <si>
    <t xml:space="preserve">Solyc01g005300.3</t>
  </si>
  <si>
    <t xml:space="preserve">Solyc02g068610.2</t>
  </si>
  <si>
    <t xml:space="preserve">Solyc03g119270.2</t>
  </si>
  <si>
    <t xml:space="preserve">Solyc03g034300.1</t>
  </si>
  <si>
    <t xml:space="preserve">Solyc07g052740.3</t>
  </si>
  <si>
    <t xml:space="preserve">Solyc09g075390.3</t>
  </si>
  <si>
    <t xml:space="preserve">Solyc08g077510.3</t>
  </si>
  <si>
    <t xml:space="preserve">Solyc08g063090.2</t>
  </si>
  <si>
    <t xml:space="preserve">Solyc01g081490.3</t>
  </si>
  <si>
    <t xml:space="preserve">Solyc01g100410.3</t>
  </si>
  <si>
    <t xml:space="preserve">Solyc10g085960.1</t>
  </si>
  <si>
    <t xml:space="preserve">Solyc01g081160.3</t>
  </si>
  <si>
    <t xml:space="preserve">Solyc02g091710.3</t>
  </si>
  <si>
    <t xml:space="preserve">Solyc10g082030.2</t>
  </si>
  <si>
    <t xml:space="preserve">Solyc03g121860.1</t>
  </si>
  <si>
    <t xml:space="preserve">Solyc01g110530.3</t>
  </si>
  <si>
    <t xml:space="preserve">Solyc10g083830.2</t>
  </si>
  <si>
    <t xml:space="preserve">Solyc12g019975.1</t>
  </si>
  <si>
    <t xml:space="preserve">Solyc01g005430.3</t>
  </si>
  <si>
    <t xml:space="preserve">Solyc01g105680.3</t>
  </si>
  <si>
    <t xml:space="preserve">Solyc12g088360.2</t>
  </si>
  <si>
    <t xml:space="preserve">Novel00155</t>
  </si>
  <si>
    <t xml:space="preserve">Inf</t>
  </si>
  <si>
    <t xml:space="preserve">Solyc04g007490.3</t>
  </si>
  <si>
    <t xml:space="preserve">Solyc08g076885.1</t>
  </si>
  <si>
    <t xml:space="preserve">Novel00015</t>
  </si>
  <si>
    <t xml:space="preserve">Solyc06g068520.3</t>
  </si>
  <si>
    <t xml:space="preserve">Solyc11g013150.1</t>
  </si>
  <si>
    <t xml:space="preserve">Solyc07g043130.3</t>
  </si>
  <si>
    <t xml:space="preserve">Novel00066</t>
  </si>
  <si>
    <t xml:space="preserve">Solyc06g009770.1</t>
  </si>
  <si>
    <t xml:space="preserve">Solyc09g010810.3</t>
  </si>
  <si>
    <t xml:space="preserve">Solyc04g016550.3</t>
  </si>
  <si>
    <t xml:space="preserve">Solyc03g007030.3</t>
  </si>
  <si>
    <t xml:space="preserve">Solyc02g083320.3</t>
  </si>
  <si>
    <t xml:space="preserve">Solyc03g006870.3</t>
  </si>
  <si>
    <t xml:space="preserve">Solyc08g081010.3</t>
  </si>
  <si>
    <t xml:space="preserve">Novel00415</t>
  </si>
  <si>
    <t xml:space="preserve">Solyc06g005780.1</t>
  </si>
  <si>
    <t xml:space="preserve">Solyc11g005330.2</t>
  </si>
  <si>
    <t xml:space="preserve">Solyc12g042910.2</t>
  </si>
  <si>
    <t xml:space="preserve">Solyc08g043140.3</t>
  </si>
  <si>
    <t xml:space="preserve">Solyc03g082367.1</t>
  </si>
  <si>
    <t xml:space="preserve">Solyc08g080400.1</t>
  </si>
  <si>
    <t xml:space="preserve">Solyc01g097810.3</t>
  </si>
  <si>
    <t xml:space="preserve">Solyc03g119400.3</t>
  </si>
  <si>
    <t xml:space="preserve">Solyc03g123390.3</t>
  </si>
  <si>
    <t xml:space="preserve">Solyc07g064130.2</t>
  </si>
  <si>
    <t xml:space="preserve">Solyc04g054260.3</t>
  </si>
  <si>
    <t xml:space="preserve">Solyc12g005200.2</t>
  </si>
  <si>
    <t xml:space="preserve">Solyc10g083490.2</t>
  </si>
  <si>
    <t xml:space="preserve">Solyc06g060620.3</t>
  </si>
  <si>
    <t xml:space="preserve">Solyc07g054460.3</t>
  </si>
  <si>
    <t xml:space="preserve">Solyc04g081870.3</t>
  </si>
  <si>
    <t xml:space="preserve">Solyc10g008280.3</t>
  </si>
  <si>
    <t xml:space="preserve">Solyc04g014270.3</t>
  </si>
  <si>
    <t xml:space="preserve">Solyc04g064920.3</t>
  </si>
  <si>
    <t xml:space="preserve">Solyc02g078760.1</t>
  </si>
  <si>
    <t xml:space="preserve">Solyc12g013840.2</t>
  </si>
  <si>
    <t xml:space="preserve">Solyc01g005560.3</t>
  </si>
  <si>
    <t xml:space="preserve">Solyc09g065840.3</t>
  </si>
  <si>
    <t xml:space="preserve">Solyc01g105100.3</t>
  </si>
  <si>
    <t xml:space="preserve">Solyc04g074920.2</t>
  </si>
  <si>
    <t xml:space="preserve">Solyc01g009260.1</t>
  </si>
  <si>
    <t xml:space="preserve">Solyc07g064350.2</t>
  </si>
  <si>
    <t xml:space="preserve">Solyc01g094790.3</t>
  </si>
  <si>
    <t xml:space="preserve">Solyc09g008430.3</t>
  </si>
  <si>
    <t xml:space="preserve">Solyc01g103695.1</t>
  </si>
  <si>
    <t xml:space="preserve">Solyc09g005860.3</t>
  </si>
  <si>
    <t xml:space="preserve">Solyc06g048470.3</t>
  </si>
  <si>
    <t xml:space="preserve">Solyc06g065900.3</t>
  </si>
  <si>
    <t xml:space="preserve">Solyc11g031970.2</t>
  </si>
  <si>
    <t xml:space="preserve">Solyc08g076450.3</t>
  </si>
  <si>
    <t xml:space="preserve">Solyc07g007670.3</t>
  </si>
  <si>
    <t xml:space="preserve">Solyc12g006370.2</t>
  </si>
  <si>
    <t xml:space="preserve">Solyc11g006680.2</t>
  </si>
  <si>
    <t xml:space="preserve">Solyc09g074310.3</t>
  </si>
  <si>
    <t xml:space="preserve">Solyc05g010470.3</t>
  </si>
  <si>
    <t xml:space="preserve">Solyc02g067720.2</t>
  </si>
  <si>
    <t xml:space="preserve">Solyc09g082510.3</t>
  </si>
  <si>
    <t xml:space="preserve">Solyc02g049070.3</t>
  </si>
  <si>
    <t xml:space="preserve">Solyc10g038080.2</t>
  </si>
  <si>
    <t xml:space="preserve">Solyc07g044760.3</t>
  </si>
  <si>
    <t xml:space="preserve">Solyc06g076300.3</t>
  </si>
  <si>
    <t xml:space="preserve">Solyc04g079970.3</t>
  </si>
  <si>
    <t xml:space="preserve">Solyc11g071730.2</t>
  </si>
  <si>
    <t xml:space="preserve">Solyc01g109090.2</t>
  </si>
  <si>
    <t xml:space="preserve">Novel00261</t>
  </si>
  <si>
    <t xml:space="preserve">Solyc06g071810.1</t>
  </si>
  <si>
    <t xml:space="preserve">Solyc08g082750.3</t>
  </si>
  <si>
    <t xml:space="preserve">Solyc05g009370.3</t>
  </si>
  <si>
    <t xml:space="preserve">Solyc12g096500.2</t>
  </si>
  <si>
    <t xml:space="preserve">Solyc03g083710.1</t>
  </si>
  <si>
    <t xml:space="preserve">Solyc09g092690.3</t>
  </si>
  <si>
    <t xml:space="preserve">Solyc07g042490.1</t>
  </si>
  <si>
    <t xml:space="preserve">Solyc01g087070.3</t>
  </si>
  <si>
    <t xml:space="preserve">Solyc03g096460.3</t>
  </si>
  <si>
    <t xml:space="preserve">Solyc03g098170.3</t>
  </si>
  <si>
    <t xml:space="preserve">Solyc08g007130.3</t>
  </si>
  <si>
    <t xml:space="preserve">Solyc04g056590.3</t>
  </si>
  <si>
    <t xml:space="preserve">Solyc08g008030.3</t>
  </si>
  <si>
    <t xml:space="preserve">Solyc08g066880.3</t>
  </si>
  <si>
    <t xml:space="preserve">Solyc10g086470.2</t>
  </si>
  <si>
    <t xml:space="preserve">Solyc05g046270.3</t>
  </si>
  <si>
    <t xml:space="preserve">Solyc10g084620.2</t>
  </si>
  <si>
    <t xml:space="preserve">Solyc02g087400.1</t>
  </si>
  <si>
    <t xml:space="preserve">Novel00697</t>
  </si>
  <si>
    <t xml:space="preserve">Solyc11g044910.2</t>
  </si>
  <si>
    <t xml:space="preserve">Solyc03g116320.3</t>
  </si>
  <si>
    <t xml:space="preserve">Solyc06g072810.3</t>
  </si>
  <si>
    <t xml:space="preserve">Solyc05g014230.3</t>
  </si>
  <si>
    <t xml:space="preserve">Solyc01g066760.2</t>
  </si>
  <si>
    <t xml:space="preserve">Solyc02g063520.3</t>
  </si>
  <si>
    <t xml:space="preserve">Solyc02g093670.3</t>
  </si>
  <si>
    <t xml:space="preserve">Solyc10g024410.2</t>
  </si>
  <si>
    <t xml:space="preserve">Solyc06g082070.3</t>
  </si>
  <si>
    <t xml:space="preserve">Solyc05g014240.3</t>
  </si>
  <si>
    <t xml:space="preserve">Solyc02g023990.3</t>
  </si>
  <si>
    <t xml:space="preserve">Solyc06g084320.1</t>
  </si>
  <si>
    <t xml:space="preserve">Solyc06g007160.3</t>
  </si>
  <si>
    <t xml:space="preserve">Solyc05g010030.3</t>
  </si>
  <si>
    <t xml:space="preserve">Solyc01g098960.2</t>
  </si>
  <si>
    <t xml:space="preserve">Solyc12g006880.2</t>
  </si>
  <si>
    <t xml:space="preserve">Solyc12g010700.2</t>
  </si>
  <si>
    <t xml:space="preserve">Solyc12g010060.2</t>
  </si>
  <si>
    <t xml:space="preserve">Solyc02g068640.3</t>
  </si>
  <si>
    <t xml:space="preserve">Solyc02g090110.3</t>
  </si>
  <si>
    <t xml:space="preserve">Solyc02g082930.3</t>
  </si>
  <si>
    <t xml:space="preserve">Solyc01g096090.3</t>
  </si>
  <si>
    <t xml:space="preserve">Solyc11g062120.2</t>
  </si>
  <si>
    <t xml:space="preserve">Solyc02g087850.1</t>
  </si>
  <si>
    <t xml:space="preserve">Solyc05g005140.3</t>
  </si>
  <si>
    <t xml:space="preserve">Solyc01g006090.3</t>
  </si>
  <si>
    <t xml:space="preserve">Solyc02g091690.3</t>
  </si>
  <si>
    <t xml:space="preserve">Solyc02g087880.3</t>
  </si>
  <si>
    <t xml:space="preserve">Solyc04g006970.3</t>
  </si>
  <si>
    <t xml:space="preserve">Solyc05g008805.1</t>
  </si>
  <si>
    <t xml:space="preserve">Solyc09g010997.1</t>
  </si>
  <si>
    <t xml:space="preserve">Solyc12g056040.1</t>
  </si>
  <si>
    <t xml:space="preserve">Solyc08g029090.3</t>
  </si>
  <si>
    <t xml:space="preserve">Solyc12g019740.2</t>
  </si>
  <si>
    <t xml:space="preserve">Solyc06g083770.3</t>
  </si>
  <si>
    <t xml:space="preserve">Solyc11g008200.1</t>
  </si>
  <si>
    <t xml:space="preserve">Solyc06g073540.3</t>
  </si>
  <si>
    <t xml:space="preserve">Solyc07g053810.3</t>
  </si>
  <si>
    <t xml:space="preserve">Solyc03g117510.3</t>
  </si>
  <si>
    <t xml:space="preserve">Solyc04g008120.2</t>
  </si>
  <si>
    <t xml:space="preserve">Solyc10g011670.3</t>
  </si>
  <si>
    <t xml:space="preserve">Solyc08g067950.3</t>
  </si>
  <si>
    <t xml:space="preserve">Solyc11g066680.2</t>
  </si>
  <si>
    <t xml:space="preserve">Solyc05g009970.3</t>
  </si>
  <si>
    <t xml:space="preserve">Solyc03g025850.3</t>
  </si>
  <si>
    <t xml:space="preserve">Solyc12g036500.2</t>
  </si>
  <si>
    <t xml:space="preserve">Solyc10g007790.3</t>
  </si>
  <si>
    <t xml:space="preserve">Solyc04g009800.3</t>
  </si>
  <si>
    <t xml:space="preserve">Solyc07g042170.3</t>
  </si>
  <si>
    <t xml:space="preserve">Solyc07g054690.1</t>
  </si>
  <si>
    <t xml:space="preserve">Solyc07g045370.3</t>
  </si>
  <si>
    <t xml:space="preserve">Solyc10g055650.2</t>
  </si>
  <si>
    <t xml:space="preserve">Solyc09g082400.2</t>
  </si>
  <si>
    <t xml:space="preserve">Solyc06g036260.3</t>
  </si>
  <si>
    <t xml:space="preserve">Solyc02g082200.3</t>
  </si>
  <si>
    <t xml:space="preserve">Solyc08g066360.3</t>
  </si>
  <si>
    <t xml:space="preserve">Solyc02g087950.3</t>
  </si>
  <si>
    <t xml:space="preserve">Solyc09g092380.3</t>
  </si>
  <si>
    <t xml:space="preserve">Solyc03g034000.3</t>
  </si>
  <si>
    <t xml:space="preserve">Solyc04g007730.3</t>
  </si>
  <si>
    <t xml:space="preserve">Solyc03g013440.3</t>
  </si>
  <si>
    <t xml:space="preserve">Solyc02g090040.2</t>
  </si>
  <si>
    <t xml:space="preserve">Solyc10g007900.3</t>
  </si>
  <si>
    <t xml:space="preserve">Solyc07g061760.2</t>
  </si>
  <si>
    <t xml:space="preserve">Solyc10g052490.2</t>
  </si>
  <si>
    <t xml:space="preserve">Solyc03g117300.3</t>
  </si>
  <si>
    <t xml:space="preserve">Solyc11g011440.1</t>
  </si>
  <si>
    <t xml:space="preserve">Novel00458</t>
  </si>
  <si>
    <t xml:space="preserve">Solyc10g084140.2</t>
  </si>
  <si>
    <t xml:space="preserve">Solyc02g063020.2</t>
  </si>
  <si>
    <t xml:space="preserve">Solyc03g115540.2</t>
  </si>
  <si>
    <t xml:space="preserve">Solyc09g074630.3</t>
  </si>
  <si>
    <t xml:space="preserve">Solyc03g083615.1</t>
  </si>
  <si>
    <t xml:space="preserve">Solyc08g082480.3</t>
  </si>
  <si>
    <t xml:space="preserve">Solyc10g083480.2</t>
  </si>
  <si>
    <t xml:space="preserve">Solyc07g005950.3</t>
  </si>
  <si>
    <t xml:space="preserve">Solyc01g105540.3</t>
  </si>
  <si>
    <t xml:space="preserve">Solyc04g079780.3</t>
  </si>
  <si>
    <t xml:space="preserve">Solyc08g062915.1</t>
  </si>
  <si>
    <t xml:space="preserve">Solyc12g010450.2</t>
  </si>
  <si>
    <t xml:space="preserve">Solyc04g005550.2</t>
  </si>
  <si>
    <t xml:space="preserve">Solyc07g008140.3</t>
  </si>
  <si>
    <t xml:space="preserve">Solyc01g068250.2</t>
  </si>
  <si>
    <t xml:space="preserve">Solyc04g080960.3</t>
  </si>
  <si>
    <t xml:space="preserve">Solyc01g090380.3</t>
  </si>
  <si>
    <t xml:space="preserve">Solyc04g026235.1</t>
  </si>
  <si>
    <t xml:space="preserve">Solyc02g088280.3</t>
  </si>
  <si>
    <t xml:space="preserve">Solyc05g005630.3</t>
  </si>
  <si>
    <t xml:space="preserve">Solyc01g103350.3</t>
  </si>
  <si>
    <t xml:space="preserve">Solyc04g082000.3</t>
  </si>
  <si>
    <t xml:space="preserve">Solyc05g032770.3</t>
  </si>
  <si>
    <t xml:space="preserve">Solyc05g052640.3</t>
  </si>
  <si>
    <t xml:space="preserve">Solyc09g018010.3</t>
  </si>
  <si>
    <t xml:space="preserve">Solyc01g105350.2</t>
  </si>
  <si>
    <t xml:space="preserve">Solyc12g041880.2</t>
  </si>
  <si>
    <t xml:space="preserve">Solyc06g051270.3</t>
  </si>
  <si>
    <t xml:space="preserve">Solyc05g008610.3</t>
  </si>
  <si>
    <t xml:space="preserve">Solyc11g008610.2</t>
  </si>
  <si>
    <t xml:space="preserve">Solyc07g066020.3</t>
  </si>
  <si>
    <t xml:space="preserve">Solyc09g075470.2</t>
  </si>
  <si>
    <t xml:space="preserve">Novel00196</t>
  </si>
  <si>
    <t xml:space="preserve">Solyc02g091880.3</t>
  </si>
  <si>
    <t xml:space="preserve">Solyc07g019650.3</t>
  </si>
  <si>
    <t xml:space="preserve">Solyc11g072440.2</t>
  </si>
  <si>
    <t xml:space="preserve">Solyc08g021940.2</t>
  </si>
  <si>
    <t xml:space="preserve">Solyc07g032490.3</t>
  </si>
  <si>
    <t xml:space="preserve">Solyc04g008260.3</t>
  </si>
  <si>
    <t xml:space="preserve">Solyc07g052750.1</t>
  </si>
  <si>
    <t xml:space="preserve">Solyc03g096850.3</t>
  </si>
  <si>
    <t xml:space="preserve">Solyc02g079750.3</t>
  </si>
  <si>
    <t xml:space="preserve">Solyc11g062410.2</t>
  </si>
  <si>
    <t xml:space="preserve">Solyc12g087950.1</t>
  </si>
  <si>
    <t xml:space="preserve">Solyc12g094620.2</t>
  </si>
  <si>
    <t xml:space="preserve">Solyc06g062550.3</t>
  </si>
  <si>
    <t xml:space="preserve">Solyc08g006640.3</t>
  </si>
  <si>
    <t xml:space="preserve">Solyc04g078830.3</t>
  </si>
  <si>
    <t xml:space="preserve">Solyc09g066410.2</t>
  </si>
  <si>
    <t xml:space="preserve">Solyc03g005030.3</t>
  </si>
  <si>
    <t xml:space="preserve">Solyc03g034250.3</t>
  </si>
  <si>
    <t xml:space="preserve">Solyc08g075100.3</t>
  </si>
  <si>
    <t xml:space="preserve">Solyc07g006140.3</t>
  </si>
  <si>
    <t xml:space="preserve">Solyc03g025270.3</t>
  </si>
  <si>
    <t xml:space="preserve">Solyc09g074855.1</t>
  </si>
  <si>
    <t xml:space="preserve">Solyc03g115560.3</t>
  </si>
  <si>
    <t xml:space="preserve">Solyc05g013480.3</t>
  </si>
  <si>
    <t xml:space="preserve">Solyc09g007120.3</t>
  </si>
  <si>
    <t xml:space="preserve">Solyc01g008000.3</t>
  </si>
  <si>
    <t xml:space="preserve">Solyc10g009070.3</t>
  </si>
  <si>
    <t xml:space="preserve">Solyc08g066850.3</t>
  </si>
  <si>
    <t xml:space="preserve">Solyc06g082535.1</t>
  </si>
  <si>
    <t xml:space="preserve">Solyc07g040660.3</t>
  </si>
  <si>
    <t xml:space="preserve">Solyc10g005290.3</t>
  </si>
  <si>
    <t xml:space="preserve">Solyc04g063350.3</t>
  </si>
  <si>
    <t xml:space="preserve">Solyc09g007200.3</t>
  </si>
  <si>
    <t xml:space="preserve">Solyc12g014310.2</t>
  </si>
  <si>
    <t xml:space="preserve">Solyc10g085900.2</t>
  </si>
  <si>
    <t xml:space="preserve">Solyc10g086400.2</t>
  </si>
  <si>
    <t xml:space="preserve">Solyc01g098450.3</t>
  </si>
  <si>
    <t xml:space="preserve">Solyc06g060570.3</t>
  </si>
  <si>
    <t xml:space="preserve">Solyc09g065100.2</t>
  </si>
  <si>
    <t xml:space="preserve">Solyc11g069080.2</t>
  </si>
  <si>
    <t xml:space="preserve">Solyc10g007510.2</t>
  </si>
  <si>
    <t xml:space="preserve">Solyc05g006830.3</t>
  </si>
  <si>
    <t xml:space="preserve">Solyc08g080200.3</t>
  </si>
  <si>
    <t xml:space="preserve">Solyc02g078810.3</t>
  </si>
  <si>
    <t xml:space="preserve">Solyc10g008710.3</t>
  </si>
  <si>
    <t xml:space="preserve">Solyc08g067020.3</t>
  </si>
  <si>
    <t xml:space="preserve">Solyc03g031560.3</t>
  </si>
  <si>
    <t xml:space="preserve">Solyc10g055560.2</t>
  </si>
  <si>
    <t xml:space="preserve">Solyc05g007170.3</t>
  </si>
  <si>
    <t xml:space="preserve">Solyc01g080290.3</t>
  </si>
  <si>
    <t xml:space="preserve">Novel00289</t>
  </si>
  <si>
    <t xml:space="preserve">Solyc03g044150.3</t>
  </si>
  <si>
    <t xml:space="preserve">Solyc06g069520.3</t>
  </si>
  <si>
    <t xml:space="preserve">Solyc06g075440.2</t>
  </si>
  <si>
    <t xml:space="preserve">Solyc09g007470.1</t>
  </si>
  <si>
    <t xml:space="preserve">Solyc02g089160.3</t>
  </si>
  <si>
    <t xml:space="preserve">Solyc10g018600.2</t>
  </si>
  <si>
    <t xml:space="preserve">Solyc03g032060.1</t>
  </si>
  <si>
    <t xml:space="preserve">Solyc08g021820.3</t>
  </si>
  <si>
    <t xml:space="preserve">Solyc01g010830.3</t>
  </si>
  <si>
    <t xml:space="preserve">Solyc08g023500.3</t>
  </si>
  <si>
    <t xml:space="preserve">Solyc08g082020.3</t>
  </si>
  <si>
    <t xml:space="preserve">Solyc02g066980.1</t>
  </si>
  <si>
    <t xml:space="preserve">Solyc06g072230.1</t>
  </si>
  <si>
    <t xml:space="preserve">Solyc10g086410.3</t>
  </si>
  <si>
    <t xml:space="preserve">Solyc04g011963.1</t>
  </si>
  <si>
    <t xml:space="preserve">Solyc01g065840.3</t>
  </si>
  <si>
    <t xml:space="preserve">Solyc02g021140.3</t>
  </si>
  <si>
    <t xml:space="preserve">Solyc01g096920.3</t>
  </si>
  <si>
    <t xml:space="preserve">Solyc04g054950.3</t>
  </si>
  <si>
    <t xml:space="preserve">Solyc04g081890.1</t>
  </si>
  <si>
    <t xml:space="preserve">Solyc05g053960.3</t>
  </si>
  <si>
    <t xml:space="preserve">Solyc02g085100.3</t>
  </si>
  <si>
    <t xml:space="preserve">Solyc03g119140.3</t>
  </si>
  <si>
    <t xml:space="preserve">Solyc07g062610.3</t>
  </si>
  <si>
    <t xml:space="preserve">Solyc05g015047.1</t>
  </si>
  <si>
    <t xml:space="preserve">Solyc03g043760.3</t>
  </si>
  <si>
    <t xml:space="preserve">Solyc03g031890.3</t>
  </si>
  <si>
    <t xml:space="preserve">Solyc03g121260.3</t>
  </si>
  <si>
    <t xml:space="preserve">Solyc01g104432.1</t>
  </si>
  <si>
    <t xml:space="preserve">Solyc02g065780.1</t>
  </si>
  <si>
    <t xml:space="preserve">Solyc03g111820.3</t>
  </si>
  <si>
    <t xml:space="preserve">Solyc08g041890.3</t>
  </si>
  <si>
    <t xml:space="preserve">Solyc06g007360.3</t>
  </si>
  <si>
    <t xml:space="preserve">Solyc04g079990.3</t>
  </si>
  <si>
    <t xml:space="preserve">Solyc09g011810.3</t>
  </si>
  <si>
    <t xml:space="preserve">Solyc02g071310.3</t>
  </si>
  <si>
    <t xml:space="preserve">Solyc09g090430.3</t>
  </si>
  <si>
    <t xml:space="preserve">Solyc12g013665.1</t>
  </si>
  <si>
    <t xml:space="preserve">Solyc01g007860.3</t>
  </si>
  <si>
    <t xml:space="preserve">Solyc04g024960.1</t>
  </si>
  <si>
    <t xml:space="preserve">Solyc02g068300.3</t>
  </si>
  <si>
    <t xml:space="preserve">Solyc02g067840.3</t>
  </si>
  <si>
    <t xml:space="preserve">Solyc04g011820.1</t>
  </si>
  <si>
    <t xml:space="preserve">Solyc02g078660.3</t>
  </si>
  <si>
    <t xml:space="preserve">Solyc01g007750.3</t>
  </si>
  <si>
    <t xml:space="preserve">Solyc02g087150.3</t>
  </si>
  <si>
    <t xml:space="preserve">Solyc06g076960.2</t>
  </si>
  <si>
    <t xml:space="preserve">Solyc03g005015.1</t>
  </si>
  <si>
    <t xml:space="preserve">Solyc07g008540.3</t>
  </si>
  <si>
    <t xml:space="preserve">Solyc08g082345.1</t>
  </si>
  <si>
    <t xml:space="preserve">Solyc06g059870.1</t>
  </si>
  <si>
    <t xml:space="preserve">Solyc10g081040.1</t>
  </si>
  <si>
    <t xml:space="preserve">Solyc01g110000.3</t>
  </si>
  <si>
    <t xml:space="preserve">Solyc08g028690.3</t>
  </si>
  <si>
    <t xml:space="preserve">Novel00254</t>
  </si>
  <si>
    <t xml:space="preserve">Solyc12g010400.2</t>
  </si>
  <si>
    <t xml:space="preserve">Solyc02g085420.3</t>
  </si>
  <si>
    <t xml:space="preserve">Solyc08g005930.1</t>
  </si>
  <si>
    <t xml:space="preserve">Solyc04g081930.3</t>
  </si>
  <si>
    <t xml:space="preserve">Solyc01g079750.3</t>
  </si>
  <si>
    <t xml:space="preserve">Solyc02g071720.3</t>
  </si>
  <si>
    <t xml:space="preserve">Solyc07g043070.3</t>
  </si>
  <si>
    <t xml:space="preserve">Solyc09g009040.3</t>
  </si>
  <si>
    <t xml:space="preserve">Solyc07g043310.3</t>
  </si>
  <si>
    <t xml:space="preserve">Solyc08g068390.3</t>
  </si>
  <si>
    <t xml:space="preserve">Solyc04g007070.3</t>
  </si>
  <si>
    <t xml:space="preserve">Solyc01g109780.3</t>
  </si>
  <si>
    <t xml:space="preserve">Solyc04g009050.3</t>
  </si>
  <si>
    <t xml:space="preserve">Solyc00g294237.1</t>
  </si>
  <si>
    <t xml:space="preserve">Solyc04g076720.2</t>
  </si>
  <si>
    <t xml:space="preserve">Solyc02g084700.3</t>
  </si>
  <si>
    <t xml:space="preserve">Solyc03g083030.3</t>
  </si>
  <si>
    <t xml:space="preserve">Solyc05g008230.3</t>
  </si>
  <si>
    <t xml:space="preserve">Solyc07g042270.3</t>
  </si>
  <si>
    <t xml:space="preserve">Solyc04g081530.1</t>
  </si>
  <si>
    <t xml:space="preserve">Solyc06g082760.3</t>
  </si>
  <si>
    <t xml:space="preserve">Solyc02g082900.3</t>
  </si>
  <si>
    <t xml:space="preserve">Solyc02g055370.3</t>
  </si>
  <si>
    <t xml:space="preserve">Solyc01g095710.3</t>
  </si>
  <si>
    <t xml:space="preserve">Solyc06g048510.3</t>
  </si>
  <si>
    <t xml:space="preserve">Solyc12g017970.1</t>
  </si>
  <si>
    <t xml:space="preserve">Solyc01g008140.3</t>
  </si>
  <si>
    <t xml:space="preserve">Solyc01g010580.3</t>
  </si>
  <si>
    <t xml:space="preserve">Solyc02g082850.3</t>
  </si>
  <si>
    <t xml:space="preserve">Solyc03g078710.2</t>
  </si>
  <si>
    <t xml:space="preserve">Solyc02g062000.3</t>
  </si>
  <si>
    <t xml:space="preserve">Solyc10g047930.2</t>
  </si>
  <si>
    <t xml:space="preserve">Solyc07g017520.3</t>
  </si>
  <si>
    <t xml:space="preserve">Solyc11g045610.2</t>
  </si>
  <si>
    <t xml:space="preserve">Solyc07g066520.3</t>
  </si>
  <si>
    <t xml:space="preserve">Solyc01g006940.3</t>
  </si>
  <si>
    <t xml:space="preserve">Solyc03g096860.3</t>
  </si>
  <si>
    <t xml:space="preserve">Solyc09g074560.3</t>
  </si>
  <si>
    <t xml:space="preserve">Solyc02g089615.1</t>
  </si>
  <si>
    <t xml:space="preserve">Solyc08g082070.3</t>
  </si>
  <si>
    <t xml:space="preserve">Solyc02g086970.3</t>
  </si>
  <si>
    <t xml:space="preserve">Solyc01g009810.3</t>
  </si>
  <si>
    <t xml:space="preserve">Solyc08g060810.3</t>
  </si>
  <si>
    <t xml:space="preserve">Solyc11g066560.2</t>
  </si>
  <si>
    <t xml:space="preserve">Novel00639</t>
  </si>
  <si>
    <t xml:space="preserve">Solyc02g071593.1</t>
  </si>
  <si>
    <t xml:space="preserve">Solyc11g072710.2</t>
  </si>
  <si>
    <t xml:space="preserve">Solyc04g007210.3</t>
  </si>
  <si>
    <t xml:space="preserve">Solyc09g009590.1</t>
  </si>
  <si>
    <t xml:space="preserve">Solyc06g075470.2</t>
  </si>
  <si>
    <t xml:space="preserve">Solyc09g008525.1</t>
  </si>
  <si>
    <t xml:space="preserve">Solyc02g084650.3</t>
  </si>
  <si>
    <t xml:space="preserve">Solyc03g083960.3</t>
  </si>
  <si>
    <t xml:space="preserve">Solyc10g081680.1</t>
  </si>
  <si>
    <t xml:space="preserve">Solyc07g052490.3</t>
  </si>
  <si>
    <t xml:space="preserve">Solyc01g103590.3</t>
  </si>
  <si>
    <t xml:space="preserve">Solyc10g005530.3</t>
  </si>
  <si>
    <t xml:space="preserve">Solyc10g081000.1</t>
  </si>
  <si>
    <t xml:space="preserve">Solyc04g014210.3</t>
  </si>
  <si>
    <t xml:space="preserve">Solyc03g111160.3</t>
  </si>
  <si>
    <t xml:space="preserve">Solyc10g018520.1</t>
  </si>
  <si>
    <t xml:space="preserve">Solyc00g128870.3</t>
  </si>
  <si>
    <t xml:space="preserve">Solyc09g091990.3</t>
  </si>
  <si>
    <t xml:space="preserve">Solyc06g084530.3</t>
  </si>
  <si>
    <t xml:space="preserve">Solyc07g043390.3</t>
  </si>
  <si>
    <t xml:space="preserve">Solyc03g095510.3</t>
  </si>
  <si>
    <t xml:space="preserve">Solyc08g006790.3</t>
  </si>
  <si>
    <t xml:space="preserve">Solyc02g092580.3</t>
  </si>
  <si>
    <t xml:space="preserve">Solyc02g081270.3</t>
  </si>
  <si>
    <t xml:space="preserve">Solyc08g075750.3</t>
  </si>
  <si>
    <t xml:space="preserve">Solyc12g015970.2</t>
  </si>
  <si>
    <t xml:space="preserve">Solyc01g098610.3</t>
  </si>
  <si>
    <t xml:space="preserve">Solyc08g062940.3</t>
  </si>
  <si>
    <t xml:space="preserve">Solyc11g006465.1</t>
  </si>
  <si>
    <t xml:space="preserve">Solyc03g116730.3</t>
  </si>
  <si>
    <t xml:space="preserve">Solyc01g110160.3</t>
  </si>
  <si>
    <t xml:space="preserve">Solyc01g105490.3</t>
  </si>
  <si>
    <t xml:space="preserve">Solyc08g076520.3</t>
  </si>
  <si>
    <t xml:space="preserve">Solyc04g049750.3</t>
  </si>
  <si>
    <t xml:space="preserve">Solyc07g053020.2</t>
  </si>
  <si>
    <t xml:space="preserve">Solyc05g006490.3</t>
  </si>
  <si>
    <t xml:space="preserve">Solyc06g083460.3</t>
  </si>
  <si>
    <t xml:space="preserve">Solyc01g107520.3</t>
  </si>
  <si>
    <t xml:space="preserve">Solyc04g016370.3</t>
  </si>
  <si>
    <t xml:space="preserve">Solyc11g010990.2</t>
  </si>
  <si>
    <t xml:space="preserve">Solyc02g071285.1</t>
  </si>
  <si>
    <t xml:space="preserve">Solyc05g055750.3</t>
  </si>
  <si>
    <t xml:space="preserve">Solyc04g005070.3</t>
  </si>
  <si>
    <t xml:space="preserve">Solyc08g006605.1</t>
  </si>
  <si>
    <t xml:space="preserve">Solyc01g057020.3</t>
  </si>
  <si>
    <t xml:space="preserve">Solyc02g090680.3</t>
  </si>
  <si>
    <t xml:space="preserve">Solyc06g036170.1</t>
  </si>
  <si>
    <t xml:space="preserve">Solyc03g078160.3</t>
  </si>
  <si>
    <t xml:space="preserve">Solyc06g008160.3</t>
  </si>
  <si>
    <t xml:space="preserve">Solyc07g051890.1</t>
  </si>
  <si>
    <t xml:space="preserve">Solyc04g074760.3</t>
  </si>
  <si>
    <t xml:space="preserve">Solyc08g075032.1</t>
  </si>
  <si>
    <t xml:space="preserve">Solyc06g060360.3</t>
  </si>
  <si>
    <t xml:space="preserve">Solyc10g054030.2</t>
  </si>
  <si>
    <t xml:space="preserve">Solyc01g081050.3</t>
  </si>
  <si>
    <t xml:space="preserve">Solyc01g057260.3</t>
  </si>
  <si>
    <t xml:space="preserve">Solyc03g096380.3</t>
  </si>
  <si>
    <t xml:space="preserve">Solyc08g007250.2</t>
  </si>
  <si>
    <t xml:space="preserve">Solyc01g104860.3</t>
  </si>
  <si>
    <t xml:space="preserve">Solyc05g009300.1</t>
  </si>
  <si>
    <t xml:space="preserve">Solyc03g114450.3</t>
  </si>
  <si>
    <t xml:space="preserve">Solyc04g015440.3</t>
  </si>
  <si>
    <t xml:space="preserve">Solyc12g088190.2</t>
  </si>
  <si>
    <t xml:space="preserve">Solyc12g007200.2</t>
  </si>
  <si>
    <t xml:space="preserve">Solyc03g120640.3</t>
  </si>
  <si>
    <t xml:space="preserve">Solyc09g083020.1</t>
  </si>
  <si>
    <t xml:space="preserve">Solyc12g094720.2</t>
  </si>
  <si>
    <t xml:space="preserve">Solyc03g096770.1</t>
  </si>
  <si>
    <t xml:space="preserve">Solyc02g069410.3</t>
  </si>
  <si>
    <t xml:space="preserve">Solyc02g082400.3</t>
  </si>
  <si>
    <t xml:space="preserve">Solyc09g042250.1</t>
  </si>
  <si>
    <t xml:space="preserve">Solyc06g059850.2</t>
  </si>
  <si>
    <t xml:space="preserve">Solyc10g084000.2</t>
  </si>
  <si>
    <t xml:space="preserve">Solyc02g080530.3</t>
  </si>
  <si>
    <t xml:space="preserve">Solyc01g095030.3</t>
  </si>
  <si>
    <t xml:space="preserve">Solyc03g123620.3</t>
  </si>
  <si>
    <t xml:space="preserve">Solyc03g025170.1</t>
  </si>
  <si>
    <t xml:space="preserve">Novel00482</t>
  </si>
  <si>
    <t xml:space="preserve">Solyc07g049590.3</t>
  </si>
  <si>
    <t xml:space="preserve">Solyc06g068460.3</t>
  </si>
  <si>
    <t xml:space="preserve">Solyc08g078870.2</t>
  </si>
  <si>
    <t xml:space="preserve">Solyc07g066080.3</t>
  </si>
  <si>
    <t xml:space="preserve">Solyc11g012450.2</t>
  </si>
  <si>
    <t xml:space="preserve">Solyc02g091110.3</t>
  </si>
  <si>
    <t xml:space="preserve">Solyc01g009170.3</t>
  </si>
  <si>
    <t xml:space="preserve">Solyc03g118020.3</t>
  </si>
  <si>
    <t xml:space="preserve">Solyc10g008160.3</t>
  </si>
  <si>
    <t xml:space="preserve">Novel00200</t>
  </si>
  <si>
    <t xml:space="preserve">Solyc07g065840.2</t>
  </si>
  <si>
    <t xml:space="preserve">Solyc03g082510.1</t>
  </si>
  <si>
    <t xml:space="preserve">Solyc02g083640.3</t>
  </si>
  <si>
    <t xml:space="preserve">Solyc12g009630.2</t>
  </si>
  <si>
    <t xml:space="preserve">Solyc04g049135.1</t>
  </si>
  <si>
    <t xml:space="preserve">Solyc11g017230.2</t>
  </si>
  <si>
    <t xml:space="preserve">Solyc08g078695.1</t>
  </si>
  <si>
    <t xml:space="preserve">Solyc05g006940.3</t>
  </si>
  <si>
    <t xml:space="preserve">Solyc06g005060.3</t>
  </si>
  <si>
    <t xml:space="preserve">Solyc06g005813.1</t>
  </si>
  <si>
    <t xml:space="preserve">Solyc03g005660.3</t>
  </si>
  <si>
    <t xml:space="preserve">Solyc08g061000.3</t>
  </si>
  <si>
    <t xml:space="preserve">Solyc02g085490.2</t>
  </si>
  <si>
    <t xml:space="preserve">Novel00463</t>
  </si>
  <si>
    <t xml:space="preserve">Solyc04g064610.3</t>
  </si>
  <si>
    <t xml:space="preserve">Solyc02g063410.3</t>
  </si>
  <si>
    <t xml:space="preserve">Solyc08g078330.3</t>
  </si>
  <si>
    <t xml:space="preserve">Solyc03g119760.3</t>
  </si>
  <si>
    <t xml:space="preserve">Solyc07g054760.1</t>
  </si>
  <si>
    <t xml:space="preserve">Solyc12g020000.2</t>
  </si>
  <si>
    <t xml:space="preserve">Solyc11g007250.2</t>
  </si>
  <si>
    <t xml:space="preserve">Solyc12g036470.2</t>
  </si>
  <si>
    <t xml:space="preserve">Solyc03g058920.3</t>
  </si>
  <si>
    <t xml:space="preserve">Solyc05g016060.3</t>
  </si>
  <si>
    <t xml:space="preserve">Solyc12g057060.2</t>
  </si>
  <si>
    <t xml:space="preserve">Solyc01g094000.3</t>
  </si>
  <si>
    <t xml:space="preserve">Solyc02g071520.3</t>
  </si>
  <si>
    <t xml:space="preserve">Solyc04g017710.3</t>
  </si>
  <si>
    <t xml:space="preserve">Solyc03g097410.1</t>
  </si>
  <si>
    <t xml:space="preserve">Solyc01g007150.3</t>
  </si>
  <si>
    <t xml:space="preserve">Solyc01g080300.3</t>
  </si>
  <si>
    <t xml:space="preserve">Solyc12g032955.1</t>
  </si>
  <si>
    <t xml:space="preserve">Solyc08g080140.3</t>
  </si>
  <si>
    <t xml:space="preserve">Solyc02g063090.3</t>
  </si>
  <si>
    <t xml:space="preserve">Solyc06g073230.3</t>
  </si>
  <si>
    <t xml:space="preserve">Solyc11g069040.3</t>
  </si>
  <si>
    <t xml:space="preserve">Solyc12g044420.1</t>
  </si>
  <si>
    <t xml:space="preserve">Solyc11g072450.2</t>
  </si>
  <si>
    <t xml:space="preserve">Solyc02g079870.3</t>
  </si>
  <si>
    <t xml:space="preserve">Novel00346</t>
  </si>
  <si>
    <t xml:space="preserve">Solyc04g015280.3</t>
  </si>
  <si>
    <t xml:space="preserve">Solyc02g063030.3</t>
  </si>
  <si>
    <t xml:space="preserve">Solyc01g008660.3</t>
  </si>
  <si>
    <t xml:space="preserve">Solyc03g113380.3</t>
  </si>
  <si>
    <t xml:space="preserve">Solyc04g006950.3</t>
  </si>
  <si>
    <t xml:space="preserve">Solyc12g008840.2</t>
  </si>
  <si>
    <t xml:space="preserve">Solyc12g099650.2</t>
  </si>
  <si>
    <t xml:space="preserve">Solyc11g056650.2</t>
  </si>
  <si>
    <t xml:space="preserve">Novel00442</t>
  </si>
  <si>
    <t xml:space="preserve">Novel00406</t>
  </si>
  <si>
    <t xml:space="preserve">Solyc07g024000.3</t>
  </si>
  <si>
    <t xml:space="preserve">Solyc04g017650.3</t>
  </si>
  <si>
    <t xml:space="preserve">Solyc07g040710.3</t>
  </si>
  <si>
    <t xml:space="preserve">Solyc08g036615.1</t>
  </si>
  <si>
    <t xml:space="preserve">Novel00330</t>
  </si>
  <si>
    <t xml:space="preserve">Solyc01g107190.3</t>
  </si>
  <si>
    <t xml:space="preserve">Solyc01g110150.2</t>
  </si>
  <si>
    <t xml:space="preserve">Solyc11g009080.2</t>
  </si>
  <si>
    <t xml:space="preserve">Solyc09g010260.3</t>
  </si>
  <si>
    <t xml:space="preserve">Solyc10g005730.3</t>
  </si>
  <si>
    <t xml:space="preserve">Solyc07g054280.1</t>
  </si>
  <si>
    <t xml:space="preserve">Solyc09g008295.1</t>
  </si>
  <si>
    <t xml:space="preserve">Solyc01g088600.3</t>
  </si>
  <si>
    <t xml:space="preserve">Solyc03g118330.2</t>
  </si>
  <si>
    <t xml:space="preserve">Solyc10g084290.2</t>
  </si>
  <si>
    <t xml:space="preserve">Solyc04g009540.1</t>
  </si>
  <si>
    <t xml:space="preserve">Solyc12g056530.2</t>
  </si>
  <si>
    <t xml:space="preserve">Novel00018</t>
  </si>
  <si>
    <t xml:space="preserve">Solyc05g051900.3</t>
  </si>
  <si>
    <t xml:space="preserve">Novel00430</t>
  </si>
  <si>
    <t xml:space="preserve">Solyc07g044970.1</t>
  </si>
  <si>
    <t xml:space="preserve">Novel00678</t>
  </si>
  <si>
    <t xml:space="preserve">Solyc12g056150.2</t>
  </si>
  <si>
    <t xml:space="preserve">Solyc10g006530.3</t>
  </si>
  <si>
    <t xml:space="preserve">Solyc02g091660.3</t>
  </si>
  <si>
    <t xml:space="preserve">Solyc03g044790.3</t>
  </si>
  <si>
    <t xml:space="preserve">Solyc02g094120.3</t>
  </si>
  <si>
    <t xml:space="preserve">Solyc07g053360.3</t>
  </si>
  <si>
    <t xml:space="preserve">Solyc02g092470.3</t>
  </si>
  <si>
    <t xml:space="preserve">Solyc04g015170.3</t>
  </si>
  <si>
    <t xml:space="preserve">Solyc06g048410.3</t>
  </si>
  <si>
    <t xml:space="preserve">Solyc06g072700.3</t>
  </si>
  <si>
    <t xml:space="preserve">Solyc06g043070.3</t>
  </si>
  <si>
    <t xml:space="preserve">Solyc02g071597.1</t>
  </si>
  <si>
    <t xml:space="preserve">Solyc12g088530.2</t>
  </si>
  <si>
    <t xml:space="preserve">Solyc08g061500.2</t>
  </si>
  <si>
    <t xml:space="preserve">Solyc07g045070.3</t>
  </si>
  <si>
    <t xml:space="preserve">Solyc12g009770.1</t>
  </si>
  <si>
    <t xml:space="preserve">Solyc02g065250.2</t>
  </si>
  <si>
    <t xml:space="preserve">Solyc01g103785.1</t>
  </si>
  <si>
    <t xml:space="preserve">Solyc03g113010.2</t>
  </si>
  <si>
    <t xml:space="preserve">Solyc01g096680.3</t>
  </si>
  <si>
    <t xml:space="preserve">Solyc02g084910.3</t>
  </si>
  <si>
    <t xml:space="preserve">Solyc03g116340.3</t>
  </si>
  <si>
    <t xml:space="preserve">Solyc11g061980.1</t>
  </si>
  <si>
    <t xml:space="preserve">Solyc02g080440.3</t>
  </si>
  <si>
    <t xml:space="preserve">Solyc04g010235.1</t>
  </si>
  <si>
    <t xml:space="preserve">Solyc02g071530.2</t>
  </si>
  <si>
    <t xml:space="preserve">Solyc03g111680.3</t>
  </si>
  <si>
    <t xml:space="preserve">Solyc03g118170.3</t>
  </si>
  <si>
    <t xml:space="preserve">Solyc07g007620.3</t>
  </si>
  <si>
    <t xml:space="preserve">Solyc04g040130.1</t>
  </si>
  <si>
    <t xml:space="preserve">Solyc12g096200.2</t>
  </si>
  <si>
    <t xml:space="preserve">Solyc11g071550.2</t>
  </si>
  <si>
    <t xml:space="preserve">Solyc07g052880.3</t>
  </si>
  <si>
    <t xml:space="preserve">Solyc09g009010.3</t>
  </si>
  <si>
    <t xml:space="preserve">Solyc02g068040.3</t>
  </si>
  <si>
    <t xml:space="preserve">Solyc10g080550.2</t>
  </si>
  <si>
    <t xml:space="preserve">Solyc01g096525.1</t>
  </si>
  <si>
    <t xml:space="preserve">Solyc09g055700.3</t>
  </si>
  <si>
    <t xml:space="preserve">Solyc10g087013.1</t>
  </si>
  <si>
    <t xml:space="preserve">Solyc02g062600.3</t>
  </si>
  <si>
    <t xml:space="preserve">Solyc12g009880.1</t>
  </si>
  <si>
    <t xml:space="preserve">Solyc06g068800.3</t>
  </si>
  <si>
    <t xml:space="preserve">Solyc05g018457.1</t>
  </si>
  <si>
    <t xml:space="preserve">Novel00354</t>
  </si>
  <si>
    <t xml:space="preserve">Solyc10g078240.2</t>
  </si>
  <si>
    <t xml:space="preserve">Solyc09g025260.3</t>
  </si>
  <si>
    <t xml:space="preserve">Solyc01g097540.3</t>
  </si>
  <si>
    <t xml:space="preserve">Solyc05g010180.3</t>
  </si>
  <si>
    <t xml:space="preserve">Solyc06g073180.3</t>
  </si>
  <si>
    <t xml:space="preserve">Solyc09g092070.3</t>
  </si>
  <si>
    <t xml:space="preserve">Solyc12g042480.2</t>
  </si>
  <si>
    <t xml:space="preserve">Solyc03g005450.3</t>
  </si>
  <si>
    <t xml:space="preserve">Solyc07g051850.3</t>
  </si>
  <si>
    <t xml:space="preserve">Solyc08g013720.3</t>
  </si>
  <si>
    <t xml:space="preserve">Solyc02g088230.3</t>
  </si>
  <si>
    <t xml:space="preserve">Solyc08g065310.3</t>
  </si>
  <si>
    <t xml:space="preserve">Solyc04g014370.3</t>
  </si>
  <si>
    <t xml:space="preserve">Solyc03g095980.3</t>
  </si>
  <si>
    <t xml:space="preserve">Solyc11g061960.2</t>
  </si>
  <si>
    <t xml:space="preserve">Solyc03g053040.1</t>
  </si>
  <si>
    <t xml:space="preserve">Solyc04g055250.3</t>
  </si>
  <si>
    <t xml:space="preserve">Solyc12g089090.2</t>
  </si>
  <si>
    <t xml:space="preserve">Solyc10g055420.2</t>
  </si>
  <si>
    <t xml:space="preserve">Solyc04g011495.1</t>
  </si>
  <si>
    <t xml:space="preserve">Solyc10g085010.2</t>
  </si>
  <si>
    <t xml:space="preserve">Solyc10g005080.3</t>
  </si>
  <si>
    <t xml:space="preserve">Solyc09g009130.3</t>
  </si>
  <si>
    <t xml:space="preserve">Solyc01g108210.3</t>
  </si>
  <si>
    <t xml:space="preserve">Solyc03g005090.3</t>
  </si>
  <si>
    <t xml:space="preserve">Solyc05g008040.3</t>
  </si>
  <si>
    <t xml:space="preserve">Solyc05g032710.3</t>
  </si>
  <si>
    <t xml:space="preserve">Solyc05g006730.3</t>
  </si>
  <si>
    <t xml:space="preserve">Solyc06g075160.3</t>
  </si>
  <si>
    <t xml:space="preserve">Solyc01g109460.3</t>
  </si>
  <si>
    <t xml:space="preserve">Solyc06g071580.3</t>
  </si>
  <si>
    <t xml:space="preserve">Solyc02g086460.3</t>
  </si>
  <si>
    <t xml:space="preserve">Solyc02g067350.3</t>
  </si>
  <si>
    <t xml:space="preserve">Solyc08g081810.3</t>
  </si>
  <si>
    <t xml:space="preserve">Solyc08g065970.3</t>
  </si>
  <si>
    <t xml:space="preserve">Solyc09g064800.2</t>
  </si>
  <si>
    <t xml:space="preserve">Solyc06g005750.3</t>
  </si>
  <si>
    <t xml:space="preserve">Solyc05g018155.1</t>
  </si>
  <si>
    <t xml:space="preserve">Novel00198</t>
  </si>
  <si>
    <t xml:space="preserve">Solyc01g066440.3</t>
  </si>
  <si>
    <t xml:space="preserve">Solyc01g107260.3</t>
  </si>
  <si>
    <t xml:space="preserve">Solyc10g083675.1</t>
  </si>
  <si>
    <t xml:space="preserve">Solyc06g035860.2</t>
  </si>
  <si>
    <t xml:space="preserve">Solyc03g078150.3</t>
  </si>
  <si>
    <t xml:space="preserve">Solyc12g099260.2</t>
  </si>
  <si>
    <t xml:space="preserve">Solyc08g080170.3</t>
  </si>
  <si>
    <t xml:space="preserve">Solyc03g122140.3</t>
  </si>
  <si>
    <t xml:space="preserve">Solyc09g063130.3</t>
  </si>
  <si>
    <t xml:space="preserve">Solyc07g055870.3</t>
  </si>
  <si>
    <t xml:space="preserve">Solyc12g009300.2</t>
  </si>
  <si>
    <t xml:space="preserve">Solyc07g049550.3</t>
  </si>
  <si>
    <t xml:space="preserve">Solyc10g044840.2</t>
  </si>
  <si>
    <t xml:space="preserve">Solyc08g082190.3</t>
  </si>
  <si>
    <t xml:space="preserve">Solyc02g092650.3</t>
  </si>
  <si>
    <t xml:space="preserve">Solyc02g070420.2</t>
  </si>
  <si>
    <t xml:space="preserve">Solyc08g078000.3</t>
  </si>
  <si>
    <t xml:space="preserve">Solyc06g071230.3</t>
  </si>
  <si>
    <t xml:space="preserve">Solyc02g086900.3</t>
  </si>
  <si>
    <t xml:space="preserve">Solyc08g008360.2</t>
  </si>
  <si>
    <t xml:space="preserve">Solyc01g005850.2</t>
  </si>
  <si>
    <t xml:space="preserve">Solyc06g007430.2</t>
  </si>
  <si>
    <t xml:space="preserve">Solyc12g098910.2</t>
  </si>
  <si>
    <t xml:space="preserve">Solyc02g069180.3</t>
  </si>
  <si>
    <t xml:space="preserve">Solyc10g078310.2</t>
  </si>
  <si>
    <t xml:space="preserve">Solyc11g007040.2</t>
  </si>
  <si>
    <t xml:space="preserve">Solyc03g114380.3</t>
  </si>
  <si>
    <t xml:space="preserve">Solyc09g008270.3</t>
  </si>
  <si>
    <t xml:space="preserve">Solyc05g050805.1</t>
  </si>
  <si>
    <t xml:space="preserve">Novel00258</t>
  </si>
  <si>
    <t xml:space="preserve">Solyc09g074580.2</t>
  </si>
  <si>
    <t xml:space="preserve">Solyc08g006530.3</t>
  </si>
  <si>
    <t xml:space="preserve">Solyc01g080240.3</t>
  </si>
  <si>
    <t xml:space="preserve">Solyc06g053900.3</t>
  </si>
  <si>
    <t xml:space="preserve">Solyc03g005750.3</t>
  </si>
  <si>
    <t xml:space="preserve">Solyc03g119310.3</t>
  </si>
  <si>
    <t xml:space="preserve">Solyc01g100250.3</t>
  </si>
  <si>
    <t xml:space="preserve">Solyc09g055660.2</t>
  </si>
  <si>
    <t xml:space="preserve">Solyc12g006160.2</t>
  </si>
  <si>
    <t xml:space="preserve">Solyc11g008940.1</t>
  </si>
  <si>
    <t xml:space="preserve">Solyc02g070580.1</t>
  </si>
  <si>
    <t xml:space="preserve">Solyc03g005120.3</t>
  </si>
  <si>
    <t xml:space="preserve">Novel00154</t>
  </si>
  <si>
    <t xml:space="preserve">Solyc02g089110.3</t>
  </si>
  <si>
    <t xml:space="preserve">Solyc09g064500.3</t>
  </si>
  <si>
    <t xml:space="preserve">Solyc01g110380.3</t>
  </si>
  <si>
    <t xml:space="preserve">Solyc07g017730.3</t>
  </si>
  <si>
    <t xml:space="preserve">Novel00126</t>
  </si>
  <si>
    <t xml:space="preserve">Solyc07g053280.3</t>
  </si>
  <si>
    <t xml:space="preserve">Solyc09g007540.3</t>
  </si>
  <si>
    <t xml:space="preserve">Solyc03g112500.3</t>
  </si>
  <si>
    <t xml:space="preserve">Solyc03g124060.3</t>
  </si>
  <si>
    <t xml:space="preserve">Solyc06g010170.3</t>
  </si>
  <si>
    <t xml:space="preserve">Solyc10g076940.2</t>
  </si>
  <si>
    <t xml:space="preserve">Solyc09g047910.3</t>
  </si>
  <si>
    <t xml:space="preserve">Solyc12g100160.2</t>
  </si>
  <si>
    <t xml:space="preserve">Solyc03g120610.3</t>
  </si>
  <si>
    <t xml:space="preserve">Solyc07g047950.1</t>
  </si>
  <si>
    <t xml:space="preserve">Solyc02g076870.3</t>
  </si>
  <si>
    <t xml:space="preserve">Solyc12g019095.1</t>
  </si>
  <si>
    <t xml:space="preserve">Solyc03g112120.2</t>
  </si>
  <si>
    <t xml:space="preserve">Solyc03g097460.3</t>
  </si>
  <si>
    <t xml:space="preserve">Solyc02g091280.3</t>
  </si>
  <si>
    <t xml:space="preserve">Solyc03g033950.3</t>
  </si>
  <si>
    <t xml:space="preserve">Solyc04g064790.3</t>
  </si>
  <si>
    <t xml:space="preserve">Solyc04g063210.3</t>
  </si>
  <si>
    <t xml:space="preserve">Solyc09g082690.3</t>
  </si>
  <si>
    <t xml:space="preserve">Solyc03g083090.3</t>
  </si>
  <si>
    <t xml:space="preserve">Solyc03g113390.3</t>
  </si>
  <si>
    <t xml:space="preserve">Solyc01g087720.3</t>
  </si>
  <si>
    <t xml:space="preserve">Solyc12g096900.2</t>
  </si>
  <si>
    <t xml:space="preserve">Solyc07g006500.3</t>
  </si>
  <si>
    <t xml:space="preserve">Solyc03g123460.3</t>
  </si>
  <si>
    <t xml:space="preserve">Solyc09g065300.3</t>
  </si>
  <si>
    <t xml:space="preserve">Solyc10g018120.2</t>
  </si>
  <si>
    <t xml:space="preserve">Solyc09g074650.3</t>
  </si>
  <si>
    <t xml:space="preserve">Solyc04g015690.3</t>
  </si>
  <si>
    <t xml:space="preserve">Solyc09g059020.3</t>
  </si>
  <si>
    <t xml:space="preserve">Solyc09g065900.3</t>
  </si>
  <si>
    <t xml:space="preserve">Solyc11g068830.2</t>
  </si>
  <si>
    <t xml:space="preserve">Solyc06g007350.3</t>
  </si>
  <si>
    <t xml:space="preserve">Solyc04g005100.3</t>
  </si>
  <si>
    <t xml:space="preserve">Solyc01g005410.3</t>
  </si>
  <si>
    <t xml:space="preserve">Solyc12g098675.1</t>
  </si>
  <si>
    <t xml:space="preserve">Solyc12g014530.2</t>
  </si>
  <si>
    <t xml:space="preserve">Solyc03g019660.3</t>
  </si>
  <si>
    <t xml:space="preserve">Novel00077</t>
  </si>
  <si>
    <t xml:space="preserve">Solyc03g019890.3</t>
  </si>
  <si>
    <t xml:space="preserve">Solyc10g008850.2</t>
  </si>
  <si>
    <t xml:space="preserve">Solyc01g014103.1</t>
  </si>
  <si>
    <t xml:space="preserve">Solyc08g078510.3</t>
  </si>
  <si>
    <t xml:space="preserve">Solyc06g082940.3</t>
  </si>
  <si>
    <t xml:space="preserve">Solyc02g085280.2</t>
  </si>
  <si>
    <t xml:space="preserve">Solyc06g071290.3</t>
  </si>
  <si>
    <t xml:space="preserve">Solyc08g007120.3</t>
  </si>
  <si>
    <t xml:space="preserve">Solyc12g006600.2</t>
  </si>
  <si>
    <t xml:space="preserve">Solyc09g018020.3</t>
  </si>
  <si>
    <t xml:space="preserve">Solyc06g072250.3</t>
  </si>
  <si>
    <t xml:space="preserve">Solyc03g082560.3</t>
  </si>
  <si>
    <t xml:space="preserve">Solyc01g006240.3</t>
  </si>
  <si>
    <t xml:space="preserve">Novel00262</t>
  </si>
  <si>
    <t xml:space="preserve">Solyc11g044470.2</t>
  </si>
  <si>
    <t xml:space="preserve">Solyc06g073320.3</t>
  </si>
  <si>
    <t xml:space="preserve">Solyc12g013710.2</t>
  </si>
  <si>
    <t xml:space="preserve">Solyc01g089855.1</t>
  </si>
  <si>
    <t xml:space="preserve">Solyc03g117540.3</t>
  </si>
  <si>
    <t xml:space="preserve">Solyc02g086960.2</t>
  </si>
  <si>
    <t xml:space="preserve">Solyc07g064680.3</t>
  </si>
  <si>
    <t xml:space="preserve">Solyc03g025855.1</t>
  </si>
  <si>
    <t xml:space="preserve">Solyc01g067390.3</t>
  </si>
  <si>
    <t xml:space="preserve">Solyc11g032120.2</t>
  </si>
  <si>
    <t xml:space="preserve">Solyc04g070980.3</t>
  </si>
  <si>
    <t xml:space="preserve">Solyc05g012700.3</t>
  </si>
  <si>
    <t xml:space="preserve">Solyc06g009210.3</t>
  </si>
  <si>
    <t xml:space="preserve">Solyc01g087190.3</t>
  </si>
  <si>
    <t xml:space="preserve">Solyc01g102950.3</t>
  </si>
  <si>
    <t xml:space="preserve">Solyc01g106320.2</t>
  </si>
  <si>
    <t xml:space="preserve">Solyc03g110930.3</t>
  </si>
  <si>
    <t xml:space="preserve">Solyc05g025710.1</t>
  </si>
  <si>
    <t xml:space="preserve">Solyc08g065220.3</t>
  </si>
  <si>
    <t xml:space="preserve">Solyc10g047030.2</t>
  </si>
  <si>
    <t xml:space="preserve">Solyc02g070450.2</t>
  </si>
  <si>
    <t xml:space="preserve">Solyc10g049970.2</t>
  </si>
  <si>
    <t xml:space="preserve">Solyc02g069680.3</t>
  </si>
  <si>
    <t xml:space="preserve">Solyc03g098630.3</t>
  </si>
  <si>
    <t xml:space="preserve">Solyc05g007000.3</t>
  </si>
  <si>
    <t xml:space="preserve">Solyc04g045600.3</t>
  </si>
  <si>
    <t xml:space="preserve">Solyc08g059760.3</t>
  </si>
  <si>
    <t xml:space="preserve">Solyc11g071890.2</t>
  </si>
  <si>
    <t xml:space="preserve">Solyc01g005715.1</t>
  </si>
  <si>
    <t xml:space="preserve">Solyc01g088280.2</t>
  </si>
  <si>
    <t xml:space="preserve">Solyc07g042400.2</t>
  </si>
  <si>
    <t xml:space="preserve">Solyc01g057600.3</t>
  </si>
  <si>
    <t xml:space="preserve">Solyc02g094750.1</t>
  </si>
  <si>
    <t xml:space="preserve">Solyc12g014410.2</t>
  </si>
  <si>
    <t xml:space="preserve">Solyc02g077550.3</t>
  </si>
  <si>
    <t xml:space="preserve">Solyc01g097870.3</t>
  </si>
  <si>
    <t xml:space="preserve">Solyc03g097340.1</t>
  </si>
  <si>
    <t xml:space="preserve">Solyc05g053400.2</t>
  </si>
  <si>
    <t xml:space="preserve">Solyc03g111310.3</t>
  </si>
  <si>
    <t xml:space="preserve">Solyc12g099180.2</t>
  </si>
  <si>
    <t xml:space="preserve">Solyc01g106750.2</t>
  </si>
  <si>
    <t xml:space="preserve">Solyc10g080530.2</t>
  </si>
  <si>
    <t xml:space="preserve">Solyc08g061630.3</t>
  </si>
  <si>
    <t xml:space="preserve">Solyc02g093640.3</t>
  </si>
  <si>
    <t xml:space="preserve">Solyc02g079550.2</t>
  </si>
  <si>
    <t xml:space="preserve">Solyc06g008030.3</t>
  </si>
  <si>
    <t xml:space="preserve">Solyc03g078500.3</t>
  </si>
  <si>
    <t xml:space="preserve">Solyc01g100890.3</t>
  </si>
  <si>
    <t xml:space="preserve">Novel00183</t>
  </si>
  <si>
    <t xml:space="preserve">Solyc02g084330.3</t>
  </si>
  <si>
    <t xml:space="preserve">Solyc06g074905.1</t>
  </si>
  <si>
    <t xml:space="preserve">Solyc06g082155.1</t>
  </si>
  <si>
    <t xml:space="preserve">Solyc09g057580.3</t>
  </si>
  <si>
    <t xml:space="preserve">Novel00049</t>
  </si>
  <si>
    <t xml:space="preserve">Solyc09g075460.3</t>
  </si>
  <si>
    <t xml:space="preserve">Solyc05g008870.3</t>
  </si>
  <si>
    <t xml:space="preserve">Solyc11g027830.2</t>
  </si>
  <si>
    <t xml:space="preserve">Solyc11g067150.2</t>
  </si>
  <si>
    <t xml:space="preserve">Solyc04g077270.3</t>
  </si>
  <si>
    <t xml:space="preserve">Solyc11g008680.2</t>
  </si>
  <si>
    <t xml:space="preserve">Solyc01g107200.3</t>
  </si>
  <si>
    <t xml:space="preserve">Solyc08g006160.3</t>
  </si>
  <si>
    <t xml:space="preserve">Solyc09g072800.3</t>
  </si>
  <si>
    <t xml:space="preserve">Solyc05g007490.3</t>
  </si>
  <si>
    <t xml:space="preserve">Solyc03g118090.3</t>
  </si>
  <si>
    <t xml:space="preserve">Solyc07g041830.3</t>
  </si>
  <si>
    <t xml:space="preserve">Solyc02g092760.3</t>
  </si>
  <si>
    <t xml:space="preserve">Solyc07g005860.3</t>
  </si>
  <si>
    <t xml:space="preserve">Solyc02g065370.3</t>
  </si>
  <si>
    <t xml:space="preserve">Solyc06g063290.3</t>
  </si>
  <si>
    <t xml:space="preserve">Solyc06g082830.3</t>
  </si>
  <si>
    <t xml:space="preserve">Solyc05g009880.3</t>
  </si>
  <si>
    <t xml:space="preserve">Solyc02g071420.3</t>
  </si>
  <si>
    <t xml:space="preserve">Solyc06g060630.1</t>
  </si>
  <si>
    <t xml:space="preserve">Solyc09g082330.2</t>
  </si>
  <si>
    <t xml:space="preserve">Solyc09g064510.3</t>
  </si>
  <si>
    <t xml:space="preserve">Solyc12g007280.2</t>
  </si>
  <si>
    <t xml:space="preserve">Solyc01g091660.3</t>
  </si>
  <si>
    <t xml:space="preserve">Solyc02g020900.1</t>
  </si>
  <si>
    <t xml:space="preserve">Solyc10g018907.1</t>
  </si>
  <si>
    <t xml:space="preserve">Solyc05g052710.3</t>
  </si>
  <si>
    <t xml:space="preserve">Solyc09g013100.3</t>
  </si>
  <si>
    <t xml:space="preserve">Solyc02g036480.1</t>
  </si>
  <si>
    <t xml:space="preserve">Solyc01g079570.3</t>
  </si>
  <si>
    <t xml:space="preserve">Solyc12g009310.2</t>
  </si>
  <si>
    <t xml:space="preserve">Solyc10g074540.1</t>
  </si>
  <si>
    <t xml:space="preserve">Solyc05g052715.1</t>
  </si>
  <si>
    <t xml:space="preserve">Solyc09g092580.3</t>
  </si>
  <si>
    <t xml:space="preserve">Solyc11g008900.2</t>
  </si>
  <si>
    <t xml:space="preserve">Solyc10g074820.1</t>
  </si>
  <si>
    <t xml:space="preserve">Solyc05g051700.3</t>
  </si>
  <si>
    <t xml:space="preserve">Solyc01g104490.3</t>
  </si>
  <si>
    <t xml:space="preserve">Solyc12g014080.2</t>
  </si>
  <si>
    <t xml:space="preserve">Solyc09g091840.3</t>
  </si>
  <si>
    <t xml:space="preserve">Solyc10g007600.3</t>
  </si>
  <si>
    <t xml:space="preserve">Solyc07g008050.3</t>
  </si>
  <si>
    <t xml:space="preserve">Solyc02g082985.1</t>
  </si>
  <si>
    <t xml:space="preserve">Solyc02g062690.3</t>
  </si>
  <si>
    <t xml:space="preserve">Solyc01g099650.3</t>
  </si>
  <si>
    <t xml:space="preserve">Solyc02g068910.3</t>
  </si>
  <si>
    <t xml:space="preserve">Solyc12g038970.2</t>
  </si>
  <si>
    <t xml:space="preserve">Solyc11g072170.2</t>
  </si>
  <si>
    <t xml:space="preserve">Solyc05g054850.1</t>
  </si>
  <si>
    <t xml:space="preserve">Solyc03g046547.1</t>
  </si>
  <si>
    <t xml:space="preserve">Solyc07g005760.3</t>
  </si>
  <si>
    <t xml:space="preserve">Solyc03g031830.2</t>
  </si>
  <si>
    <t xml:space="preserve">Solyc03g006140.3</t>
  </si>
  <si>
    <t xml:space="preserve">Solyc05g047560.1</t>
  </si>
  <si>
    <t xml:space="preserve">Solyc11g042620.2</t>
  </si>
  <si>
    <t xml:space="preserve">Solyc08g067440.2</t>
  </si>
  <si>
    <t xml:space="preserve">Solyc10g085555.1</t>
  </si>
  <si>
    <t xml:space="preserve">Solyc03g059100.2</t>
  </si>
  <si>
    <t xml:space="preserve">Solyc09g008640.1</t>
  </si>
  <si>
    <t xml:space="preserve">Solyc07g008170.2</t>
  </si>
  <si>
    <t xml:space="preserve">Solyc03g119305.1</t>
  </si>
  <si>
    <t xml:space="preserve">Solyc01g098990.3</t>
  </si>
  <si>
    <t xml:space="preserve">Solyc12g005470.2</t>
  </si>
  <si>
    <t xml:space="preserve">Solyc06g011540.3</t>
  </si>
  <si>
    <t xml:space="preserve">Solyc07g065510.3</t>
  </si>
  <si>
    <t xml:space="preserve">Solyc12g032950.2</t>
  </si>
  <si>
    <t xml:space="preserve">Solyc11g009020.2</t>
  </si>
  <si>
    <t xml:space="preserve">Solyc10g017960.2</t>
  </si>
  <si>
    <t xml:space="preserve">Solyc10g083650.1</t>
  </si>
  <si>
    <t xml:space="preserve">Solyc10g086390.2</t>
  </si>
  <si>
    <t xml:space="preserve">Solyc12g056920.2</t>
  </si>
  <si>
    <t xml:space="preserve">Solyc08g082440.3</t>
  </si>
  <si>
    <t xml:space="preserve">Solyc12g049390.2</t>
  </si>
  <si>
    <t xml:space="preserve">Solyc01g067630.3</t>
  </si>
  <si>
    <t xml:space="preserve">Solyc10g085490.2</t>
  </si>
  <si>
    <t xml:space="preserve">Solyc02g081010.2</t>
  </si>
  <si>
    <t xml:space="preserve">Solyc07g006890.1</t>
  </si>
  <si>
    <t xml:space="preserve">Solyc08g067320.2</t>
  </si>
  <si>
    <t xml:space="preserve">Solyc07g041490.2</t>
  </si>
  <si>
    <t xml:space="preserve">Solyc05g056460.3</t>
  </si>
  <si>
    <t xml:space="preserve">Solyc07g063610.3</t>
  </si>
  <si>
    <t xml:space="preserve">Solyc12g010960.2</t>
  </si>
  <si>
    <t xml:space="preserve">Solyc04g079880.3</t>
  </si>
  <si>
    <t xml:space="preserve">Solyc12g041950.2</t>
  </si>
  <si>
    <t xml:space="preserve">Solyc03g005990.3</t>
  </si>
  <si>
    <t xml:space="preserve">Solyc11g007580.2</t>
  </si>
  <si>
    <t xml:space="preserve">Solyc01g107590.3</t>
  </si>
  <si>
    <t xml:space="preserve">Solyc01g111980.3</t>
  </si>
  <si>
    <t xml:space="preserve">Solyc09g065270.3</t>
  </si>
  <si>
    <t xml:space="preserve">Solyc05g013440.3</t>
  </si>
  <si>
    <t xml:space="preserve">Solyc01g007920.2</t>
  </si>
  <si>
    <t xml:space="preserve">Solyc06g082600.3</t>
  </si>
  <si>
    <t xml:space="preserve">Solyc07g005340.2</t>
  </si>
  <si>
    <t xml:space="preserve">Solyc09g065660.3</t>
  </si>
  <si>
    <t xml:space="preserve">Solyc08g061270.1</t>
  </si>
  <si>
    <t xml:space="preserve">Solyc09g059675.1</t>
  </si>
  <si>
    <t xml:space="preserve">Solyc01g091740.3</t>
  </si>
  <si>
    <t xml:space="preserve">Solyc12g039070.2</t>
  </si>
  <si>
    <t xml:space="preserve">Solyc06g084060.3</t>
  </si>
  <si>
    <t xml:space="preserve">Solyc09g082490.3</t>
  </si>
  <si>
    <t xml:space="preserve">Solyc01g111650.3</t>
  </si>
  <si>
    <t xml:space="preserve">Solyc11g011310.2</t>
  </si>
  <si>
    <t xml:space="preserve">Solyc11g008140.2</t>
  </si>
  <si>
    <t xml:space="preserve">Solyc10g083470.2</t>
  </si>
  <si>
    <t xml:space="preserve">Solyc05g056520.3</t>
  </si>
  <si>
    <t xml:space="preserve">Solyc04g078130.3</t>
  </si>
  <si>
    <t xml:space="preserve">Solyc09g011420.3</t>
  </si>
  <si>
    <t xml:space="preserve">Solyc10g007290.3</t>
  </si>
  <si>
    <t xml:space="preserve">Solyc04g011650.3</t>
  </si>
  <si>
    <t xml:space="preserve">Solyc03g078630.3</t>
  </si>
  <si>
    <t xml:space="preserve">Solyc04g024430.3</t>
  </si>
  <si>
    <t xml:space="preserve">Solyc05g051560.3</t>
  </si>
  <si>
    <t xml:space="preserve">Solyc04g080390.3</t>
  </si>
  <si>
    <t xml:space="preserve">Solyc06g076450.3</t>
  </si>
  <si>
    <t xml:space="preserve">Solyc09g011670.3</t>
  </si>
  <si>
    <t xml:space="preserve">Solyc06g005755.1</t>
  </si>
  <si>
    <t xml:space="preserve">Solyc07g066150.1</t>
  </si>
  <si>
    <t xml:space="preserve">Solyc12g098610.2</t>
  </si>
  <si>
    <t xml:space="preserve">Solyc03g117730.3</t>
  </si>
  <si>
    <t xml:space="preserve">Solyc02g070630.3</t>
  </si>
  <si>
    <t xml:space="preserve">Solyc04g076820.1</t>
  </si>
  <si>
    <t xml:space="preserve">Solyc02g021440.3</t>
  </si>
  <si>
    <t xml:space="preserve">Solyc05g014260.3</t>
  </si>
  <si>
    <t xml:space="preserve">Novel00179</t>
  </si>
  <si>
    <t xml:space="preserve">Solyc07g026640.2</t>
  </si>
  <si>
    <t xml:space="preserve">Solyc04g009770.3</t>
  </si>
  <si>
    <t xml:space="preserve">Solyc08g081497.1</t>
  </si>
  <si>
    <t xml:space="preserve">Solyc08g062960.3</t>
  </si>
  <si>
    <t xml:space="preserve">Solyc05g006240.3</t>
  </si>
  <si>
    <t xml:space="preserve">Solyc09g091270.2</t>
  </si>
  <si>
    <t xml:space="preserve">Novel00450</t>
  </si>
  <si>
    <t xml:space="preserve">Solyc08g078203.1</t>
  </si>
  <si>
    <t xml:space="preserve">Solyc07g062890.3</t>
  </si>
  <si>
    <t xml:space="preserve">Solyc08g075500.3</t>
  </si>
  <si>
    <t xml:space="preserve">Solyc12g042600.2</t>
  </si>
  <si>
    <t xml:space="preserve">Solyc01g104260.3</t>
  </si>
  <si>
    <t xml:space="preserve">Solyc10g008500.3</t>
  </si>
  <si>
    <t xml:space="preserve">Solyc09g015650.3</t>
  </si>
  <si>
    <t xml:space="preserve">Solyc12g010870.2</t>
  </si>
  <si>
    <t xml:space="preserve">Novel00539</t>
  </si>
  <si>
    <t xml:space="preserve">Solyc02g091430.3</t>
  </si>
  <si>
    <t xml:space="preserve">Solyc05g052350.3</t>
  </si>
  <si>
    <t xml:space="preserve">Solyc05g052240.3</t>
  </si>
  <si>
    <t xml:space="preserve">Solyc02g085025.1</t>
  </si>
  <si>
    <t xml:space="preserve">Solyc07g042890.3</t>
  </si>
  <si>
    <t xml:space="preserve">Solyc06g072160.3</t>
  </si>
  <si>
    <t xml:space="preserve">Solyc06g048850.3</t>
  </si>
  <si>
    <t xml:space="preserve">Solyc06g072465.1</t>
  </si>
  <si>
    <t xml:space="preserve">Solyc01g079470.3</t>
  </si>
  <si>
    <t xml:space="preserve">Solyc01g079790.3</t>
  </si>
  <si>
    <t xml:space="preserve">Solyc02g067540.3</t>
  </si>
  <si>
    <t xml:space="preserve">Solyc04g076960.3</t>
  </si>
  <si>
    <t xml:space="preserve">Solyc09g090840.3</t>
  </si>
  <si>
    <t xml:space="preserve">Solyc01g034080.1</t>
  </si>
  <si>
    <t xml:space="preserve">Solyc03g096870.3</t>
  </si>
  <si>
    <t xml:space="preserve">Solyc06g084120.3</t>
  </si>
  <si>
    <t xml:space="preserve">Solyc09g009080.3</t>
  </si>
  <si>
    <t xml:space="preserve">Solyc07g042550.3</t>
  </si>
  <si>
    <t xml:space="preserve">Solyc02g043810.3</t>
  </si>
  <si>
    <t xml:space="preserve">Solyc10g086780.2</t>
  </si>
  <si>
    <t xml:space="preserve">Solyc12g013870.2</t>
  </si>
  <si>
    <t xml:space="preserve">Solyc02g082260.3</t>
  </si>
  <si>
    <t xml:space="preserve">Solyc04g051510.1</t>
  </si>
  <si>
    <t xml:space="preserve">Solyc10g053910.2</t>
  </si>
  <si>
    <t xml:space="preserve">Solyc10g011770.3</t>
  </si>
  <si>
    <t xml:space="preserve">Solyc09g061930.3</t>
  </si>
  <si>
    <t xml:space="preserve">Solyc03g097070.3</t>
  </si>
  <si>
    <t xml:space="preserve">Solyc07g062750.3</t>
  </si>
  <si>
    <t xml:space="preserve">Solyc12g099160.2</t>
  </si>
  <si>
    <t xml:space="preserve">Solyc11g033270.2</t>
  </si>
  <si>
    <t xml:space="preserve">Solyc01g079710.3</t>
  </si>
  <si>
    <t xml:space="preserve">Solyc11g012410.2</t>
  </si>
  <si>
    <t xml:space="preserve">Solyc08g008270.3</t>
  </si>
  <si>
    <t xml:space="preserve">Solyc12g008730.2</t>
  </si>
  <si>
    <t xml:space="preserve">Solyc04g049130.3</t>
  </si>
  <si>
    <t xml:space="preserve">Solyc09g047900.2</t>
  </si>
  <si>
    <t xml:space="preserve">Solyc03g121920.3</t>
  </si>
  <si>
    <t xml:space="preserve">Solyc02g072520.3</t>
  </si>
  <si>
    <t xml:space="preserve">Solyc04g079470.3</t>
  </si>
  <si>
    <t xml:space="preserve">Solyc10g075020.2</t>
  </si>
  <si>
    <t xml:space="preserve">Solyc08g077730.3</t>
  </si>
  <si>
    <t xml:space="preserve">Solyc02g087790.2</t>
  </si>
  <si>
    <t xml:space="preserve">Solyc12g056620.2</t>
  </si>
  <si>
    <t xml:space="preserve">Solyc06g005110.3</t>
  </si>
  <si>
    <t xml:space="preserve">Solyc03g098450.3</t>
  </si>
  <si>
    <t xml:space="preserve">Solyc07g042000.3</t>
  </si>
  <si>
    <t xml:space="preserve">Solyc08g082930.2</t>
  </si>
  <si>
    <t xml:space="preserve">Solyc08g081150.3</t>
  </si>
  <si>
    <t xml:space="preserve">Solyc12g021230.2</t>
  </si>
  <si>
    <t xml:space="preserve">Solyc07g063270.3</t>
  </si>
  <si>
    <t xml:space="preserve">Solyc04g009820.3</t>
  </si>
  <si>
    <t xml:space="preserve">Solyc01g099710.3</t>
  </si>
  <si>
    <t xml:space="preserve">Solyc08g078780.2</t>
  </si>
  <si>
    <t xml:space="preserve">Solyc09g056350.3</t>
  </si>
  <si>
    <t xml:space="preserve">Solyc09g072640.3</t>
  </si>
  <si>
    <t xml:space="preserve">Solyc01g098985.1</t>
  </si>
  <si>
    <t xml:space="preserve">Solyc06g009780.3</t>
  </si>
  <si>
    <t xml:space="preserve">Solyc02g078690.2</t>
  </si>
  <si>
    <t xml:space="preserve">Solyc03g033750.1</t>
  </si>
  <si>
    <t xml:space="preserve">Solyc10g007990.3</t>
  </si>
  <si>
    <t xml:space="preserve">Solyc03g119610.1</t>
  </si>
  <si>
    <t xml:space="preserve">Solyc04g050050.3</t>
  </si>
  <si>
    <t xml:space="preserve">Solyc01g009970.3</t>
  </si>
  <si>
    <t xml:space="preserve">Solyc05g052780.3</t>
  </si>
  <si>
    <t xml:space="preserve">Solyc04g009795.1</t>
  </si>
  <si>
    <t xml:space="preserve">Solyc01g068290.3</t>
  </si>
  <si>
    <t xml:space="preserve">Solyc11g013270.2</t>
  </si>
  <si>
    <t xml:space="preserve">Solyc05g009570.3</t>
  </si>
  <si>
    <t xml:space="preserve">Solyc12g011140.2</t>
  </si>
  <si>
    <t xml:space="preserve">Solyc09g011360.3</t>
  </si>
  <si>
    <t xml:space="preserve">Solyc08g007210.3</t>
  </si>
  <si>
    <t xml:space="preserve">Solyc02g090440.3</t>
  </si>
  <si>
    <t xml:space="preserve">Solyc01g087670.3</t>
  </si>
  <si>
    <t xml:space="preserve">Solyc01g097040.3</t>
  </si>
  <si>
    <t xml:space="preserve">Solyc01g108170.3</t>
  </si>
  <si>
    <t xml:space="preserve">Solyc01g091260.3</t>
  </si>
  <si>
    <t xml:space="preserve">Solyc01g067550.3</t>
  </si>
  <si>
    <t xml:space="preserve">Solyc10g081340.1</t>
  </si>
  <si>
    <t xml:space="preserve">Solyc10g080040.2</t>
  </si>
  <si>
    <t xml:space="preserve">Solyc03g098440.3</t>
  </si>
  <si>
    <t xml:space="preserve">Solyc10g050210.2</t>
  </si>
  <si>
    <t xml:space="preserve">Solyc10g006230.3</t>
  </si>
  <si>
    <t xml:space="preserve">Solyc09g065850.3</t>
  </si>
  <si>
    <t xml:space="preserve">Solyc03g006400.3</t>
  </si>
  <si>
    <t xml:space="preserve">Solyc09g010440.3</t>
  </si>
  <si>
    <t xml:space="preserve">Solyc03g062790.3</t>
  </si>
  <si>
    <t xml:space="preserve">Solyc10g076300.2</t>
  </si>
  <si>
    <t xml:space="preserve">Solyc06g075510.3</t>
  </si>
  <si>
    <t xml:space="preserve">Solyc08g013940.3</t>
  </si>
  <si>
    <t xml:space="preserve">Solyc04g082420.3</t>
  </si>
  <si>
    <t xml:space="preserve">Solyc10g049630.2</t>
  </si>
  <si>
    <t xml:space="preserve">Solyc02g082140.3</t>
  </si>
  <si>
    <t xml:space="preserve">Solyc01g103030.3</t>
  </si>
  <si>
    <t xml:space="preserve">Solyc07g062870.3</t>
  </si>
  <si>
    <t xml:space="preserve">Solyc01g109210.2</t>
  </si>
  <si>
    <t xml:space="preserve">Solyc11g020670.1</t>
  </si>
  <si>
    <t xml:space="preserve">Solyc02g078320.2</t>
  </si>
  <si>
    <t xml:space="preserve">Solyc05g012110.3</t>
  </si>
  <si>
    <t xml:space="preserve">Solyc01g100520.3</t>
  </si>
  <si>
    <t xml:space="preserve">Solyc11g017250.2</t>
  </si>
  <si>
    <t xml:space="preserve">Solyc10g044510.2</t>
  </si>
  <si>
    <t xml:space="preserve">Solyc01g098920.3</t>
  </si>
  <si>
    <t xml:space="preserve">Novel00663</t>
  </si>
  <si>
    <t xml:space="preserve">Solyc05g014490.2</t>
  </si>
  <si>
    <t xml:space="preserve">Solyc02g078020.3</t>
  </si>
  <si>
    <t xml:space="preserve">Solyc10g083760.2</t>
  </si>
  <si>
    <t xml:space="preserve">Solyc07g042500.3</t>
  </si>
  <si>
    <t xml:space="preserve">Solyc09g090460.3</t>
  </si>
  <si>
    <t xml:space="preserve">Solyc08g083240.3</t>
  </si>
  <si>
    <t xml:space="preserve">Solyc03g120950.3</t>
  </si>
  <si>
    <t xml:space="preserve">Solyc06g084260.3</t>
  </si>
  <si>
    <t xml:space="preserve">Solyc08g068780.2</t>
  </si>
  <si>
    <t xml:space="preserve">Solyc06g072360.3</t>
  </si>
  <si>
    <t xml:space="preserve">Solyc04g072450.3</t>
  </si>
  <si>
    <t xml:space="preserve">Solyc07g054940.2</t>
  </si>
  <si>
    <t xml:space="preserve">Solyc01g102750.3</t>
  </si>
  <si>
    <t xml:space="preserve">Solyc03g031740.2</t>
  </si>
  <si>
    <t xml:space="preserve">Solyc04g077860.3</t>
  </si>
  <si>
    <t xml:space="preserve">Solyc07g064420.3</t>
  </si>
  <si>
    <t xml:space="preserve">Solyc03g122340.3</t>
  </si>
  <si>
    <t xml:space="preserve">Solyc01g097460.3</t>
  </si>
  <si>
    <t xml:space="preserve">Solyc04g045430.3</t>
  </si>
  <si>
    <t xml:space="preserve">Solyc03g114930.3</t>
  </si>
  <si>
    <t xml:space="preserve">Solyc03g095240.3</t>
  </si>
  <si>
    <t xml:space="preserve">Solyc01g112070.3</t>
  </si>
  <si>
    <t xml:space="preserve">Solyc04g024965.1</t>
  </si>
  <si>
    <t xml:space="preserve">Solyc01g096800.3</t>
  </si>
  <si>
    <t xml:space="preserve">Solyc09g098030.3</t>
  </si>
  <si>
    <t xml:space="preserve">Solyc08g066740.3</t>
  </si>
  <si>
    <t xml:space="preserve">Solyc03g019680.3</t>
  </si>
  <si>
    <t xml:space="preserve">Solyc03g116200.2</t>
  </si>
  <si>
    <t xml:space="preserve">Solyc07g021750.1</t>
  </si>
  <si>
    <t xml:space="preserve">Solyc06g071380.3</t>
  </si>
  <si>
    <t xml:space="preserve">Solyc01g087810.2</t>
  </si>
  <si>
    <t xml:space="preserve">Solyc06g050833.1</t>
  </si>
  <si>
    <t xml:space="preserve">Solyc01g066610.3</t>
  </si>
  <si>
    <t xml:space="preserve">Solyc02g077710.1</t>
  </si>
  <si>
    <t xml:space="preserve">Solyc08g006750.3</t>
  </si>
  <si>
    <t xml:space="preserve">Solyc04g051860.3</t>
  </si>
  <si>
    <t xml:space="preserve">Solyc10g007320.3</t>
  </si>
  <si>
    <t xml:space="preserve">Solyc12g006240.2</t>
  </si>
  <si>
    <t xml:space="preserve">Solyc09g060100.3</t>
  </si>
  <si>
    <t xml:space="preserve">Solyc12g096490.2</t>
  </si>
  <si>
    <t xml:space="preserve">Solyc03g111320.1</t>
  </si>
  <si>
    <t xml:space="preserve">Solyc03g111550.3</t>
  </si>
  <si>
    <t xml:space="preserve">Novel00317</t>
  </si>
  <si>
    <t xml:space="preserve">Solyc03g112010.3</t>
  </si>
  <si>
    <t xml:space="preserve">Solyc10g079480.1</t>
  </si>
  <si>
    <t xml:space="preserve">Solyc07g043460.3</t>
  </si>
  <si>
    <t xml:space="preserve">Solyc06g064550.3</t>
  </si>
  <si>
    <t xml:space="preserve">Solyc06g068400.3</t>
  </si>
  <si>
    <t xml:space="preserve">Solyc05g055550.3</t>
  </si>
  <si>
    <t xml:space="preserve">Solyc05g051780.3</t>
  </si>
  <si>
    <t xml:space="preserve">Solyc07g049165.1</t>
  </si>
  <si>
    <t xml:space="preserve">Solyc08g008280.3</t>
  </si>
  <si>
    <t xml:space="preserve">Solyc04g007960.3</t>
  </si>
  <si>
    <t xml:space="preserve">Solyc08g062490.3</t>
  </si>
  <si>
    <t xml:space="preserve">Solyc01g109980.3</t>
  </si>
  <si>
    <t xml:space="preserve">Solyc12g095760.2</t>
  </si>
  <si>
    <t xml:space="preserve">Solyc01g081020.1</t>
  </si>
  <si>
    <t xml:space="preserve">Solyc03g007330.3</t>
  </si>
  <si>
    <t xml:space="preserve">Solyc04g024340.3</t>
  </si>
  <si>
    <t xml:space="preserve">Solyc04g080290.3</t>
  </si>
  <si>
    <t xml:space="preserve">Solyc04g009435.1</t>
  </si>
  <si>
    <t xml:space="preserve">Solyc10g005050.3</t>
  </si>
  <si>
    <t xml:space="preserve">Solyc03g006050.3</t>
  </si>
  <si>
    <t xml:space="preserve">Solyc07g005530.3</t>
  </si>
  <si>
    <t xml:space="preserve">Solyc06g051300.3</t>
  </si>
  <si>
    <t xml:space="preserve">Solyc12g042950.2</t>
  </si>
  <si>
    <t xml:space="preserve">Novel00417</t>
  </si>
  <si>
    <t xml:space="preserve">Solyc06g082910.3</t>
  </si>
  <si>
    <t xml:space="preserve">Solyc10g079830.2</t>
  </si>
  <si>
    <t xml:space="preserve">Solyc06g007930.3</t>
  </si>
  <si>
    <t xml:space="preserve">Solyc12g096470.2</t>
  </si>
  <si>
    <t xml:space="preserve">Solyc11g008590.2</t>
  </si>
  <si>
    <t xml:space="preserve">Solyc02g088210.3</t>
  </si>
  <si>
    <t xml:space="preserve">Novel00566</t>
  </si>
  <si>
    <t xml:space="preserve">Solyc11g069070.2</t>
  </si>
  <si>
    <t xml:space="preserve">Solyc10g084160.2</t>
  </si>
  <si>
    <t xml:space="preserve">Solyc01g105940.3</t>
  </si>
  <si>
    <t xml:space="preserve">Solyc06g084760.2</t>
  </si>
  <si>
    <t xml:space="preserve">Solyc03g097920.1</t>
  </si>
  <si>
    <t xml:space="preserve">Solyc01g095390.3</t>
  </si>
  <si>
    <t xml:space="preserve">Solyc09g082270.3</t>
  </si>
  <si>
    <t xml:space="preserve">Solyc02g082480.3</t>
  </si>
  <si>
    <t xml:space="preserve">Solyc05g053120.1</t>
  </si>
  <si>
    <t xml:space="preserve">Solyc06g051520.3</t>
  </si>
  <si>
    <t xml:space="preserve">Solyc08g081580.3</t>
  </si>
  <si>
    <t xml:space="preserve">Solyc01g112290.3</t>
  </si>
  <si>
    <t xml:space="preserve">Solyc06g075663.1</t>
  </si>
  <si>
    <t xml:space="preserve">Solyc03g007290.3</t>
  </si>
  <si>
    <t xml:space="preserve">Solyc08g078270.3</t>
  </si>
  <si>
    <t xml:space="preserve">Solyc12g098880.2</t>
  </si>
  <si>
    <t xml:space="preserve">Solyc04g015360.3</t>
  </si>
  <si>
    <t xml:space="preserve">Solyc07g005895.1</t>
  </si>
  <si>
    <t xml:space="preserve">Solyc10g084410.2</t>
  </si>
  <si>
    <t xml:space="preserve">Solyc10g085830.2</t>
  </si>
  <si>
    <t xml:space="preserve">Novel00251</t>
  </si>
  <si>
    <t xml:space="preserve">Solyc07g045140.3</t>
  </si>
  <si>
    <t xml:space="preserve">Solyc04g070983.1</t>
  </si>
  <si>
    <t xml:space="preserve">Solyc08g005050.3</t>
  </si>
  <si>
    <t xml:space="preserve">Solyc04g010250.3</t>
  </si>
  <si>
    <t xml:space="preserve">Solyc12g062340.2</t>
  </si>
  <si>
    <t xml:space="preserve">Solyc02g068400.3</t>
  </si>
  <si>
    <t xml:space="preserve">Solyc06g069890.3</t>
  </si>
  <si>
    <t xml:space="preserve">Solyc03g098125.1</t>
  </si>
  <si>
    <t xml:space="preserve">Solyc01g099840.3</t>
  </si>
  <si>
    <t xml:space="preserve">Solyc02g088480.3</t>
  </si>
  <si>
    <t xml:space="preserve">Solyc01g095930.3</t>
  </si>
  <si>
    <t xml:space="preserve">Solyc10g007840.3</t>
  </si>
  <si>
    <t xml:space="preserve">Solyc02g090265.1</t>
  </si>
  <si>
    <t xml:space="preserve">Solyc03g097170.3</t>
  </si>
  <si>
    <t xml:space="preserve">Solyc01g097340.3</t>
  </si>
  <si>
    <t xml:space="preserve">Solyc05g009120.3</t>
  </si>
  <si>
    <t xml:space="preserve">Solyc08g083030.3</t>
  </si>
  <si>
    <t xml:space="preserve">Solyc02g093440.3</t>
  </si>
  <si>
    <t xml:space="preserve">Solyc08g006910.3</t>
  </si>
  <si>
    <t xml:space="preserve">Solyc01g098540.3</t>
  </si>
  <si>
    <t xml:space="preserve">Solyc02g082510.1</t>
  </si>
  <si>
    <t xml:space="preserve">Solyc06g071920.3</t>
  </si>
  <si>
    <t xml:space="preserve">Novel00145</t>
  </si>
  <si>
    <t xml:space="preserve">Solyc12g009560.2</t>
  </si>
  <si>
    <t xml:space="preserve">Solyc06g071510.3</t>
  </si>
  <si>
    <t xml:space="preserve">Solyc06g008980.3</t>
  </si>
  <si>
    <t xml:space="preserve">Solyc10g050220.2</t>
  </si>
  <si>
    <t xml:space="preserve">Solyc11g012180.2</t>
  </si>
  <si>
    <t xml:space="preserve">Solyc01g060470.3</t>
  </si>
  <si>
    <t xml:space="preserve">Solyc08g080250.3</t>
  </si>
  <si>
    <t xml:space="preserve">Solyc11g064830.2</t>
  </si>
  <si>
    <t xml:space="preserve">Solyc02g086650.3</t>
  </si>
  <si>
    <t xml:space="preserve">Solyc03g093140.3</t>
  </si>
  <si>
    <t xml:space="preserve">Solyc06g068130.3</t>
  </si>
  <si>
    <t xml:space="preserve">Solyc07g032180.3</t>
  </si>
  <si>
    <t xml:space="preserve">Solyc05g006680.3</t>
  </si>
  <si>
    <t xml:space="preserve">Solyc01g060040.3</t>
  </si>
  <si>
    <t xml:space="preserve">Solyc02g089700.3</t>
  </si>
  <si>
    <t xml:space="preserve">Solyc02g084620.3</t>
  </si>
  <si>
    <t xml:space="preserve">Solyc02g088790.3</t>
  </si>
  <si>
    <t xml:space="preserve">Solyc11g068765.1</t>
  </si>
  <si>
    <t xml:space="preserve">Solyc06g073610.3</t>
  </si>
  <si>
    <t xml:space="preserve">Solyc07g039340.3</t>
  </si>
  <si>
    <t xml:space="preserve">Solyc04g005010.3</t>
  </si>
  <si>
    <t xml:space="preserve">Solyc02g065280.3</t>
  </si>
  <si>
    <t xml:space="preserve">Solyc10g079840.2</t>
  </si>
  <si>
    <t xml:space="preserve">Solyc03g083560.1</t>
  </si>
  <si>
    <t xml:space="preserve">Solyc02g071040.3</t>
  </si>
  <si>
    <t xml:space="preserve">Solyc06g075550.3</t>
  </si>
  <si>
    <t xml:space="preserve">Solyc02g080470.3</t>
  </si>
  <si>
    <t xml:space="preserve">Solyc02g071930.1</t>
  </si>
  <si>
    <t xml:space="preserve">Solyc07g063490.3</t>
  </si>
  <si>
    <t xml:space="preserve">Solyc04g082610.3</t>
  </si>
  <si>
    <t xml:space="preserve">Solyc10g078860.2</t>
  </si>
  <si>
    <t xml:space="preserve">Solyc01g080050.3</t>
  </si>
  <si>
    <t xml:space="preserve">Solyc02g070100.3</t>
  </si>
  <si>
    <t xml:space="preserve">Solyc01g106810.3</t>
  </si>
  <si>
    <t xml:space="preserve">Solyc01g095980.3</t>
  </si>
  <si>
    <t xml:space="preserve">Solyc12g005760.2</t>
  </si>
  <si>
    <t xml:space="preserve">Solyc08g083505.1</t>
  </si>
  <si>
    <t xml:space="preserve">Solyc02g079270.3</t>
  </si>
  <si>
    <t xml:space="preserve">Solyc01g067750.3</t>
  </si>
  <si>
    <t xml:space="preserve">Solyc02g080200.3</t>
  </si>
  <si>
    <t xml:space="preserve">Solyc03g119640.3</t>
  </si>
  <si>
    <t xml:space="preserve">Solyc12g035170.2</t>
  </si>
  <si>
    <t xml:space="preserve">Solyc01g091070.3</t>
  </si>
  <si>
    <t xml:space="preserve">Solyc02g078140.3</t>
  </si>
  <si>
    <t xml:space="preserve">Solyc12g095870.2</t>
  </si>
  <si>
    <t xml:space="preserve">Solyc12g095920.2</t>
  </si>
  <si>
    <t xml:space="preserve">Solyc12g011440.2</t>
  </si>
  <si>
    <t xml:space="preserve">Solyc06g076470.3</t>
  </si>
  <si>
    <t xml:space="preserve">Solyc11g066410.2</t>
  </si>
  <si>
    <t xml:space="preserve">Solyc03g098430.3</t>
  </si>
  <si>
    <t xml:space="preserve">Solyc01g006950.3</t>
  </si>
  <si>
    <t xml:space="preserve">Solyc12g011010.2</t>
  </si>
  <si>
    <t xml:space="preserve">Solyc01g066290.2</t>
  </si>
  <si>
    <t xml:space="preserve">Solyc03g019880.3</t>
  </si>
  <si>
    <t xml:space="preserve">Solyc06g050500.2</t>
  </si>
  <si>
    <t xml:space="preserve">Solyc01g111240.3</t>
  </si>
  <si>
    <t xml:space="preserve">Solyc12g089147.1</t>
  </si>
  <si>
    <t xml:space="preserve">Solyc06g053910.3</t>
  </si>
  <si>
    <t xml:space="preserve">Solyc12g021313.1</t>
  </si>
  <si>
    <t xml:space="preserve">Solyc05g005180.3</t>
  </si>
  <si>
    <t xml:space="preserve">Solyc01g087120.3</t>
  </si>
  <si>
    <t xml:space="preserve">Solyc09g009430.3</t>
  </si>
  <si>
    <t xml:space="preserve">Solyc02g088910.3</t>
  </si>
  <si>
    <t xml:space="preserve">Solyc04g009740.3</t>
  </si>
  <si>
    <t xml:space="preserve">Solyc07g064120.2</t>
  </si>
  <si>
    <t xml:space="preserve">Novel00234</t>
  </si>
  <si>
    <t xml:space="preserve">Solyc02g092240.3</t>
  </si>
  <si>
    <t xml:space="preserve">Solyc02g090820.3</t>
  </si>
  <si>
    <t xml:space="preserve">Solyc11g045330.2</t>
  </si>
  <si>
    <t xml:space="preserve">Solyc12g088320.2</t>
  </si>
  <si>
    <t xml:space="preserve">Solyc06g062430.3</t>
  </si>
  <si>
    <t xml:space="preserve">Solyc03g026250.2</t>
  </si>
  <si>
    <t xml:space="preserve">Solyc07g052690.3</t>
  </si>
  <si>
    <t xml:space="preserve">Solyc02g080120.2</t>
  </si>
  <si>
    <t xml:space="preserve">Solyc12g009820.2</t>
  </si>
  <si>
    <t xml:space="preserve">Solyc10g018350.2</t>
  </si>
  <si>
    <t xml:space="preserve">Solyc03g118780.3</t>
  </si>
  <si>
    <t xml:space="preserve">Solyc01g010500.2</t>
  </si>
  <si>
    <t xml:space="preserve">Solyc01g009020.3</t>
  </si>
  <si>
    <t xml:space="preserve">Solyc03g063240.3</t>
  </si>
  <si>
    <t xml:space="preserve">Solyc05g006010.3</t>
  </si>
  <si>
    <t xml:space="preserve">Solyc06g084540.3</t>
  </si>
  <si>
    <t xml:space="preserve">Solyc10g050860.2</t>
  </si>
  <si>
    <t xml:space="preserve">Solyc06g030470.3</t>
  </si>
  <si>
    <t xml:space="preserve">Solyc10g008910.1</t>
  </si>
  <si>
    <t xml:space="preserve">Solyc02g084033.1</t>
  </si>
  <si>
    <t xml:space="preserve">Solyc02g078860.3</t>
  </si>
  <si>
    <t xml:space="preserve">Solyc02g086180.3</t>
  </si>
  <si>
    <t xml:space="preserve">Solyc09g072750.2</t>
  </si>
  <si>
    <t xml:space="preserve">Solyc04g050930.3</t>
  </si>
  <si>
    <t xml:space="preserve">Solyc10g044710.2</t>
  </si>
  <si>
    <t xml:space="preserve">Solyc08g081950.3</t>
  </si>
  <si>
    <t xml:space="preserve">Solyc05g017760.3</t>
  </si>
  <si>
    <t xml:space="preserve">Solyc03g097190.3</t>
  </si>
  <si>
    <t xml:space="preserve">Novel00269</t>
  </si>
  <si>
    <t xml:space="preserve">Solyc10g007710.3</t>
  </si>
  <si>
    <t xml:space="preserve">Solyc09g092600.3</t>
  </si>
  <si>
    <t xml:space="preserve">Solyc11g070140.2</t>
  </si>
  <si>
    <t xml:space="preserve">Solyc06g082350.3</t>
  </si>
  <si>
    <t xml:space="preserve">Solyc05g049950.3</t>
  </si>
  <si>
    <t xml:space="preserve">Solyc09g007110.3</t>
  </si>
  <si>
    <t xml:space="preserve">Solyc02g023950.3</t>
  </si>
  <si>
    <t xml:space="preserve">Solyc08g078010.3</t>
  </si>
  <si>
    <t xml:space="preserve">Solyc05g055840.3</t>
  </si>
  <si>
    <t xml:space="preserve">Solyc02g093870.3</t>
  </si>
  <si>
    <t xml:space="preserve">Solyc07g066310.3</t>
  </si>
  <si>
    <t xml:space="preserve">Solyc02g085220.3</t>
  </si>
  <si>
    <t xml:space="preserve">Solyc05g016390.3</t>
  </si>
  <si>
    <t xml:space="preserve">Solyc02g085590.3</t>
  </si>
  <si>
    <t xml:space="preserve">Solyc10g078680.2</t>
  </si>
  <si>
    <t xml:space="preserve">Solyc12g098850.2</t>
  </si>
  <si>
    <t xml:space="preserve">Solyc10g005300.3</t>
  </si>
  <si>
    <t xml:space="preserve">Solyc06g068390.1</t>
  </si>
  <si>
    <t xml:space="preserve">Solyc11g068390.1</t>
  </si>
  <si>
    <t xml:space="preserve">Solyc03g097210.3</t>
  </si>
  <si>
    <t xml:space="preserve">Solyc12g006120.2</t>
  </si>
  <si>
    <t xml:space="preserve">Solyc03g098010.3</t>
  </si>
  <si>
    <t xml:space="preserve">Solyc10g050160.2</t>
  </si>
  <si>
    <t xml:space="preserve">Solyc04g008250.1</t>
  </si>
  <si>
    <t xml:space="preserve">Solyc03g044380.3</t>
  </si>
  <si>
    <t xml:space="preserve">Solyc06g048600.3</t>
  </si>
  <si>
    <t xml:space="preserve">Solyc06g054670.2</t>
  </si>
  <si>
    <t xml:space="preserve">Solyc04g072810.3</t>
  </si>
  <si>
    <t xml:space="preserve">Solyc01g111260.2</t>
  </si>
  <si>
    <t xml:space="preserve">Solyc10g047360.2</t>
  </si>
  <si>
    <t xml:space="preserve">Solyc12g006590.2</t>
  </si>
  <si>
    <t xml:space="preserve">Solyc06g074530.1</t>
  </si>
  <si>
    <t xml:space="preserve">Solyc02g091030.3</t>
  </si>
  <si>
    <t xml:space="preserve">Solyc05g024430.3</t>
  </si>
  <si>
    <t xml:space="preserve">Solyc05g010120.3</t>
  </si>
  <si>
    <t xml:space="preserve">Solyc01g086860.3</t>
  </si>
  <si>
    <t xml:space="preserve">Solyc04g080160.3</t>
  </si>
  <si>
    <t xml:space="preserve">Solyc09g014380.3</t>
  </si>
  <si>
    <t xml:space="preserve">Solyc06g054070.3</t>
  </si>
  <si>
    <t xml:space="preserve">Solyc05g056170.3</t>
  </si>
  <si>
    <t xml:space="preserve">Solyc02g081060.3</t>
  </si>
  <si>
    <t xml:space="preserve">Solyc09g005380.2</t>
  </si>
  <si>
    <t xml:space="preserve">Solyc01g067273.1</t>
  </si>
  <si>
    <t xml:space="preserve">Solyc11g045465.1</t>
  </si>
  <si>
    <t xml:space="preserve">Novel00248</t>
  </si>
  <si>
    <t xml:space="preserve">Solyc06g035530.3</t>
  </si>
  <si>
    <t xml:space="preserve">Solyc10g086500.1</t>
  </si>
  <si>
    <t xml:space="preserve">Solyc09g064820.1</t>
  </si>
  <si>
    <t xml:space="preserve">Solyc02g086170.3</t>
  </si>
  <si>
    <t xml:space="preserve">Solyc05g056030.3</t>
  </si>
  <si>
    <t xml:space="preserve">Solyc02g080990.2</t>
  </si>
  <si>
    <t xml:space="preserve">Solyc07g005000.3</t>
  </si>
  <si>
    <t xml:space="preserve">Solyc05g052980.3</t>
  </si>
  <si>
    <t xml:space="preserve">Solyc06g075650.3</t>
  </si>
  <si>
    <t xml:space="preserve">Solyc07g055200.3</t>
  </si>
  <si>
    <t xml:space="preserve">Solyc04g078120.3</t>
  </si>
  <si>
    <t xml:space="preserve">Solyc09g092480.2</t>
  </si>
  <si>
    <t xml:space="preserve">Solyc07g042250.3</t>
  </si>
  <si>
    <t xml:space="preserve">Solyc06g034230.2</t>
  </si>
  <si>
    <t xml:space="preserve">Solyc08g060920.3</t>
  </si>
  <si>
    <t xml:space="preserve">Solyc06g008520.3</t>
  </si>
  <si>
    <t xml:space="preserve">Solyc10g005790.3</t>
  </si>
  <si>
    <t xml:space="preserve">Solyc03g058860.3</t>
  </si>
  <si>
    <t xml:space="preserve">Solyc08g042030.2</t>
  </si>
  <si>
    <t xml:space="preserve">Solyc02g088600.3</t>
  </si>
  <si>
    <t xml:space="preserve">Solyc09g031580.3</t>
  </si>
  <si>
    <t xml:space="preserve">Solyc06g075640.2</t>
  </si>
  <si>
    <t xml:space="preserve">Solyc03g116460.3</t>
  </si>
  <si>
    <t xml:space="preserve">Solyc10g086180.2</t>
  </si>
  <si>
    <t xml:space="preserve">Solyc06g069450.3</t>
  </si>
  <si>
    <t xml:space="preserve">Solyc06g005520.3</t>
  </si>
  <si>
    <t xml:space="preserve">Solyc04g040210.3</t>
  </si>
  <si>
    <t xml:space="preserve">Solyc06g007670.3</t>
  </si>
  <si>
    <t xml:space="preserve">Solyc11g065980.2</t>
  </si>
  <si>
    <t xml:space="preserve">Solyc05g013860.3</t>
  </si>
  <si>
    <t xml:space="preserve">Solyc08g005980.3</t>
  </si>
  <si>
    <t xml:space="preserve">Solyc12g019550.2</t>
  </si>
  <si>
    <t xml:space="preserve">Solyc03g007110.3</t>
  </si>
  <si>
    <t xml:space="preserve">Solyc04g040160.3</t>
  </si>
  <si>
    <t xml:space="preserve">Solyc10g006070.3</t>
  </si>
  <si>
    <t xml:space="preserve">Solyc08g082430.3</t>
  </si>
  <si>
    <t xml:space="preserve">Solyc05g009470.3</t>
  </si>
  <si>
    <t xml:space="preserve">Solyc08g079620.3</t>
  </si>
  <si>
    <t xml:space="preserve">Solyc01g106820.3</t>
  </si>
  <si>
    <t xml:space="preserve">Solyc09g064860.3</t>
  </si>
  <si>
    <t xml:space="preserve">Solyc05g052410.2</t>
  </si>
  <si>
    <t xml:space="preserve">Solyc11g005140.1</t>
  </si>
  <si>
    <t xml:space="preserve">Solyc11g072030.2</t>
  </si>
  <si>
    <t xml:space="preserve">Solyc06g007440.3</t>
  </si>
  <si>
    <t xml:space="preserve">Solyc09g007500.3</t>
  </si>
  <si>
    <t xml:space="preserve">Solyc08g005000.3</t>
  </si>
  <si>
    <t xml:space="preserve">Solyc08g066050.3</t>
  </si>
  <si>
    <t xml:space="preserve">Solyc06g060830.3</t>
  </si>
  <si>
    <t xml:space="preserve">Solyc02g065070.3</t>
  </si>
  <si>
    <t xml:space="preserve">Solyc07g064280.3</t>
  </si>
  <si>
    <t xml:space="preserve">Solyc07g066180.2</t>
  </si>
  <si>
    <t xml:space="preserve">Solyc08g006240.2</t>
  </si>
  <si>
    <t xml:space="preserve">Solyc05g010240.3</t>
  </si>
  <si>
    <t xml:space="preserve">Solyc04g051190.3</t>
  </si>
  <si>
    <t xml:space="preserve">Solyc06g054270.3</t>
  </si>
  <si>
    <t xml:space="preserve">Novel00303</t>
  </si>
  <si>
    <t xml:space="preserve">Solyc03g006630.3</t>
  </si>
  <si>
    <t xml:space="preserve">Solyc07g054370.3</t>
  </si>
  <si>
    <t xml:space="preserve">Solyc10g078720.2</t>
  </si>
  <si>
    <t xml:space="preserve">Solyc08g008350.3</t>
  </si>
  <si>
    <t xml:space="preserve">Solyc02g065490.3</t>
  </si>
  <si>
    <t xml:space="preserve">Solyc11g012640.1</t>
  </si>
  <si>
    <t xml:space="preserve">Solyc07g063540.3</t>
  </si>
  <si>
    <t xml:space="preserve">Novel00061</t>
  </si>
  <si>
    <t xml:space="preserve">Solyc01g010910.2</t>
  </si>
  <si>
    <t xml:space="preserve">Solyc09g007830.3</t>
  </si>
  <si>
    <t xml:space="preserve">Solyc01g011095.1</t>
  </si>
  <si>
    <t xml:space="preserve">Solyc06g051200.3</t>
  </si>
  <si>
    <t xml:space="preserve">Solyc05g052300.3</t>
  </si>
  <si>
    <t xml:space="preserve">Solyc02g030080.3</t>
  </si>
  <si>
    <t xml:space="preserve">Solyc08g067630.3</t>
  </si>
  <si>
    <t xml:space="preserve">Solyc06g063060.3</t>
  </si>
  <si>
    <t xml:space="preserve">Solyc01g104950.3</t>
  </si>
  <si>
    <t xml:space="preserve">Solyc06g071280.3</t>
  </si>
  <si>
    <t xml:space="preserve">Solyc06g072610.3</t>
  </si>
  <si>
    <t xml:space="preserve">Solyc01g079590.3</t>
  </si>
  <si>
    <t xml:space="preserve">Solyc05g026490.3</t>
  </si>
  <si>
    <t xml:space="preserve">Solyc10g009150.3</t>
  </si>
  <si>
    <t xml:space="preserve">Solyc03g110860.3</t>
  </si>
  <si>
    <t xml:space="preserve">Solyc01g090890.3</t>
  </si>
  <si>
    <t xml:space="preserve">Solyc03g111950.3</t>
  </si>
  <si>
    <t xml:space="preserve">Solyc02g077450.3</t>
  </si>
  <si>
    <t xml:space="preserve">Solyc11g012360.2</t>
  </si>
  <si>
    <t xml:space="preserve">Solyc08g081990.3</t>
  </si>
  <si>
    <t xml:space="preserve">Solyc05g046200.3</t>
  </si>
  <si>
    <t xml:space="preserve">Solyc01g081620.3</t>
  </si>
  <si>
    <t xml:space="preserve">Solyc05g013380.3</t>
  </si>
  <si>
    <t xml:space="preserve">Solyc05g054020.2</t>
  </si>
  <si>
    <t xml:space="preserve">Solyc07g014620.1</t>
  </si>
  <si>
    <t xml:space="preserve">Solyc01g111100.3</t>
  </si>
  <si>
    <t xml:space="preserve">Solyc04g082430.3</t>
  </si>
  <si>
    <t xml:space="preserve">Solyc01g106350.3</t>
  </si>
  <si>
    <t xml:space="preserve">Solyc01g108670.3</t>
  </si>
  <si>
    <t xml:space="preserve">Solyc11g018690.2</t>
  </si>
  <si>
    <t xml:space="preserve">Solyc08g005660.2</t>
  </si>
  <si>
    <t xml:space="preserve">Solyc09g097930.3</t>
  </si>
  <si>
    <t xml:space="preserve">Solyc07g064160.3</t>
  </si>
  <si>
    <t xml:space="preserve">Solyc02g093130.2</t>
  </si>
  <si>
    <t xml:space="preserve">Solyc03g123830.3</t>
  </si>
  <si>
    <t xml:space="preserve">Solyc06g072277.1</t>
  </si>
  <si>
    <t xml:space="preserve">Solyc04g080040.3</t>
  </si>
  <si>
    <t xml:space="preserve">Solyc07g038110.2</t>
  </si>
  <si>
    <t xml:space="preserve">Solyc04g082020.3</t>
  </si>
  <si>
    <t xml:space="preserve">Solyc02g068430.3</t>
  </si>
  <si>
    <t xml:space="preserve">Solyc05g009560.3</t>
  </si>
  <si>
    <t xml:space="preserve">Solyc04g053020.2</t>
  </si>
  <si>
    <t xml:space="preserve">Solyc06g007470.3</t>
  </si>
  <si>
    <t xml:space="preserve">Solyc02g032800.1</t>
  </si>
  <si>
    <t xml:space="preserve">Solyc11g069430.2</t>
  </si>
  <si>
    <t xml:space="preserve">Solyc07g065320.3</t>
  </si>
  <si>
    <t xml:space="preserve">Solyc09g075260.3</t>
  </si>
  <si>
    <t xml:space="preserve">Solyc03g043870.3</t>
  </si>
  <si>
    <t xml:space="preserve">Solyc07g063850.3</t>
  </si>
  <si>
    <t xml:space="preserve">Solyc01g105990.3</t>
  </si>
  <si>
    <t xml:space="preserve">Solyc01g110050.2</t>
  </si>
  <si>
    <t xml:space="preserve">Solyc07g053200.3</t>
  </si>
  <si>
    <t xml:space="preserve">Solyc05g054365.1</t>
  </si>
  <si>
    <t xml:space="preserve">Solyc06g053180.3</t>
  </si>
  <si>
    <t xml:space="preserve">Solyc02g030120.2</t>
  </si>
  <si>
    <t xml:space="preserve">Solyc07g008760.3</t>
  </si>
  <si>
    <t xml:space="preserve">Solyc03g006320.1</t>
  </si>
  <si>
    <t xml:space="preserve">Solyc03g046270.3</t>
  </si>
  <si>
    <t xml:space="preserve">Solyc03g096900.3</t>
  </si>
  <si>
    <t xml:space="preserve">Solyc01g110280.3</t>
  </si>
  <si>
    <t xml:space="preserve">Solyc05g050790.2</t>
  </si>
  <si>
    <t xml:space="preserve">Solyc01g094570.3</t>
  </si>
  <si>
    <t xml:space="preserve">Solyc03g096760.1</t>
  </si>
  <si>
    <t xml:space="preserve">Solyc08g042080.3</t>
  </si>
  <si>
    <t xml:space="preserve">Solyc03g007860.1</t>
  </si>
  <si>
    <t xml:space="preserve">Solyc04g071500.3</t>
  </si>
  <si>
    <t xml:space="preserve">Solyc10g081420.2</t>
  </si>
  <si>
    <t xml:space="preserve">Solyc01g103660.3</t>
  </si>
  <si>
    <t xml:space="preserve">Solyc02g081330.3</t>
  </si>
  <si>
    <t xml:space="preserve">Solyc04g072320.2</t>
  </si>
  <si>
    <t xml:space="preserve">Solyc09g006000.3</t>
  </si>
  <si>
    <t xml:space="preserve">Solyc01g006530.2</t>
  </si>
  <si>
    <t xml:space="preserve">Solyc03g006220.3</t>
  </si>
  <si>
    <t xml:space="preserve">Solyc11g020780.2</t>
  </si>
  <si>
    <t xml:space="preserve">Solyc04g078460.3</t>
  </si>
  <si>
    <t xml:space="preserve">Solyc12g056980.1</t>
  </si>
  <si>
    <t xml:space="preserve">Solyc01g098030.3</t>
  </si>
  <si>
    <t xml:space="preserve">Solyc09g061280.3</t>
  </si>
  <si>
    <t xml:space="preserve">Solyc11g018620.2</t>
  </si>
  <si>
    <t xml:space="preserve">Solyc08g066960.3</t>
  </si>
  <si>
    <t xml:space="preserve">Solyc04g049790.3</t>
  </si>
  <si>
    <t xml:space="preserve">Solyc09g092560.3</t>
  </si>
  <si>
    <t xml:space="preserve">Novel00239</t>
  </si>
  <si>
    <t xml:space="preserve">Solyc07g008100.3</t>
  </si>
  <si>
    <t xml:space="preserve">Solyc02g087190.1</t>
  </si>
  <si>
    <t xml:space="preserve">Solyc11g027840.2</t>
  </si>
  <si>
    <t xml:space="preserve">Solyc02g084370.1</t>
  </si>
  <si>
    <t xml:space="preserve">Solyc04g076080.3</t>
  </si>
  <si>
    <t xml:space="preserve">Solyc04g016220.3</t>
  </si>
  <si>
    <t xml:space="preserve">Solyc03g007070.3</t>
  </si>
  <si>
    <t xml:space="preserve">Solyc08g007530.3</t>
  </si>
  <si>
    <t xml:space="preserve">Solyc06g065470.3</t>
  </si>
  <si>
    <t xml:space="preserve">Solyc01g006740.3</t>
  </si>
  <si>
    <t xml:space="preserve">Solyc12g056790.2</t>
  </si>
  <si>
    <t xml:space="preserve">Solyc04g008090.3</t>
  </si>
  <si>
    <t xml:space="preserve">Solyc04g080360.3</t>
  </si>
  <si>
    <t xml:space="preserve">Solyc06g068980.3</t>
  </si>
  <si>
    <t xml:space="preserve">Solyc01g010460.3</t>
  </si>
  <si>
    <t xml:space="preserve">Solyc07g062950.3</t>
  </si>
  <si>
    <t xml:space="preserve">Solyc05g011830.3</t>
  </si>
  <si>
    <t xml:space="preserve">Solyc01g096050.3</t>
  </si>
  <si>
    <t xml:space="preserve">Solyc08g008230.3</t>
  </si>
  <si>
    <t xml:space="preserve">Solyc01g005140.3</t>
  </si>
  <si>
    <t xml:space="preserve">Solyc02g069810.2</t>
  </si>
  <si>
    <t xml:space="preserve">Solyc08g067960.3</t>
  </si>
  <si>
    <t xml:space="preserve">Solyc10g082000.2</t>
  </si>
  <si>
    <t xml:space="preserve">Solyc11g011160.1</t>
  </si>
  <si>
    <t xml:space="preserve">Solyc08g006320.3</t>
  </si>
  <si>
    <t xml:space="preserve">Solyc09g074420.3</t>
  </si>
  <si>
    <t xml:space="preserve">Solyc08g065420.3</t>
  </si>
  <si>
    <t xml:space="preserve">Solyc01g111610.3</t>
  </si>
  <si>
    <t xml:space="preserve">Solyc08g014190.3</t>
  </si>
  <si>
    <t xml:space="preserve">Solyc07g007440.1</t>
  </si>
  <si>
    <t xml:space="preserve">Solyc05g047420.3</t>
  </si>
  <si>
    <t xml:space="preserve">Solyc06g074720.3</t>
  </si>
  <si>
    <t xml:space="preserve">Solyc07g007190.3</t>
  </si>
  <si>
    <t xml:space="preserve">Solyc00g127670.2</t>
  </si>
  <si>
    <t xml:space="preserve">Solyc04g014460.3</t>
  </si>
  <si>
    <t xml:space="preserve">Solyc01g010250.3</t>
  </si>
  <si>
    <t xml:space="preserve">Solyc02g070810.3</t>
  </si>
  <si>
    <t xml:space="preserve">Solyc01g102290.3</t>
  </si>
  <si>
    <t xml:space="preserve">Solyc01g006510.3</t>
  </si>
  <si>
    <t xml:space="preserve">Solyc12g013580.2</t>
  </si>
  <si>
    <t xml:space="preserve">Novel00393</t>
  </si>
  <si>
    <t xml:space="preserve">Solyc03g122360.3</t>
  </si>
  <si>
    <t xml:space="preserve">Solyc11g006460.2</t>
  </si>
  <si>
    <t xml:space="preserve">Solyc03g116290.2</t>
  </si>
  <si>
    <t xml:space="preserve">Solyc06g054260.1</t>
  </si>
  <si>
    <t xml:space="preserve">Solyc09g064630.3</t>
  </si>
  <si>
    <t xml:space="preserve">Solyc02g065610.3</t>
  </si>
  <si>
    <t xml:space="preserve">Solyc07g061950.3</t>
  </si>
  <si>
    <t xml:space="preserve">Solyc12g014220.2</t>
  </si>
  <si>
    <t xml:space="preserve">Solyc03g096950.3</t>
  </si>
  <si>
    <t xml:space="preserve">Solyc02g089493.1</t>
  </si>
  <si>
    <t xml:space="preserve">Solyc09g091050.3</t>
  </si>
  <si>
    <t xml:space="preserve">Solyc03g007590.3</t>
  </si>
  <si>
    <t xml:space="preserve">Solyc04g015020.3</t>
  </si>
  <si>
    <t xml:space="preserve">Solyc01g009040.3</t>
  </si>
  <si>
    <t xml:space="preserve">Solyc07g047850.3</t>
  </si>
  <si>
    <t xml:space="preserve">Solyc08g075520.3</t>
  </si>
  <si>
    <t xml:space="preserve">Solyc04g015450.3</t>
  </si>
  <si>
    <t xml:space="preserve">Solyc08g083350.3</t>
  </si>
  <si>
    <t xml:space="preserve">Solyc04g071330.3</t>
  </si>
  <si>
    <t xml:space="preserve">Solyc02g014150.3</t>
  </si>
  <si>
    <t xml:space="preserve">Solyc08g066030.3</t>
  </si>
  <si>
    <t xml:space="preserve">Solyc04g077570.1</t>
  </si>
  <si>
    <t xml:space="preserve">Solyc11g062440.2</t>
  </si>
  <si>
    <t xml:space="preserve">Solyc01g008930.3</t>
  </si>
  <si>
    <t xml:space="preserve">Solyc04g077775.1</t>
  </si>
  <si>
    <t xml:space="preserve">Solyc09g082780.3</t>
  </si>
  <si>
    <t xml:space="preserve">Solyc08g005100.3</t>
  </si>
  <si>
    <t xml:space="preserve">Solyc12g007150.2</t>
  </si>
  <si>
    <t xml:space="preserve">Solyc02g070550.3</t>
  </si>
  <si>
    <t xml:space="preserve">Solyc08g065940.3</t>
  </si>
  <si>
    <t xml:space="preserve">Solyc01g005220.3</t>
  </si>
  <si>
    <t xml:space="preserve">Solyc06g084450.3</t>
  </si>
  <si>
    <t xml:space="preserve">Solyc05g008460.3</t>
  </si>
  <si>
    <t xml:space="preserve">Solyc04g007290.3</t>
  </si>
  <si>
    <t xml:space="preserve">Solyc10g085225.1</t>
  </si>
  <si>
    <t xml:space="preserve">Solyc04g074880.3</t>
  </si>
  <si>
    <t xml:space="preserve">Solyc06g083750.3</t>
  </si>
  <si>
    <t xml:space="preserve">Solyc12g056460.2</t>
  </si>
  <si>
    <t xml:space="preserve">Solyc07g061920.3</t>
  </si>
  <si>
    <t xml:space="preserve">Solyc09g083200.3</t>
  </si>
  <si>
    <t xml:space="preserve">Solyc06g082460.1</t>
  </si>
  <si>
    <t xml:space="preserve">Solyc07g055440.2</t>
  </si>
  <si>
    <t xml:space="preserve">Solyc11g045230.2</t>
  </si>
  <si>
    <t xml:space="preserve">Solyc08g059660.2</t>
  </si>
  <si>
    <t xml:space="preserve">Solyc08g061595.1</t>
  </si>
  <si>
    <t xml:space="preserve">Solyc08g063080.3</t>
  </si>
  <si>
    <t xml:space="preserve">Solyc08g075210.2</t>
  </si>
  <si>
    <t xml:space="preserve">Solyc10g011680.3</t>
  </si>
  <si>
    <t xml:space="preserve">Solyc06g065450.3</t>
  </si>
  <si>
    <t xml:space="preserve">Solyc08g082685.1</t>
  </si>
  <si>
    <t xml:space="preserve">Solyc01g094950.3</t>
  </si>
  <si>
    <t xml:space="preserve">Solyc05g007020.3</t>
  </si>
  <si>
    <t xml:space="preserve">Solyc09g065480.2</t>
  </si>
  <si>
    <t xml:space="preserve">Solyc10g076480.2</t>
  </si>
  <si>
    <t xml:space="preserve">Solyc12g027750.2</t>
  </si>
  <si>
    <t xml:space="preserve">Solyc04g058100.3</t>
  </si>
  <si>
    <t xml:space="preserve">Solyc10g009400.3</t>
  </si>
  <si>
    <t xml:space="preserve">Solyc11g017280.2</t>
  </si>
  <si>
    <t xml:space="preserve">Solyc06g073037.1</t>
  </si>
  <si>
    <t xml:space="preserve">Solyc01g080640.3</t>
  </si>
  <si>
    <t xml:space="preserve">Solyc07g063310.3</t>
  </si>
  <si>
    <t xml:space="preserve">Solyc01g103430.3</t>
  </si>
  <si>
    <t xml:space="preserve">Solyc07g049530.3</t>
  </si>
  <si>
    <t xml:space="preserve">Solyc02g022890.2</t>
  </si>
  <si>
    <t xml:space="preserve">Solyc03g080030.3</t>
  </si>
  <si>
    <t xml:space="preserve">Solyc10g006130.1</t>
  </si>
  <si>
    <t xml:space="preserve">Solyc09g091550.3</t>
  </si>
  <si>
    <t xml:space="preserve">Solyc05g054720.3</t>
  </si>
  <si>
    <t xml:space="preserve">Solyc04g078910.3</t>
  </si>
  <si>
    <t xml:space="preserve">Solyc02g061940.3</t>
  </si>
  <si>
    <t xml:space="preserve">Solyc11g061720.1</t>
  </si>
  <si>
    <t xml:space="preserve">Solyc08g075870.3</t>
  </si>
  <si>
    <t xml:space="preserve">Solyc04g005320.3</t>
  </si>
  <si>
    <t xml:space="preserve">Solyc09g013160.3</t>
  </si>
  <si>
    <t xml:space="preserve">Solyc07g006730.3</t>
  </si>
  <si>
    <t xml:space="preserve">Solyc03g115500.3</t>
  </si>
  <si>
    <t xml:space="preserve">Solyc08g080030.3</t>
  </si>
  <si>
    <t xml:space="preserve">Solyc06g060260.3</t>
  </si>
  <si>
    <t xml:space="preserve">Solyc12g006540.2</t>
  </si>
  <si>
    <t xml:space="preserve">Solyc06g068010.3</t>
  </si>
  <si>
    <t xml:space="preserve">Solyc07g064830.3</t>
  </si>
  <si>
    <t xml:space="preserve">Solyc06g008700.3</t>
  </si>
  <si>
    <t xml:space="preserve">Solyc10g083860.2</t>
  </si>
  <si>
    <t xml:space="preserve">Solyc01g005690.3</t>
  </si>
  <si>
    <t xml:space="preserve">Solyc11g072790.2</t>
  </si>
  <si>
    <t xml:space="preserve">Solyc10g076760.2</t>
  </si>
  <si>
    <t xml:space="preserve">Solyc02g081810.3</t>
  </si>
  <si>
    <t xml:space="preserve">Solyc02g083410.3</t>
  </si>
  <si>
    <t xml:space="preserve">Solyc02g089620.3</t>
  </si>
  <si>
    <t xml:space="preserve">Solyc01g095120.3</t>
  </si>
  <si>
    <t xml:space="preserve">Solyc08g023660.3</t>
  </si>
  <si>
    <t xml:space="preserve">Solyc06g036130.3</t>
  </si>
  <si>
    <t xml:space="preserve">Solyc03g119530.3</t>
  </si>
  <si>
    <t xml:space="preserve">Solyc01g005210.3</t>
  </si>
  <si>
    <t xml:space="preserve">Solyc04g080000.1</t>
  </si>
  <si>
    <t xml:space="preserve">Solyc03g007170.3</t>
  </si>
  <si>
    <t xml:space="preserve">Solyc07g006230.1</t>
  </si>
  <si>
    <t xml:space="preserve">Solyc01g096940.3</t>
  </si>
  <si>
    <t xml:space="preserve">Solyc11g068620.2</t>
  </si>
  <si>
    <t xml:space="preserve">Solyc02g069290.3</t>
  </si>
  <si>
    <t xml:space="preserve">Solyc07g051820.3</t>
  </si>
  <si>
    <t xml:space="preserve">Solyc03g114310.3</t>
  </si>
  <si>
    <t xml:space="preserve">Solyc02g092523.1</t>
  </si>
  <si>
    <t xml:space="preserve">Solyc11g006010.2</t>
  </si>
  <si>
    <t xml:space="preserve">Solyc07g014590.3</t>
  </si>
  <si>
    <t xml:space="preserve">Solyc10g051220.2</t>
  </si>
  <si>
    <t xml:space="preserve">Solyc01g100240.3</t>
  </si>
  <si>
    <t xml:space="preserve">Solyc08g006720.3</t>
  </si>
  <si>
    <t xml:space="preserve">Solyc08g079600.3</t>
  </si>
  <si>
    <t xml:space="preserve">Solyc08g080360.3</t>
  </si>
  <si>
    <t xml:space="preserve">Solyc08g075710.3</t>
  </si>
  <si>
    <t xml:space="preserve">Solyc02g087230.3</t>
  </si>
  <si>
    <t xml:space="preserve">Solyc11g065530.1</t>
  </si>
  <si>
    <t xml:space="preserve">Solyc06g053760.3</t>
  </si>
  <si>
    <t xml:space="preserve">Solyc04g015830.3</t>
  </si>
  <si>
    <t xml:space="preserve">Solyc10g005540.3</t>
  </si>
  <si>
    <t xml:space="preserve">Solyc03g082950.3</t>
  </si>
  <si>
    <t xml:space="preserve">Solyc02g064960.3</t>
  </si>
  <si>
    <t xml:space="preserve">Solyc01g102980.3</t>
  </si>
  <si>
    <t xml:space="preserve">Solyc12g049510.2</t>
  </si>
  <si>
    <t xml:space="preserve">Solyc09g083330.3</t>
  </si>
  <si>
    <t xml:space="preserve">Solyc08g079680.3</t>
  </si>
  <si>
    <t xml:space="preserve">Solyc08g007580.3</t>
  </si>
  <si>
    <t xml:space="preserve">Solyc08g068370.3</t>
  </si>
  <si>
    <t xml:space="preserve">Solyc04g078640.2</t>
  </si>
  <si>
    <t xml:space="preserve">Solyc02g092230.3</t>
  </si>
  <si>
    <t xml:space="preserve">Solyc04g072220.3</t>
  </si>
  <si>
    <t xml:space="preserve">Solyc02g093790.3</t>
  </si>
  <si>
    <t xml:space="preserve">Solyc03g026340.3</t>
  </si>
  <si>
    <t xml:space="preserve">Solyc10g044470.2</t>
  </si>
  <si>
    <t xml:space="preserve">Solyc06g068210.2</t>
  </si>
  <si>
    <t xml:space="preserve">Solyc06g084250.3</t>
  </si>
  <si>
    <t xml:space="preserve">Solyc05g052600.3</t>
  </si>
  <si>
    <t xml:space="preserve">Solyc02g091800.3</t>
  </si>
  <si>
    <t xml:space="preserve">Solyc09g066470.3</t>
  </si>
  <si>
    <t xml:space="preserve">Solyc12g049540.2</t>
  </si>
  <si>
    <t xml:space="preserve">Solyc03g025440.3</t>
  </si>
  <si>
    <t xml:space="preserve">Solyc01g102310.3</t>
  </si>
  <si>
    <t xml:space="preserve">Solyc01g081115.1</t>
  </si>
  <si>
    <t xml:space="preserve">Solyc05g009360.3</t>
  </si>
  <si>
    <t xml:space="preserve">Solyc05g052200.3</t>
  </si>
  <si>
    <t xml:space="preserve">Solyc10g085790.2</t>
  </si>
  <si>
    <t xml:space="preserve">Solyc01g067340.2</t>
  </si>
  <si>
    <t xml:space="preserve">Solyc06g008790.3</t>
  </si>
  <si>
    <t xml:space="preserve">Solyc07g007780.3</t>
  </si>
  <si>
    <t xml:space="preserve">Solyc04g076140.3</t>
  </si>
  <si>
    <t xml:space="preserve">Solyc11g010625.1</t>
  </si>
  <si>
    <t xml:space="preserve">Solyc12g057020.2</t>
  </si>
  <si>
    <t xml:space="preserve">Solyc03g120440.2</t>
  </si>
  <si>
    <t xml:space="preserve">Solyc07g064870.3</t>
  </si>
  <si>
    <t xml:space="preserve">Solyc01g095580.3</t>
  </si>
  <si>
    <t xml:space="preserve">Solyc11g071960.2</t>
  </si>
  <si>
    <t xml:space="preserve">Solyc04g080920.2</t>
  </si>
  <si>
    <t xml:space="preserve">Solyc12g014580.2</t>
  </si>
  <si>
    <t xml:space="preserve">Solyc07g047940.3</t>
  </si>
  <si>
    <t xml:space="preserve">Solyc02g092110.3</t>
  </si>
  <si>
    <t xml:space="preserve">Solyc07g056160.3</t>
  </si>
  <si>
    <t xml:space="preserve">Solyc03g119210.1</t>
  </si>
  <si>
    <t xml:space="preserve">Solyc08g076230.1</t>
  </si>
  <si>
    <t xml:space="preserve">Solyc04g082200.2</t>
  </si>
  <si>
    <t xml:space="preserve">Solyc11g066520.2</t>
  </si>
  <si>
    <t xml:space="preserve">Solyc10g084040.2</t>
  </si>
  <si>
    <t xml:space="preserve">Solyc09g082650.3</t>
  </si>
  <si>
    <t xml:space="preserve">Solyc07g066410.3</t>
  </si>
  <si>
    <t xml:space="preserve">Solyc02g068180.3</t>
  </si>
  <si>
    <t xml:space="preserve">Solyc06g073510.3</t>
  </si>
  <si>
    <t xml:space="preserve">Solyc01g009890.1</t>
  </si>
  <si>
    <t xml:space="preserve">Solyc04g007660.1</t>
  </si>
  <si>
    <t xml:space="preserve">Solyc09g010670.3</t>
  </si>
  <si>
    <t xml:space="preserve">Solyc12g056930.2</t>
  </si>
  <si>
    <t xml:space="preserve">Solyc06g007570.3</t>
  </si>
  <si>
    <t xml:space="preserve">Solyc10g081910.2</t>
  </si>
  <si>
    <t xml:space="preserve">Solyc04g076850.3</t>
  </si>
  <si>
    <t xml:space="preserve">Solyc05g007440.3</t>
  </si>
  <si>
    <t xml:space="preserve">Solyc03g115900.3</t>
  </si>
  <si>
    <t xml:space="preserve">Solyc01g087820.2</t>
  </si>
  <si>
    <t xml:space="preserve">Solyc05g008900.3</t>
  </si>
  <si>
    <t xml:space="preserve">Solyc06g008780.2</t>
  </si>
  <si>
    <t xml:space="preserve">Solyc07g055050.3</t>
  </si>
  <si>
    <t xml:space="preserve">Solyc01g094140.3</t>
  </si>
  <si>
    <t xml:space="preserve">Solyc12g056190.2</t>
  </si>
  <si>
    <t xml:space="preserve">Solyc12g098740.2</t>
  </si>
  <si>
    <t xml:space="preserve">Solyc01g111950.3</t>
  </si>
  <si>
    <t xml:space="preserve">Solyc05g052030.1</t>
  </si>
  <si>
    <t xml:space="preserve">Solyc11g020290.2</t>
  </si>
  <si>
    <t xml:space="preserve">Solyc01g105050.3</t>
  </si>
  <si>
    <t xml:space="preserve">Solyc04g076310.3</t>
  </si>
  <si>
    <t xml:space="preserve">Solyc06g073450.3</t>
  </si>
  <si>
    <t xml:space="preserve">Solyc01g091520.3</t>
  </si>
  <si>
    <t xml:space="preserve">Solyc12g098890.2</t>
  </si>
  <si>
    <t xml:space="preserve">Solyc07g054080.2</t>
  </si>
  <si>
    <t xml:space="preserve">Solyc08g081390.3</t>
  </si>
  <si>
    <t xml:space="preserve">Solyc12g005590.2</t>
  </si>
  <si>
    <t xml:space="preserve">Solyc02g083470.3</t>
  </si>
  <si>
    <t xml:space="preserve">Solyc03g006760.3</t>
  </si>
  <si>
    <t xml:space="preserve">Solyc07g006760.3</t>
  </si>
  <si>
    <t xml:space="preserve">Solyc06g051840.1</t>
  </si>
  <si>
    <t xml:space="preserve">Solyc08g014030.1</t>
  </si>
  <si>
    <t xml:space="preserve">Solyc04g009180.2</t>
  </si>
  <si>
    <t xml:space="preserve">Novel00345</t>
  </si>
  <si>
    <t xml:space="preserve">Solyc12g098370.2</t>
  </si>
  <si>
    <t xml:space="preserve">Solyc05g006810.3</t>
  </si>
  <si>
    <t xml:space="preserve">Novel00156</t>
  </si>
  <si>
    <t xml:space="preserve">Solyc03g115020.3</t>
  </si>
  <si>
    <t xml:space="preserve">Solyc09g010000.3</t>
  </si>
  <si>
    <t xml:space="preserve">Solyc01g067610.3</t>
  </si>
  <si>
    <t xml:space="preserve">Solyc01g095100.3</t>
  </si>
  <si>
    <t xml:space="preserve">Solyc10g082020.2</t>
  </si>
  <si>
    <t xml:space="preserve">Solyc05g054180.3</t>
  </si>
  <si>
    <t xml:space="preserve">Solyc05g013060.3</t>
  </si>
  <si>
    <t xml:space="preserve">Solyc09g065200.3</t>
  </si>
  <si>
    <t xml:space="preserve">Solyc07g063440.3</t>
  </si>
  <si>
    <t xml:space="preserve">Solyc03g034380.1</t>
  </si>
  <si>
    <t xml:space="preserve">Solyc02g091930.3</t>
  </si>
  <si>
    <t xml:space="preserve">Solyc06g072335.1</t>
  </si>
  <si>
    <t xml:space="preserve">Solyc10g084230.2</t>
  </si>
  <si>
    <t xml:space="preserve">Solyc07g008210.3</t>
  </si>
  <si>
    <t xml:space="preserve">Solyc07g017820.2</t>
  </si>
  <si>
    <t xml:space="preserve">Solyc07g014650.3</t>
  </si>
  <si>
    <t xml:space="preserve">Solyc11g069770.2</t>
  </si>
  <si>
    <t xml:space="preserve">Solyc03g062700.3</t>
  </si>
  <si>
    <t xml:space="preserve">Solyc01g111630.3</t>
  </si>
  <si>
    <t xml:space="preserve">Solyc07g006010.3</t>
  </si>
  <si>
    <t xml:space="preserve">Novel00470</t>
  </si>
  <si>
    <t xml:space="preserve">Solyc01g080500.2</t>
  </si>
  <si>
    <t xml:space="preserve">Solyc05g007100.3</t>
  </si>
  <si>
    <t xml:space="preserve">Solyc03g119980.3</t>
  </si>
  <si>
    <t xml:space="preserve">Novel00260</t>
  </si>
  <si>
    <t xml:space="preserve">Solyc07g007950.1</t>
  </si>
  <si>
    <t xml:space="preserve">Solyc05g054580.3</t>
  </si>
  <si>
    <t xml:space="preserve">Solyc03g117940.3</t>
  </si>
  <si>
    <t xml:space="preserve">Solyc03g082620.3</t>
  </si>
  <si>
    <t xml:space="preserve">Solyc07g052590.1</t>
  </si>
  <si>
    <t xml:space="preserve">Solyc02g088350.3</t>
  </si>
  <si>
    <t xml:space="preserve">Solyc05g050350.2</t>
  </si>
  <si>
    <t xml:space="preserve">Solyc12g096870.1</t>
  </si>
  <si>
    <t xml:space="preserve">Solyc07g042520.3</t>
  </si>
  <si>
    <t xml:space="preserve">Solyc06g071990.3</t>
  </si>
  <si>
    <t xml:space="preserve">Solyc11g042500.2</t>
  </si>
  <si>
    <t xml:space="preserve">Solyc01g091320.3</t>
  </si>
  <si>
    <t xml:space="preserve">Solyc05g054570.3</t>
  </si>
  <si>
    <t xml:space="preserve">Solyc10g083950.1</t>
  </si>
  <si>
    <t xml:space="preserve">Solyc02g079190.3</t>
  </si>
  <si>
    <t xml:space="preserve">Solyc05g056385.1</t>
  </si>
  <si>
    <t xml:space="preserve">Solyc06g050630.3</t>
  </si>
  <si>
    <t xml:space="preserve">Solyc01g105165.1</t>
  </si>
  <si>
    <t xml:space="preserve">Solyc03g117580.3</t>
  </si>
  <si>
    <t xml:space="preserve">Solyc01g091120.3</t>
  </si>
  <si>
    <t xml:space="preserve">Solyc01g068590.3</t>
  </si>
  <si>
    <t xml:space="preserve">Solyc01g094660.3</t>
  </si>
  <si>
    <t xml:space="preserve">Solyc04g079410.3</t>
  </si>
  <si>
    <t xml:space="preserve">Solyc04g054710.3</t>
  </si>
  <si>
    <t xml:space="preserve">Solyc09g009690.3</t>
  </si>
  <si>
    <t xml:space="preserve">Solyc11g020040.2</t>
  </si>
  <si>
    <t xml:space="preserve">Novel00414</t>
  </si>
  <si>
    <t xml:space="preserve">Solyc06g005200.3</t>
  </si>
  <si>
    <t xml:space="preserve">Solyc12g056940.2</t>
  </si>
  <si>
    <t xml:space="preserve">Solyc06g065190.1</t>
  </si>
  <si>
    <t xml:space="preserve">Solyc03g115980.1</t>
  </si>
  <si>
    <t xml:space="preserve">Solyc09g008520.3</t>
  </si>
  <si>
    <t xml:space="preserve">Novel00436</t>
  </si>
  <si>
    <t xml:space="preserve">Solyc10g044720.2</t>
  </si>
  <si>
    <t xml:space="preserve">Solyc01g094910.3</t>
  </si>
  <si>
    <t xml:space="preserve">Solyc12g088160.2</t>
  </si>
  <si>
    <t xml:space="preserve">Solyc08g068530.3</t>
  </si>
  <si>
    <t xml:space="preserve">Solyc12g008420.2</t>
  </si>
  <si>
    <t xml:space="preserve">Solyc07g056280.3</t>
  </si>
  <si>
    <t xml:space="preserve">Solyc08g007805.1</t>
  </si>
  <si>
    <t xml:space="preserve">Solyc11g044450.2</t>
  </si>
  <si>
    <t xml:space="preserve">Solyc06g036000.3</t>
  </si>
  <si>
    <t xml:space="preserve">Solyc11g007710.2</t>
  </si>
  <si>
    <t xml:space="preserve">Solyc07g042830.3</t>
  </si>
  <si>
    <t xml:space="preserve">Solyc09g090105.1</t>
  </si>
  <si>
    <t xml:space="preserve">Solyc11g040222.1</t>
  </si>
  <si>
    <t xml:space="preserve">Solyc10g055410.2</t>
  </si>
  <si>
    <t xml:space="preserve">Solyc01g079230.3</t>
  </si>
  <si>
    <t xml:space="preserve">Solyc03g116610.3</t>
  </si>
  <si>
    <t xml:space="preserve">Solyc06g052055.1</t>
  </si>
  <si>
    <t xml:space="preserve">Solyc07g045145.1</t>
  </si>
  <si>
    <t xml:space="preserve">Solyc09g089580.3</t>
  </si>
  <si>
    <t xml:space="preserve">Solyc03g093890.3</t>
  </si>
  <si>
    <t xml:space="preserve">Solyc07g014610.3</t>
  </si>
  <si>
    <t xml:space="preserve">Novel00628</t>
  </si>
  <si>
    <t xml:space="preserve">Solyc06g074390.3</t>
  </si>
  <si>
    <t xml:space="preserve">Solyc10g080490.2</t>
  </si>
  <si>
    <t xml:space="preserve">Solyc12g099360.2</t>
  </si>
  <si>
    <t xml:space="preserve">Solyc12g089180.2</t>
  </si>
  <si>
    <t xml:space="preserve">Solyc10g079640.2</t>
  </si>
  <si>
    <t xml:space="preserve">Solyc01g067460.2</t>
  </si>
  <si>
    <t xml:space="preserve">Solyc04g080880.3</t>
  </si>
  <si>
    <t xml:space="preserve">Solyc01g086650.3</t>
  </si>
  <si>
    <t xml:space="preserve">Solyc11g069780.2</t>
  </si>
  <si>
    <t xml:space="preserve">Solyc02g065010.1</t>
  </si>
  <si>
    <t xml:space="preserve">Solyc03g117420.3</t>
  </si>
  <si>
    <t xml:space="preserve">Novel00440</t>
  </si>
  <si>
    <t xml:space="preserve">Solyc03g064010.3</t>
  </si>
  <si>
    <t xml:space="preserve">Solyc01g107070.3</t>
  </si>
  <si>
    <t xml:space="preserve">Solyc03g025720.3</t>
  </si>
  <si>
    <t xml:space="preserve">Solyc04g076200.3</t>
  </si>
  <si>
    <t xml:space="preserve">Solyc12g015690.2</t>
  </si>
  <si>
    <t xml:space="preserve">Solyc12g005480.2</t>
  </si>
  <si>
    <t xml:space="preserve">Solyc03g006360.3</t>
  </si>
  <si>
    <t xml:space="preserve">Solyc03g031990.3</t>
  </si>
  <si>
    <t xml:space="preserve">Solyc01g103480.3</t>
  </si>
  <si>
    <t xml:space="preserve">Solyc01g107100.3</t>
  </si>
  <si>
    <t xml:space="preserve">Solyc03g093480.3</t>
  </si>
  <si>
    <t xml:space="preserve">Solyc01g112080.3</t>
  </si>
  <si>
    <t xml:space="preserve">Solyc02g067120.3</t>
  </si>
  <si>
    <t xml:space="preserve">Solyc07g053495.1</t>
  </si>
  <si>
    <t xml:space="preserve">Solyc12g097010.2</t>
  </si>
  <si>
    <t xml:space="preserve">Solyc02g061820.3</t>
  </si>
  <si>
    <t xml:space="preserve">Novel00589</t>
  </si>
  <si>
    <t xml:space="preserve">Solyc03g044220.1</t>
  </si>
  <si>
    <t xml:space="preserve">Solyc05g015500.3</t>
  </si>
  <si>
    <t xml:space="preserve">Solyc08g006780.3</t>
  </si>
  <si>
    <t xml:space="preserve">Solyc07g056020.3</t>
  </si>
  <si>
    <t xml:space="preserve">Solyc06g074200.3</t>
  </si>
  <si>
    <t xml:space="preserve">Solyc10g079190.2</t>
  </si>
  <si>
    <t xml:space="preserve">Solyc04g008990.3</t>
  </si>
  <si>
    <t xml:space="preserve">Solyc05g055960.1</t>
  </si>
  <si>
    <t xml:space="preserve">Solyc12g088280.2</t>
  </si>
  <si>
    <t xml:space="preserve">Solyc04g055260.3</t>
  </si>
  <si>
    <t xml:space="preserve">Solyc06g005890.3</t>
  </si>
  <si>
    <t xml:space="preserve">Novel00709</t>
  </si>
  <si>
    <t xml:space="preserve">Solyc06g082120.3</t>
  </si>
  <si>
    <t xml:space="preserve">Solyc04g078850.3</t>
  </si>
  <si>
    <t xml:space="preserve">Solyc05g009690.3</t>
  </si>
  <si>
    <t xml:space="preserve">Solyc08g061480.3</t>
  </si>
  <si>
    <t xml:space="preserve">Solyc02g021067.1</t>
  </si>
  <si>
    <t xml:space="preserve">Solyc02g071250.3</t>
  </si>
  <si>
    <t xml:space="preserve">Solyc02g089065.1</t>
  </si>
  <si>
    <t xml:space="preserve">Solyc06g069370.3</t>
  </si>
  <si>
    <t xml:space="preserve">Solyc03g115470.3</t>
  </si>
  <si>
    <t xml:space="preserve">Solyc02g084570.3</t>
  </si>
  <si>
    <t xml:space="preserve">Solyc10g047050.2</t>
  </si>
  <si>
    <t xml:space="preserve">Solyc03g007050.3</t>
  </si>
  <si>
    <t xml:space="preserve">Solyc04g049340.3</t>
  </si>
  <si>
    <t xml:space="preserve">Solyc05g013240.3</t>
  </si>
  <si>
    <t xml:space="preserve">Solyc06g084130.3</t>
  </si>
  <si>
    <t xml:space="preserve">Solyc08g081320.3</t>
  </si>
  <si>
    <t xml:space="preserve">Solyc08g078200.2</t>
  </si>
  <si>
    <t xml:space="preserve">Solyc07g041770.1</t>
  </si>
  <si>
    <t xml:space="preserve">Solyc04g014720.3</t>
  </si>
  <si>
    <t xml:space="preserve">Solyc02g055467.1</t>
  </si>
  <si>
    <t xml:space="preserve">Solyc12g089000.2</t>
  </si>
  <si>
    <t xml:space="preserve">Solyc12g007060.1</t>
  </si>
  <si>
    <t xml:space="preserve">Solyc09g098095.1</t>
  </si>
  <si>
    <t xml:space="preserve">Solyc09g010520.3</t>
  </si>
  <si>
    <t xml:space="preserve">Solyc12g019290.1</t>
  </si>
  <si>
    <t xml:space="preserve">Solyc09g042750.3</t>
  </si>
  <si>
    <t xml:space="preserve">Solyc05g008840.2</t>
  </si>
  <si>
    <t xml:space="preserve">Solyc03g118325.1</t>
  </si>
  <si>
    <t xml:space="preserve">Solyc05g007940.3</t>
  </si>
  <si>
    <t xml:space="preserve">Novel00329</t>
  </si>
  <si>
    <t xml:space="preserve">Solyc07g005810.3</t>
  </si>
  <si>
    <t xml:space="preserve">Solyc09g076020.3</t>
  </si>
  <si>
    <t xml:space="preserve">Solyc08g061820.3</t>
  </si>
  <si>
    <t xml:space="preserve">Solyc01g087780.2</t>
  </si>
  <si>
    <t xml:space="preserve">Novel00449</t>
  </si>
  <si>
    <t xml:space="preserve">Solyc01g100900.3</t>
  </si>
  <si>
    <t xml:space="preserve">Solyc06g054240.3</t>
  </si>
  <si>
    <t xml:space="preserve">Solyc02g090840.3</t>
  </si>
  <si>
    <t xml:space="preserve">Solyc08g076880.3</t>
  </si>
  <si>
    <t xml:space="preserve">Novel00455</t>
  </si>
  <si>
    <t xml:space="preserve">Solyc06g084030.3</t>
  </si>
  <si>
    <t xml:space="preserve">Solyc09g031790.3</t>
  </si>
  <si>
    <t xml:space="preserve">Solyc10g074440.2</t>
  </si>
  <si>
    <t xml:space="preserve">Solyc12g056340.2</t>
  </si>
  <si>
    <t xml:space="preserve">Solyc02g069390.2</t>
  </si>
  <si>
    <t xml:space="preserve">Solyc07g056010.3</t>
  </si>
  <si>
    <t xml:space="preserve">Solyc12g096560.2</t>
  </si>
  <si>
    <t xml:space="preserve">Solyc03g046203.1</t>
  </si>
  <si>
    <t xml:space="preserve">Solyc08g045780.3</t>
  </si>
  <si>
    <t xml:space="preserve">Solyc04g009350.3</t>
  </si>
  <si>
    <t xml:space="preserve">Solyc10g005200.3</t>
  </si>
  <si>
    <t xml:space="preserve">Solyc12g094580.2</t>
  </si>
  <si>
    <t xml:space="preserve">Solyc07g055020.3</t>
  </si>
  <si>
    <t xml:space="preserve">Solyc07g047960.3</t>
  </si>
  <si>
    <t xml:space="preserve">Solyc08g077060.3</t>
  </si>
  <si>
    <t xml:space="preserve">Solyc12g096880.2</t>
  </si>
  <si>
    <t xml:space="preserve">Solyc07g064970.3</t>
  </si>
  <si>
    <t xml:space="preserve">Novel00356</t>
  </si>
  <si>
    <t xml:space="preserve">Solyc12g013690.2</t>
  </si>
  <si>
    <t xml:space="preserve">Solyc02g077280.3</t>
  </si>
  <si>
    <t xml:space="preserve">Solyc02g094445.1</t>
  </si>
  <si>
    <t xml:space="preserve">Solyc09g018850.3</t>
  </si>
  <si>
    <t xml:space="preserve">Solyc01g091830.3</t>
  </si>
  <si>
    <t xml:space="preserve">Solyc06g051260.3</t>
  </si>
  <si>
    <t xml:space="preserve">Solyc12g006630.2</t>
  </si>
  <si>
    <t xml:space="preserve">Solyc09g098160.3</t>
  </si>
  <si>
    <t xml:space="preserve">Solyc02g062230.1</t>
  </si>
  <si>
    <t xml:space="preserve">Solyc06g082150.3</t>
  </si>
  <si>
    <t xml:space="preserve">Solyc07g054580.3</t>
  </si>
  <si>
    <t xml:space="preserve">Solyc04g074990.3</t>
  </si>
  <si>
    <t xml:space="preserve">Solyc02g063542.1</t>
  </si>
  <si>
    <t xml:space="preserve">Solyc05g053660.2</t>
  </si>
  <si>
    <t xml:space="preserve">Solyc04g051370.3</t>
  </si>
  <si>
    <t xml:space="preserve">Solyc12g098580.1</t>
  </si>
  <si>
    <t xml:space="preserve">Solyc05g007470.3</t>
  </si>
  <si>
    <t xml:space="preserve">Solyc03g120980.3</t>
  </si>
  <si>
    <t xml:space="preserve">Solyc04g071565.1</t>
  </si>
  <si>
    <t xml:space="preserve">Solyc09g015360.3</t>
  </si>
  <si>
    <t xml:space="preserve">Solyc05g026310.3</t>
  </si>
  <si>
    <t xml:space="preserve">Solyc03g005620.3</t>
  </si>
  <si>
    <t xml:space="preserve">Solyc01g091620.3</t>
  </si>
  <si>
    <t xml:space="preserve">Solyc11g013300.2</t>
  </si>
  <si>
    <t xml:space="preserve">Solyc02g071475.1</t>
  </si>
  <si>
    <t xml:space="preserve">Solyc09g092430.3</t>
  </si>
  <si>
    <t xml:space="preserve">Solyc04g049350.3</t>
  </si>
  <si>
    <t xml:space="preserve">Solyc01g096240.3</t>
  </si>
  <si>
    <t xml:space="preserve">Solyc10g008120.3</t>
  </si>
  <si>
    <t xml:space="preserve">Solyc11g044260.2</t>
  </si>
  <si>
    <t xml:space="preserve">Solyc03g032070.3</t>
  </si>
  <si>
    <t xml:space="preserve">Solyc06g007510.3</t>
  </si>
  <si>
    <t xml:space="preserve">Solyc12g094410.2</t>
  </si>
  <si>
    <t xml:space="preserve">Solyc10g076290.2</t>
  </si>
  <si>
    <t xml:space="preserve">Solyc03g053023.1</t>
  </si>
  <si>
    <t xml:space="preserve">Solyc09g097780.3</t>
  </si>
  <si>
    <t xml:space="preserve">Solyc03g093830.3</t>
  </si>
  <si>
    <t xml:space="preserve">Solyc09g014300.3</t>
  </si>
  <si>
    <t xml:space="preserve">Solyc06g065390.3</t>
  </si>
  <si>
    <t xml:space="preserve">Solyc03g116690.3</t>
  </si>
  <si>
    <t xml:space="preserve">Solyc07g049240.3</t>
  </si>
  <si>
    <t xml:space="preserve">Solyc08g082180.3</t>
  </si>
  <si>
    <t xml:space="preserve">Solyc06g006010.2</t>
  </si>
  <si>
    <t xml:space="preserve">Solyc08g006890.3</t>
  </si>
  <si>
    <t xml:space="preserve">Solyc00g080750.3</t>
  </si>
  <si>
    <t xml:space="preserve">Solyc05g007760.1</t>
  </si>
  <si>
    <t xml:space="preserve">Solyc08g079180.3</t>
  </si>
  <si>
    <t xml:space="preserve">Solyc06g060340.3</t>
  </si>
  <si>
    <t xml:space="preserve">Solyc03g118840.3</t>
  </si>
  <si>
    <t xml:space="preserve">Novel00256</t>
  </si>
  <si>
    <t xml:space="preserve">Solyc07g053220.2</t>
  </si>
  <si>
    <t xml:space="preserve">Solyc10g009110.1</t>
  </si>
  <si>
    <t xml:space="preserve">Solyc07g066430.3</t>
  </si>
  <si>
    <t xml:space="preserve">Solyc04g058080.3</t>
  </si>
  <si>
    <t xml:space="preserve">Solyc12g026420.1</t>
  </si>
  <si>
    <t xml:space="preserve">Solyc00g231780.2</t>
  </si>
  <si>
    <t xml:space="preserve">Solyc01g009380.3</t>
  </si>
  <si>
    <t xml:space="preserve">Solyc01g094610.3</t>
  </si>
  <si>
    <t xml:space="preserve">Solyc09g083280.3</t>
  </si>
  <si>
    <t xml:space="preserve">Solyc02g091270.3</t>
  </si>
  <si>
    <t xml:space="preserve">Solyc10g047320.2</t>
  </si>
  <si>
    <t xml:space="preserve">Solyc10g039190.2</t>
  </si>
  <si>
    <t xml:space="preserve">Solyc05g012510.3</t>
  </si>
  <si>
    <t xml:space="preserve">Solyc03g033560.3</t>
  </si>
  <si>
    <t xml:space="preserve">Solyc10g009420.3</t>
  </si>
  <si>
    <t xml:space="preserve">Solyc03g078400.3</t>
  </si>
  <si>
    <t xml:space="preserve">Solyc03g083400.3</t>
  </si>
  <si>
    <t xml:space="preserve">Solyc08g060840.1</t>
  </si>
  <si>
    <t xml:space="preserve">Solyc03g005010.3</t>
  </si>
  <si>
    <t xml:space="preserve">Solyc01g108000.3</t>
  </si>
  <si>
    <t xml:space="preserve">Solyc08g076160.3</t>
  </si>
  <si>
    <t xml:space="preserve">Solyc11g010300.2</t>
  </si>
  <si>
    <t xml:space="preserve">Solyc07g043510.3</t>
  </si>
  <si>
    <t xml:space="preserve">Solyc12g007020.2</t>
  </si>
  <si>
    <t xml:space="preserve">Novel00161</t>
  </si>
  <si>
    <t xml:space="preserve">Solyc01g057830.3</t>
  </si>
  <si>
    <t xml:space="preserve">Solyc11g005440.2</t>
  </si>
  <si>
    <t xml:space="preserve">Solyc01g111740.3</t>
  </si>
  <si>
    <t xml:space="preserve">Solyc07g062730.1</t>
  </si>
  <si>
    <t xml:space="preserve">Solyc09g066100.3</t>
  </si>
  <si>
    <t xml:space="preserve">Solyc10g009320.3</t>
  </si>
  <si>
    <t xml:space="preserve">Solyc11g010620.2</t>
  </si>
  <si>
    <t xml:space="preserve">Solyc03g044820.3</t>
  </si>
  <si>
    <t xml:space="preserve">Solyc02g068090.3</t>
  </si>
  <si>
    <t xml:space="preserve">Solyc12g007230.2</t>
  </si>
  <si>
    <t xml:space="preserve">Solyc00g099580.2</t>
  </si>
  <si>
    <t xml:space="preserve">Solyc09g063150.3</t>
  </si>
  <si>
    <t xml:space="preserve">Solyc10g084120.2</t>
  </si>
  <si>
    <t xml:space="preserve">Solyc02g078750.3</t>
  </si>
  <si>
    <t xml:space="preserve">Solyc12g062690.2</t>
  </si>
  <si>
    <t xml:space="preserve">Solyc12g099580.2</t>
  </si>
  <si>
    <t xml:space="preserve">Solyc02g080510.1</t>
  </si>
  <si>
    <t xml:space="preserve">Solyc05g053950.3</t>
  </si>
  <si>
    <t xml:space="preserve">Solyc05g055360.3</t>
  </si>
  <si>
    <t xml:space="preserve">Solyc07g065450.3</t>
  </si>
  <si>
    <t xml:space="preserve">Solyc02g078910.3</t>
  </si>
  <si>
    <t xml:space="preserve">Solyc05g047550.3</t>
  </si>
  <si>
    <t xml:space="preserve">Solyc03g112600.3</t>
  </si>
  <si>
    <t xml:space="preserve">Solyc02g070705.1</t>
  </si>
  <si>
    <t xml:space="preserve">Solyc07g056040.3</t>
  </si>
  <si>
    <t xml:space="preserve">Solyc01g105460.3</t>
  </si>
  <si>
    <t xml:space="preserve">Solyc06g082780.3</t>
  </si>
  <si>
    <t xml:space="preserve">Solyc09g091200.3</t>
  </si>
  <si>
    <t xml:space="preserve">Solyc12g017420.2</t>
  </si>
  <si>
    <t xml:space="preserve">Solyc06g048570.3</t>
  </si>
  <si>
    <t xml:space="preserve">Solyc06g051460.3</t>
  </si>
  <si>
    <t xml:space="preserve">Solyc01g099030.3</t>
  </si>
  <si>
    <t xml:space="preserve">Solyc09g009820.3</t>
  </si>
  <si>
    <t xml:space="preserve">Solyc06g007165.1</t>
  </si>
  <si>
    <t xml:space="preserve">Solyc11g010570.2</t>
  </si>
  <si>
    <t xml:space="preserve">Solyc05g009530.3</t>
  </si>
  <si>
    <t xml:space="preserve">Solyc03g082450.3</t>
  </si>
  <si>
    <t xml:space="preserve">Solyc02g063230.1</t>
  </si>
  <si>
    <t xml:space="preserve">Solyc07g044810.3</t>
  </si>
  <si>
    <t xml:space="preserve">Solyc06g062770.3</t>
  </si>
  <si>
    <t xml:space="preserve">Solyc01g112010.3</t>
  </si>
  <si>
    <t xml:space="preserve">Solyc04g077850.3</t>
  </si>
  <si>
    <t xml:space="preserve">Solyc02g093360.3</t>
  </si>
  <si>
    <t xml:space="preserve">Solyc04g072490.3</t>
  </si>
  <si>
    <t xml:space="preserve">Solyc12g011450.2</t>
  </si>
  <si>
    <t xml:space="preserve">Solyc10g085550.2</t>
  </si>
  <si>
    <t xml:space="preserve">Solyc04g077835.1</t>
  </si>
  <si>
    <t xml:space="preserve">Solyc04g056540.3</t>
  </si>
  <si>
    <t xml:space="preserve">Solyc04g005660.3</t>
  </si>
  <si>
    <t xml:space="preserve">Solyc01g079580.3</t>
  </si>
  <si>
    <t xml:space="preserve">Solyc02g093950.3</t>
  </si>
  <si>
    <t xml:space="preserve">Solyc08g080900.3</t>
  </si>
  <si>
    <t xml:space="preserve">Solyc03g071570.3</t>
  </si>
  <si>
    <t xml:space="preserve">Solyc07g021340.3</t>
  </si>
  <si>
    <t xml:space="preserve">Solyc10g084250.1</t>
  </si>
  <si>
    <t xml:space="preserve">Solyc03g031670.3</t>
  </si>
  <si>
    <t xml:space="preserve">Solyc02g093470.3</t>
  </si>
  <si>
    <t xml:space="preserve">Solyc03g114750.3</t>
  </si>
  <si>
    <t xml:space="preserve">Solyc02g086710.3</t>
  </si>
  <si>
    <t xml:space="preserve">Solyc01g096040.3</t>
  </si>
  <si>
    <t xml:space="preserve">Solyc10g009330.3</t>
  </si>
  <si>
    <t xml:space="preserve">Solyc12g100140.2</t>
  </si>
  <si>
    <t xml:space="preserve">Novel00219</t>
  </si>
  <si>
    <t xml:space="preserve">Solyc12g019110.2</t>
  </si>
  <si>
    <t xml:space="preserve">Solyc02g092550.3</t>
  </si>
  <si>
    <t xml:space="preserve">Solyc03g121610.3</t>
  </si>
  <si>
    <t xml:space="preserve">Solyc05g007210.2</t>
  </si>
  <si>
    <t xml:space="preserve">Solyc06g068450.2</t>
  </si>
  <si>
    <t xml:space="preserve">Solyc08g066610.3</t>
  </si>
  <si>
    <t xml:space="preserve">Solyc01g108035.1</t>
  </si>
  <si>
    <t xml:space="preserve">Solyc01g094350.3</t>
  </si>
  <si>
    <t xml:space="preserve">Solyc09g007020.2</t>
  </si>
  <si>
    <t xml:space="preserve">Novel00399</t>
  </si>
  <si>
    <t xml:space="preserve">Solyc02g092800.3</t>
  </si>
  <si>
    <t xml:space="preserve">Solyc01g006660.2</t>
  </si>
  <si>
    <t xml:space="preserve">Solyc06g069420.3</t>
  </si>
  <si>
    <t xml:space="preserve">Solyc06g069580.3</t>
  </si>
  <si>
    <t xml:space="preserve">Solyc07g066360.1</t>
  </si>
  <si>
    <t xml:space="preserve">Solyc03g113700.3</t>
  </si>
  <si>
    <t xml:space="preserve">Solyc04g080730.3</t>
  </si>
  <si>
    <t xml:space="preserve">Solyc04g079960.1</t>
  </si>
  <si>
    <t xml:space="preserve">Solyc11g020280.2</t>
  </si>
  <si>
    <t xml:space="preserve">Solyc01g087080.3</t>
  </si>
  <si>
    <t xml:space="preserve">Solyc07g065530.1</t>
  </si>
  <si>
    <t xml:space="preserve">Solyc06g074420.1</t>
  </si>
  <si>
    <t xml:space="preserve">Solyc05g007480.1</t>
  </si>
  <si>
    <t xml:space="preserve">Solyc07g007325.1</t>
  </si>
  <si>
    <t xml:space="preserve">Solyc02g093700.3</t>
  </si>
  <si>
    <t xml:space="preserve">Solyc06g053830.3</t>
  </si>
  <si>
    <t xml:space="preserve">Solyc09g057950.3</t>
  </si>
  <si>
    <t xml:space="preserve">Solyc01g095450.3</t>
  </si>
  <si>
    <t xml:space="preserve">Solyc09g014310.3</t>
  </si>
  <si>
    <t xml:space="preserve">Solyc02g065770.3</t>
  </si>
  <si>
    <t xml:space="preserve">Solyc02g081830.3</t>
  </si>
  <si>
    <t xml:space="preserve">Solyc08g077110.3</t>
  </si>
  <si>
    <t xml:space="preserve">Solyc05g013580.3</t>
  </si>
  <si>
    <t xml:space="preserve">Solyc08g067940.3</t>
  </si>
  <si>
    <t xml:space="preserve">Solyc03g083270.3</t>
  </si>
  <si>
    <t xml:space="preserve">Solyc05g013570.3</t>
  </si>
  <si>
    <t xml:space="preserve">Solyc05g018125.1</t>
  </si>
  <si>
    <t xml:space="preserve">Solyc06g053450.3</t>
  </si>
  <si>
    <t xml:space="preserve">Solyc07g045190.2</t>
  </si>
  <si>
    <t xml:space="preserve">Solyc02g094410.3</t>
  </si>
  <si>
    <t xml:space="preserve">Solyc02g082340.3</t>
  </si>
  <si>
    <t xml:space="preserve">Solyc11g006360.1</t>
  </si>
  <si>
    <t xml:space="preserve">Solyc07g063410.3</t>
  </si>
  <si>
    <t xml:space="preserve">Solyc05g015840.3</t>
  </si>
  <si>
    <t xml:space="preserve">Solyc02g068420.3</t>
  </si>
  <si>
    <t xml:space="preserve">Solyc04g081730.3</t>
  </si>
  <si>
    <t xml:space="preserve">Solyc04g054270.3</t>
  </si>
  <si>
    <t xml:space="preserve">Solyc06g035580.3</t>
  </si>
  <si>
    <t xml:space="preserve">Solyc09g066010.3</t>
  </si>
  <si>
    <t xml:space="preserve">Solyc07g066230.3</t>
  </si>
  <si>
    <t xml:space="preserve">Solyc04g074145.1</t>
  </si>
  <si>
    <t xml:space="preserve">Solyc06g082590.1</t>
  </si>
  <si>
    <t xml:space="preserve">Solyc05g054110.3</t>
  </si>
  <si>
    <t xml:space="preserve">Solyc03g112270.3</t>
  </si>
  <si>
    <t xml:space="preserve">Solyc04g064720.3</t>
  </si>
  <si>
    <t xml:space="preserve">Solyc12g008350.2</t>
  </si>
  <si>
    <t xml:space="preserve">Solyc06g071250.3</t>
  </si>
  <si>
    <t xml:space="preserve">Solyc02g079490.3</t>
  </si>
  <si>
    <t xml:space="preserve">Solyc12g056420.2</t>
  </si>
  <si>
    <t xml:space="preserve">Solyc06g053625.1</t>
  </si>
  <si>
    <t xml:space="preserve">Solyc03g120450.3</t>
  </si>
  <si>
    <t xml:space="preserve">Solyc05g048810.3</t>
  </si>
  <si>
    <t xml:space="preserve">Solyc08g076730.3</t>
  </si>
  <si>
    <t xml:space="preserve">Solyc03g117675.1</t>
  </si>
  <si>
    <t xml:space="preserve">Solyc12g049560.2</t>
  </si>
  <si>
    <t xml:space="preserve">Solyc12g035130.2</t>
  </si>
  <si>
    <t xml:space="preserve">Solyc03g006610.3</t>
  </si>
  <si>
    <t xml:space="preserve">Solyc12g010430.1</t>
  </si>
  <si>
    <t xml:space="preserve">Solyc09g011840.1</t>
  </si>
  <si>
    <t xml:space="preserve">Solyc03g111230.3</t>
  </si>
  <si>
    <t xml:space="preserve">Solyc10g039270.2</t>
  </si>
  <si>
    <t xml:space="preserve">Solyc12g006720.1</t>
  </si>
  <si>
    <t xml:space="preserve">Solyc02g079980.3</t>
  </si>
  <si>
    <t xml:space="preserve">Solyc12g015630.2</t>
  </si>
  <si>
    <t xml:space="preserve">Solyc05g025900.3</t>
  </si>
  <si>
    <t xml:space="preserve">Solyc07g039195.1</t>
  </si>
  <si>
    <t xml:space="preserve">Solyc12g070270.2</t>
  </si>
  <si>
    <t xml:space="preserve">Solyc05g005580.3</t>
  </si>
  <si>
    <t xml:space="preserve">Novel00466</t>
  </si>
  <si>
    <t xml:space="preserve">Solyc09g031610.3</t>
  </si>
  <si>
    <t xml:space="preserve">Solyc09g009020.3</t>
  </si>
  <si>
    <t xml:space="preserve">Solyc06g065210.3</t>
  </si>
  <si>
    <t xml:space="preserve">Solyc01g108640.1</t>
  </si>
  <si>
    <t xml:space="preserve">Solyc02g014860.3</t>
  </si>
  <si>
    <t xml:space="preserve">Solyc03g006130.3</t>
  </si>
  <si>
    <t xml:space="preserve">Solyc03g113450.3</t>
  </si>
  <si>
    <t xml:space="preserve">Solyc05g010517.1</t>
  </si>
  <si>
    <t xml:space="preserve">Solyc07g047720.3</t>
  </si>
  <si>
    <t xml:space="preserve">Solyc02g085650.3</t>
  </si>
  <si>
    <t xml:space="preserve">Solyc04g015130.3</t>
  </si>
  <si>
    <t xml:space="preserve">Solyc08g074290.3</t>
  </si>
  <si>
    <t xml:space="preserve">Solyc02g089170.3</t>
  </si>
  <si>
    <t xml:space="preserve">Solyc09g009190.3</t>
  </si>
  <si>
    <t xml:space="preserve">Solyc12g008665.1</t>
  </si>
  <si>
    <t xml:space="preserve">Solyc02g061850.3</t>
  </si>
  <si>
    <t xml:space="preserve">Solyc09g083080.3</t>
  </si>
  <si>
    <t xml:space="preserve">Solyc06g011570.3</t>
  </si>
  <si>
    <t xml:space="preserve">Solyc07g054170.3</t>
  </si>
  <si>
    <t xml:space="preserve">Solyc09g011160.3</t>
  </si>
  <si>
    <t xml:space="preserve">Solyc05g012590.3</t>
  </si>
  <si>
    <t xml:space="preserve">Solyc07g006910.3</t>
  </si>
  <si>
    <t xml:space="preserve">Solyc07g045540.3</t>
  </si>
  <si>
    <t xml:space="preserve">Solyc08g048550.3</t>
  </si>
  <si>
    <t xml:space="preserve">Novel00273</t>
  </si>
  <si>
    <t xml:space="preserve">Solyc12g011350.2</t>
  </si>
  <si>
    <t xml:space="preserve">Solyc04g005180.3</t>
  </si>
  <si>
    <t xml:space="preserve">Solyc07g042630.3</t>
  </si>
  <si>
    <t xml:space="preserve">Solyc02g071610.3</t>
  </si>
  <si>
    <t xml:space="preserve">Solyc12g056170.2</t>
  </si>
  <si>
    <t xml:space="preserve">Solyc01g097820.3</t>
  </si>
  <si>
    <t xml:space="preserve">Solyc02g081070.3</t>
  </si>
  <si>
    <t xml:space="preserve">Solyc10g051340.2</t>
  </si>
  <si>
    <t xml:space="preserve">Solyc04g078900.3</t>
  </si>
  <si>
    <t xml:space="preserve">Solyc05g013300.1</t>
  </si>
  <si>
    <t xml:space="preserve">Solyc03g005170.3</t>
  </si>
  <si>
    <t xml:space="preserve">Solyc02g082010.2</t>
  </si>
  <si>
    <t xml:space="preserve">Solyc10g005180.3</t>
  </si>
  <si>
    <t xml:space="preserve">Solyc09g055350.3</t>
  </si>
  <si>
    <t xml:space="preserve">Solyc08g008290.3</t>
  </si>
  <si>
    <t xml:space="preserve">Solyc03g116680.3</t>
  </si>
  <si>
    <t xml:space="preserve">Solyc01g107090.2</t>
  </si>
  <si>
    <t xml:space="preserve">Solyc08g062220.3</t>
  </si>
  <si>
    <t xml:space="preserve">Solyc01g106780.3</t>
  </si>
  <si>
    <t xml:space="preserve">Solyc04g057870.3</t>
  </si>
  <si>
    <t xml:space="preserve">Solyc11g040040.2</t>
  </si>
  <si>
    <t xml:space="preserve">Solyc03g118630.3</t>
  </si>
  <si>
    <t xml:space="preserve">Solyc06g071590.3</t>
  </si>
  <si>
    <t xml:space="preserve">Solyc12g007070.2</t>
  </si>
  <si>
    <t xml:space="preserve">Solyc08g080290.3</t>
  </si>
  <si>
    <t xml:space="preserve">Solyc11g072830.1</t>
  </si>
  <si>
    <t xml:space="preserve">Solyc05g056050.3</t>
  </si>
  <si>
    <t xml:space="preserve">Solyc07g063430.3</t>
  </si>
  <si>
    <t xml:space="preserve">Solyc11g020870.2</t>
  </si>
  <si>
    <t xml:space="preserve">Solyc06g054420.3</t>
  </si>
  <si>
    <t xml:space="preserve">Solyc02g031860.3</t>
  </si>
  <si>
    <t xml:space="preserve">Solyc09g083060.3</t>
  </si>
  <si>
    <t xml:space="preserve">Solyc09g005730.3</t>
  </si>
  <si>
    <t xml:space="preserve">Solyc09g007430.1</t>
  </si>
  <si>
    <t xml:space="preserve">Solyc04g071615.1</t>
  </si>
  <si>
    <t xml:space="preserve">Solyc01g099140.3</t>
  </si>
  <si>
    <t xml:space="preserve">Solyc03g083095.1</t>
  </si>
  <si>
    <t xml:space="preserve">Solyc03g111973.1</t>
  </si>
  <si>
    <t xml:space="preserve">Solyc10g083640.2</t>
  </si>
  <si>
    <t xml:space="preserve">Solyc04g080170.3</t>
  </si>
  <si>
    <t xml:space="preserve">Solyc02g083580.3</t>
  </si>
  <si>
    <t xml:space="preserve">Solyc12g087920.1</t>
  </si>
  <si>
    <t xml:space="preserve">Solyc10g078490.2</t>
  </si>
  <si>
    <t xml:space="preserve">Solyc10g050200.1</t>
  </si>
  <si>
    <t xml:space="preserve">Solyc02g068720.3</t>
  </si>
  <si>
    <t xml:space="preserve">Solyc03g071590.3</t>
  </si>
  <si>
    <t xml:space="preserve">Solyc03g119750.3</t>
  </si>
  <si>
    <t xml:space="preserve">Solyc03g121080.3</t>
  </si>
  <si>
    <t xml:space="preserve">Solyc02g085130.3</t>
  </si>
  <si>
    <t xml:space="preserve">Novel00165</t>
  </si>
  <si>
    <t xml:space="preserve">Solyc02g065230.3</t>
  </si>
  <si>
    <t xml:space="preserve">Solyc09g064720.3</t>
  </si>
  <si>
    <t xml:space="preserve">Solyc07g062220.3</t>
  </si>
  <si>
    <t xml:space="preserve">Solyc12g041960.2</t>
  </si>
  <si>
    <t xml:space="preserve">Solyc01g073820.3</t>
  </si>
  <si>
    <t xml:space="preserve">Solyc02g020940.3</t>
  </si>
  <si>
    <t xml:space="preserve">Solyc03g026070.3</t>
  </si>
  <si>
    <t xml:space="preserve">Solyc12g042077.1</t>
  </si>
  <si>
    <t xml:space="preserve">Solyc03g098490.1</t>
  </si>
  <si>
    <t xml:space="preserve">Solyc01g105410.3</t>
  </si>
  <si>
    <t xml:space="preserve">Solyc03g026260.3</t>
  </si>
  <si>
    <t xml:space="preserve">Solyc03g043750.3</t>
  </si>
  <si>
    <t xml:space="preserve">Solyc02g063280.3</t>
  </si>
  <si>
    <t xml:space="preserve">Solyc07g062880.3</t>
  </si>
  <si>
    <t xml:space="preserve">Solyc04g071120.3</t>
  </si>
  <si>
    <t xml:space="preserve">Solyc03g097715.1</t>
  </si>
  <si>
    <t xml:space="preserve">Solyc05g050920.3</t>
  </si>
  <si>
    <t xml:space="preserve">Solyc01g110630.3</t>
  </si>
  <si>
    <t xml:space="preserve">Solyc02g083340.3</t>
  </si>
  <si>
    <t xml:space="preserve">Solyc02g005110.3</t>
  </si>
  <si>
    <t xml:space="preserve">Solyc09g097980.3</t>
  </si>
  <si>
    <t xml:space="preserve">Solyc12g042380.2</t>
  </si>
  <si>
    <t xml:space="preserve">Solyc02g071180.3</t>
  </si>
  <si>
    <t xml:space="preserve">Solyc06g007960.3</t>
  </si>
  <si>
    <t xml:space="preserve">Solyc02g076730.2</t>
  </si>
  <si>
    <t xml:space="preserve">Solyc01g100270.3</t>
  </si>
  <si>
    <t xml:space="preserve">Solyc07g042260.3</t>
  </si>
  <si>
    <t xml:space="preserve">Solyc03g115650.3</t>
  </si>
  <si>
    <t xml:space="preserve">Novel00494</t>
  </si>
  <si>
    <t xml:space="preserve">Solyc06g072770.3</t>
  </si>
  <si>
    <t xml:space="preserve">Solyc05g006330.1</t>
  </si>
  <si>
    <t xml:space="preserve">Solyc03g118470.3</t>
  </si>
  <si>
    <t xml:space="preserve">Solyc09g014860.3</t>
  </si>
  <si>
    <t xml:space="preserve">Solyc08g080180.1</t>
  </si>
  <si>
    <t xml:space="preserve">Solyc05g055400.3</t>
  </si>
  <si>
    <t xml:space="preserve">Solyc10g086270.2</t>
  </si>
  <si>
    <t xml:space="preserve">Solyc04g014800.3</t>
  </si>
  <si>
    <t xml:space="preserve">Solyc03g121720.3</t>
  </si>
  <si>
    <t xml:space="preserve">Solyc08g068700.1</t>
  </si>
  <si>
    <t xml:space="preserve">Solyc03g005160.3</t>
  </si>
  <si>
    <t xml:space="preserve">Solyc08g068300.3</t>
  </si>
  <si>
    <t xml:space="preserve">Solyc03g122310.3</t>
  </si>
  <si>
    <t xml:space="preserve">Solyc01g095680.2</t>
  </si>
  <si>
    <t xml:space="preserve">Solyc01g079460.2</t>
  </si>
  <si>
    <t xml:space="preserve">Solyc08g076960.1</t>
  </si>
  <si>
    <t xml:space="preserve">Solyc07g026675.1</t>
  </si>
  <si>
    <t xml:space="preserve">Solyc01g091540.2</t>
  </si>
  <si>
    <t xml:space="preserve">Solyc05g046140.3</t>
  </si>
  <si>
    <t xml:space="preserve">Solyc04g011900.3</t>
  </si>
  <si>
    <t xml:space="preserve">Solyc07g053940.1</t>
  </si>
  <si>
    <t xml:space="preserve">Solyc06g063070.3</t>
  </si>
  <si>
    <t xml:space="preserve">Solyc10g078265.1</t>
  </si>
  <si>
    <t xml:space="preserve">Solyc04g051580.3</t>
  </si>
  <si>
    <t xml:space="preserve">Solyc01g010720.3</t>
  </si>
  <si>
    <t xml:space="preserve">Solyc10g009380.3</t>
  </si>
  <si>
    <t xml:space="preserve">Solyc03g078800.2</t>
  </si>
  <si>
    <t xml:space="preserve">Solyc01g108330.2</t>
  </si>
  <si>
    <t xml:space="preserve">Solyc01g105810.3</t>
  </si>
  <si>
    <t xml:space="preserve">Solyc02g092310.3</t>
  </si>
  <si>
    <t xml:space="preserve">Solyc12g094640.2</t>
  </si>
  <si>
    <t xml:space="preserve">Solyc02g089220.3</t>
  </si>
  <si>
    <t xml:space="preserve">Solyc07g005750.3</t>
  </si>
  <si>
    <t xml:space="preserve">Solyc03g096800.3</t>
  </si>
  <si>
    <t xml:space="preserve">Solyc04g081450.3</t>
  </si>
  <si>
    <t xml:space="preserve">Solyc12g011280.2</t>
  </si>
  <si>
    <t xml:space="preserve">Solyc10g045350.2</t>
  </si>
  <si>
    <t xml:space="preserve">Solyc03g080180.3</t>
  </si>
  <si>
    <t xml:space="preserve">Solyc06g075610.1</t>
  </si>
  <si>
    <t xml:space="preserve">Solyc06g063260.3</t>
  </si>
  <si>
    <t xml:space="preserve">Solyc05g006530.3</t>
  </si>
  <si>
    <t xml:space="preserve">Solyc01g068475.1</t>
  </si>
  <si>
    <t xml:space="preserve">Solyc12g062250.2</t>
  </si>
  <si>
    <t xml:space="preserve">Novel00205</t>
  </si>
  <si>
    <t xml:space="preserve">Solyc02g070430.3</t>
  </si>
  <si>
    <t xml:space="preserve">Solyc11g012260.2</t>
  </si>
  <si>
    <t xml:space="preserve">Solyc06g050590.3</t>
  </si>
  <si>
    <t xml:space="preserve">Solyc04g051850.3</t>
  </si>
  <si>
    <t xml:space="preserve">Solyc03g121910.1</t>
  </si>
  <si>
    <t xml:space="preserve">Solyc05g009210.1</t>
  </si>
  <si>
    <t xml:space="preserve">Solyc06g008120.1</t>
  </si>
  <si>
    <t xml:space="preserve">Solyc01g010710.3</t>
  </si>
  <si>
    <t xml:space="preserve">Solyc10g081430.2</t>
  </si>
  <si>
    <t xml:space="preserve">Solyc10g083240.2</t>
  </si>
  <si>
    <t xml:space="preserve">Solyc05g032750.3</t>
  </si>
  <si>
    <t xml:space="preserve">Solyc01g100610.3</t>
  </si>
  <si>
    <t xml:space="preserve">Solyc05g014110.3</t>
  </si>
  <si>
    <t xml:space="preserve">Solyc11g066880.2</t>
  </si>
  <si>
    <t xml:space="preserve">Solyc01g109610.3</t>
  </si>
  <si>
    <t xml:space="preserve">Solyc01g091010.3</t>
  </si>
  <si>
    <t xml:space="preserve">Solyc04g007380.2</t>
  </si>
  <si>
    <t xml:space="preserve">Solyc02g068820.2</t>
  </si>
  <si>
    <t xml:space="preserve">Solyc08g067970.3</t>
  </si>
  <si>
    <t xml:space="preserve">Solyc11g008540.2</t>
  </si>
  <si>
    <t xml:space="preserve">Solyc06g061010.3</t>
  </si>
  <si>
    <t xml:space="preserve">Solyc02g068360.3</t>
  </si>
  <si>
    <t xml:space="preserve">Solyc04g076600.2</t>
  </si>
  <si>
    <t xml:space="preserve">Solyc11g008250.2</t>
  </si>
  <si>
    <t xml:space="preserve">Solyc01g007190.3</t>
  </si>
  <si>
    <t xml:space="preserve">Solyc08g077890.3</t>
  </si>
  <si>
    <t xml:space="preserve">Solyc01g111990.3</t>
  </si>
  <si>
    <t xml:space="preserve">Solyc10g082050.1</t>
  </si>
  <si>
    <t xml:space="preserve">Solyc01g108047.1</t>
  </si>
  <si>
    <t xml:space="preserve">Solyc03g062720.3</t>
  </si>
  <si>
    <t xml:space="preserve">Solyc07g056340.3</t>
  </si>
  <si>
    <t xml:space="preserve">Solyc01g108500.3</t>
  </si>
  <si>
    <t xml:space="preserve">Solyc06g084270.3</t>
  </si>
  <si>
    <t xml:space="preserve">Solyc08g082840.2</t>
  </si>
  <si>
    <t xml:space="preserve">Solyc04g082040.3</t>
  </si>
  <si>
    <t xml:space="preserve">Solyc03g059190.3</t>
  </si>
  <si>
    <t xml:space="preserve">Solyc10g078340.2</t>
  </si>
  <si>
    <t xml:space="preserve">Solyc08g074270.3</t>
  </si>
  <si>
    <t xml:space="preserve">Solyc01g087040.2</t>
  </si>
  <si>
    <t xml:space="preserve">Solyc04g011735.1</t>
  </si>
  <si>
    <t xml:space="preserve">Solyc04g011620.3</t>
  </si>
  <si>
    <t xml:space="preserve">Solyc03g117440.3</t>
  </si>
  <si>
    <t xml:space="preserve">Solyc02g070210.3</t>
  </si>
  <si>
    <t xml:space="preserve">Solyc01g112000.3</t>
  </si>
  <si>
    <t xml:space="preserve">Solyc10g081050.1</t>
  </si>
  <si>
    <t xml:space="preserve">Solyc06g075390.3</t>
  </si>
  <si>
    <t xml:space="preserve">Solyc09g090730.2</t>
  </si>
  <si>
    <t xml:space="preserve">Solyc10g083450.2</t>
  </si>
  <si>
    <t xml:space="preserve">Solyc09g007080.3</t>
  </si>
  <si>
    <t xml:space="preserve">Solyc01g090210.3</t>
  </si>
  <si>
    <t xml:space="preserve">Solyc03g059350.3</t>
  </si>
  <si>
    <t xml:space="preserve">Solyc01g067440.3</t>
  </si>
  <si>
    <t xml:space="preserve">Solyc01g060415.1</t>
  </si>
  <si>
    <t xml:space="preserve">Solyc10g006900.3</t>
  </si>
  <si>
    <t xml:space="preserve">Solyc03g115220.3</t>
  </si>
  <si>
    <t xml:space="preserve">Solyc02g084340.2</t>
  </si>
  <si>
    <t xml:space="preserve">Solyc11g005290.2</t>
  </si>
  <si>
    <t xml:space="preserve">Solyc07g026620.3</t>
  </si>
  <si>
    <t xml:space="preserve">Solyc09g065180.3</t>
  </si>
  <si>
    <t xml:space="preserve">Solyc09g010450.1</t>
  </si>
  <si>
    <t xml:space="preserve">Solyc09g055940.3</t>
  </si>
  <si>
    <t xml:space="preserve">Solyc03g123530.3</t>
  </si>
  <si>
    <t xml:space="preserve">Solyc10g083720.2</t>
  </si>
  <si>
    <t xml:space="preserve">Solyc09g007390.3</t>
  </si>
  <si>
    <t xml:space="preserve">Solyc01g007130.3</t>
  </si>
  <si>
    <t xml:space="preserve">Solyc05g042030.3</t>
  </si>
  <si>
    <t xml:space="preserve">Solyc05g053780.3</t>
  </si>
  <si>
    <t xml:space="preserve">Solyc10g081010.2</t>
  </si>
  <si>
    <t xml:space="preserve">Solyc03g121000.3</t>
  </si>
  <si>
    <t xml:space="preserve">Solyc03g082990.3</t>
  </si>
  <si>
    <t xml:space="preserve">Solyc07g044860.3</t>
  </si>
  <si>
    <t xml:space="preserve">Solyc01g106430.3</t>
  </si>
  <si>
    <t xml:space="preserve">Solyc03g120650.3</t>
  </si>
  <si>
    <t xml:space="preserve">Solyc06g050250.1</t>
  </si>
  <si>
    <t xml:space="preserve">Solyc03g044740.3</t>
  </si>
  <si>
    <t xml:space="preserve">Solyc07g006040.3</t>
  </si>
  <si>
    <t xml:space="preserve">Solyc01g010180.3</t>
  </si>
  <si>
    <t xml:space="preserve">Solyc09g090410.3</t>
  </si>
  <si>
    <t xml:space="preserve">Solyc08g079310.3</t>
  </si>
  <si>
    <t xml:space="preserve">Solyc03g111830.3</t>
  </si>
  <si>
    <t xml:space="preserve">Solyc02g081340.3</t>
  </si>
  <si>
    <t xml:space="preserve">Solyc03g117200.3</t>
  </si>
  <si>
    <t xml:space="preserve">Novel00149</t>
  </si>
  <si>
    <t xml:space="preserve">Solyc12g008370.2</t>
  </si>
  <si>
    <t xml:space="preserve">Solyc02g036330.3</t>
  </si>
  <si>
    <t xml:space="preserve">Solyc07g052060.2</t>
  </si>
  <si>
    <t xml:space="preserve">Solyc02g089075.1</t>
  </si>
  <si>
    <t xml:space="preserve">Solyc03g044710.3</t>
  </si>
  <si>
    <t xml:space="preserve">Solyc07g005390.3</t>
  </si>
  <si>
    <t xml:space="preserve">Solyc10g080730.2</t>
  </si>
  <si>
    <t xml:space="preserve">Solyc12g099430.2</t>
  </si>
  <si>
    <t xml:space="preserve">Solyc11g007830.2</t>
  </si>
  <si>
    <t xml:space="preserve">Solyc01g111910.3</t>
  </si>
  <si>
    <t xml:space="preserve">Solyc11g066350.2</t>
  </si>
  <si>
    <t xml:space="preserve">Solyc03g083140.3</t>
  </si>
  <si>
    <t xml:space="preserve">Solyc02g078010.3</t>
  </si>
  <si>
    <t xml:space="preserve">Solyc06g050560.3</t>
  </si>
  <si>
    <t xml:space="preserve">Solyc01g008935.1</t>
  </si>
  <si>
    <t xml:space="preserve">Solyc04g009300.3</t>
  </si>
  <si>
    <t xml:space="preserve">Solyc01g066740.3</t>
  </si>
  <si>
    <t xml:space="preserve">Solyc08g067570.1</t>
  </si>
  <si>
    <t xml:space="preserve">Solyc09g098590.3</t>
  </si>
  <si>
    <t xml:space="preserve">Solyc09g059950.3</t>
  </si>
  <si>
    <t xml:space="preserve">Solyc07g042440.3</t>
  </si>
  <si>
    <t xml:space="preserve">Solyc10g074740.1</t>
  </si>
  <si>
    <t xml:space="preserve">Solyc01g105500.3</t>
  </si>
  <si>
    <t xml:space="preserve">Solyc04g016080.2</t>
  </si>
  <si>
    <t xml:space="preserve">Solyc06g062500.3</t>
  </si>
  <si>
    <t xml:space="preserve">Solyc05g026223.1</t>
  </si>
  <si>
    <t xml:space="preserve">Solyc01g094280.3</t>
  </si>
  <si>
    <t xml:space="preserve">Solyc01g103970.3</t>
  </si>
  <si>
    <t xml:space="preserve">Solyc05g024010.3</t>
  </si>
  <si>
    <t xml:space="preserve">Solyc03g119320.1</t>
  </si>
  <si>
    <t xml:space="preserve">Solyc12g017510.2</t>
  </si>
  <si>
    <t xml:space="preserve">Solyc01g109700.3</t>
  </si>
  <si>
    <t xml:space="preserve">Solyc02g067740.3</t>
  </si>
  <si>
    <t xml:space="preserve">Solyc08g076740.3</t>
  </si>
  <si>
    <t xml:space="preserve">Solyc09g059460.3</t>
  </si>
  <si>
    <t xml:space="preserve">Solyc07g007350.1</t>
  </si>
  <si>
    <t xml:space="preserve">Solyc06g069180.3</t>
  </si>
  <si>
    <t xml:space="preserve">Solyc01g105090.3</t>
  </si>
  <si>
    <t xml:space="preserve">Solyc09g065240.3</t>
  </si>
  <si>
    <t xml:space="preserve">Solyc10g074910.2</t>
  </si>
  <si>
    <t xml:space="preserve">Solyc09g056360.3</t>
  </si>
  <si>
    <t xml:space="preserve">Solyc12g098360.2</t>
  </si>
  <si>
    <t xml:space="preserve">Solyc08g078720.3</t>
  </si>
  <si>
    <t xml:space="preserve">Solyc05g014710.3</t>
  </si>
  <si>
    <t xml:space="preserve">Solyc03g111120.3</t>
  </si>
  <si>
    <t xml:space="preserve">Solyc11g005920.2</t>
  </si>
  <si>
    <t xml:space="preserve">Solyc03g093350.3</t>
  </si>
  <si>
    <t xml:space="preserve">Solyc07g065460.1</t>
  </si>
  <si>
    <t xml:space="preserve">Solyc12g015770.2</t>
  </si>
  <si>
    <t xml:space="preserve">Solyc10g007110.3</t>
  </si>
  <si>
    <t xml:space="preserve">Solyc01g079290.1</t>
  </si>
  <si>
    <t xml:space="preserve">Solyc02g090420.2</t>
  </si>
  <si>
    <t xml:space="preserve">Solyc01g109800.2</t>
  </si>
  <si>
    <t xml:space="preserve">Solyc04g080750.3</t>
  </si>
  <si>
    <t xml:space="preserve">Solyc03g007100.3</t>
  </si>
  <si>
    <t xml:space="preserve">Solyc01g080460.3</t>
  </si>
  <si>
    <t xml:space="preserve">Solyc01g005420.2</t>
  </si>
  <si>
    <t xml:space="preserve">Solyc03g118920.3</t>
  </si>
  <si>
    <t xml:space="preserve">Solyc04g076800.3</t>
  </si>
  <si>
    <t xml:space="preserve">Solyc01g095320.3</t>
  </si>
  <si>
    <t xml:space="preserve">Solyc12g044280.2</t>
  </si>
  <si>
    <t xml:space="preserve">Solyc00g009140.3</t>
  </si>
  <si>
    <t xml:space="preserve">Solyc07g043150.1</t>
  </si>
  <si>
    <t xml:space="preserve">Novel00237</t>
  </si>
  <si>
    <t xml:space="preserve">Solyc07g007380.3</t>
  </si>
  <si>
    <t xml:space="preserve">Solyc07g064760.2</t>
  </si>
  <si>
    <t xml:space="preserve">Solyc06g071910.3</t>
  </si>
  <si>
    <t xml:space="preserve">Solyc07g043590.3</t>
  </si>
  <si>
    <t xml:space="preserve">Solyc07g008240.3</t>
  </si>
  <si>
    <t xml:space="preserve">Solyc03g096660.2</t>
  </si>
  <si>
    <t xml:space="preserve">Solyc02g081150.1</t>
  </si>
  <si>
    <t xml:space="preserve">Solyc09g091760.2</t>
  </si>
  <si>
    <t xml:space="preserve">Solyc02g078380.3</t>
  </si>
  <si>
    <t xml:space="preserve">Solyc06g066010.3</t>
  </si>
  <si>
    <t xml:space="preserve">Solyc08g082530.3</t>
  </si>
  <si>
    <t xml:space="preserve">Solyc02g083860.3</t>
  </si>
  <si>
    <t xml:space="preserve">Solyc04g026230.1</t>
  </si>
  <si>
    <t xml:space="preserve">Solyc12g095750.2</t>
  </si>
  <si>
    <t xml:space="preserve">Solyc02g091080.2</t>
  </si>
  <si>
    <t xml:space="preserve">Solyc05g051570.3</t>
  </si>
  <si>
    <t xml:space="preserve">Solyc01g109500.3</t>
  </si>
  <si>
    <t xml:space="preserve">Solyc01g087560.3</t>
  </si>
  <si>
    <t xml:space="preserve">Solyc10g085430.2</t>
  </si>
  <si>
    <t xml:space="preserve">Solyc01g111080.3</t>
  </si>
  <si>
    <t xml:space="preserve">Solyc07g062280.3</t>
  </si>
  <si>
    <t xml:space="preserve">Solyc07g061990.3</t>
  </si>
  <si>
    <t xml:space="preserve">Solyc08g077070.3</t>
  </si>
  <si>
    <t xml:space="preserve">Solyc03g033980.3</t>
  </si>
  <si>
    <t xml:space="preserve">Solyc03g123980.3</t>
  </si>
  <si>
    <t xml:space="preserve">Solyc07g066060.3</t>
  </si>
  <si>
    <t xml:space="preserve">Solyc08g068800.3</t>
  </si>
  <si>
    <t xml:space="preserve">Solyc08g082230.3</t>
  </si>
  <si>
    <t xml:space="preserve">Solyc02g081170.3</t>
  </si>
  <si>
    <t xml:space="preserve">Solyc04g025610.2</t>
  </si>
  <si>
    <t xml:space="preserve">Solyc11g072615.1</t>
  </si>
  <si>
    <t xml:space="preserve">Solyc07g042905.1</t>
  </si>
  <si>
    <t xml:space="preserve">Solyc03g058930.3</t>
  </si>
  <si>
    <t xml:space="preserve">Solyc10g050465.1</t>
  </si>
  <si>
    <t xml:space="preserve">Solyc07g005300.1</t>
  </si>
  <si>
    <t xml:space="preserve">Solyc01g067530.3</t>
  </si>
  <si>
    <t xml:space="preserve">Solyc02g072150.3</t>
  </si>
  <si>
    <t xml:space="preserve">Solyc05g052480.3</t>
  </si>
  <si>
    <t xml:space="preserve">Solyc11g066300.2</t>
  </si>
  <si>
    <t xml:space="preserve">Solyc08g065320.3</t>
  </si>
  <si>
    <t xml:space="preserve">Solyc10g081260.2</t>
  </si>
  <si>
    <t xml:space="preserve">Solyc05g055160.3</t>
  </si>
  <si>
    <t xml:space="preserve">Solyc08g077500.3</t>
  </si>
  <si>
    <t xml:space="preserve">Solyc01g109510.3</t>
  </si>
  <si>
    <t xml:space="preserve">Solyc04g014520.1</t>
  </si>
  <si>
    <t xml:space="preserve">Solyc09g014520.3</t>
  </si>
  <si>
    <t xml:space="preserve">Solyc10g081570.2</t>
  </si>
  <si>
    <t xml:space="preserve">Solyc01g103510.3</t>
  </si>
  <si>
    <t xml:space="preserve">Solyc04g082030.1</t>
  </si>
  <si>
    <t xml:space="preserve">Solyc04g063245.1</t>
  </si>
  <si>
    <t xml:space="preserve">Solyc05g054320.3</t>
  </si>
  <si>
    <t xml:space="preserve">Solyc02g091290.3</t>
  </si>
  <si>
    <t xml:space="preserve">Solyc01g081390.3</t>
  </si>
  <si>
    <t xml:space="preserve">Solyc08g083280.3</t>
  </si>
  <si>
    <t xml:space="preserve">Solyc09g008860.3</t>
  </si>
  <si>
    <t xml:space="preserve">Solyc12g009250.2</t>
  </si>
  <si>
    <t xml:space="preserve">Solyc03g058470.2</t>
  </si>
  <si>
    <t xml:space="preserve">Solyc03g097030.3</t>
  </si>
  <si>
    <t xml:space="preserve">Solyc12g038520.2</t>
  </si>
  <si>
    <t xml:space="preserve">Solyc07g007040.3</t>
  </si>
  <si>
    <t xml:space="preserve">Solyc03g097580.3</t>
  </si>
  <si>
    <t xml:space="preserve">Solyc08g082210.3</t>
  </si>
  <si>
    <t xml:space="preserve">Solyc11g008700.2</t>
  </si>
  <si>
    <t xml:space="preserve">Solyc03g117970.3</t>
  </si>
  <si>
    <t xml:space="preserve">Solyc04g005090.3</t>
  </si>
  <si>
    <t xml:space="preserve">Solyc11g021020.1</t>
  </si>
  <si>
    <t xml:space="preserve">Solyc12g087860.2</t>
  </si>
  <si>
    <t xml:space="preserve">Solyc02g089890.3</t>
  </si>
  <si>
    <t xml:space="preserve">Solyc10g008400.2</t>
  </si>
  <si>
    <t xml:space="preserve">Solyc02g072260.3</t>
  </si>
  <si>
    <t xml:space="preserve">Solyc03g005227.1</t>
  </si>
  <si>
    <t xml:space="preserve">Solyc08g013850.1</t>
  </si>
  <si>
    <t xml:space="preserve">Solyc10g074580.2</t>
  </si>
  <si>
    <t xml:space="preserve">Solyc06g005590.3</t>
  </si>
  <si>
    <t xml:space="preserve">Solyc06g051830.2</t>
  </si>
  <si>
    <t xml:space="preserve">Solyc10g081440.2</t>
  </si>
  <si>
    <t xml:space="preserve">Solyc10g045175.1</t>
  </si>
  <si>
    <t xml:space="preserve">Solyc07g066580.3</t>
  </si>
  <si>
    <t xml:space="preserve">Solyc03g034190.3</t>
  </si>
  <si>
    <t xml:space="preserve">Solyc06g051020.2</t>
  </si>
  <si>
    <t xml:space="preserve">Solyc07g040910.3</t>
  </si>
  <si>
    <t xml:space="preserve">Solyc03g097980.3</t>
  </si>
  <si>
    <t xml:space="preserve">Solyc10g078920.2</t>
  </si>
  <si>
    <t xml:space="preserve">Solyc09g008350.3</t>
  </si>
  <si>
    <t xml:space="preserve">Solyc03g117760.3</t>
  </si>
  <si>
    <t xml:space="preserve">Solyc01g102340.3</t>
  </si>
  <si>
    <t xml:space="preserve">Solyc04g011790.1</t>
  </si>
  <si>
    <t xml:space="preserve">Solyc12g044880.2</t>
  </si>
  <si>
    <t xml:space="preserve">Solyc04g080450.1</t>
  </si>
  <si>
    <t xml:space="preserve">Solyc11g010250.1</t>
  </si>
  <si>
    <t xml:space="preserve">Solyc07g022760.3</t>
  </si>
  <si>
    <t xml:space="preserve">Solyc12g037930.2</t>
  </si>
  <si>
    <t xml:space="preserve">Solyc09g074410.3</t>
  </si>
  <si>
    <t xml:space="preserve">Solyc04g063370.2</t>
  </si>
  <si>
    <t xml:space="preserve">Solyc01g079760.3</t>
  </si>
  <si>
    <t xml:space="preserve">Solyc01g111570.3</t>
  </si>
  <si>
    <t xml:space="preserve">Solyc10g080980.2</t>
  </si>
  <si>
    <t xml:space="preserve">Novel00321</t>
  </si>
  <si>
    <t xml:space="preserve">Solyc10g008180.2</t>
  </si>
  <si>
    <t xml:space="preserve">Solyc07g063920.3</t>
  </si>
  <si>
    <t xml:space="preserve">Solyc02g081890.3</t>
  </si>
  <si>
    <t xml:space="preserve">Solyc01g109580.3</t>
  </si>
  <si>
    <t xml:space="preserve">Solyc09g089830.3</t>
  </si>
  <si>
    <t xml:space="preserve">Solyc01g007810.1</t>
  </si>
  <si>
    <t xml:space="preserve">Solyc07g064950.3</t>
  </si>
  <si>
    <t xml:space="preserve">Solyc04g008620.3</t>
  </si>
  <si>
    <t xml:space="preserve">Solyc02g092560.3</t>
  </si>
  <si>
    <t xml:space="preserve">Solyc03g065200.3</t>
  </si>
  <si>
    <t xml:space="preserve">Solyc06g084090.3</t>
  </si>
  <si>
    <t xml:space="preserve">Solyc05g008450.3</t>
  </si>
  <si>
    <t xml:space="preserve">Solyc12g099390.2</t>
  </si>
  <si>
    <t xml:space="preserve">Solyc09g008840.3</t>
  </si>
  <si>
    <t xml:space="preserve">Solyc07g052707.1</t>
  </si>
  <si>
    <t xml:space="preserve">Solyc08g068520.3</t>
  </si>
  <si>
    <t xml:space="preserve">Solyc02g088920.3</t>
  </si>
  <si>
    <t xml:space="preserve">Solyc08g078640.2</t>
  </si>
  <si>
    <t xml:space="preserve">Novel00343</t>
  </si>
  <si>
    <t xml:space="preserve">Solyc10g085335.1</t>
  </si>
  <si>
    <t xml:space="preserve">Solyc04g016050.3</t>
  </si>
  <si>
    <t xml:space="preserve">Solyc10g006260.3</t>
  </si>
  <si>
    <t xml:space="preserve">Solyc09g064490.2</t>
  </si>
  <si>
    <t xml:space="preserve">Solyc06g051990.3</t>
  </si>
  <si>
    <t xml:space="preserve">Solyc06g034150.3</t>
  </si>
  <si>
    <t xml:space="preserve">Solyc03g119060.3</t>
  </si>
  <si>
    <t xml:space="preserve">Novel00457</t>
  </si>
  <si>
    <t xml:space="preserve">Solyc02g080160.3</t>
  </si>
  <si>
    <t xml:space="preserve">Solyc05g054740.3</t>
  </si>
  <si>
    <t xml:space="preserve">Solyc07g052600.3</t>
  </si>
  <si>
    <t xml:space="preserve">Solyc04g051820.3</t>
  </si>
  <si>
    <t xml:space="preserve">Solyc12g044600.3</t>
  </si>
  <si>
    <t xml:space="preserve">Solyc03g005100.3</t>
  </si>
  <si>
    <t xml:space="preserve">Solyc09g014350.3</t>
  </si>
  <si>
    <t xml:space="preserve">Solyc08g066350.2</t>
  </si>
  <si>
    <t xml:space="preserve">Solyc02g088750.2</t>
  </si>
  <si>
    <t xml:space="preserve">Solyc09g074430.3</t>
  </si>
  <si>
    <t xml:space="preserve">Solyc09g060110.3</t>
  </si>
  <si>
    <t xml:space="preserve">Solyc11g044250.2</t>
  </si>
  <si>
    <t xml:space="preserve">Novel00445</t>
  </si>
  <si>
    <t xml:space="preserve">Solyc12g008490.2</t>
  </si>
  <si>
    <t xml:space="preserve">Solyc01g008790.3</t>
  </si>
  <si>
    <t xml:space="preserve">Solyc02g092130.2</t>
  </si>
  <si>
    <t xml:space="preserve">Solyc06g072830.3</t>
  </si>
  <si>
    <t xml:space="preserve">Solyc09g005190.2</t>
  </si>
  <si>
    <t xml:space="preserve">Solyc01g111120.3</t>
  </si>
  <si>
    <t xml:space="preserve">Solyc02g081360.3</t>
  </si>
  <si>
    <t xml:space="preserve">Solyc09g009860.1</t>
  </si>
  <si>
    <t xml:space="preserve">Solyc08g075960.3</t>
  </si>
  <si>
    <t xml:space="preserve">Solyc02g078390.3</t>
  </si>
  <si>
    <t xml:space="preserve">Solyc12g011340.2</t>
  </si>
  <si>
    <t xml:space="preserve">Solyc04g009900.3</t>
  </si>
  <si>
    <t xml:space="preserve">Solyc01g097120.3</t>
  </si>
  <si>
    <t xml:space="preserve">Solyc06g068570.3</t>
  </si>
  <si>
    <t xml:space="preserve">Solyc12g099280.2</t>
  </si>
  <si>
    <t xml:space="preserve">Solyc12g098590.2</t>
  </si>
  <si>
    <t xml:space="preserve">Solyc11g012610.2</t>
  </si>
  <si>
    <t xml:space="preserve">Solyc03g034395.1</t>
  </si>
  <si>
    <t xml:space="preserve">Solyc05g008090.3</t>
  </si>
  <si>
    <t xml:space="preserve">Solyc09g090930.3</t>
  </si>
  <si>
    <t xml:space="preserve">Solyc07g007220.3</t>
  </si>
  <si>
    <t xml:space="preserve">Solyc08g075120.3</t>
  </si>
  <si>
    <t xml:space="preserve">Solyc12g099040.1</t>
  </si>
  <si>
    <t xml:space="preserve">Solyc03g033370.3</t>
  </si>
  <si>
    <t xml:space="preserve">Solyc07g052570.3</t>
  </si>
  <si>
    <t xml:space="preserve">Solyc09g005810.3</t>
  </si>
  <si>
    <t xml:space="preserve">Solyc05g006340.3</t>
  </si>
  <si>
    <t xml:space="preserve">Solyc03g119540.3</t>
  </si>
  <si>
    <t xml:space="preserve">Solyc08g082460.3</t>
  </si>
  <si>
    <t xml:space="preserve">Solyc06g073560.3</t>
  </si>
  <si>
    <t xml:space="preserve">Solyc02g066950.3</t>
  </si>
  <si>
    <t xml:space="preserve">Solyc01g100850.3</t>
  </si>
  <si>
    <t xml:space="preserve">Solyc01g099270.2</t>
  </si>
  <si>
    <t xml:space="preserve">Solyc07g045315.1</t>
  </si>
  <si>
    <t xml:space="preserve">Solyc05g052690.3</t>
  </si>
  <si>
    <t xml:space="preserve">Solyc11g010130.2</t>
  </si>
  <si>
    <t xml:space="preserve">Solyc09g064530.3</t>
  </si>
  <si>
    <t xml:space="preserve">Solyc01g058720.3</t>
  </si>
  <si>
    <t xml:space="preserve">Solyc06g082390.3</t>
  </si>
  <si>
    <t xml:space="preserve">Solyc03g081240.3</t>
  </si>
  <si>
    <t xml:space="preserve">Solyc02g063220.3</t>
  </si>
  <si>
    <t xml:space="preserve">Solyc10g083960.2</t>
  </si>
  <si>
    <t xml:space="preserve">Solyc10g006290.3</t>
  </si>
  <si>
    <t xml:space="preserve">Solyc04g082840.3</t>
  </si>
  <si>
    <t xml:space="preserve">Solyc04g074700.3</t>
  </si>
  <si>
    <t xml:space="preserve">Solyc08g066660.1</t>
  </si>
  <si>
    <t xml:space="preserve">Solyc02g079580.3</t>
  </si>
  <si>
    <t xml:space="preserve">Solyc01g068190.3</t>
  </si>
  <si>
    <t xml:space="preserve">Solyc09g007230.3</t>
  </si>
  <si>
    <t xml:space="preserve">Solyc10g081560.2</t>
  </si>
  <si>
    <t xml:space="preserve">Solyc07g061900.3</t>
  </si>
  <si>
    <t xml:space="preserve">Solyc01g080220.3</t>
  </si>
  <si>
    <t xml:space="preserve">Solyc08g006000.3</t>
  </si>
  <si>
    <t xml:space="preserve">Solyc07g066420.3</t>
  </si>
  <si>
    <t xml:space="preserve">Solyc03g120620.3</t>
  </si>
  <si>
    <t xml:space="preserve">Solyc02g083280.3</t>
  </si>
  <si>
    <t xml:space="preserve">Solyc08g068085.1</t>
  </si>
  <si>
    <t xml:space="preserve">Solyc02g082270.3</t>
  </si>
  <si>
    <t xml:space="preserve">Solyc07g055270.1</t>
  </si>
  <si>
    <t xml:space="preserve">Solyc06g065500.3</t>
  </si>
  <si>
    <t xml:space="preserve">Solyc05g047540.3</t>
  </si>
  <si>
    <t xml:space="preserve">Solyc12g043110.2</t>
  </si>
  <si>
    <t xml:space="preserve">Solyc01g104775.1</t>
  </si>
  <si>
    <t xml:space="preserve">Solyc03g083320.3</t>
  </si>
  <si>
    <t xml:space="preserve">Solyc09g010380.3</t>
  </si>
  <si>
    <t xml:space="preserve">Solyc02g083130.3</t>
  </si>
  <si>
    <t xml:space="preserve">Solyc11g006420.2</t>
  </si>
  <si>
    <t xml:space="preserve">Solyc12g017850.2</t>
  </si>
  <si>
    <t xml:space="preserve">Solyc03g007130.3</t>
  </si>
  <si>
    <t xml:space="preserve">Solyc05g054880.3</t>
  </si>
  <si>
    <t xml:space="preserve">Solyc04g017690.3</t>
  </si>
  <si>
    <t xml:space="preserve">Solyc03g043940.3</t>
  </si>
  <si>
    <t xml:space="preserve">Solyc12g088910.2</t>
  </si>
  <si>
    <t xml:space="preserve">Solyc10g081950.2</t>
  </si>
  <si>
    <t xml:space="preserve">Solyc09g009290.3</t>
  </si>
  <si>
    <t xml:space="preserve">Novel00693</t>
  </si>
  <si>
    <t xml:space="preserve">Solyc01g109690.1</t>
  </si>
  <si>
    <t xml:space="preserve">Solyc01g080800.3</t>
  </si>
  <si>
    <t xml:space="preserve">Solyc01g094720.3</t>
  </si>
  <si>
    <t xml:space="preserve">Solyc10g081085.1</t>
  </si>
  <si>
    <t xml:space="preserve">Solyc01g009245.1</t>
  </si>
  <si>
    <t xml:space="preserve">Solyc09g061320.3</t>
  </si>
  <si>
    <t xml:space="preserve">Solyc03g120380.3</t>
  </si>
  <si>
    <t xml:space="preserve">Solyc01g005120.3</t>
  </si>
  <si>
    <t xml:space="preserve">Solyc11g044230.2</t>
  </si>
  <si>
    <t xml:space="preserve">Solyc02g091190.3</t>
  </si>
  <si>
    <t xml:space="preserve">Solyc11g071660.1</t>
  </si>
  <si>
    <t xml:space="preserve">Solyc01g107340.3</t>
  </si>
  <si>
    <t xml:space="preserve">Solyc08g079170.3</t>
  </si>
  <si>
    <t xml:space="preserve">Solyc09g075590.1</t>
  </si>
  <si>
    <t xml:space="preserve">Solyc01g079480.3</t>
  </si>
  <si>
    <t xml:space="preserve">Solyc04g072790.2</t>
  </si>
  <si>
    <t xml:space="preserve">Solyc05g013670.3</t>
  </si>
  <si>
    <t xml:space="preserve">Solyc11g011890.2</t>
  </si>
  <si>
    <t xml:space="preserve">Solyc07g052610.3</t>
  </si>
  <si>
    <t xml:space="preserve">Solyc01g094230.3</t>
  </si>
  <si>
    <t xml:space="preserve">Solyc06g070970.3</t>
  </si>
  <si>
    <t xml:space="preserve">Solyc05g010170.1</t>
  </si>
  <si>
    <t xml:space="preserve">Solyc07g005590.3</t>
  </si>
  <si>
    <t xml:space="preserve">Solyc03g122100.2</t>
  </si>
  <si>
    <t xml:space="preserve">Solyc00g009100.3</t>
  </si>
  <si>
    <t xml:space="preserve">Solyc12g007160.2</t>
  </si>
  <si>
    <t xml:space="preserve">Solyc09g031750.3</t>
  </si>
  <si>
    <t xml:space="preserve">Solyc06g065380.3</t>
  </si>
  <si>
    <t xml:space="preserve">Solyc01g091240.3</t>
  </si>
  <si>
    <t xml:space="preserve">Solyc07g062050.3</t>
  </si>
  <si>
    <t xml:space="preserve">Solyc04g008330.1</t>
  </si>
  <si>
    <t xml:space="preserve">Solyc12g088930.1</t>
  </si>
  <si>
    <t xml:space="preserve">Solyc02g077880.3</t>
  </si>
  <si>
    <t xml:space="preserve">Solyc02g064795.1</t>
  </si>
  <si>
    <t xml:space="preserve">Solyc05g053200.2</t>
  </si>
  <si>
    <t xml:space="preserve">Solyc02g069560.3</t>
  </si>
  <si>
    <t xml:space="preserve">Solyc04g008280.2</t>
  </si>
  <si>
    <t xml:space="preserve">Solyc07g017760.1</t>
  </si>
  <si>
    <t xml:space="preserve">Solyc01g108070.3</t>
  </si>
  <si>
    <t xml:space="preserve">Solyc01g098500.3</t>
  </si>
  <si>
    <t xml:space="preserve">Solyc03g113620.3</t>
  </si>
  <si>
    <t xml:space="preserve">Solyc11g066440.2</t>
  </si>
  <si>
    <t xml:space="preserve">Solyc10g006030.3</t>
  </si>
  <si>
    <t xml:space="preserve">Solyc08g080390.3</t>
  </si>
  <si>
    <t xml:space="preserve">Novel00301</t>
  </si>
  <si>
    <t xml:space="preserve">Solyc05g055440.1</t>
  </si>
  <si>
    <t xml:space="preserve">Solyc01g006790.2</t>
  </si>
  <si>
    <t xml:space="preserve">Solyc09g072710.3</t>
  </si>
  <si>
    <t xml:space="preserve">Solyc02g079790.3</t>
  </si>
  <si>
    <t xml:space="preserve">Novel00524</t>
  </si>
  <si>
    <t xml:space="preserve">Solyc02g062910.2</t>
  </si>
  <si>
    <t xml:space="preserve">Solyc08g081960.2</t>
  </si>
  <si>
    <t xml:space="preserve">Solyc06g068480.3</t>
  </si>
  <si>
    <t xml:space="preserve">Solyc03g025610.2</t>
  </si>
  <si>
    <t xml:space="preserve">Solyc05g041360.2</t>
  </si>
  <si>
    <t xml:space="preserve">Solyc03g063730.3</t>
  </si>
  <si>
    <t xml:space="preserve">Solyc03g093310.3</t>
  </si>
  <si>
    <t xml:space="preserve">Solyc03g093880.3</t>
  </si>
  <si>
    <t xml:space="preserve">Solyc10g051310.2</t>
  </si>
  <si>
    <t xml:space="preserve">Solyc06g049020.1</t>
  </si>
  <si>
    <t xml:space="preserve">Solyc11g011070.2</t>
  </si>
  <si>
    <t xml:space="preserve">Novel00192</t>
  </si>
  <si>
    <t xml:space="preserve">Solyc06g048637.1</t>
  </si>
  <si>
    <t xml:space="preserve">Solyc02g082820.3</t>
  </si>
  <si>
    <t xml:space="preserve">Solyc02g005290.3</t>
  </si>
  <si>
    <t xml:space="preserve">Solyc09g090710.3</t>
  </si>
  <si>
    <t xml:space="preserve">Solyc09g092260.3</t>
  </si>
  <si>
    <t xml:space="preserve">Novel00129</t>
  </si>
  <si>
    <t xml:space="preserve">Solyc03g025890.2</t>
  </si>
  <si>
    <t xml:space="preserve">Solyc06g048540.3</t>
  </si>
  <si>
    <t xml:space="preserve">Solyc05g051660.1</t>
  </si>
  <si>
    <t xml:space="preserve">Solyc11g013110.2</t>
  </si>
  <si>
    <t xml:space="preserve">Solyc09g092330.2</t>
  </si>
  <si>
    <t xml:space="preserve">Solyc11g069260.2</t>
  </si>
  <si>
    <t xml:space="preserve">Solyc11g006300.2</t>
  </si>
  <si>
    <t xml:space="preserve">Solyc12g037970.2</t>
  </si>
  <si>
    <t xml:space="preserve">Solyc04g005050.2</t>
  </si>
  <si>
    <t xml:space="preserve">Solyc05g008120.3</t>
  </si>
  <si>
    <t xml:space="preserve">Solyc08g075690.3</t>
  </si>
  <si>
    <t xml:space="preserve">Solyc10g006930.3</t>
  </si>
  <si>
    <t xml:space="preserve">Solyc09g092080.3</t>
  </si>
  <si>
    <t xml:space="preserve">Solyc09g010550.3</t>
  </si>
  <si>
    <t xml:space="preserve">Solyc08g080550.1</t>
  </si>
  <si>
    <t xml:space="preserve">Solyc04g080130.3</t>
  </si>
  <si>
    <t xml:space="preserve">Solyc04g080900.3</t>
  </si>
  <si>
    <t xml:space="preserve">Solyc10g054840.2</t>
  </si>
  <si>
    <t xml:space="preserve">Solyc08g079440.1</t>
  </si>
  <si>
    <t xml:space="preserve">Solyc09g082990.3</t>
  </si>
  <si>
    <t xml:space="preserve">Solyc07g007560.3</t>
  </si>
  <si>
    <t xml:space="preserve">Solyc03g095710.3</t>
  </si>
  <si>
    <t xml:space="preserve">Solyc04g081080.1</t>
  </si>
  <si>
    <t xml:space="preserve">Solyc08g082170.3</t>
  </si>
  <si>
    <t xml:space="preserve">Solyc07g055730.3</t>
  </si>
  <si>
    <t xml:space="preserve">Solyc11g072800.2</t>
  </si>
  <si>
    <t xml:space="preserve">Solyc04g082240.1</t>
  </si>
  <si>
    <t xml:space="preserve">Solyc06g083820.3</t>
  </si>
  <si>
    <t xml:space="preserve">Solyc10g050850.2</t>
  </si>
  <si>
    <t xml:space="preserve">Solyc06g076130.3</t>
  </si>
  <si>
    <t xml:space="preserve">Solyc02g088730.2</t>
  </si>
  <si>
    <t xml:space="preserve">Solyc12g005410.2</t>
  </si>
  <si>
    <t xml:space="preserve">Solyc01g073930.3</t>
  </si>
  <si>
    <t xml:space="preserve">Solyc03g025290.3</t>
  </si>
  <si>
    <t xml:space="preserve">Solyc11g011960.2</t>
  </si>
  <si>
    <t xml:space="preserve">Solyc10g008200.3</t>
  </si>
  <si>
    <t xml:space="preserve">Solyc02g084400.3</t>
  </si>
  <si>
    <t xml:space="preserve">Solyc05g012230.3</t>
  </si>
  <si>
    <t xml:space="preserve">Solyc12g056950.2</t>
  </si>
  <si>
    <t xml:space="preserve">Solyc06g075170.1</t>
  </si>
  <si>
    <t xml:space="preserve">Solyc01g006300.3</t>
  </si>
  <si>
    <t xml:space="preserve">Solyc10g081710.2</t>
  </si>
  <si>
    <t xml:space="preserve">Solyc08g066070.1</t>
  </si>
  <si>
    <t xml:space="preserve">Solyc09g092170.2</t>
  </si>
  <si>
    <t xml:space="preserve">Solyc08g077430.3</t>
  </si>
  <si>
    <t xml:space="preserve">Solyc02g093100.3</t>
  </si>
  <si>
    <t xml:space="preserve">Solyc07g066440.3</t>
  </si>
  <si>
    <t xml:space="preserve">Solyc08g008610.3</t>
  </si>
  <si>
    <t xml:space="preserve">Solyc08g005720.3</t>
  </si>
  <si>
    <t xml:space="preserve">Solyc07g062100.3</t>
  </si>
  <si>
    <t xml:space="preserve">Solyc02g079410.2</t>
  </si>
  <si>
    <t xml:space="preserve">Solyc01g097160.3</t>
  </si>
  <si>
    <t xml:space="preserve">Solyc08g080460.2</t>
  </si>
  <si>
    <t xml:space="preserve">Solyc05g050820.3</t>
  </si>
  <si>
    <t xml:space="preserve">Solyc06g066477.1</t>
  </si>
  <si>
    <t xml:space="preserve">Solyc04g070985.1</t>
  </si>
  <si>
    <t xml:space="preserve">Solyc02g067460.3</t>
  </si>
  <si>
    <t xml:space="preserve">Solyc08g068490.3</t>
  </si>
  <si>
    <t xml:space="preserve">Solyc01g104560.3</t>
  </si>
  <si>
    <t xml:space="preserve">Solyc02g078480.3</t>
  </si>
  <si>
    <t xml:space="preserve">Solyc09g042770.3</t>
  </si>
  <si>
    <t xml:space="preserve">Solyc07g026960.3</t>
  </si>
  <si>
    <t xml:space="preserve">Solyc09g090380.1</t>
  </si>
  <si>
    <t xml:space="preserve">Solyc10g080950.2</t>
  </si>
  <si>
    <t xml:space="preserve">Solyc07g063050.1</t>
  </si>
  <si>
    <t xml:space="preserve">Solyc06g082030.3</t>
  </si>
  <si>
    <t xml:space="preserve">Solyc01g007160.3</t>
  </si>
  <si>
    <t xml:space="preserve">Solyc04g051680.3</t>
  </si>
  <si>
    <t xml:space="preserve">Solyc05g055780.3</t>
  </si>
  <si>
    <t xml:space="preserve">Solyc07g006630.3</t>
  </si>
  <si>
    <t xml:space="preserve">Solyc01g100530.3</t>
  </si>
  <si>
    <t xml:space="preserve">Solyc06g059900.3</t>
  </si>
  <si>
    <t xml:space="preserve">Solyc03g111500.3</t>
  </si>
  <si>
    <t xml:space="preserve">Solyc08g005510.2</t>
  </si>
  <si>
    <t xml:space="preserve">Solyc07g054850.3</t>
  </si>
  <si>
    <t xml:space="preserve">Solyc11g005560.2</t>
  </si>
  <si>
    <t xml:space="preserve">Solyc08g074280.3</t>
  </si>
  <si>
    <t xml:space="preserve">Solyc04g077540.3</t>
  </si>
  <si>
    <t xml:space="preserve">Solyc03g120680.3</t>
  </si>
  <si>
    <t xml:space="preserve">Solyc11g013310.2</t>
  </si>
  <si>
    <t xml:space="preserve">Solyc08g083140.3</t>
  </si>
  <si>
    <t xml:space="preserve">Solyc02g093760.3</t>
  </si>
  <si>
    <t xml:space="preserve">Solyc11g045520.2</t>
  </si>
  <si>
    <t xml:space="preserve">Solyc08g080940.3</t>
  </si>
  <si>
    <t xml:space="preserve">Solyc07g063950.3</t>
  </si>
  <si>
    <t xml:space="preserve">Solyc10g006240.3</t>
  </si>
  <si>
    <t xml:space="preserve">Solyc10g006370.3</t>
  </si>
  <si>
    <t xml:space="preserve">Solyc08g079260.3</t>
  </si>
  <si>
    <t xml:space="preserve">Solyc05g013750.3</t>
  </si>
  <si>
    <t xml:space="preserve">Solyc04g053120.3</t>
  </si>
  <si>
    <t xml:space="preserve">Solyc01g010020.3</t>
  </si>
  <si>
    <t xml:space="preserve">Solyc02g071280.3</t>
  </si>
  <si>
    <t xml:space="preserve">Solyc10g018530.2</t>
  </si>
  <si>
    <t xml:space="preserve">Solyc12g009050.2</t>
  </si>
  <si>
    <t xml:space="preserve">Solyc01g009235.1</t>
  </si>
  <si>
    <t xml:space="preserve">Solyc05g054350.3</t>
  </si>
  <si>
    <t xml:space="preserve">Solyc09g091580.3</t>
  </si>
  <si>
    <t xml:space="preserve">Solyc10g009430.3</t>
  </si>
  <si>
    <t xml:space="preserve">Solyc08g007980.3</t>
  </si>
  <si>
    <t xml:space="preserve">Solyc09g010650.1</t>
  </si>
  <si>
    <t xml:space="preserve">Solyc03g121310.2</t>
  </si>
  <si>
    <t xml:space="preserve">Solyc12g088760.1</t>
  </si>
  <si>
    <t xml:space="preserve">Solyc09g009970.3</t>
  </si>
  <si>
    <t xml:space="preserve">Solyc09g072770.1</t>
  </si>
  <si>
    <t xml:space="preserve">Solyc03g078390.3</t>
  </si>
  <si>
    <t xml:space="preserve">Solyc07g054300.3</t>
  </si>
  <si>
    <t xml:space="preserve">Solyc07g009380.3</t>
  </si>
  <si>
    <t xml:space="preserve">Solyc03g033790.3</t>
  </si>
  <si>
    <t xml:space="preserve">Solyc03g045140.3</t>
  </si>
  <si>
    <t xml:space="preserve">Novel00506</t>
  </si>
  <si>
    <t xml:space="preserve">Solyc09g089940.1</t>
  </si>
  <si>
    <t xml:space="preserve">Solyc09g097870.3</t>
  </si>
  <si>
    <t xml:space="preserve">Solyc04g079000.3</t>
  </si>
  <si>
    <t xml:space="preserve">Solyc12g095990.2</t>
  </si>
  <si>
    <t xml:space="preserve">Solyc07g021630.3</t>
  </si>
  <si>
    <t xml:space="preserve">Solyc05g012010.3</t>
  </si>
  <si>
    <t xml:space="preserve">Solyc04g063360.3</t>
  </si>
  <si>
    <t xml:space="preserve">Solyc08g008190.3</t>
  </si>
  <si>
    <t xml:space="preserve">Solyc11g066840.2</t>
  </si>
  <si>
    <t xml:space="preserve">Novel00526</t>
  </si>
  <si>
    <t xml:space="preserve">Solyc00g059500.2</t>
  </si>
  <si>
    <t xml:space="preserve">Solyc08g045850.3</t>
  </si>
  <si>
    <t xml:space="preserve">Solyc05g005860.2</t>
  </si>
  <si>
    <t xml:space="preserve">Solyc04g081970.3</t>
  </si>
  <si>
    <t xml:space="preserve">Solyc01g100260.3</t>
  </si>
  <si>
    <t xml:space="preserve">Solyc01g111350.3</t>
  </si>
  <si>
    <t xml:space="preserve">Solyc01g008320.3</t>
  </si>
  <si>
    <t xml:space="preserve">Solyc12g007310.2</t>
  </si>
  <si>
    <t xml:space="preserve">Solyc01g089950.3</t>
  </si>
  <si>
    <t xml:space="preserve">Solyc08g083320.3</t>
  </si>
  <si>
    <t xml:space="preserve">Solyc08g065350.3</t>
  </si>
  <si>
    <t xml:space="preserve">Solyc09g065890.3</t>
  </si>
  <si>
    <t xml:space="preserve">Solyc06g005720.3</t>
  </si>
  <si>
    <t xml:space="preserve">Solyc07g061790.3</t>
  </si>
  <si>
    <t xml:space="preserve">Solyc02g080130.3</t>
  </si>
  <si>
    <t xml:space="preserve">Solyc10g081190.2</t>
  </si>
  <si>
    <t xml:space="preserve">Solyc09g010630.3</t>
  </si>
  <si>
    <t xml:space="preserve">Solyc04g015110.3</t>
  </si>
  <si>
    <t xml:space="preserve">Solyc03g118425.1</t>
  </si>
  <si>
    <t xml:space="preserve">Solyc11g010370.1</t>
  </si>
  <si>
    <t xml:space="preserve">Solyc09g057880.3</t>
  </si>
  <si>
    <t xml:space="preserve">Solyc01g073940.3</t>
  </si>
  <si>
    <t xml:space="preserve">Novel00561</t>
  </si>
  <si>
    <t xml:space="preserve">Solyc01g073650.3</t>
  </si>
  <si>
    <t xml:space="preserve">Solyc12g055970.2</t>
  </si>
  <si>
    <t xml:space="preserve">Solyc11g071220.2</t>
  </si>
  <si>
    <t xml:space="preserve">Solyc07g043343.1</t>
  </si>
  <si>
    <t xml:space="preserve">Solyc06g066090.3</t>
  </si>
  <si>
    <t xml:space="preserve">Solyc02g090267.1</t>
  </si>
  <si>
    <t xml:space="preserve">Solyc10g009590.3</t>
  </si>
  <si>
    <t xml:space="preserve">Solyc01g105545.1</t>
  </si>
  <si>
    <t xml:space="preserve">Solyc11g066510.2</t>
  </si>
  <si>
    <t xml:space="preserve">Solyc04g078140.3</t>
  </si>
  <si>
    <t xml:space="preserve">Solyc04g071980.3</t>
  </si>
  <si>
    <t xml:space="preserve">Solyc07g062930.3</t>
  </si>
  <si>
    <t xml:space="preserve">Solyc01g079500.3</t>
  </si>
  <si>
    <t xml:space="preserve">Solyc08g006520.1</t>
  </si>
  <si>
    <t xml:space="preserve">Solyc09g075030.3</t>
  </si>
  <si>
    <t xml:space="preserve">Solyc03g025613.1</t>
  </si>
  <si>
    <t xml:space="preserve">Solyc01g079400.3</t>
  </si>
  <si>
    <t xml:space="preserve">Solyc10g008720.3</t>
  </si>
  <si>
    <t xml:space="preserve">Solyc06g068690.3</t>
  </si>
  <si>
    <t xml:space="preserve">Solyc03g097950.3</t>
  </si>
  <si>
    <t xml:space="preserve">Solyc07g045460.3</t>
  </si>
  <si>
    <t xml:space="preserve">Solyc12g055920.2</t>
  </si>
  <si>
    <t xml:space="preserve">Solyc08g006310.3</t>
  </si>
  <si>
    <t xml:space="preserve">Solyc01g099330.3</t>
  </si>
  <si>
    <t xml:space="preserve">Solyc06g066600.3</t>
  </si>
  <si>
    <t xml:space="preserve">Solyc12g006610.2</t>
  </si>
  <si>
    <t xml:space="preserve">Solyc02g082680.3</t>
  </si>
  <si>
    <t xml:space="preserve">Solyc08g014027.1</t>
  </si>
  <si>
    <t xml:space="preserve">Solyc11g066500.2</t>
  </si>
  <si>
    <t xml:space="preserve">Solyc06g061020.3</t>
  </si>
  <si>
    <t xml:space="preserve">Solyc03g120790.1</t>
  </si>
  <si>
    <t xml:space="preserve">Solyc04g076110.3</t>
  </si>
  <si>
    <t xml:space="preserve">Solyc10g005100.3</t>
  </si>
  <si>
    <t xml:space="preserve">Solyc01g089910.3</t>
  </si>
  <si>
    <t xml:space="preserve">Solyc02g030170.3</t>
  </si>
  <si>
    <t xml:space="preserve">Solyc10g079200.2</t>
  </si>
  <si>
    <t xml:space="preserve">Solyc06g043150.3</t>
  </si>
  <si>
    <t xml:space="preserve">Solyc02g069060.3</t>
  </si>
  <si>
    <t xml:space="preserve">Solyc01g108610.3</t>
  </si>
  <si>
    <t xml:space="preserve">Solyc08g068120.2</t>
  </si>
  <si>
    <t xml:space="preserve">Solyc01g079100.3</t>
  </si>
  <si>
    <t xml:space="preserve">Solyc02g062467.1</t>
  </si>
  <si>
    <t xml:space="preserve">Solyc09g092710.3</t>
  </si>
  <si>
    <t xml:space="preserve">Solyc09g098170.3</t>
  </si>
  <si>
    <t xml:space="preserve">Solyc08g078207.1</t>
  </si>
  <si>
    <t xml:space="preserve">Solyc03g082970.3</t>
  </si>
  <si>
    <t xml:space="preserve">Solyc10g037980.2</t>
  </si>
  <si>
    <t xml:space="preserve">Solyc11g005520.2</t>
  </si>
  <si>
    <t xml:space="preserve">Solyc05g005230.3</t>
  </si>
  <si>
    <t xml:space="preserve">Solyc01g110560.3</t>
  </si>
  <si>
    <t xml:space="preserve">Solyc03g111730.3</t>
  </si>
  <si>
    <t xml:space="preserve">Novel00719</t>
  </si>
  <si>
    <t xml:space="preserve">Solyc10g009030.3</t>
  </si>
  <si>
    <t xml:space="preserve">Solyc01g006320.3</t>
  </si>
  <si>
    <t xml:space="preserve">Solyc09g075360.3</t>
  </si>
  <si>
    <t xml:space="preserve">Solyc04g080190.3</t>
  </si>
  <si>
    <t xml:space="preserve">Solyc09g072660.3</t>
  </si>
  <si>
    <t xml:space="preserve">Solyc01g108710.3</t>
  </si>
  <si>
    <t xml:space="preserve">Solyc06g071630.2</t>
  </si>
  <si>
    <t xml:space="preserve">Solyc03g083170.3</t>
  </si>
  <si>
    <t xml:space="preserve">Solyc06g060760.3</t>
  </si>
  <si>
    <t xml:space="preserve">Solyc03g114860.3</t>
  </si>
  <si>
    <t xml:space="preserve">Solyc01g095510.3</t>
  </si>
  <si>
    <t xml:space="preserve">Solyc06g007355.1</t>
  </si>
  <si>
    <t xml:space="preserve">Solyc11g010915.1</t>
  </si>
  <si>
    <t xml:space="preserve">Solyc01g079950.3</t>
  </si>
  <si>
    <t xml:space="preserve">Solyc01g009900.3</t>
  </si>
  <si>
    <t xml:space="preserve">Solyc09g083290.3</t>
  </si>
  <si>
    <t xml:space="preserve">Solyc10g055770.2</t>
  </si>
  <si>
    <t xml:space="preserve">Solyc12g094380.2</t>
  </si>
  <si>
    <t xml:space="preserve">Solyc07g053700.3</t>
  </si>
  <si>
    <t xml:space="preserve">Solyc07g045185.1</t>
  </si>
  <si>
    <t xml:space="preserve">Solyc02g062350.3</t>
  </si>
  <si>
    <t xml:space="preserve">Solyc01g006565.1</t>
  </si>
  <si>
    <t xml:space="preserve">Solyc08g068320.3</t>
  </si>
  <si>
    <t xml:space="preserve">Solyc07g009170.3</t>
  </si>
  <si>
    <t xml:space="preserve">Solyc06g068050.3</t>
  </si>
  <si>
    <t xml:space="preserve">Solyc04g025650.3</t>
  </si>
  <si>
    <t xml:space="preserve">Solyc04g005035.1</t>
  </si>
  <si>
    <t xml:space="preserve">Solyc08g078960.3</t>
  </si>
  <si>
    <t xml:space="preserve">Solyc06g063420.3</t>
  </si>
  <si>
    <t xml:space="preserve">Solyc11g013120.2</t>
  </si>
  <si>
    <t xml:space="preserve">Solyc12g100320.2</t>
  </si>
  <si>
    <t xml:space="preserve">Solyc04g050950.3</t>
  </si>
  <si>
    <t xml:space="preserve">Solyc07g052950.3</t>
  </si>
  <si>
    <t xml:space="preserve">Solyc01g103335.1</t>
  </si>
  <si>
    <t xml:space="preserve">Novel00164</t>
  </si>
  <si>
    <t xml:space="preserve">Solyc03g116280.3</t>
  </si>
  <si>
    <t xml:space="preserve">Solyc09g047920.2</t>
  </si>
  <si>
    <t xml:space="preserve">Solyc03g123700.3</t>
  </si>
  <si>
    <t xml:space="preserve">Solyc03g020030.3</t>
  </si>
  <si>
    <t xml:space="preserve">Solyc01g098390.3</t>
  </si>
  <si>
    <t xml:space="preserve">Solyc06g053455.1</t>
  </si>
  <si>
    <t xml:space="preserve">Solyc03g096990.3</t>
  </si>
  <si>
    <t xml:space="preserve">Solyc10g005830.3</t>
  </si>
  <si>
    <t xml:space="preserve">Solyc05g014065.1</t>
  </si>
  <si>
    <t xml:space="preserve">Solyc07g045300.3</t>
  </si>
  <si>
    <t xml:space="preserve">Solyc09g083400.3</t>
  </si>
  <si>
    <t xml:space="preserve">Solyc05g006800.1</t>
  </si>
  <si>
    <t xml:space="preserve">Solyc06g051210.3</t>
  </si>
  <si>
    <t xml:space="preserve">Solyc05g010530.3</t>
  </si>
  <si>
    <t xml:space="preserve">Solyc10g009010.3</t>
  </si>
  <si>
    <t xml:space="preserve">Solyc03g120630.3</t>
  </si>
  <si>
    <t xml:space="preserve">Solyc03g082940.3</t>
  </si>
  <si>
    <t xml:space="preserve">Solyc03g114770.3</t>
  </si>
  <si>
    <t xml:space="preserve">Solyc09g010595.1</t>
  </si>
  <si>
    <t xml:space="preserve">Solyc08g005665.1</t>
  </si>
  <si>
    <t xml:space="preserve">Solyc10g074700.2</t>
  </si>
  <si>
    <t xml:space="preserve">Solyc08g075920.3</t>
  </si>
  <si>
    <t xml:space="preserve">Solyc12g099800.2</t>
  </si>
  <si>
    <t xml:space="preserve">Solyc07g064330.3</t>
  </si>
  <si>
    <t xml:space="preserve">Solyc04g078000.3</t>
  </si>
  <si>
    <t xml:space="preserve">Solyc06g050810.3</t>
  </si>
  <si>
    <t xml:space="preserve">Solyc03g114980.3</t>
  </si>
  <si>
    <t xml:space="preserve">Solyc08g016170.3</t>
  </si>
  <si>
    <t xml:space="preserve">Solyc05g055760.3</t>
  </si>
  <si>
    <t xml:space="preserve">Solyc11g010440.2</t>
  </si>
  <si>
    <t xml:space="preserve">Solyc07g005510.3</t>
  </si>
  <si>
    <t xml:space="preserve">Solyc04g072850.3</t>
  </si>
  <si>
    <t xml:space="preserve">Solyc08g079660.3</t>
  </si>
  <si>
    <t xml:space="preserve">Solyc03g006260.3</t>
  </si>
  <si>
    <t xml:space="preserve">Solyc02g093590.3</t>
  </si>
  <si>
    <t xml:space="preserve">Solyc03g117990.1</t>
  </si>
  <si>
    <t xml:space="preserve">Solyc11g071460.2</t>
  </si>
  <si>
    <t xml:space="preserve">Solyc08g077840.3</t>
  </si>
  <si>
    <t xml:space="preserve">Solyc11g066620.2</t>
  </si>
  <si>
    <t xml:space="preserve">Solyc06g070980.3</t>
  </si>
  <si>
    <t xml:space="preserve">Solyc03g063560.3</t>
  </si>
  <si>
    <t xml:space="preserve">Solyc12g089040.2</t>
  </si>
  <si>
    <t xml:space="preserve">Solyc12g035710.2</t>
  </si>
  <si>
    <t xml:space="preserve">Solyc04g079100.3</t>
  </si>
  <si>
    <t xml:space="preserve">Solyc04g082250.3</t>
  </si>
  <si>
    <t xml:space="preserve">Solyc02g082070.3</t>
  </si>
  <si>
    <t xml:space="preserve">Solyc09g011240.3</t>
  </si>
  <si>
    <t xml:space="preserve">Solyc01g100910.3</t>
  </si>
  <si>
    <t xml:space="preserve">Solyc09g074880.3</t>
  </si>
  <si>
    <t xml:space="preserve">Solyc06g073090.3</t>
  </si>
  <si>
    <t xml:space="preserve">Solyc04g015490.3</t>
  </si>
  <si>
    <t xml:space="preserve">Solyc12g056240.2</t>
  </si>
  <si>
    <t xml:space="preserve">Solyc02g064950.3</t>
  </si>
  <si>
    <t xml:space="preserve">Solyc11g040105.1</t>
  </si>
  <si>
    <t xml:space="preserve">Solyc05g025820.3</t>
  </si>
  <si>
    <t xml:space="preserve">Solyc02g086140.1</t>
  </si>
  <si>
    <t xml:space="preserve">Solyc03g005570.3</t>
  </si>
  <si>
    <t xml:space="preserve">Solyc12g011020.2</t>
  </si>
  <si>
    <t xml:space="preserve">Solyc06g073120.3</t>
  </si>
  <si>
    <t xml:space="preserve">Solyc12g099530.2</t>
  </si>
  <si>
    <t xml:space="preserve">Solyc04g071160.3</t>
  </si>
  <si>
    <t xml:space="preserve">Solyc07g005900.3</t>
  </si>
  <si>
    <t xml:space="preserve">Solyc01g100020.3</t>
  </si>
  <si>
    <t xml:space="preserve">Solyc02g080400.2</t>
  </si>
  <si>
    <t xml:space="preserve">Solyc04g014610.3</t>
  </si>
  <si>
    <t xml:space="preserve">Solyc03g026210.3</t>
  </si>
  <si>
    <t xml:space="preserve">Solyc10g047647.1</t>
  </si>
  <si>
    <t xml:space="preserve">Solyc04g054490.3</t>
  </si>
  <si>
    <t xml:space="preserve">Solyc09g082810.3</t>
  </si>
  <si>
    <t xml:space="preserve">Solyc01g099020.3</t>
  </si>
  <si>
    <t xml:space="preserve">Solyc10g081850.2</t>
  </si>
  <si>
    <t xml:space="preserve">Solyc09g065940.3</t>
  </si>
  <si>
    <t xml:space="preserve">Solyc12g049270.2</t>
  </si>
  <si>
    <t xml:space="preserve">Solyc09g072970.3</t>
  </si>
  <si>
    <t xml:space="preserve">Solyc03g097650.3</t>
  </si>
  <si>
    <t xml:space="preserve">Solyc11g013520.2</t>
  </si>
  <si>
    <t xml:space="preserve">Solyc02g068080.3</t>
  </si>
  <si>
    <t xml:space="preserve">Solyc04g082900.3</t>
  </si>
  <si>
    <t xml:space="preserve">Solyc10g079950.2</t>
  </si>
  <si>
    <t xml:space="preserve">Solyc05g006040.3</t>
  </si>
  <si>
    <t xml:space="preserve">Solyc04g076990.3</t>
  </si>
  <si>
    <t xml:space="preserve">Solyc09g091250.3</t>
  </si>
  <si>
    <t xml:space="preserve">Solyc07g052070.2</t>
  </si>
  <si>
    <t xml:space="preserve">Solyc12g089195.1</t>
  </si>
  <si>
    <t xml:space="preserve">Solyc08g007770.3</t>
  </si>
  <si>
    <t xml:space="preserve">Solyc11g007590.2</t>
  </si>
  <si>
    <t xml:space="preserve">Solyc03g111640.3</t>
  </si>
  <si>
    <t xml:space="preserve">Solyc08g005680.3</t>
  </si>
  <si>
    <t xml:space="preserve">Solyc02g082120.3</t>
  </si>
  <si>
    <t xml:space="preserve">Solyc06g035620.3</t>
  </si>
  <si>
    <t xml:space="preserve">Solyc12g011410.1</t>
  </si>
  <si>
    <t xml:space="preserve">Solyc07g008320.3</t>
  </si>
  <si>
    <t xml:space="preserve">Solyc04g081850.3</t>
  </si>
  <si>
    <t xml:space="preserve">Solyc04g040170.3</t>
  </si>
  <si>
    <t xml:space="preserve">Solyc04g078090.3</t>
  </si>
  <si>
    <t xml:space="preserve">Solyc01g015020.3</t>
  </si>
  <si>
    <t xml:space="preserve">Solyc09g008550.3</t>
  </si>
  <si>
    <t xml:space="preserve">Novel00342</t>
  </si>
  <si>
    <t xml:space="preserve">Solyc10g044700.1</t>
  </si>
  <si>
    <t xml:space="preserve">Solyc03g083147.1</t>
  </si>
  <si>
    <t xml:space="preserve">Solyc12g099780.2</t>
  </si>
  <si>
    <t xml:space="preserve">Solyc01g006370.3</t>
  </si>
  <si>
    <t xml:space="preserve">Solyc09g010280.3</t>
  </si>
  <si>
    <t xml:space="preserve">Solyc05g005610.3</t>
  </si>
  <si>
    <t xml:space="preserve">Solyc01g102810.3</t>
  </si>
  <si>
    <t xml:space="preserve">Solyc08g082450.3</t>
  </si>
  <si>
    <t xml:space="preserve">Solyc09g009520.3</t>
  </si>
  <si>
    <t xml:space="preserve">Solyc01g108300.3</t>
  </si>
  <si>
    <t xml:space="preserve">Solyc03g097940.3</t>
  </si>
  <si>
    <t xml:space="preserve">Novel00328</t>
  </si>
  <si>
    <t xml:space="preserve">Solyc10g085100.2</t>
  </si>
  <si>
    <t xml:space="preserve">Solyc07g055560.3</t>
  </si>
  <si>
    <t xml:space="preserve">Solyc06g071680.3</t>
  </si>
  <si>
    <t xml:space="preserve">Solyc11g010310.2</t>
  </si>
  <si>
    <t xml:space="preserve">Solyc02g078950.3</t>
  </si>
  <si>
    <t xml:space="preserve">Solyc06g083720.2</t>
  </si>
  <si>
    <t xml:space="preserve">Solyc03g120880.3</t>
  </si>
  <si>
    <t xml:space="preserve">Solyc04g011350.3</t>
  </si>
  <si>
    <t xml:space="preserve">Solyc04g080685.1</t>
  </si>
  <si>
    <t xml:space="preserve">Solyc05g016330.3</t>
  </si>
  <si>
    <t xml:space="preserve">Solyc01g091780.3</t>
  </si>
  <si>
    <t xml:space="preserve">Solyc03g115330.2</t>
  </si>
  <si>
    <t xml:space="preserve">Solyc03g120020.3</t>
  </si>
  <si>
    <t xml:space="preserve">Solyc04g078010.3</t>
  </si>
  <si>
    <t xml:space="preserve">Solyc06g053585.1</t>
  </si>
  <si>
    <t xml:space="preserve">Solyc09g009530.3</t>
  </si>
  <si>
    <t xml:space="preserve">Novel00119</t>
  </si>
  <si>
    <t xml:space="preserve">Solyc03g026020.3</t>
  </si>
  <si>
    <t xml:space="preserve">Solyc02g078160.3</t>
  </si>
  <si>
    <t xml:space="preserve">Solyc05g052890.3</t>
  </si>
  <si>
    <t xml:space="preserve">Solyc11g072410.2</t>
  </si>
  <si>
    <t xml:space="preserve">Solyc08g005070.3</t>
  </si>
  <si>
    <t xml:space="preserve">Solyc02g071100.3</t>
  </si>
  <si>
    <t xml:space="preserve">Solyc01g044240.3</t>
  </si>
  <si>
    <t xml:space="preserve">Solyc10g085050.2</t>
  </si>
  <si>
    <t xml:space="preserve">Solyc10g086240.2</t>
  </si>
  <si>
    <t xml:space="preserve">Solyc04g014390.3</t>
  </si>
  <si>
    <t xml:space="preserve">Solyc11g007690.2</t>
  </si>
  <si>
    <t xml:space="preserve">Solyc01g090470.3</t>
  </si>
  <si>
    <t xml:space="preserve">Solyc08g074450.3</t>
  </si>
  <si>
    <t xml:space="preserve">Solyc06g005710.3</t>
  </si>
  <si>
    <t xml:space="preserve">Solyc07g065180.3</t>
  </si>
  <si>
    <t xml:space="preserve">Solyc03g007410.3</t>
  </si>
  <si>
    <t xml:space="preserve">Solyc07g042600.2</t>
  </si>
  <si>
    <t xml:space="preserve">Solyc08g016415.1</t>
  </si>
  <si>
    <t xml:space="preserve">Solyc02g084870.3</t>
  </si>
  <si>
    <t xml:space="preserve">Solyc02g069280.3</t>
  </si>
  <si>
    <t xml:space="preserve">Solyc10g079350.2</t>
  </si>
  <si>
    <t xml:space="preserve">Solyc02g079150.2</t>
  </si>
  <si>
    <t xml:space="preserve">Solyc03g114640.3</t>
  </si>
  <si>
    <t xml:space="preserve">Solyc07g054270.3</t>
  </si>
  <si>
    <t xml:space="preserve">Solyc02g084610.1</t>
  </si>
  <si>
    <t xml:space="preserve">Solyc04g007470.3</t>
  </si>
  <si>
    <t xml:space="preserve">Solyc02g090430.3</t>
  </si>
  <si>
    <t xml:space="preserve">Solyc12g014050.2</t>
  </si>
  <si>
    <t xml:space="preserve">Solyc08g081250.3</t>
  </si>
  <si>
    <t xml:space="preserve">Solyc06g060140.3</t>
  </si>
  <si>
    <t xml:space="preserve">Solyc04g009370.3</t>
  </si>
  <si>
    <t xml:space="preserve">Solyc06g074210.3</t>
  </si>
  <si>
    <t xml:space="preserve">Solyc03g116380.3</t>
  </si>
  <si>
    <t xml:space="preserve">Solyc03g117320.3</t>
  </si>
  <si>
    <t xml:space="preserve">Solyc03g019940.3</t>
  </si>
  <si>
    <t xml:space="preserve">Solyc03g044910.1</t>
  </si>
  <si>
    <t xml:space="preserve">Solyc01g010465.1</t>
  </si>
  <si>
    <t xml:space="preserve">Solyc11g006350.1</t>
  </si>
  <si>
    <t xml:space="preserve">Solyc03g095180.3</t>
  </si>
  <si>
    <t xml:space="preserve">Solyc05g053550.3</t>
  </si>
  <si>
    <t xml:space="preserve">Solyc04g078390.2</t>
  </si>
  <si>
    <t xml:space="preserve">Solyc01g108560.3</t>
  </si>
  <si>
    <t xml:space="preserve">Solyc07g043320.3</t>
  </si>
  <si>
    <t xml:space="preserve">Solyc03g006830.3</t>
  </si>
  <si>
    <t xml:space="preserve">Solyc01g096400.3</t>
  </si>
  <si>
    <t xml:space="preserve">Novel00358</t>
  </si>
  <si>
    <t xml:space="preserve">Solyc07g056140.3</t>
  </si>
  <si>
    <t xml:space="preserve">Solyc12g056995.1</t>
  </si>
  <si>
    <t xml:space="preserve">Solyc03g116900.3</t>
  </si>
  <si>
    <t xml:space="preserve">Solyc10g055780.1</t>
  </si>
  <si>
    <t xml:space="preserve">Solyc02g062610.3</t>
  </si>
  <si>
    <t xml:space="preserve">Solyc04g011520.3</t>
  </si>
  <si>
    <t xml:space="preserve">Solyc07g038105.1</t>
  </si>
  <si>
    <t xml:space="preserve">Solyc01g068470.3</t>
  </si>
  <si>
    <t xml:space="preserve">Solyc05g054600.3</t>
  </si>
  <si>
    <t xml:space="preserve">Solyc05g056070.3</t>
  </si>
  <si>
    <t xml:space="preserve">Solyc08g068920.3</t>
  </si>
  <si>
    <t xml:space="preserve">Solyc12g013920.2</t>
  </si>
  <si>
    <t xml:space="preserve">Solyc07g053000.1</t>
  </si>
  <si>
    <t xml:space="preserve">Solyc08g076360.3</t>
  </si>
  <si>
    <t xml:space="preserve">Solyc04g082640.3</t>
  </si>
  <si>
    <t xml:space="preserve">Solyc11g070020.2</t>
  </si>
  <si>
    <t xml:space="preserve">Solyc02g080995.1</t>
  </si>
  <si>
    <t xml:space="preserve">Solyc02g063070.3</t>
  </si>
  <si>
    <t xml:space="preserve">Solyc05g050980.3</t>
  </si>
  <si>
    <t xml:space="preserve">Solyc12g006130.2</t>
  </si>
  <si>
    <t xml:space="preserve">Solyc01g100050.3</t>
  </si>
  <si>
    <t xml:space="preserve">Solyc01g090190.3</t>
  </si>
  <si>
    <t xml:space="preserve">Novel00320</t>
  </si>
  <si>
    <t xml:space="preserve">Solyc11g005460.2</t>
  </si>
  <si>
    <t xml:space="preserve">Solyc08g014130.3</t>
  </si>
  <si>
    <t xml:space="preserve">Solyc02g070280.3</t>
  </si>
  <si>
    <t xml:space="preserve">Solyc00g049520.2</t>
  </si>
  <si>
    <t xml:space="preserve">Solyc08g066600.3</t>
  </si>
  <si>
    <t xml:space="preserve">Solyc06g063250.3</t>
  </si>
  <si>
    <t xml:space="preserve">Solyc03g025340.1</t>
  </si>
  <si>
    <t xml:space="preserve">Novel00228</t>
  </si>
  <si>
    <t xml:space="preserve">Solyc04g058040.2</t>
  </si>
  <si>
    <t xml:space="preserve">Solyc08g062970.1</t>
  </si>
  <si>
    <t xml:space="preserve">Solyc01g099910.3</t>
  </si>
  <si>
    <t xml:space="preserve">Solyc04g014830.2</t>
  </si>
  <si>
    <t xml:space="preserve">Solyc10g086250.2</t>
  </si>
  <si>
    <t xml:space="preserve">Solyc04g005120.3</t>
  </si>
  <si>
    <t xml:space="preserve">Solyc03g078650.3</t>
  </si>
  <si>
    <t xml:space="preserve">Solyc09g091910.2</t>
  </si>
  <si>
    <t xml:space="preserve">Solyc08g076840.3</t>
  </si>
  <si>
    <t xml:space="preserve">Solyc08g080150.1</t>
  </si>
  <si>
    <t xml:space="preserve">Solyc07g048080.3</t>
  </si>
  <si>
    <t xml:space="preserve">Solyc08g076410.3</t>
  </si>
  <si>
    <t xml:space="preserve">Solyc05g026140.3</t>
  </si>
  <si>
    <t xml:space="preserve">Solyc04g077050.3</t>
  </si>
  <si>
    <t xml:space="preserve">Solyc12g088470.2</t>
  </si>
  <si>
    <t xml:space="preserve">Solyc04g014820.3</t>
  </si>
  <si>
    <t xml:space="preserve">Solyc09g064660.3</t>
  </si>
  <si>
    <t xml:space="preserve">Solyc01g099090.3</t>
  </si>
  <si>
    <t xml:space="preserve">Solyc01g106040.3</t>
  </si>
  <si>
    <t xml:space="preserve">Solyc04g014470.3</t>
  </si>
  <si>
    <t xml:space="preserve">Solyc01g112020.3</t>
  </si>
  <si>
    <t xml:space="preserve">Novel00533</t>
  </si>
  <si>
    <t xml:space="preserve">Solyc05g055910.3</t>
  </si>
  <si>
    <t xml:space="preserve">Solyc10g008245.1</t>
  </si>
  <si>
    <t xml:space="preserve">Solyc06g071500.3</t>
  </si>
  <si>
    <t xml:space="preserve">Solyc04g079270.3</t>
  </si>
  <si>
    <t xml:space="preserve">Solyc07g052110.3</t>
  </si>
  <si>
    <t xml:space="preserve">Solyc06g053145.1</t>
  </si>
  <si>
    <t xml:space="preserve">Solyc02g061990.3</t>
  </si>
  <si>
    <t xml:space="preserve">Solyc05g007755.1</t>
  </si>
  <si>
    <t xml:space="preserve">Solyc12g088640.2</t>
  </si>
  <si>
    <t xml:space="preserve">Solyc03g120670.3</t>
  </si>
  <si>
    <t xml:space="preserve">Solyc01g100230.3</t>
  </si>
  <si>
    <t xml:space="preserve">Solyc11g010850.2</t>
  </si>
  <si>
    <t xml:space="preserve">Solyc08g081770.3</t>
  </si>
  <si>
    <t xml:space="preserve">Solyc03g118770.3</t>
  </si>
  <si>
    <t xml:space="preserve">Solyc03g031780.3</t>
  </si>
  <si>
    <t xml:space="preserve">Solyc12g099290.2</t>
  </si>
  <si>
    <t xml:space="preserve">Solyc07g064960.2</t>
  </si>
  <si>
    <t xml:space="preserve">Solyc09g082550.3</t>
  </si>
  <si>
    <t xml:space="preserve">Solyc02g081130.2</t>
  </si>
  <si>
    <t xml:space="preserve">Solyc08g074600.3</t>
  </si>
  <si>
    <t xml:space="preserve">Solyc10g085000.2</t>
  </si>
  <si>
    <t xml:space="preserve">Solyc01g112060.3</t>
  </si>
  <si>
    <t xml:space="preserve">Solyc03g123880.3</t>
  </si>
  <si>
    <t xml:space="preserve">Novel00113</t>
  </si>
  <si>
    <t xml:space="preserve">Solyc04g078730.2</t>
  </si>
  <si>
    <t xml:space="preserve">Solyc09g092460.3</t>
  </si>
  <si>
    <t xml:space="preserve">Solyc06g082280.3</t>
  </si>
  <si>
    <t xml:space="preserve">Solyc08g006080.1</t>
  </si>
  <si>
    <t xml:space="preserve">Solyc03g119200.3</t>
  </si>
  <si>
    <t xml:space="preserve">Solyc12g019310.2</t>
  </si>
  <si>
    <t xml:space="preserve">Solyc05g008330.2</t>
  </si>
  <si>
    <t xml:space="preserve">Solyc05g044630.3</t>
  </si>
  <si>
    <t xml:space="preserve">Solyc06g034100.3</t>
  </si>
  <si>
    <t xml:space="preserve">Solyc11g071300.2</t>
  </si>
  <si>
    <t xml:space="preserve">Solyc01g005680.3</t>
  </si>
  <si>
    <t xml:space="preserve">Solyc10g080045.1</t>
  </si>
  <si>
    <t xml:space="preserve">Solyc06g082210.1</t>
  </si>
  <si>
    <t xml:space="preserve">Solyc06g064820.3</t>
  </si>
  <si>
    <t xml:space="preserve">Solyc01g067930.3</t>
  </si>
  <si>
    <t xml:space="preserve">Solyc02g062250.3</t>
  </si>
  <si>
    <t xml:space="preserve">Novel00542</t>
  </si>
  <si>
    <t xml:space="preserve">Solyc05g009270.3</t>
  </si>
  <si>
    <t xml:space="preserve">Solyc03g118480.3</t>
  </si>
  <si>
    <t xml:space="preserve">Solyc10g084840.2</t>
  </si>
  <si>
    <t xml:space="preserve">Solyc03g093240.3</t>
  </si>
  <si>
    <t xml:space="preserve">Solyc02g071020.3</t>
  </si>
  <si>
    <t xml:space="preserve">Novel00267</t>
  </si>
  <si>
    <t xml:space="preserve">Solyc11g065100.2</t>
  </si>
  <si>
    <t xml:space="preserve">Solyc06g031690.3</t>
  </si>
  <si>
    <t xml:space="preserve">Solyc04g008720.3</t>
  </si>
  <si>
    <t xml:space="preserve">Solyc10g050870.2</t>
  </si>
  <si>
    <t xml:space="preserve">Solyc06g074090.3</t>
  </si>
  <si>
    <t xml:space="preserve">Solyc10g076590.2</t>
  </si>
  <si>
    <t xml:space="preserve">Solyc02g071210.3</t>
  </si>
  <si>
    <t xml:space="preserve">Solyc04g074730.1</t>
  </si>
  <si>
    <t xml:space="preserve">Solyc02g030450.3</t>
  </si>
  <si>
    <t xml:space="preserve">Solyc04g007460.3</t>
  </si>
  <si>
    <t xml:space="preserve">Solyc12g036143.1</t>
  </si>
  <si>
    <t xml:space="preserve">Solyc08g007460.2</t>
  </si>
  <si>
    <t xml:space="preserve">Solyc06g061070.3</t>
  </si>
  <si>
    <t xml:space="preserve">Solyc05g052610.3</t>
  </si>
  <si>
    <t xml:space="preserve">Solyc04g051670.3</t>
  </si>
  <si>
    <t xml:space="preserve">Solyc03g006110.3</t>
  </si>
  <si>
    <t xml:space="preserve">Solyc01g089850.3</t>
  </si>
  <si>
    <t xml:space="preserve">Solyc06g082970.3</t>
  </si>
  <si>
    <t xml:space="preserve">Solyc03g113370.3</t>
  </si>
  <si>
    <t xml:space="preserve">Solyc03g121990.3</t>
  </si>
  <si>
    <t xml:space="preserve">Solyc02g084750.3</t>
  </si>
  <si>
    <t xml:space="preserve">Solyc02g093190.3</t>
  </si>
  <si>
    <t xml:space="preserve">Solyc05g055000.3</t>
  </si>
  <si>
    <t xml:space="preserve">Solyc02g089980.3</t>
  </si>
  <si>
    <t xml:space="preserve">Solyc01g079450.3</t>
  </si>
  <si>
    <t xml:space="preserve">Solyc01g091840.3</t>
  </si>
  <si>
    <t xml:space="preserve">Solyc06g082850.3</t>
  </si>
  <si>
    <t xml:space="preserve">Solyc10g055790.1</t>
  </si>
  <si>
    <t xml:space="preserve">Solyc10g009290.1</t>
  </si>
  <si>
    <t xml:space="preserve">Solyc07g055000.2</t>
  </si>
  <si>
    <t xml:space="preserve">Solyc05g008290.3</t>
  </si>
  <si>
    <t xml:space="preserve">Solyc01g094580.3</t>
  </si>
  <si>
    <t xml:space="preserve">Solyc04g058110.3</t>
  </si>
  <si>
    <t xml:space="preserve">Solyc00g007270.3</t>
  </si>
  <si>
    <t xml:space="preserve">Solyc05g051790.3</t>
  </si>
  <si>
    <t xml:space="preserve">Solyc11g062070.2</t>
  </si>
  <si>
    <t xml:space="preserve">Solyc10g085280.2</t>
  </si>
  <si>
    <t xml:space="preserve">Solyc11g016990.2</t>
  </si>
  <si>
    <t xml:space="preserve">Solyc03g025470.3</t>
  </si>
  <si>
    <t xml:space="preserve">Solyc08g022030.3</t>
  </si>
  <si>
    <t xml:space="preserve">Solyc11g067030.2</t>
  </si>
  <si>
    <t xml:space="preserve">Solyc06g053230.3</t>
  </si>
  <si>
    <t xml:space="preserve">Solyc05g012600.3</t>
  </si>
  <si>
    <t xml:space="preserve">Solyc06g076270.3</t>
  </si>
  <si>
    <t xml:space="preserve">Solyc06g076040.3</t>
  </si>
  <si>
    <t xml:space="preserve">Solyc05g051850.3</t>
  </si>
  <si>
    <t xml:space="preserve">Solyc08g042050.3</t>
  </si>
  <si>
    <t xml:space="preserve">Solyc12g005910.2</t>
  </si>
  <si>
    <t xml:space="preserve">Solyc12g100180.2</t>
  </si>
  <si>
    <t xml:space="preserve">Solyc12g013700.2</t>
  </si>
  <si>
    <t xml:space="preserve">Solyc10g079460.1</t>
  </si>
  <si>
    <t xml:space="preserve">Solyc09g011300.3</t>
  </si>
  <si>
    <t xml:space="preserve">Solyc01g106900.3</t>
  </si>
  <si>
    <t xml:space="preserve">Solyc02g094520.3</t>
  </si>
  <si>
    <t xml:space="preserve">Solyc06g075370.3</t>
  </si>
  <si>
    <t xml:space="preserve">Solyc08g076150.3</t>
  </si>
  <si>
    <t xml:space="preserve">Solyc01g091700.3</t>
  </si>
  <si>
    <t xml:space="preserve">Solyc06g060610.2</t>
  </si>
  <si>
    <t xml:space="preserve">Solyc06g075080.3</t>
  </si>
  <si>
    <t xml:space="preserve">Solyc02g069160.3</t>
  </si>
  <si>
    <t xml:space="preserve">Solyc09g009470.1</t>
  </si>
  <si>
    <t xml:space="preserve">Solyc10g079710.2</t>
  </si>
  <si>
    <t xml:space="preserve">Solyc11g012130.2</t>
  </si>
  <si>
    <t xml:space="preserve">Solyc05g054730.3</t>
  </si>
  <si>
    <t xml:space="preserve">Solyc05g055890.3</t>
  </si>
  <si>
    <t xml:space="preserve">Solyc04g082650.3</t>
  </si>
  <si>
    <t xml:space="preserve">Solyc11g005340.2</t>
  </si>
  <si>
    <t xml:space="preserve">Solyc06g083070.3</t>
  </si>
  <si>
    <t xml:space="preserve">Solyc12g095930.2</t>
  </si>
  <si>
    <t xml:space="preserve">Solyc02g080880.3</t>
  </si>
  <si>
    <t xml:space="preserve">Solyc12g014210.2</t>
  </si>
  <si>
    <t xml:space="preserve">Solyc12g008590.2</t>
  </si>
  <si>
    <t xml:space="preserve">Solyc03g082900.3</t>
  </si>
  <si>
    <t xml:space="preserve">Solyc07g055060.3</t>
  </si>
  <si>
    <t xml:space="preserve">Solyc02g084380.3</t>
  </si>
  <si>
    <t xml:space="preserve">Solyc01g102610.3</t>
  </si>
  <si>
    <t xml:space="preserve">Solyc06g054140.3</t>
  </si>
  <si>
    <t xml:space="preserve">Solyc01g091580.3</t>
  </si>
  <si>
    <t xml:space="preserve">Solyc02g084740.3</t>
  </si>
  <si>
    <t xml:space="preserve">Solyc01g068640.3</t>
  </si>
  <si>
    <t xml:space="preserve">Solyc10g085870.1</t>
  </si>
  <si>
    <t xml:space="preserve">Solyc05g052260.3</t>
  </si>
  <si>
    <t xml:space="preserve">Solyc01g109590.3</t>
  </si>
  <si>
    <t xml:space="preserve">Solyc11g006270.2</t>
  </si>
  <si>
    <t xml:space="preserve">Solyc10g079370.2</t>
  </si>
  <si>
    <t xml:space="preserve">Solyc03g063057.1</t>
  </si>
  <si>
    <t xml:space="preserve">Solyc10g084380.1</t>
  </si>
  <si>
    <t xml:space="preserve">Solyc10g085330.2</t>
  </si>
  <si>
    <t xml:space="preserve">Solyc08g082890.3</t>
  </si>
  <si>
    <t xml:space="preserve">Solyc01g009670.3</t>
  </si>
  <si>
    <t xml:space="preserve">Solyc12g014360.2</t>
  </si>
  <si>
    <t xml:space="preserve">Solyc06g053620.3</t>
  </si>
  <si>
    <t xml:space="preserve">Solyc05g005915.1</t>
  </si>
  <si>
    <t xml:space="preserve">Solyc03g005420.2</t>
  </si>
  <si>
    <t xml:space="preserve">Solyc03g060510.3</t>
  </si>
  <si>
    <t xml:space="preserve">Solyc11g008420.2</t>
  </si>
  <si>
    <t xml:space="preserve">Solyc10g006480.2</t>
  </si>
  <si>
    <t xml:space="preserve">Solyc04g077440.3</t>
  </si>
  <si>
    <t xml:space="preserve">Solyc07g055780.3</t>
  </si>
  <si>
    <t xml:space="preserve">Solyc02g088830.3</t>
  </si>
  <si>
    <t xml:space="preserve">Solyc05g052040.1</t>
  </si>
  <si>
    <t xml:space="preserve">Solyc01g079630.3</t>
  </si>
  <si>
    <t xml:space="preserve">Solyc00g042840.1</t>
  </si>
  <si>
    <t xml:space="preserve">Solyc05g006080.1</t>
  </si>
  <si>
    <t xml:space="preserve">Solyc03g053110.3</t>
  </si>
  <si>
    <t xml:space="preserve">Solyc01g073910.3</t>
  </si>
  <si>
    <t xml:space="preserve">Solyc07g041340.2</t>
  </si>
  <si>
    <t xml:space="preserve">Solyc11g066270.2</t>
  </si>
  <si>
    <t xml:space="preserve">Solyc10g008210.3</t>
  </si>
  <si>
    <t xml:space="preserve">Solyc12g013560.2</t>
  </si>
  <si>
    <t xml:space="preserve">Solyc02g093720.3</t>
  </si>
  <si>
    <t xml:space="preserve">Solyc12g042760.1</t>
  </si>
  <si>
    <t xml:space="preserve">Solyc11g068515.1</t>
  </si>
  <si>
    <t xml:space="preserve">Solyc01g010570.3</t>
  </si>
  <si>
    <t xml:space="preserve">Solyc08g075490.3</t>
  </si>
  <si>
    <t xml:space="preserve">Solyc03g005180.1</t>
  </si>
  <si>
    <t xml:space="preserve">Solyc06g050620.3</t>
  </si>
  <si>
    <t xml:space="preserve">Solyc06g059710.3</t>
  </si>
  <si>
    <t xml:space="preserve">Solyc08g007790.3</t>
  </si>
  <si>
    <t xml:space="preserve">Solyc03g081300.3</t>
  </si>
  <si>
    <t xml:space="preserve">Solyc06g082610.3</t>
  </si>
  <si>
    <t xml:space="preserve">Solyc08g065910.1</t>
  </si>
  <si>
    <t xml:space="preserve">Solyc11g032220.2</t>
  </si>
  <si>
    <t xml:space="preserve">Solyc06g053300.3</t>
  </si>
  <si>
    <t xml:space="preserve">Solyc06g073550.3</t>
  </si>
  <si>
    <t xml:space="preserve">Solyc07g064030.3</t>
  </si>
  <si>
    <t xml:space="preserve">Solyc02g079100.3</t>
  </si>
  <si>
    <t xml:space="preserve">Solyc02g088780.3</t>
  </si>
  <si>
    <t xml:space="preserve">Solyc07g053630.3</t>
  </si>
  <si>
    <t xml:space="preserve">Solyc02g080320.3</t>
  </si>
  <si>
    <t xml:space="preserve">Solyc04g072145.1</t>
  </si>
  <si>
    <t xml:space="preserve">Solyc04g025290.3</t>
  </si>
  <si>
    <t xml:space="preserve">Solyc12g096590.2</t>
  </si>
  <si>
    <t xml:space="preserve">Solyc12g044930.2</t>
  </si>
  <si>
    <t xml:space="preserve">Solyc05g008350.3</t>
  </si>
  <si>
    <t xml:space="preserve">Solyc06g018100.3</t>
  </si>
  <si>
    <t xml:space="preserve">Solyc10g079090.2</t>
  </si>
  <si>
    <t xml:space="preserve">Solyc01g010520.3</t>
  </si>
  <si>
    <t xml:space="preserve">Solyc05g051580.3</t>
  </si>
  <si>
    <t xml:space="preserve">Solyc08g008490.3</t>
  </si>
  <si>
    <t xml:space="preserve">Novel00265</t>
  </si>
  <si>
    <t xml:space="preserve">Solyc06g064570.3</t>
  </si>
  <si>
    <t xml:space="preserve">Novel00554</t>
  </si>
  <si>
    <t xml:space="preserve">Solyc01g058390.3</t>
  </si>
  <si>
    <t xml:space="preserve">Solyc01g057770.3</t>
  </si>
  <si>
    <t xml:space="preserve">Solyc11g005670.2</t>
  </si>
  <si>
    <t xml:space="preserve">Solyc08g077480.3</t>
  </si>
  <si>
    <t xml:space="preserve">Solyc09g092130.3</t>
  </si>
  <si>
    <t xml:space="preserve">Solyc04g081920.3</t>
  </si>
  <si>
    <t xml:space="preserve">Solyc04g077020.3</t>
  </si>
  <si>
    <t xml:space="preserve">Solyc09g014760.3</t>
  </si>
  <si>
    <t xml:space="preserve">Solyc01g066457.1</t>
  </si>
  <si>
    <t xml:space="preserve">Solyc07g054780.1</t>
  </si>
  <si>
    <t xml:space="preserve">Solyc07g063570.3</t>
  </si>
  <si>
    <t xml:space="preserve">Solyc09g009260.3</t>
  </si>
  <si>
    <t xml:space="preserve">Solyc05g005010.3</t>
  </si>
  <si>
    <t xml:space="preserve">Solyc00g209460.2</t>
  </si>
  <si>
    <t xml:space="preserve">Solyc10g077120.2</t>
  </si>
  <si>
    <t xml:space="preserve">Solyc02g093620.1</t>
  </si>
  <si>
    <t xml:space="preserve">Solyc05g015510.3</t>
  </si>
  <si>
    <t xml:space="preserve">Solyc12g095770.2</t>
  </si>
  <si>
    <t xml:space="preserve">Solyc12g014490.2</t>
  </si>
  <si>
    <t xml:space="preserve">Solyc10g008640.3</t>
  </si>
  <si>
    <t xml:space="preserve">Solyc01g105600.3</t>
  </si>
  <si>
    <t xml:space="preserve">Solyc07g006370.1</t>
  </si>
  <si>
    <t xml:space="preserve">Solyc11g069090.2</t>
  </si>
  <si>
    <t xml:space="preserve">Solyc01g010310.3</t>
  </si>
  <si>
    <t xml:space="preserve">Solyc10g084880.3</t>
  </si>
  <si>
    <t xml:space="preserve">Solyc05g053300.3</t>
  </si>
  <si>
    <t xml:space="preserve">Solyc06g075280.3</t>
  </si>
  <si>
    <t xml:space="preserve">Solyc10g084150.2</t>
  </si>
  <si>
    <t xml:space="preserve">Solyc12g014010.2</t>
  </si>
  <si>
    <t xml:space="preserve">Solyc07g063350.3</t>
  </si>
  <si>
    <t xml:space="preserve">Solyc02g071190.3</t>
  </si>
  <si>
    <t xml:space="preserve">Solyc06g073720.2</t>
  </si>
  <si>
    <t xml:space="preserve">Solyc01g099220.3</t>
  </si>
  <si>
    <t xml:space="preserve">Solyc08g006550.3</t>
  </si>
  <si>
    <t xml:space="preserve">Solyc06g073810.3</t>
  </si>
  <si>
    <t xml:space="preserve">Solyc09g074300.1</t>
  </si>
  <si>
    <t xml:space="preserve">Solyc10g005210.3</t>
  </si>
  <si>
    <t xml:space="preserve">Solyc03g059314.1</t>
  </si>
  <si>
    <t xml:space="preserve">Solyc06g036540.2</t>
  </si>
  <si>
    <t xml:space="preserve">Solyc06g005980.3</t>
  </si>
  <si>
    <t xml:space="preserve">Solyc03g026200.3</t>
  </si>
  <si>
    <t xml:space="preserve">Solyc03g083730.1</t>
  </si>
  <si>
    <t xml:space="preserve">Solyc03g113590.3</t>
  </si>
  <si>
    <t xml:space="preserve">Solyc04g082480.3</t>
  </si>
  <si>
    <t xml:space="preserve">Solyc08g078080.3</t>
  </si>
  <si>
    <t xml:space="preserve">Novel00517</t>
  </si>
  <si>
    <t xml:space="preserve">Solyc06g068860.3</t>
  </si>
  <si>
    <t xml:space="preserve">Solyc01g101130.3</t>
  </si>
  <si>
    <t xml:space="preserve">Solyc10g007570.3</t>
  </si>
  <si>
    <t xml:space="preserve">Solyc06g068320.3</t>
  </si>
  <si>
    <t xml:space="preserve">Solyc02g085780.3</t>
  </si>
  <si>
    <t xml:space="preserve">Solyc09g061620.3</t>
  </si>
  <si>
    <t xml:space="preserve">Solyc01g080810.3</t>
  </si>
  <si>
    <t xml:space="preserve">Solyc06g075660.3</t>
  </si>
  <si>
    <t xml:space="preserve">Solyc02g093170.3</t>
  </si>
  <si>
    <t xml:space="preserve">Solyc09g082660.3</t>
  </si>
  <si>
    <t xml:space="preserve">Solyc07g065210.3</t>
  </si>
  <si>
    <t xml:space="preserve">Solyc06g050980.3</t>
  </si>
  <si>
    <t xml:space="preserve">Solyc12g094520.2</t>
  </si>
  <si>
    <t xml:space="preserve">Solyc03g007090.1</t>
  </si>
  <si>
    <t xml:space="preserve">Solyc01g017730.1</t>
  </si>
  <si>
    <t xml:space="preserve">Solyc09g083360.3</t>
  </si>
  <si>
    <t xml:space="preserve">Solyc04g077920.3</t>
  </si>
  <si>
    <t xml:space="preserve">Solyc03g096740.3</t>
  </si>
  <si>
    <t xml:space="preserve">Solyc11g011080.2</t>
  </si>
  <si>
    <t xml:space="preserve">Solyc01g066850.3</t>
  </si>
  <si>
    <t xml:space="preserve">Solyc05g050770.3</t>
  </si>
  <si>
    <t xml:space="preserve">Solyc11g010100.2</t>
  </si>
  <si>
    <t xml:space="preserve">Solyc09g005250.3</t>
  </si>
  <si>
    <t xml:space="preserve">Solyc11g012160.2</t>
  </si>
  <si>
    <t xml:space="preserve">Solyc11g020050.1</t>
  </si>
  <si>
    <t xml:space="preserve">Solyc07g043050.1</t>
  </si>
  <si>
    <t xml:space="preserve">Solyc09g075580.1</t>
  </si>
  <si>
    <t xml:space="preserve">Solyc03g006470.3</t>
  </si>
  <si>
    <t xml:space="preserve">Solyc02g069010.3</t>
  </si>
  <si>
    <t xml:space="preserve">Solyc05g052270.2</t>
  </si>
  <si>
    <t xml:space="preserve">Solyc08g015660.3</t>
  </si>
  <si>
    <t xml:space="preserve">Solyc03g096940.3</t>
  </si>
  <si>
    <t xml:space="preserve">Solyc01g091130.3</t>
  </si>
  <si>
    <t xml:space="preserve">Solyc10g006215.1</t>
  </si>
  <si>
    <t xml:space="preserve">Novel00045</t>
  </si>
  <si>
    <t xml:space="preserve">Solyc02g071220.3</t>
  </si>
  <si>
    <t xml:space="preserve">Solyc07g063905.1</t>
  </si>
  <si>
    <t xml:space="preserve">Solyc01g006780.3</t>
  </si>
  <si>
    <t xml:space="preserve">Solyc03g063680.2</t>
  </si>
  <si>
    <t xml:space="preserve">Solyc07g045310.3</t>
  </si>
  <si>
    <t xml:space="preserve">Solyc01g094480.3</t>
  </si>
  <si>
    <t xml:space="preserve">Solyc06g033860.2</t>
  </si>
  <si>
    <t xml:space="preserve">Solyc07g008530.1</t>
  </si>
  <si>
    <t xml:space="preserve">Solyc03g006810.3</t>
  </si>
  <si>
    <t xml:space="preserve">Solyc01g014700.2</t>
  </si>
  <si>
    <t xml:space="preserve">Solyc09g083260.3</t>
  </si>
  <si>
    <t xml:space="preserve">Solyc06g068970.3</t>
  </si>
  <si>
    <t xml:space="preserve">Solyc02g091670.1</t>
  </si>
  <si>
    <t xml:space="preserve">Solyc08g013910.3</t>
  </si>
  <si>
    <t xml:space="preserve">Solyc07g061750.3</t>
  </si>
  <si>
    <t xml:space="preserve">Solyc11g011880.2</t>
  </si>
  <si>
    <t xml:space="preserve">Solyc12g008400.2</t>
  </si>
  <si>
    <t xml:space="preserve">Solyc06g069070.1</t>
  </si>
  <si>
    <t xml:space="preserve">Solyc04g054740.3</t>
  </si>
  <si>
    <t xml:space="preserve">Solyc03g123730.3</t>
  </si>
  <si>
    <t xml:space="preserve">Solyc06g084615.1</t>
  </si>
  <si>
    <t xml:space="preserve">Solyc12g007110.2</t>
  </si>
  <si>
    <t xml:space="preserve">Solyc12g098520.2</t>
  </si>
  <si>
    <t xml:space="preserve">Solyc03g098290.3</t>
  </si>
  <si>
    <t xml:space="preserve">Solyc05g053800.3</t>
  </si>
  <si>
    <t xml:space="preserve">Solyc08g082310.3</t>
  </si>
  <si>
    <t xml:space="preserve">Solyc06g051950.3</t>
  </si>
  <si>
    <t xml:space="preserve">Solyc12g044620.2</t>
  </si>
  <si>
    <t xml:space="preserve">Solyc06g071820.3</t>
  </si>
  <si>
    <t xml:space="preserve">Solyc01g079620.3</t>
  </si>
  <si>
    <t xml:space="preserve">Solyc07g006490.3</t>
  </si>
  <si>
    <t xml:space="preserve">Solyc12g056650.2</t>
  </si>
  <si>
    <t xml:space="preserve">Solyc06g007990.3</t>
  </si>
  <si>
    <t xml:space="preserve">Solyc06g007480.3</t>
  </si>
  <si>
    <t xml:space="preserve">Solyc11g030390.2</t>
  </si>
  <si>
    <t xml:space="preserve">Solyc06g061230.3</t>
  </si>
  <si>
    <t xml:space="preserve">Solyc01g100120.3</t>
  </si>
  <si>
    <t xml:space="preserve">Solyc01g111420.3</t>
  </si>
  <si>
    <t xml:space="preserve">Solyc11g010270.2</t>
  </si>
  <si>
    <t xml:space="preserve">Solyc01g090710.3</t>
  </si>
  <si>
    <t xml:space="preserve">Solyc09g008250.3</t>
  </si>
  <si>
    <t xml:space="preserve">Solyc07g063600.3</t>
  </si>
  <si>
    <t xml:space="preserve">Solyc08g075400.3</t>
  </si>
  <si>
    <t xml:space="preserve">Novel00052</t>
  </si>
  <si>
    <t xml:space="preserve">Solyc09g090320.2</t>
  </si>
  <si>
    <t xml:space="preserve">Solyc08g075780.3</t>
  </si>
  <si>
    <t xml:space="preserve">Solyc02g079170.3</t>
  </si>
  <si>
    <t xml:space="preserve">Solyc05g049990.3</t>
  </si>
  <si>
    <t xml:space="preserve">Solyc02g086225.1</t>
  </si>
  <si>
    <t xml:space="preserve">Solyc11g068360.1</t>
  </si>
  <si>
    <t xml:space="preserve">Solyc01g106540.3</t>
  </si>
  <si>
    <t xml:space="preserve">Solyc08g080620.2</t>
  </si>
  <si>
    <t xml:space="preserve">Solyc01g104130.3</t>
  </si>
  <si>
    <t xml:space="preserve">Novel00088</t>
  </si>
  <si>
    <t xml:space="preserve">Solyc02g090850.3</t>
  </si>
  <si>
    <t xml:space="preserve">Solyc01g100570.3</t>
  </si>
  <si>
    <t xml:space="preserve">Solyc07g045160.3</t>
  </si>
  <si>
    <t xml:space="preserve">Solyc02g083140.3</t>
  </si>
  <si>
    <t xml:space="preserve">Solyc07g006520.3</t>
  </si>
  <si>
    <t xml:space="preserve">Solyc08g068730.1</t>
  </si>
  <si>
    <t xml:space="preserve">Solyc09g031970.3</t>
  </si>
  <si>
    <t xml:space="preserve">Solyc10g076510.2</t>
  </si>
  <si>
    <t xml:space="preserve">Solyc03g121980.3</t>
  </si>
  <si>
    <t xml:space="preserve">Solyc11g006250.2</t>
  </si>
  <si>
    <t xml:space="preserve">Solyc11g013085.1</t>
  </si>
  <si>
    <t xml:space="preserve">Solyc11g065660.2</t>
  </si>
  <si>
    <t xml:space="preserve">Solyc02g031900.2</t>
  </si>
  <si>
    <t xml:space="preserve">Solyc03g032090.1</t>
  </si>
  <si>
    <t xml:space="preserve">Solyc03g083280.3</t>
  </si>
  <si>
    <t xml:space="preserve">Solyc10g085750.2</t>
  </si>
  <si>
    <t xml:space="preserve">Novel00493</t>
  </si>
  <si>
    <t xml:space="preserve">Solyc01g005240.3</t>
  </si>
  <si>
    <t xml:space="preserve">Solyc01g006340.3</t>
  </si>
  <si>
    <t xml:space="preserve">Solyc01g100180.3</t>
  </si>
  <si>
    <t xml:space="preserve">Solyc08g005610.3</t>
  </si>
  <si>
    <t xml:space="preserve">Solyc09g075210.3</t>
  </si>
  <si>
    <t xml:space="preserve">Solyc11g068530.1</t>
  </si>
  <si>
    <t xml:space="preserve">Solyc04g016200.1</t>
  </si>
  <si>
    <t xml:space="preserve">Solyc03g019670.3</t>
  </si>
  <si>
    <t xml:space="preserve">Solyc02g083835.1</t>
  </si>
  <si>
    <t xml:space="preserve">Solyc04g082060.3</t>
  </si>
  <si>
    <t xml:space="preserve">Solyc01g006720.3</t>
  </si>
  <si>
    <t xml:space="preserve">Solyc02g079780.1</t>
  </si>
  <si>
    <t xml:space="preserve">Solyc09g011470.3</t>
  </si>
  <si>
    <t xml:space="preserve">Novel00562</t>
  </si>
  <si>
    <t xml:space="preserve">Solyc04g007710.3</t>
  </si>
  <si>
    <t xml:space="preserve">Solyc08g081730.3</t>
  </si>
  <si>
    <t xml:space="preserve">Solyc04g082010.1</t>
  </si>
  <si>
    <t xml:space="preserve">Solyc11g069470.2</t>
  </si>
  <si>
    <t xml:space="preserve">Solyc09g011650.3</t>
  </si>
  <si>
    <t xml:space="preserve">Solyc03g111710.3</t>
  </si>
  <si>
    <t xml:space="preserve">Solyc06g006020.2</t>
  </si>
  <si>
    <t xml:space="preserve">Solyc11g005190.2</t>
  </si>
  <si>
    <t xml:space="preserve">Solyc11g027870.2</t>
  </si>
  <si>
    <t xml:space="preserve">Solyc07g043500.1</t>
  </si>
  <si>
    <t xml:space="preserve">Solyc05g010660.3</t>
  </si>
  <si>
    <t xml:space="preserve">Solyc10g085920.2</t>
  </si>
  <si>
    <t xml:space="preserve">Solyc02g094400.3</t>
  </si>
  <si>
    <t xml:space="preserve">Solyc06g069770.3</t>
  </si>
  <si>
    <t xml:space="preserve">Solyc12g021360.2</t>
  </si>
  <si>
    <t xml:space="preserve">Solyc09g075790.3</t>
  </si>
  <si>
    <t xml:space="preserve">Solyc03g095970.3</t>
  </si>
  <si>
    <t xml:space="preserve">Solyc10g084170.1</t>
  </si>
  <si>
    <t xml:space="preserve">Solyc06g082480.3</t>
  </si>
  <si>
    <t xml:space="preserve">Solyc03g120550.3</t>
  </si>
  <si>
    <t xml:space="preserve">Solyc05g045955.1</t>
  </si>
  <si>
    <t xml:space="preserve">Solyc05g054620.3</t>
  </si>
  <si>
    <t xml:space="preserve">Solyc07g007970.3</t>
  </si>
  <si>
    <t xml:space="preserve">Solyc04g007075.1</t>
  </si>
  <si>
    <t xml:space="preserve">Solyc03g113040.3</t>
  </si>
  <si>
    <t xml:space="preserve">Solyc05g014030.3</t>
  </si>
  <si>
    <t xml:space="preserve">Solyc01g080870.3</t>
  </si>
  <si>
    <t xml:space="preserve">Solyc02g071360.3</t>
  </si>
  <si>
    <t xml:space="preserve">Solyc03g082420.3</t>
  </si>
  <si>
    <t xml:space="preserve">Solyc01g058160.3</t>
  </si>
  <si>
    <t xml:space="preserve">Solyc02g087240.3</t>
  </si>
  <si>
    <t xml:space="preserve">Solyc08g076090.3</t>
  </si>
  <si>
    <t xml:space="preserve">Solyc05g013510.3</t>
  </si>
  <si>
    <t xml:space="preserve">Solyc11g030720.2</t>
  </si>
  <si>
    <t xml:space="preserve">Solyc09g082950.1</t>
  </si>
  <si>
    <t xml:space="preserve">Solyc00g024150.3</t>
  </si>
  <si>
    <t xml:space="preserve">Solyc08g007340.3</t>
  </si>
  <si>
    <t xml:space="preserve">Solyc10g006800.3</t>
  </si>
  <si>
    <t xml:space="preserve">Solyc11g069720.2</t>
  </si>
  <si>
    <t xml:space="preserve">Solyc11g006520.2</t>
  </si>
  <si>
    <t xml:space="preserve">Solyc10g078190.2</t>
  </si>
  <si>
    <t xml:space="preserve">Solyc03g120260.3</t>
  </si>
  <si>
    <t xml:space="preserve">Solyc12g009980.2</t>
  </si>
  <si>
    <t xml:space="preserve">Solyc12g100120.2</t>
  </si>
  <si>
    <t xml:space="preserve">Solyc04g054760.3</t>
  </si>
  <si>
    <t xml:space="preserve">Solyc03g094145.1</t>
  </si>
  <si>
    <t xml:space="preserve">Solyc05g053770.3</t>
  </si>
  <si>
    <t xml:space="preserve">Solyc01g068480.3</t>
  </si>
  <si>
    <t xml:space="preserve">Solyc10g086420.1</t>
  </si>
  <si>
    <t xml:space="preserve">Solyc06g063330.3</t>
  </si>
  <si>
    <t xml:space="preserve">Solyc05g054630.3</t>
  </si>
  <si>
    <t xml:space="preserve">Solyc04g049670.3</t>
  </si>
  <si>
    <t xml:space="preserve">Solyc05g053930.3</t>
  </si>
  <si>
    <t xml:space="preserve">Solyc05g019980.2</t>
  </si>
  <si>
    <t xml:space="preserve">Solyc06g076510.3</t>
  </si>
  <si>
    <t xml:space="preserve">Solyc11g020210.2</t>
  </si>
  <si>
    <t xml:space="preserve">Novel00197</t>
  </si>
  <si>
    <t xml:space="preserve">Solyc06g062920.3</t>
  </si>
  <si>
    <t xml:space="preserve">Solyc02g072500.3</t>
  </si>
  <si>
    <t xml:space="preserve">Solyc02g077720.3</t>
  </si>
  <si>
    <t xml:space="preserve">Solyc05g056380.3</t>
  </si>
  <si>
    <t xml:space="preserve">Solyc09g011590.3</t>
  </si>
  <si>
    <t xml:space="preserve">Solyc02g063450.3</t>
  </si>
  <si>
    <t xml:space="preserve">Solyc01g102280.3</t>
  </si>
  <si>
    <t xml:space="preserve">Solyc07g065350.2</t>
  </si>
  <si>
    <t xml:space="preserve">Solyc12g049220.2</t>
  </si>
  <si>
    <t xml:space="preserve">Solyc10g076790.2</t>
  </si>
  <si>
    <t xml:space="preserve">Solyc02g005210.3</t>
  </si>
  <si>
    <t xml:space="preserve">Solyc09g010140.2</t>
  </si>
  <si>
    <t xml:space="preserve">Solyc09g091070.2</t>
  </si>
  <si>
    <t xml:space="preserve">Solyc09g031940.1</t>
  </si>
  <si>
    <t xml:space="preserve">Solyc02g069630.3</t>
  </si>
  <si>
    <t xml:space="preserve">Solyc02g094060.3</t>
  </si>
  <si>
    <t xml:space="preserve">Solyc03g097200.3</t>
  </si>
  <si>
    <t xml:space="preserve">Solyc10g083940.1</t>
  </si>
  <si>
    <t xml:space="preserve">Solyc05g054150.3</t>
  </si>
  <si>
    <t xml:space="preserve">Solyc12g099970.2</t>
  </si>
  <si>
    <t xml:space="preserve">Solyc12g095850.2</t>
  </si>
  <si>
    <t xml:space="preserve">Solyc06g082530.2</t>
  </si>
  <si>
    <t xml:space="preserve">Solyc10g008680.2</t>
  </si>
  <si>
    <t xml:space="preserve">Solyc01g058020.3</t>
  </si>
  <si>
    <t xml:space="preserve">Solyc03g098020.3</t>
  </si>
  <si>
    <t xml:space="preserve">Solyc05g008370.1</t>
  </si>
  <si>
    <t xml:space="preserve">Solyc06g066640.3</t>
  </si>
  <si>
    <t xml:space="preserve">Solyc04g007000.1</t>
  </si>
  <si>
    <t xml:space="preserve">Solyc03g114730.3</t>
  </si>
  <si>
    <t xml:space="preserve">Solyc02g086770.3</t>
  </si>
  <si>
    <t xml:space="preserve">Solyc10g080610.1</t>
  </si>
  <si>
    <t xml:space="preserve">Solyc01g009420.3</t>
  </si>
  <si>
    <t xml:space="preserve">Solyc11g008640.2</t>
  </si>
  <si>
    <t xml:space="preserve">Solyc06g074820.3</t>
  </si>
  <si>
    <t xml:space="preserve">Solyc07g014670.3</t>
  </si>
  <si>
    <t xml:space="preserve">Solyc08g061140.3</t>
  </si>
  <si>
    <t xml:space="preserve">Solyc02g092570.1</t>
  </si>
  <si>
    <t xml:space="preserve">Solyc08g075790.3</t>
  </si>
  <si>
    <t xml:space="preserve">Solyc08g006570.3</t>
  </si>
  <si>
    <t xml:space="preserve">Solyc08g076440.3</t>
  </si>
  <si>
    <t xml:space="preserve">Solyc03g083470.3</t>
  </si>
  <si>
    <t xml:space="preserve">Solyc05g051520.3</t>
  </si>
  <si>
    <t xml:space="preserve">Solyc12g094390.1</t>
  </si>
  <si>
    <t xml:space="preserve">Novel00632</t>
  </si>
  <si>
    <t xml:space="preserve">Solyc01g009220.3</t>
  </si>
  <si>
    <t xml:space="preserve">Solyc06g076790.1</t>
  </si>
  <si>
    <t xml:space="preserve">Novel00076</t>
  </si>
  <si>
    <t xml:space="preserve">Solyc01g010370.3</t>
  </si>
  <si>
    <t xml:space="preserve">Solyc11g017200.2</t>
  </si>
  <si>
    <t xml:space="preserve">Solyc05g039940.2</t>
  </si>
  <si>
    <t xml:space="preserve">Novel00413</t>
  </si>
  <si>
    <t xml:space="preserve">Solyc09g083370.3</t>
  </si>
  <si>
    <t xml:space="preserve">Solyc11g013890.1</t>
  </si>
  <si>
    <t xml:space="preserve">Solyc03g032190.3</t>
  </si>
  <si>
    <t xml:space="preserve">Solyc09g010220.3</t>
  </si>
  <si>
    <t xml:space="preserve">Solyc04g011690.3</t>
  </si>
  <si>
    <t xml:space="preserve">Solyc11g040260.2</t>
  </si>
  <si>
    <t xml:space="preserve">Solyc02g069750.2</t>
  </si>
  <si>
    <t xml:space="preserve">Solyc04g055207.1</t>
  </si>
  <si>
    <t xml:space="preserve">Solyc06g083510.3</t>
  </si>
  <si>
    <t xml:space="preserve">Novel00579</t>
  </si>
  <si>
    <t xml:space="preserve">Solyc06g036340.3</t>
  </si>
  <si>
    <t xml:space="preserve">Solyc01g056690.3</t>
  </si>
  <si>
    <t xml:space="preserve">Solyc08g048525.1</t>
  </si>
  <si>
    <t xml:space="preserve">Solyc01g008220.3</t>
  </si>
  <si>
    <t xml:space="preserve">Solyc11g006470.2</t>
  </si>
  <si>
    <t xml:space="preserve">Novel00022</t>
  </si>
  <si>
    <t xml:space="preserve">Solyc05g012650.3</t>
  </si>
  <si>
    <t xml:space="preserve">Solyc11g069095.1</t>
  </si>
  <si>
    <t xml:space="preserve">Solyc04g078490.1</t>
  </si>
  <si>
    <t xml:space="preserve">Solyc01g096880.3</t>
  </si>
  <si>
    <t xml:space="preserve">Solyc06g076780.3</t>
  </si>
  <si>
    <t xml:space="preserve">Solyc08g005910.3</t>
  </si>
  <si>
    <t xml:space="preserve">Solyc01g110960.3</t>
  </si>
  <si>
    <t xml:space="preserve">Solyc11g010470.2</t>
  </si>
  <si>
    <t xml:space="preserve">Solyc01g056780.3</t>
  </si>
  <si>
    <t xml:space="preserve">Solyc03g062890.3</t>
  </si>
  <si>
    <t xml:space="preserve">Solyc09g082580.3</t>
  </si>
  <si>
    <t xml:space="preserve">Solyc11g013170.2</t>
  </si>
  <si>
    <t xml:space="preserve">Solyc07g065030.3</t>
  </si>
  <si>
    <t xml:space="preserve">Solyc12g005140.2</t>
  </si>
  <si>
    <t xml:space="preserve">Solyc07g065600.3</t>
  </si>
  <si>
    <t xml:space="preserve">Solyc05g014510.3</t>
  </si>
  <si>
    <t xml:space="preserve">Solyc04g071990.3</t>
  </si>
  <si>
    <t xml:space="preserve">Solyc07g054060.3</t>
  </si>
  <si>
    <t xml:space="preserve">Solyc04g054990.3</t>
  </si>
  <si>
    <t xml:space="preserve">Solyc01g107460.2</t>
  </si>
  <si>
    <t xml:space="preserve">Solyc07g064820.1</t>
  </si>
  <si>
    <t xml:space="preserve">Solyc04g040220.3</t>
  </si>
  <si>
    <t xml:space="preserve">Solyc07g019670.3</t>
  </si>
  <si>
    <t xml:space="preserve">Solyc07g066610.3</t>
  </si>
  <si>
    <t xml:space="preserve">Solyc02g090990.1</t>
  </si>
  <si>
    <t xml:space="preserve">Solyc02g070240.3</t>
  </si>
  <si>
    <t xml:space="preserve">Solyc09g075480.3</t>
  </si>
  <si>
    <t xml:space="preserve">Solyc07g032640.2</t>
  </si>
  <si>
    <t xml:space="preserve">Solyc01g006450.3</t>
  </si>
  <si>
    <t xml:space="preserve">Solyc11g073110.2</t>
  </si>
  <si>
    <t xml:space="preserve">Solyc03g051810.3</t>
  </si>
  <si>
    <t xml:space="preserve">Solyc04g079760.3</t>
  </si>
  <si>
    <t xml:space="preserve">Solyc03g007320.3</t>
  </si>
  <si>
    <t xml:space="preserve">Solyc12g049380.2</t>
  </si>
  <si>
    <t xml:space="preserve">Solyc04g009510.3</t>
  </si>
  <si>
    <t xml:space="preserve">Solyc01g067740.3</t>
  </si>
  <si>
    <t xml:space="preserve">Solyc07g039500.3</t>
  </si>
  <si>
    <t xml:space="preserve">Solyc05g007180.3</t>
  </si>
  <si>
    <t xml:space="preserve">Solyc01g088400.3</t>
  </si>
  <si>
    <t xml:space="preserve">Solyc09g015170.3</t>
  </si>
  <si>
    <t xml:space="preserve">Solyc11g067280.2</t>
  </si>
  <si>
    <t xml:space="preserve">Solyc10g079690.2</t>
  </si>
  <si>
    <t xml:space="preserve">Solyc07g065220.2</t>
  </si>
  <si>
    <t xml:space="preserve">Solyc07g066480.3</t>
  </si>
  <si>
    <t xml:space="preserve">Solyc09g076040.3</t>
  </si>
  <si>
    <t xml:space="preserve">Solyc12g100050.2</t>
  </si>
  <si>
    <t xml:space="preserve">Solyc01g107660.3</t>
  </si>
  <si>
    <t xml:space="preserve">Solyc12g009480.2</t>
  </si>
  <si>
    <t xml:space="preserve">Solyc03g123540.3</t>
  </si>
  <si>
    <t xml:space="preserve">Solyc01g096740.3</t>
  </si>
  <si>
    <t xml:space="preserve">Solyc01g101140.3</t>
  </si>
  <si>
    <t xml:space="preserve">Solyc10g086565.1</t>
  </si>
  <si>
    <t xml:space="preserve">Solyc05g005330.3</t>
  </si>
  <si>
    <t xml:space="preserve">Solyc04g074740.3</t>
  </si>
  <si>
    <t xml:space="preserve">Solyc05g014130.3</t>
  </si>
  <si>
    <t xml:space="preserve">Solyc09g091100.3</t>
  </si>
  <si>
    <t xml:space="preserve">Novel00282</t>
  </si>
  <si>
    <t xml:space="preserve">Solyc03g025190.3</t>
  </si>
  <si>
    <t xml:space="preserve">Solyc11g068730.2</t>
  </si>
  <si>
    <t xml:space="preserve">Solyc04g077615.1</t>
  </si>
  <si>
    <t xml:space="preserve">Solyc04g005350.3</t>
  </si>
  <si>
    <t xml:space="preserve">Solyc09g061730.2</t>
  </si>
  <si>
    <t xml:space="preserve">Solyc03g119350.2</t>
  </si>
  <si>
    <t xml:space="preserve">Solyc09g018750.3</t>
  </si>
  <si>
    <t xml:space="preserve">Solyc01g028805.1</t>
  </si>
  <si>
    <t xml:space="preserve">Solyc05g056100.3</t>
  </si>
  <si>
    <t xml:space="preserve">Solyc03g119910.3</t>
  </si>
  <si>
    <t xml:space="preserve">Solyc06g008560.2</t>
  </si>
  <si>
    <t xml:space="preserve">Solyc08g048390.2</t>
  </si>
  <si>
    <t xml:space="preserve">Solyc12g096390.2</t>
  </si>
  <si>
    <t xml:space="preserve">Solyc04g054320.3</t>
  </si>
  <si>
    <t xml:space="preserve">Solyc03g122120.3</t>
  </si>
  <si>
    <t xml:space="preserve">Solyc04g081880.3</t>
  </si>
  <si>
    <t xml:space="preserve">Solyc04g009910.3</t>
  </si>
  <si>
    <t xml:space="preserve">Solyc08g042040.3</t>
  </si>
  <si>
    <t xml:space="preserve">Solyc07g063830.3</t>
  </si>
  <si>
    <t xml:space="preserve">Solyc03g095310.3</t>
  </si>
  <si>
    <t xml:space="preserve">Solyc12g098500.2</t>
  </si>
  <si>
    <t xml:space="preserve">Solyc02g079210.3</t>
  </si>
  <si>
    <t xml:space="preserve">Solyc07g043570.3</t>
  </si>
  <si>
    <t xml:space="preserve">Solyc01g111890.3</t>
  </si>
  <si>
    <t xml:space="preserve">Solyc06g068120.3</t>
  </si>
  <si>
    <t xml:space="preserve">Novel00699</t>
  </si>
  <si>
    <t xml:space="preserve">Solyc02g081600.3</t>
  </si>
  <si>
    <t xml:space="preserve">Solyc04g076525.1</t>
  </si>
  <si>
    <t xml:space="preserve">Solyc03g093470.3</t>
  </si>
  <si>
    <t xml:space="preserve">Solyc01g100360.3</t>
  </si>
  <si>
    <t xml:space="preserve">Solyc03g006960.3</t>
  </si>
  <si>
    <t xml:space="preserve">Solyc06g083465.1</t>
  </si>
  <si>
    <t xml:space="preserve">Solyc09g076030.3</t>
  </si>
  <si>
    <t xml:space="preserve">Solyc04g007870.3</t>
  </si>
  <si>
    <t xml:space="preserve">Solyc02g069950.3</t>
  </si>
  <si>
    <t xml:space="preserve">Solyc01g014850.3</t>
  </si>
  <si>
    <t xml:space="preserve">Solyc03g095770.3</t>
  </si>
  <si>
    <t xml:space="preserve">Solyc09g009550.3</t>
  </si>
  <si>
    <t xml:space="preserve">Solyc09g025270.3</t>
  </si>
  <si>
    <t xml:space="preserve">Solyc02g092490.3</t>
  </si>
  <si>
    <t xml:space="preserve">Solyc10g005610.2</t>
  </si>
  <si>
    <t xml:space="preserve">Solyc03g083430.3</t>
  </si>
  <si>
    <t xml:space="preserve">Solyc12g098630.2</t>
  </si>
  <si>
    <t xml:space="preserve">Solyc12g005640.2</t>
  </si>
  <si>
    <t xml:space="preserve">Solyc07g056570.1</t>
  </si>
  <si>
    <t xml:space="preserve">Solyc06g062440.3</t>
  </si>
  <si>
    <t xml:space="preserve">Solyc07g006810.3</t>
  </si>
  <si>
    <t xml:space="preserve">Solyc10g011880.1</t>
  </si>
  <si>
    <t xml:space="preserve">Solyc07g021700.3</t>
  </si>
  <si>
    <t xml:space="preserve">Solyc09g010460.3</t>
  </si>
  <si>
    <t xml:space="preserve">Solyc03g113800.3</t>
  </si>
  <si>
    <t xml:space="preserve">Solyc01g087800.2</t>
  </si>
  <si>
    <t xml:space="preserve">Solyc05g005460.3</t>
  </si>
  <si>
    <t xml:space="preserve">Solyc01g097170.3</t>
  </si>
  <si>
    <t xml:space="preserve">Solyc09g008930.3</t>
  </si>
  <si>
    <t xml:space="preserve">Solyc05g020020.3</t>
  </si>
  <si>
    <t xml:space="preserve">Solyc02g021020.3</t>
  </si>
  <si>
    <t xml:space="preserve">Solyc12g011050.2</t>
  </si>
  <si>
    <t xml:space="preserve">Solyc08g080010.2</t>
  </si>
  <si>
    <t xml:space="preserve">Solyc04g078070.3</t>
  </si>
  <si>
    <t xml:space="preserve">Solyc00g322635.1</t>
  </si>
  <si>
    <t xml:space="preserve">Solyc12g044250.2</t>
  </si>
  <si>
    <t xml:space="preserve">Novel00190</t>
  </si>
  <si>
    <t xml:space="preserve">Solyc10g080920.2</t>
  </si>
  <si>
    <t xml:space="preserve">Solyc01g087260.3</t>
  </si>
  <si>
    <t xml:space="preserve">Solyc07g064640.3</t>
  </si>
  <si>
    <t xml:space="preserve">Solyc10g081170.2</t>
  </si>
  <si>
    <t xml:space="preserve">Solyc01g014375.1</t>
  </si>
  <si>
    <t xml:space="preserve">Solyc07g055260.3</t>
  </si>
  <si>
    <t xml:space="preserve">Solyc04g072050.3</t>
  </si>
  <si>
    <t xml:space="preserve">Solyc02g065060.3</t>
  </si>
  <si>
    <t xml:space="preserve">Solyc10g080940.2</t>
  </si>
  <si>
    <t xml:space="preserve">Solyc02g070230.2</t>
  </si>
  <si>
    <t xml:space="preserve">Solyc10g083910.2</t>
  </si>
  <si>
    <t xml:space="preserve">Solyc07g017770.3</t>
  </si>
  <si>
    <t xml:space="preserve">Solyc08g081620.3</t>
  </si>
  <si>
    <t xml:space="preserve">Solyc02g081440.3</t>
  </si>
  <si>
    <t xml:space="preserve">Solyc02g085000.3</t>
  </si>
  <si>
    <t xml:space="preserve">Solyc01g099770.3</t>
  </si>
  <si>
    <t xml:space="preserve">Solyc02g089150.3</t>
  </si>
  <si>
    <t xml:space="preserve">Solyc11g050760.2</t>
  </si>
  <si>
    <t xml:space="preserve">Solyc05g053080.2</t>
  </si>
  <si>
    <t xml:space="preserve">Solyc06g059800.3</t>
  </si>
  <si>
    <t xml:space="preserve">Solyc03g122110.1</t>
  </si>
  <si>
    <t xml:space="preserve">Solyc03g097355.1</t>
  </si>
  <si>
    <t xml:space="preserve">Solyc08g066620.3</t>
  </si>
  <si>
    <t xml:space="preserve">Solyc02g068060.3</t>
  </si>
  <si>
    <t xml:space="preserve">Solyc02g094130.3</t>
  </si>
  <si>
    <t xml:space="preserve">Solyc10g017580.3</t>
  </si>
  <si>
    <t xml:space="preserve">Solyc06g051080.3</t>
  </si>
  <si>
    <t xml:space="preserve">Solyc06g051720.3</t>
  </si>
  <si>
    <t xml:space="preserve">Solyc02g081730.3</t>
  </si>
  <si>
    <t xml:space="preserve">Solyc05g009350.3</t>
  </si>
  <si>
    <t xml:space="preserve">Solyc12g099940.2</t>
  </si>
  <si>
    <t xml:space="preserve">Solyc09g056170.3</t>
  </si>
  <si>
    <t xml:space="preserve">Solyc12g019480.2</t>
  </si>
  <si>
    <t xml:space="preserve">Solyc11g065545.1</t>
  </si>
  <si>
    <t xml:space="preserve">Solyc11g018510.2</t>
  </si>
  <si>
    <t xml:space="preserve">Solyc05g010810.2</t>
  </si>
  <si>
    <t xml:space="preserve">Solyc02g020980.3</t>
  </si>
  <si>
    <t xml:space="preserve">Solyc09g065155.1</t>
  </si>
  <si>
    <t xml:space="preserve">Solyc07g005685.1</t>
  </si>
  <si>
    <t xml:space="preserve">Solyc09g018890.3</t>
  </si>
  <si>
    <t xml:space="preserve">Solyc03g113780.3</t>
  </si>
  <si>
    <t xml:space="preserve">Solyc04g082745.1</t>
  </si>
  <si>
    <t xml:space="preserve">Solyc03g058190.3</t>
  </si>
  <si>
    <t xml:space="preserve">Solyc01g090690.3</t>
  </si>
  <si>
    <t xml:space="preserve">Solyc06g030570.3</t>
  </si>
  <si>
    <t xml:space="preserve">Solyc07g065020.3</t>
  </si>
  <si>
    <t xml:space="preserve">Solyc08g080040.3</t>
  </si>
  <si>
    <t xml:space="preserve">Novel00010</t>
  </si>
  <si>
    <t xml:space="preserve">Solyc06g054145.1</t>
  </si>
  <si>
    <t xml:space="preserve">Solyc02g079470.2</t>
  </si>
  <si>
    <t xml:space="preserve">Solyc11g066150.2</t>
  </si>
  <si>
    <t xml:space="preserve">Solyc09g008220.3</t>
  </si>
  <si>
    <t xml:space="preserve">Solyc07g021550.3</t>
  </si>
  <si>
    <t xml:space="preserve">Solyc04g054370.1</t>
  </si>
  <si>
    <t xml:space="preserve">Solyc11g066890.1</t>
  </si>
  <si>
    <t xml:space="preserve">Solyc09g075180.3</t>
  </si>
  <si>
    <t xml:space="preserve">Solyc10g045420.2</t>
  </si>
  <si>
    <t xml:space="preserve">Solyc04g071480.1</t>
  </si>
  <si>
    <t xml:space="preserve">Solyc01g006100.3</t>
  </si>
  <si>
    <t xml:space="preserve">Solyc03g093150.2</t>
  </si>
  <si>
    <t xml:space="preserve">Solyc08g082870.3</t>
  </si>
  <si>
    <t xml:space="preserve">Solyc08g075030.3</t>
  </si>
  <si>
    <t xml:space="preserve">Solyc09g075300.3</t>
  </si>
  <si>
    <t xml:space="preserve">Solyc07g019460.3</t>
  </si>
  <si>
    <t xml:space="preserve">Solyc09g010800.3</t>
  </si>
  <si>
    <t xml:space="preserve">Solyc08g013730.3</t>
  </si>
  <si>
    <t xml:space="preserve">Solyc03g006020.3</t>
  </si>
  <si>
    <t xml:space="preserve">Solyc04g072900.1</t>
  </si>
  <si>
    <t xml:space="preserve">Solyc06g066470.3</t>
  </si>
  <si>
    <t xml:space="preserve">Solyc03g083910.3</t>
  </si>
  <si>
    <t xml:space="preserve">Solyc01g080280.3</t>
  </si>
  <si>
    <t xml:space="preserve">Solyc12g014590.2</t>
  </si>
  <si>
    <t xml:space="preserve">Solyc06g006090.1</t>
  </si>
  <si>
    <t xml:space="preserve">Solyc05g055990.3</t>
  </si>
  <si>
    <t xml:space="preserve">Solyc04g071010.3</t>
  </si>
  <si>
    <t xml:space="preserve">Solyc03g119170.3</t>
  </si>
  <si>
    <t xml:space="preserve">Solyc03g095490.3</t>
  </si>
  <si>
    <t xml:space="preserve">Solyc04g082880.3</t>
  </si>
  <si>
    <t xml:space="preserve">Solyc01g011510.3</t>
  </si>
  <si>
    <t xml:space="preserve">Solyc02g071590.2</t>
  </si>
  <si>
    <t xml:space="preserve">Solyc10g079670.2</t>
  </si>
  <si>
    <t xml:space="preserve">Solyc02g083800.3</t>
  </si>
  <si>
    <t xml:space="preserve">Solyc03g119250.3</t>
  </si>
  <si>
    <t xml:space="preserve">Solyc01g103000.2</t>
  </si>
  <si>
    <t xml:space="preserve">Novel00603</t>
  </si>
  <si>
    <t xml:space="preserve">Solyc02g086330.3</t>
  </si>
  <si>
    <t xml:space="preserve">Solyc11g066870.2</t>
  </si>
  <si>
    <t xml:space="preserve">Solyc11g044360.2</t>
  </si>
  <si>
    <t xml:space="preserve">Solyc11g006710.2</t>
  </si>
  <si>
    <t xml:space="preserve">Solyc09g075860.3</t>
  </si>
  <si>
    <t xml:space="preserve">Solyc07g020800.3</t>
  </si>
  <si>
    <t xml:space="preserve">Solyc02g076680.3</t>
  </si>
  <si>
    <t xml:space="preserve">Solyc01g056570.3</t>
  </si>
  <si>
    <t xml:space="preserve">Solyc02g080650.3</t>
  </si>
  <si>
    <t xml:space="preserve">Solyc12g005310.2</t>
  </si>
  <si>
    <t xml:space="preserve">Solyc02g085745.1</t>
  </si>
  <si>
    <t xml:space="preserve">Solyc12g100310.2</t>
  </si>
  <si>
    <t xml:space="preserve">Solyc07g063510.3</t>
  </si>
  <si>
    <t xml:space="preserve">Solyc12g044720.2</t>
  </si>
  <si>
    <t xml:space="preserve">Solyc03g123960.3</t>
  </si>
  <si>
    <t xml:space="preserve">Solyc07g063080.3</t>
  </si>
  <si>
    <t xml:space="preserve">Solyc01g102850.2</t>
  </si>
  <si>
    <t xml:space="preserve">Solyc04g082270.3</t>
  </si>
  <si>
    <t xml:space="preserve">Solyc07g061720.3</t>
  </si>
  <si>
    <t xml:space="preserve">Novel00369</t>
  </si>
  <si>
    <t xml:space="preserve">Solyc01g099960.3</t>
  </si>
  <si>
    <t xml:space="preserve">Solyc10g081830.2</t>
  </si>
  <si>
    <t xml:space="preserve">Solyc12g049280.2</t>
  </si>
  <si>
    <t xml:space="preserve">Solyc01g056370.3</t>
  </si>
  <si>
    <t xml:space="preserve">Solyc08g075850.3</t>
  </si>
  <si>
    <t xml:space="preserve">Solyc01g080840.3</t>
  </si>
  <si>
    <t xml:space="preserve">Solyc03g062900.3</t>
  </si>
  <si>
    <t xml:space="preserve">Solyc07g064620.2</t>
  </si>
  <si>
    <t xml:space="preserve">Solyc06g051450.2</t>
  </si>
  <si>
    <t xml:space="preserve">Solyc06g067920.3</t>
  </si>
  <si>
    <t xml:space="preserve">Solyc04g016480.3</t>
  </si>
  <si>
    <t xml:space="preserve">Solyc03g006080.3</t>
  </si>
  <si>
    <t xml:space="preserve">Solyc12g042470.2</t>
  </si>
  <si>
    <t xml:space="preserve">Solyc10g005500.3</t>
  </si>
  <si>
    <t xml:space="preserve">Solyc09g007480.3</t>
  </si>
  <si>
    <t xml:space="preserve">Solyc09g075550.3</t>
  </si>
  <si>
    <t xml:space="preserve">Solyc06g063360.3</t>
  </si>
  <si>
    <t xml:space="preserve">Solyc07g052560.2</t>
  </si>
  <si>
    <t xml:space="preserve">Solyc07g055920.3</t>
  </si>
  <si>
    <t xml:space="preserve">Solyc11g010190.1</t>
  </si>
  <si>
    <t xml:space="preserve">Solyc06g062795.1</t>
  </si>
  <si>
    <t xml:space="preserve">Solyc05g008830.3</t>
  </si>
  <si>
    <t xml:space="preserve">Solyc04g081230.3</t>
  </si>
  <si>
    <t xml:space="preserve">Solyc05g005280.3</t>
  </si>
  <si>
    <t xml:space="preserve">Solyc03g112510.2</t>
  </si>
  <si>
    <t xml:space="preserve">Solyc10g078510.2</t>
  </si>
  <si>
    <t xml:space="preserve">Solyc04g017595.1</t>
  </si>
  <si>
    <t xml:space="preserve">Solyc08g007800.3</t>
  </si>
  <si>
    <t xml:space="preserve">Solyc03g080060.1</t>
  </si>
  <si>
    <t xml:space="preserve">Solyc11g066290.2</t>
  </si>
  <si>
    <t xml:space="preserve">Solyc10g085500.2</t>
  </si>
  <si>
    <t xml:space="preserve">Solyc06g054570.1</t>
  </si>
  <si>
    <t xml:space="preserve">Solyc06g049050.3</t>
  </si>
  <si>
    <t xml:space="preserve">Solyc03g083720.1</t>
  </si>
  <si>
    <t xml:space="preserve">Solyc07g053790.2</t>
  </si>
  <si>
    <t xml:space="preserve">Solyc11g012710.2</t>
  </si>
  <si>
    <t xml:space="preserve">Solyc03g082800.2</t>
  </si>
  <si>
    <t xml:space="preserve">Solyc05g051425.1</t>
  </si>
  <si>
    <t xml:space="preserve">Solyc08g077990.3</t>
  </si>
  <si>
    <t xml:space="preserve">Solyc12g049350.2</t>
  </si>
  <si>
    <t xml:space="preserve">Solyc01g067480.3</t>
  </si>
  <si>
    <t xml:space="preserve">Solyc11g010120.2</t>
  </si>
  <si>
    <t xml:space="preserve">Solyc01g068330.3</t>
  </si>
  <si>
    <t xml:space="preserve">Solyc11g066090.1</t>
  </si>
  <si>
    <t xml:space="preserve">Solyc12g008380.1</t>
  </si>
  <si>
    <t xml:space="preserve">Solyc09g072880.3</t>
  </si>
  <si>
    <t xml:space="preserve">Solyc05g005620.3</t>
  </si>
  <si>
    <t xml:space="preserve">Solyc07g065380.3</t>
  </si>
  <si>
    <t xml:space="preserve">Solyc11g012020.2</t>
  </si>
  <si>
    <t xml:space="preserve">Solyc12g056400.2</t>
  </si>
  <si>
    <t xml:space="preserve">Solyc10g008460.3</t>
  </si>
  <si>
    <t xml:space="preserve">Solyc07g065880.3</t>
  </si>
  <si>
    <t xml:space="preserve">Solyc05g009930.3</t>
  </si>
  <si>
    <t xml:space="preserve">Solyc05g010160.3</t>
  </si>
  <si>
    <t xml:space="preserve">Solyc02g090540.3</t>
  </si>
  <si>
    <t xml:space="preserve">Solyc03g005060.3</t>
  </si>
  <si>
    <t xml:space="preserve">Solyc07g042740.3</t>
  </si>
  <si>
    <t xml:space="preserve">Solyc07g064500.3</t>
  </si>
  <si>
    <t xml:space="preserve">Solyc01g096700.3</t>
  </si>
  <si>
    <t xml:space="preserve">Solyc03g123590.3</t>
  </si>
  <si>
    <t xml:space="preserve">Solyc10g081580.2</t>
  </si>
  <si>
    <t xml:space="preserve">Solyc01g107700.3</t>
  </si>
  <si>
    <t xml:space="preserve">Solyc01g005540.3</t>
  </si>
  <si>
    <t xml:space="preserve">Solyc10g078300.2</t>
  </si>
  <si>
    <t xml:space="preserve">Solyc09g014940.2</t>
  </si>
  <si>
    <t xml:space="preserve">Solyc11g006430.1</t>
  </si>
  <si>
    <t xml:space="preserve">Solyc09g009830.3</t>
  </si>
  <si>
    <t xml:space="preserve">Solyc11g012910.2</t>
  </si>
  <si>
    <t xml:space="preserve">Solyc04g079300.3</t>
  </si>
  <si>
    <t xml:space="preserve">Solyc09g089930.2</t>
  </si>
  <si>
    <t xml:space="preserve">Solyc07g039190.3</t>
  </si>
  <si>
    <t xml:space="preserve">Solyc08g080770.3</t>
  </si>
  <si>
    <t xml:space="preserve">Solyc05g054520.3</t>
  </si>
  <si>
    <t xml:space="preserve">Solyc09g091120.3</t>
  </si>
  <si>
    <t xml:space="preserve">Solyc09g098190.3</t>
  </si>
  <si>
    <t xml:space="preserve">Solyc06g005910.3</t>
  </si>
  <si>
    <t xml:space="preserve">Solyc01g103580.3</t>
  </si>
  <si>
    <t xml:space="preserve">Solyc08g081410.3</t>
  </si>
  <si>
    <t xml:space="preserve">Solyc01g081480.3</t>
  </si>
  <si>
    <t xml:space="preserve">Solyc08g076200.3</t>
  </si>
  <si>
    <t xml:space="preserve">Solyc04g009420.3</t>
  </si>
  <si>
    <t xml:space="preserve">Solyc09g014990.3</t>
  </si>
  <si>
    <t xml:space="preserve">Solyc02g091580.3</t>
  </si>
  <si>
    <t xml:space="preserve">Solyc12g040800.2</t>
  </si>
  <si>
    <t xml:space="preserve">Solyc12g010840.2</t>
  </si>
  <si>
    <t xml:space="preserve">Solyc01g081010.3</t>
  </si>
  <si>
    <t xml:space="preserve">Solyc07g020790.3</t>
  </si>
  <si>
    <t xml:space="preserve">Solyc02g031950.3</t>
  </si>
  <si>
    <t xml:space="preserve">Solyc08g080730.3</t>
  </si>
  <si>
    <t xml:space="preserve">Solyc09g074470.3</t>
  </si>
  <si>
    <t xml:space="preserve">Solyc04g079210.3</t>
  </si>
  <si>
    <t xml:space="preserve">Solyc01g009500.3</t>
  </si>
  <si>
    <t xml:space="preserve">Solyc07g007160.3</t>
  </si>
  <si>
    <t xml:space="preserve">Solyc08g074890.3</t>
  </si>
  <si>
    <t xml:space="preserve">Solyc11g006230.2</t>
  </si>
  <si>
    <t xml:space="preserve">Solyc09g055870.3</t>
  </si>
  <si>
    <t xml:space="preserve">Solyc08g005630.3</t>
  </si>
  <si>
    <t xml:space="preserve">Solyc07g005700.3</t>
  </si>
  <si>
    <t xml:space="preserve">Solyc11g008430.2</t>
  </si>
  <si>
    <t xml:space="preserve">Solyc11g031960.2</t>
  </si>
  <si>
    <t xml:space="preserve">Solyc11g068960.2</t>
  </si>
  <si>
    <t xml:space="preserve">Solyc03g119220.3</t>
  </si>
  <si>
    <t xml:space="preserve">Solyc10g080817.1</t>
  </si>
  <si>
    <t xml:space="preserve">Solyc02g090260.2</t>
  </si>
  <si>
    <t xml:space="preserve">Solyc06g076850.3</t>
  </si>
  <si>
    <t xml:space="preserve">Solyc11g044310.2</t>
  </si>
  <si>
    <t xml:space="preserve">Solyc11g067300.2</t>
  </si>
  <si>
    <t xml:space="preserve">Solyc12g099270.2</t>
  </si>
  <si>
    <t xml:space="preserve">Solyc05g054390.3</t>
  </si>
  <si>
    <t xml:space="preserve">Solyc01g095610.3</t>
  </si>
  <si>
    <t xml:space="preserve">Solyc04g049150.2</t>
  </si>
  <si>
    <t xml:space="preserve">Solyc03g114780.3</t>
  </si>
  <si>
    <t xml:space="preserve">Solyc12g099930.2</t>
  </si>
  <si>
    <t xml:space="preserve">Solyc11g012670.1</t>
  </si>
  <si>
    <t xml:space="preserve">Solyc04g064850.3</t>
  </si>
  <si>
    <t xml:space="preserve">Solyc09g007710.3</t>
  </si>
  <si>
    <t xml:space="preserve">Solyc05g052470.3</t>
  </si>
  <si>
    <t xml:space="preserve">Solyc03g098460.3</t>
  </si>
  <si>
    <t xml:space="preserve">Solyc10g054910.1</t>
  </si>
  <si>
    <t xml:space="preserve">Solyc04g082320.3</t>
  </si>
  <si>
    <t xml:space="preserve">Solyc12g089220.2</t>
  </si>
  <si>
    <t xml:space="preserve">Solyc01g095670.3</t>
  </si>
  <si>
    <t xml:space="preserve">Solyc10g078350.2</t>
  </si>
  <si>
    <t xml:space="preserve">Solyc01g081110.3</t>
  </si>
  <si>
    <t xml:space="preserve">Solyc11g064835.1</t>
  </si>
  <si>
    <t xml:space="preserve">Solyc07g008470.3</t>
  </si>
  <si>
    <t xml:space="preserve">Solyc12g094690.1</t>
  </si>
  <si>
    <t xml:space="preserve">Solyc10g078660.2</t>
  </si>
  <si>
    <t xml:space="preserve">Solyc12g010900.1</t>
  </si>
  <si>
    <t xml:space="preserve">Solyc02g068380.3</t>
  </si>
  <si>
    <t xml:space="preserve">Solyc02g085020.3</t>
  </si>
  <si>
    <t xml:space="preserve">Solyc12g096700.2</t>
  </si>
  <si>
    <t xml:space="preserve">Solyc11g042880.2</t>
  </si>
  <si>
    <t xml:space="preserve">Solyc08g067100.2</t>
  </si>
  <si>
    <t xml:space="preserve">Solyc11g013080.2</t>
  </si>
  <si>
    <t xml:space="preserve">Solyc03g113790.3</t>
  </si>
  <si>
    <t xml:space="preserve">Solyc12g014290.2</t>
  </si>
  <si>
    <t xml:space="preserve">Solyc01g081440.3</t>
  </si>
  <si>
    <t xml:space="preserve">Solyc06g084480.3</t>
  </si>
  <si>
    <t xml:space="preserve">Solyc01g080790.3</t>
  </si>
  <si>
    <t xml:space="preserve">Solyc12g010890.2</t>
  </si>
  <si>
    <t xml:space="preserve">Solyc09g092050.3</t>
  </si>
  <si>
    <t xml:space="preserve">Solyc03g111410.3</t>
  </si>
  <si>
    <t xml:space="preserve">Solyc03g044097.1</t>
  </si>
  <si>
    <t xml:space="preserve">Solyc04g009040.3</t>
  </si>
  <si>
    <t xml:space="preserve">Solyc06g073260.3</t>
  </si>
  <si>
    <t xml:space="preserve">Solyc04g007795.1</t>
  </si>
  <si>
    <t xml:space="preserve">Solyc03g112293.1</t>
  </si>
  <si>
    <t xml:space="preserve">Solyc01g091230.3</t>
  </si>
  <si>
    <t xml:space="preserve">Solyc01g006560.3</t>
  </si>
  <si>
    <t xml:space="preserve">Solyc03g120010.3</t>
  </si>
  <si>
    <t xml:space="preserve">Solyc09g074490.3</t>
  </si>
  <si>
    <t xml:space="preserve">Solyc00g289230.2</t>
  </si>
  <si>
    <t xml:space="preserve">Solyc06g052010.2</t>
  </si>
  <si>
    <t xml:space="preserve">Solyc03g097870.3</t>
  </si>
  <si>
    <t xml:space="preserve">Solyc01g095620.3</t>
  </si>
  <si>
    <t xml:space="preserve">Solyc02g067660.3</t>
  </si>
  <si>
    <t xml:space="preserve">Solyc03g115960.3</t>
  </si>
  <si>
    <t xml:space="preserve">Solyc06g060680.2</t>
  </si>
  <si>
    <t xml:space="preserve">Solyc10g077080.2</t>
  </si>
  <si>
    <t xml:space="preserve">Solyc09g083150.3</t>
  </si>
  <si>
    <t xml:space="preserve">Solyc06g005560.3</t>
  </si>
  <si>
    <t xml:space="preserve">Solyc05g050490.3</t>
  </si>
  <si>
    <t xml:space="preserve">Solyc02g083890.3</t>
  </si>
  <si>
    <t xml:space="preserve">Solyc05g055060.3</t>
  </si>
  <si>
    <t xml:space="preserve">Solyc09g015470.3</t>
  </si>
  <si>
    <t xml:space="preserve">Solyc11g065740.2</t>
  </si>
  <si>
    <t xml:space="preserve">Solyc05g055740.3</t>
  </si>
  <si>
    <t xml:space="preserve">Solyc09g090180.1</t>
  </si>
  <si>
    <t xml:space="preserve">Solyc01g010760.3</t>
  </si>
  <si>
    <t xml:space="preserve">Solyc04g016400.3</t>
  </si>
  <si>
    <t xml:space="preserve">Solyc01g106090.3</t>
  </si>
  <si>
    <t xml:space="preserve">Solyc02g089263.1</t>
  </si>
  <si>
    <t xml:space="preserve">Solyc10g011820.3</t>
  </si>
  <si>
    <t xml:space="preserve">Solyc04g016250.3</t>
  </si>
  <si>
    <t xml:space="preserve">Solyc05g055850.3</t>
  </si>
  <si>
    <t xml:space="preserve">Solyc07g056260.3</t>
  </si>
  <si>
    <t xml:space="preserve">Solyc03g098240.3</t>
  </si>
  <si>
    <t xml:space="preserve">Solyc11g069160.2</t>
  </si>
  <si>
    <t xml:space="preserve">Solyc01g090750.3</t>
  </si>
  <si>
    <t xml:space="preserve">Solyc08g079530.3</t>
  </si>
  <si>
    <t xml:space="preserve">Solyc01g087775.1</t>
  </si>
  <si>
    <t xml:space="preserve">Solyc01g106050.3</t>
  </si>
  <si>
    <t xml:space="preserve">Solyc05g012030.1</t>
  </si>
  <si>
    <t xml:space="preserve">Solyc10g085680.2</t>
  </si>
  <si>
    <t xml:space="preserve">Solyc08g082710.3</t>
  </si>
  <si>
    <t xml:space="preserve">Solyc01g100960.3</t>
  </si>
  <si>
    <t xml:space="preserve">Solyc08g005318.1</t>
  </si>
  <si>
    <t xml:space="preserve">Solyc11g009060.2</t>
  </si>
  <si>
    <t xml:space="preserve">Solyc10g012410.3</t>
  </si>
  <si>
    <t xml:space="preserve">Solyc04g054720.3</t>
  </si>
  <si>
    <t xml:space="preserve">Solyc04g064870.3</t>
  </si>
  <si>
    <t xml:space="preserve">Solyc03g006710.1</t>
  </si>
  <si>
    <t xml:space="preserve">Solyc02g090620.3</t>
  </si>
  <si>
    <t xml:space="preserve">Solyc01g103080.3</t>
  </si>
  <si>
    <t xml:space="preserve">Solyc10g051273.1</t>
  </si>
  <si>
    <t xml:space="preserve">Solyc03g006700.3</t>
  </si>
  <si>
    <t xml:space="preserve">Solyc03g121840.3</t>
  </si>
  <si>
    <t xml:space="preserve">Solyc06g071550.3</t>
  </si>
  <si>
    <t xml:space="preserve">Solyc08g006460.3</t>
  </si>
  <si>
    <t xml:space="preserve">Solyc03g059270.3</t>
  </si>
  <si>
    <t xml:space="preserve">Solyc05g013740.3</t>
  </si>
  <si>
    <t xml:space="preserve">Solyc04g050990.3</t>
  </si>
  <si>
    <t xml:space="preserve">Solyc10g085285.1</t>
  </si>
  <si>
    <t xml:space="preserve">Solyc07g065710.3</t>
  </si>
  <si>
    <t xml:space="preserve">Solyc07g065985.1</t>
  </si>
  <si>
    <t xml:space="preserve">Solyc01g100500.3</t>
  </si>
  <si>
    <t xml:space="preserve">Solyc12g099300.1</t>
  </si>
  <si>
    <t xml:space="preserve">Solyc06g076050.3</t>
  </si>
  <si>
    <t xml:space="preserve">Solyc06g036100.3</t>
  </si>
  <si>
    <t xml:space="preserve">Solyc10g081840.2</t>
  </si>
  <si>
    <t xml:space="preserve">Solyc07g041230.3</t>
  </si>
  <si>
    <t xml:space="preserve">Solyc03g044300.3</t>
  </si>
  <si>
    <t xml:space="preserve">Solyc07g063735.1</t>
  </si>
  <si>
    <t xml:space="preserve">Solyc03g116630.3</t>
  </si>
  <si>
    <t xml:space="preserve">Solyc10g007480.3</t>
  </si>
  <si>
    <t xml:space="preserve">Solyc07g053120.3</t>
  </si>
  <si>
    <t xml:space="preserve">Solyc07g025520.3</t>
  </si>
  <si>
    <t xml:space="preserve">Solyc06g069590.3</t>
  </si>
  <si>
    <t xml:space="preserve">Novel00710</t>
  </si>
  <si>
    <t xml:space="preserve">Solyc10g086260.2</t>
  </si>
  <si>
    <t xml:space="preserve">Solyc06g062883.1</t>
  </si>
  <si>
    <t xml:space="preserve">Solyc01g095190.2</t>
  </si>
  <si>
    <t xml:space="preserve">Solyc07g049440.3</t>
  </si>
  <si>
    <t xml:space="preserve">Solyc01g080410.3</t>
  </si>
  <si>
    <t xml:space="preserve">Solyc06g060490.3</t>
  </si>
  <si>
    <t xml:space="preserve">Solyc12g006180.2</t>
  </si>
  <si>
    <t xml:space="preserve">Solyc01g111020.3</t>
  </si>
  <si>
    <t xml:space="preserve">Solyc08g066540.3</t>
  </si>
  <si>
    <t xml:space="preserve">Solyc05g050210.3</t>
  </si>
  <si>
    <t xml:space="preserve">Solyc09g091510.3</t>
  </si>
  <si>
    <t xml:space="preserve">Solyc12g041980.2</t>
  </si>
  <si>
    <t xml:space="preserve">Solyc10g084265.1</t>
  </si>
  <si>
    <t xml:space="preserve">Solyc01g009860.3</t>
  </si>
  <si>
    <t xml:space="preserve">Solyc02g067490.3</t>
  </si>
  <si>
    <t xml:space="preserve">Solyc01g112160.3</t>
  </si>
  <si>
    <t xml:space="preserve">Solyc09g009220.3</t>
  </si>
  <si>
    <t xml:space="preserve">Solyc06g084460.3</t>
  </si>
  <si>
    <t xml:space="preserve">Solyc08g077170.3</t>
  </si>
  <si>
    <t xml:space="preserve">Solyc08g065820.2</t>
  </si>
  <si>
    <t xml:space="preserve">Solyc07g062700.3</t>
  </si>
  <si>
    <t xml:space="preserve">Solyc01g080680.3</t>
  </si>
  <si>
    <t xml:space="preserve">Solyc05g053760.3</t>
  </si>
  <si>
    <t xml:space="preserve">Solyc03g005340.3</t>
  </si>
  <si>
    <t xml:space="preserve">Solyc01g008480.3</t>
  </si>
  <si>
    <t xml:space="preserve">Solyc09g011820.3</t>
  </si>
  <si>
    <t xml:space="preserve">Solyc07g041280.3</t>
  </si>
  <si>
    <t xml:space="preserve">Solyc08g007190.3</t>
  </si>
  <si>
    <t xml:space="preserve">Solyc05g046390.3</t>
  </si>
  <si>
    <t xml:space="preserve">Solyc06g069880.1</t>
  </si>
  <si>
    <t xml:space="preserve">Solyc07g008020.3</t>
  </si>
  <si>
    <t xml:space="preserve">Solyc04g045620.3</t>
  </si>
  <si>
    <t xml:space="preserve">Solyc05g055310.3</t>
  </si>
  <si>
    <t xml:space="preserve">Solyc01g098110.3</t>
  </si>
  <si>
    <t xml:space="preserve">Solyc08g078440.3</t>
  </si>
  <si>
    <t xml:space="preserve">Solyc02g062385.1</t>
  </si>
  <si>
    <t xml:space="preserve">Solyc02g061840.3</t>
  </si>
  <si>
    <t xml:space="preserve">Solyc03g111700.3</t>
  </si>
  <si>
    <t xml:space="preserve">Solyc01g107550.3</t>
  </si>
  <si>
    <t xml:space="preserve">Solyc07g063120.3</t>
  </si>
  <si>
    <t xml:space="preserve">Novel00563</t>
  </si>
  <si>
    <t xml:space="preserve">Solyc09g074270.3</t>
  </si>
  <si>
    <t xml:space="preserve">Solyc02g065480.2</t>
  </si>
  <si>
    <t xml:space="preserve">Solyc02g036260.3</t>
  </si>
  <si>
    <t xml:space="preserve">Solyc01g006980.3</t>
  </si>
  <si>
    <t xml:space="preserve">Solyc09g007530.3</t>
  </si>
  <si>
    <t xml:space="preserve">Solyc02g070935.1</t>
  </si>
  <si>
    <t xml:space="preserve">Solyc11g012280.2</t>
  </si>
  <si>
    <t xml:space="preserve">Solyc11g005270.1</t>
  </si>
  <si>
    <t xml:space="preserve">Solyc03g044625.1</t>
  </si>
  <si>
    <t xml:space="preserve">Solyc04g053130.3</t>
  </si>
  <si>
    <t xml:space="preserve">Solyc07g062810.3</t>
  </si>
  <si>
    <t xml:space="preserve">Solyc11g068680.2</t>
  </si>
  <si>
    <t xml:space="preserve">Solyc11g011760.2</t>
  </si>
  <si>
    <t xml:space="preserve">Solyc05g007050.3</t>
  </si>
  <si>
    <t xml:space="preserve">Solyc10g006430.2</t>
  </si>
  <si>
    <t xml:space="preserve">Solyc12g088370.2</t>
  </si>
  <si>
    <t xml:space="preserve">Solyc06g054010.3</t>
  </si>
  <si>
    <t xml:space="preserve">Solyc01g080270.3</t>
  </si>
  <si>
    <t xml:space="preserve">Solyc12g044400.2</t>
  </si>
  <si>
    <t xml:space="preserve">Solyc03g121850.3</t>
  </si>
  <si>
    <t xml:space="preserve">Solyc06g071320.3</t>
  </si>
  <si>
    <t xml:space="preserve">Solyc01g094870.2</t>
  </si>
  <si>
    <t xml:space="preserve">Solyc07g021610.1</t>
  </si>
  <si>
    <t xml:space="preserve">Novel00383</t>
  </si>
  <si>
    <t xml:space="preserve">Solyc06g069760.3</t>
  </si>
  <si>
    <t xml:space="preserve">Solyc02g069490.3</t>
  </si>
  <si>
    <t xml:space="preserve">Solyc07g054730.1</t>
  </si>
  <si>
    <t xml:space="preserve">Solyc03g119920.1</t>
  </si>
  <si>
    <t xml:space="preserve">Solyc01g095790.3</t>
  </si>
  <si>
    <t xml:space="preserve">Solyc03g044210.3</t>
  </si>
  <si>
    <t xml:space="preserve">Solyc02g078780.3</t>
  </si>
  <si>
    <t xml:space="preserve">Solyc09g092100.3</t>
  </si>
  <si>
    <t xml:space="preserve">Solyc06g083300.3</t>
  </si>
  <si>
    <t xml:space="preserve">Novel00111</t>
  </si>
  <si>
    <t xml:space="preserve">Solyc07g054620.3</t>
  </si>
  <si>
    <t xml:space="preserve">Solyc05g006630.3</t>
  </si>
  <si>
    <t xml:space="preserve">Novel00595</t>
  </si>
  <si>
    <t xml:space="preserve">Solyc03g118620.3</t>
  </si>
  <si>
    <t xml:space="preserve">Solyc05g048750.3</t>
  </si>
  <si>
    <t xml:space="preserve">Solyc07g066540.1</t>
  </si>
  <si>
    <t xml:space="preserve">Solyc01g066260.2</t>
  </si>
  <si>
    <t xml:space="preserve">Solyc12g014355.1</t>
  </si>
  <si>
    <t xml:space="preserve">Solyc09g065350.1</t>
  </si>
  <si>
    <t xml:space="preserve">Solyc12g094630.2</t>
  </si>
  <si>
    <t xml:space="preserve">Solyc01g098380.3</t>
  </si>
  <si>
    <t xml:space="preserve">Solyc01g090670.3</t>
  </si>
  <si>
    <t xml:space="preserve">Solyc01g080400.3</t>
  </si>
  <si>
    <t xml:space="preserve">Solyc03g121870.3</t>
  </si>
  <si>
    <t xml:space="preserve">Novel00042</t>
  </si>
  <si>
    <t xml:space="preserve">Solyc01g105970.3</t>
  </si>
  <si>
    <t xml:space="preserve">Solyc02g036350.3</t>
  </si>
  <si>
    <t xml:space="preserve">Solyc05g006650.3</t>
  </si>
  <si>
    <t xml:space="preserve">Solyc10g083165.1</t>
  </si>
  <si>
    <t xml:space="preserve">Solyc09g075420.3</t>
  </si>
  <si>
    <t xml:space="preserve">Solyc08g075880.3</t>
  </si>
  <si>
    <t xml:space="preserve">Solyc09g098330.3</t>
  </si>
  <si>
    <t xml:space="preserve">Solyc02g081180.2</t>
  </si>
  <si>
    <t xml:space="preserve">Solyc08g076540.3</t>
  </si>
  <si>
    <t xml:space="preserve">Solyc06g068435.1</t>
  </si>
  <si>
    <t xml:space="preserve">Solyc12g010050.2</t>
  </si>
  <si>
    <t xml:space="preserve">Novel00152</t>
  </si>
  <si>
    <t xml:space="preserve">Solyc10g083220.2</t>
  </si>
  <si>
    <t xml:space="preserve">Solyc06g076670.3</t>
  </si>
  <si>
    <t xml:space="preserve">Solyc01g010750.3</t>
  </si>
  <si>
    <t xml:space="preserve">Solyc04g051830.3</t>
  </si>
  <si>
    <t xml:space="preserve">Solyc04g005450.3</t>
  </si>
  <si>
    <t xml:space="preserve">Solyc09g008070.3</t>
  </si>
  <si>
    <t xml:space="preserve">Solyc07g045420.3</t>
  </si>
  <si>
    <t xml:space="preserve">Solyc05g056350.3</t>
  </si>
  <si>
    <t xml:space="preserve">Solyc03g007520.3</t>
  </si>
  <si>
    <t xml:space="preserve">Solyc05g013150.3</t>
  </si>
  <si>
    <t xml:space="preserve">Solyc01g100660.3</t>
  </si>
  <si>
    <t xml:space="preserve">Solyc06g066560.2</t>
  </si>
  <si>
    <t xml:space="preserve">Solyc01g010650.3</t>
  </si>
  <si>
    <t xml:space="preserve">Solyc07g043490.1</t>
  </si>
  <si>
    <t xml:space="preserve">Solyc06g054580.3</t>
  </si>
  <si>
    <t xml:space="preserve">Solyc09g065030.3</t>
  </si>
  <si>
    <t xml:space="preserve">Solyc02g086910.3</t>
  </si>
  <si>
    <t xml:space="preserve">Novel00625</t>
  </si>
  <si>
    <t xml:space="preserve">Solyc12g036160.2</t>
  </si>
  <si>
    <t xml:space="preserve">Solyc05g008210.3</t>
  </si>
  <si>
    <t xml:space="preserve">Solyc05g050340.3</t>
  </si>
  <si>
    <t xml:space="preserve">Solyc06g059930.3</t>
  </si>
  <si>
    <t xml:space="preserve">Solyc05g010320.3</t>
  </si>
  <si>
    <t xml:space="preserve">Solyc03g007480.3</t>
  </si>
  <si>
    <t xml:space="preserve">Solyc09g065570.3</t>
  </si>
  <si>
    <t xml:space="preserve">Solyc08g077200.3</t>
  </si>
  <si>
    <t xml:space="preserve">Novel00221</t>
  </si>
  <si>
    <t xml:space="preserve">Solyc05g006550.3</t>
  </si>
  <si>
    <t xml:space="preserve">Solyc09g082150.1</t>
  </si>
  <si>
    <t xml:space="preserve">Solyc12g056210.2</t>
  </si>
  <si>
    <t xml:space="preserve">Solyc08g014000.3</t>
  </si>
  <si>
    <t xml:space="preserve">Solyc04g076830.3</t>
  </si>
  <si>
    <t xml:space="preserve">Solyc11g018560.2</t>
  </si>
  <si>
    <t xml:space="preserve">Solyc03g095370.3</t>
  </si>
  <si>
    <t xml:space="preserve">Solyc10g011810.3</t>
  </si>
  <si>
    <t xml:space="preserve">Solyc01g099870.2</t>
  </si>
  <si>
    <t xml:space="preserve">Solyc01g097910.2</t>
  </si>
  <si>
    <t xml:space="preserve">Solyc02g037490.1</t>
  </si>
  <si>
    <t xml:space="preserve">Solyc07g021620.1</t>
  </si>
  <si>
    <t xml:space="preserve">Solyc04g049640.2</t>
  </si>
  <si>
    <t xml:space="preserve">Solyc04g049710.3</t>
  </si>
  <si>
    <t xml:space="preserve">Solyc02g068280.3</t>
  </si>
  <si>
    <t xml:space="preserve">Solyc03g115720.3</t>
  </si>
  <si>
    <t xml:space="preserve">Solyc01g080150.3</t>
  </si>
  <si>
    <t xml:space="preserve">Solyc09g010870.3</t>
  </si>
  <si>
    <t xml:space="preserve">Solyc01g098520.3</t>
  </si>
  <si>
    <t xml:space="preserve">Novel00038</t>
  </si>
  <si>
    <t xml:space="preserve">Solyc09g064940.3</t>
  </si>
  <si>
    <t xml:space="preserve">Solyc02g079430.3</t>
  </si>
  <si>
    <t xml:space="preserve">Solyc10g009580.3</t>
  </si>
  <si>
    <t xml:space="preserve">Solyc10g084760.2</t>
  </si>
  <si>
    <t xml:space="preserve">Solyc10g077110.1</t>
  </si>
  <si>
    <t xml:space="preserve">Solyc05g052050.1</t>
  </si>
  <si>
    <t xml:space="preserve">Solyc03g121070.3</t>
  </si>
  <si>
    <t xml:space="preserve">Solyc02g092537.1</t>
  </si>
  <si>
    <t xml:space="preserve">Solyc03g083070.2</t>
  </si>
  <si>
    <t xml:space="preserve">Solyc07g062490.1</t>
  </si>
  <si>
    <t xml:space="preserve">Solyc03g046207.1</t>
  </si>
  <si>
    <t xml:space="preserve">Solyc04g008230.3</t>
  </si>
  <si>
    <t xml:space="preserve">Solyc02g065190.3</t>
  </si>
  <si>
    <t xml:space="preserve">Solyc03g044330.1</t>
  </si>
  <si>
    <t xml:space="preserve">Solyc12g014560.2</t>
  </si>
  <si>
    <t xml:space="preserve">Solyc03g083370.3</t>
  </si>
  <si>
    <t xml:space="preserve">Solyc07g056670.3</t>
  </si>
  <si>
    <t xml:space="preserve">Solyc02g067230.3</t>
  </si>
  <si>
    <t xml:space="preserve">Solyc06g007180.3</t>
  </si>
  <si>
    <t xml:space="preserve">Solyc04g057980.3</t>
  </si>
  <si>
    <t xml:space="preserve">Solyc11g006890.2</t>
  </si>
  <si>
    <t xml:space="preserve">Solyc10g084430.2</t>
  </si>
  <si>
    <t xml:space="preserve">Solyc05g050850.3</t>
  </si>
  <si>
    <t xml:space="preserve">Solyc01g028870.3</t>
  </si>
  <si>
    <t xml:space="preserve">Solyc09g013150.3</t>
  </si>
  <si>
    <t xml:space="preserve">Solyc12g040790.2</t>
  </si>
  <si>
    <t xml:space="preserve">Solyc08g077180.3</t>
  </si>
  <si>
    <t xml:space="preserve">Solyc01g087890.3</t>
  </si>
  <si>
    <t xml:space="preserve">Solyc10g074730.2</t>
  </si>
  <si>
    <t xml:space="preserve">Solyc03g119450.3</t>
  </si>
  <si>
    <t xml:space="preserve">Solyc12g100130.1</t>
  </si>
  <si>
    <t xml:space="preserve">Solyc03g031860.3</t>
  </si>
  <si>
    <t xml:space="preserve">Solyc06g054470.1</t>
  </si>
  <si>
    <t xml:space="preserve">Solyc12g008940.2</t>
  </si>
  <si>
    <t xml:space="preserve">Solyc06g007240.3</t>
  </si>
  <si>
    <t xml:space="preserve">Solyc01g107130.3</t>
  </si>
  <si>
    <t xml:space="preserve">Solyc06g054590.3</t>
  </si>
  <si>
    <t xml:space="preserve">Solyc04g009470.3</t>
  </si>
  <si>
    <t xml:space="preserve">Solyc06g073930.3</t>
  </si>
  <si>
    <t xml:space="preserve">Solyc01g111130.3</t>
  </si>
  <si>
    <t xml:space="preserve">Solyc06g082950.3</t>
  </si>
  <si>
    <t xml:space="preserve">Solyc02g085170.3</t>
  </si>
  <si>
    <t xml:space="preserve">Solyc03g118810.1</t>
  </si>
  <si>
    <t xml:space="preserve">Solyc01g097800.3</t>
  </si>
  <si>
    <t xml:space="preserve">Solyc02g080110.3</t>
  </si>
  <si>
    <t xml:space="preserve">Solyc02g068390.3</t>
  </si>
  <si>
    <t xml:space="preserve">Solyc03g078780.2</t>
  </si>
  <si>
    <t xml:space="preserve">Solyc01g103120.3</t>
  </si>
  <si>
    <t xml:space="preserve">Solyc05g050630.3</t>
  </si>
  <si>
    <t xml:space="preserve">Solyc03g120410.2</t>
  </si>
  <si>
    <t xml:space="preserve">Solyc00g136560.3</t>
  </si>
  <si>
    <t xml:space="preserve">Solyc04g082730.2</t>
  </si>
  <si>
    <t xml:space="preserve">Solyc12g006550.2</t>
  </si>
  <si>
    <t xml:space="preserve">Solyc12g008550.2</t>
  </si>
  <si>
    <t xml:space="preserve">Solyc12g006460.2</t>
  </si>
  <si>
    <t xml:space="preserve">Solyc01g087270.3</t>
  </si>
  <si>
    <t xml:space="preserve">Solyc05g053990.3</t>
  </si>
  <si>
    <t xml:space="preserve">Solyc01g010770.3</t>
  </si>
  <si>
    <t xml:space="preserve">Solyc01g105700.3</t>
  </si>
  <si>
    <t xml:space="preserve">Solyc06g006000.3</t>
  </si>
  <si>
    <t xml:space="preserve">Solyc02g065400.3</t>
  </si>
  <si>
    <t xml:space="preserve">Solyc02g093935.1</t>
  </si>
  <si>
    <t xml:space="preserve">Solyc06g053700.1</t>
  </si>
  <si>
    <t xml:space="preserve">Solyc12g088420.2</t>
  </si>
  <si>
    <t xml:space="preserve">Solyc11g030710.2</t>
  </si>
  <si>
    <t xml:space="preserve">Solyc10g085850.1</t>
  </si>
  <si>
    <t xml:space="preserve">Solyc06g064880.3</t>
  </si>
  <si>
    <t xml:space="preserve">Solyc06g052050.3</t>
  </si>
  <si>
    <t xml:space="preserve">Solyc03g120750.3</t>
  </si>
  <si>
    <t xml:space="preserve">Solyc03g007470.3</t>
  </si>
  <si>
    <t xml:space="preserve">Solyc11g010920.2</t>
  </si>
  <si>
    <t xml:space="preserve">Solyc04g076950.3</t>
  </si>
  <si>
    <t xml:space="preserve">Solyc05g017990.3</t>
  </si>
  <si>
    <t xml:space="preserve">Solyc01g095430.3</t>
  </si>
  <si>
    <t xml:space="preserve">Solyc10g080870.3</t>
  </si>
  <si>
    <t xml:space="preserve">Solyc09g090557.1</t>
  </si>
  <si>
    <t xml:space="preserve">Solyc03g031980.3</t>
  </si>
  <si>
    <t xml:space="preserve">Solyc09g083120.3</t>
  </si>
  <si>
    <t xml:space="preserve">Solyc07g052703.1</t>
  </si>
  <si>
    <t xml:space="preserve">Solyc01g101000.3</t>
  </si>
  <si>
    <t xml:space="preserve">Solyc06g035490.3</t>
  </si>
  <si>
    <t xml:space="preserve">Solyc02g069140.2</t>
  </si>
  <si>
    <t xml:space="preserve">Solyc09g072610.3</t>
  </si>
  <si>
    <t xml:space="preserve">Solyc08g007970.3</t>
  </si>
  <si>
    <t xml:space="preserve">Solyc02g083790.3</t>
  </si>
  <si>
    <t xml:space="preserve">Solyc05g008440.2</t>
  </si>
  <si>
    <t xml:space="preserve">Solyc02g089730.1</t>
  </si>
  <si>
    <t xml:space="preserve">Novel00394</t>
  </si>
  <si>
    <t xml:space="preserve">Solyc09g082620.3</t>
  </si>
  <si>
    <t xml:space="preserve">Solyc03g117890.3</t>
  </si>
  <si>
    <t xml:space="preserve">Solyc03g006100.3</t>
  </si>
  <si>
    <t xml:space="preserve">Solyc06g075090.3</t>
  </si>
  <si>
    <t xml:space="preserve">Solyc06g074980.3</t>
  </si>
  <si>
    <t xml:space="preserve">Solyc01g098550.3</t>
  </si>
  <si>
    <t xml:space="preserve">Solyc03g094080.3</t>
  </si>
  <si>
    <t xml:space="preserve">Solyc09g075140.3</t>
  </si>
  <si>
    <t xml:space="preserve">Solyc01g067700.3</t>
  </si>
  <si>
    <t xml:space="preserve">Solyc09g059170.2</t>
  </si>
  <si>
    <t xml:space="preserve">Solyc08g067250.3</t>
  </si>
  <si>
    <t xml:space="preserve">Solyc03g118820.3</t>
  </si>
  <si>
    <t xml:space="preserve">Solyc10g009080.3</t>
  </si>
  <si>
    <t xml:space="preserve">Solyc08g005170.3</t>
  </si>
  <si>
    <t xml:space="preserve">Solyc02g092790.3</t>
  </si>
  <si>
    <t xml:space="preserve">Solyc02g068170.1</t>
  </si>
  <si>
    <t xml:space="preserve">Solyc01g058670.3</t>
  </si>
  <si>
    <t xml:space="preserve">Novel00379</t>
  </si>
  <si>
    <t xml:space="preserve">Solyc09g010470.3</t>
  </si>
  <si>
    <t xml:space="preserve">Solyc10g008520.3</t>
  </si>
  <si>
    <t xml:space="preserve">Solyc08g007040.3</t>
  </si>
  <si>
    <t xml:space="preserve">Solyc12g095790.2</t>
  </si>
  <si>
    <t xml:space="preserve">Novel00109</t>
  </si>
  <si>
    <t xml:space="preserve">Solyc01g103950.3</t>
  </si>
  <si>
    <t xml:space="preserve">Solyc08g081080.3</t>
  </si>
  <si>
    <t xml:space="preserve">Solyc08g007620.2</t>
  </si>
  <si>
    <t xml:space="preserve">Solyc12g006140.2</t>
  </si>
  <si>
    <t xml:space="preserve">Solyc08g062610.3</t>
  </si>
  <si>
    <t xml:space="preserve">Solyc05g051710.3</t>
  </si>
  <si>
    <t xml:space="preserve">Solyc12g094440.2</t>
  </si>
  <si>
    <t xml:space="preserve">Solyc09g098060.3</t>
  </si>
  <si>
    <t xml:space="preserve">Solyc12g088170.2</t>
  </si>
  <si>
    <t xml:space="preserve">Solyc11g021060.2</t>
  </si>
  <si>
    <t xml:space="preserve">Solyc01g079250.3</t>
  </si>
  <si>
    <t xml:space="preserve">Solyc05g053650.3</t>
  </si>
  <si>
    <t xml:space="preserve">Novel00128</t>
  </si>
  <si>
    <t xml:space="preserve">Solyc05g006050.3</t>
  </si>
  <si>
    <t xml:space="preserve">Solyc03g006880.3</t>
  </si>
  <si>
    <t xml:space="preserve">Solyc06g005700.1</t>
  </si>
  <si>
    <t xml:space="preserve">Solyc04g080060.3</t>
  </si>
  <si>
    <t xml:space="preserve">Solyc08g077240.3</t>
  </si>
  <si>
    <t xml:space="preserve">Solyc07g043580.3</t>
  </si>
  <si>
    <t xml:space="preserve">Solyc06g049040.3</t>
  </si>
  <si>
    <t xml:space="preserve">Solyc11g013330.2</t>
  </si>
  <si>
    <t xml:space="preserve">Solyc03g082850.3</t>
  </si>
  <si>
    <t xml:space="preserve">Solyc01g096870.3</t>
  </si>
  <si>
    <t xml:space="preserve">Solyc01g099745.1</t>
  </si>
  <si>
    <t xml:space="preserve">Solyc01g103600.3</t>
  </si>
  <si>
    <t xml:space="preserve">Solyc02g014310.3</t>
  </si>
  <si>
    <t xml:space="preserve">Solyc03g116710.3</t>
  </si>
  <si>
    <t xml:space="preserve">Solyc06g068960.1</t>
  </si>
  <si>
    <t xml:space="preserve">Solyc10g018300.2</t>
  </si>
  <si>
    <t xml:space="preserve">Solyc01g087690.2</t>
  </si>
  <si>
    <t xml:space="preserve">Solyc01g087970.3</t>
  </si>
  <si>
    <t xml:space="preserve">Solyc09g090330.3</t>
  </si>
  <si>
    <t xml:space="preserve">Solyc02g070440.3</t>
  </si>
  <si>
    <t xml:space="preserve">Solyc06g053600.3</t>
  </si>
  <si>
    <t xml:space="preserve">Novel00656</t>
  </si>
  <si>
    <t xml:space="preserve">Solyc08g078340.3</t>
  </si>
  <si>
    <t xml:space="preserve">Solyc02g072540.3</t>
  </si>
  <si>
    <t xml:space="preserve">Solyc02g064770.3</t>
  </si>
  <si>
    <t xml:space="preserve">Solyc03g093380.2</t>
  </si>
  <si>
    <t xml:space="preserve">Solyc11g011660.2</t>
  </si>
  <si>
    <t xml:space="preserve">Solyc03g118610.3</t>
  </si>
  <si>
    <t xml:space="preserve">Solyc07g064890.1</t>
  </si>
  <si>
    <t xml:space="preserve">Solyc06g061000.3</t>
  </si>
  <si>
    <t xml:space="preserve">Solyc08g081890.3</t>
  </si>
  <si>
    <t xml:space="preserve">Solyc01g111340.3</t>
  </si>
  <si>
    <t xml:space="preserve">Solyc09g007840.3</t>
  </si>
  <si>
    <t xml:space="preserve">Solyc05g015420.3</t>
  </si>
  <si>
    <t xml:space="preserve">Solyc07g005580.3</t>
  </si>
  <si>
    <t xml:space="preserve">Solyc12g098660.2</t>
  </si>
  <si>
    <t xml:space="preserve">Solyc06g076350.3</t>
  </si>
  <si>
    <t xml:space="preserve">Solyc11g065240.2</t>
  </si>
  <si>
    <t xml:space="preserve">Solyc02g080050.2</t>
  </si>
  <si>
    <t xml:space="preserve">Solyc03g031920.3</t>
  </si>
  <si>
    <t xml:space="preserve">Solyc07g053270.3</t>
  </si>
  <si>
    <t xml:space="preserve">Solyc12g011290.2</t>
  </si>
  <si>
    <t xml:space="preserve">Solyc04g005200.3</t>
  </si>
  <si>
    <t xml:space="preserve">Solyc04g008650.3</t>
  </si>
  <si>
    <t xml:space="preserve">Solyc07g007280.3</t>
  </si>
  <si>
    <t xml:space="preserve">Solyc11g066310.2</t>
  </si>
  <si>
    <t xml:space="preserve">Solyc05g007710.3</t>
  </si>
  <si>
    <t xml:space="preserve">Solyc01g105310.3</t>
  </si>
  <si>
    <t xml:space="preserve">Solyc02g084720.3</t>
  </si>
  <si>
    <t xml:space="preserve">Solyc05g005150.1</t>
  </si>
  <si>
    <t xml:space="preserve">Solyc11g065180.2</t>
  </si>
  <si>
    <t xml:space="preserve">Solyc09g055900.3</t>
  </si>
  <si>
    <t xml:space="preserve">Solyc01g073750.3</t>
  </si>
  <si>
    <t xml:space="preserve">Solyc07g061940.3</t>
  </si>
  <si>
    <t xml:space="preserve">Solyc02g093050.3</t>
  </si>
  <si>
    <t xml:space="preserve">Solyc01g088170.3</t>
  </si>
  <si>
    <t xml:space="preserve">Solyc05g006020.3</t>
  </si>
  <si>
    <t xml:space="preserve">Solyc04g076090.3</t>
  </si>
  <si>
    <t xml:space="preserve">Solyc08g062820.3</t>
  </si>
  <si>
    <t xml:space="preserve">Solyc03g118530.3</t>
  </si>
  <si>
    <t xml:space="preserve">Solyc04g009620.3</t>
  </si>
  <si>
    <t xml:space="preserve">Solyc11g042820.2</t>
  </si>
  <si>
    <t xml:space="preserve">Solyc01g008620.3</t>
  </si>
  <si>
    <t xml:space="preserve">Solyc07g061930.1</t>
  </si>
  <si>
    <t xml:space="preserve">Solyc03g043855.1</t>
  </si>
  <si>
    <t xml:space="preserve">Solyc07g049690.3</t>
  </si>
  <si>
    <t xml:space="preserve">Solyc01g010200.3</t>
  </si>
  <si>
    <t xml:space="preserve">Solyc06g060940.2</t>
  </si>
  <si>
    <t xml:space="preserve">Solyc01g067510.3</t>
  </si>
  <si>
    <t xml:space="preserve">Solyc09g090020.3</t>
  </si>
  <si>
    <t xml:space="preserve">Solyc01g007265.1</t>
  </si>
  <si>
    <t xml:space="preserve">Solyc06g076440.2</t>
  </si>
  <si>
    <t xml:space="preserve">Solyc08g067910.3</t>
  </si>
  <si>
    <t xml:space="preserve">Solyc04g009135.1</t>
  </si>
  <si>
    <t xml:space="preserve">Solyc12g089250.1</t>
  </si>
  <si>
    <t xml:space="preserve">Solyc07g005680.3</t>
  </si>
  <si>
    <t xml:space="preserve">Solyc12g042460.2</t>
  </si>
  <si>
    <t xml:space="preserve">Solyc06g074900.2</t>
  </si>
  <si>
    <t xml:space="preserve">novel_mir319</t>
  </si>
  <si>
    <t xml:space="preserve">miRNA</t>
  </si>
  <si>
    <t xml:space="preserve">novel_mir96</t>
  </si>
  <si>
    <t xml:space="preserve">novel_mir604</t>
  </si>
  <si>
    <t xml:space="preserve">sly-miR482d-3p</t>
  </si>
  <si>
    <t xml:space="preserve">novel_mir248</t>
  </si>
  <si>
    <t xml:space="preserve">novel_mir323</t>
  </si>
  <si>
    <t xml:space="preserve">novel_mir600</t>
  </si>
  <si>
    <t xml:space="preserve">novel_mir211</t>
  </si>
  <si>
    <t xml:space="preserve">sly-miR399b</t>
  </si>
  <si>
    <t xml:space="preserve">novel_mir330</t>
  </si>
  <si>
    <t xml:space="preserve">novel_mir133</t>
  </si>
  <si>
    <t xml:space="preserve">novel_mir419</t>
  </si>
  <si>
    <t xml:space="preserve">novel_mir506</t>
  </si>
  <si>
    <t xml:space="preserve">novel_mir32</t>
  </si>
  <si>
    <t xml:space="preserve">novel_mir47</t>
  </si>
  <si>
    <t xml:space="preserve">novel_mir661</t>
  </si>
  <si>
    <t xml:space="preserve">novel_mir144</t>
  </si>
  <si>
    <t xml:space="preserve">novel_mir625</t>
  </si>
  <si>
    <t xml:space="preserve">novel_mir70</t>
  </si>
  <si>
    <t xml:space="preserve">novel_mir487</t>
  </si>
  <si>
    <t xml:space="preserve">novel_mir697</t>
  </si>
  <si>
    <t xml:space="preserve">novel_mir84</t>
  </si>
  <si>
    <t xml:space="preserve">novel_mir480</t>
  </si>
  <si>
    <t xml:space="preserve">novel_mir200</t>
  </si>
  <si>
    <t xml:space="preserve">novel_mir247</t>
  </si>
  <si>
    <t xml:space="preserve">novel_mir436</t>
  </si>
  <si>
    <t xml:space="preserve">novel_mir233</t>
  </si>
  <si>
    <t xml:space="preserve">novel_mir35</t>
  </si>
  <si>
    <t xml:space="preserve">sly-miR5303</t>
  </si>
  <si>
    <t xml:space="preserve">novel_mir566</t>
  </si>
  <si>
    <t xml:space="preserve">novel_mir349</t>
  </si>
  <si>
    <t xml:space="preserve">novel_mir575</t>
  </si>
  <si>
    <t xml:space="preserve">sly-miR169b</t>
  </si>
  <si>
    <t xml:space="preserve">novel_mir343</t>
  </si>
  <si>
    <t xml:space="preserve">novel_mir467</t>
  </si>
  <si>
    <t xml:space="preserve">novel_mir603</t>
  </si>
  <si>
    <t xml:space="preserve">novel_mir1</t>
  </si>
  <si>
    <t xml:space="preserve">sly-miR9474-5p</t>
  </si>
  <si>
    <t xml:space="preserve">novel_mir597</t>
  </si>
  <si>
    <t xml:space="preserve">novel_mir612</t>
  </si>
  <si>
    <t xml:space="preserve">novel_mir122</t>
  </si>
  <si>
    <t xml:space="preserve">sly-miR10537</t>
  </si>
  <si>
    <t xml:space="preserve">novel_mir589</t>
  </si>
  <si>
    <t xml:space="preserve">novel_mir134</t>
  </si>
  <si>
    <t xml:space="preserve">novel_mir15</t>
  </si>
  <si>
    <t xml:space="preserve">novel_mir184</t>
  </si>
  <si>
    <t xml:space="preserve">novel_mir318</t>
  </si>
  <si>
    <t xml:space="preserve">novel_mir394</t>
  </si>
  <si>
    <t xml:space="preserve">novel_mir173</t>
  </si>
  <si>
    <t xml:space="preserve">novel_mir160</t>
  </si>
  <si>
    <t xml:space="preserve">novel_mir111</t>
  </si>
  <si>
    <t xml:space="preserve">novel_mir418</t>
  </si>
  <si>
    <t xml:space="preserve">sly-miR394-3p</t>
  </si>
  <si>
    <t xml:space="preserve">novel_mir366</t>
  </si>
  <si>
    <t xml:space="preserve">novel_mir622</t>
  </si>
  <si>
    <t xml:space="preserve">novel_mir552</t>
  </si>
  <si>
    <t xml:space="preserve">novel_mir282</t>
  </si>
  <si>
    <t xml:space="preserve">novel_mir644</t>
  </si>
  <si>
    <t xml:space="preserve">novel_mir307</t>
  </si>
  <si>
    <t xml:space="preserve">novel_mir567</t>
  </si>
  <si>
    <t xml:space="preserve">novel_mir348</t>
  </si>
  <si>
    <t xml:space="preserve">novel_mir462</t>
  </si>
  <si>
    <t xml:space="preserve">sly-miR6027-5p</t>
  </si>
  <si>
    <t xml:space="preserve">novel_mir234</t>
  </si>
  <si>
    <t xml:space="preserve">novel_mir329</t>
  </si>
  <si>
    <t xml:space="preserve">sly-miR477-3p</t>
  </si>
  <si>
    <t xml:space="preserve">novel_mir104</t>
  </si>
  <si>
    <t xml:space="preserve">novel_mir49</t>
  </si>
  <si>
    <t xml:space="preserve">sly-miR482e-5p</t>
  </si>
  <si>
    <t xml:space="preserve">novel_mir254</t>
  </si>
  <si>
    <t xml:space="preserve">novel_mir431</t>
  </si>
  <si>
    <t xml:space="preserve">novel_mir121</t>
  </si>
  <si>
    <t xml:space="preserve">sly-miR530</t>
  </si>
  <si>
    <t xml:space="preserve">novel_mir98</t>
  </si>
  <si>
    <t xml:space="preserve">novel_mir412</t>
  </si>
  <si>
    <t xml:space="preserve">novel_mir586</t>
  </si>
  <si>
    <t xml:space="preserve">novel_mir522</t>
  </si>
  <si>
    <t xml:space="preserve">novel_mir395</t>
  </si>
  <si>
    <t xml:space="preserve">novel_mir242</t>
  </si>
  <si>
    <t xml:space="preserve">novel_mir441</t>
  </si>
  <si>
    <t xml:space="preserve">novel_mir30</t>
  </si>
  <si>
    <t xml:space="preserve">novel_mir193</t>
  </si>
  <si>
    <t xml:space="preserve">novel_mir515</t>
  </si>
  <si>
    <t xml:space="preserve">novel_mir231</t>
  </si>
  <si>
    <t xml:space="preserve">novel_mir207</t>
  </si>
  <si>
    <t xml:space="preserve">novel_mir87</t>
  </si>
  <si>
    <t xml:space="preserve">sly-miR319c-3p</t>
  </si>
  <si>
    <t xml:space="preserve">novel_mir33</t>
  </si>
  <si>
    <t xml:space="preserve">novel_mir328</t>
  </si>
  <si>
    <t xml:space="preserve">novel_mir11</t>
  </si>
  <si>
    <t xml:space="preserve">novel_mir404</t>
  </si>
  <si>
    <t xml:space="preserve">sly-miR9474-3p</t>
  </si>
  <si>
    <t xml:space="preserve">novel_mir553</t>
  </si>
  <si>
    <t xml:space="preserve">novel_mir685</t>
  </si>
  <si>
    <t xml:space="preserve">novel_mir623</t>
  </si>
  <si>
    <t xml:space="preserve">novel_mir482</t>
  </si>
  <si>
    <t xml:space="preserve">novel_mir283</t>
  </si>
  <si>
    <t xml:space="preserve">novel_mir489</t>
  </si>
  <si>
    <t xml:space="preserve">novel_mir501</t>
  </si>
  <si>
    <t xml:space="preserve">novel_mir678</t>
  </si>
  <si>
    <t xml:space="preserve">sly-miR6022</t>
  </si>
  <si>
    <t xml:space="preserve">novel_mir650</t>
  </si>
  <si>
    <t xml:space="preserve">novel_mir175</t>
  </si>
  <si>
    <t xml:space="preserve">novel_mir590</t>
  </si>
  <si>
    <t xml:space="preserve">novel_mir523</t>
  </si>
  <si>
    <t xml:space="preserve">novel_mir24</t>
  </si>
  <si>
    <t xml:space="preserve">novel_mir396</t>
  </si>
  <si>
    <t xml:space="preserve">novel_mir476</t>
  </si>
  <si>
    <t xml:space="preserve">novel_mir635</t>
  </si>
  <si>
    <t xml:space="preserve">novel_mir51</t>
  </si>
  <si>
    <t xml:space="preserve">novel_mir89</t>
  </si>
  <si>
    <t xml:space="preserve">novel_mir274</t>
  </si>
  <si>
    <t xml:space="preserve">novel_mir605</t>
  </si>
  <si>
    <t xml:space="preserve">novel_mir601</t>
  </si>
  <si>
    <t xml:space="preserve">novel_mir311</t>
  </si>
  <si>
    <t xml:space="preserve">novel_mir232</t>
  </si>
  <si>
    <t xml:space="preserve">novel_mir251</t>
  </si>
  <si>
    <t xml:space="preserve">novel_mir71</t>
  </si>
  <si>
    <t xml:space="preserve">novel_mir12</t>
  </si>
  <si>
    <t xml:space="preserve">novel_mir107</t>
  </si>
  <si>
    <t xml:space="preserve">sly-miR171d</t>
  </si>
  <si>
    <t xml:space="preserve">novel_mir102</t>
  </si>
  <si>
    <t xml:space="preserve">novel_mir326</t>
  </si>
  <si>
    <t xml:space="preserve">novel_mir210</t>
  </si>
  <si>
    <t xml:space="preserve">novel_mir433</t>
  </si>
  <si>
    <t xml:space="preserve">novel_mir239</t>
  </si>
  <si>
    <t xml:space="preserve">novel_mir496</t>
  </si>
  <si>
    <t xml:space="preserve">novel_mir295</t>
  </si>
  <si>
    <t xml:space="preserve">novel_mir677</t>
  </si>
  <si>
    <t xml:space="preserve">novel_mir481</t>
  </si>
  <si>
    <t xml:space="preserve">novel_mir422</t>
  </si>
  <si>
    <t xml:space="preserve">novel_mir624</t>
  </si>
  <si>
    <t xml:space="preserve">novel_mir189</t>
  </si>
  <si>
    <t xml:space="preserve">novel_mir410</t>
  </si>
  <si>
    <t xml:space="preserve">novel_mir584</t>
  </si>
  <si>
    <t xml:space="preserve">novel_mir416</t>
  </si>
  <si>
    <t xml:space="preserve">sly-miR9471b-5p</t>
  </si>
  <si>
    <t xml:space="preserve">novel_mir473</t>
  </si>
  <si>
    <t xml:space="preserve">novel_mir438</t>
  </si>
  <si>
    <t xml:space="preserve">novel_mir106</t>
  </si>
  <si>
    <t xml:space="preserve">novel_mir31</t>
  </si>
  <si>
    <t xml:space="preserve">novel_mir260</t>
  </si>
  <si>
    <t xml:space="preserve">novel_mir355</t>
  </si>
  <si>
    <t xml:space="preserve">novel_mir88</t>
  </si>
  <si>
    <t xml:space="preserve">novel_mir18</t>
  </si>
  <si>
    <t xml:space="preserve">novel_mir227</t>
  </si>
  <si>
    <t xml:space="preserve">sly-miR164a-3p</t>
  </si>
  <si>
    <t xml:space="preserve">novel_mir651</t>
  </si>
  <si>
    <t xml:space="preserve">novel_mir381</t>
  </si>
  <si>
    <t xml:space="preserve">novel_mir619</t>
  </si>
  <si>
    <t xml:space="preserve">novel_mir335</t>
  </si>
  <si>
    <t xml:space="preserve">novel_mir347</t>
  </si>
  <si>
    <t xml:space="preserve">sly-miR10542</t>
  </si>
  <si>
    <t xml:space="preserve">novel_mir680</t>
  </si>
  <si>
    <t xml:space="preserve">novel_mir502</t>
  </si>
  <si>
    <t xml:space="preserve">novel_mir558</t>
  </si>
  <si>
    <t xml:space="preserve">sly-miR10535b</t>
  </si>
  <si>
    <t xml:space="preserve">novel_mir36</t>
  </si>
  <si>
    <t xml:space="preserve">novel_mir195</t>
  </si>
  <si>
    <t xml:space="preserve">novel_mir147</t>
  </si>
  <si>
    <t xml:space="preserve">novel_mir22</t>
  </si>
  <si>
    <t xml:space="preserve">novel_mir577</t>
  </si>
  <si>
    <t xml:space="preserve">novel_mir43</t>
  </si>
  <si>
    <t xml:space="preserve">novel_mir526</t>
  </si>
  <si>
    <t xml:space="preserve">novel_mir448</t>
  </si>
  <si>
    <t xml:space="preserve">novel_mir137</t>
  </si>
  <si>
    <t xml:space="preserve">novel_mir564</t>
  </si>
  <si>
    <t xml:space="preserve">novel_mir198</t>
  </si>
  <si>
    <t xml:space="preserve">novel_mir633</t>
  </si>
  <si>
    <t xml:space="preserve">novel_mir149</t>
  </si>
  <si>
    <t xml:space="preserve">sly-miR9479-3p</t>
  </si>
  <si>
    <t xml:space="preserve">novel_mir267</t>
  </si>
  <si>
    <t xml:space="preserve">novel_mir585</t>
  </si>
  <si>
    <t xml:space="preserve">novel_mir278</t>
  </si>
  <si>
    <t xml:space="preserve">novel_mir652</t>
  </si>
  <si>
    <t xml:space="preserve">novel_mir493</t>
  </si>
  <si>
    <t xml:space="preserve">sly-miR167b-3p</t>
  </si>
  <si>
    <t xml:space="preserve">novel_mir261</t>
  </si>
  <si>
    <t xml:space="preserve">sly-miR403-5p</t>
  </si>
  <si>
    <t xml:space="preserve">novel_mir100</t>
  </si>
  <si>
    <t xml:space="preserve">novel_mir437</t>
  </si>
  <si>
    <t xml:space="preserve">novel_mir68</t>
  </si>
  <si>
    <t xml:space="preserve">sly-miR319a</t>
  </si>
  <si>
    <t xml:space="preserve">novel_mir217</t>
  </si>
  <si>
    <t xml:space="preserve">novel_mir571</t>
  </si>
  <si>
    <t xml:space="preserve">novel_mir576</t>
  </si>
  <si>
    <t xml:space="preserve">novel_mir391</t>
  </si>
  <si>
    <t xml:space="preserve">novel_mir53</t>
  </si>
  <si>
    <t xml:space="preserve">novel_mir400</t>
  </si>
  <si>
    <t xml:space="preserve">novel_mir156</t>
  </si>
  <si>
    <t xml:space="preserve">novel_mir634</t>
  </si>
  <si>
    <t xml:space="preserve">novel_mir679</t>
  </si>
  <si>
    <t xml:space="preserve">novel_mir19</t>
  </si>
  <si>
    <t xml:space="preserve">novel_mir548</t>
  </si>
  <si>
    <t xml:space="preserve">novel_mir647</t>
  </si>
  <si>
    <t xml:space="preserve">sly-miR9473-5p</t>
  </si>
  <si>
    <t xml:space="preserve">sly-miR397-5p</t>
  </si>
  <si>
    <t xml:space="preserve">novel_mir5</t>
  </si>
  <si>
    <t xml:space="preserve">novel_mir117</t>
  </si>
  <si>
    <t xml:space="preserve">novel_mir268</t>
  </si>
  <si>
    <t xml:space="preserve">novel_mir112</t>
  </si>
  <si>
    <t xml:space="preserve">novel_mir417</t>
  </si>
  <si>
    <t xml:space="preserve">novel_mir305</t>
  </si>
  <si>
    <t xml:space="preserve">novel_mir689</t>
  </si>
  <si>
    <t xml:space="preserve">sly-miR397-3p</t>
  </si>
  <si>
    <t xml:space="preserve">novel_mir72</t>
  </si>
  <si>
    <t xml:space="preserve">novel_mir446</t>
  </si>
  <si>
    <t xml:space="preserve">sly-miR9479-5p</t>
  </si>
  <si>
    <t xml:space="preserve">novel_mir542</t>
  </si>
  <si>
    <t xml:space="preserve">sly-miR482d-5p</t>
  </si>
  <si>
    <t xml:space="preserve">novel_mir291</t>
  </si>
  <si>
    <t xml:space="preserve">novel_mir485</t>
  </si>
  <si>
    <t xml:space="preserve">novel_mir477</t>
  </si>
  <si>
    <t xml:space="preserve">novel_mir246</t>
  </si>
  <si>
    <t xml:space="preserve">novel_mir614</t>
  </si>
  <si>
    <t xml:space="preserve">novel_mir324</t>
  </si>
  <si>
    <t xml:space="preserve">novel_mir426</t>
  </si>
  <si>
    <t xml:space="preserve">novel_mir386</t>
  </si>
  <si>
    <t xml:space="preserve">novel_mir358</t>
  </si>
  <si>
    <t xml:space="preserve">novel_mir504</t>
  </si>
  <si>
    <t xml:space="preserve">novel_mir671</t>
  </si>
  <si>
    <t xml:space="preserve">novel_mir392</t>
  </si>
  <si>
    <t xml:space="preserve">sly-miR9475-5p</t>
  </si>
  <si>
    <t xml:space="preserve">novel_mir562</t>
  </si>
  <si>
    <t xml:space="preserve">novel_mir598</t>
  </si>
  <si>
    <t xml:space="preserve">novel_mir350</t>
  </si>
  <si>
    <t xml:space="preserve">novel_mir342</t>
  </si>
  <si>
    <t xml:space="preserve">novel_mir333</t>
  </si>
  <si>
    <t xml:space="preserve">novel_mir82</t>
  </si>
  <si>
    <t xml:space="preserve">novel_mir120</t>
  </si>
  <si>
    <t xml:space="preserve">sly-miR10539</t>
  </si>
  <si>
    <t xml:space="preserve">novel_mir610</t>
  </si>
  <si>
    <t xml:space="preserve">novel_mir554</t>
  </si>
  <si>
    <t xml:space="preserve">novel_mir499</t>
  </si>
  <si>
    <t xml:space="preserve">novel_mir352</t>
  </si>
  <si>
    <t xml:space="preserve">novel_mir676</t>
  </si>
  <si>
    <t xml:space="preserve">novel_mir263</t>
  </si>
  <si>
    <t xml:space="preserve">sly-miR390b-3p</t>
  </si>
  <si>
    <t xml:space="preserve">novel_mir8</t>
  </si>
  <si>
    <t xml:space="preserve">novel_mir299</t>
  </si>
  <si>
    <t xml:space="preserve">novel_mir440</t>
  </si>
  <si>
    <t xml:space="preserve">novel_mir492</t>
  </si>
  <si>
    <t xml:space="preserve">novel_mir235</t>
  </si>
  <si>
    <t xml:space="preserve">novel_mir536</t>
  </si>
  <si>
    <t xml:space="preserve">novel_mir152</t>
  </si>
  <si>
    <t xml:space="preserve">novel_mir430</t>
  </si>
  <si>
    <t xml:space="preserve">novel_mir505</t>
  </si>
  <si>
    <t xml:space="preserve">novel_mir464</t>
  </si>
  <si>
    <t xml:space="preserve">novel_mir119</t>
  </si>
  <si>
    <t xml:space="preserve">novel_mir365</t>
  </si>
  <si>
    <t xml:space="preserve">novel_mir185</t>
  </si>
  <si>
    <t xml:space="preserve">novel_mir162</t>
  </si>
  <si>
    <t xml:space="preserve">novel_mir287</t>
  </si>
  <si>
    <t xml:space="preserve">novel_mir132</t>
  </si>
  <si>
    <t xml:space="preserve">sly-miR5304</t>
  </si>
  <si>
    <t xml:space="preserve">novel_mir94</t>
  </si>
  <si>
    <t xml:space="preserve">novel_mir164</t>
  </si>
  <si>
    <t xml:space="preserve">sly-miR10535a</t>
  </si>
  <si>
    <t xml:space="preserve">novel_mir44</t>
  </si>
  <si>
    <t xml:space="preserve">novel_mir243</t>
  </si>
  <si>
    <t xml:space="preserve">novel_mir609</t>
  </si>
  <si>
    <t xml:space="preserve">novel_mir385</t>
  </si>
  <si>
    <t xml:space="preserve">novel_mir469</t>
  </si>
  <si>
    <t xml:space="preserve">novel_mir314</t>
  </si>
  <si>
    <t xml:space="preserve">novel_mir336</t>
  </si>
  <si>
    <t xml:space="preserve">novel_mir306</t>
  </si>
  <si>
    <t xml:space="preserve">SL3.0ch04:2325351|2328603</t>
  </si>
  <si>
    <t xml:space="preserve">cirRNA</t>
  </si>
  <si>
    <t xml:space="preserve">SL3.0ch01:54550811|54553509</t>
  </si>
  <si>
    <t xml:space="preserve">SL3.0ch07:55004024|55006338</t>
  </si>
  <si>
    <t xml:space="preserve">SL3.0ch09:69162505|69163054</t>
  </si>
  <si>
    <t xml:space="preserve">SL3.0ch03:3335066|3339109</t>
  </si>
  <si>
    <t xml:space="preserve">SL3.0ch06:48816222|48817470</t>
  </si>
  <si>
    <t xml:space="preserve">SL3.0ch01:40942808|40945412</t>
  </si>
  <si>
    <t xml:space="preserve">SL3.0ch02:30046487|30053197</t>
  </si>
  <si>
    <t xml:space="preserve">SL3.0ch01:94784286|94785720</t>
  </si>
  <si>
    <t xml:space="preserve">SL3.0ch12:65977416|65981627</t>
  </si>
  <si>
    <t xml:space="preserve">SL3.0ch07:1480706|1483976</t>
  </si>
  <si>
    <t xml:space="preserve">SL3.0ch07:64463118|64464533</t>
  </si>
  <si>
    <t xml:space="preserve">SL3.0ch09:2776540|2778698</t>
  </si>
  <si>
    <t xml:space="preserve">SL3.0ch08:25477605|25479412</t>
  </si>
  <si>
    <t xml:space="preserve">SL3.0ch04:3262808|3264503</t>
  </si>
  <si>
    <t xml:space="preserve">SL3.0ch11:38309045|38320341</t>
  </si>
  <si>
    <t xml:space="preserve">SL3.0ch11:52624701|52626667</t>
  </si>
  <si>
    <t xml:space="preserve">SL3.0ch05:6233561|6234440</t>
  </si>
  <si>
    <t xml:space="preserve">SL3.0ch04:16855283|16857333</t>
  </si>
  <si>
    <t xml:space="preserve">SL3.0ch07:64109267|64109701</t>
  </si>
  <si>
    <t xml:space="preserve">SL3.0ch06:15727493|15728583</t>
  </si>
  <si>
    <t xml:space="preserve">SL3.0ch11:10716174|10718226</t>
  </si>
  <si>
    <t xml:space="preserve">SL3.0ch02:53173327|53174933</t>
  </si>
  <si>
    <t xml:space="preserve">SL3.0ch07:67517057|67518130</t>
  </si>
  <si>
    <t xml:space="preserve">SL3.0ch01:95156765|95158682</t>
  </si>
  <si>
    <t xml:space="preserve">SL3.0ch04:59116015|59124624</t>
  </si>
  <si>
    <t xml:space="preserve">SL3.0ch12:62714990|62715365</t>
  </si>
  <si>
    <t xml:space="preserve">SL3.0ch05:9778878|9780033</t>
  </si>
  <si>
    <t xml:space="preserve">SL3.0ch04:12073905|12074939</t>
  </si>
  <si>
    <t xml:space="preserve">SL3.0ch02:46003048|46004487</t>
  </si>
  <si>
    <t xml:space="preserve">SL3.0ch01:2987776|2990072</t>
  </si>
  <si>
    <t xml:space="preserve">SL3.0ch12:66102549|66108037</t>
  </si>
  <si>
    <t xml:space="preserve">SL3.0ch08:23813791|23815558</t>
  </si>
  <si>
    <t xml:space="preserve">SL3.0ch12:24564895|24571369</t>
  </si>
  <si>
    <t xml:space="preserve">SL3.0ch04:2476013|2478727</t>
  </si>
  <si>
    <t xml:space="preserve">SL3.0ch07:402554|403259</t>
  </si>
  <si>
    <t xml:space="preserve">SL3.0ch01:1519771|1523385</t>
  </si>
  <si>
    <t xml:space="preserve">SL3.0ch01:86264349|86265209</t>
  </si>
  <si>
    <t xml:space="preserve">SL3.0ch07:65920115|65920918</t>
  </si>
  <si>
    <t xml:space="preserve">SL3.0ch10:61841788|61842642</t>
  </si>
  <si>
    <t xml:space="preserve">SL3.0ch01:97872861|97873589</t>
  </si>
  <si>
    <t xml:space="preserve">SL3.0ch01:83138480|83138820</t>
  </si>
  <si>
    <t xml:space="preserve">SL3.0ch06:3176599|3179450</t>
  </si>
  <si>
    <t xml:space="preserve">SL3.0ch07:7464240|7466567</t>
  </si>
  <si>
    <t xml:space="preserve">SL3.0ch05:1113506|1116694</t>
  </si>
  <si>
    <t xml:space="preserve">SL3.0ch04:47213659|47221366</t>
  </si>
  <si>
    <t xml:space="preserve">SL3.0ch07:279902|286187</t>
  </si>
  <si>
    <t xml:space="preserve">SL3.0ch09:68394485|68396149</t>
  </si>
  <si>
    <t xml:space="preserve">SL3.0ch03:65453648|65457326</t>
  </si>
  <si>
    <t xml:space="preserve">SL3.0ch12:2065977|2066936</t>
  </si>
  <si>
    <t xml:space="preserve">SL3.0ch06:48660322|48661768</t>
  </si>
  <si>
    <t xml:space="preserve">SL3.0ch02:48657153|48658821</t>
  </si>
  <si>
    <t xml:space="preserve">SL3.0ch11:7253520|7254366</t>
  </si>
  <si>
    <t xml:space="preserve">SL3.0ch04:61384615|61385907</t>
  </si>
  <si>
    <t xml:space="preserve">SL3.0ch07:54888950|54890923</t>
  </si>
  <si>
    <t xml:space="preserve">SL3.0ch12:59531243|59532233</t>
  </si>
  <si>
    <t xml:space="preserve">SL3.0ch01:2782063|2783327</t>
  </si>
  <si>
    <t xml:space="preserve">SL3.0ch09:52458076|52471855</t>
  </si>
  <si>
    <t xml:space="preserve">SL3.0ch06:36153501|36160762</t>
  </si>
  <si>
    <t xml:space="preserve">SL3.0ch07:651211|651926</t>
  </si>
  <si>
    <t xml:space="preserve">SL3.0ch05:52955486|52957891</t>
  </si>
  <si>
    <t xml:space="preserve">SL3.0ch11:691690|694142</t>
  </si>
  <si>
    <t xml:space="preserve">SL3.0ch04:24982145|24983699</t>
  </si>
  <si>
    <t xml:space="preserve">SL3.0ch11:8412749|8413199</t>
  </si>
  <si>
    <t xml:space="preserve">SL3.0ch03:67515267|67517086</t>
  </si>
  <si>
    <t xml:space="preserve">SL3.0ch05:6232688|6233851</t>
  </si>
  <si>
    <t xml:space="preserve">SL3.0ch04:66484376|66485153</t>
  </si>
  <si>
    <t xml:space="preserve">SL3.0ch02:55200494|55200888</t>
  </si>
  <si>
    <t xml:space="preserve">SL3.0ch02:49746497|49748091</t>
  </si>
  <si>
    <t xml:space="preserve">SL3.0ch04:25365040|25367380</t>
  </si>
  <si>
    <t xml:space="preserve">SL3.0ch07:3890117|3891623</t>
  </si>
  <si>
    <t xml:space="preserve">SL3.0ch08:54188510|54189704</t>
  </si>
  <si>
    <t xml:space="preserve">SL3.0ch08:65532404|65533461</t>
  </si>
  <si>
    <t xml:space="preserve">SL3.0ch08:58794585|58796050</t>
  </si>
  <si>
    <t xml:space="preserve">SL3.0ch01:97093441|97095210</t>
  </si>
  <si>
    <t xml:space="preserve">SL3.0ch07:57935452|57937590</t>
  </si>
  <si>
    <t xml:space="preserve">SL3.0ch03:70001013|70002503</t>
  </si>
  <si>
    <t xml:space="preserve">SL3.0ch06:40164787|40165494</t>
  </si>
  <si>
    <t xml:space="preserve">SL3.0ch02:39833093|39836572</t>
  </si>
  <si>
    <t xml:space="preserve">SL3.0ch07:2485160|2489138</t>
  </si>
  <si>
    <t xml:space="preserve">SL3.0ch07:53536139|53541619</t>
  </si>
  <si>
    <t xml:space="preserve">SL3.0ch08:63010398|63010766</t>
  </si>
  <si>
    <t xml:space="preserve">SL3.0ch07:1881166|1881534</t>
  </si>
  <si>
    <t xml:space="preserve">SL3.0ch03:54126345|54131029</t>
  </si>
  <si>
    <t xml:space="preserve">SL3.0ch05:1136764|1137875</t>
  </si>
  <si>
    <t xml:space="preserve">SL3.0ch01:91612356|91614561</t>
  </si>
  <si>
    <t xml:space="preserve">SL3.0ch11:54881898|54882328</t>
  </si>
  <si>
    <t xml:space="preserve">SL3.0ch10:64023370|64024305</t>
  </si>
  <si>
    <t xml:space="preserve">SL3.0ch03:66835593|66838403</t>
  </si>
  <si>
    <t xml:space="preserve">SL3.0ch05:11522545|11527466</t>
  </si>
  <si>
    <t xml:space="preserve">SL3.0ch07:23791885|23793502</t>
  </si>
  <si>
    <t xml:space="preserve">SL3.0ch07:57375035|57375742</t>
  </si>
  <si>
    <t xml:space="preserve">SL3.0ch02:41935833|41938394</t>
  </si>
  <si>
    <t xml:space="preserve">SL3.0ch02:55289525|55290788</t>
  </si>
  <si>
    <t xml:space="preserve">SL3.0ch01:87352446|87357184</t>
  </si>
  <si>
    <t xml:space="preserve">SL3.0ch08:3849623|3854236</t>
  </si>
  <si>
    <t xml:space="preserve">SL3.0ch12:3429681|3438552</t>
  </si>
  <si>
    <t xml:space="preserve">SL3.0ch02:54772556|54778119</t>
  </si>
  <si>
    <t xml:space="preserve">SL3.0ch01:1434731|1435933</t>
  </si>
  <si>
    <t xml:space="preserve">SL3.0ch11:40048756|40049702</t>
  </si>
  <si>
    <t xml:space="preserve">SL3.0ch02:53104153|53105601</t>
  </si>
  <si>
    <t xml:space="preserve">SL3.0ch02:54776940|54778119</t>
  </si>
  <si>
    <t xml:space="preserve">SL3.0ch01:87858594|87859471</t>
  </si>
  <si>
    <t xml:space="preserve">SL3.0ch07:230401|238618</t>
  </si>
  <si>
    <t xml:space="preserve">SL3.0ch03:3759137|3759693</t>
  </si>
  <si>
    <t xml:space="preserve">SL3.0ch11:43542609|43542935</t>
  </si>
  <si>
    <t xml:space="preserve">SL3.0ch09:59323101|59324727</t>
  </si>
  <si>
    <t xml:space="preserve">SL3.0ch09:63296584|63309421</t>
  </si>
  <si>
    <t xml:space="preserve">SL3.0ch10:26382854|26387339</t>
  </si>
  <si>
    <t xml:space="preserve">SL3.0ch05:61357496|61361239</t>
  </si>
  <si>
    <t xml:space="preserve">SL3.0ch06:39185920|39189540</t>
  </si>
  <si>
    <t xml:space="preserve">SL3.0ch02:41933238|41938394</t>
  </si>
  <si>
    <t xml:space="preserve">SL3.0ch06:41747998|41748339</t>
  </si>
  <si>
    <t xml:space="preserve">SL3.0ch03:62921436|62923314</t>
  </si>
  <si>
    <t xml:space="preserve">SL3.0ch03:64277950|64279161</t>
  </si>
  <si>
    <t xml:space="preserve">SL3.0ch07:65370306|65371734</t>
  </si>
  <si>
    <t xml:space="preserve">SL3.0ch09:63296584|63296870</t>
  </si>
  <si>
    <t xml:space="preserve">SL3.0ch01:81535689|81538993</t>
  </si>
  <si>
    <t xml:space="preserve">SL3.0ch08:30402532|30403551</t>
  </si>
  <si>
    <t xml:space="preserve">SL3.0ch06:48054030|48054838</t>
  </si>
  <si>
    <t xml:space="preserve">SL3.0ch02:54682849|54685184</t>
  </si>
  <si>
    <t xml:space="preserve">SL3.0ch05:9778878|9779628</t>
  </si>
  <si>
    <t xml:space="preserve">SL3.0ch03:66801135|66808589</t>
  </si>
  <si>
    <t xml:space="preserve">SL3.0ch05:2622404|2623487</t>
  </si>
  <si>
    <t xml:space="preserve">SL3.0ch06:42401505|42403026</t>
  </si>
  <si>
    <t xml:space="preserve">SL3.0ch03:11455192|11456376</t>
  </si>
  <si>
    <t xml:space="preserve">SL3.0ch06:3283731|3285121</t>
  </si>
  <si>
    <t xml:space="preserve">SL3.0ch08:6987289|6991866</t>
  </si>
  <si>
    <t xml:space="preserve">SL3.0ch12:67628340|67629790</t>
  </si>
  <si>
    <t xml:space="preserve">SL3.0ch03:38204411|38206968</t>
  </si>
  <si>
    <t xml:space="preserve">SL3.0ch04:7583169|7585181</t>
  </si>
  <si>
    <t xml:space="preserve">SL3.0ch07:63908078|63910150</t>
  </si>
  <si>
    <t xml:space="preserve">SL3.0ch11:3616228|3625291</t>
  </si>
  <si>
    <t xml:space="preserve">SL3.0ch12:3436061|3437897</t>
  </si>
  <si>
    <t xml:space="preserve">SL3.0ch11:56209470|56210559</t>
  </si>
  <si>
    <t xml:space="preserve">SL3.0ch01:88201605|88207357</t>
  </si>
  <si>
    <t xml:space="preserve">SL3.0ch06:2156915|2159227</t>
  </si>
  <si>
    <t xml:space="preserve">SL3.0ch01:93882528|93884540</t>
  </si>
  <si>
    <t xml:space="preserve">SL3.0ch09:18103639|18120356</t>
  </si>
  <si>
    <t xml:space="preserve">SL3.0ch01:88612303|88614559</t>
  </si>
  <si>
    <t xml:space="preserve">SL3.0ch12:419233|422892</t>
  </si>
  <si>
    <t xml:space="preserve">SL3.0ch12:63044884|63045163</t>
  </si>
  <si>
    <t xml:space="preserve">SL3.0ch04:3422721|3423534</t>
  </si>
  <si>
    <t xml:space="preserve">SL3.0ch04:65799719|65800128</t>
  </si>
  <si>
    <t xml:space="preserve">SL3.0ch05:59877317|59878530</t>
  </si>
  <si>
    <t xml:space="preserve">SL3.0ch11:6414967|6415472</t>
  </si>
  <si>
    <t xml:space="preserve">SL3.0ch06:6771673|6799493</t>
  </si>
  <si>
    <t xml:space="preserve">SL3.0ch12:45110269|45121161</t>
  </si>
  <si>
    <t xml:space="preserve">SL3.0ch03:54400444|54405458</t>
  </si>
  <si>
    <t xml:space="preserve">SL3.0ch12:45143818|45149316</t>
  </si>
  <si>
    <t xml:space="preserve">SL3.0ch04:59966396|59970651</t>
  </si>
  <si>
    <t xml:space="preserve">SL3.0ch05:61195861|61200478</t>
  </si>
  <si>
    <t xml:space="preserve">SL3.0ch09:72886580|72887533</t>
  </si>
  <si>
    <t xml:space="preserve">SL3.0ch12:62635933|62640759</t>
  </si>
  <si>
    <t xml:space="preserve">SL3.0ch08:57386177|57388791</t>
  </si>
  <si>
    <t xml:space="preserve">SL3.0ch08:62974860|62978373</t>
  </si>
  <si>
    <t xml:space="preserve">SL3.0ch09:69243781|69244119</t>
  </si>
  <si>
    <t xml:space="preserve">SL3.0ch04:58161083|58161896</t>
  </si>
  <si>
    <t xml:space="preserve">SL3.0ch12:67757600|67759436</t>
  </si>
  <si>
    <t xml:space="preserve">SL3.0ch03:65832361|65834819</t>
  </si>
  <si>
    <t xml:space="preserve">SL3.0ch08:59430572|59431120</t>
  </si>
  <si>
    <t xml:space="preserve">SL3.0ch06:48686438|48698331</t>
  </si>
  <si>
    <t xml:space="preserve">SL3.0ch08:650097|652839</t>
  </si>
  <si>
    <t xml:space="preserve">SL3.0ch11:3111662|3112291</t>
  </si>
  <si>
    <t xml:space="preserve">SL3.0ch08:61449160|61450196</t>
  </si>
  <si>
    <t xml:space="preserve">SL3.0ch08:3297645|3299106</t>
  </si>
  <si>
    <t xml:space="preserve">SL3.0ch09:32037798|32040289</t>
  </si>
  <si>
    <t xml:space="preserve">SL3.0ch04:4149728|4155077</t>
  </si>
  <si>
    <t xml:space="preserve">SL3.0ch07:6917816|6930324</t>
  </si>
  <si>
    <t xml:space="preserve">SL3.0ch03:36740693|36742795</t>
  </si>
  <si>
    <t xml:space="preserve">SL3.0ch04:7583579|7585148</t>
  </si>
  <si>
    <t xml:space="preserve">SL3.0ch04:5644196|5649599</t>
  </si>
  <si>
    <t xml:space="preserve">SL3.0ch06:48107819|48110675</t>
  </si>
  <si>
    <t xml:space="preserve">SL3.0ch02:49208303|49208799</t>
  </si>
  <si>
    <t xml:space="preserve">SL3.0ch11:8307209|8308097</t>
  </si>
  <si>
    <t xml:space="preserve">SL3.0ch04:45189700|45191424</t>
  </si>
  <si>
    <t xml:space="preserve">SL3.0ch10:50931000|50933672</t>
  </si>
  <si>
    <t xml:space="preserve">SL3.0ch02:34759052|34759771</t>
  </si>
  <si>
    <t xml:space="preserve">SL3.0ch11:53190481|53191953</t>
  </si>
  <si>
    <t xml:space="preserve">SL3.0ch05:2591737|2593232</t>
  </si>
  <si>
    <t xml:space="preserve">SL3.0ch10:5478997|5486202</t>
  </si>
  <si>
    <t xml:space="preserve">SL3.0ch01:85639010|85639395</t>
  </si>
  <si>
    <t xml:space="preserve">SL3.0ch01:65433051|65433726</t>
  </si>
  <si>
    <t xml:space="preserve">SL3.0ch01:48295510|48295829</t>
  </si>
  <si>
    <t xml:space="preserve">SL3.0ch07:208458|211964</t>
  </si>
  <si>
    <t xml:space="preserve">SL3.0ch11:49049129|49050108</t>
  </si>
  <si>
    <t xml:space="preserve">SL3.0ch06:41217323|41222706</t>
  </si>
  <si>
    <t xml:space="preserve">SL3.0ch06:32852095|32853453</t>
  </si>
  <si>
    <t xml:space="preserve">SL3.0ch01:78198079|78198471</t>
  </si>
  <si>
    <t xml:space="preserve">SL3.0ch12:26665820|26693496</t>
  </si>
  <si>
    <t xml:space="preserve">SL3.0ch12:24564895|24568283</t>
  </si>
  <si>
    <t xml:space="preserve">SL3.0ch04:20720772|20721428</t>
  </si>
  <si>
    <t xml:space="preserve">SL3.0ch10:59818062|59818482</t>
  </si>
  <si>
    <t xml:space="preserve">SL3.0ch01:82271007|82271850</t>
  </si>
  <si>
    <t xml:space="preserve">SL3.0ch05:1734276|1735354</t>
  </si>
  <si>
    <t xml:space="preserve">SL3.0ch10:62425916|62427290</t>
  </si>
  <si>
    <t xml:space="preserve">SL3.0ch04:61789440|61792768</t>
  </si>
  <si>
    <t xml:space="preserve">SL3.0ch06:47125265|47127966</t>
  </si>
  <si>
    <t xml:space="preserve">SL3.0ch06:35767239|35767524</t>
  </si>
  <si>
    <t xml:space="preserve">SL3.0ch02:53536117|53539804</t>
  </si>
  <si>
    <t xml:space="preserve">SL3.0ch12:6690329|6691385</t>
  </si>
  <si>
    <t xml:space="preserve">SL3.0ch06:48662025|48662917</t>
  </si>
  <si>
    <t xml:space="preserve">SL3.0ch02:55816527|55817318</t>
  </si>
  <si>
    <t xml:space="preserve">SL3.0ch05:61648466|61656665</t>
  </si>
  <si>
    <t xml:space="preserve">SL3.0ch02:55516873|55522969</t>
  </si>
  <si>
    <t xml:space="preserve">SL3.0ch04:5824282|5825200</t>
  </si>
  <si>
    <t xml:space="preserve">SL3.0ch03:50379113|50379620</t>
  </si>
  <si>
    <t xml:space="preserve">SL3.0ch04:64873373|64875368</t>
  </si>
  <si>
    <t xml:space="preserve">SL3.0ch04:52582517|52584033</t>
  </si>
  <si>
    <t xml:space="preserve">SL3.0ch11:2207308|2208651</t>
  </si>
  <si>
    <t xml:space="preserve">SL3.0ch01:76681025|76681656</t>
  </si>
  <si>
    <t xml:space="preserve">SL3.0ch01:3512768|3513521</t>
  </si>
  <si>
    <t xml:space="preserve">SL3.0ch12:65152389|65152938</t>
  </si>
  <si>
    <t xml:space="preserve">SL3.0ch03:64929005|64932388</t>
  </si>
  <si>
    <t xml:space="preserve">SL3.0ch05:3330191|3331331</t>
  </si>
  <si>
    <t xml:space="preserve">SL3.0ch03:71254378|71256229</t>
  </si>
  <si>
    <t xml:space="preserve">SL3.0ch10:1329723|1331110</t>
  </si>
  <si>
    <t xml:space="preserve">SL3.0ch06:33024493|33025012</t>
  </si>
  <si>
    <t xml:space="preserve">SL3.0ch04:59966396|59966892</t>
  </si>
  <si>
    <t xml:space="preserve">SL3.0ch05:61356973|61361239</t>
  </si>
  <si>
    <t xml:space="preserve">SL3.0ch12:67488253|67493081</t>
  </si>
  <si>
    <t xml:space="preserve">SL3.0ch07:64122085|64122628</t>
  </si>
  <si>
    <t xml:space="preserve">SL3.0ch09:68849705|68850420</t>
  </si>
  <si>
    <t xml:space="preserve">SL3.0ch01:78824918|78826056</t>
  </si>
  <si>
    <t xml:space="preserve">SL3.0ch11:8624056|8630082</t>
  </si>
  <si>
    <t xml:space="preserve">SL3.0ch10:58718931|58721016</t>
  </si>
  <si>
    <t xml:space="preserve">SL3.0ch01:88811444|88812558</t>
  </si>
  <si>
    <t xml:space="preserve">SL3.0ch11:7978824|7994136</t>
  </si>
  <si>
    <t xml:space="preserve">SL3.0ch10:33219054|33220307</t>
  </si>
  <si>
    <t xml:space="preserve">SL3.0ch03:976190|985387</t>
  </si>
  <si>
    <t xml:space="preserve">SL3.0ch01:2813582|2816748</t>
  </si>
  <si>
    <t xml:space="preserve">SL3.0ch03:3035108|3035908</t>
  </si>
  <si>
    <t xml:space="preserve">SL3.0ch02:20733850|20737090</t>
  </si>
  <si>
    <t xml:space="preserve">SL3.0ch01:95751873|95754302</t>
  </si>
  <si>
    <t xml:space="preserve">SL3.0ch03:68042552|68048106</t>
  </si>
  <si>
    <t xml:space="preserve">SL3.0ch02:37775392|37779276</t>
  </si>
  <si>
    <t xml:space="preserve">SL3.0ch01:987584|988580</t>
  </si>
  <si>
    <t xml:space="preserve">SL3.0ch09:3653021|3656292</t>
  </si>
  <si>
    <t xml:space="preserve">SL3.0ch01:2982863|2984331</t>
  </si>
  <si>
    <t xml:space="preserve">SL3.0ch09:407506|407887</t>
  </si>
  <si>
    <t xml:space="preserve">SL3.0ch11:52090229|52091446</t>
  </si>
  <si>
    <t xml:space="preserve">SL3.0ch01:84317228|84320179</t>
  </si>
  <si>
    <t xml:space="preserve">SL3.0ch01:89313823|89317793</t>
  </si>
  <si>
    <t xml:space="preserve">SL3.0ch01:90826823|90828242</t>
  </si>
  <si>
    <t xml:space="preserve">SL3.0ch11:5502115|5502517</t>
  </si>
  <si>
    <t xml:space="preserve">SL3.0ch10:48106844|48108221</t>
  </si>
  <si>
    <t xml:space="preserve">SL3.0ch10:50835363|50838376</t>
  </si>
  <si>
    <t xml:space="preserve">SL3.0ch06:44237297|44237630</t>
  </si>
  <si>
    <t xml:space="preserve">SL3.0ch07:22175|24514</t>
  </si>
  <si>
    <t xml:space="preserve">SL3.0ch08:60209937|60213805</t>
  </si>
  <si>
    <t xml:space="preserve">SL3.0ch06:4833842|4841468</t>
  </si>
  <si>
    <t xml:space="preserve">SL3.0ch09:72348374|72349509</t>
  </si>
  <si>
    <t xml:space="preserve">SL3.0ch06:32034233|32034630</t>
  </si>
  <si>
    <t xml:space="preserve">SL3.0ch09:8501937|8531269</t>
  </si>
  <si>
    <t xml:space="preserve">SL3.0ch11:4487178|4489486</t>
  </si>
  <si>
    <t xml:space="preserve">SL3.0ch06:41301355|41306865</t>
  </si>
  <si>
    <t xml:space="preserve">SL3.0ch09:4662066|4662814</t>
  </si>
  <si>
    <t xml:space="preserve">SL3.0ch01:77632199|77633977</t>
  </si>
  <si>
    <t xml:space="preserve">SL3.0ch01:81535717|81538993</t>
  </si>
  <si>
    <t xml:space="preserve">SL3.0ch08:65782071|65784018</t>
  </si>
  <si>
    <t xml:space="preserve">SL3.0ch01:85210834|85212463</t>
  </si>
  <si>
    <t xml:space="preserve">SL3.0ch05:19108109|19111653</t>
  </si>
  <si>
    <t xml:space="preserve">SL3.0ch04:61128835|61130570</t>
  </si>
  <si>
    <t xml:space="preserve">SL3.0ch11:49662454|49664003</t>
  </si>
  <si>
    <t xml:space="preserve">SL3.0ch02:50636730|50637935</t>
  </si>
  <si>
    <t xml:space="preserve">SL3.0ch07:65464013|65465412</t>
  </si>
  <si>
    <t xml:space="preserve">SL3.0ch03:61624219|61625049</t>
  </si>
  <si>
    <t xml:space="preserve">SL3.0ch02:43122266|43124157</t>
  </si>
  <si>
    <t xml:space="preserve">SL3.0ch07:58099427|58100525</t>
  </si>
  <si>
    <t xml:space="preserve">SL3.0ch09:66758415|66759421</t>
  </si>
  <si>
    <t xml:space="preserve">SL3.0ch04:59718419|59723178</t>
  </si>
  <si>
    <t xml:space="preserve">SL3.0ch01:1980551|1983232</t>
  </si>
  <si>
    <t xml:space="preserve">SL3.0ch08:51859741|51866897</t>
  </si>
  <si>
    <t xml:space="preserve">SL3.0ch05:8918984|8921689</t>
  </si>
  <si>
    <t xml:space="preserve">SL3.0ch04:53122206|53123133</t>
  </si>
  <si>
    <t xml:space="preserve">SL3.0ch04:24996673|24997578</t>
  </si>
  <si>
    <t xml:space="preserve">SL3.0ch01:87317258|87319509</t>
  </si>
  <si>
    <t xml:space="preserve">SL3.0ch01:97348460|97352327</t>
  </si>
  <si>
    <t xml:space="preserve">SL3.0ch06:44468616|44469617</t>
  </si>
  <si>
    <t xml:space="preserve">SL3.0ch01:90158683|90160404</t>
  </si>
  <si>
    <t xml:space="preserve">SL3.0ch02:36902453|36903032</t>
  </si>
  <si>
    <t xml:space="preserve">SL3.0ch11:49433201|49435217</t>
  </si>
  <si>
    <t xml:space="preserve">SL3.0ch01:87550341|87551592</t>
  </si>
  <si>
    <t xml:space="preserve">SL3.0ch02:50180177|50181126</t>
  </si>
  <si>
    <t xml:space="preserve">SL3.0ch12:3006363|3008974</t>
  </si>
  <si>
    <t xml:space="preserve">SL3.0ch01:71778763|71799068</t>
  </si>
  <si>
    <t xml:space="preserve">SL3.0ch02:46906650|46907471</t>
  </si>
  <si>
    <t xml:space="preserve">SL3.0ch01:383151|384253</t>
  </si>
  <si>
    <t xml:space="preserve">SL3.0ch02:42447304|42455174</t>
  </si>
  <si>
    <t xml:space="preserve">SL3.0ch01:41289018|41289343</t>
  </si>
  <si>
    <t xml:space="preserve">SL3.0ch04:64514783|64522483</t>
  </si>
  <si>
    <t xml:space="preserve">SL3.0ch02:54774303|54775148</t>
  </si>
  <si>
    <t xml:space="preserve">SL3.0ch02:42833465|42835914</t>
  </si>
  <si>
    <t xml:space="preserve">SL3.0ch06:2823616|2824658</t>
  </si>
  <si>
    <t xml:space="preserve">SL3.0ch07:898837|907222</t>
  </si>
  <si>
    <t xml:space="preserve">SL3.0ch04:2836695|2839145</t>
  </si>
  <si>
    <t xml:space="preserve">SL3.0ch12:63580630|63581142</t>
  </si>
  <si>
    <t xml:space="preserve">SL3.0ch01:83763235|83764990</t>
  </si>
  <si>
    <t xml:space="preserve">SL3.0ch02:35051775|35052519</t>
  </si>
  <si>
    <t xml:space="preserve">SL3.0ch12:6690329|6691689</t>
  </si>
  <si>
    <t xml:space="preserve">SL3.0ch04:7583578|7584438</t>
  </si>
  <si>
    <t xml:space="preserve">SL3.0ch09:14554424|14556165</t>
  </si>
  <si>
    <t xml:space="preserve">SL3.0ch10:21521319|21528003</t>
  </si>
  <si>
    <t xml:space="preserve">SL3.0ch08:427780|430109</t>
  </si>
  <si>
    <t xml:space="preserve">SL3.0ch03:2849108|2850011</t>
  </si>
  <si>
    <t xml:space="preserve">SL3.0ch03:72276486|72276889</t>
  </si>
  <si>
    <t xml:space="preserve">SL3.0ch05:63950231|63952801</t>
  </si>
  <si>
    <t xml:space="preserve">SL3.0ch10:11275785|11276310</t>
  </si>
  <si>
    <t xml:space="preserve">SL3.0ch02:44197138|44200187</t>
  </si>
  <si>
    <t xml:space="preserve">SL3.0ch07:59625308|59629389</t>
  </si>
  <si>
    <t xml:space="preserve">SL3.0ch09:14942492|14946242</t>
  </si>
  <si>
    <t xml:space="preserve">SL3.0ch06:36157597|36160762</t>
  </si>
  <si>
    <t xml:space="preserve">SL3.0ch06:43238851|43240544</t>
  </si>
  <si>
    <t xml:space="preserve">SL3.0ch08:55615259|55616419</t>
  </si>
  <si>
    <t xml:space="preserve">SL3.0ch01:86493978|86496403</t>
  </si>
  <si>
    <t xml:space="preserve">SL3.0ch12:45109273|45112947</t>
  </si>
  <si>
    <t xml:space="preserve">SL3.0ch10:39192087|39198912</t>
  </si>
  <si>
    <t xml:space="preserve">SL3.0ch02:30030179|30031047</t>
  </si>
  <si>
    <t xml:space="preserve">SL3.0ch06:48605806|48608102</t>
  </si>
  <si>
    <t xml:space="preserve">SL3.0ch03:61098350|61101290</t>
  </si>
  <si>
    <t xml:space="preserve">SL3.0ch01:85906550|85908204</t>
  </si>
  <si>
    <t xml:space="preserve">SL3.0ch12:67648609|67649930</t>
  </si>
  <si>
    <t xml:space="preserve">SL3.0ch04:360351|360852</t>
  </si>
  <si>
    <t xml:space="preserve">SL3.0ch08:65747063|65750989</t>
  </si>
  <si>
    <t xml:space="preserve">SL3.0ch08:57398625|57400159</t>
  </si>
  <si>
    <t xml:space="preserve">SL3.0ch01:82469888|82470390</t>
  </si>
  <si>
    <t xml:space="preserve">SL3.0ch05:1098246|1100822</t>
  </si>
  <si>
    <t xml:space="preserve">SL3.0ch04:53122205|53123968</t>
  </si>
  <si>
    <t xml:space="preserve">SL3.0ch03:66119340|66120811</t>
  </si>
  <si>
    <t xml:space="preserve">SL3.0ch03:54517527|54518390</t>
  </si>
  <si>
    <t xml:space="preserve">SL3.0ch09:1594441|1595879</t>
  </si>
  <si>
    <t xml:space="preserve">SL3.0ch03:60600680|60602400</t>
  </si>
  <si>
    <t xml:space="preserve">SL3.0ch07:55005691|55006338</t>
  </si>
  <si>
    <t xml:space="preserve">SL3.0ch03:68040454|68044991</t>
  </si>
  <si>
    <t xml:space="preserve">SL3.0ch03:2602723|2618062</t>
  </si>
  <si>
    <t xml:space="preserve">SL3.0ch06:43936850|43938702</t>
  </si>
  <si>
    <t xml:space="preserve">SL3.0ch05:65776736|65778078</t>
  </si>
  <si>
    <t xml:space="preserve">SL3.0ch01:74828888|74829989</t>
  </si>
  <si>
    <t xml:space="preserve">SL3.0ch06:42381669|42384077</t>
  </si>
  <si>
    <t xml:space="preserve">SL3.0ch09:63308478|63309117</t>
  </si>
  <si>
    <t xml:space="preserve">SL3.0ch09:59323101|59329320</t>
  </si>
  <si>
    <t xml:space="preserve">SL3.0ch05:5329144|5330492</t>
  </si>
  <si>
    <t xml:space="preserve">SL3.0ch12:45101842|45166645</t>
  </si>
  <si>
    <t xml:space="preserve">SL3.0ch08:61118397|61120143</t>
  </si>
  <si>
    <t xml:space="preserve">SL3.0ch01:1519771|1522029</t>
  </si>
  <si>
    <t xml:space="preserve">SL3.0ch08:57394197|57394526</t>
  </si>
  <si>
    <t xml:space="preserve">SL3.0ch01:90827361|90828242</t>
  </si>
  <si>
    <t xml:space="preserve">SL3.0ch03:37163583|37165481</t>
  </si>
  <si>
    <t xml:space="preserve">SL3.0ch08:59021576|59023919</t>
  </si>
  <si>
    <t xml:space="preserve">SL3.0ch09:2360035|2363586</t>
  </si>
  <si>
    <t xml:space="preserve">SL3.0ch01:83718535|83720068</t>
  </si>
  <si>
    <t xml:space="preserve">SL3.0ch04:51845283|51848767</t>
  </si>
  <si>
    <t xml:space="preserve">SL3.0ch01:81535690|81537831</t>
  </si>
  <si>
    <t xml:space="preserve">SL3.0ch12:3566943|3567577</t>
  </si>
  <si>
    <t xml:space="preserve">SL3.0ch06:3156102|3161070</t>
  </si>
  <si>
    <t xml:space="preserve">SL3.0ch03:1235129|1238049</t>
  </si>
  <si>
    <t xml:space="preserve">SL3.0ch03:63680275|63684549</t>
  </si>
  <si>
    <t xml:space="preserve">SL3.0ch11:9811106|9814756</t>
  </si>
  <si>
    <t xml:space="preserve">SL3.0ch09:4515553|4517602</t>
  </si>
  <si>
    <t xml:space="preserve">SL3.0ch07:67728820|67733731</t>
  </si>
  <si>
    <t xml:space="preserve">SL3.0ch04:55422503|55423463</t>
  </si>
  <si>
    <t xml:space="preserve">SL3.0ch11:55352533|55354894</t>
  </si>
  <si>
    <t xml:space="preserve">SL3.0ch08:38205783|38206191</t>
  </si>
  <si>
    <t xml:space="preserve">SL3.0ch05:29304507|29320055</t>
  </si>
  <si>
    <t xml:space="preserve">SL3.0ch03:66839736|66841805</t>
  </si>
  <si>
    <t xml:space="preserve">SL3.0ch05:1114306|1116694</t>
  </si>
  <si>
    <t xml:space="preserve">SL3.0ch10:34773435|34774542</t>
  </si>
  <si>
    <t xml:space="preserve">SL3.0ch05:65290675|65290982</t>
  </si>
  <si>
    <t xml:space="preserve">SL3.0ch01:80324320|80324537</t>
  </si>
  <si>
    <t xml:space="preserve">SL3.0ch00:4310206|4310921</t>
  </si>
  <si>
    <t xml:space="preserve">SL3.0ch06:41286336|41287547</t>
  </si>
  <si>
    <t xml:space="preserve">SL3.0ch04:626908|627742</t>
  </si>
  <si>
    <t xml:space="preserve">SL3.0ch02:39222913|39225258</t>
  </si>
  <si>
    <t xml:space="preserve">SL3.0ch04:66415927|66417277</t>
  </si>
  <si>
    <t xml:space="preserve">SL3.0ch01:79359543|79361232</t>
  </si>
  <si>
    <t xml:space="preserve">SL3.0ch03:65903048|65905132</t>
  </si>
  <si>
    <t xml:space="preserve">SL3.0ch01:2982863|2990072</t>
  </si>
  <si>
    <t xml:space="preserve">SL3.0ch04:66208322|66208639</t>
  </si>
  <si>
    <t xml:space="preserve">SL3.0ch09:18434713|18436610</t>
  </si>
  <si>
    <t xml:space="preserve">SL3.0ch08:4597788|4604086</t>
  </si>
  <si>
    <t xml:space="preserve">SL3.0ch04:5704121|5708030</t>
  </si>
  <si>
    <t xml:space="preserve">SL3.0ch07:57307448|57308001</t>
  </si>
  <si>
    <t xml:space="preserve">SL3.0ch01:93334456|933361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741" activeCellId="0" sqref="F474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3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4.25" hidden="false" customHeight="false" outlineLevel="0" collapsed="false">
      <c r="A2" s="0" t="s">
        <v>5</v>
      </c>
      <c r="B2" s="0" t="s">
        <v>6</v>
      </c>
      <c r="C2" s="0" t="n">
        <v>1.7917</v>
      </c>
      <c r="D2" s="0" t="s">
        <v>7</v>
      </c>
      <c r="E2" s="1" t="n">
        <v>6.3308E-018</v>
      </c>
    </row>
    <row r="3" customFormat="false" ht="14.25" hidden="false" customHeight="false" outlineLevel="0" collapsed="false">
      <c r="A3" s="0" t="s">
        <v>8</v>
      </c>
      <c r="B3" s="0" t="s">
        <v>6</v>
      </c>
      <c r="C3" s="0" t="n">
        <v>-0.92625</v>
      </c>
      <c r="D3" s="0" t="s">
        <v>9</v>
      </c>
      <c r="E3" s="0" t="n">
        <v>0.00076093</v>
      </c>
    </row>
    <row r="4" customFormat="false" ht="14.25" hidden="false" customHeight="false" outlineLevel="0" collapsed="false">
      <c r="A4" s="0" t="s">
        <v>10</v>
      </c>
      <c r="B4" s="0" t="s">
        <v>6</v>
      </c>
      <c r="C4" s="0" t="n">
        <v>3.9046</v>
      </c>
      <c r="D4" s="0" t="s">
        <v>7</v>
      </c>
      <c r="E4" s="1" t="n">
        <v>6.499E-012</v>
      </c>
    </row>
    <row r="5" customFormat="false" ht="14.25" hidden="false" customHeight="false" outlineLevel="0" collapsed="false">
      <c r="A5" s="0" t="s">
        <v>11</v>
      </c>
      <c r="B5" s="0" t="s">
        <v>6</v>
      </c>
      <c r="C5" s="0" t="n">
        <v>5.7434</v>
      </c>
      <c r="D5" s="0" t="s">
        <v>7</v>
      </c>
      <c r="E5" s="0" t="n">
        <v>0.020766</v>
      </c>
    </row>
    <row r="6" customFormat="false" ht="14.25" hidden="false" customHeight="false" outlineLevel="0" collapsed="false">
      <c r="A6" s="0" t="s">
        <v>12</v>
      </c>
      <c r="B6" s="0" t="s">
        <v>6</v>
      </c>
      <c r="C6" s="0" t="n">
        <v>-2.195</v>
      </c>
      <c r="D6" s="0" t="s">
        <v>9</v>
      </c>
      <c r="E6" s="0" t="n">
        <v>0.0041094</v>
      </c>
    </row>
    <row r="7" customFormat="false" ht="14.25" hidden="false" customHeight="false" outlineLevel="0" collapsed="false">
      <c r="A7" s="0" t="s">
        <v>13</v>
      </c>
      <c r="B7" s="0" t="s">
        <v>6</v>
      </c>
      <c r="C7" s="0" t="n">
        <v>2.706</v>
      </c>
      <c r="D7" s="0" t="s">
        <v>7</v>
      </c>
      <c r="E7" s="1" t="n">
        <v>2.4868E-031</v>
      </c>
    </row>
    <row r="8" customFormat="false" ht="14.25" hidden="false" customHeight="false" outlineLevel="0" collapsed="false">
      <c r="A8" s="0" t="s">
        <v>14</v>
      </c>
      <c r="B8" s="0" t="s">
        <v>6</v>
      </c>
      <c r="C8" s="0" t="n">
        <v>-2.4112</v>
      </c>
      <c r="D8" s="0" t="s">
        <v>9</v>
      </c>
      <c r="E8" s="1" t="n">
        <v>1.7908E-009</v>
      </c>
    </row>
    <row r="9" customFormat="false" ht="14.25" hidden="false" customHeight="false" outlineLevel="0" collapsed="false">
      <c r="A9" s="0" t="s">
        <v>15</v>
      </c>
      <c r="B9" s="0" t="s">
        <v>6</v>
      </c>
      <c r="C9" s="0" t="n">
        <v>3.3225</v>
      </c>
      <c r="D9" s="0" t="s">
        <v>7</v>
      </c>
      <c r="E9" s="1" t="n">
        <v>5.7451E-005</v>
      </c>
    </row>
    <row r="10" customFormat="false" ht="14.25" hidden="false" customHeight="false" outlineLevel="0" collapsed="false">
      <c r="A10" s="0" t="s">
        <v>16</v>
      </c>
      <c r="B10" s="0" t="s">
        <v>6</v>
      </c>
      <c r="C10" s="0" t="n">
        <v>1.9907</v>
      </c>
      <c r="D10" s="0" t="s">
        <v>7</v>
      </c>
      <c r="E10" s="0" t="n">
        <v>0.0017086</v>
      </c>
    </row>
    <row r="11" customFormat="false" ht="14.25" hidden="false" customHeight="false" outlineLevel="0" collapsed="false">
      <c r="A11" s="0" t="s">
        <v>17</v>
      </c>
      <c r="B11" s="0" t="s">
        <v>6</v>
      </c>
      <c r="C11" s="0" t="n">
        <v>0.56508</v>
      </c>
      <c r="D11" s="0" t="s">
        <v>7</v>
      </c>
      <c r="E11" s="0" t="n">
        <v>0.031152</v>
      </c>
    </row>
    <row r="12" customFormat="false" ht="14.25" hidden="false" customHeight="false" outlineLevel="0" collapsed="false">
      <c r="A12" s="0" t="s">
        <v>18</v>
      </c>
      <c r="B12" s="0" t="s">
        <v>6</v>
      </c>
      <c r="C12" s="0" t="n">
        <v>-0.6634</v>
      </c>
      <c r="D12" s="0" t="s">
        <v>9</v>
      </c>
      <c r="E12" s="0" t="n">
        <v>0.013603</v>
      </c>
    </row>
    <row r="13" customFormat="false" ht="14.25" hidden="false" customHeight="false" outlineLevel="0" collapsed="false">
      <c r="A13" s="0" t="s">
        <v>19</v>
      </c>
      <c r="B13" s="0" t="s">
        <v>6</v>
      </c>
      <c r="C13" s="0" t="n">
        <v>-1.4568</v>
      </c>
      <c r="D13" s="0" t="s">
        <v>9</v>
      </c>
      <c r="E13" s="0" t="n">
        <v>0.00072568</v>
      </c>
    </row>
    <row r="14" customFormat="false" ht="14.25" hidden="false" customHeight="false" outlineLevel="0" collapsed="false">
      <c r="A14" s="0" t="s">
        <v>20</v>
      </c>
      <c r="B14" s="0" t="s">
        <v>6</v>
      </c>
      <c r="C14" s="0" t="n">
        <v>-0.68713</v>
      </c>
      <c r="D14" s="0" t="s">
        <v>9</v>
      </c>
      <c r="E14" s="0" t="n">
        <v>0.049319</v>
      </c>
    </row>
    <row r="15" customFormat="false" ht="14.25" hidden="false" customHeight="false" outlineLevel="0" collapsed="false">
      <c r="A15" s="0" t="s">
        <v>21</v>
      </c>
      <c r="B15" s="0" t="s">
        <v>6</v>
      </c>
      <c r="C15" s="0" t="n">
        <v>-0.65644</v>
      </c>
      <c r="D15" s="0" t="s">
        <v>9</v>
      </c>
      <c r="E15" s="0" t="n">
        <v>0.012147</v>
      </c>
    </row>
    <row r="16" customFormat="false" ht="14.25" hidden="false" customHeight="false" outlineLevel="0" collapsed="false">
      <c r="A16" s="0" t="s">
        <v>22</v>
      </c>
      <c r="B16" s="0" t="s">
        <v>6</v>
      </c>
      <c r="C16" s="0" t="n">
        <v>-1.1661</v>
      </c>
      <c r="D16" s="0" t="s">
        <v>9</v>
      </c>
      <c r="E16" s="0" t="n">
        <v>0.0096573</v>
      </c>
    </row>
    <row r="17" customFormat="false" ht="14.25" hidden="false" customHeight="false" outlineLevel="0" collapsed="false">
      <c r="A17" s="0" t="s">
        <v>23</v>
      </c>
      <c r="B17" s="0" t="s">
        <v>6</v>
      </c>
      <c r="C17" s="0" t="n">
        <v>-1.9794</v>
      </c>
      <c r="D17" s="0" t="s">
        <v>9</v>
      </c>
      <c r="E17" s="0" t="n">
        <v>0.021296</v>
      </c>
    </row>
    <row r="18" customFormat="false" ht="14.25" hidden="false" customHeight="false" outlineLevel="0" collapsed="false">
      <c r="A18" s="0" t="s">
        <v>24</v>
      </c>
      <c r="B18" s="0" t="s">
        <v>6</v>
      </c>
      <c r="C18" s="0" t="n">
        <v>0.60944</v>
      </c>
      <c r="D18" s="0" t="s">
        <v>7</v>
      </c>
      <c r="E18" s="0" t="n">
        <v>0.021047</v>
      </c>
    </row>
    <row r="19" customFormat="false" ht="14.25" hidden="false" customHeight="false" outlineLevel="0" collapsed="false">
      <c r="A19" s="0" t="s">
        <v>25</v>
      </c>
      <c r="B19" s="0" t="s">
        <v>6</v>
      </c>
      <c r="C19" s="0" t="n">
        <v>-0.85829</v>
      </c>
      <c r="D19" s="0" t="s">
        <v>9</v>
      </c>
      <c r="E19" s="0" t="n">
        <v>0.016492</v>
      </c>
    </row>
    <row r="20" customFormat="false" ht="14.25" hidden="false" customHeight="false" outlineLevel="0" collapsed="false">
      <c r="A20" s="0" t="s">
        <v>26</v>
      </c>
      <c r="B20" s="0" t="s">
        <v>6</v>
      </c>
      <c r="C20" s="0" t="n">
        <v>1.7218</v>
      </c>
      <c r="D20" s="0" t="s">
        <v>7</v>
      </c>
      <c r="E20" s="0" t="n">
        <v>0.010196</v>
      </c>
    </row>
    <row r="21" customFormat="false" ht="14.25" hidden="false" customHeight="false" outlineLevel="0" collapsed="false">
      <c r="A21" s="0" t="s">
        <v>27</v>
      </c>
      <c r="B21" s="0" t="s">
        <v>6</v>
      </c>
      <c r="C21" s="0" t="n">
        <v>0.80858</v>
      </c>
      <c r="D21" s="0" t="s">
        <v>7</v>
      </c>
      <c r="E21" s="0" t="n">
        <v>0.031539</v>
      </c>
    </row>
    <row r="22" customFormat="false" ht="14.25" hidden="false" customHeight="false" outlineLevel="0" collapsed="false">
      <c r="A22" s="0" t="s">
        <v>28</v>
      </c>
      <c r="B22" s="0" t="s">
        <v>6</v>
      </c>
      <c r="C22" s="0" t="n">
        <v>-1.4905</v>
      </c>
      <c r="D22" s="0" t="s">
        <v>9</v>
      </c>
      <c r="E22" s="0" t="n">
        <v>0.00046355</v>
      </c>
    </row>
    <row r="23" customFormat="false" ht="14.25" hidden="false" customHeight="false" outlineLevel="0" collapsed="false">
      <c r="A23" s="0" t="s">
        <v>29</v>
      </c>
      <c r="B23" s="0" t="s">
        <v>6</v>
      </c>
      <c r="C23" s="0" t="n">
        <v>-0.90299</v>
      </c>
      <c r="D23" s="0" t="s">
        <v>9</v>
      </c>
      <c r="E23" s="0" t="n">
        <v>0.00044353</v>
      </c>
    </row>
    <row r="24" customFormat="false" ht="14.25" hidden="false" customHeight="false" outlineLevel="0" collapsed="false">
      <c r="A24" s="0" t="s">
        <v>30</v>
      </c>
      <c r="B24" s="0" t="s">
        <v>6</v>
      </c>
      <c r="C24" s="0" t="n">
        <v>0.58274</v>
      </c>
      <c r="D24" s="0" t="s">
        <v>7</v>
      </c>
      <c r="E24" s="0" t="n">
        <v>0.023781</v>
      </c>
    </row>
    <row r="25" customFormat="false" ht="14.25" hidden="false" customHeight="false" outlineLevel="0" collapsed="false">
      <c r="A25" s="0" t="s">
        <v>31</v>
      </c>
      <c r="B25" s="0" t="s">
        <v>6</v>
      </c>
      <c r="C25" s="0" t="n">
        <v>-0.70788</v>
      </c>
      <c r="D25" s="0" t="s">
        <v>9</v>
      </c>
      <c r="E25" s="0" t="n">
        <v>0.009446</v>
      </c>
    </row>
    <row r="26" customFormat="false" ht="14.25" hidden="false" customHeight="false" outlineLevel="0" collapsed="false">
      <c r="A26" s="0" t="s">
        <v>32</v>
      </c>
      <c r="B26" s="0" t="s">
        <v>6</v>
      </c>
      <c r="C26" s="0" t="n">
        <v>-1.7798</v>
      </c>
      <c r="D26" s="0" t="s">
        <v>9</v>
      </c>
      <c r="E26" s="0" t="n">
        <v>0.04873</v>
      </c>
    </row>
    <row r="27" customFormat="false" ht="14.25" hidden="false" customHeight="false" outlineLevel="0" collapsed="false">
      <c r="A27" s="0" t="s">
        <v>33</v>
      </c>
      <c r="B27" s="0" t="s">
        <v>6</v>
      </c>
      <c r="C27" s="0" t="n">
        <v>2.3428</v>
      </c>
      <c r="D27" s="0" t="s">
        <v>7</v>
      </c>
      <c r="E27" s="0" t="n">
        <v>0.015553</v>
      </c>
    </row>
    <row r="28" customFormat="false" ht="14.25" hidden="false" customHeight="false" outlineLevel="0" collapsed="false">
      <c r="A28" s="0" t="s">
        <v>34</v>
      </c>
      <c r="B28" s="0" t="s">
        <v>6</v>
      </c>
      <c r="C28" s="0" t="n">
        <v>1.6792</v>
      </c>
      <c r="D28" s="0" t="s">
        <v>7</v>
      </c>
      <c r="E28" s="0" t="n">
        <v>0.00021618</v>
      </c>
    </row>
    <row r="29" customFormat="false" ht="14.25" hidden="false" customHeight="false" outlineLevel="0" collapsed="false">
      <c r="A29" s="0" t="s">
        <v>35</v>
      </c>
      <c r="B29" s="0" t="s">
        <v>6</v>
      </c>
      <c r="C29" s="0" t="n">
        <v>0.94679</v>
      </c>
      <c r="D29" s="0" t="s">
        <v>7</v>
      </c>
      <c r="E29" s="0" t="n">
        <v>0.0025283</v>
      </c>
    </row>
    <row r="30" customFormat="false" ht="14.25" hidden="false" customHeight="false" outlineLevel="0" collapsed="false">
      <c r="A30" s="0" t="s">
        <v>36</v>
      </c>
      <c r="B30" s="0" t="s">
        <v>6</v>
      </c>
      <c r="C30" s="0" t="n">
        <v>-1.6737</v>
      </c>
      <c r="D30" s="0" t="s">
        <v>9</v>
      </c>
      <c r="E30" s="0" t="n">
        <v>0.00019425</v>
      </c>
    </row>
    <row r="31" customFormat="false" ht="14.25" hidden="false" customHeight="false" outlineLevel="0" collapsed="false">
      <c r="A31" s="0" t="s">
        <v>37</v>
      </c>
      <c r="B31" s="0" t="s">
        <v>6</v>
      </c>
      <c r="C31" s="0" t="n">
        <v>0.74299</v>
      </c>
      <c r="D31" s="0" t="s">
        <v>7</v>
      </c>
      <c r="E31" s="0" t="n">
        <v>0.015079</v>
      </c>
    </row>
    <row r="32" customFormat="false" ht="14.25" hidden="false" customHeight="false" outlineLevel="0" collapsed="false">
      <c r="A32" s="0" t="s">
        <v>38</v>
      </c>
      <c r="B32" s="0" t="s">
        <v>6</v>
      </c>
      <c r="C32" s="0" t="e">
        <f aca="false">-#NAME?</f>
        <v>#NAME?</v>
      </c>
      <c r="D32" s="0" t="s">
        <v>9</v>
      </c>
      <c r="E32" s="0" t="n">
        <v>0.0025652</v>
      </c>
    </row>
    <row r="33" customFormat="false" ht="14.25" hidden="false" customHeight="false" outlineLevel="0" collapsed="false">
      <c r="A33" s="0" t="s">
        <v>39</v>
      </c>
      <c r="B33" s="0" t="s">
        <v>6</v>
      </c>
      <c r="C33" s="0" t="n">
        <v>1.1089</v>
      </c>
      <c r="D33" s="0" t="s">
        <v>7</v>
      </c>
      <c r="E33" s="0" t="n">
        <v>0.0001957</v>
      </c>
    </row>
    <row r="34" customFormat="false" ht="14.25" hidden="false" customHeight="false" outlineLevel="0" collapsed="false">
      <c r="A34" s="0" t="s">
        <v>40</v>
      </c>
      <c r="B34" s="0" t="s">
        <v>6</v>
      </c>
      <c r="C34" s="0" t="n">
        <v>1.808</v>
      </c>
      <c r="D34" s="0" t="s">
        <v>7</v>
      </c>
      <c r="E34" s="0" t="n">
        <v>0.02809</v>
      </c>
    </row>
    <row r="35" customFormat="false" ht="14.25" hidden="false" customHeight="false" outlineLevel="0" collapsed="false">
      <c r="A35" s="0" t="s">
        <v>41</v>
      </c>
      <c r="B35" s="0" t="s">
        <v>6</v>
      </c>
      <c r="C35" s="0" t="n">
        <v>3.5562</v>
      </c>
      <c r="D35" s="0" t="s">
        <v>7</v>
      </c>
      <c r="E35" s="0" t="n">
        <v>0.043809</v>
      </c>
    </row>
    <row r="36" customFormat="false" ht="14.25" hidden="false" customHeight="false" outlineLevel="0" collapsed="false">
      <c r="A36" s="0" t="s">
        <v>42</v>
      </c>
      <c r="B36" s="0" t="s">
        <v>6</v>
      </c>
      <c r="C36" s="0" t="n">
        <v>0.63191</v>
      </c>
      <c r="D36" s="0" t="s">
        <v>7</v>
      </c>
      <c r="E36" s="0" t="n">
        <v>0.015019</v>
      </c>
    </row>
    <row r="37" customFormat="false" ht="14.25" hidden="false" customHeight="false" outlineLevel="0" collapsed="false">
      <c r="A37" s="0" t="s">
        <v>43</v>
      </c>
      <c r="B37" s="0" t="s">
        <v>6</v>
      </c>
      <c r="C37" s="0" t="n">
        <v>4.1506</v>
      </c>
      <c r="D37" s="0" t="s">
        <v>7</v>
      </c>
      <c r="E37" s="1" t="n">
        <v>2.2731E-013</v>
      </c>
    </row>
    <row r="38" customFormat="false" ht="14.25" hidden="false" customHeight="false" outlineLevel="0" collapsed="false">
      <c r="A38" s="0" t="s">
        <v>44</v>
      </c>
      <c r="B38" s="0" t="s">
        <v>6</v>
      </c>
      <c r="C38" s="0" t="n">
        <v>1.2445</v>
      </c>
      <c r="D38" s="0" t="s">
        <v>7</v>
      </c>
      <c r="E38" s="0" t="n">
        <v>0.035467</v>
      </c>
    </row>
    <row r="39" customFormat="false" ht="14.25" hidden="false" customHeight="false" outlineLevel="0" collapsed="false">
      <c r="A39" s="0" t="s">
        <v>45</v>
      </c>
      <c r="B39" s="0" t="s">
        <v>6</v>
      </c>
      <c r="C39" s="0" t="n">
        <v>-0.82953</v>
      </c>
      <c r="D39" s="0" t="s">
        <v>9</v>
      </c>
      <c r="E39" s="0" t="n">
        <v>0.0002606</v>
      </c>
    </row>
    <row r="40" customFormat="false" ht="14.25" hidden="false" customHeight="false" outlineLevel="0" collapsed="false">
      <c r="A40" s="0" t="s">
        <v>46</v>
      </c>
      <c r="B40" s="0" t="s">
        <v>6</v>
      </c>
      <c r="C40" s="0" t="e">
        <f aca="false">-#NAME?</f>
        <v>#NAME?</v>
      </c>
      <c r="D40" s="0" t="s">
        <v>9</v>
      </c>
      <c r="E40" s="0" t="n">
        <v>0.013896</v>
      </c>
    </row>
    <row r="41" customFormat="false" ht="14.25" hidden="false" customHeight="false" outlineLevel="0" collapsed="false">
      <c r="A41" s="0" t="s">
        <v>47</v>
      </c>
      <c r="B41" s="0" t="s">
        <v>6</v>
      </c>
      <c r="C41" s="0" t="n">
        <v>-2.1284</v>
      </c>
      <c r="D41" s="0" t="s">
        <v>9</v>
      </c>
      <c r="E41" s="0" t="n">
        <v>0.021617</v>
      </c>
    </row>
    <row r="42" customFormat="false" ht="14.25" hidden="false" customHeight="false" outlineLevel="0" collapsed="false">
      <c r="A42" s="0" t="s">
        <v>48</v>
      </c>
      <c r="B42" s="0" t="s">
        <v>6</v>
      </c>
      <c r="C42" s="0" t="n">
        <v>-0.65312</v>
      </c>
      <c r="D42" s="0" t="s">
        <v>9</v>
      </c>
      <c r="E42" s="0" t="n">
        <v>0.047507</v>
      </c>
    </row>
    <row r="43" customFormat="false" ht="14.25" hidden="false" customHeight="false" outlineLevel="0" collapsed="false">
      <c r="A43" s="0" t="s">
        <v>49</v>
      </c>
      <c r="B43" s="0" t="s">
        <v>6</v>
      </c>
      <c r="C43" s="0" t="n">
        <v>5.5308</v>
      </c>
      <c r="D43" s="0" t="s">
        <v>7</v>
      </c>
      <c r="E43" s="0" t="n">
        <v>0.0014985</v>
      </c>
    </row>
    <row r="44" customFormat="false" ht="14.25" hidden="false" customHeight="false" outlineLevel="0" collapsed="false">
      <c r="A44" s="0" t="s">
        <v>50</v>
      </c>
      <c r="B44" s="0" t="s">
        <v>6</v>
      </c>
      <c r="C44" s="0" t="n">
        <v>-0.52649</v>
      </c>
      <c r="D44" s="0" t="s">
        <v>9</v>
      </c>
      <c r="E44" s="0" t="n">
        <v>0.045393</v>
      </c>
    </row>
    <row r="45" customFormat="false" ht="14.25" hidden="false" customHeight="false" outlineLevel="0" collapsed="false">
      <c r="A45" s="0" t="s">
        <v>51</v>
      </c>
      <c r="B45" s="0" t="s">
        <v>6</v>
      </c>
      <c r="C45" s="0" t="n">
        <v>1.2753</v>
      </c>
      <c r="D45" s="0" t="s">
        <v>7</v>
      </c>
      <c r="E45" s="1" t="n">
        <v>9.3939E-009</v>
      </c>
    </row>
    <row r="46" customFormat="false" ht="14.25" hidden="false" customHeight="false" outlineLevel="0" collapsed="false">
      <c r="A46" s="0" t="s">
        <v>52</v>
      </c>
      <c r="B46" s="0" t="s">
        <v>6</v>
      </c>
      <c r="C46" s="0" t="n">
        <v>-1.4645</v>
      </c>
      <c r="D46" s="0" t="s">
        <v>9</v>
      </c>
      <c r="E46" s="1" t="n">
        <v>1.3479E-009</v>
      </c>
    </row>
    <row r="47" customFormat="false" ht="14.25" hidden="false" customHeight="false" outlineLevel="0" collapsed="false">
      <c r="A47" s="0" t="s">
        <v>53</v>
      </c>
      <c r="B47" s="0" t="s">
        <v>6</v>
      </c>
      <c r="C47" s="0" t="n">
        <v>0.63752</v>
      </c>
      <c r="D47" s="0" t="s">
        <v>7</v>
      </c>
      <c r="E47" s="0" t="n">
        <v>0.038813</v>
      </c>
    </row>
    <row r="48" customFormat="false" ht="14.25" hidden="false" customHeight="false" outlineLevel="0" collapsed="false">
      <c r="A48" s="0" t="s">
        <v>54</v>
      </c>
      <c r="B48" s="0" t="s">
        <v>6</v>
      </c>
      <c r="C48" s="0" t="n">
        <v>-1.0902</v>
      </c>
      <c r="D48" s="0" t="s">
        <v>9</v>
      </c>
      <c r="E48" s="0" t="n">
        <v>0.038445</v>
      </c>
    </row>
    <row r="49" customFormat="false" ht="14.25" hidden="false" customHeight="false" outlineLevel="0" collapsed="false">
      <c r="A49" s="0" t="s">
        <v>55</v>
      </c>
      <c r="B49" s="0" t="s">
        <v>6</v>
      </c>
      <c r="C49" s="0" t="n">
        <v>0.75325</v>
      </c>
      <c r="D49" s="0" t="s">
        <v>7</v>
      </c>
      <c r="E49" s="0" t="n">
        <v>0.0018489</v>
      </c>
    </row>
    <row r="50" customFormat="false" ht="14.25" hidden="false" customHeight="false" outlineLevel="0" collapsed="false">
      <c r="A50" s="0" t="s">
        <v>56</v>
      </c>
      <c r="B50" s="0" t="s">
        <v>6</v>
      </c>
      <c r="C50" s="0" t="e">
        <f aca="false">-#NAME?</f>
        <v>#NAME?</v>
      </c>
      <c r="D50" s="0" t="s">
        <v>9</v>
      </c>
      <c r="E50" s="0" t="n">
        <v>0.010072</v>
      </c>
    </row>
    <row r="51" customFormat="false" ht="14.25" hidden="false" customHeight="false" outlineLevel="0" collapsed="false">
      <c r="A51" s="0" t="s">
        <v>57</v>
      </c>
      <c r="B51" s="0" t="s">
        <v>6</v>
      </c>
      <c r="C51" s="0" t="n">
        <v>-1.8832</v>
      </c>
      <c r="D51" s="0" t="s">
        <v>9</v>
      </c>
      <c r="E51" s="0" t="n">
        <v>0.036313</v>
      </c>
    </row>
    <row r="52" customFormat="false" ht="14.25" hidden="false" customHeight="false" outlineLevel="0" collapsed="false">
      <c r="A52" s="0" t="s">
        <v>58</v>
      </c>
      <c r="B52" s="0" t="s">
        <v>6</v>
      </c>
      <c r="C52" s="0" t="n">
        <v>1.1649</v>
      </c>
      <c r="D52" s="0" t="s">
        <v>7</v>
      </c>
      <c r="E52" s="0" t="n">
        <v>0.0054756</v>
      </c>
    </row>
    <row r="53" customFormat="false" ht="14.25" hidden="false" customHeight="false" outlineLevel="0" collapsed="false">
      <c r="A53" s="0" t="s">
        <v>59</v>
      </c>
      <c r="B53" s="0" t="s">
        <v>6</v>
      </c>
      <c r="C53" s="0" t="n">
        <v>2.4406</v>
      </c>
      <c r="D53" s="0" t="s">
        <v>7</v>
      </c>
      <c r="E53" s="0" t="n">
        <v>0.029094</v>
      </c>
    </row>
    <row r="54" customFormat="false" ht="14.25" hidden="false" customHeight="false" outlineLevel="0" collapsed="false">
      <c r="A54" s="0" t="s">
        <v>60</v>
      </c>
      <c r="B54" s="0" t="s">
        <v>6</v>
      </c>
      <c r="C54" s="0" t="n">
        <v>-0.73823</v>
      </c>
      <c r="D54" s="0" t="s">
        <v>9</v>
      </c>
      <c r="E54" s="0" t="n">
        <v>0.0048503</v>
      </c>
    </row>
    <row r="55" customFormat="false" ht="14.25" hidden="false" customHeight="false" outlineLevel="0" collapsed="false">
      <c r="A55" s="0" t="s">
        <v>61</v>
      </c>
      <c r="B55" s="0" t="s">
        <v>6</v>
      </c>
      <c r="C55" s="0" t="n">
        <v>-0.86597</v>
      </c>
      <c r="D55" s="0" t="s">
        <v>9</v>
      </c>
      <c r="E55" s="0" t="n">
        <v>0.00019394</v>
      </c>
    </row>
    <row r="56" customFormat="false" ht="14.25" hidden="false" customHeight="false" outlineLevel="0" collapsed="false">
      <c r="A56" s="0" t="s">
        <v>62</v>
      </c>
      <c r="B56" s="0" t="s">
        <v>6</v>
      </c>
      <c r="C56" s="0" t="n">
        <v>1.2934</v>
      </c>
      <c r="D56" s="0" t="s">
        <v>7</v>
      </c>
      <c r="E56" s="1" t="n">
        <v>5.5237E-007</v>
      </c>
    </row>
    <row r="57" customFormat="false" ht="14.25" hidden="false" customHeight="false" outlineLevel="0" collapsed="false">
      <c r="A57" s="0" t="s">
        <v>63</v>
      </c>
      <c r="B57" s="0" t="s">
        <v>6</v>
      </c>
      <c r="C57" s="0" t="n">
        <v>-1.0371</v>
      </c>
      <c r="D57" s="0" t="s">
        <v>9</v>
      </c>
      <c r="E57" s="0" t="n">
        <v>0.0011942</v>
      </c>
    </row>
    <row r="58" customFormat="false" ht="14.25" hidden="false" customHeight="false" outlineLevel="0" collapsed="false">
      <c r="A58" s="0" t="s">
        <v>64</v>
      </c>
      <c r="B58" s="0" t="s">
        <v>6</v>
      </c>
      <c r="C58" s="0" t="n">
        <v>0.72238</v>
      </c>
      <c r="D58" s="0" t="s">
        <v>7</v>
      </c>
      <c r="E58" s="0" t="n">
        <v>0.010091</v>
      </c>
    </row>
    <row r="59" customFormat="false" ht="14.25" hidden="false" customHeight="false" outlineLevel="0" collapsed="false">
      <c r="A59" s="0" t="s">
        <v>65</v>
      </c>
      <c r="B59" s="0" t="s">
        <v>6</v>
      </c>
      <c r="C59" s="0" t="n">
        <v>1.8057</v>
      </c>
      <c r="D59" s="0" t="s">
        <v>7</v>
      </c>
      <c r="E59" s="1" t="n">
        <v>6.1381E-011</v>
      </c>
    </row>
    <row r="60" customFormat="false" ht="14.25" hidden="false" customHeight="false" outlineLevel="0" collapsed="false">
      <c r="A60" s="0" t="s">
        <v>66</v>
      </c>
      <c r="B60" s="0" t="s">
        <v>6</v>
      </c>
      <c r="C60" s="0" t="n">
        <v>0.59458</v>
      </c>
      <c r="D60" s="0" t="s">
        <v>7</v>
      </c>
      <c r="E60" s="0" t="n">
        <v>0.023694</v>
      </c>
    </row>
    <row r="61" customFormat="false" ht="14.25" hidden="false" customHeight="false" outlineLevel="0" collapsed="false">
      <c r="A61" s="0" t="s">
        <v>67</v>
      </c>
      <c r="B61" s="0" t="s">
        <v>6</v>
      </c>
      <c r="C61" s="0" t="n">
        <v>0.85534</v>
      </c>
      <c r="D61" s="0" t="s">
        <v>7</v>
      </c>
      <c r="E61" s="0" t="n">
        <v>0.0020755</v>
      </c>
    </row>
    <row r="62" customFormat="false" ht="14.25" hidden="false" customHeight="false" outlineLevel="0" collapsed="false">
      <c r="A62" s="0" t="s">
        <v>68</v>
      </c>
      <c r="B62" s="0" t="s">
        <v>6</v>
      </c>
      <c r="C62" s="0" t="n">
        <v>1.1346</v>
      </c>
      <c r="D62" s="0" t="s">
        <v>7</v>
      </c>
      <c r="E62" s="1" t="n">
        <v>2.0188E-006</v>
      </c>
    </row>
    <row r="63" customFormat="false" ht="14.25" hidden="false" customHeight="false" outlineLevel="0" collapsed="false">
      <c r="A63" s="0" t="s">
        <v>69</v>
      </c>
      <c r="B63" s="0" t="s">
        <v>6</v>
      </c>
      <c r="C63" s="0" t="n">
        <v>-1.3973</v>
      </c>
      <c r="D63" s="0" t="s">
        <v>9</v>
      </c>
      <c r="E63" s="0" t="n">
        <v>0.00036001</v>
      </c>
    </row>
    <row r="64" customFormat="false" ht="14.25" hidden="false" customHeight="false" outlineLevel="0" collapsed="false">
      <c r="A64" s="0" t="s">
        <v>70</v>
      </c>
      <c r="B64" s="0" t="s">
        <v>6</v>
      </c>
      <c r="C64" s="0" t="n">
        <v>3.492</v>
      </c>
      <c r="D64" s="0" t="s">
        <v>7</v>
      </c>
      <c r="E64" s="1" t="n">
        <v>2.7411E-005</v>
      </c>
    </row>
    <row r="65" customFormat="false" ht="14.25" hidden="false" customHeight="false" outlineLevel="0" collapsed="false">
      <c r="A65" s="0" t="s">
        <v>71</v>
      </c>
      <c r="B65" s="0" t="s">
        <v>6</v>
      </c>
      <c r="C65" s="0" t="n">
        <v>-0.85576</v>
      </c>
      <c r="D65" s="0" t="s">
        <v>9</v>
      </c>
      <c r="E65" s="0" t="n">
        <v>0.0073345</v>
      </c>
    </row>
    <row r="66" customFormat="false" ht="14.25" hidden="false" customHeight="false" outlineLevel="0" collapsed="false">
      <c r="A66" s="0" t="s">
        <v>72</v>
      </c>
      <c r="B66" s="0" t="s">
        <v>6</v>
      </c>
      <c r="C66" s="0" t="n">
        <v>1.3639</v>
      </c>
      <c r="D66" s="0" t="s">
        <v>7</v>
      </c>
      <c r="E66" s="0" t="n">
        <v>0.0038576</v>
      </c>
    </row>
    <row r="67" customFormat="false" ht="14.25" hidden="false" customHeight="false" outlineLevel="0" collapsed="false">
      <c r="A67" s="0" t="s">
        <v>73</v>
      </c>
      <c r="B67" s="0" t="s">
        <v>6</v>
      </c>
      <c r="C67" s="0" t="n">
        <v>-2.4422</v>
      </c>
      <c r="D67" s="0" t="s">
        <v>9</v>
      </c>
      <c r="E67" s="1" t="n">
        <v>3.6165E-006</v>
      </c>
    </row>
    <row r="68" customFormat="false" ht="14.25" hidden="false" customHeight="false" outlineLevel="0" collapsed="false">
      <c r="A68" s="0" t="s">
        <v>74</v>
      </c>
      <c r="B68" s="0" t="s">
        <v>6</v>
      </c>
      <c r="C68" s="0" t="n">
        <v>-0.82887</v>
      </c>
      <c r="D68" s="0" t="s">
        <v>9</v>
      </c>
      <c r="E68" s="0" t="n">
        <v>0.013856</v>
      </c>
    </row>
    <row r="69" customFormat="false" ht="14.25" hidden="false" customHeight="false" outlineLevel="0" collapsed="false">
      <c r="A69" s="0" t="s">
        <v>75</v>
      </c>
      <c r="B69" s="0" t="s">
        <v>6</v>
      </c>
      <c r="C69" s="0" t="n">
        <v>-1.2505</v>
      </c>
      <c r="D69" s="0" t="s">
        <v>9</v>
      </c>
      <c r="E69" s="0" t="n">
        <v>0.042526</v>
      </c>
    </row>
    <row r="70" customFormat="false" ht="14.25" hidden="false" customHeight="false" outlineLevel="0" collapsed="false">
      <c r="A70" s="0" t="s">
        <v>76</v>
      </c>
      <c r="B70" s="0" t="s">
        <v>6</v>
      </c>
      <c r="C70" s="0" t="n">
        <v>0.64713</v>
      </c>
      <c r="D70" s="0" t="s">
        <v>7</v>
      </c>
      <c r="E70" s="0" t="n">
        <v>0.0065568</v>
      </c>
    </row>
    <row r="71" customFormat="false" ht="14.25" hidden="false" customHeight="false" outlineLevel="0" collapsed="false">
      <c r="A71" s="0" t="s">
        <v>77</v>
      </c>
      <c r="B71" s="0" t="s">
        <v>6</v>
      </c>
      <c r="C71" s="0" t="n">
        <v>1.5856</v>
      </c>
      <c r="D71" s="0" t="s">
        <v>7</v>
      </c>
      <c r="E71" s="0" t="n">
        <v>0.0025488</v>
      </c>
    </row>
    <row r="72" customFormat="false" ht="14.25" hidden="false" customHeight="false" outlineLevel="0" collapsed="false">
      <c r="A72" s="0" t="s">
        <v>78</v>
      </c>
      <c r="B72" s="0" t="s">
        <v>6</v>
      </c>
      <c r="C72" s="0" t="n">
        <v>-3.6684</v>
      </c>
      <c r="D72" s="0" t="s">
        <v>9</v>
      </c>
      <c r="E72" s="0" t="n">
        <v>0.023612</v>
      </c>
    </row>
    <row r="73" customFormat="false" ht="14.25" hidden="false" customHeight="false" outlineLevel="0" collapsed="false">
      <c r="A73" s="0" t="s">
        <v>79</v>
      </c>
      <c r="B73" s="0" t="s">
        <v>6</v>
      </c>
      <c r="C73" s="0" t="n">
        <v>-0.94594</v>
      </c>
      <c r="D73" s="0" t="s">
        <v>9</v>
      </c>
      <c r="E73" s="0" t="n">
        <v>0.00061117</v>
      </c>
    </row>
    <row r="74" customFormat="false" ht="14.25" hidden="false" customHeight="false" outlineLevel="0" collapsed="false">
      <c r="A74" s="0" t="s">
        <v>80</v>
      </c>
      <c r="B74" s="0" t="s">
        <v>6</v>
      </c>
      <c r="C74" s="0" t="n">
        <v>1.1599</v>
      </c>
      <c r="D74" s="0" t="s">
        <v>7</v>
      </c>
      <c r="E74" s="1" t="n">
        <v>1.1641E-007</v>
      </c>
    </row>
    <row r="75" customFormat="false" ht="14.25" hidden="false" customHeight="false" outlineLevel="0" collapsed="false">
      <c r="A75" s="0" t="s">
        <v>81</v>
      </c>
      <c r="B75" s="0" t="s">
        <v>6</v>
      </c>
      <c r="C75" s="0" t="n">
        <v>1.3779</v>
      </c>
      <c r="D75" s="0" t="s">
        <v>7</v>
      </c>
      <c r="E75" s="0" t="n">
        <v>0.00035866</v>
      </c>
    </row>
    <row r="76" customFormat="false" ht="14.25" hidden="false" customHeight="false" outlineLevel="0" collapsed="false">
      <c r="A76" s="0" t="s">
        <v>82</v>
      </c>
      <c r="B76" s="0" t="s">
        <v>6</v>
      </c>
      <c r="C76" s="0" t="n">
        <v>-1.0561</v>
      </c>
      <c r="D76" s="0" t="s">
        <v>9</v>
      </c>
      <c r="E76" s="1" t="n">
        <v>2.7391E-006</v>
      </c>
    </row>
    <row r="77" customFormat="false" ht="14.25" hidden="false" customHeight="false" outlineLevel="0" collapsed="false">
      <c r="A77" s="0" t="s">
        <v>83</v>
      </c>
      <c r="B77" s="0" t="s">
        <v>6</v>
      </c>
      <c r="C77" s="0" t="n">
        <v>0.60264</v>
      </c>
      <c r="D77" s="0" t="s">
        <v>7</v>
      </c>
      <c r="E77" s="0" t="n">
        <v>0.032279</v>
      </c>
    </row>
    <row r="78" customFormat="false" ht="14.25" hidden="false" customHeight="false" outlineLevel="0" collapsed="false">
      <c r="A78" s="0" t="s">
        <v>84</v>
      </c>
      <c r="B78" s="0" t="s">
        <v>6</v>
      </c>
      <c r="C78" s="0" t="n">
        <v>0.75612</v>
      </c>
      <c r="D78" s="0" t="s">
        <v>7</v>
      </c>
      <c r="E78" s="0" t="n">
        <v>0.0022066</v>
      </c>
    </row>
    <row r="79" customFormat="false" ht="14.25" hidden="false" customHeight="false" outlineLevel="0" collapsed="false">
      <c r="A79" s="0" t="s">
        <v>85</v>
      </c>
      <c r="B79" s="0" t="s">
        <v>6</v>
      </c>
      <c r="C79" s="0" t="n">
        <v>0.78449</v>
      </c>
      <c r="D79" s="0" t="s">
        <v>7</v>
      </c>
      <c r="E79" s="0" t="n">
        <v>0.014009</v>
      </c>
    </row>
    <row r="80" customFormat="false" ht="14.25" hidden="false" customHeight="false" outlineLevel="0" collapsed="false">
      <c r="A80" s="0" t="s">
        <v>86</v>
      </c>
      <c r="B80" s="0" t="s">
        <v>6</v>
      </c>
      <c r="C80" s="0" t="n">
        <v>1.3094</v>
      </c>
      <c r="D80" s="0" t="s">
        <v>7</v>
      </c>
      <c r="E80" s="0" t="n">
        <v>0.005949</v>
      </c>
    </row>
    <row r="81" customFormat="false" ht="14.25" hidden="false" customHeight="false" outlineLevel="0" collapsed="false">
      <c r="A81" s="0" t="s">
        <v>87</v>
      </c>
      <c r="B81" s="0" t="s">
        <v>6</v>
      </c>
      <c r="C81" s="0" t="n">
        <v>1.4447</v>
      </c>
      <c r="D81" s="0" t="s">
        <v>7</v>
      </c>
      <c r="E81" s="0" t="n">
        <v>0.0010696</v>
      </c>
    </row>
    <row r="82" customFormat="false" ht="14.25" hidden="false" customHeight="false" outlineLevel="0" collapsed="false">
      <c r="A82" s="0" t="s">
        <v>88</v>
      </c>
      <c r="B82" s="0" t="s">
        <v>6</v>
      </c>
      <c r="C82" s="0" t="n">
        <v>-1.079</v>
      </c>
      <c r="D82" s="0" t="s">
        <v>9</v>
      </c>
      <c r="E82" s="0" t="n">
        <v>0.0012586</v>
      </c>
    </row>
    <row r="83" customFormat="false" ht="14.25" hidden="false" customHeight="false" outlineLevel="0" collapsed="false">
      <c r="A83" s="0" t="s">
        <v>89</v>
      </c>
      <c r="B83" s="0" t="s">
        <v>6</v>
      </c>
      <c r="C83" s="0" t="n">
        <v>2.36</v>
      </c>
      <c r="D83" s="0" t="s">
        <v>7</v>
      </c>
      <c r="E83" s="1" t="n">
        <v>1.3308E-015</v>
      </c>
    </row>
    <row r="84" customFormat="false" ht="14.25" hidden="false" customHeight="false" outlineLevel="0" collapsed="false">
      <c r="A84" s="0" t="s">
        <v>90</v>
      </c>
      <c r="B84" s="0" t="s">
        <v>6</v>
      </c>
      <c r="C84" s="0" t="n">
        <v>-0.8309</v>
      </c>
      <c r="D84" s="0" t="s">
        <v>9</v>
      </c>
      <c r="E84" s="0" t="n">
        <v>0.010431</v>
      </c>
    </row>
    <row r="85" customFormat="false" ht="14.25" hidden="false" customHeight="false" outlineLevel="0" collapsed="false">
      <c r="A85" s="0" t="s">
        <v>91</v>
      </c>
      <c r="B85" s="0" t="s">
        <v>6</v>
      </c>
      <c r="C85" s="0" t="n">
        <v>2.4988</v>
      </c>
      <c r="D85" s="0" t="s">
        <v>7</v>
      </c>
      <c r="E85" s="0" t="n">
        <v>0.0071947</v>
      </c>
    </row>
    <row r="86" customFormat="false" ht="14.25" hidden="false" customHeight="false" outlineLevel="0" collapsed="false">
      <c r="A86" s="0" t="s">
        <v>92</v>
      </c>
      <c r="B86" s="0" t="s">
        <v>6</v>
      </c>
      <c r="C86" s="0" t="n">
        <v>1.9451</v>
      </c>
      <c r="D86" s="0" t="s">
        <v>7</v>
      </c>
      <c r="E86" s="1" t="n">
        <v>6.1487E-011</v>
      </c>
    </row>
    <row r="87" customFormat="false" ht="14.25" hidden="false" customHeight="false" outlineLevel="0" collapsed="false">
      <c r="A87" s="0" t="s">
        <v>93</v>
      </c>
      <c r="B87" s="0" t="s">
        <v>6</v>
      </c>
      <c r="C87" s="0" t="n">
        <v>1.0256</v>
      </c>
      <c r="D87" s="0" t="s">
        <v>7</v>
      </c>
      <c r="E87" s="1" t="n">
        <v>5.9668E-006</v>
      </c>
    </row>
    <row r="88" customFormat="false" ht="14.25" hidden="false" customHeight="false" outlineLevel="0" collapsed="false">
      <c r="A88" s="0" t="s">
        <v>94</v>
      </c>
      <c r="B88" s="0" t="s">
        <v>6</v>
      </c>
      <c r="C88" s="0" t="n">
        <v>2.4063</v>
      </c>
      <c r="D88" s="0" t="s">
        <v>7</v>
      </c>
      <c r="E88" s="1" t="n">
        <v>2.5658E-007</v>
      </c>
    </row>
    <row r="89" customFormat="false" ht="14.25" hidden="false" customHeight="false" outlineLevel="0" collapsed="false">
      <c r="A89" s="0" t="s">
        <v>95</v>
      </c>
      <c r="B89" s="0" t="s">
        <v>6</v>
      </c>
      <c r="C89" s="0" t="n">
        <v>-0.96832</v>
      </c>
      <c r="D89" s="0" t="s">
        <v>9</v>
      </c>
      <c r="E89" s="0" t="n">
        <v>0.041362</v>
      </c>
    </row>
    <row r="90" customFormat="false" ht="14.25" hidden="false" customHeight="false" outlineLevel="0" collapsed="false">
      <c r="A90" s="0" t="s">
        <v>96</v>
      </c>
      <c r="B90" s="0" t="s">
        <v>6</v>
      </c>
      <c r="C90" s="0" t="n">
        <v>-1.8448</v>
      </c>
      <c r="D90" s="0" t="s">
        <v>9</v>
      </c>
      <c r="E90" s="1" t="n">
        <v>9.2989E-005</v>
      </c>
    </row>
    <row r="91" customFormat="false" ht="14.25" hidden="false" customHeight="false" outlineLevel="0" collapsed="false">
      <c r="A91" s="0" t="s">
        <v>97</v>
      </c>
      <c r="B91" s="0" t="s">
        <v>6</v>
      </c>
      <c r="C91" s="0" t="n">
        <v>1.6116</v>
      </c>
      <c r="D91" s="0" t="s">
        <v>7</v>
      </c>
      <c r="E91" s="1" t="n">
        <v>9.3706E-010</v>
      </c>
    </row>
    <row r="92" customFormat="false" ht="14.25" hidden="false" customHeight="false" outlineLevel="0" collapsed="false">
      <c r="A92" s="0" t="s">
        <v>98</v>
      </c>
      <c r="B92" s="0" t="s">
        <v>6</v>
      </c>
      <c r="C92" s="0" t="n">
        <v>0.71279</v>
      </c>
      <c r="D92" s="0" t="s">
        <v>7</v>
      </c>
      <c r="E92" s="0" t="n">
        <v>0.039242</v>
      </c>
    </row>
    <row r="93" customFormat="false" ht="14.25" hidden="false" customHeight="false" outlineLevel="0" collapsed="false">
      <c r="A93" s="0" t="s">
        <v>99</v>
      </c>
      <c r="B93" s="0" t="s">
        <v>6</v>
      </c>
      <c r="C93" s="0" t="n">
        <v>0.79239</v>
      </c>
      <c r="D93" s="0" t="s">
        <v>7</v>
      </c>
      <c r="E93" s="0" t="n">
        <v>0.001045</v>
      </c>
    </row>
    <row r="94" customFormat="false" ht="14.25" hidden="false" customHeight="false" outlineLevel="0" collapsed="false">
      <c r="A94" s="0" t="s">
        <v>100</v>
      </c>
      <c r="B94" s="0" t="s">
        <v>6</v>
      </c>
      <c r="C94" s="0" t="n">
        <v>1.0526</v>
      </c>
      <c r="D94" s="0" t="s">
        <v>7</v>
      </c>
      <c r="E94" s="1" t="n">
        <v>8.3224E-006</v>
      </c>
    </row>
    <row r="95" customFormat="false" ht="14.25" hidden="false" customHeight="false" outlineLevel="0" collapsed="false">
      <c r="A95" s="0" t="s">
        <v>101</v>
      </c>
      <c r="B95" s="0" t="s">
        <v>6</v>
      </c>
      <c r="C95" s="0" t="n">
        <v>-5.0319</v>
      </c>
      <c r="D95" s="0" t="s">
        <v>9</v>
      </c>
      <c r="E95" s="0" t="n">
        <v>0.00034024</v>
      </c>
    </row>
    <row r="96" customFormat="false" ht="14.25" hidden="false" customHeight="false" outlineLevel="0" collapsed="false">
      <c r="A96" s="0" t="s">
        <v>102</v>
      </c>
      <c r="B96" s="0" t="s">
        <v>6</v>
      </c>
      <c r="C96" s="0" t="n">
        <v>-1.3426</v>
      </c>
      <c r="D96" s="0" t="s">
        <v>9</v>
      </c>
      <c r="E96" s="0" t="n">
        <v>0.00018094</v>
      </c>
    </row>
    <row r="97" customFormat="false" ht="14.25" hidden="false" customHeight="false" outlineLevel="0" collapsed="false">
      <c r="A97" s="0" t="s">
        <v>103</v>
      </c>
      <c r="B97" s="0" t="s">
        <v>6</v>
      </c>
      <c r="C97" s="0" t="n">
        <v>-0.84179</v>
      </c>
      <c r="D97" s="0" t="s">
        <v>9</v>
      </c>
      <c r="E97" s="0" t="n">
        <v>0.00651</v>
      </c>
    </row>
    <row r="98" customFormat="false" ht="14.25" hidden="false" customHeight="false" outlineLevel="0" collapsed="false">
      <c r="A98" s="0" t="s">
        <v>104</v>
      </c>
      <c r="B98" s="0" t="s">
        <v>6</v>
      </c>
      <c r="C98" s="0" t="n">
        <v>0.97717</v>
      </c>
      <c r="D98" s="0" t="s">
        <v>7</v>
      </c>
      <c r="E98" s="0" t="n">
        <v>0.00056662</v>
      </c>
    </row>
    <row r="99" customFormat="false" ht="14.25" hidden="false" customHeight="false" outlineLevel="0" collapsed="false">
      <c r="A99" s="0" t="s">
        <v>105</v>
      </c>
      <c r="B99" s="0" t="s">
        <v>6</v>
      </c>
      <c r="C99" s="0" t="n">
        <v>1.087</v>
      </c>
      <c r="D99" s="0" t="s">
        <v>7</v>
      </c>
      <c r="E99" s="0" t="n">
        <v>0.0047665</v>
      </c>
    </row>
    <row r="100" customFormat="false" ht="14.25" hidden="false" customHeight="false" outlineLevel="0" collapsed="false">
      <c r="A100" s="0" t="s">
        <v>106</v>
      </c>
      <c r="B100" s="0" t="s">
        <v>6</v>
      </c>
      <c r="C100" s="0" t="n">
        <v>-0.53552</v>
      </c>
      <c r="D100" s="0" t="s">
        <v>9</v>
      </c>
      <c r="E100" s="0" t="n">
        <v>0.032654</v>
      </c>
    </row>
    <row r="101" customFormat="false" ht="14.25" hidden="false" customHeight="false" outlineLevel="0" collapsed="false">
      <c r="A101" s="0" t="s">
        <v>107</v>
      </c>
      <c r="B101" s="0" t="s">
        <v>6</v>
      </c>
      <c r="C101" s="0" t="n">
        <v>2.6406</v>
      </c>
      <c r="D101" s="0" t="s">
        <v>7</v>
      </c>
      <c r="E101" s="0" t="n">
        <v>0.0081155</v>
      </c>
    </row>
    <row r="102" customFormat="false" ht="14.25" hidden="false" customHeight="false" outlineLevel="0" collapsed="false">
      <c r="A102" s="0" t="s">
        <v>108</v>
      </c>
      <c r="B102" s="0" t="s">
        <v>6</v>
      </c>
      <c r="C102" s="0" t="n">
        <v>-1.7325</v>
      </c>
      <c r="D102" s="0" t="s">
        <v>9</v>
      </c>
      <c r="E102" s="0" t="n">
        <v>0.040138</v>
      </c>
    </row>
    <row r="103" customFormat="false" ht="14.25" hidden="false" customHeight="false" outlineLevel="0" collapsed="false">
      <c r="A103" s="0" t="s">
        <v>109</v>
      </c>
      <c r="B103" s="0" t="s">
        <v>6</v>
      </c>
      <c r="C103" s="0" t="n">
        <v>1.421</v>
      </c>
      <c r="D103" s="0" t="s">
        <v>7</v>
      </c>
      <c r="E103" s="0" t="n">
        <v>0.0010464</v>
      </c>
    </row>
    <row r="104" customFormat="false" ht="14.25" hidden="false" customHeight="false" outlineLevel="0" collapsed="false">
      <c r="A104" s="0" t="s">
        <v>110</v>
      </c>
      <c r="B104" s="0" t="s">
        <v>6</v>
      </c>
      <c r="C104" s="0" t="n">
        <v>1.1473</v>
      </c>
      <c r="D104" s="0" t="s">
        <v>7</v>
      </c>
      <c r="E104" s="0" t="n">
        <v>0.010555</v>
      </c>
    </row>
    <row r="105" customFormat="false" ht="14.25" hidden="false" customHeight="false" outlineLevel="0" collapsed="false">
      <c r="A105" s="0" t="s">
        <v>111</v>
      </c>
      <c r="B105" s="0" t="s">
        <v>6</v>
      </c>
      <c r="C105" s="0" t="n">
        <v>-1.2009</v>
      </c>
      <c r="D105" s="0" t="s">
        <v>9</v>
      </c>
      <c r="E105" s="1" t="n">
        <v>2.6385E-008</v>
      </c>
    </row>
    <row r="106" customFormat="false" ht="14.25" hidden="false" customHeight="false" outlineLevel="0" collapsed="false">
      <c r="A106" s="0" t="s">
        <v>112</v>
      </c>
      <c r="B106" s="0" t="s">
        <v>6</v>
      </c>
      <c r="C106" s="0" t="n">
        <v>1.9854</v>
      </c>
      <c r="D106" s="0" t="s">
        <v>7</v>
      </c>
      <c r="E106" s="0" t="n">
        <v>0.00076093</v>
      </c>
    </row>
    <row r="107" customFormat="false" ht="14.25" hidden="false" customHeight="false" outlineLevel="0" collapsed="false">
      <c r="A107" s="0" t="s">
        <v>113</v>
      </c>
      <c r="B107" s="0" t="s">
        <v>6</v>
      </c>
      <c r="C107" s="0" t="n">
        <v>0.53537</v>
      </c>
      <c r="D107" s="0" t="s">
        <v>7</v>
      </c>
      <c r="E107" s="0" t="n">
        <v>0.038999</v>
      </c>
    </row>
    <row r="108" customFormat="false" ht="14.25" hidden="false" customHeight="false" outlineLevel="0" collapsed="false">
      <c r="A108" s="0" t="s">
        <v>114</v>
      </c>
      <c r="B108" s="0" t="s">
        <v>6</v>
      </c>
      <c r="C108" s="0" t="n">
        <v>-0.65446</v>
      </c>
      <c r="D108" s="0" t="s">
        <v>9</v>
      </c>
      <c r="E108" s="0" t="n">
        <v>0.018611</v>
      </c>
    </row>
    <row r="109" customFormat="false" ht="14.25" hidden="false" customHeight="false" outlineLevel="0" collapsed="false">
      <c r="A109" s="0" t="s">
        <v>115</v>
      </c>
      <c r="B109" s="0" t="s">
        <v>6</v>
      </c>
      <c r="C109" s="0" t="n">
        <v>1.6024</v>
      </c>
      <c r="D109" s="0" t="s">
        <v>7</v>
      </c>
      <c r="E109" s="0" t="n">
        <v>0.026905</v>
      </c>
    </row>
    <row r="110" customFormat="false" ht="14.25" hidden="false" customHeight="false" outlineLevel="0" collapsed="false">
      <c r="A110" s="0" t="s">
        <v>116</v>
      </c>
      <c r="B110" s="0" t="s">
        <v>6</v>
      </c>
      <c r="C110" s="0" t="n">
        <v>2.0748</v>
      </c>
      <c r="D110" s="0" t="s">
        <v>7</v>
      </c>
      <c r="E110" s="0" t="n">
        <v>0.032839</v>
      </c>
    </row>
    <row r="111" customFormat="false" ht="14.25" hidden="false" customHeight="false" outlineLevel="0" collapsed="false">
      <c r="A111" s="0" t="s">
        <v>117</v>
      </c>
      <c r="B111" s="0" t="s">
        <v>6</v>
      </c>
      <c r="C111" s="0" t="n">
        <v>-0.63536</v>
      </c>
      <c r="D111" s="0" t="s">
        <v>9</v>
      </c>
      <c r="E111" s="0" t="n">
        <v>0.013166</v>
      </c>
    </row>
    <row r="112" customFormat="false" ht="14.25" hidden="false" customHeight="false" outlineLevel="0" collapsed="false">
      <c r="A112" s="0" t="s">
        <v>118</v>
      </c>
      <c r="B112" s="0" t="s">
        <v>6</v>
      </c>
      <c r="C112" s="0" t="n">
        <v>1.144</v>
      </c>
      <c r="D112" s="0" t="s">
        <v>7</v>
      </c>
      <c r="E112" s="1" t="n">
        <v>7.1896E-006</v>
      </c>
    </row>
    <row r="113" customFormat="false" ht="14.25" hidden="false" customHeight="false" outlineLevel="0" collapsed="false">
      <c r="A113" s="0" t="s">
        <v>119</v>
      </c>
      <c r="B113" s="0" t="s">
        <v>6</v>
      </c>
      <c r="C113" s="0" t="n">
        <v>-0.68115</v>
      </c>
      <c r="D113" s="0" t="s">
        <v>9</v>
      </c>
      <c r="E113" s="0" t="n">
        <v>0.0068754</v>
      </c>
    </row>
    <row r="114" customFormat="false" ht="14.25" hidden="false" customHeight="false" outlineLevel="0" collapsed="false">
      <c r="A114" s="0" t="s">
        <v>120</v>
      </c>
      <c r="B114" s="0" t="s">
        <v>6</v>
      </c>
      <c r="C114" s="0" t="n">
        <v>1.633</v>
      </c>
      <c r="D114" s="0" t="s">
        <v>7</v>
      </c>
      <c r="E114" s="1" t="n">
        <v>9.2989E-005</v>
      </c>
    </row>
    <row r="115" customFormat="false" ht="14.25" hidden="false" customHeight="false" outlineLevel="0" collapsed="false">
      <c r="A115" s="0" t="s">
        <v>121</v>
      </c>
      <c r="B115" s="0" t="s">
        <v>6</v>
      </c>
      <c r="C115" s="0" t="n">
        <v>0.8034</v>
      </c>
      <c r="D115" s="0" t="s">
        <v>7</v>
      </c>
      <c r="E115" s="0" t="n">
        <v>0.037314</v>
      </c>
    </row>
    <row r="116" customFormat="false" ht="14.25" hidden="false" customHeight="false" outlineLevel="0" collapsed="false">
      <c r="A116" s="0" t="s">
        <v>122</v>
      </c>
      <c r="B116" s="0" t="s">
        <v>6</v>
      </c>
      <c r="C116" s="0" t="n">
        <v>-2.0824</v>
      </c>
      <c r="D116" s="0" t="s">
        <v>9</v>
      </c>
      <c r="E116" s="1" t="n">
        <v>8.549E-011</v>
      </c>
    </row>
    <row r="117" customFormat="false" ht="14.25" hidden="false" customHeight="false" outlineLevel="0" collapsed="false">
      <c r="A117" s="0" t="s">
        <v>123</v>
      </c>
      <c r="B117" s="0" t="s">
        <v>6</v>
      </c>
      <c r="C117" s="0" t="n">
        <v>-1.0408</v>
      </c>
      <c r="D117" s="0" t="s">
        <v>9</v>
      </c>
      <c r="E117" s="0" t="n">
        <v>0.0044999</v>
      </c>
    </row>
    <row r="118" customFormat="false" ht="14.25" hidden="false" customHeight="false" outlineLevel="0" collapsed="false">
      <c r="A118" s="0" t="s">
        <v>124</v>
      </c>
      <c r="B118" s="0" t="s">
        <v>6</v>
      </c>
      <c r="C118" s="0" t="n">
        <v>1.7058</v>
      </c>
      <c r="D118" s="0" t="s">
        <v>7</v>
      </c>
      <c r="E118" s="0" t="n">
        <v>0.00032873</v>
      </c>
    </row>
    <row r="119" customFormat="false" ht="14.25" hidden="false" customHeight="false" outlineLevel="0" collapsed="false">
      <c r="A119" s="0" t="s">
        <v>125</v>
      </c>
      <c r="B119" s="0" t="s">
        <v>6</v>
      </c>
      <c r="C119" s="0" t="n">
        <v>-2.5461</v>
      </c>
      <c r="D119" s="0" t="s">
        <v>9</v>
      </c>
      <c r="E119" s="1" t="n">
        <v>8.511E-005</v>
      </c>
    </row>
    <row r="120" customFormat="false" ht="14.25" hidden="false" customHeight="false" outlineLevel="0" collapsed="false">
      <c r="A120" s="0" t="s">
        <v>126</v>
      </c>
      <c r="B120" s="0" t="s">
        <v>6</v>
      </c>
      <c r="C120" s="0" t="n">
        <v>-0.74798</v>
      </c>
      <c r="D120" s="0" t="s">
        <v>9</v>
      </c>
      <c r="E120" s="0" t="n">
        <v>0.005519</v>
      </c>
    </row>
    <row r="121" customFormat="false" ht="14.25" hidden="false" customHeight="false" outlineLevel="0" collapsed="false">
      <c r="A121" s="0" t="s">
        <v>127</v>
      </c>
      <c r="B121" s="0" t="s">
        <v>6</v>
      </c>
      <c r="C121" s="0" t="n">
        <v>-1.1317</v>
      </c>
      <c r="D121" s="0" t="s">
        <v>9</v>
      </c>
      <c r="E121" s="1" t="n">
        <v>4.4066E-006</v>
      </c>
    </row>
    <row r="122" customFormat="false" ht="14.25" hidden="false" customHeight="false" outlineLevel="0" collapsed="false">
      <c r="A122" s="0" t="s">
        <v>128</v>
      </c>
      <c r="B122" s="0" t="s">
        <v>6</v>
      </c>
      <c r="C122" s="0" t="n">
        <v>-5.2553</v>
      </c>
      <c r="D122" s="0" t="s">
        <v>9</v>
      </c>
      <c r="E122" s="0" t="n">
        <v>0.012247</v>
      </c>
    </row>
    <row r="123" customFormat="false" ht="14.25" hidden="false" customHeight="false" outlineLevel="0" collapsed="false">
      <c r="A123" s="0" t="s">
        <v>129</v>
      </c>
      <c r="B123" s="0" t="s">
        <v>6</v>
      </c>
      <c r="C123" s="0" t="n">
        <v>4.6459</v>
      </c>
      <c r="D123" s="0" t="s">
        <v>7</v>
      </c>
      <c r="E123" s="1" t="n">
        <v>2.8664E-008</v>
      </c>
    </row>
    <row r="124" customFormat="false" ht="14.25" hidden="false" customHeight="false" outlineLevel="0" collapsed="false">
      <c r="A124" s="0" t="s">
        <v>130</v>
      </c>
      <c r="B124" s="0" t="s">
        <v>6</v>
      </c>
      <c r="C124" s="0" t="n">
        <v>-1.0227</v>
      </c>
      <c r="D124" s="0" t="s">
        <v>9</v>
      </c>
      <c r="E124" s="0" t="n">
        <v>0.02184</v>
      </c>
    </row>
    <row r="125" customFormat="false" ht="14.25" hidden="false" customHeight="false" outlineLevel="0" collapsed="false">
      <c r="A125" s="0" t="s">
        <v>131</v>
      </c>
      <c r="B125" s="0" t="s">
        <v>6</v>
      </c>
      <c r="C125" s="0" t="n">
        <v>3.067</v>
      </c>
      <c r="D125" s="0" t="s">
        <v>7</v>
      </c>
      <c r="E125" s="0" t="n">
        <v>0.00025669</v>
      </c>
    </row>
    <row r="126" customFormat="false" ht="14.25" hidden="false" customHeight="false" outlineLevel="0" collapsed="false">
      <c r="A126" s="0" t="s">
        <v>132</v>
      </c>
      <c r="B126" s="0" t="s">
        <v>6</v>
      </c>
      <c r="C126" s="0" t="n">
        <v>1.8862</v>
      </c>
      <c r="D126" s="0" t="s">
        <v>7</v>
      </c>
      <c r="E126" s="1" t="n">
        <v>5.8875E-006</v>
      </c>
    </row>
    <row r="127" customFormat="false" ht="14.25" hidden="false" customHeight="false" outlineLevel="0" collapsed="false">
      <c r="A127" s="0" t="s">
        <v>133</v>
      </c>
      <c r="B127" s="0" t="s">
        <v>6</v>
      </c>
      <c r="C127" s="0" t="n">
        <v>0.60284</v>
      </c>
      <c r="D127" s="0" t="s">
        <v>7</v>
      </c>
      <c r="E127" s="0" t="n">
        <v>0.014917</v>
      </c>
    </row>
    <row r="128" customFormat="false" ht="14.25" hidden="false" customHeight="false" outlineLevel="0" collapsed="false">
      <c r="A128" s="0" t="s">
        <v>134</v>
      </c>
      <c r="B128" s="0" t="s">
        <v>6</v>
      </c>
      <c r="C128" s="0" t="n">
        <v>-1.4487</v>
      </c>
      <c r="D128" s="0" t="s">
        <v>9</v>
      </c>
      <c r="E128" s="0" t="n">
        <v>0.00088765</v>
      </c>
    </row>
    <row r="129" customFormat="false" ht="14.25" hidden="false" customHeight="false" outlineLevel="0" collapsed="false">
      <c r="A129" s="0" t="s">
        <v>135</v>
      </c>
      <c r="B129" s="0" t="s">
        <v>6</v>
      </c>
      <c r="C129" s="0" t="n">
        <v>-1.2692</v>
      </c>
      <c r="D129" s="0" t="s">
        <v>9</v>
      </c>
      <c r="E129" s="0" t="n">
        <v>0.011102</v>
      </c>
    </row>
    <row r="130" customFormat="false" ht="14.25" hidden="false" customHeight="false" outlineLevel="0" collapsed="false">
      <c r="A130" s="0" t="s">
        <v>136</v>
      </c>
      <c r="B130" s="0" t="s">
        <v>6</v>
      </c>
      <c r="C130" s="0" t="n">
        <v>0.65622</v>
      </c>
      <c r="D130" s="0" t="s">
        <v>7</v>
      </c>
      <c r="E130" s="0" t="n">
        <v>0.0060883</v>
      </c>
    </row>
    <row r="131" customFormat="false" ht="14.25" hidden="false" customHeight="false" outlineLevel="0" collapsed="false">
      <c r="A131" s="0" t="s">
        <v>137</v>
      </c>
      <c r="B131" s="0" t="s">
        <v>6</v>
      </c>
      <c r="C131" s="0" t="n">
        <v>-0.60259</v>
      </c>
      <c r="D131" s="0" t="s">
        <v>9</v>
      </c>
      <c r="E131" s="0" t="n">
        <v>0.012171</v>
      </c>
    </row>
    <row r="132" customFormat="false" ht="14.25" hidden="false" customHeight="false" outlineLevel="0" collapsed="false">
      <c r="A132" s="0" t="s">
        <v>138</v>
      </c>
      <c r="B132" s="0" t="s">
        <v>6</v>
      </c>
      <c r="C132" s="0" t="n">
        <v>1.9233</v>
      </c>
      <c r="D132" s="0" t="s">
        <v>7</v>
      </c>
      <c r="E132" s="1" t="n">
        <v>1.3221E-006</v>
      </c>
    </row>
    <row r="133" customFormat="false" ht="14.25" hidden="false" customHeight="false" outlineLevel="0" collapsed="false">
      <c r="A133" s="0" t="s">
        <v>139</v>
      </c>
      <c r="B133" s="0" t="s">
        <v>6</v>
      </c>
      <c r="C133" s="0" t="n">
        <v>0.70583</v>
      </c>
      <c r="D133" s="0" t="s">
        <v>7</v>
      </c>
      <c r="E133" s="0" t="n">
        <v>0.00222</v>
      </c>
    </row>
    <row r="134" customFormat="false" ht="14.25" hidden="false" customHeight="false" outlineLevel="0" collapsed="false">
      <c r="A134" s="0" t="s">
        <v>140</v>
      </c>
      <c r="B134" s="0" t="s">
        <v>6</v>
      </c>
      <c r="C134" s="0" t="n">
        <v>0.69912</v>
      </c>
      <c r="D134" s="0" t="s">
        <v>7</v>
      </c>
      <c r="E134" s="0" t="n">
        <v>0.022717</v>
      </c>
    </row>
    <row r="135" customFormat="false" ht="14.25" hidden="false" customHeight="false" outlineLevel="0" collapsed="false">
      <c r="A135" s="0" t="s">
        <v>141</v>
      </c>
      <c r="B135" s="0" t="s">
        <v>6</v>
      </c>
      <c r="C135" s="0" t="n">
        <v>1.5791</v>
      </c>
      <c r="D135" s="0" t="s">
        <v>7</v>
      </c>
      <c r="E135" s="1" t="n">
        <v>7.6272E-005</v>
      </c>
    </row>
    <row r="136" customFormat="false" ht="14.25" hidden="false" customHeight="false" outlineLevel="0" collapsed="false">
      <c r="A136" s="0" t="s">
        <v>142</v>
      </c>
      <c r="B136" s="0" t="s">
        <v>6</v>
      </c>
      <c r="C136" s="0" t="n">
        <v>-2.0238</v>
      </c>
      <c r="D136" s="0" t="s">
        <v>9</v>
      </c>
      <c r="E136" s="0" t="n">
        <v>0.021838</v>
      </c>
    </row>
    <row r="137" customFormat="false" ht="14.25" hidden="false" customHeight="false" outlineLevel="0" collapsed="false">
      <c r="A137" s="0" t="s">
        <v>143</v>
      </c>
      <c r="B137" s="0" t="s">
        <v>6</v>
      </c>
      <c r="C137" s="0" t="n">
        <v>2.0063</v>
      </c>
      <c r="D137" s="0" t="s">
        <v>7</v>
      </c>
      <c r="E137" s="0" t="n">
        <v>0.0001911</v>
      </c>
    </row>
    <row r="138" customFormat="false" ht="14.25" hidden="false" customHeight="false" outlineLevel="0" collapsed="false">
      <c r="A138" s="0" t="s">
        <v>144</v>
      </c>
      <c r="B138" s="0" t="s">
        <v>6</v>
      </c>
      <c r="C138" s="0" t="n">
        <v>0.63737</v>
      </c>
      <c r="D138" s="0" t="s">
        <v>7</v>
      </c>
      <c r="E138" s="0" t="n">
        <v>0.021352</v>
      </c>
    </row>
    <row r="139" customFormat="false" ht="14.25" hidden="false" customHeight="false" outlineLevel="0" collapsed="false">
      <c r="A139" s="0" t="s">
        <v>145</v>
      </c>
      <c r="B139" s="0" t="s">
        <v>6</v>
      </c>
      <c r="C139" s="0" t="n">
        <v>-0.59684</v>
      </c>
      <c r="D139" s="0" t="s">
        <v>9</v>
      </c>
      <c r="E139" s="0" t="n">
        <v>0.017992</v>
      </c>
    </row>
    <row r="140" customFormat="false" ht="14.25" hidden="false" customHeight="false" outlineLevel="0" collapsed="false">
      <c r="A140" s="0" t="s">
        <v>146</v>
      </c>
      <c r="B140" s="0" t="s">
        <v>6</v>
      </c>
      <c r="C140" s="0" t="n">
        <v>-0.49871</v>
      </c>
      <c r="D140" s="0" t="s">
        <v>9</v>
      </c>
      <c r="E140" s="0" t="n">
        <v>0.047464</v>
      </c>
    </row>
    <row r="141" customFormat="false" ht="14.25" hidden="false" customHeight="false" outlineLevel="0" collapsed="false">
      <c r="A141" s="0" t="s">
        <v>147</v>
      </c>
      <c r="B141" s="0" t="s">
        <v>6</v>
      </c>
      <c r="C141" s="0" t="n">
        <v>1.2404</v>
      </c>
      <c r="D141" s="0" t="s">
        <v>7</v>
      </c>
      <c r="E141" s="1" t="n">
        <v>6.815E-006</v>
      </c>
    </row>
    <row r="142" customFormat="false" ht="14.25" hidden="false" customHeight="false" outlineLevel="0" collapsed="false">
      <c r="A142" s="0" t="s">
        <v>148</v>
      </c>
      <c r="B142" s="0" t="s">
        <v>6</v>
      </c>
      <c r="C142" s="0" t="n">
        <v>0.67126</v>
      </c>
      <c r="D142" s="0" t="s">
        <v>7</v>
      </c>
      <c r="E142" s="0" t="n">
        <v>0.016862</v>
      </c>
    </row>
    <row r="143" customFormat="false" ht="14.25" hidden="false" customHeight="false" outlineLevel="0" collapsed="false">
      <c r="A143" s="0" t="s">
        <v>149</v>
      </c>
      <c r="B143" s="0" t="s">
        <v>6</v>
      </c>
      <c r="C143" s="0" t="n">
        <v>-0.89653</v>
      </c>
      <c r="D143" s="0" t="s">
        <v>9</v>
      </c>
      <c r="E143" s="0" t="n">
        <v>0.0086756</v>
      </c>
    </row>
    <row r="144" customFormat="false" ht="14.25" hidden="false" customHeight="false" outlineLevel="0" collapsed="false">
      <c r="A144" s="0" t="s">
        <v>150</v>
      </c>
      <c r="B144" s="0" t="s">
        <v>6</v>
      </c>
      <c r="C144" s="0" t="n">
        <v>0.69052</v>
      </c>
      <c r="D144" s="0" t="s">
        <v>7</v>
      </c>
      <c r="E144" s="0" t="n">
        <v>0.004376</v>
      </c>
    </row>
    <row r="145" customFormat="false" ht="14.25" hidden="false" customHeight="false" outlineLevel="0" collapsed="false">
      <c r="A145" s="0" t="s">
        <v>151</v>
      </c>
      <c r="B145" s="0" t="s">
        <v>6</v>
      </c>
      <c r="C145" s="0" t="n">
        <v>-1.1677</v>
      </c>
      <c r="D145" s="0" t="s">
        <v>9</v>
      </c>
      <c r="E145" s="0" t="n">
        <v>0.042592</v>
      </c>
    </row>
    <row r="146" customFormat="false" ht="14.25" hidden="false" customHeight="false" outlineLevel="0" collapsed="false">
      <c r="A146" s="0" t="s">
        <v>152</v>
      </c>
      <c r="B146" s="0" t="s">
        <v>6</v>
      </c>
      <c r="C146" s="0" t="s">
        <v>153</v>
      </c>
      <c r="D146" s="0" t="s">
        <v>7</v>
      </c>
      <c r="E146" s="1" t="n">
        <v>1.9929E-016</v>
      </c>
    </row>
    <row r="147" customFormat="false" ht="14.25" hidden="false" customHeight="false" outlineLevel="0" collapsed="false">
      <c r="A147" s="0" t="s">
        <v>154</v>
      </c>
      <c r="B147" s="0" t="s">
        <v>6</v>
      </c>
      <c r="C147" s="0" t="n">
        <v>-2.4655</v>
      </c>
      <c r="D147" s="0" t="s">
        <v>9</v>
      </c>
      <c r="E147" s="1" t="n">
        <v>3.8908E-010</v>
      </c>
    </row>
    <row r="148" customFormat="false" ht="14.25" hidden="false" customHeight="false" outlineLevel="0" collapsed="false">
      <c r="A148" s="0" t="s">
        <v>155</v>
      </c>
      <c r="B148" s="0" t="s">
        <v>6</v>
      </c>
      <c r="C148" s="0" t="n">
        <v>-0.81745</v>
      </c>
      <c r="D148" s="0" t="s">
        <v>9</v>
      </c>
      <c r="E148" s="0" t="n">
        <v>0.008496</v>
      </c>
    </row>
    <row r="149" customFormat="false" ht="14.25" hidden="false" customHeight="false" outlineLevel="0" collapsed="false">
      <c r="A149" s="0" t="s">
        <v>156</v>
      </c>
      <c r="B149" s="0" t="s">
        <v>6</v>
      </c>
      <c r="C149" s="0" t="n">
        <v>1.8527</v>
      </c>
      <c r="D149" s="0" t="s">
        <v>7</v>
      </c>
      <c r="E149" s="1" t="n">
        <v>3.2562E-006</v>
      </c>
    </row>
    <row r="150" customFormat="false" ht="14.25" hidden="false" customHeight="false" outlineLevel="0" collapsed="false">
      <c r="A150" s="0" t="s">
        <v>157</v>
      </c>
      <c r="B150" s="0" t="s">
        <v>6</v>
      </c>
      <c r="C150" s="0" t="n">
        <v>-1.233</v>
      </c>
      <c r="D150" s="0" t="s">
        <v>9</v>
      </c>
      <c r="E150" s="1" t="n">
        <v>3.3299E-005</v>
      </c>
    </row>
    <row r="151" customFormat="false" ht="14.25" hidden="false" customHeight="false" outlineLevel="0" collapsed="false">
      <c r="A151" s="0" t="s">
        <v>158</v>
      </c>
      <c r="B151" s="0" t="s">
        <v>6</v>
      </c>
      <c r="C151" s="0" t="n">
        <v>-0.95098</v>
      </c>
      <c r="D151" s="0" t="s">
        <v>9</v>
      </c>
      <c r="E151" s="0" t="n">
        <v>0.048838</v>
      </c>
    </row>
    <row r="152" customFormat="false" ht="14.25" hidden="false" customHeight="false" outlineLevel="0" collapsed="false">
      <c r="A152" s="0" t="s">
        <v>159</v>
      </c>
      <c r="B152" s="0" t="s">
        <v>6</v>
      </c>
      <c r="C152" s="0" t="n">
        <v>-1.8981</v>
      </c>
      <c r="D152" s="0" t="s">
        <v>9</v>
      </c>
      <c r="E152" s="1" t="n">
        <v>3.73E-020</v>
      </c>
    </row>
    <row r="153" customFormat="false" ht="14.25" hidden="false" customHeight="false" outlineLevel="0" collapsed="false">
      <c r="A153" s="0" t="s">
        <v>160</v>
      </c>
      <c r="B153" s="0" t="s">
        <v>6</v>
      </c>
      <c r="C153" s="0" t="n">
        <v>-1.1194</v>
      </c>
      <c r="D153" s="0" t="s">
        <v>9</v>
      </c>
      <c r="E153" s="0" t="n">
        <v>0.01367</v>
      </c>
    </row>
    <row r="154" customFormat="false" ht="14.25" hidden="false" customHeight="false" outlineLevel="0" collapsed="false">
      <c r="A154" s="0" t="s">
        <v>161</v>
      </c>
      <c r="B154" s="0" t="s">
        <v>6</v>
      </c>
      <c r="C154" s="0" t="n">
        <v>1.2862</v>
      </c>
      <c r="D154" s="0" t="s">
        <v>7</v>
      </c>
      <c r="E154" s="0" t="n">
        <v>0.00018176</v>
      </c>
    </row>
    <row r="155" customFormat="false" ht="14.25" hidden="false" customHeight="false" outlineLevel="0" collapsed="false">
      <c r="A155" s="0" t="s">
        <v>162</v>
      </c>
      <c r="B155" s="0" t="s">
        <v>6</v>
      </c>
      <c r="C155" s="0" t="n">
        <v>1.1873</v>
      </c>
      <c r="D155" s="0" t="s">
        <v>7</v>
      </c>
      <c r="E155" s="0" t="n">
        <v>0.015507</v>
      </c>
    </row>
    <row r="156" customFormat="false" ht="14.25" hidden="false" customHeight="false" outlineLevel="0" collapsed="false">
      <c r="A156" s="0" t="s">
        <v>163</v>
      </c>
      <c r="B156" s="0" t="s">
        <v>6</v>
      </c>
      <c r="C156" s="0" t="n">
        <v>0.80421</v>
      </c>
      <c r="D156" s="0" t="s">
        <v>7</v>
      </c>
      <c r="E156" s="0" t="n">
        <v>0.0011134</v>
      </c>
    </row>
    <row r="157" customFormat="false" ht="14.25" hidden="false" customHeight="false" outlineLevel="0" collapsed="false">
      <c r="A157" s="0" t="s">
        <v>164</v>
      </c>
      <c r="B157" s="0" t="s">
        <v>6</v>
      </c>
      <c r="C157" s="0" t="n">
        <v>1.0413</v>
      </c>
      <c r="D157" s="0" t="s">
        <v>7</v>
      </c>
      <c r="E157" s="0" t="n">
        <v>0.00041632</v>
      </c>
    </row>
    <row r="158" customFormat="false" ht="14.25" hidden="false" customHeight="false" outlineLevel="0" collapsed="false">
      <c r="A158" s="0" t="s">
        <v>165</v>
      </c>
      <c r="B158" s="0" t="s">
        <v>6</v>
      </c>
      <c r="C158" s="0" t="n">
        <v>-0.73619</v>
      </c>
      <c r="D158" s="0" t="s">
        <v>9</v>
      </c>
      <c r="E158" s="0" t="n">
        <v>0.030878</v>
      </c>
    </row>
    <row r="159" customFormat="false" ht="14.25" hidden="false" customHeight="false" outlineLevel="0" collapsed="false">
      <c r="A159" s="0" t="s">
        <v>166</v>
      </c>
      <c r="B159" s="0" t="s">
        <v>6</v>
      </c>
      <c r="C159" s="0" t="n">
        <v>1.2665</v>
      </c>
      <c r="D159" s="0" t="s">
        <v>7</v>
      </c>
      <c r="E159" s="1" t="n">
        <v>3.4337E-009</v>
      </c>
    </row>
    <row r="160" customFormat="false" ht="14.25" hidden="false" customHeight="false" outlineLevel="0" collapsed="false">
      <c r="A160" s="0" t="s">
        <v>167</v>
      </c>
      <c r="B160" s="0" t="s">
        <v>6</v>
      </c>
      <c r="C160" s="0" t="n">
        <v>0.54606</v>
      </c>
      <c r="D160" s="0" t="s">
        <v>7</v>
      </c>
      <c r="E160" s="0" t="n">
        <v>0.027333</v>
      </c>
    </row>
    <row r="161" customFormat="false" ht="14.25" hidden="false" customHeight="false" outlineLevel="0" collapsed="false">
      <c r="A161" s="0" t="s">
        <v>168</v>
      </c>
      <c r="B161" s="0" t="s">
        <v>6</v>
      </c>
      <c r="C161" s="0" t="n">
        <v>-4.8197</v>
      </c>
      <c r="D161" s="0" t="s">
        <v>9</v>
      </c>
      <c r="E161" s="0" t="n">
        <v>0.0010842</v>
      </c>
    </row>
    <row r="162" customFormat="false" ht="14.25" hidden="false" customHeight="false" outlineLevel="0" collapsed="false">
      <c r="A162" s="0" t="s">
        <v>169</v>
      </c>
      <c r="B162" s="0" t="s">
        <v>6</v>
      </c>
      <c r="C162" s="0" t="n">
        <v>2.8405</v>
      </c>
      <c r="D162" s="0" t="s">
        <v>7</v>
      </c>
      <c r="E162" s="0" t="n">
        <v>0.0059142</v>
      </c>
    </row>
    <row r="163" customFormat="false" ht="14.25" hidden="false" customHeight="false" outlineLevel="0" collapsed="false">
      <c r="A163" s="0" t="s">
        <v>170</v>
      </c>
      <c r="B163" s="0" t="s">
        <v>6</v>
      </c>
      <c r="C163" s="0" t="n">
        <v>-0.74517</v>
      </c>
      <c r="D163" s="0" t="s">
        <v>9</v>
      </c>
      <c r="E163" s="0" t="n">
        <v>0.0012814</v>
      </c>
    </row>
    <row r="164" customFormat="false" ht="14.25" hidden="false" customHeight="false" outlineLevel="0" collapsed="false">
      <c r="A164" s="0" t="s">
        <v>171</v>
      </c>
      <c r="B164" s="0" t="s">
        <v>6</v>
      </c>
      <c r="C164" s="0" t="n">
        <v>1.7987</v>
      </c>
      <c r="D164" s="0" t="s">
        <v>7</v>
      </c>
      <c r="E164" s="1" t="n">
        <v>2.4603E-013</v>
      </c>
    </row>
    <row r="165" customFormat="false" ht="14.25" hidden="false" customHeight="false" outlineLevel="0" collapsed="false">
      <c r="A165" s="0" t="s">
        <v>172</v>
      </c>
      <c r="B165" s="0" t="s">
        <v>6</v>
      </c>
      <c r="C165" s="0" t="n">
        <v>1.2595</v>
      </c>
      <c r="D165" s="0" t="s">
        <v>7</v>
      </c>
      <c r="E165" s="1" t="n">
        <v>3.3658E-005</v>
      </c>
    </row>
    <row r="166" customFormat="false" ht="14.25" hidden="false" customHeight="false" outlineLevel="0" collapsed="false">
      <c r="A166" s="0" t="s">
        <v>173</v>
      </c>
      <c r="B166" s="0" t="s">
        <v>6</v>
      </c>
      <c r="C166" s="0" t="n">
        <v>-1.1751</v>
      </c>
      <c r="D166" s="0" t="s">
        <v>9</v>
      </c>
      <c r="E166" s="0" t="n">
        <v>0.00022845</v>
      </c>
    </row>
    <row r="167" customFormat="false" ht="14.25" hidden="false" customHeight="false" outlineLevel="0" collapsed="false">
      <c r="A167" s="0" t="s">
        <v>174</v>
      </c>
      <c r="B167" s="0" t="s">
        <v>6</v>
      </c>
      <c r="C167" s="0" t="n">
        <v>2.3711</v>
      </c>
      <c r="D167" s="0" t="s">
        <v>7</v>
      </c>
      <c r="E167" s="1" t="n">
        <v>8.7549E-016</v>
      </c>
    </row>
    <row r="168" customFormat="false" ht="14.25" hidden="false" customHeight="false" outlineLevel="0" collapsed="false">
      <c r="A168" s="0" t="s">
        <v>175</v>
      </c>
      <c r="B168" s="0" t="s">
        <v>6</v>
      </c>
      <c r="C168" s="0" t="n">
        <v>0.82657</v>
      </c>
      <c r="D168" s="0" t="s">
        <v>7</v>
      </c>
      <c r="E168" s="0" t="n">
        <v>0.00026691</v>
      </c>
    </row>
    <row r="169" customFormat="false" ht="14.25" hidden="false" customHeight="false" outlineLevel="0" collapsed="false">
      <c r="A169" s="0" t="s">
        <v>176</v>
      </c>
      <c r="B169" s="0" t="s">
        <v>6</v>
      </c>
      <c r="C169" s="0" t="n">
        <v>-0.56575</v>
      </c>
      <c r="D169" s="0" t="s">
        <v>9</v>
      </c>
      <c r="E169" s="0" t="n">
        <v>0.037146</v>
      </c>
    </row>
    <row r="170" customFormat="false" ht="14.25" hidden="false" customHeight="false" outlineLevel="0" collapsed="false">
      <c r="A170" s="0" t="s">
        <v>177</v>
      </c>
      <c r="B170" s="0" t="s">
        <v>6</v>
      </c>
      <c r="C170" s="0" t="n">
        <v>1.1666</v>
      </c>
      <c r="D170" s="0" t="s">
        <v>7</v>
      </c>
      <c r="E170" s="1" t="n">
        <v>4.2212E-005</v>
      </c>
    </row>
    <row r="171" customFormat="false" ht="14.25" hidden="false" customHeight="false" outlineLevel="0" collapsed="false">
      <c r="A171" s="0" t="s">
        <v>178</v>
      </c>
      <c r="B171" s="0" t="s">
        <v>6</v>
      </c>
      <c r="C171" s="0" t="n">
        <v>-0.65471</v>
      </c>
      <c r="D171" s="0" t="s">
        <v>9</v>
      </c>
      <c r="E171" s="0" t="n">
        <v>0.0035037</v>
      </c>
    </row>
    <row r="172" customFormat="false" ht="14.25" hidden="false" customHeight="false" outlineLevel="0" collapsed="false">
      <c r="A172" s="0" t="s">
        <v>179</v>
      </c>
      <c r="B172" s="0" t="s">
        <v>6</v>
      </c>
      <c r="C172" s="0" t="n">
        <v>-0.76179</v>
      </c>
      <c r="D172" s="0" t="s">
        <v>9</v>
      </c>
      <c r="E172" s="0" t="n">
        <v>0.020963</v>
      </c>
    </row>
    <row r="173" customFormat="false" ht="14.25" hidden="false" customHeight="false" outlineLevel="0" collapsed="false">
      <c r="A173" s="0" t="s">
        <v>180</v>
      </c>
      <c r="B173" s="0" t="s">
        <v>6</v>
      </c>
      <c r="C173" s="0" t="n">
        <v>0.63165</v>
      </c>
      <c r="D173" s="0" t="s">
        <v>7</v>
      </c>
      <c r="E173" s="0" t="n">
        <v>0.044542</v>
      </c>
    </row>
    <row r="174" customFormat="false" ht="14.25" hidden="false" customHeight="false" outlineLevel="0" collapsed="false">
      <c r="A174" s="0" t="s">
        <v>181</v>
      </c>
      <c r="B174" s="0" t="s">
        <v>6</v>
      </c>
      <c r="C174" s="0" t="n">
        <v>0.63046</v>
      </c>
      <c r="D174" s="0" t="s">
        <v>7</v>
      </c>
      <c r="E174" s="0" t="n">
        <v>0.0084694</v>
      </c>
    </row>
    <row r="175" customFormat="false" ht="14.25" hidden="false" customHeight="false" outlineLevel="0" collapsed="false">
      <c r="A175" s="0" t="s">
        <v>182</v>
      </c>
      <c r="B175" s="0" t="s">
        <v>6</v>
      </c>
      <c r="C175" s="0" t="n">
        <v>-2.3845</v>
      </c>
      <c r="D175" s="0" t="s">
        <v>9</v>
      </c>
      <c r="E175" s="0" t="n">
        <v>0.023536</v>
      </c>
    </row>
    <row r="176" customFormat="false" ht="14.25" hidden="false" customHeight="false" outlineLevel="0" collapsed="false">
      <c r="A176" s="0" t="s">
        <v>183</v>
      </c>
      <c r="B176" s="0" t="s">
        <v>6</v>
      </c>
      <c r="C176" s="0" t="n">
        <v>-0.95669</v>
      </c>
      <c r="D176" s="0" t="s">
        <v>9</v>
      </c>
      <c r="E176" s="0" t="n">
        <v>0.043041</v>
      </c>
    </row>
    <row r="177" customFormat="false" ht="14.25" hidden="false" customHeight="false" outlineLevel="0" collapsed="false">
      <c r="A177" s="0" t="s">
        <v>184</v>
      </c>
      <c r="B177" s="0" t="s">
        <v>6</v>
      </c>
      <c r="C177" s="0" t="n">
        <v>-1.293</v>
      </c>
      <c r="D177" s="0" t="s">
        <v>9</v>
      </c>
      <c r="E177" s="1" t="n">
        <v>1.6726E-008</v>
      </c>
    </row>
    <row r="178" customFormat="false" ht="14.25" hidden="false" customHeight="false" outlineLevel="0" collapsed="false">
      <c r="A178" s="0" t="s">
        <v>185</v>
      </c>
      <c r="B178" s="0" t="s">
        <v>6</v>
      </c>
      <c r="C178" s="0" t="n">
        <v>-0.98743</v>
      </c>
      <c r="D178" s="0" t="s">
        <v>9</v>
      </c>
      <c r="E178" s="0" t="n">
        <v>0.00010436</v>
      </c>
    </row>
    <row r="179" customFormat="false" ht="14.25" hidden="false" customHeight="false" outlineLevel="0" collapsed="false">
      <c r="A179" s="0" t="s">
        <v>186</v>
      </c>
      <c r="B179" s="0" t="s">
        <v>6</v>
      </c>
      <c r="C179" s="0" t="n">
        <v>1.8354</v>
      </c>
      <c r="D179" s="0" t="s">
        <v>7</v>
      </c>
      <c r="E179" s="0" t="n">
        <v>0.0049336</v>
      </c>
    </row>
    <row r="180" customFormat="false" ht="14.25" hidden="false" customHeight="false" outlineLevel="0" collapsed="false">
      <c r="A180" s="0" t="s">
        <v>187</v>
      </c>
      <c r="B180" s="0" t="s">
        <v>6</v>
      </c>
      <c r="C180" s="0" t="e">
        <f aca="false">-#NAME?</f>
        <v>#NAME?</v>
      </c>
      <c r="D180" s="0" t="s">
        <v>9</v>
      </c>
      <c r="E180" s="0" t="n">
        <v>0.011547</v>
      </c>
    </row>
    <row r="181" customFormat="false" ht="14.25" hidden="false" customHeight="false" outlineLevel="0" collapsed="false">
      <c r="A181" s="0" t="s">
        <v>188</v>
      </c>
      <c r="B181" s="0" t="s">
        <v>6</v>
      </c>
      <c r="C181" s="0" t="n">
        <v>-1.1447</v>
      </c>
      <c r="D181" s="0" t="s">
        <v>9</v>
      </c>
      <c r="E181" s="0" t="n">
        <v>0.012111</v>
      </c>
    </row>
    <row r="182" customFormat="false" ht="14.25" hidden="false" customHeight="false" outlineLevel="0" collapsed="false">
      <c r="A182" s="0" t="s">
        <v>189</v>
      </c>
      <c r="B182" s="0" t="s">
        <v>6</v>
      </c>
      <c r="C182" s="0" t="n">
        <v>0.74799</v>
      </c>
      <c r="D182" s="0" t="s">
        <v>7</v>
      </c>
      <c r="E182" s="0" t="n">
        <v>0.0044774</v>
      </c>
    </row>
    <row r="183" customFormat="false" ht="14.25" hidden="false" customHeight="false" outlineLevel="0" collapsed="false">
      <c r="A183" s="0" t="s">
        <v>190</v>
      </c>
      <c r="B183" s="0" t="s">
        <v>6</v>
      </c>
      <c r="C183" s="0" t="n">
        <v>-1.1025</v>
      </c>
      <c r="D183" s="0" t="s">
        <v>9</v>
      </c>
      <c r="E183" s="1" t="n">
        <v>2.3548E-007</v>
      </c>
    </row>
    <row r="184" customFormat="false" ht="14.25" hidden="false" customHeight="false" outlineLevel="0" collapsed="false">
      <c r="A184" s="0" t="s">
        <v>191</v>
      </c>
      <c r="B184" s="0" t="s">
        <v>6</v>
      </c>
      <c r="C184" s="0" t="n">
        <v>1.2052</v>
      </c>
      <c r="D184" s="0" t="s">
        <v>7</v>
      </c>
      <c r="E184" s="0" t="n">
        <v>0.00077395</v>
      </c>
    </row>
    <row r="185" customFormat="false" ht="14.25" hidden="false" customHeight="false" outlineLevel="0" collapsed="false">
      <c r="A185" s="0" t="s">
        <v>192</v>
      </c>
      <c r="B185" s="0" t="s">
        <v>6</v>
      </c>
      <c r="C185" s="0" t="n">
        <v>-0.62095</v>
      </c>
      <c r="D185" s="0" t="s">
        <v>9</v>
      </c>
      <c r="E185" s="0" t="n">
        <v>0.018359</v>
      </c>
    </row>
    <row r="186" customFormat="false" ht="14.25" hidden="false" customHeight="false" outlineLevel="0" collapsed="false">
      <c r="A186" s="0" t="s">
        <v>193</v>
      </c>
      <c r="B186" s="0" t="s">
        <v>6</v>
      </c>
      <c r="C186" s="0" t="n">
        <v>1.0677</v>
      </c>
      <c r="D186" s="0" t="s">
        <v>7</v>
      </c>
      <c r="E186" s="0" t="n">
        <v>0.0012345</v>
      </c>
    </row>
    <row r="187" customFormat="false" ht="14.25" hidden="false" customHeight="false" outlineLevel="0" collapsed="false">
      <c r="A187" s="0" t="s">
        <v>194</v>
      </c>
      <c r="B187" s="0" t="s">
        <v>6</v>
      </c>
      <c r="C187" s="0" t="n">
        <v>1.4104</v>
      </c>
      <c r="D187" s="0" t="s">
        <v>7</v>
      </c>
      <c r="E187" s="0" t="n">
        <v>0.025595</v>
      </c>
    </row>
    <row r="188" customFormat="false" ht="14.25" hidden="false" customHeight="false" outlineLevel="0" collapsed="false">
      <c r="A188" s="0" t="s">
        <v>195</v>
      </c>
      <c r="B188" s="0" t="s">
        <v>6</v>
      </c>
      <c r="C188" s="0" t="n">
        <v>-0.58765</v>
      </c>
      <c r="D188" s="0" t="s">
        <v>9</v>
      </c>
      <c r="E188" s="0" t="n">
        <v>0.036937</v>
      </c>
    </row>
    <row r="189" customFormat="false" ht="14.25" hidden="false" customHeight="false" outlineLevel="0" collapsed="false">
      <c r="A189" s="0" t="s">
        <v>196</v>
      </c>
      <c r="B189" s="0" t="s">
        <v>6</v>
      </c>
      <c r="C189" s="0" t="n">
        <v>-1.0778</v>
      </c>
      <c r="D189" s="0" t="s">
        <v>9</v>
      </c>
      <c r="E189" s="1" t="n">
        <v>2.1501E-006</v>
      </c>
    </row>
    <row r="190" customFormat="false" ht="14.25" hidden="false" customHeight="false" outlineLevel="0" collapsed="false">
      <c r="A190" s="0" t="s">
        <v>197</v>
      </c>
      <c r="B190" s="0" t="s">
        <v>6</v>
      </c>
      <c r="C190" s="0" t="n">
        <v>-0.99564</v>
      </c>
      <c r="D190" s="0" t="s">
        <v>9</v>
      </c>
      <c r="E190" s="0" t="n">
        <v>0.00026004</v>
      </c>
    </row>
    <row r="191" customFormat="false" ht="14.25" hidden="false" customHeight="false" outlineLevel="0" collapsed="false">
      <c r="A191" s="0" t="s">
        <v>198</v>
      </c>
      <c r="B191" s="0" t="s">
        <v>6</v>
      </c>
      <c r="C191" s="0" t="n">
        <v>1.2937</v>
      </c>
      <c r="D191" s="0" t="s">
        <v>7</v>
      </c>
      <c r="E191" s="0" t="n">
        <v>0.0044919</v>
      </c>
    </row>
    <row r="192" customFormat="false" ht="14.25" hidden="false" customHeight="false" outlineLevel="0" collapsed="false">
      <c r="A192" s="0" t="s">
        <v>199</v>
      </c>
      <c r="B192" s="0" t="s">
        <v>6</v>
      </c>
      <c r="C192" s="0" t="n">
        <v>-1.2505</v>
      </c>
      <c r="D192" s="0" t="s">
        <v>9</v>
      </c>
      <c r="E192" s="1" t="n">
        <v>4.7507E-005</v>
      </c>
    </row>
    <row r="193" customFormat="false" ht="14.25" hidden="false" customHeight="false" outlineLevel="0" collapsed="false">
      <c r="A193" s="0" t="s">
        <v>200</v>
      </c>
      <c r="B193" s="0" t="s">
        <v>6</v>
      </c>
      <c r="C193" s="0" t="n">
        <v>1.2016</v>
      </c>
      <c r="D193" s="0" t="s">
        <v>7</v>
      </c>
      <c r="E193" s="1" t="n">
        <v>1.9184E-007</v>
      </c>
    </row>
    <row r="194" customFormat="false" ht="14.25" hidden="false" customHeight="false" outlineLevel="0" collapsed="false">
      <c r="A194" s="0" t="s">
        <v>201</v>
      </c>
      <c r="B194" s="0" t="s">
        <v>6</v>
      </c>
      <c r="C194" s="0" t="n">
        <v>-1.2071</v>
      </c>
      <c r="D194" s="0" t="s">
        <v>9</v>
      </c>
      <c r="E194" s="1" t="n">
        <v>3.3531E-007</v>
      </c>
    </row>
    <row r="195" customFormat="false" ht="14.25" hidden="false" customHeight="false" outlineLevel="0" collapsed="false">
      <c r="A195" s="0" t="s">
        <v>202</v>
      </c>
      <c r="B195" s="0" t="s">
        <v>6</v>
      </c>
      <c r="C195" s="0" t="n">
        <v>0.85937</v>
      </c>
      <c r="D195" s="0" t="s">
        <v>7</v>
      </c>
      <c r="E195" s="0" t="n">
        <v>0.00070668</v>
      </c>
    </row>
    <row r="196" customFormat="false" ht="14.25" hidden="false" customHeight="false" outlineLevel="0" collapsed="false">
      <c r="A196" s="0" t="s">
        <v>203</v>
      </c>
      <c r="B196" s="0" t="s">
        <v>6</v>
      </c>
      <c r="C196" s="0" t="n">
        <v>-0.50626</v>
      </c>
      <c r="D196" s="0" t="s">
        <v>9</v>
      </c>
      <c r="E196" s="0" t="n">
        <v>0.040997</v>
      </c>
    </row>
    <row r="197" customFormat="false" ht="14.25" hidden="false" customHeight="false" outlineLevel="0" collapsed="false">
      <c r="A197" s="0" t="s">
        <v>204</v>
      </c>
      <c r="B197" s="0" t="s">
        <v>6</v>
      </c>
      <c r="C197" s="0" t="n">
        <v>1.3273</v>
      </c>
      <c r="D197" s="0" t="s">
        <v>7</v>
      </c>
      <c r="E197" s="1" t="n">
        <v>8.8587E-005</v>
      </c>
    </row>
    <row r="198" customFormat="false" ht="14.25" hidden="false" customHeight="false" outlineLevel="0" collapsed="false">
      <c r="A198" s="0" t="s">
        <v>205</v>
      </c>
      <c r="B198" s="0" t="s">
        <v>6</v>
      </c>
      <c r="C198" s="0" t="n">
        <v>-0.90543</v>
      </c>
      <c r="D198" s="0" t="s">
        <v>9</v>
      </c>
      <c r="E198" s="0" t="n">
        <v>0.011006</v>
      </c>
    </row>
    <row r="199" customFormat="false" ht="14.25" hidden="false" customHeight="false" outlineLevel="0" collapsed="false">
      <c r="A199" s="0" t="s">
        <v>206</v>
      </c>
      <c r="B199" s="0" t="s">
        <v>6</v>
      </c>
      <c r="C199" s="0" t="n">
        <v>0.71589</v>
      </c>
      <c r="D199" s="0" t="s">
        <v>7</v>
      </c>
      <c r="E199" s="0" t="n">
        <v>0.0028443</v>
      </c>
    </row>
    <row r="200" customFormat="false" ht="14.25" hidden="false" customHeight="false" outlineLevel="0" collapsed="false">
      <c r="A200" s="0" t="s">
        <v>207</v>
      </c>
      <c r="B200" s="0" t="s">
        <v>6</v>
      </c>
      <c r="C200" s="0" t="n">
        <v>1.2144</v>
      </c>
      <c r="D200" s="0" t="s">
        <v>7</v>
      </c>
      <c r="E200" s="1" t="n">
        <v>1.9336E-006</v>
      </c>
    </row>
    <row r="201" customFormat="false" ht="14.25" hidden="false" customHeight="false" outlineLevel="0" collapsed="false">
      <c r="A201" s="0" t="s">
        <v>208</v>
      </c>
      <c r="B201" s="0" t="s">
        <v>6</v>
      </c>
      <c r="C201" s="0" t="n">
        <v>-0.97531</v>
      </c>
      <c r="D201" s="0" t="s">
        <v>9</v>
      </c>
      <c r="E201" s="0" t="n">
        <v>0.00050244</v>
      </c>
    </row>
    <row r="202" customFormat="false" ht="14.25" hidden="false" customHeight="false" outlineLevel="0" collapsed="false">
      <c r="A202" s="0" t="s">
        <v>209</v>
      </c>
      <c r="B202" s="0" t="s">
        <v>6</v>
      </c>
      <c r="C202" s="0" t="s">
        <v>153</v>
      </c>
      <c r="D202" s="0" t="s">
        <v>7</v>
      </c>
      <c r="E202" s="0" t="n">
        <v>0.012155</v>
      </c>
    </row>
    <row r="203" customFormat="false" ht="14.25" hidden="false" customHeight="false" outlineLevel="0" collapsed="false">
      <c r="A203" s="0" t="s">
        <v>210</v>
      </c>
      <c r="B203" s="0" t="s">
        <v>6</v>
      </c>
      <c r="C203" s="0" t="n">
        <v>0.51827</v>
      </c>
      <c r="D203" s="0" t="s">
        <v>7</v>
      </c>
      <c r="E203" s="0" t="n">
        <v>0.042273</v>
      </c>
    </row>
    <row r="204" customFormat="false" ht="14.25" hidden="false" customHeight="false" outlineLevel="0" collapsed="false">
      <c r="A204" s="0" t="s">
        <v>211</v>
      </c>
      <c r="B204" s="0" t="s">
        <v>6</v>
      </c>
      <c r="C204" s="0" t="n">
        <v>0.54598</v>
      </c>
      <c r="D204" s="0" t="s">
        <v>7</v>
      </c>
      <c r="E204" s="0" t="n">
        <v>0.028567</v>
      </c>
    </row>
    <row r="205" customFormat="false" ht="14.25" hidden="false" customHeight="false" outlineLevel="0" collapsed="false">
      <c r="A205" s="0" t="s">
        <v>212</v>
      </c>
      <c r="B205" s="0" t="s">
        <v>6</v>
      </c>
      <c r="C205" s="0" t="n">
        <v>1.5157</v>
      </c>
      <c r="D205" s="0" t="s">
        <v>7</v>
      </c>
      <c r="E205" s="1" t="n">
        <v>9.5107E-007</v>
      </c>
    </row>
    <row r="206" customFormat="false" ht="14.25" hidden="false" customHeight="false" outlineLevel="0" collapsed="false">
      <c r="A206" s="0" t="s">
        <v>213</v>
      </c>
      <c r="B206" s="0" t="s">
        <v>6</v>
      </c>
      <c r="C206" s="0" t="n">
        <v>-1.1953</v>
      </c>
      <c r="D206" s="0" t="s">
        <v>9</v>
      </c>
      <c r="E206" s="1" t="n">
        <v>9.019E-008</v>
      </c>
    </row>
    <row r="207" customFormat="false" ht="14.25" hidden="false" customHeight="false" outlineLevel="0" collapsed="false">
      <c r="A207" s="0" t="s">
        <v>214</v>
      </c>
      <c r="B207" s="0" t="s">
        <v>6</v>
      </c>
      <c r="C207" s="0" t="n">
        <v>0.73216</v>
      </c>
      <c r="D207" s="0" t="s">
        <v>7</v>
      </c>
      <c r="E207" s="0" t="n">
        <v>0.043673</v>
      </c>
    </row>
    <row r="208" customFormat="false" ht="14.25" hidden="false" customHeight="false" outlineLevel="0" collapsed="false">
      <c r="A208" s="0" t="s">
        <v>215</v>
      </c>
      <c r="B208" s="0" t="s">
        <v>6</v>
      </c>
      <c r="C208" s="0" t="n">
        <v>-1.8652</v>
      </c>
      <c r="D208" s="0" t="s">
        <v>9</v>
      </c>
      <c r="E208" s="0" t="n">
        <v>0.0081927</v>
      </c>
    </row>
    <row r="209" customFormat="false" ht="14.25" hidden="false" customHeight="false" outlineLevel="0" collapsed="false">
      <c r="A209" s="0" t="s">
        <v>216</v>
      </c>
      <c r="B209" s="0" t="s">
        <v>6</v>
      </c>
      <c r="C209" s="0" t="n">
        <v>1.6432</v>
      </c>
      <c r="D209" s="0" t="s">
        <v>7</v>
      </c>
      <c r="E209" s="0" t="n">
        <v>0.0099997</v>
      </c>
    </row>
    <row r="210" customFormat="false" ht="14.25" hidden="false" customHeight="false" outlineLevel="0" collapsed="false">
      <c r="A210" s="0" t="s">
        <v>217</v>
      </c>
      <c r="B210" s="0" t="s">
        <v>6</v>
      </c>
      <c r="C210" s="0" t="n">
        <v>1.5368</v>
      </c>
      <c r="D210" s="0" t="s">
        <v>7</v>
      </c>
      <c r="E210" s="0" t="n">
        <v>0.04201</v>
      </c>
    </row>
    <row r="211" customFormat="false" ht="14.25" hidden="false" customHeight="false" outlineLevel="0" collapsed="false">
      <c r="A211" s="0" t="s">
        <v>218</v>
      </c>
      <c r="B211" s="0" t="s">
        <v>6</v>
      </c>
      <c r="C211" s="0" t="n">
        <v>1.0479</v>
      </c>
      <c r="D211" s="0" t="s">
        <v>7</v>
      </c>
      <c r="E211" s="0" t="n">
        <v>0.0056961</v>
      </c>
    </row>
    <row r="212" customFormat="false" ht="14.25" hidden="false" customHeight="false" outlineLevel="0" collapsed="false">
      <c r="A212" s="0" t="s">
        <v>219</v>
      </c>
      <c r="B212" s="0" t="s">
        <v>6</v>
      </c>
      <c r="C212" s="0" t="n">
        <v>-1.3384</v>
      </c>
      <c r="D212" s="0" t="s">
        <v>9</v>
      </c>
      <c r="E212" s="0" t="n">
        <v>0.023428</v>
      </c>
    </row>
    <row r="213" customFormat="false" ht="14.25" hidden="false" customHeight="false" outlineLevel="0" collapsed="false">
      <c r="A213" s="0" t="s">
        <v>220</v>
      </c>
      <c r="B213" s="0" t="s">
        <v>6</v>
      </c>
      <c r="C213" s="0" t="n">
        <v>-0.50701</v>
      </c>
      <c r="D213" s="0" t="s">
        <v>9</v>
      </c>
      <c r="E213" s="0" t="n">
        <v>0.044903</v>
      </c>
    </row>
    <row r="214" customFormat="false" ht="14.25" hidden="false" customHeight="false" outlineLevel="0" collapsed="false">
      <c r="A214" s="0" t="s">
        <v>221</v>
      </c>
      <c r="B214" s="0" t="s">
        <v>6</v>
      </c>
      <c r="C214" s="0" t="n">
        <v>0.99067</v>
      </c>
      <c r="D214" s="0" t="s">
        <v>7</v>
      </c>
      <c r="E214" s="1" t="n">
        <v>5.1511E-006</v>
      </c>
    </row>
    <row r="215" customFormat="false" ht="14.25" hidden="false" customHeight="false" outlineLevel="0" collapsed="false">
      <c r="A215" s="0" t="s">
        <v>222</v>
      </c>
      <c r="B215" s="0" t="s">
        <v>6</v>
      </c>
      <c r="C215" s="0" t="n">
        <v>-1.1511</v>
      </c>
      <c r="D215" s="0" t="s">
        <v>9</v>
      </c>
      <c r="E215" s="1" t="n">
        <v>7.455E-008</v>
      </c>
    </row>
    <row r="216" customFormat="false" ht="14.25" hidden="false" customHeight="false" outlineLevel="0" collapsed="false">
      <c r="A216" s="0" t="s">
        <v>223</v>
      </c>
      <c r="B216" s="0" t="s">
        <v>6</v>
      </c>
      <c r="C216" s="0" t="n">
        <v>-2.1867</v>
      </c>
      <c r="D216" s="0" t="s">
        <v>9</v>
      </c>
      <c r="E216" s="0" t="n">
        <v>0.0046388</v>
      </c>
    </row>
    <row r="217" customFormat="false" ht="14.25" hidden="false" customHeight="false" outlineLevel="0" collapsed="false">
      <c r="A217" s="0" t="s">
        <v>224</v>
      </c>
      <c r="B217" s="0" t="s">
        <v>6</v>
      </c>
      <c r="C217" s="0" t="n">
        <v>3.1337</v>
      </c>
      <c r="D217" s="0" t="s">
        <v>7</v>
      </c>
      <c r="E217" s="0" t="n">
        <v>0.0024502</v>
      </c>
    </row>
    <row r="218" customFormat="false" ht="14.25" hidden="false" customHeight="false" outlineLevel="0" collapsed="false">
      <c r="A218" s="0" t="s">
        <v>225</v>
      </c>
      <c r="B218" s="0" t="s">
        <v>6</v>
      </c>
      <c r="C218" s="0" t="n">
        <v>2.4065</v>
      </c>
      <c r="D218" s="0" t="s">
        <v>7</v>
      </c>
      <c r="E218" s="1" t="n">
        <v>3.8403E-007</v>
      </c>
    </row>
    <row r="219" customFormat="false" ht="14.25" hidden="false" customHeight="false" outlineLevel="0" collapsed="false">
      <c r="A219" s="0" t="s">
        <v>226</v>
      </c>
      <c r="B219" s="0" t="s">
        <v>6</v>
      </c>
      <c r="C219" s="0" t="n">
        <v>-1.2784</v>
      </c>
      <c r="D219" s="0" t="s">
        <v>9</v>
      </c>
      <c r="E219" s="0" t="n">
        <v>0.02222</v>
      </c>
    </row>
    <row r="220" customFormat="false" ht="14.25" hidden="false" customHeight="false" outlineLevel="0" collapsed="false">
      <c r="A220" s="0" t="s">
        <v>227</v>
      </c>
      <c r="B220" s="0" t="s">
        <v>6</v>
      </c>
      <c r="C220" s="0" t="n">
        <v>-0.93387</v>
      </c>
      <c r="D220" s="0" t="s">
        <v>9</v>
      </c>
      <c r="E220" s="0" t="n">
        <v>0.0015477</v>
      </c>
    </row>
    <row r="221" customFormat="false" ht="14.25" hidden="false" customHeight="false" outlineLevel="0" collapsed="false">
      <c r="A221" s="0" t="s">
        <v>228</v>
      </c>
      <c r="B221" s="0" t="s">
        <v>6</v>
      </c>
      <c r="C221" s="0" t="n">
        <v>-0.898</v>
      </c>
      <c r="D221" s="0" t="s">
        <v>9</v>
      </c>
      <c r="E221" s="0" t="n">
        <v>0.017866</v>
      </c>
    </row>
    <row r="222" customFormat="false" ht="14.25" hidden="false" customHeight="false" outlineLevel="0" collapsed="false">
      <c r="A222" s="0" t="s">
        <v>229</v>
      </c>
      <c r="B222" s="0" t="s">
        <v>6</v>
      </c>
      <c r="C222" s="0" t="n">
        <v>1.4131</v>
      </c>
      <c r="D222" s="0" t="s">
        <v>7</v>
      </c>
      <c r="E222" s="0" t="n">
        <v>0.00052825</v>
      </c>
    </row>
    <row r="223" customFormat="false" ht="14.25" hidden="false" customHeight="false" outlineLevel="0" collapsed="false">
      <c r="A223" s="0" t="s">
        <v>230</v>
      </c>
      <c r="B223" s="0" t="s">
        <v>6</v>
      </c>
      <c r="C223" s="0" t="n">
        <v>0.59972</v>
      </c>
      <c r="D223" s="0" t="s">
        <v>7</v>
      </c>
      <c r="E223" s="0" t="n">
        <v>0.046036</v>
      </c>
    </row>
    <row r="224" customFormat="false" ht="14.25" hidden="false" customHeight="false" outlineLevel="0" collapsed="false">
      <c r="A224" s="0" t="s">
        <v>231</v>
      </c>
      <c r="B224" s="0" t="s">
        <v>6</v>
      </c>
      <c r="C224" s="0" t="n">
        <v>0.82419</v>
      </c>
      <c r="D224" s="0" t="s">
        <v>7</v>
      </c>
      <c r="E224" s="0" t="n">
        <v>0.0025274</v>
      </c>
    </row>
    <row r="225" customFormat="false" ht="14.25" hidden="false" customHeight="false" outlineLevel="0" collapsed="false">
      <c r="A225" s="0" t="s">
        <v>232</v>
      </c>
      <c r="B225" s="0" t="s">
        <v>6</v>
      </c>
      <c r="C225" s="0" t="s">
        <v>153</v>
      </c>
      <c r="D225" s="0" t="s">
        <v>7</v>
      </c>
      <c r="E225" s="0" t="n">
        <v>0.0045074</v>
      </c>
    </row>
    <row r="226" customFormat="false" ht="14.25" hidden="false" customHeight="false" outlineLevel="0" collapsed="false">
      <c r="A226" s="0" t="s">
        <v>233</v>
      </c>
      <c r="B226" s="0" t="s">
        <v>6</v>
      </c>
      <c r="C226" s="0" t="n">
        <v>1.2524</v>
      </c>
      <c r="D226" s="0" t="s">
        <v>7</v>
      </c>
      <c r="E226" s="1" t="n">
        <v>2.8464E-007</v>
      </c>
    </row>
    <row r="227" customFormat="false" ht="14.25" hidden="false" customHeight="false" outlineLevel="0" collapsed="false">
      <c r="A227" s="0" t="s">
        <v>234</v>
      </c>
      <c r="B227" s="0" t="s">
        <v>6</v>
      </c>
      <c r="C227" s="0" t="n">
        <v>-1.4876</v>
      </c>
      <c r="D227" s="0" t="s">
        <v>9</v>
      </c>
      <c r="E227" s="0" t="n">
        <v>0.00010632</v>
      </c>
    </row>
    <row r="228" customFormat="false" ht="14.25" hidden="false" customHeight="false" outlineLevel="0" collapsed="false">
      <c r="A228" s="0" t="s">
        <v>235</v>
      </c>
      <c r="B228" s="0" t="s">
        <v>6</v>
      </c>
      <c r="C228" s="0" t="n">
        <v>0.76193</v>
      </c>
      <c r="D228" s="0" t="s">
        <v>7</v>
      </c>
      <c r="E228" s="0" t="n">
        <v>0.011687</v>
      </c>
    </row>
    <row r="229" customFormat="false" ht="14.25" hidden="false" customHeight="false" outlineLevel="0" collapsed="false">
      <c r="A229" s="0" t="s">
        <v>236</v>
      </c>
      <c r="B229" s="0" t="s">
        <v>6</v>
      </c>
      <c r="C229" s="0" t="n">
        <v>-0.70037</v>
      </c>
      <c r="D229" s="0" t="s">
        <v>9</v>
      </c>
      <c r="E229" s="0" t="n">
        <v>0.0025978</v>
      </c>
    </row>
    <row r="230" customFormat="false" ht="14.25" hidden="false" customHeight="false" outlineLevel="0" collapsed="false">
      <c r="A230" s="0" t="s">
        <v>237</v>
      </c>
      <c r="B230" s="0" t="s">
        <v>6</v>
      </c>
      <c r="C230" s="0" t="n">
        <v>5.5633</v>
      </c>
      <c r="D230" s="0" t="s">
        <v>7</v>
      </c>
      <c r="E230" s="0" t="n">
        <v>0.0077972</v>
      </c>
    </row>
    <row r="231" customFormat="false" ht="14.25" hidden="false" customHeight="false" outlineLevel="0" collapsed="false">
      <c r="A231" s="0" t="s">
        <v>238</v>
      </c>
      <c r="B231" s="0" t="s">
        <v>6</v>
      </c>
      <c r="C231" s="0" t="n">
        <v>-3.524</v>
      </c>
      <c r="D231" s="0" t="s">
        <v>9</v>
      </c>
      <c r="E231" s="1" t="n">
        <v>1.6798E-033</v>
      </c>
    </row>
    <row r="232" customFormat="false" ht="14.25" hidden="false" customHeight="false" outlineLevel="0" collapsed="false">
      <c r="A232" s="0" t="s">
        <v>239</v>
      </c>
      <c r="B232" s="0" t="s">
        <v>6</v>
      </c>
      <c r="C232" s="0" t="n">
        <v>-1.057</v>
      </c>
      <c r="D232" s="0" t="s">
        <v>9</v>
      </c>
      <c r="E232" s="0" t="n">
        <v>0.00055391</v>
      </c>
    </row>
    <row r="233" customFormat="false" ht="14.25" hidden="false" customHeight="false" outlineLevel="0" collapsed="false">
      <c r="A233" s="0" t="s">
        <v>240</v>
      </c>
      <c r="B233" s="0" t="s">
        <v>6</v>
      </c>
      <c r="C233" s="0" t="n">
        <v>2.0155</v>
      </c>
      <c r="D233" s="0" t="s">
        <v>7</v>
      </c>
      <c r="E233" s="0" t="n">
        <v>0.0089939</v>
      </c>
    </row>
    <row r="234" customFormat="false" ht="14.25" hidden="false" customHeight="false" outlineLevel="0" collapsed="false">
      <c r="A234" s="0" t="s">
        <v>241</v>
      </c>
      <c r="B234" s="0" t="s">
        <v>6</v>
      </c>
      <c r="C234" s="0" t="n">
        <v>2.0336</v>
      </c>
      <c r="D234" s="0" t="s">
        <v>7</v>
      </c>
      <c r="E234" s="0" t="n">
        <v>0.0209</v>
      </c>
    </row>
    <row r="235" customFormat="false" ht="14.25" hidden="false" customHeight="false" outlineLevel="0" collapsed="false">
      <c r="A235" s="0" t="s">
        <v>242</v>
      </c>
      <c r="B235" s="0" t="s">
        <v>6</v>
      </c>
      <c r="C235" s="0" t="n">
        <v>1.1123</v>
      </c>
      <c r="D235" s="0" t="s">
        <v>7</v>
      </c>
      <c r="E235" s="0" t="n">
        <v>0.026989</v>
      </c>
    </row>
    <row r="236" customFormat="false" ht="14.25" hidden="false" customHeight="false" outlineLevel="0" collapsed="false">
      <c r="A236" s="0" t="s">
        <v>243</v>
      </c>
      <c r="B236" s="0" t="s">
        <v>6</v>
      </c>
      <c r="C236" s="0" t="n">
        <v>-1.5246</v>
      </c>
      <c r="D236" s="0" t="s">
        <v>9</v>
      </c>
      <c r="E236" s="0" t="n">
        <v>0.001315</v>
      </c>
    </row>
    <row r="237" customFormat="false" ht="14.25" hidden="false" customHeight="false" outlineLevel="0" collapsed="false">
      <c r="A237" s="0" t="s">
        <v>244</v>
      </c>
      <c r="B237" s="0" t="s">
        <v>6</v>
      </c>
      <c r="C237" s="0" t="n">
        <v>-2.5955</v>
      </c>
      <c r="D237" s="0" t="s">
        <v>9</v>
      </c>
      <c r="E237" s="0" t="n">
        <v>0.01163</v>
      </c>
    </row>
    <row r="238" customFormat="false" ht="14.25" hidden="false" customHeight="false" outlineLevel="0" collapsed="false">
      <c r="A238" s="0" t="s">
        <v>245</v>
      </c>
      <c r="B238" s="0" t="s">
        <v>6</v>
      </c>
      <c r="C238" s="0" t="n">
        <v>-0.79325</v>
      </c>
      <c r="D238" s="0" t="s">
        <v>9</v>
      </c>
      <c r="E238" s="0" t="n">
        <v>0.00062724</v>
      </c>
    </row>
    <row r="239" customFormat="false" ht="14.25" hidden="false" customHeight="false" outlineLevel="0" collapsed="false">
      <c r="A239" s="0" t="s">
        <v>246</v>
      </c>
      <c r="B239" s="0" t="s">
        <v>6</v>
      </c>
      <c r="C239" s="0" t="n">
        <v>1.9074</v>
      </c>
      <c r="D239" s="0" t="s">
        <v>7</v>
      </c>
      <c r="E239" s="1" t="n">
        <v>4.1153E-011</v>
      </c>
    </row>
    <row r="240" customFormat="false" ht="14.25" hidden="false" customHeight="false" outlineLevel="0" collapsed="false">
      <c r="A240" s="0" t="s">
        <v>247</v>
      </c>
      <c r="B240" s="0" t="s">
        <v>6</v>
      </c>
      <c r="C240" s="0" t="n">
        <v>0.93768</v>
      </c>
      <c r="D240" s="0" t="s">
        <v>7</v>
      </c>
      <c r="E240" s="0" t="n">
        <v>0.00012435</v>
      </c>
    </row>
    <row r="241" customFormat="false" ht="14.25" hidden="false" customHeight="false" outlineLevel="0" collapsed="false">
      <c r="A241" s="0" t="s">
        <v>248</v>
      </c>
      <c r="B241" s="0" t="s">
        <v>6</v>
      </c>
      <c r="C241" s="0" t="n">
        <v>0.94425</v>
      </c>
      <c r="D241" s="0" t="s">
        <v>7</v>
      </c>
      <c r="E241" s="0" t="n">
        <v>0.00026627</v>
      </c>
    </row>
    <row r="242" customFormat="false" ht="14.25" hidden="false" customHeight="false" outlineLevel="0" collapsed="false">
      <c r="A242" s="0" t="s">
        <v>249</v>
      </c>
      <c r="B242" s="0" t="s">
        <v>6</v>
      </c>
      <c r="C242" s="0" t="n">
        <v>-0.75904</v>
      </c>
      <c r="D242" s="0" t="s">
        <v>9</v>
      </c>
      <c r="E242" s="0" t="n">
        <v>0.015632</v>
      </c>
    </row>
    <row r="243" customFormat="false" ht="14.25" hidden="false" customHeight="false" outlineLevel="0" collapsed="false">
      <c r="A243" s="0" t="s">
        <v>250</v>
      </c>
      <c r="B243" s="0" t="s">
        <v>6</v>
      </c>
      <c r="C243" s="0" t="n">
        <v>1.0111</v>
      </c>
      <c r="D243" s="0" t="s">
        <v>7</v>
      </c>
      <c r="E243" s="1" t="n">
        <v>8.3206E-006</v>
      </c>
    </row>
    <row r="244" customFormat="false" ht="14.25" hidden="false" customHeight="false" outlineLevel="0" collapsed="false">
      <c r="A244" s="0" t="s">
        <v>251</v>
      </c>
      <c r="B244" s="0" t="s">
        <v>6</v>
      </c>
      <c r="C244" s="0" t="n">
        <v>-1.945</v>
      </c>
      <c r="D244" s="0" t="s">
        <v>9</v>
      </c>
      <c r="E244" s="0" t="n">
        <v>0.0027202</v>
      </c>
    </row>
    <row r="245" customFormat="false" ht="14.25" hidden="false" customHeight="false" outlineLevel="0" collapsed="false">
      <c r="A245" s="0" t="s">
        <v>252</v>
      </c>
      <c r="B245" s="0" t="s">
        <v>6</v>
      </c>
      <c r="C245" s="0" t="e">
        <f aca="false">-#NAME?</f>
        <v>#NAME?</v>
      </c>
      <c r="D245" s="0" t="s">
        <v>9</v>
      </c>
      <c r="E245" s="0" t="n">
        <v>0.022735</v>
      </c>
    </row>
    <row r="246" customFormat="false" ht="14.25" hidden="false" customHeight="false" outlineLevel="0" collapsed="false">
      <c r="A246" s="0" t="s">
        <v>253</v>
      </c>
      <c r="B246" s="0" t="s">
        <v>6</v>
      </c>
      <c r="C246" s="0" t="n">
        <v>-0.72207</v>
      </c>
      <c r="D246" s="0" t="s">
        <v>9</v>
      </c>
      <c r="E246" s="0" t="n">
        <v>0.017818</v>
      </c>
    </row>
    <row r="247" customFormat="false" ht="14.25" hidden="false" customHeight="false" outlineLevel="0" collapsed="false">
      <c r="A247" s="0" t="s">
        <v>254</v>
      </c>
      <c r="B247" s="0" t="s">
        <v>6</v>
      </c>
      <c r="C247" s="0" t="n">
        <v>1.5545</v>
      </c>
      <c r="D247" s="0" t="s">
        <v>7</v>
      </c>
      <c r="E247" s="0" t="n">
        <v>0.012992</v>
      </c>
    </row>
    <row r="248" customFormat="false" ht="14.25" hidden="false" customHeight="false" outlineLevel="0" collapsed="false">
      <c r="A248" s="0" t="s">
        <v>255</v>
      </c>
      <c r="B248" s="0" t="s">
        <v>6</v>
      </c>
      <c r="C248" s="0" t="n">
        <v>-0.84675</v>
      </c>
      <c r="D248" s="0" t="s">
        <v>9</v>
      </c>
      <c r="E248" s="0" t="n">
        <v>0.00019949</v>
      </c>
    </row>
    <row r="249" customFormat="false" ht="14.25" hidden="false" customHeight="false" outlineLevel="0" collapsed="false">
      <c r="A249" s="0" t="s">
        <v>256</v>
      </c>
      <c r="B249" s="0" t="s">
        <v>6</v>
      </c>
      <c r="C249" s="0" t="n">
        <v>1.3632</v>
      </c>
      <c r="D249" s="0" t="s">
        <v>7</v>
      </c>
      <c r="E249" s="1" t="n">
        <v>1.893E-008</v>
      </c>
    </row>
    <row r="250" customFormat="false" ht="14.25" hidden="false" customHeight="false" outlineLevel="0" collapsed="false">
      <c r="A250" s="0" t="s">
        <v>257</v>
      </c>
      <c r="B250" s="0" t="s">
        <v>6</v>
      </c>
      <c r="C250" s="0" t="n">
        <v>0.82511</v>
      </c>
      <c r="D250" s="0" t="s">
        <v>7</v>
      </c>
      <c r="E250" s="0" t="n">
        <v>0.015714</v>
      </c>
    </row>
    <row r="251" customFormat="false" ht="14.25" hidden="false" customHeight="false" outlineLevel="0" collapsed="false">
      <c r="A251" s="0" t="s">
        <v>258</v>
      </c>
      <c r="B251" s="0" t="s">
        <v>6</v>
      </c>
      <c r="C251" s="0" t="n">
        <v>-2.7845</v>
      </c>
      <c r="D251" s="0" t="s">
        <v>9</v>
      </c>
      <c r="E251" s="1" t="n">
        <v>1.3255E-021</v>
      </c>
    </row>
    <row r="252" customFormat="false" ht="14.25" hidden="false" customHeight="false" outlineLevel="0" collapsed="false">
      <c r="A252" s="0" t="s">
        <v>259</v>
      </c>
      <c r="B252" s="0" t="s">
        <v>6</v>
      </c>
      <c r="C252" s="0" t="n">
        <v>-0.86378</v>
      </c>
      <c r="D252" s="0" t="s">
        <v>9</v>
      </c>
      <c r="E252" s="0" t="n">
        <v>0.00052209</v>
      </c>
    </row>
    <row r="253" customFormat="false" ht="14.25" hidden="false" customHeight="false" outlineLevel="0" collapsed="false">
      <c r="A253" s="0" t="s">
        <v>260</v>
      </c>
      <c r="B253" s="0" t="s">
        <v>6</v>
      </c>
      <c r="C253" s="0" t="n">
        <v>0.73428</v>
      </c>
      <c r="D253" s="0" t="s">
        <v>7</v>
      </c>
      <c r="E253" s="0" t="n">
        <v>0.024423</v>
      </c>
    </row>
    <row r="254" customFormat="false" ht="14.25" hidden="false" customHeight="false" outlineLevel="0" collapsed="false">
      <c r="A254" s="0" t="s">
        <v>261</v>
      </c>
      <c r="B254" s="0" t="s">
        <v>6</v>
      </c>
      <c r="C254" s="0" t="n">
        <v>-0.83489</v>
      </c>
      <c r="D254" s="0" t="s">
        <v>9</v>
      </c>
      <c r="E254" s="0" t="n">
        <v>0.00048086</v>
      </c>
    </row>
    <row r="255" customFormat="false" ht="14.25" hidden="false" customHeight="false" outlineLevel="0" collapsed="false">
      <c r="A255" s="0" t="s">
        <v>262</v>
      </c>
      <c r="B255" s="0" t="s">
        <v>6</v>
      </c>
      <c r="C255" s="0" t="n">
        <v>0.74418</v>
      </c>
      <c r="D255" s="0" t="s">
        <v>7</v>
      </c>
      <c r="E255" s="0" t="n">
        <v>0.0086464</v>
      </c>
    </row>
    <row r="256" customFormat="false" ht="14.25" hidden="false" customHeight="false" outlineLevel="0" collapsed="false">
      <c r="A256" s="0" t="s">
        <v>263</v>
      </c>
      <c r="B256" s="0" t="s">
        <v>6</v>
      </c>
      <c r="C256" s="0" t="n">
        <v>-0.89443</v>
      </c>
      <c r="D256" s="0" t="s">
        <v>9</v>
      </c>
      <c r="E256" s="0" t="n">
        <v>0.015553</v>
      </c>
    </row>
    <row r="257" customFormat="false" ht="14.25" hidden="false" customHeight="false" outlineLevel="0" collapsed="false">
      <c r="A257" s="0" t="s">
        <v>264</v>
      </c>
      <c r="B257" s="0" t="s">
        <v>6</v>
      </c>
      <c r="C257" s="0" t="n">
        <v>1.7205</v>
      </c>
      <c r="D257" s="0" t="s">
        <v>7</v>
      </c>
      <c r="E257" s="0" t="n">
        <v>0.0017395</v>
      </c>
    </row>
    <row r="258" customFormat="false" ht="14.25" hidden="false" customHeight="false" outlineLevel="0" collapsed="false">
      <c r="A258" s="0" t="s">
        <v>265</v>
      </c>
      <c r="B258" s="0" t="s">
        <v>6</v>
      </c>
      <c r="C258" s="0" t="n">
        <v>2.5474</v>
      </c>
      <c r="D258" s="0" t="s">
        <v>7</v>
      </c>
      <c r="E258" s="1" t="n">
        <v>7.1099E-005</v>
      </c>
    </row>
    <row r="259" customFormat="false" ht="14.25" hidden="false" customHeight="false" outlineLevel="0" collapsed="false">
      <c r="A259" s="0" t="s">
        <v>266</v>
      </c>
      <c r="B259" s="0" t="s">
        <v>6</v>
      </c>
      <c r="C259" s="0" t="n">
        <v>3.5111</v>
      </c>
      <c r="D259" s="0" t="s">
        <v>7</v>
      </c>
      <c r="E259" s="0" t="n">
        <v>0.0051634</v>
      </c>
    </row>
    <row r="260" customFormat="false" ht="14.25" hidden="false" customHeight="false" outlineLevel="0" collapsed="false">
      <c r="A260" s="0" t="s">
        <v>267</v>
      </c>
      <c r="B260" s="0" t="s">
        <v>6</v>
      </c>
      <c r="C260" s="0" t="n">
        <v>0.67599</v>
      </c>
      <c r="D260" s="0" t="s">
        <v>7</v>
      </c>
      <c r="E260" s="0" t="n">
        <v>0.047889</v>
      </c>
    </row>
    <row r="261" customFormat="false" ht="14.25" hidden="false" customHeight="false" outlineLevel="0" collapsed="false">
      <c r="A261" s="0" t="s">
        <v>268</v>
      </c>
      <c r="B261" s="0" t="s">
        <v>6</v>
      </c>
      <c r="C261" s="0" t="n">
        <v>1.9817</v>
      </c>
      <c r="D261" s="0" t="s">
        <v>7</v>
      </c>
      <c r="E261" s="0" t="n">
        <v>0.0036896</v>
      </c>
    </row>
    <row r="262" customFormat="false" ht="14.25" hidden="false" customHeight="false" outlineLevel="0" collapsed="false">
      <c r="A262" s="0" t="s">
        <v>269</v>
      </c>
      <c r="B262" s="0" t="s">
        <v>6</v>
      </c>
      <c r="C262" s="0" t="n">
        <v>-3.7918</v>
      </c>
      <c r="D262" s="0" t="s">
        <v>9</v>
      </c>
      <c r="E262" s="1" t="n">
        <v>4.529E-005</v>
      </c>
    </row>
    <row r="263" customFormat="false" ht="14.25" hidden="false" customHeight="false" outlineLevel="0" collapsed="false">
      <c r="A263" s="0" t="s">
        <v>270</v>
      </c>
      <c r="B263" s="0" t="s">
        <v>6</v>
      </c>
      <c r="C263" s="0" t="n">
        <v>1.0787</v>
      </c>
      <c r="D263" s="0" t="s">
        <v>7</v>
      </c>
      <c r="E263" s="1" t="n">
        <v>6.1512E-005</v>
      </c>
    </row>
    <row r="264" customFormat="false" ht="14.25" hidden="false" customHeight="false" outlineLevel="0" collapsed="false">
      <c r="A264" s="0" t="s">
        <v>271</v>
      </c>
      <c r="B264" s="0" t="s">
        <v>6</v>
      </c>
      <c r="C264" s="0" t="n">
        <v>-0.84466</v>
      </c>
      <c r="D264" s="0" t="s">
        <v>9</v>
      </c>
      <c r="E264" s="0" t="n">
        <v>0.0097748</v>
      </c>
    </row>
    <row r="265" customFormat="false" ht="14.25" hidden="false" customHeight="false" outlineLevel="0" collapsed="false">
      <c r="A265" s="0" t="s">
        <v>272</v>
      </c>
      <c r="B265" s="0" t="s">
        <v>6</v>
      </c>
      <c r="C265" s="0" t="n">
        <v>1.0583</v>
      </c>
      <c r="D265" s="0" t="s">
        <v>7</v>
      </c>
      <c r="E265" s="0" t="n">
        <v>0.0016</v>
      </c>
    </row>
    <row r="266" customFormat="false" ht="14.25" hidden="false" customHeight="false" outlineLevel="0" collapsed="false">
      <c r="A266" s="0" t="s">
        <v>273</v>
      </c>
      <c r="B266" s="0" t="s">
        <v>6</v>
      </c>
      <c r="C266" s="0" t="n">
        <v>-1.1598</v>
      </c>
      <c r="D266" s="0" t="s">
        <v>9</v>
      </c>
      <c r="E266" s="0" t="n">
        <v>0.010497</v>
      </c>
    </row>
    <row r="267" customFormat="false" ht="14.25" hidden="false" customHeight="false" outlineLevel="0" collapsed="false">
      <c r="A267" s="0" t="s">
        <v>274</v>
      </c>
      <c r="B267" s="0" t="s">
        <v>6</v>
      </c>
      <c r="C267" s="0" t="n">
        <v>-0.56596</v>
      </c>
      <c r="D267" s="0" t="s">
        <v>9</v>
      </c>
      <c r="E267" s="0" t="n">
        <v>0.022584</v>
      </c>
    </row>
    <row r="268" customFormat="false" ht="14.25" hidden="false" customHeight="false" outlineLevel="0" collapsed="false">
      <c r="A268" s="0" t="s">
        <v>275</v>
      </c>
      <c r="B268" s="0" t="s">
        <v>6</v>
      </c>
      <c r="C268" s="0" t="n">
        <v>1.0176</v>
      </c>
      <c r="D268" s="0" t="s">
        <v>7</v>
      </c>
      <c r="E268" s="0" t="n">
        <v>0.037547</v>
      </c>
    </row>
    <row r="269" customFormat="false" ht="14.25" hidden="false" customHeight="false" outlineLevel="0" collapsed="false">
      <c r="A269" s="0" t="s">
        <v>276</v>
      </c>
      <c r="B269" s="0" t="s">
        <v>6</v>
      </c>
      <c r="C269" s="0" t="n">
        <v>-0.97168</v>
      </c>
      <c r="D269" s="0" t="s">
        <v>9</v>
      </c>
      <c r="E269" s="1" t="n">
        <v>9.7187E-005</v>
      </c>
    </row>
    <row r="270" customFormat="false" ht="14.25" hidden="false" customHeight="false" outlineLevel="0" collapsed="false">
      <c r="A270" s="0" t="s">
        <v>277</v>
      </c>
      <c r="B270" s="0" t="s">
        <v>6</v>
      </c>
      <c r="C270" s="0" t="n">
        <v>-4.2104</v>
      </c>
      <c r="D270" s="0" t="s">
        <v>9</v>
      </c>
      <c r="E270" s="0" t="n">
        <v>0.042349</v>
      </c>
    </row>
    <row r="271" customFormat="false" ht="14.25" hidden="false" customHeight="false" outlineLevel="0" collapsed="false">
      <c r="A271" s="0" t="s">
        <v>278</v>
      </c>
      <c r="B271" s="0" t="s">
        <v>6</v>
      </c>
      <c r="C271" s="0" t="n">
        <v>-0.6129</v>
      </c>
      <c r="D271" s="0" t="s">
        <v>9</v>
      </c>
      <c r="E271" s="0" t="n">
        <v>0.017773</v>
      </c>
    </row>
    <row r="272" customFormat="false" ht="14.25" hidden="false" customHeight="false" outlineLevel="0" collapsed="false">
      <c r="A272" s="0" t="s">
        <v>279</v>
      </c>
      <c r="B272" s="0" t="s">
        <v>6</v>
      </c>
      <c r="C272" s="0" t="n">
        <v>-0.73092</v>
      </c>
      <c r="D272" s="0" t="s">
        <v>9</v>
      </c>
      <c r="E272" s="0" t="n">
        <v>0.0065074</v>
      </c>
    </row>
    <row r="273" customFormat="false" ht="14.25" hidden="false" customHeight="false" outlineLevel="0" collapsed="false">
      <c r="A273" s="0" t="s">
        <v>280</v>
      </c>
      <c r="B273" s="0" t="s">
        <v>6</v>
      </c>
      <c r="C273" s="0" t="n">
        <v>0.61652</v>
      </c>
      <c r="D273" s="0" t="s">
        <v>7</v>
      </c>
      <c r="E273" s="0" t="n">
        <v>0.010049</v>
      </c>
    </row>
    <row r="274" customFormat="false" ht="14.25" hidden="false" customHeight="false" outlineLevel="0" collapsed="false">
      <c r="A274" s="0" t="s">
        <v>281</v>
      </c>
      <c r="B274" s="0" t="s">
        <v>6</v>
      </c>
      <c r="C274" s="0" t="n">
        <v>-0.51906</v>
      </c>
      <c r="D274" s="0" t="s">
        <v>9</v>
      </c>
      <c r="E274" s="0" t="n">
        <v>0.046456</v>
      </c>
    </row>
    <row r="275" customFormat="false" ht="14.25" hidden="false" customHeight="false" outlineLevel="0" collapsed="false">
      <c r="A275" s="0" t="s">
        <v>282</v>
      </c>
      <c r="B275" s="0" t="s">
        <v>6</v>
      </c>
      <c r="C275" s="0" t="n">
        <v>-0.73724</v>
      </c>
      <c r="D275" s="0" t="s">
        <v>9</v>
      </c>
      <c r="E275" s="0" t="n">
        <v>0.0014534</v>
      </c>
    </row>
    <row r="276" customFormat="false" ht="14.25" hidden="false" customHeight="false" outlineLevel="0" collapsed="false">
      <c r="A276" s="0" t="s">
        <v>283</v>
      </c>
      <c r="B276" s="0" t="s">
        <v>6</v>
      </c>
      <c r="C276" s="0" t="n">
        <v>-0.74248</v>
      </c>
      <c r="D276" s="0" t="s">
        <v>9</v>
      </c>
      <c r="E276" s="0" t="n">
        <v>0.032611</v>
      </c>
    </row>
    <row r="277" customFormat="false" ht="14.25" hidden="false" customHeight="false" outlineLevel="0" collapsed="false">
      <c r="A277" s="0" t="s">
        <v>284</v>
      </c>
      <c r="B277" s="0" t="s">
        <v>6</v>
      </c>
      <c r="C277" s="0" t="n">
        <v>1.6296</v>
      </c>
      <c r="D277" s="0" t="s">
        <v>7</v>
      </c>
      <c r="E277" s="0" t="n">
        <v>0.018189</v>
      </c>
    </row>
    <row r="278" customFormat="false" ht="14.25" hidden="false" customHeight="false" outlineLevel="0" collapsed="false">
      <c r="A278" s="0" t="s">
        <v>285</v>
      </c>
      <c r="B278" s="0" t="s">
        <v>6</v>
      </c>
      <c r="C278" s="0" t="n">
        <v>-0.65527</v>
      </c>
      <c r="D278" s="0" t="s">
        <v>9</v>
      </c>
      <c r="E278" s="0" t="n">
        <v>0.015622</v>
      </c>
    </row>
    <row r="279" customFormat="false" ht="14.25" hidden="false" customHeight="false" outlineLevel="0" collapsed="false">
      <c r="A279" s="0" t="s">
        <v>286</v>
      </c>
      <c r="B279" s="0" t="s">
        <v>6</v>
      </c>
      <c r="C279" s="0" t="n">
        <v>1.1846</v>
      </c>
      <c r="D279" s="0" t="s">
        <v>7</v>
      </c>
      <c r="E279" s="0" t="n">
        <v>0.00098316</v>
      </c>
    </row>
    <row r="280" customFormat="false" ht="14.25" hidden="false" customHeight="false" outlineLevel="0" collapsed="false">
      <c r="A280" s="0" t="s">
        <v>287</v>
      </c>
      <c r="B280" s="0" t="s">
        <v>6</v>
      </c>
      <c r="C280" s="0" t="n">
        <v>1.6826</v>
      </c>
      <c r="D280" s="0" t="s">
        <v>7</v>
      </c>
      <c r="E280" s="0" t="n">
        <v>0.013719</v>
      </c>
    </row>
    <row r="281" customFormat="false" ht="14.25" hidden="false" customHeight="false" outlineLevel="0" collapsed="false">
      <c r="A281" s="0" t="s">
        <v>288</v>
      </c>
      <c r="B281" s="0" t="s">
        <v>6</v>
      </c>
      <c r="C281" s="0" t="n">
        <v>-1.1466</v>
      </c>
      <c r="D281" s="0" t="s">
        <v>9</v>
      </c>
      <c r="E281" s="0" t="n">
        <v>0.0010933</v>
      </c>
    </row>
    <row r="282" customFormat="false" ht="14.25" hidden="false" customHeight="false" outlineLevel="0" collapsed="false">
      <c r="A282" s="0" t="s">
        <v>289</v>
      </c>
      <c r="B282" s="0" t="s">
        <v>6</v>
      </c>
      <c r="C282" s="0" t="n">
        <v>-0.85177</v>
      </c>
      <c r="D282" s="0" t="s">
        <v>9</v>
      </c>
      <c r="E282" s="0" t="n">
        <v>0.00030941</v>
      </c>
    </row>
    <row r="283" customFormat="false" ht="14.25" hidden="false" customHeight="false" outlineLevel="0" collapsed="false">
      <c r="A283" s="0" t="s">
        <v>290</v>
      </c>
      <c r="B283" s="0" t="s">
        <v>6</v>
      </c>
      <c r="C283" s="0" t="n">
        <v>3.7118</v>
      </c>
      <c r="D283" s="0" t="s">
        <v>7</v>
      </c>
      <c r="E283" s="0" t="n">
        <v>0.0078721</v>
      </c>
    </row>
    <row r="284" customFormat="false" ht="14.25" hidden="false" customHeight="false" outlineLevel="0" collapsed="false">
      <c r="A284" s="0" t="s">
        <v>291</v>
      </c>
      <c r="B284" s="0" t="s">
        <v>6</v>
      </c>
      <c r="C284" s="0" t="n">
        <v>1.1851</v>
      </c>
      <c r="D284" s="0" t="s">
        <v>7</v>
      </c>
      <c r="E284" s="1" t="n">
        <v>2.976E-008</v>
      </c>
    </row>
    <row r="285" customFormat="false" ht="14.25" hidden="false" customHeight="false" outlineLevel="0" collapsed="false">
      <c r="A285" s="0" t="s">
        <v>292</v>
      </c>
      <c r="B285" s="0" t="s">
        <v>6</v>
      </c>
      <c r="C285" s="0" t="n">
        <v>0.55376</v>
      </c>
      <c r="D285" s="0" t="s">
        <v>7</v>
      </c>
      <c r="E285" s="0" t="n">
        <v>0.023011</v>
      </c>
    </row>
    <row r="286" customFormat="false" ht="14.25" hidden="false" customHeight="false" outlineLevel="0" collapsed="false">
      <c r="A286" s="0" t="s">
        <v>293</v>
      </c>
      <c r="B286" s="0" t="s">
        <v>6</v>
      </c>
      <c r="C286" s="0" t="n">
        <v>1.2675</v>
      </c>
      <c r="D286" s="0" t="s">
        <v>7</v>
      </c>
      <c r="E286" s="1" t="n">
        <v>4.1605E-008</v>
      </c>
    </row>
    <row r="287" customFormat="false" ht="14.25" hidden="false" customHeight="false" outlineLevel="0" collapsed="false">
      <c r="A287" s="0" t="s">
        <v>294</v>
      </c>
      <c r="B287" s="0" t="s">
        <v>6</v>
      </c>
      <c r="C287" s="0" t="n">
        <v>0.70245</v>
      </c>
      <c r="D287" s="0" t="s">
        <v>7</v>
      </c>
      <c r="E287" s="0" t="n">
        <v>0.021904</v>
      </c>
    </row>
    <row r="288" customFormat="false" ht="14.25" hidden="false" customHeight="false" outlineLevel="0" collapsed="false">
      <c r="A288" s="0" t="s">
        <v>295</v>
      </c>
      <c r="B288" s="0" t="s">
        <v>6</v>
      </c>
      <c r="C288" s="0" t="n">
        <v>-1.031</v>
      </c>
      <c r="D288" s="0" t="s">
        <v>9</v>
      </c>
      <c r="E288" s="1" t="n">
        <v>2.028E-006</v>
      </c>
    </row>
    <row r="289" customFormat="false" ht="14.25" hidden="false" customHeight="false" outlineLevel="0" collapsed="false">
      <c r="A289" s="0" t="s">
        <v>296</v>
      </c>
      <c r="B289" s="0" t="s">
        <v>6</v>
      </c>
      <c r="C289" s="0" t="n">
        <v>-2.7238</v>
      </c>
      <c r="D289" s="0" t="s">
        <v>9</v>
      </c>
      <c r="E289" s="1" t="n">
        <v>2.7715E-008</v>
      </c>
    </row>
    <row r="290" customFormat="false" ht="14.25" hidden="false" customHeight="false" outlineLevel="0" collapsed="false">
      <c r="A290" s="0" t="s">
        <v>297</v>
      </c>
      <c r="B290" s="0" t="s">
        <v>6</v>
      </c>
      <c r="C290" s="0" t="n">
        <v>3.9797</v>
      </c>
      <c r="D290" s="0" t="s">
        <v>7</v>
      </c>
      <c r="E290" s="1" t="n">
        <v>8.511E-005</v>
      </c>
    </row>
    <row r="291" customFormat="false" ht="14.25" hidden="false" customHeight="false" outlineLevel="0" collapsed="false">
      <c r="A291" s="0" t="s">
        <v>298</v>
      </c>
      <c r="B291" s="0" t="s">
        <v>6</v>
      </c>
      <c r="C291" s="0" t="n">
        <v>1.6024</v>
      </c>
      <c r="D291" s="0" t="s">
        <v>7</v>
      </c>
      <c r="E291" s="0" t="n">
        <v>0.00065416</v>
      </c>
    </row>
    <row r="292" customFormat="false" ht="14.25" hidden="false" customHeight="false" outlineLevel="0" collapsed="false">
      <c r="A292" s="0" t="s">
        <v>299</v>
      </c>
      <c r="B292" s="0" t="s">
        <v>6</v>
      </c>
      <c r="C292" s="0" t="n">
        <v>-1.0584</v>
      </c>
      <c r="D292" s="0" t="s">
        <v>9</v>
      </c>
      <c r="E292" s="0" t="n">
        <v>0.0022307</v>
      </c>
    </row>
    <row r="293" customFormat="false" ht="14.25" hidden="false" customHeight="false" outlineLevel="0" collapsed="false">
      <c r="A293" s="0" t="s">
        <v>300</v>
      </c>
      <c r="B293" s="0" t="s">
        <v>6</v>
      </c>
      <c r="C293" s="0" t="n">
        <v>2.7163</v>
      </c>
      <c r="D293" s="0" t="s">
        <v>7</v>
      </c>
      <c r="E293" s="0" t="n">
        <v>0.00016823</v>
      </c>
    </row>
    <row r="294" customFormat="false" ht="14.25" hidden="false" customHeight="false" outlineLevel="0" collapsed="false">
      <c r="A294" s="0" t="s">
        <v>301</v>
      </c>
      <c r="B294" s="0" t="s">
        <v>6</v>
      </c>
      <c r="C294" s="0" t="n">
        <v>1.9113</v>
      </c>
      <c r="D294" s="0" t="s">
        <v>7</v>
      </c>
      <c r="E294" s="1" t="n">
        <v>3.1027E-005</v>
      </c>
    </row>
    <row r="295" customFormat="false" ht="14.25" hidden="false" customHeight="false" outlineLevel="0" collapsed="false">
      <c r="A295" s="0" t="s">
        <v>302</v>
      </c>
      <c r="B295" s="0" t="s">
        <v>6</v>
      </c>
      <c r="C295" s="0" t="n">
        <v>2.2129</v>
      </c>
      <c r="D295" s="0" t="s">
        <v>7</v>
      </c>
      <c r="E295" s="1" t="n">
        <v>1.2326E-007</v>
      </c>
    </row>
    <row r="296" customFormat="false" ht="14.25" hidden="false" customHeight="false" outlineLevel="0" collapsed="false">
      <c r="A296" s="0" t="s">
        <v>303</v>
      </c>
      <c r="B296" s="0" t="s">
        <v>6</v>
      </c>
      <c r="C296" s="0" t="n">
        <v>0.82241</v>
      </c>
      <c r="D296" s="0" t="s">
        <v>7</v>
      </c>
      <c r="E296" s="0" t="n">
        <v>0.0037861</v>
      </c>
    </row>
    <row r="297" customFormat="false" ht="14.25" hidden="false" customHeight="false" outlineLevel="0" collapsed="false">
      <c r="A297" s="0" t="s">
        <v>304</v>
      </c>
      <c r="B297" s="0" t="s">
        <v>6</v>
      </c>
      <c r="C297" s="0" t="n">
        <v>-2.2187</v>
      </c>
      <c r="D297" s="0" t="s">
        <v>9</v>
      </c>
      <c r="E297" s="0" t="n">
        <v>0.0023861</v>
      </c>
    </row>
    <row r="298" customFormat="false" ht="14.25" hidden="false" customHeight="false" outlineLevel="0" collapsed="false">
      <c r="A298" s="0" t="s">
        <v>305</v>
      </c>
      <c r="B298" s="0" t="s">
        <v>6</v>
      </c>
      <c r="C298" s="0" t="n">
        <v>3.1719</v>
      </c>
      <c r="D298" s="0" t="s">
        <v>7</v>
      </c>
      <c r="E298" s="0" t="n">
        <v>0.048193</v>
      </c>
    </row>
    <row r="299" customFormat="false" ht="14.25" hidden="false" customHeight="false" outlineLevel="0" collapsed="false">
      <c r="A299" s="0" t="s">
        <v>306</v>
      </c>
      <c r="B299" s="0" t="s">
        <v>6</v>
      </c>
      <c r="C299" s="0" t="n">
        <v>-0.71732</v>
      </c>
      <c r="D299" s="0" t="s">
        <v>9</v>
      </c>
      <c r="E299" s="0" t="n">
        <v>0.0052119</v>
      </c>
    </row>
    <row r="300" customFormat="false" ht="14.25" hidden="false" customHeight="false" outlineLevel="0" collapsed="false">
      <c r="A300" s="0" t="s">
        <v>307</v>
      </c>
      <c r="B300" s="0" t="s">
        <v>6</v>
      </c>
      <c r="C300" s="0" t="n">
        <v>2.2309</v>
      </c>
      <c r="D300" s="0" t="s">
        <v>7</v>
      </c>
      <c r="E300" s="0" t="n">
        <v>0.0011821</v>
      </c>
    </row>
    <row r="301" customFormat="false" ht="14.25" hidden="false" customHeight="false" outlineLevel="0" collapsed="false">
      <c r="A301" s="0" t="s">
        <v>308</v>
      </c>
      <c r="B301" s="0" t="s">
        <v>6</v>
      </c>
      <c r="C301" s="0" t="n">
        <v>-0.98197</v>
      </c>
      <c r="D301" s="0" t="s">
        <v>9</v>
      </c>
      <c r="E301" s="0" t="n">
        <v>0.00012904</v>
      </c>
    </row>
    <row r="302" customFormat="false" ht="14.25" hidden="false" customHeight="false" outlineLevel="0" collapsed="false">
      <c r="A302" s="0" t="s">
        <v>309</v>
      </c>
      <c r="B302" s="0" t="s">
        <v>6</v>
      </c>
      <c r="C302" s="0" t="n">
        <v>-1.7735</v>
      </c>
      <c r="D302" s="0" t="s">
        <v>9</v>
      </c>
      <c r="E302" s="0" t="n">
        <v>0.00047922</v>
      </c>
    </row>
    <row r="303" customFormat="false" ht="14.25" hidden="false" customHeight="false" outlineLevel="0" collapsed="false">
      <c r="A303" s="0" t="s">
        <v>310</v>
      </c>
      <c r="B303" s="0" t="s">
        <v>6</v>
      </c>
      <c r="C303" s="0" t="n">
        <v>-0.77535</v>
      </c>
      <c r="D303" s="0" t="s">
        <v>9</v>
      </c>
      <c r="E303" s="0" t="n">
        <v>0.0025068</v>
      </c>
    </row>
    <row r="304" customFormat="false" ht="14.25" hidden="false" customHeight="false" outlineLevel="0" collapsed="false">
      <c r="A304" s="0" t="s">
        <v>311</v>
      </c>
      <c r="B304" s="0" t="s">
        <v>6</v>
      </c>
      <c r="C304" s="0" t="n">
        <v>1.1921</v>
      </c>
      <c r="D304" s="0" t="s">
        <v>7</v>
      </c>
      <c r="E304" s="0" t="n">
        <v>0.0051266</v>
      </c>
    </row>
    <row r="305" customFormat="false" ht="14.25" hidden="false" customHeight="false" outlineLevel="0" collapsed="false">
      <c r="A305" s="0" t="s">
        <v>312</v>
      </c>
      <c r="B305" s="0" t="s">
        <v>6</v>
      </c>
      <c r="C305" s="0" t="n">
        <v>-0.64852</v>
      </c>
      <c r="D305" s="0" t="s">
        <v>9</v>
      </c>
      <c r="E305" s="0" t="n">
        <v>0.041295</v>
      </c>
    </row>
    <row r="306" customFormat="false" ht="14.25" hidden="false" customHeight="false" outlineLevel="0" collapsed="false">
      <c r="A306" s="0" t="s">
        <v>313</v>
      </c>
      <c r="B306" s="0" t="s">
        <v>6</v>
      </c>
      <c r="C306" s="0" t="n">
        <v>0.84682</v>
      </c>
      <c r="D306" s="0" t="s">
        <v>7</v>
      </c>
      <c r="E306" s="0" t="n">
        <v>0.00090561</v>
      </c>
    </row>
    <row r="307" customFormat="false" ht="14.25" hidden="false" customHeight="false" outlineLevel="0" collapsed="false">
      <c r="A307" s="0" t="s">
        <v>314</v>
      </c>
      <c r="B307" s="0" t="s">
        <v>6</v>
      </c>
      <c r="C307" s="0" t="n">
        <v>0.61497</v>
      </c>
      <c r="D307" s="0" t="s">
        <v>7</v>
      </c>
      <c r="E307" s="0" t="n">
        <v>0.010779</v>
      </c>
    </row>
    <row r="308" customFormat="false" ht="14.25" hidden="false" customHeight="false" outlineLevel="0" collapsed="false">
      <c r="A308" s="0" t="s">
        <v>315</v>
      </c>
      <c r="B308" s="0" t="s">
        <v>6</v>
      </c>
      <c r="C308" s="0" t="n">
        <v>1.138</v>
      </c>
      <c r="D308" s="0" t="s">
        <v>7</v>
      </c>
      <c r="E308" s="1" t="n">
        <v>1.1641E-007</v>
      </c>
    </row>
    <row r="309" customFormat="false" ht="14.25" hidden="false" customHeight="false" outlineLevel="0" collapsed="false">
      <c r="A309" s="0" t="s">
        <v>316</v>
      </c>
      <c r="B309" s="0" t="s">
        <v>6</v>
      </c>
      <c r="C309" s="0" t="n">
        <v>-0.53342</v>
      </c>
      <c r="D309" s="0" t="s">
        <v>9</v>
      </c>
      <c r="E309" s="0" t="n">
        <v>0.032632</v>
      </c>
    </row>
    <row r="310" customFormat="false" ht="14.25" hidden="false" customHeight="false" outlineLevel="0" collapsed="false">
      <c r="A310" s="0" t="s">
        <v>317</v>
      </c>
      <c r="B310" s="0" t="s">
        <v>6</v>
      </c>
      <c r="C310" s="0" t="n">
        <v>1.302</v>
      </c>
      <c r="D310" s="0" t="s">
        <v>7</v>
      </c>
      <c r="E310" s="0" t="n">
        <v>0.0082741</v>
      </c>
    </row>
    <row r="311" customFormat="false" ht="14.25" hidden="false" customHeight="false" outlineLevel="0" collapsed="false">
      <c r="A311" s="0" t="s">
        <v>318</v>
      </c>
      <c r="B311" s="0" t="s">
        <v>6</v>
      </c>
      <c r="C311" s="0" t="n">
        <v>1.238</v>
      </c>
      <c r="D311" s="0" t="s">
        <v>7</v>
      </c>
      <c r="E311" s="0" t="n">
        <v>0.0036192</v>
      </c>
    </row>
    <row r="312" customFormat="false" ht="14.25" hidden="false" customHeight="false" outlineLevel="0" collapsed="false">
      <c r="A312" s="0" t="s">
        <v>319</v>
      </c>
      <c r="B312" s="0" t="s">
        <v>6</v>
      </c>
      <c r="C312" s="0" t="n">
        <v>2.7294</v>
      </c>
      <c r="D312" s="0" t="s">
        <v>7</v>
      </c>
      <c r="E312" s="0" t="n">
        <v>0.014171</v>
      </c>
    </row>
    <row r="313" customFormat="false" ht="14.25" hidden="false" customHeight="false" outlineLevel="0" collapsed="false">
      <c r="A313" s="0" t="s">
        <v>320</v>
      </c>
      <c r="B313" s="0" t="s">
        <v>6</v>
      </c>
      <c r="C313" s="0" t="n">
        <v>1.1129</v>
      </c>
      <c r="D313" s="0" t="s">
        <v>7</v>
      </c>
      <c r="E313" s="0" t="n">
        <v>0.039098</v>
      </c>
    </row>
    <row r="314" customFormat="false" ht="14.25" hidden="false" customHeight="false" outlineLevel="0" collapsed="false">
      <c r="A314" s="0" t="s">
        <v>321</v>
      </c>
      <c r="B314" s="0" t="s">
        <v>6</v>
      </c>
      <c r="C314" s="0" t="n">
        <v>-0.72239</v>
      </c>
      <c r="D314" s="0" t="s">
        <v>9</v>
      </c>
      <c r="E314" s="0" t="n">
        <v>0.032191</v>
      </c>
    </row>
    <row r="315" customFormat="false" ht="14.25" hidden="false" customHeight="false" outlineLevel="0" collapsed="false">
      <c r="A315" s="0" t="s">
        <v>322</v>
      </c>
      <c r="B315" s="0" t="s">
        <v>6</v>
      </c>
      <c r="C315" s="0" t="n">
        <v>0.94545</v>
      </c>
      <c r="D315" s="0" t="s">
        <v>7</v>
      </c>
      <c r="E315" s="0" t="n">
        <v>0.022559</v>
      </c>
    </row>
    <row r="316" customFormat="false" ht="14.25" hidden="false" customHeight="false" outlineLevel="0" collapsed="false">
      <c r="A316" s="0" t="s">
        <v>323</v>
      </c>
      <c r="B316" s="0" t="s">
        <v>6</v>
      </c>
      <c r="C316" s="0" t="n">
        <v>0.97302</v>
      </c>
      <c r="D316" s="0" t="s">
        <v>7</v>
      </c>
      <c r="E316" s="0" t="n">
        <v>0.023905</v>
      </c>
    </row>
    <row r="317" customFormat="false" ht="14.25" hidden="false" customHeight="false" outlineLevel="0" collapsed="false">
      <c r="A317" s="0" t="s">
        <v>324</v>
      </c>
      <c r="B317" s="0" t="s">
        <v>6</v>
      </c>
      <c r="C317" s="0" t="n">
        <v>1.0662</v>
      </c>
      <c r="D317" s="0" t="s">
        <v>7</v>
      </c>
      <c r="E317" s="0" t="n">
        <v>0.014953</v>
      </c>
    </row>
    <row r="318" customFormat="false" ht="14.25" hidden="false" customHeight="false" outlineLevel="0" collapsed="false">
      <c r="A318" s="0" t="s">
        <v>325</v>
      </c>
      <c r="B318" s="0" t="s">
        <v>6</v>
      </c>
      <c r="C318" s="0" t="n">
        <v>-0.87901</v>
      </c>
      <c r="D318" s="0" t="s">
        <v>9</v>
      </c>
      <c r="E318" s="0" t="n">
        <v>0.024764</v>
      </c>
    </row>
    <row r="319" customFormat="false" ht="14.25" hidden="false" customHeight="false" outlineLevel="0" collapsed="false">
      <c r="A319" s="0" t="s">
        <v>326</v>
      </c>
      <c r="B319" s="0" t="s">
        <v>6</v>
      </c>
      <c r="C319" s="0" t="n">
        <v>0.57288</v>
      </c>
      <c r="D319" s="0" t="s">
        <v>7</v>
      </c>
      <c r="E319" s="0" t="n">
        <v>0.038615</v>
      </c>
    </row>
    <row r="320" customFormat="false" ht="14.25" hidden="false" customHeight="false" outlineLevel="0" collapsed="false">
      <c r="A320" s="0" t="s">
        <v>327</v>
      </c>
      <c r="B320" s="0" t="s">
        <v>6</v>
      </c>
      <c r="C320" s="0" t="n">
        <v>1.4936</v>
      </c>
      <c r="D320" s="0" t="s">
        <v>7</v>
      </c>
      <c r="E320" s="0" t="n">
        <v>0.00013712</v>
      </c>
    </row>
    <row r="321" customFormat="false" ht="14.25" hidden="false" customHeight="false" outlineLevel="0" collapsed="false">
      <c r="A321" s="0" t="s">
        <v>328</v>
      </c>
      <c r="B321" s="0" t="s">
        <v>6</v>
      </c>
      <c r="C321" s="0" t="n">
        <v>0.95484</v>
      </c>
      <c r="D321" s="0" t="s">
        <v>7</v>
      </c>
      <c r="E321" s="0" t="n">
        <v>0.00020419</v>
      </c>
    </row>
    <row r="322" customFormat="false" ht="14.25" hidden="false" customHeight="false" outlineLevel="0" collapsed="false">
      <c r="A322" s="0" t="s">
        <v>329</v>
      </c>
      <c r="B322" s="0" t="s">
        <v>6</v>
      </c>
      <c r="C322" s="0" t="n">
        <v>1.2373</v>
      </c>
      <c r="D322" s="0" t="s">
        <v>7</v>
      </c>
      <c r="E322" s="0" t="n">
        <v>0.0082737</v>
      </c>
    </row>
    <row r="323" customFormat="false" ht="14.25" hidden="false" customHeight="false" outlineLevel="0" collapsed="false">
      <c r="A323" s="0" t="s">
        <v>330</v>
      </c>
      <c r="B323" s="0" t="s">
        <v>6</v>
      </c>
      <c r="C323" s="0" t="n">
        <v>0.88046</v>
      </c>
      <c r="D323" s="0" t="s">
        <v>7</v>
      </c>
      <c r="E323" s="0" t="n">
        <v>0.03328</v>
      </c>
    </row>
    <row r="324" customFormat="false" ht="14.25" hidden="false" customHeight="false" outlineLevel="0" collapsed="false">
      <c r="A324" s="0" t="s">
        <v>331</v>
      </c>
      <c r="B324" s="0" t="s">
        <v>6</v>
      </c>
      <c r="C324" s="0" t="n">
        <v>1.6158</v>
      </c>
      <c r="D324" s="0" t="s">
        <v>7</v>
      </c>
      <c r="E324" s="0" t="n">
        <v>0.00053734</v>
      </c>
    </row>
    <row r="325" customFormat="false" ht="14.25" hidden="false" customHeight="false" outlineLevel="0" collapsed="false">
      <c r="A325" s="0" t="s">
        <v>332</v>
      </c>
      <c r="B325" s="0" t="s">
        <v>6</v>
      </c>
      <c r="C325" s="0" t="n">
        <v>1.0692</v>
      </c>
      <c r="D325" s="0" t="s">
        <v>7</v>
      </c>
      <c r="E325" s="1" t="n">
        <v>6.1292E-005</v>
      </c>
    </row>
    <row r="326" customFormat="false" ht="14.25" hidden="false" customHeight="false" outlineLevel="0" collapsed="false">
      <c r="A326" s="0" t="s">
        <v>333</v>
      </c>
      <c r="B326" s="0" t="s">
        <v>6</v>
      </c>
      <c r="C326" s="0" t="n">
        <v>0.58368</v>
      </c>
      <c r="D326" s="0" t="s">
        <v>7</v>
      </c>
      <c r="E326" s="0" t="n">
        <v>0.033146</v>
      </c>
    </row>
    <row r="327" customFormat="false" ht="14.25" hidden="false" customHeight="false" outlineLevel="0" collapsed="false">
      <c r="A327" s="0" t="s">
        <v>334</v>
      </c>
      <c r="B327" s="0" t="s">
        <v>6</v>
      </c>
      <c r="C327" s="0" t="n">
        <v>-0.85708</v>
      </c>
      <c r="D327" s="0" t="s">
        <v>9</v>
      </c>
      <c r="E327" s="0" t="n">
        <v>0.0010748</v>
      </c>
    </row>
    <row r="328" customFormat="false" ht="14.25" hidden="false" customHeight="false" outlineLevel="0" collapsed="false">
      <c r="A328" s="0" t="s">
        <v>335</v>
      </c>
      <c r="B328" s="0" t="s">
        <v>6</v>
      </c>
      <c r="C328" s="0" t="n">
        <v>0.84881</v>
      </c>
      <c r="D328" s="0" t="s">
        <v>7</v>
      </c>
      <c r="E328" s="0" t="n">
        <v>0.028132</v>
      </c>
    </row>
    <row r="329" customFormat="false" ht="14.25" hidden="false" customHeight="false" outlineLevel="0" collapsed="false">
      <c r="A329" s="0" t="s">
        <v>336</v>
      </c>
      <c r="B329" s="0" t="s">
        <v>6</v>
      </c>
      <c r="C329" s="0" t="n">
        <v>0.61797</v>
      </c>
      <c r="D329" s="0" t="s">
        <v>7</v>
      </c>
      <c r="E329" s="0" t="n">
        <v>0.010439</v>
      </c>
    </row>
    <row r="330" customFormat="false" ht="14.25" hidden="false" customHeight="false" outlineLevel="0" collapsed="false">
      <c r="A330" s="0" t="s">
        <v>337</v>
      </c>
      <c r="B330" s="0" t="s">
        <v>6</v>
      </c>
      <c r="C330" s="0" t="n">
        <v>1.5193</v>
      </c>
      <c r="D330" s="0" t="s">
        <v>7</v>
      </c>
      <c r="E330" s="1" t="n">
        <v>3.0594E-010</v>
      </c>
    </row>
    <row r="331" customFormat="false" ht="14.25" hidden="false" customHeight="false" outlineLevel="0" collapsed="false">
      <c r="A331" s="0" t="s">
        <v>338</v>
      </c>
      <c r="B331" s="0" t="s">
        <v>6</v>
      </c>
      <c r="C331" s="0" t="n">
        <v>9.1923</v>
      </c>
      <c r="D331" s="0" t="s">
        <v>7</v>
      </c>
      <c r="E331" s="1" t="n">
        <v>1.3422E-015</v>
      </c>
    </row>
    <row r="332" customFormat="false" ht="14.25" hidden="false" customHeight="false" outlineLevel="0" collapsed="false">
      <c r="A332" s="0" t="s">
        <v>339</v>
      </c>
      <c r="B332" s="0" t="s">
        <v>6</v>
      </c>
      <c r="C332" s="0" t="n">
        <v>0.61186</v>
      </c>
      <c r="D332" s="0" t="s">
        <v>7</v>
      </c>
      <c r="E332" s="0" t="n">
        <v>0.011457</v>
      </c>
    </row>
    <row r="333" customFormat="false" ht="14.25" hidden="false" customHeight="false" outlineLevel="0" collapsed="false">
      <c r="A333" s="0" t="s">
        <v>340</v>
      </c>
      <c r="B333" s="0" t="s">
        <v>6</v>
      </c>
      <c r="C333" s="0" t="n">
        <v>0.73853</v>
      </c>
      <c r="D333" s="0" t="s">
        <v>7</v>
      </c>
      <c r="E333" s="0" t="n">
        <v>0.0016702</v>
      </c>
    </row>
    <row r="334" customFormat="false" ht="14.25" hidden="false" customHeight="false" outlineLevel="0" collapsed="false">
      <c r="A334" s="0" t="s">
        <v>341</v>
      </c>
      <c r="B334" s="0" t="s">
        <v>6</v>
      </c>
      <c r="C334" s="0" t="n">
        <v>0.75922</v>
      </c>
      <c r="D334" s="0" t="s">
        <v>7</v>
      </c>
      <c r="E334" s="0" t="n">
        <v>0.007632</v>
      </c>
    </row>
    <row r="335" customFormat="false" ht="14.25" hidden="false" customHeight="false" outlineLevel="0" collapsed="false">
      <c r="A335" s="0" t="s">
        <v>342</v>
      </c>
      <c r="B335" s="0" t="s">
        <v>6</v>
      </c>
      <c r="C335" s="0" t="n">
        <v>1.3519</v>
      </c>
      <c r="D335" s="0" t="s">
        <v>7</v>
      </c>
      <c r="E335" s="0" t="n">
        <v>0.014811</v>
      </c>
    </row>
    <row r="336" customFormat="false" ht="14.25" hidden="false" customHeight="false" outlineLevel="0" collapsed="false">
      <c r="A336" s="0" t="s">
        <v>343</v>
      </c>
      <c r="B336" s="0" t="s">
        <v>6</v>
      </c>
      <c r="C336" s="0" t="n">
        <v>-1.5983</v>
      </c>
      <c r="D336" s="0" t="s">
        <v>9</v>
      </c>
      <c r="E336" s="1" t="n">
        <v>1.7495E-012</v>
      </c>
    </row>
    <row r="337" customFormat="false" ht="14.25" hidden="false" customHeight="false" outlineLevel="0" collapsed="false">
      <c r="A337" s="0" t="s">
        <v>344</v>
      </c>
      <c r="B337" s="0" t="s">
        <v>6</v>
      </c>
      <c r="C337" s="0" t="n">
        <v>-0.77003</v>
      </c>
      <c r="D337" s="0" t="s">
        <v>9</v>
      </c>
      <c r="E337" s="0" t="n">
        <v>0.042914</v>
      </c>
    </row>
    <row r="338" customFormat="false" ht="14.25" hidden="false" customHeight="false" outlineLevel="0" collapsed="false">
      <c r="A338" s="0" t="s">
        <v>345</v>
      </c>
      <c r="B338" s="0" t="s">
        <v>6</v>
      </c>
      <c r="C338" s="0" t="n">
        <v>-2.4106</v>
      </c>
      <c r="D338" s="0" t="s">
        <v>9</v>
      </c>
      <c r="E338" s="0" t="n">
        <v>0.005115</v>
      </c>
    </row>
    <row r="339" customFormat="false" ht="14.25" hidden="false" customHeight="false" outlineLevel="0" collapsed="false">
      <c r="A339" s="0" t="s">
        <v>346</v>
      </c>
      <c r="B339" s="0" t="s">
        <v>6</v>
      </c>
      <c r="C339" s="0" t="n">
        <v>0.62997</v>
      </c>
      <c r="D339" s="0" t="s">
        <v>7</v>
      </c>
      <c r="E339" s="0" t="n">
        <v>0.0070361</v>
      </c>
    </row>
    <row r="340" customFormat="false" ht="14.25" hidden="false" customHeight="false" outlineLevel="0" collapsed="false">
      <c r="A340" s="0" t="s">
        <v>347</v>
      </c>
      <c r="B340" s="0" t="s">
        <v>6</v>
      </c>
      <c r="C340" s="0" t="n">
        <v>-0.89972</v>
      </c>
      <c r="D340" s="0" t="s">
        <v>9</v>
      </c>
      <c r="E340" s="0" t="n">
        <v>0.0004567</v>
      </c>
    </row>
    <row r="341" customFormat="false" ht="14.25" hidden="false" customHeight="false" outlineLevel="0" collapsed="false">
      <c r="A341" s="0" t="s">
        <v>348</v>
      </c>
      <c r="B341" s="0" t="s">
        <v>6</v>
      </c>
      <c r="C341" s="0" t="n">
        <v>0.86376</v>
      </c>
      <c r="D341" s="0" t="s">
        <v>7</v>
      </c>
      <c r="E341" s="0" t="n">
        <v>0.00015847</v>
      </c>
    </row>
    <row r="342" customFormat="false" ht="14.25" hidden="false" customHeight="false" outlineLevel="0" collapsed="false">
      <c r="A342" s="0" t="s">
        <v>349</v>
      </c>
      <c r="B342" s="0" t="s">
        <v>6</v>
      </c>
      <c r="C342" s="0" t="n">
        <v>-1.0187</v>
      </c>
      <c r="D342" s="0" t="s">
        <v>9</v>
      </c>
      <c r="E342" s="0" t="n">
        <v>0.028461</v>
      </c>
    </row>
    <row r="343" customFormat="false" ht="14.25" hidden="false" customHeight="false" outlineLevel="0" collapsed="false">
      <c r="A343" s="0" t="s">
        <v>350</v>
      </c>
      <c r="B343" s="0" t="s">
        <v>6</v>
      </c>
      <c r="C343" s="0" t="n">
        <v>-3.7228</v>
      </c>
      <c r="D343" s="0" t="s">
        <v>9</v>
      </c>
      <c r="E343" s="0" t="n">
        <v>0.0091953</v>
      </c>
    </row>
    <row r="344" customFormat="false" ht="14.25" hidden="false" customHeight="false" outlineLevel="0" collapsed="false">
      <c r="A344" s="0" t="s">
        <v>351</v>
      </c>
      <c r="B344" s="0" t="s">
        <v>6</v>
      </c>
      <c r="C344" s="0" t="n">
        <v>7.5857</v>
      </c>
      <c r="D344" s="0" t="s">
        <v>7</v>
      </c>
      <c r="E344" s="1" t="n">
        <v>6.4141E-008</v>
      </c>
    </row>
    <row r="345" customFormat="false" ht="14.25" hidden="false" customHeight="false" outlineLevel="0" collapsed="false">
      <c r="A345" s="0" t="s">
        <v>352</v>
      </c>
      <c r="B345" s="0" t="s">
        <v>6</v>
      </c>
      <c r="C345" s="0" t="n">
        <v>0.8369</v>
      </c>
      <c r="D345" s="0" t="s">
        <v>7</v>
      </c>
      <c r="E345" s="0" t="n">
        <v>0.00027156</v>
      </c>
    </row>
    <row r="346" customFormat="false" ht="14.25" hidden="false" customHeight="false" outlineLevel="0" collapsed="false">
      <c r="A346" s="0" t="s">
        <v>353</v>
      </c>
      <c r="B346" s="0" t="s">
        <v>6</v>
      </c>
      <c r="C346" s="0" t="n">
        <v>0.63179</v>
      </c>
      <c r="D346" s="0" t="s">
        <v>7</v>
      </c>
      <c r="E346" s="0" t="n">
        <v>0.010103</v>
      </c>
    </row>
    <row r="347" customFormat="false" ht="14.25" hidden="false" customHeight="false" outlineLevel="0" collapsed="false">
      <c r="A347" s="0" t="s">
        <v>354</v>
      </c>
      <c r="B347" s="0" t="s">
        <v>6</v>
      </c>
      <c r="C347" s="0" t="s">
        <v>153</v>
      </c>
      <c r="D347" s="0" t="s">
        <v>7</v>
      </c>
      <c r="E347" s="1" t="n">
        <v>2.7715E-008</v>
      </c>
    </row>
    <row r="348" customFormat="false" ht="14.25" hidden="false" customHeight="false" outlineLevel="0" collapsed="false">
      <c r="A348" s="0" t="s">
        <v>355</v>
      </c>
      <c r="B348" s="0" t="s">
        <v>6</v>
      </c>
      <c r="C348" s="0" t="n">
        <v>0.69935</v>
      </c>
      <c r="D348" s="0" t="s">
        <v>7</v>
      </c>
      <c r="E348" s="0" t="n">
        <v>0.0098289</v>
      </c>
    </row>
    <row r="349" customFormat="false" ht="14.25" hidden="false" customHeight="false" outlineLevel="0" collapsed="false">
      <c r="A349" s="0" t="s">
        <v>356</v>
      </c>
      <c r="B349" s="0" t="s">
        <v>6</v>
      </c>
      <c r="C349" s="0" t="n">
        <v>0.82584</v>
      </c>
      <c r="D349" s="0" t="s">
        <v>7</v>
      </c>
      <c r="E349" s="0" t="n">
        <v>0.011869</v>
      </c>
    </row>
    <row r="350" customFormat="false" ht="14.25" hidden="false" customHeight="false" outlineLevel="0" collapsed="false">
      <c r="A350" s="0" t="s">
        <v>357</v>
      </c>
      <c r="B350" s="0" t="s">
        <v>6</v>
      </c>
      <c r="C350" s="0" t="n">
        <v>0.69399</v>
      </c>
      <c r="D350" s="0" t="s">
        <v>7</v>
      </c>
      <c r="E350" s="0" t="n">
        <v>0.0060815</v>
      </c>
    </row>
    <row r="351" customFormat="false" ht="14.25" hidden="false" customHeight="false" outlineLevel="0" collapsed="false">
      <c r="A351" s="0" t="s">
        <v>358</v>
      </c>
      <c r="B351" s="0" t="s">
        <v>6</v>
      </c>
      <c r="C351" s="0" t="n">
        <v>-1.2172</v>
      </c>
      <c r="D351" s="0" t="s">
        <v>9</v>
      </c>
      <c r="E351" s="0" t="n">
        <v>0.048838</v>
      </c>
    </row>
    <row r="352" customFormat="false" ht="14.25" hidden="false" customHeight="false" outlineLevel="0" collapsed="false">
      <c r="A352" s="0" t="s">
        <v>359</v>
      </c>
      <c r="B352" s="0" t="s">
        <v>6</v>
      </c>
      <c r="C352" s="0" t="n">
        <v>-0.71423</v>
      </c>
      <c r="D352" s="0" t="s">
        <v>9</v>
      </c>
      <c r="E352" s="0" t="n">
        <v>0.024116</v>
      </c>
    </row>
    <row r="353" customFormat="false" ht="14.25" hidden="false" customHeight="false" outlineLevel="0" collapsed="false">
      <c r="A353" s="0" t="s">
        <v>360</v>
      </c>
      <c r="B353" s="0" t="s">
        <v>6</v>
      </c>
      <c r="C353" s="0" t="n">
        <v>0.58752</v>
      </c>
      <c r="D353" s="0" t="s">
        <v>7</v>
      </c>
      <c r="E353" s="0" t="n">
        <v>0.020558</v>
      </c>
    </row>
    <row r="354" customFormat="false" ht="14.25" hidden="false" customHeight="false" outlineLevel="0" collapsed="false">
      <c r="A354" s="0" t="s">
        <v>361</v>
      </c>
      <c r="B354" s="0" t="s">
        <v>6</v>
      </c>
      <c r="C354" s="0" t="n">
        <v>-1.2139</v>
      </c>
      <c r="D354" s="0" t="s">
        <v>9</v>
      </c>
      <c r="E354" s="1" t="n">
        <v>2.497E-007</v>
      </c>
    </row>
    <row r="355" customFormat="false" ht="14.25" hidden="false" customHeight="false" outlineLevel="0" collapsed="false">
      <c r="A355" s="0" t="s">
        <v>362</v>
      </c>
      <c r="B355" s="0" t="s">
        <v>6</v>
      </c>
      <c r="C355" s="0" t="n">
        <v>-0.58529</v>
      </c>
      <c r="D355" s="0" t="s">
        <v>9</v>
      </c>
      <c r="E355" s="0" t="n">
        <v>0.014997</v>
      </c>
    </row>
    <row r="356" customFormat="false" ht="14.25" hidden="false" customHeight="false" outlineLevel="0" collapsed="false">
      <c r="A356" s="0" t="s">
        <v>363</v>
      </c>
      <c r="B356" s="0" t="s">
        <v>6</v>
      </c>
      <c r="C356" s="0" t="n">
        <v>-1.3429</v>
      </c>
      <c r="D356" s="0" t="s">
        <v>9</v>
      </c>
      <c r="E356" s="0" t="n">
        <v>0.011944</v>
      </c>
    </row>
    <row r="357" customFormat="false" ht="14.25" hidden="false" customHeight="false" outlineLevel="0" collapsed="false">
      <c r="A357" s="0" t="s">
        <v>364</v>
      </c>
      <c r="B357" s="0" t="s">
        <v>6</v>
      </c>
      <c r="C357" s="0" t="n">
        <v>-1.4819</v>
      </c>
      <c r="D357" s="0" t="s">
        <v>9</v>
      </c>
      <c r="E357" s="0" t="n">
        <v>0.00020583</v>
      </c>
    </row>
    <row r="358" customFormat="false" ht="14.25" hidden="false" customHeight="false" outlineLevel="0" collapsed="false">
      <c r="A358" s="0" t="s">
        <v>365</v>
      </c>
      <c r="B358" s="0" t="s">
        <v>6</v>
      </c>
      <c r="C358" s="0" t="n">
        <v>-0.71105</v>
      </c>
      <c r="D358" s="0" t="s">
        <v>9</v>
      </c>
      <c r="E358" s="0" t="n">
        <v>0.0079891</v>
      </c>
    </row>
    <row r="359" customFormat="false" ht="14.25" hidden="false" customHeight="false" outlineLevel="0" collapsed="false">
      <c r="A359" s="0" t="s">
        <v>366</v>
      </c>
      <c r="B359" s="0" t="s">
        <v>6</v>
      </c>
      <c r="C359" s="0" t="n">
        <v>0.8723</v>
      </c>
      <c r="D359" s="0" t="s">
        <v>7</v>
      </c>
      <c r="E359" s="0" t="n">
        <v>0.00021406</v>
      </c>
    </row>
    <row r="360" customFormat="false" ht="14.25" hidden="false" customHeight="false" outlineLevel="0" collapsed="false">
      <c r="A360" s="0" t="s">
        <v>367</v>
      </c>
      <c r="B360" s="0" t="s">
        <v>6</v>
      </c>
      <c r="C360" s="0" t="n">
        <v>1.7806</v>
      </c>
      <c r="D360" s="0" t="s">
        <v>7</v>
      </c>
      <c r="E360" s="1" t="n">
        <v>3.1702E-011</v>
      </c>
    </row>
    <row r="361" customFormat="false" ht="14.25" hidden="false" customHeight="false" outlineLevel="0" collapsed="false">
      <c r="A361" s="0" t="s">
        <v>368</v>
      </c>
      <c r="B361" s="0" t="s">
        <v>6</v>
      </c>
      <c r="C361" s="0" t="n">
        <v>1.3771</v>
      </c>
      <c r="D361" s="0" t="s">
        <v>7</v>
      </c>
      <c r="E361" s="0" t="n">
        <v>0.00029436</v>
      </c>
    </row>
    <row r="362" customFormat="false" ht="14.25" hidden="false" customHeight="false" outlineLevel="0" collapsed="false">
      <c r="A362" s="0" t="s">
        <v>369</v>
      </c>
      <c r="B362" s="0" t="s">
        <v>6</v>
      </c>
      <c r="C362" s="0" t="n">
        <v>-0.58159</v>
      </c>
      <c r="D362" s="0" t="s">
        <v>9</v>
      </c>
      <c r="E362" s="0" t="n">
        <v>0.045261</v>
      </c>
    </row>
    <row r="363" customFormat="false" ht="14.25" hidden="false" customHeight="false" outlineLevel="0" collapsed="false">
      <c r="A363" s="0" t="s">
        <v>370</v>
      </c>
      <c r="B363" s="0" t="s">
        <v>6</v>
      </c>
      <c r="C363" s="0" t="n">
        <v>1.0267</v>
      </c>
      <c r="D363" s="0" t="s">
        <v>7</v>
      </c>
      <c r="E363" s="0" t="n">
        <v>0.022723</v>
      </c>
    </row>
    <row r="364" customFormat="false" ht="14.25" hidden="false" customHeight="false" outlineLevel="0" collapsed="false">
      <c r="A364" s="0" t="s">
        <v>371</v>
      </c>
      <c r="B364" s="0" t="s">
        <v>6</v>
      </c>
      <c r="C364" s="0" t="n">
        <v>0.97363</v>
      </c>
      <c r="D364" s="0" t="s">
        <v>7</v>
      </c>
      <c r="E364" s="1" t="n">
        <v>4.2731E-005</v>
      </c>
    </row>
    <row r="365" customFormat="false" ht="14.25" hidden="false" customHeight="false" outlineLevel="0" collapsed="false">
      <c r="A365" s="0" t="s">
        <v>372</v>
      </c>
      <c r="B365" s="0" t="s">
        <v>6</v>
      </c>
      <c r="C365" s="0" t="n">
        <v>-1.1565</v>
      </c>
      <c r="D365" s="0" t="s">
        <v>9</v>
      </c>
      <c r="E365" s="0" t="n">
        <v>0.013673</v>
      </c>
    </row>
    <row r="366" customFormat="false" ht="14.25" hidden="false" customHeight="false" outlineLevel="0" collapsed="false">
      <c r="A366" s="0" t="s">
        <v>373</v>
      </c>
      <c r="B366" s="0" t="s">
        <v>6</v>
      </c>
      <c r="C366" s="0" t="n">
        <v>-1.0611</v>
      </c>
      <c r="D366" s="0" t="s">
        <v>9</v>
      </c>
      <c r="E366" s="0" t="n">
        <v>0.017936</v>
      </c>
    </row>
    <row r="367" customFormat="false" ht="14.25" hidden="false" customHeight="false" outlineLevel="0" collapsed="false">
      <c r="A367" s="0" t="s">
        <v>374</v>
      </c>
      <c r="B367" s="0" t="s">
        <v>6</v>
      </c>
      <c r="C367" s="0" t="n">
        <v>-1.049</v>
      </c>
      <c r="D367" s="0" t="s">
        <v>9</v>
      </c>
      <c r="E367" s="0" t="n">
        <v>0.023142</v>
      </c>
    </row>
    <row r="368" customFormat="false" ht="14.25" hidden="false" customHeight="false" outlineLevel="0" collapsed="false">
      <c r="A368" s="0" t="s">
        <v>375</v>
      </c>
      <c r="B368" s="0" t="s">
        <v>6</v>
      </c>
      <c r="C368" s="0" t="n">
        <v>1.0353</v>
      </c>
      <c r="D368" s="0" t="s">
        <v>7</v>
      </c>
      <c r="E368" s="0" t="n">
        <v>0.0007827</v>
      </c>
    </row>
    <row r="369" customFormat="false" ht="14.25" hidden="false" customHeight="false" outlineLevel="0" collapsed="false">
      <c r="A369" s="0" t="s">
        <v>376</v>
      </c>
      <c r="B369" s="0" t="s">
        <v>6</v>
      </c>
      <c r="C369" s="0" t="n">
        <v>4.0793</v>
      </c>
      <c r="D369" s="0" t="s">
        <v>7</v>
      </c>
      <c r="E369" s="1" t="n">
        <v>1.6339E-008</v>
      </c>
    </row>
    <row r="370" customFormat="false" ht="14.25" hidden="false" customHeight="false" outlineLevel="0" collapsed="false">
      <c r="A370" s="0" t="s">
        <v>377</v>
      </c>
      <c r="B370" s="0" t="s">
        <v>6</v>
      </c>
      <c r="C370" s="0" t="n">
        <v>8.9901</v>
      </c>
      <c r="D370" s="0" t="s">
        <v>7</v>
      </c>
      <c r="E370" s="1" t="n">
        <v>1.2586E-147</v>
      </c>
    </row>
    <row r="371" customFormat="false" ht="14.25" hidden="false" customHeight="false" outlineLevel="0" collapsed="false">
      <c r="A371" s="0" t="s">
        <v>378</v>
      </c>
      <c r="B371" s="0" t="s">
        <v>6</v>
      </c>
      <c r="C371" s="0" t="n">
        <v>-0.97123</v>
      </c>
      <c r="D371" s="0" t="s">
        <v>9</v>
      </c>
      <c r="E371" s="0" t="n">
        <v>0.00046245</v>
      </c>
    </row>
    <row r="372" customFormat="false" ht="14.25" hidden="false" customHeight="false" outlineLevel="0" collapsed="false">
      <c r="A372" s="0" t="s">
        <v>379</v>
      </c>
      <c r="B372" s="0" t="s">
        <v>6</v>
      </c>
      <c r="C372" s="0" t="n">
        <v>2.1752</v>
      </c>
      <c r="D372" s="0" t="s">
        <v>7</v>
      </c>
      <c r="E372" s="0" t="n">
        <v>0.02791</v>
      </c>
    </row>
    <row r="373" customFormat="false" ht="14.25" hidden="false" customHeight="false" outlineLevel="0" collapsed="false">
      <c r="A373" s="0" t="s">
        <v>380</v>
      </c>
      <c r="B373" s="0" t="s">
        <v>6</v>
      </c>
      <c r="C373" s="0" t="n">
        <v>1.5116</v>
      </c>
      <c r="D373" s="0" t="s">
        <v>7</v>
      </c>
      <c r="E373" s="1" t="n">
        <v>4.5159E-005</v>
      </c>
    </row>
    <row r="374" customFormat="false" ht="14.25" hidden="false" customHeight="false" outlineLevel="0" collapsed="false">
      <c r="A374" s="0" t="s">
        <v>381</v>
      </c>
      <c r="B374" s="0" t="s">
        <v>6</v>
      </c>
      <c r="C374" s="0" t="n">
        <v>0.93509</v>
      </c>
      <c r="D374" s="0" t="s">
        <v>7</v>
      </c>
      <c r="E374" s="0" t="n">
        <v>0.0026747</v>
      </c>
    </row>
    <row r="375" customFormat="false" ht="14.25" hidden="false" customHeight="false" outlineLevel="0" collapsed="false">
      <c r="A375" s="0" t="s">
        <v>382</v>
      </c>
      <c r="B375" s="0" t="s">
        <v>6</v>
      </c>
      <c r="C375" s="0" t="n">
        <v>1.2139</v>
      </c>
      <c r="D375" s="0" t="s">
        <v>7</v>
      </c>
      <c r="E375" s="0" t="n">
        <v>0.00066793</v>
      </c>
    </row>
    <row r="376" customFormat="false" ht="14.25" hidden="false" customHeight="false" outlineLevel="0" collapsed="false">
      <c r="A376" s="0" t="s">
        <v>383</v>
      </c>
      <c r="B376" s="0" t="s">
        <v>6</v>
      </c>
      <c r="C376" s="0" t="n">
        <v>-1.7625</v>
      </c>
      <c r="D376" s="0" t="s">
        <v>9</v>
      </c>
      <c r="E376" s="0" t="n">
        <v>0.010795</v>
      </c>
    </row>
    <row r="377" customFormat="false" ht="14.25" hidden="false" customHeight="false" outlineLevel="0" collapsed="false">
      <c r="A377" s="0" t="s">
        <v>384</v>
      </c>
      <c r="B377" s="0" t="s">
        <v>6</v>
      </c>
      <c r="C377" s="0" t="n">
        <v>0.53824</v>
      </c>
      <c r="D377" s="0" t="s">
        <v>7</v>
      </c>
      <c r="E377" s="0" t="n">
        <v>0.030391</v>
      </c>
    </row>
    <row r="378" customFormat="false" ht="14.25" hidden="false" customHeight="false" outlineLevel="0" collapsed="false">
      <c r="A378" s="0" t="s">
        <v>385</v>
      </c>
      <c r="B378" s="0" t="s">
        <v>6</v>
      </c>
      <c r="C378" s="0" t="n">
        <v>1.2598</v>
      </c>
      <c r="D378" s="0" t="s">
        <v>7</v>
      </c>
      <c r="E378" s="0" t="n">
        <v>0.007495</v>
      </c>
    </row>
    <row r="379" customFormat="false" ht="14.25" hidden="false" customHeight="false" outlineLevel="0" collapsed="false">
      <c r="A379" s="0" t="s">
        <v>386</v>
      </c>
      <c r="B379" s="0" t="s">
        <v>6</v>
      </c>
      <c r="C379" s="0" t="n">
        <v>1.7248</v>
      </c>
      <c r="D379" s="0" t="s">
        <v>7</v>
      </c>
      <c r="E379" s="0" t="n">
        <v>0.049782</v>
      </c>
    </row>
    <row r="380" customFormat="false" ht="14.25" hidden="false" customHeight="false" outlineLevel="0" collapsed="false">
      <c r="A380" s="0" t="s">
        <v>387</v>
      </c>
      <c r="B380" s="0" t="s">
        <v>6</v>
      </c>
      <c r="C380" s="0" t="n">
        <v>-4.9804</v>
      </c>
      <c r="D380" s="0" t="s">
        <v>9</v>
      </c>
      <c r="E380" s="0" t="n">
        <v>0.0039965</v>
      </c>
    </row>
    <row r="381" customFormat="false" ht="14.25" hidden="false" customHeight="false" outlineLevel="0" collapsed="false">
      <c r="A381" s="0" t="s">
        <v>388</v>
      </c>
      <c r="B381" s="0" t="s">
        <v>6</v>
      </c>
      <c r="C381" s="0" t="n">
        <v>1.0481</v>
      </c>
      <c r="D381" s="0" t="s">
        <v>7</v>
      </c>
      <c r="E381" s="1" t="n">
        <v>3.0726E-005</v>
      </c>
    </row>
    <row r="382" customFormat="false" ht="14.25" hidden="false" customHeight="false" outlineLevel="0" collapsed="false">
      <c r="A382" s="0" t="s">
        <v>389</v>
      </c>
      <c r="B382" s="0" t="s">
        <v>6</v>
      </c>
      <c r="C382" s="0" t="n">
        <v>-0.95598</v>
      </c>
      <c r="D382" s="0" t="s">
        <v>9</v>
      </c>
      <c r="E382" s="0" t="n">
        <v>0.0063852</v>
      </c>
    </row>
    <row r="383" customFormat="false" ht="14.25" hidden="false" customHeight="false" outlineLevel="0" collapsed="false">
      <c r="A383" s="0" t="s">
        <v>390</v>
      </c>
      <c r="B383" s="0" t="s">
        <v>6</v>
      </c>
      <c r="C383" s="0" t="n">
        <v>0.90625</v>
      </c>
      <c r="D383" s="0" t="s">
        <v>7</v>
      </c>
      <c r="E383" s="1" t="n">
        <v>7.9023E-005</v>
      </c>
    </row>
    <row r="384" customFormat="false" ht="14.25" hidden="false" customHeight="false" outlineLevel="0" collapsed="false">
      <c r="A384" s="0" t="s">
        <v>391</v>
      </c>
      <c r="B384" s="0" t="s">
        <v>6</v>
      </c>
      <c r="C384" s="0" t="n">
        <v>-0.58389</v>
      </c>
      <c r="D384" s="0" t="s">
        <v>9</v>
      </c>
      <c r="E384" s="0" t="n">
        <v>0.021094</v>
      </c>
    </row>
    <row r="385" customFormat="false" ht="14.25" hidden="false" customHeight="false" outlineLevel="0" collapsed="false">
      <c r="A385" s="0" t="s">
        <v>392</v>
      </c>
      <c r="B385" s="0" t="s">
        <v>6</v>
      </c>
      <c r="C385" s="0" t="e">
        <f aca="false">-#NAME?</f>
        <v>#NAME?</v>
      </c>
      <c r="D385" s="0" t="s">
        <v>9</v>
      </c>
      <c r="E385" s="0" t="n">
        <v>0.0052082</v>
      </c>
    </row>
    <row r="386" customFormat="false" ht="14.25" hidden="false" customHeight="false" outlineLevel="0" collapsed="false">
      <c r="A386" s="0" t="s">
        <v>393</v>
      </c>
      <c r="B386" s="0" t="s">
        <v>6</v>
      </c>
      <c r="C386" s="0" t="n">
        <v>-0.84151</v>
      </c>
      <c r="D386" s="0" t="s">
        <v>9</v>
      </c>
      <c r="E386" s="0" t="n">
        <v>0.026533</v>
      </c>
    </row>
    <row r="387" customFormat="false" ht="14.25" hidden="false" customHeight="false" outlineLevel="0" collapsed="false">
      <c r="A387" s="0" t="s">
        <v>394</v>
      </c>
      <c r="B387" s="0" t="s">
        <v>6</v>
      </c>
      <c r="C387" s="0" t="n">
        <v>-1.3482</v>
      </c>
      <c r="D387" s="0" t="s">
        <v>9</v>
      </c>
      <c r="E387" s="0" t="n">
        <v>0.00015126</v>
      </c>
    </row>
    <row r="388" customFormat="false" ht="14.25" hidden="false" customHeight="false" outlineLevel="0" collapsed="false">
      <c r="A388" s="0" t="s">
        <v>395</v>
      </c>
      <c r="B388" s="0" t="s">
        <v>6</v>
      </c>
      <c r="C388" s="0" t="n">
        <v>0.66899</v>
      </c>
      <c r="D388" s="0" t="s">
        <v>7</v>
      </c>
      <c r="E388" s="0" t="n">
        <v>0.013603</v>
      </c>
    </row>
    <row r="389" customFormat="false" ht="14.25" hidden="false" customHeight="false" outlineLevel="0" collapsed="false">
      <c r="A389" s="0" t="s">
        <v>396</v>
      </c>
      <c r="B389" s="0" t="s">
        <v>6</v>
      </c>
      <c r="C389" s="0" t="n">
        <v>-1.1348</v>
      </c>
      <c r="D389" s="0" t="s">
        <v>9</v>
      </c>
      <c r="E389" s="0" t="n">
        <v>0.00015381</v>
      </c>
    </row>
    <row r="390" customFormat="false" ht="14.25" hidden="false" customHeight="false" outlineLevel="0" collapsed="false">
      <c r="A390" s="0" t="s">
        <v>397</v>
      </c>
      <c r="B390" s="0" t="s">
        <v>6</v>
      </c>
      <c r="C390" s="0" t="n">
        <v>-2.624</v>
      </c>
      <c r="D390" s="0" t="s">
        <v>9</v>
      </c>
      <c r="E390" s="0" t="n">
        <v>0.00013269</v>
      </c>
    </row>
    <row r="391" customFormat="false" ht="14.25" hidden="false" customHeight="false" outlineLevel="0" collapsed="false">
      <c r="A391" s="0" t="s">
        <v>398</v>
      </c>
      <c r="B391" s="0" t="s">
        <v>6</v>
      </c>
      <c r="C391" s="0" t="n">
        <v>0.7252</v>
      </c>
      <c r="D391" s="0" t="s">
        <v>7</v>
      </c>
      <c r="E391" s="0" t="n">
        <v>0.0069581</v>
      </c>
    </row>
    <row r="392" customFormat="false" ht="14.25" hidden="false" customHeight="false" outlineLevel="0" collapsed="false">
      <c r="A392" s="0" t="s">
        <v>399</v>
      </c>
      <c r="B392" s="0" t="s">
        <v>6</v>
      </c>
      <c r="C392" s="0" t="n">
        <v>0.64614</v>
      </c>
      <c r="D392" s="0" t="s">
        <v>7</v>
      </c>
      <c r="E392" s="0" t="n">
        <v>0.025595</v>
      </c>
    </row>
    <row r="393" customFormat="false" ht="14.25" hidden="false" customHeight="false" outlineLevel="0" collapsed="false">
      <c r="A393" s="0" t="s">
        <v>400</v>
      </c>
      <c r="B393" s="0" t="s">
        <v>6</v>
      </c>
      <c r="C393" s="0" t="n">
        <v>-0.6623</v>
      </c>
      <c r="D393" s="0" t="s">
        <v>9</v>
      </c>
      <c r="E393" s="0" t="n">
        <v>0.0086616</v>
      </c>
    </row>
    <row r="394" customFormat="false" ht="14.25" hidden="false" customHeight="false" outlineLevel="0" collapsed="false">
      <c r="A394" s="0" t="s">
        <v>401</v>
      </c>
      <c r="B394" s="0" t="s">
        <v>6</v>
      </c>
      <c r="C394" s="0" t="n">
        <v>3.2776</v>
      </c>
      <c r="D394" s="0" t="s">
        <v>7</v>
      </c>
      <c r="E394" s="0" t="n">
        <v>0.014999</v>
      </c>
    </row>
    <row r="395" customFormat="false" ht="14.25" hidden="false" customHeight="false" outlineLevel="0" collapsed="false">
      <c r="A395" s="0" t="s">
        <v>402</v>
      </c>
      <c r="B395" s="0" t="s">
        <v>6</v>
      </c>
      <c r="C395" s="0" t="n">
        <v>-1.5961</v>
      </c>
      <c r="D395" s="0" t="s">
        <v>9</v>
      </c>
      <c r="E395" s="0" t="n">
        <v>0.011979</v>
      </c>
    </row>
    <row r="396" customFormat="false" ht="14.25" hidden="false" customHeight="false" outlineLevel="0" collapsed="false">
      <c r="A396" s="0" t="s">
        <v>403</v>
      </c>
      <c r="B396" s="0" t="s">
        <v>6</v>
      </c>
      <c r="C396" s="0" t="n">
        <v>-1.064</v>
      </c>
      <c r="D396" s="0" t="s">
        <v>9</v>
      </c>
      <c r="E396" s="0" t="n">
        <v>0.0092102</v>
      </c>
    </row>
    <row r="397" customFormat="false" ht="14.25" hidden="false" customHeight="false" outlineLevel="0" collapsed="false">
      <c r="A397" s="0" t="s">
        <v>404</v>
      </c>
      <c r="B397" s="0" t="s">
        <v>6</v>
      </c>
      <c r="C397" s="0" t="n">
        <v>2.9166</v>
      </c>
      <c r="D397" s="0" t="s">
        <v>7</v>
      </c>
      <c r="E397" s="0" t="n">
        <v>0.0011089</v>
      </c>
    </row>
    <row r="398" customFormat="false" ht="14.25" hidden="false" customHeight="false" outlineLevel="0" collapsed="false">
      <c r="A398" s="0" t="s">
        <v>405</v>
      </c>
      <c r="B398" s="0" t="s">
        <v>6</v>
      </c>
      <c r="C398" s="0" t="n">
        <v>-1.7458</v>
      </c>
      <c r="D398" s="0" t="s">
        <v>9</v>
      </c>
      <c r="E398" s="1" t="n">
        <v>3.1749E-010</v>
      </c>
    </row>
    <row r="399" customFormat="false" ht="14.25" hidden="false" customHeight="false" outlineLevel="0" collapsed="false">
      <c r="A399" s="0" t="s">
        <v>406</v>
      </c>
      <c r="B399" s="0" t="s">
        <v>6</v>
      </c>
      <c r="C399" s="0" t="n">
        <v>0.84956</v>
      </c>
      <c r="D399" s="0" t="s">
        <v>7</v>
      </c>
      <c r="E399" s="0" t="n">
        <v>0.00017315</v>
      </c>
    </row>
    <row r="400" customFormat="false" ht="14.25" hidden="false" customHeight="false" outlineLevel="0" collapsed="false">
      <c r="A400" s="0" t="s">
        <v>407</v>
      </c>
      <c r="B400" s="0" t="s">
        <v>6</v>
      </c>
      <c r="C400" s="0" t="n">
        <v>-0.69999</v>
      </c>
      <c r="D400" s="0" t="s">
        <v>9</v>
      </c>
      <c r="E400" s="0" t="n">
        <v>0.016445</v>
      </c>
    </row>
    <row r="401" customFormat="false" ht="14.25" hidden="false" customHeight="false" outlineLevel="0" collapsed="false">
      <c r="A401" s="0" t="s">
        <v>408</v>
      </c>
      <c r="B401" s="0" t="s">
        <v>6</v>
      </c>
      <c r="C401" s="0" t="n">
        <v>6.0326</v>
      </c>
      <c r="D401" s="0" t="s">
        <v>7</v>
      </c>
      <c r="E401" s="0" t="n">
        <v>0.00065763</v>
      </c>
    </row>
    <row r="402" customFormat="false" ht="14.25" hidden="false" customHeight="false" outlineLevel="0" collapsed="false">
      <c r="A402" s="0" t="s">
        <v>409</v>
      </c>
      <c r="B402" s="0" t="s">
        <v>6</v>
      </c>
      <c r="C402" s="0" t="n">
        <v>1.4493</v>
      </c>
      <c r="D402" s="0" t="s">
        <v>7</v>
      </c>
      <c r="E402" s="1" t="n">
        <v>2.2783E-007</v>
      </c>
    </row>
    <row r="403" customFormat="false" ht="14.25" hidden="false" customHeight="false" outlineLevel="0" collapsed="false">
      <c r="A403" s="0" t="s">
        <v>410</v>
      </c>
      <c r="B403" s="0" t="s">
        <v>6</v>
      </c>
      <c r="C403" s="0" t="n">
        <v>2.3764</v>
      </c>
      <c r="D403" s="0" t="s">
        <v>7</v>
      </c>
      <c r="E403" s="0" t="n">
        <v>0.012663</v>
      </c>
    </row>
    <row r="404" customFormat="false" ht="14.25" hidden="false" customHeight="false" outlineLevel="0" collapsed="false">
      <c r="A404" s="0" t="s">
        <v>411</v>
      </c>
      <c r="B404" s="0" t="s">
        <v>6</v>
      </c>
      <c r="C404" s="0" t="n">
        <v>1.7489</v>
      </c>
      <c r="D404" s="0" t="s">
        <v>7</v>
      </c>
      <c r="E404" s="1" t="n">
        <v>3.388E-008</v>
      </c>
    </row>
    <row r="405" customFormat="false" ht="14.25" hidden="false" customHeight="false" outlineLevel="0" collapsed="false">
      <c r="A405" s="0" t="s">
        <v>412</v>
      </c>
      <c r="B405" s="0" t="s">
        <v>6</v>
      </c>
      <c r="C405" s="0" t="n">
        <v>-0.58336</v>
      </c>
      <c r="D405" s="0" t="s">
        <v>9</v>
      </c>
      <c r="E405" s="0" t="n">
        <v>0.014707</v>
      </c>
    </row>
    <row r="406" customFormat="false" ht="14.25" hidden="false" customHeight="false" outlineLevel="0" collapsed="false">
      <c r="A406" s="0" t="s">
        <v>413</v>
      </c>
      <c r="B406" s="0" t="s">
        <v>6</v>
      </c>
      <c r="C406" s="0" t="n">
        <v>0.59103</v>
      </c>
      <c r="D406" s="0" t="s">
        <v>7</v>
      </c>
      <c r="E406" s="0" t="n">
        <v>0.0156</v>
      </c>
    </row>
    <row r="407" customFormat="false" ht="14.25" hidden="false" customHeight="false" outlineLevel="0" collapsed="false">
      <c r="A407" s="0" t="s">
        <v>414</v>
      </c>
      <c r="B407" s="0" t="s">
        <v>6</v>
      </c>
      <c r="C407" s="0" t="n">
        <v>-0.70652</v>
      </c>
      <c r="D407" s="0" t="s">
        <v>9</v>
      </c>
      <c r="E407" s="0" t="n">
        <v>0.024561</v>
      </c>
    </row>
    <row r="408" customFormat="false" ht="14.25" hidden="false" customHeight="false" outlineLevel="0" collapsed="false">
      <c r="A408" s="0" t="s">
        <v>415</v>
      </c>
      <c r="B408" s="0" t="s">
        <v>6</v>
      </c>
      <c r="C408" s="0" t="n">
        <v>-0.61866</v>
      </c>
      <c r="D408" s="0" t="s">
        <v>9</v>
      </c>
      <c r="E408" s="0" t="n">
        <v>0.011399</v>
      </c>
    </row>
    <row r="409" customFormat="false" ht="14.25" hidden="false" customHeight="false" outlineLevel="0" collapsed="false">
      <c r="A409" s="0" t="s">
        <v>416</v>
      </c>
      <c r="B409" s="0" t="s">
        <v>6</v>
      </c>
      <c r="C409" s="0" t="n">
        <v>-3.436</v>
      </c>
      <c r="D409" s="0" t="s">
        <v>9</v>
      </c>
      <c r="E409" s="0" t="n">
        <v>0.013914</v>
      </c>
    </row>
    <row r="410" customFormat="false" ht="14.25" hidden="false" customHeight="false" outlineLevel="0" collapsed="false">
      <c r="A410" s="0" t="s">
        <v>417</v>
      </c>
      <c r="B410" s="0" t="s">
        <v>6</v>
      </c>
      <c r="C410" s="0" t="n">
        <v>0.84694</v>
      </c>
      <c r="D410" s="0" t="s">
        <v>7</v>
      </c>
      <c r="E410" s="0" t="n">
        <v>0.00024644</v>
      </c>
    </row>
    <row r="411" customFormat="false" ht="14.25" hidden="false" customHeight="false" outlineLevel="0" collapsed="false">
      <c r="A411" s="0" t="s">
        <v>418</v>
      </c>
      <c r="B411" s="0" t="s">
        <v>6</v>
      </c>
      <c r="C411" s="0" t="n">
        <v>-1.2738</v>
      </c>
      <c r="D411" s="0" t="s">
        <v>9</v>
      </c>
      <c r="E411" s="1" t="n">
        <v>2.5658E-007</v>
      </c>
    </row>
    <row r="412" customFormat="false" ht="14.25" hidden="false" customHeight="false" outlineLevel="0" collapsed="false">
      <c r="A412" s="0" t="s">
        <v>419</v>
      </c>
      <c r="B412" s="0" t="s">
        <v>6</v>
      </c>
      <c r="C412" s="0" t="n">
        <v>-1.1113</v>
      </c>
      <c r="D412" s="0" t="s">
        <v>9</v>
      </c>
      <c r="E412" s="0" t="n">
        <v>0.011392</v>
      </c>
    </row>
    <row r="413" customFormat="false" ht="14.25" hidden="false" customHeight="false" outlineLevel="0" collapsed="false">
      <c r="A413" s="0" t="s">
        <v>420</v>
      </c>
      <c r="B413" s="0" t="s">
        <v>6</v>
      </c>
      <c r="C413" s="0" t="n">
        <v>1.1425</v>
      </c>
      <c r="D413" s="0" t="s">
        <v>7</v>
      </c>
      <c r="E413" s="0" t="n">
        <v>0.0027883</v>
      </c>
    </row>
    <row r="414" customFormat="false" ht="14.25" hidden="false" customHeight="false" outlineLevel="0" collapsed="false">
      <c r="A414" s="0" t="s">
        <v>421</v>
      </c>
      <c r="B414" s="0" t="s">
        <v>6</v>
      </c>
      <c r="C414" s="0" t="n">
        <v>-0.62287</v>
      </c>
      <c r="D414" s="0" t="s">
        <v>9</v>
      </c>
      <c r="E414" s="0" t="n">
        <v>0.010963</v>
      </c>
    </row>
    <row r="415" customFormat="false" ht="14.25" hidden="false" customHeight="false" outlineLevel="0" collapsed="false">
      <c r="A415" s="0" t="s">
        <v>422</v>
      </c>
      <c r="B415" s="0" t="s">
        <v>6</v>
      </c>
      <c r="C415" s="0" t="n">
        <v>-0.60546</v>
      </c>
      <c r="D415" s="0" t="s">
        <v>9</v>
      </c>
      <c r="E415" s="0" t="n">
        <v>0.015507</v>
      </c>
    </row>
    <row r="416" customFormat="false" ht="14.25" hidden="false" customHeight="false" outlineLevel="0" collapsed="false">
      <c r="A416" s="0" t="s">
        <v>423</v>
      </c>
      <c r="B416" s="0" t="s">
        <v>6</v>
      </c>
      <c r="C416" s="0" t="n">
        <v>1.6174</v>
      </c>
      <c r="D416" s="0" t="s">
        <v>7</v>
      </c>
      <c r="E416" s="0" t="n">
        <v>0.045415</v>
      </c>
    </row>
    <row r="417" customFormat="false" ht="14.25" hidden="false" customHeight="false" outlineLevel="0" collapsed="false">
      <c r="A417" s="0" t="s">
        <v>424</v>
      </c>
      <c r="B417" s="0" t="s">
        <v>6</v>
      </c>
      <c r="C417" s="0" t="n">
        <v>0.86582</v>
      </c>
      <c r="D417" s="0" t="s">
        <v>7</v>
      </c>
      <c r="E417" s="0" t="n">
        <v>0.0088792</v>
      </c>
    </row>
    <row r="418" customFormat="false" ht="14.25" hidden="false" customHeight="false" outlineLevel="0" collapsed="false">
      <c r="A418" s="0" t="s">
        <v>425</v>
      </c>
      <c r="B418" s="0" t="s">
        <v>6</v>
      </c>
      <c r="C418" s="0" t="n">
        <v>1.119</v>
      </c>
      <c r="D418" s="0" t="s">
        <v>7</v>
      </c>
      <c r="E418" s="0" t="n">
        <v>0.013639</v>
      </c>
    </row>
    <row r="419" customFormat="false" ht="14.25" hidden="false" customHeight="false" outlineLevel="0" collapsed="false">
      <c r="A419" s="0" t="s">
        <v>426</v>
      </c>
      <c r="B419" s="0" t="s">
        <v>6</v>
      </c>
      <c r="C419" s="0" t="n">
        <v>-1.053</v>
      </c>
      <c r="D419" s="0" t="s">
        <v>9</v>
      </c>
      <c r="E419" s="0" t="n">
        <v>0.021396</v>
      </c>
    </row>
    <row r="420" customFormat="false" ht="14.25" hidden="false" customHeight="false" outlineLevel="0" collapsed="false">
      <c r="A420" s="0" t="s">
        <v>427</v>
      </c>
      <c r="B420" s="0" t="s">
        <v>6</v>
      </c>
      <c r="C420" s="0" t="n">
        <v>5.0623</v>
      </c>
      <c r="D420" s="0" t="s">
        <v>7</v>
      </c>
      <c r="E420" s="0" t="n">
        <v>0.042914</v>
      </c>
    </row>
    <row r="421" customFormat="false" ht="14.25" hidden="false" customHeight="false" outlineLevel="0" collapsed="false">
      <c r="A421" s="0" t="s">
        <v>428</v>
      </c>
      <c r="B421" s="0" t="s">
        <v>6</v>
      </c>
      <c r="C421" s="0" t="n">
        <v>-0.76464</v>
      </c>
      <c r="D421" s="0" t="s">
        <v>9</v>
      </c>
      <c r="E421" s="0" t="n">
        <v>0.01406</v>
      </c>
    </row>
    <row r="422" customFormat="false" ht="14.25" hidden="false" customHeight="false" outlineLevel="0" collapsed="false">
      <c r="A422" s="0" t="s">
        <v>429</v>
      </c>
      <c r="B422" s="0" t="s">
        <v>6</v>
      </c>
      <c r="C422" s="0" t="n">
        <v>-2.2319</v>
      </c>
      <c r="D422" s="0" t="s">
        <v>9</v>
      </c>
      <c r="E422" s="1" t="n">
        <v>7.0296E-007</v>
      </c>
    </row>
    <row r="423" customFormat="false" ht="14.25" hidden="false" customHeight="false" outlineLevel="0" collapsed="false">
      <c r="A423" s="0" t="s">
        <v>430</v>
      </c>
      <c r="B423" s="0" t="s">
        <v>6</v>
      </c>
      <c r="C423" s="0" t="n">
        <v>-1.9852</v>
      </c>
      <c r="D423" s="0" t="s">
        <v>9</v>
      </c>
      <c r="E423" s="0" t="n">
        <v>0.0099784</v>
      </c>
    </row>
    <row r="424" customFormat="false" ht="14.25" hidden="false" customHeight="false" outlineLevel="0" collapsed="false">
      <c r="A424" s="0" t="s">
        <v>431</v>
      </c>
      <c r="B424" s="0" t="s">
        <v>6</v>
      </c>
      <c r="C424" s="0" t="n">
        <v>1.0492</v>
      </c>
      <c r="D424" s="0" t="s">
        <v>7</v>
      </c>
      <c r="E424" s="0" t="n">
        <v>0.00019324</v>
      </c>
    </row>
    <row r="425" customFormat="false" ht="14.25" hidden="false" customHeight="false" outlineLevel="0" collapsed="false">
      <c r="A425" s="0" t="s">
        <v>432</v>
      </c>
      <c r="B425" s="0" t="s">
        <v>6</v>
      </c>
      <c r="C425" s="0" t="n">
        <v>-6.433</v>
      </c>
      <c r="D425" s="0" t="s">
        <v>9</v>
      </c>
      <c r="E425" s="1" t="n">
        <v>4.6542E-014</v>
      </c>
    </row>
    <row r="426" customFormat="false" ht="14.25" hidden="false" customHeight="false" outlineLevel="0" collapsed="false">
      <c r="A426" s="0" t="s">
        <v>433</v>
      </c>
      <c r="B426" s="0" t="s">
        <v>6</v>
      </c>
      <c r="C426" s="0" t="n">
        <v>-1.9376</v>
      </c>
      <c r="D426" s="0" t="s">
        <v>9</v>
      </c>
      <c r="E426" s="0" t="n">
        <v>0.0064392</v>
      </c>
    </row>
    <row r="427" customFormat="false" ht="14.25" hidden="false" customHeight="false" outlineLevel="0" collapsed="false">
      <c r="A427" s="0" t="s">
        <v>434</v>
      </c>
      <c r="B427" s="0" t="s">
        <v>6</v>
      </c>
      <c r="C427" s="0" t="n">
        <v>-0.71213</v>
      </c>
      <c r="D427" s="0" t="s">
        <v>9</v>
      </c>
      <c r="E427" s="0" t="n">
        <v>0.0089097</v>
      </c>
    </row>
    <row r="428" customFormat="false" ht="14.25" hidden="false" customHeight="false" outlineLevel="0" collapsed="false">
      <c r="A428" s="0" t="s">
        <v>435</v>
      </c>
      <c r="B428" s="0" t="s">
        <v>6</v>
      </c>
      <c r="C428" s="0" t="n">
        <v>0.73832</v>
      </c>
      <c r="D428" s="0" t="s">
        <v>7</v>
      </c>
      <c r="E428" s="0" t="n">
        <v>0.0019007</v>
      </c>
    </row>
    <row r="429" customFormat="false" ht="14.25" hidden="false" customHeight="false" outlineLevel="0" collapsed="false">
      <c r="A429" s="0" t="s">
        <v>436</v>
      </c>
      <c r="B429" s="0" t="s">
        <v>6</v>
      </c>
      <c r="C429" s="0" t="n">
        <v>-2.0792</v>
      </c>
      <c r="D429" s="0" t="s">
        <v>9</v>
      </c>
      <c r="E429" s="0" t="n">
        <v>0.0017516</v>
      </c>
    </row>
    <row r="430" customFormat="false" ht="14.25" hidden="false" customHeight="false" outlineLevel="0" collapsed="false">
      <c r="A430" s="0" t="s">
        <v>437</v>
      </c>
      <c r="B430" s="0" t="s">
        <v>6</v>
      </c>
      <c r="C430" s="0" t="n">
        <v>1.5206</v>
      </c>
      <c r="D430" s="0" t="s">
        <v>7</v>
      </c>
      <c r="E430" s="0" t="n">
        <v>0.00063082</v>
      </c>
    </row>
    <row r="431" customFormat="false" ht="14.25" hidden="false" customHeight="false" outlineLevel="0" collapsed="false">
      <c r="A431" s="0" t="s">
        <v>438</v>
      </c>
      <c r="B431" s="0" t="s">
        <v>6</v>
      </c>
      <c r="C431" s="0" t="n">
        <v>0.7492</v>
      </c>
      <c r="D431" s="0" t="s">
        <v>7</v>
      </c>
      <c r="E431" s="0" t="n">
        <v>0.0011011</v>
      </c>
    </row>
    <row r="432" customFormat="false" ht="14.25" hidden="false" customHeight="false" outlineLevel="0" collapsed="false">
      <c r="A432" s="0" t="s">
        <v>439</v>
      </c>
      <c r="B432" s="0" t="s">
        <v>6</v>
      </c>
      <c r="C432" s="0" t="n">
        <v>-0.80945</v>
      </c>
      <c r="D432" s="0" t="s">
        <v>9</v>
      </c>
      <c r="E432" s="0" t="n">
        <v>0.025059</v>
      </c>
    </row>
    <row r="433" customFormat="false" ht="14.25" hidden="false" customHeight="false" outlineLevel="0" collapsed="false">
      <c r="A433" s="0" t="s">
        <v>440</v>
      </c>
      <c r="B433" s="0" t="s">
        <v>6</v>
      </c>
      <c r="C433" s="0" t="n">
        <v>-1.2433</v>
      </c>
      <c r="D433" s="0" t="s">
        <v>9</v>
      </c>
      <c r="E433" s="0" t="n">
        <v>0.012405</v>
      </c>
    </row>
    <row r="434" customFormat="false" ht="14.25" hidden="false" customHeight="false" outlineLevel="0" collapsed="false">
      <c r="A434" s="0" t="s">
        <v>441</v>
      </c>
      <c r="B434" s="0" t="s">
        <v>6</v>
      </c>
      <c r="C434" s="0" t="n">
        <v>-0.98683</v>
      </c>
      <c r="D434" s="0" t="s">
        <v>9</v>
      </c>
      <c r="E434" s="0" t="n">
        <v>0.0015632</v>
      </c>
    </row>
    <row r="435" customFormat="false" ht="14.25" hidden="false" customHeight="false" outlineLevel="0" collapsed="false">
      <c r="A435" s="0" t="s">
        <v>442</v>
      </c>
      <c r="B435" s="0" t="s">
        <v>6</v>
      </c>
      <c r="C435" s="0" t="n">
        <v>-2.2955</v>
      </c>
      <c r="D435" s="0" t="s">
        <v>9</v>
      </c>
      <c r="E435" s="1" t="n">
        <v>6.5015E-007</v>
      </c>
    </row>
    <row r="436" customFormat="false" ht="14.25" hidden="false" customHeight="false" outlineLevel="0" collapsed="false">
      <c r="A436" s="0" t="s">
        <v>443</v>
      </c>
      <c r="B436" s="0" t="s">
        <v>6</v>
      </c>
      <c r="C436" s="0" t="n">
        <v>-0.86138</v>
      </c>
      <c r="D436" s="0" t="s">
        <v>9</v>
      </c>
      <c r="E436" s="0" t="n">
        <v>0.0025483</v>
      </c>
    </row>
    <row r="437" customFormat="false" ht="14.25" hidden="false" customHeight="false" outlineLevel="0" collapsed="false">
      <c r="A437" s="0" t="s">
        <v>444</v>
      </c>
      <c r="B437" s="0" t="s">
        <v>6</v>
      </c>
      <c r="C437" s="0" t="n">
        <v>0.84819</v>
      </c>
      <c r="D437" s="0" t="s">
        <v>7</v>
      </c>
      <c r="E437" s="0" t="n">
        <v>0.038686</v>
      </c>
    </row>
    <row r="438" customFormat="false" ht="14.25" hidden="false" customHeight="false" outlineLevel="0" collapsed="false">
      <c r="A438" s="0" t="s">
        <v>445</v>
      </c>
      <c r="B438" s="0" t="s">
        <v>6</v>
      </c>
      <c r="C438" s="0" t="n">
        <v>-1.0519</v>
      </c>
      <c r="D438" s="0" t="s">
        <v>9</v>
      </c>
      <c r="E438" s="1" t="n">
        <v>5.2015E-005</v>
      </c>
    </row>
    <row r="439" customFormat="false" ht="14.25" hidden="false" customHeight="false" outlineLevel="0" collapsed="false">
      <c r="A439" s="0" t="s">
        <v>446</v>
      </c>
      <c r="B439" s="0" t="s">
        <v>6</v>
      </c>
      <c r="C439" s="0" t="n">
        <v>-0.59892</v>
      </c>
      <c r="D439" s="0" t="s">
        <v>9</v>
      </c>
      <c r="E439" s="0" t="n">
        <v>0.012307</v>
      </c>
    </row>
    <row r="440" customFormat="false" ht="14.25" hidden="false" customHeight="false" outlineLevel="0" collapsed="false">
      <c r="A440" s="0" t="s">
        <v>447</v>
      </c>
      <c r="B440" s="0" t="s">
        <v>6</v>
      </c>
      <c r="C440" s="0" t="n">
        <v>-1.8418</v>
      </c>
      <c r="D440" s="0" t="s">
        <v>9</v>
      </c>
      <c r="E440" s="1" t="n">
        <v>3.6009E-007</v>
      </c>
    </row>
    <row r="441" customFormat="false" ht="14.25" hidden="false" customHeight="false" outlineLevel="0" collapsed="false">
      <c r="A441" s="0" t="s">
        <v>448</v>
      </c>
      <c r="B441" s="0" t="s">
        <v>6</v>
      </c>
      <c r="C441" s="0" t="n">
        <v>-0.77071</v>
      </c>
      <c r="D441" s="0" t="s">
        <v>9</v>
      </c>
      <c r="E441" s="0" t="n">
        <v>0.040314</v>
      </c>
    </row>
    <row r="442" customFormat="false" ht="14.25" hidden="false" customHeight="false" outlineLevel="0" collapsed="false">
      <c r="A442" s="0" t="s">
        <v>449</v>
      </c>
      <c r="B442" s="0" t="s">
        <v>6</v>
      </c>
      <c r="C442" s="0" t="n">
        <v>1.0298</v>
      </c>
      <c r="D442" s="0" t="s">
        <v>7</v>
      </c>
      <c r="E442" s="0" t="n">
        <v>0.019658</v>
      </c>
    </row>
    <row r="443" customFormat="false" ht="14.25" hidden="false" customHeight="false" outlineLevel="0" collapsed="false">
      <c r="A443" s="0" t="s">
        <v>450</v>
      </c>
      <c r="B443" s="0" t="s">
        <v>6</v>
      </c>
      <c r="C443" s="0" t="n">
        <v>0.96352</v>
      </c>
      <c r="D443" s="0" t="s">
        <v>7</v>
      </c>
      <c r="E443" s="0" t="n">
        <v>0.0040075</v>
      </c>
    </row>
    <row r="444" customFormat="false" ht="14.25" hidden="false" customHeight="false" outlineLevel="0" collapsed="false">
      <c r="A444" s="0" t="s">
        <v>451</v>
      </c>
      <c r="B444" s="0" t="s">
        <v>6</v>
      </c>
      <c r="C444" s="0" t="n">
        <v>2.933</v>
      </c>
      <c r="D444" s="0" t="s">
        <v>7</v>
      </c>
      <c r="E444" s="1" t="n">
        <v>2.955E-005</v>
      </c>
    </row>
    <row r="445" customFormat="false" ht="14.25" hidden="false" customHeight="false" outlineLevel="0" collapsed="false">
      <c r="A445" s="0" t="s">
        <v>452</v>
      </c>
      <c r="B445" s="0" t="s">
        <v>6</v>
      </c>
      <c r="C445" s="0" t="n">
        <v>0.88669</v>
      </c>
      <c r="D445" s="0" t="s">
        <v>7</v>
      </c>
      <c r="E445" s="0" t="n">
        <v>0.00023539</v>
      </c>
    </row>
    <row r="446" customFormat="false" ht="14.25" hidden="false" customHeight="false" outlineLevel="0" collapsed="false">
      <c r="A446" s="0" t="s">
        <v>453</v>
      </c>
      <c r="B446" s="0" t="s">
        <v>6</v>
      </c>
      <c r="C446" s="0" t="n">
        <v>0.85952</v>
      </c>
      <c r="D446" s="0" t="s">
        <v>7</v>
      </c>
      <c r="E446" s="0" t="n">
        <v>0.001229</v>
      </c>
    </row>
    <row r="447" customFormat="false" ht="14.25" hidden="false" customHeight="false" outlineLevel="0" collapsed="false">
      <c r="A447" s="0" t="s">
        <v>454</v>
      </c>
      <c r="B447" s="0" t="s">
        <v>6</v>
      </c>
      <c r="C447" s="0" t="n">
        <v>0.78683</v>
      </c>
      <c r="D447" s="0" t="s">
        <v>7</v>
      </c>
      <c r="E447" s="0" t="n">
        <v>0.0027706</v>
      </c>
    </row>
    <row r="448" customFormat="false" ht="14.25" hidden="false" customHeight="false" outlineLevel="0" collapsed="false">
      <c r="A448" s="0" t="s">
        <v>455</v>
      </c>
      <c r="B448" s="0" t="s">
        <v>6</v>
      </c>
      <c r="C448" s="0" t="n">
        <v>-1.1816</v>
      </c>
      <c r="D448" s="0" t="s">
        <v>9</v>
      </c>
      <c r="E448" s="1" t="n">
        <v>1.3568E-006</v>
      </c>
    </row>
    <row r="449" customFormat="false" ht="14.25" hidden="false" customHeight="false" outlineLevel="0" collapsed="false">
      <c r="A449" s="0" t="s">
        <v>456</v>
      </c>
      <c r="B449" s="0" t="s">
        <v>6</v>
      </c>
      <c r="C449" s="0" t="n">
        <v>0.95479</v>
      </c>
      <c r="D449" s="0" t="s">
        <v>7</v>
      </c>
      <c r="E449" s="0" t="n">
        <v>0.0012892</v>
      </c>
    </row>
    <row r="450" customFormat="false" ht="14.25" hidden="false" customHeight="false" outlineLevel="0" collapsed="false">
      <c r="A450" s="0" t="s">
        <v>457</v>
      </c>
      <c r="B450" s="0" t="s">
        <v>6</v>
      </c>
      <c r="C450" s="0" t="n">
        <v>-0.51236</v>
      </c>
      <c r="D450" s="0" t="s">
        <v>9</v>
      </c>
      <c r="E450" s="0" t="n">
        <v>0.040515</v>
      </c>
    </row>
    <row r="451" customFormat="false" ht="14.25" hidden="false" customHeight="false" outlineLevel="0" collapsed="false">
      <c r="A451" s="0" t="s">
        <v>458</v>
      </c>
      <c r="B451" s="0" t="s">
        <v>6</v>
      </c>
      <c r="C451" s="0" t="e">
        <f aca="false">-#NAME?</f>
        <v>#NAME?</v>
      </c>
      <c r="D451" s="0" t="s">
        <v>9</v>
      </c>
      <c r="E451" s="0" t="n">
        <v>0.0024625</v>
      </c>
    </row>
    <row r="452" customFormat="false" ht="14.25" hidden="false" customHeight="false" outlineLevel="0" collapsed="false">
      <c r="A452" s="0" t="s">
        <v>459</v>
      </c>
      <c r="B452" s="0" t="s">
        <v>6</v>
      </c>
      <c r="C452" s="0" t="n">
        <v>2.8282</v>
      </c>
      <c r="D452" s="0" t="s">
        <v>7</v>
      </c>
      <c r="E452" s="1" t="n">
        <v>7.924E-005</v>
      </c>
    </row>
    <row r="453" customFormat="false" ht="14.25" hidden="false" customHeight="false" outlineLevel="0" collapsed="false">
      <c r="A453" s="0" t="s">
        <v>460</v>
      </c>
      <c r="B453" s="0" t="s">
        <v>6</v>
      </c>
      <c r="C453" s="0" t="n">
        <v>-0.5228</v>
      </c>
      <c r="D453" s="0" t="s">
        <v>9</v>
      </c>
      <c r="E453" s="0" t="n">
        <v>0.039467</v>
      </c>
    </row>
    <row r="454" customFormat="false" ht="14.25" hidden="false" customHeight="false" outlineLevel="0" collapsed="false">
      <c r="A454" s="0" t="s">
        <v>461</v>
      </c>
      <c r="B454" s="0" t="s">
        <v>6</v>
      </c>
      <c r="C454" s="0" t="n">
        <v>0.91236</v>
      </c>
      <c r="D454" s="0" t="s">
        <v>7</v>
      </c>
      <c r="E454" s="0" t="n">
        <v>0.0052756</v>
      </c>
    </row>
    <row r="455" customFormat="false" ht="14.25" hidden="false" customHeight="false" outlineLevel="0" collapsed="false">
      <c r="A455" s="0" t="s">
        <v>462</v>
      </c>
      <c r="B455" s="0" t="s">
        <v>6</v>
      </c>
      <c r="C455" s="0" t="n">
        <v>-1.0506</v>
      </c>
      <c r="D455" s="0" t="s">
        <v>9</v>
      </c>
      <c r="E455" s="1" t="n">
        <v>2.2638E-005</v>
      </c>
    </row>
    <row r="456" customFormat="false" ht="14.25" hidden="false" customHeight="false" outlineLevel="0" collapsed="false">
      <c r="A456" s="0" t="s">
        <v>463</v>
      </c>
      <c r="B456" s="0" t="s">
        <v>6</v>
      </c>
      <c r="C456" s="0" t="n">
        <v>-0.70259</v>
      </c>
      <c r="D456" s="0" t="s">
        <v>9</v>
      </c>
      <c r="E456" s="0" t="n">
        <v>0.028615</v>
      </c>
    </row>
    <row r="457" customFormat="false" ht="14.25" hidden="false" customHeight="false" outlineLevel="0" collapsed="false">
      <c r="A457" s="0" t="s">
        <v>464</v>
      </c>
      <c r="B457" s="0" t="s">
        <v>6</v>
      </c>
      <c r="C457" s="0" t="n">
        <v>-2.2817</v>
      </c>
      <c r="D457" s="0" t="s">
        <v>9</v>
      </c>
      <c r="E457" s="0" t="n">
        <v>0.0092022</v>
      </c>
    </row>
    <row r="458" customFormat="false" ht="14.25" hidden="false" customHeight="false" outlineLevel="0" collapsed="false">
      <c r="A458" s="0" t="s">
        <v>465</v>
      </c>
      <c r="B458" s="0" t="s">
        <v>6</v>
      </c>
      <c r="C458" s="0" t="n">
        <v>0.66511</v>
      </c>
      <c r="D458" s="0" t="s">
        <v>7</v>
      </c>
      <c r="E458" s="0" t="n">
        <v>0.013248</v>
      </c>
    </row>
    <row r="459" customFormat="false" ht="14.25" hidden="false" customHeight="false" outlineLevel="0" collapsed="false">
      <c r="A459" s="0" t="s">
        <v>466</v>
      </c>
      <c r="B459" s="0" t="s">
        <v>6</v>
      </c>
      <c r="C459" s="0" t="n">
        <v>0.71516</v>
      </c>
      <c r="D459" s="0" t="s">
        <v>7</v>
      </c>
      <c r="E459" s="0" t="n">
        <v>0.034147</v>
      </c>
    </row>
    <row r="460" customFormat="false" ht="14.25" hidden="false" customHeight="false" outlineLevel="0" collapsed="false">
      <c r="A460" s="0" t="s">
        <v>467</v>
      </c>
      <c r="B460" s="0" t="s">
        <v>6</v>
      </c>
      <c r="C460" s="0" t="n">
        <v>-3.2943</v>
      </c>
      <c r="D460" s="0" t="s">
        <v>9</v>
      </c>
      <c r="E460" s="0" t="n">
        <v>0.020766</v>
      </c>
    </row>
    <row r="461" customFormat="false" ht="14.25" hidden="false" customHeight="false" outlineLevel="0" collapsed="false">
      <c r="A461" s="0" t="s">
        <v>468</v>
      </c>
      <c r="B461" s="0" t="s">
        <v>6</v>
      </c>
      <c r="C461" s="0" t="n">
        <v>0.86121</v>
      </c>
      <c r="D461" s="0" t="s">
        <v>7</v>
      </c>
      <c r="E461" s="0" t="n">
        <v>0.011409</v>
      </c>
    </row>
    <row r="462" customFormat="false" ht="14.25" hidden="false" customHeight="false" outlineLevel="0" collapsed="false">
      <c r="A462" s="0" t="s">
        <v>469</v>
      </c>
      <c r="B462" s="0" t="s">
        <v>6</v>
      </c>
      <c r="C462" s="0" t="n">
        <v>-0.90894</v>
      </c>
      <c r="D462" s="0" t="s">
        <v>9</v>
      </c>
      <c r="E462" s="0" t="n">
        <v>0.0046388</v>
      </c>
    </row>
    <row r="463" customFormat="false" ht="14.25" hidden="false" customHeight="false" outlineLevel="0" collapsed="false">
      <c r="A463" s="0" t="s">
        <v>470</v>
      </c>
      <c r="B463" s="0" t="s">
        <v>6</v>
      </c>
      <c r="C463" s="0" t="n">
        <v>1.5264</v>
      </c>
      <c r="D463" s="0" t="s">
        <v>7</v>
      </c>
      <c r="E463" s="1" t="n">
        <v>4.2502E-005</v>
      </c>
    </row>
    <row r="464" customFormat="false" ht="14.25" hidden="false" customHeight="false" outlineLevel="0" collapsed="false">
      <c r="A464" s="0" t="s">
        <v>471</v>
      </c>
      <c r="B464" s="0" t="s">
        <v>6</v>
      </c>
      <c r="C464" s="0" t="n">
        <v>-0.72026</v>
      </c>
      <c r="D464" s="0" t="s">
        <v>9</v>
      </c>
      <c r="E464" s="0" t="n">
        <v>0.02088</v>
      </c>
    </row>
    <row r="465" customFormat="false" ht="14.25" hidden="false" customHeight="false" outlineLevel="0" collapsed="false">
      <c r="A465" s="0" t="s">
        <v>472</v>
      </c>
      <c r="B465" s="0" t="s">
        <v>6</v>
      </c>
      <c r="C465" s="0" t="n">
        <v>-0.82325</v>
      </c>
      <c r="D465" s="0" t="s">
        <v>9</v>
      </c>
      <c r="E465" s="0" t="n">
        <v>0.00034566</v>
      </c>
    </row>
    <row r="466" customFormat="false" ht="14.25" hidden="false" customHeight="false" outlineLevel="0" collapsed="false">
      <c r="A466" s="0" t="s">
        <v>473</v>
      </c>
      <c r="B466" s="0" t="s">
        <v>6</v>
      </c>
      <c r="C466" s="0" t="n">
        <v>0.96398</v>
      </c>
      <c r="D466" s="0" t="s">
        <v>7</v>
      </c>
      <c r="E466" s="0" t="n">
        <v>0.0001071</v>
      </c>
    </row>
    <row r="467" customFormat="false" ht="14.25" hidden="false" customHeight="false" outlineLevel="0" collapsed="false">
      <c r="A467" s="0" t="s">
        <v>474</v>
      </c>
      <c r="B467" s="0" t="s">
        <v>6</v>
      </c>
      <c r="C467" s="0" t="n">
        <v>3.3686</v>
      </c>
      <c r="D467" s="0" t="s">
        <v>7</v>
      </c>
      <c r="E467" s="1" t="n">
        <v>8.6083E-007</v>
      </c>
    </row>
    <row r="468" customFormat="false" ht="14.25" hidden="false" customHeight="false" outlineLevel="0" collapsed="false">
      <c r="A468" s="0" t="s">
        <v>475</v>
      </c>
      <c r="B468" s="0" t="s">
        <v>6</v>
      </c>
      <c r="C468" s="0" t="n">
        <v>-0.56457</v>
      </c>
      <c r="D468" s="0" t="s">
        <v>9</v>
      </c>
      <c r="E468" s="0" t="n">
        <v>0.047775</v>
      </c>
    </row>
    <row r="469" customFormat="false" ht="14.25" hidden="false" customHeight="false" outlineLevel="0" collapsed="false">
      <c r="A469" s="0" t="s">
        <v>476</v>
      </c>
      <c r="B469" s="0" t="s">
        <v>6</v>
      </c>
      <c r="C469" s="0" t="n">
        <v>0.90045</v>
      </c>
      <c r="D469" s="0" t="s">
        <v>7</v>
      </c>
      <c r="E469" s="1" t="n">
        <v>5.4708E-005</v>
      </c>
    </row>
    <row r="470" customFormat="false" ht="14.25" hidden="false" customHeight="false" outlineLevel="0" collapsed="false">
      <c r="A470" s="0" t="s">
        <v>477</v>
      </c>
      <c r="B470" s="0" t="s">
        <v>6</v>
      </c>
      <c r="C470" s="0" t="n">
        <v>-1.8285</v>
      </c>
      <c r="D470" s="0" t="s">
        <v>9</v>
      </c>
      <c r="E470" s="1" t="n">
        <v>1.855E-008</v>
      </c>
    </row>
    <row r="471" customFormat="false" ht="14.25" hidden="false" customHeight="false" outlineLevel="0" collapsed="false">
      <c r="A471" s="0" t="s">
        <v>478</v>
      </c>
      <c r="B471" s="0" t="s">
        <v>6</v>
      </c>
      <c r="C471" s="0" t="n">
        <v>2.6433</v>
      </c>
      <c r="D471" s="0" t="s">
        <v>7</v>
      </c>
      <c r="E471" s="1" t="n">
        <v>5.8621E-005</v>
      </c>
    </row>
    <row r="472" customFormat="false" ht="14.25" hidden="false" customHeight="false" outlineLevel="0" collapsed="false">
      <c r="A472" s="0" t="s">
        <v>479</v>
      </c>
      <c r="B472" s="0" t="s">
        <v>6</v>
      </c>
      <c r="C472" s="0" t="n">
        <v>-0.65925</v>
      </c>
      <c r="D472" s="0" t="s">
        <v>9</v>
      </c>
      <c r="E472" s="0" t="n">
        <v>0.019486</v>
      </c>
    </row>
    <row r="473" customFormat="false" ht="14.25" hidden="false" customHeight="false" outlineLevel="0" collapsed="false">
      <c r="A473" s="0" t="s">
        <v>480</v>
      </c>
      <c r="B473" s="0" t="s">
        <v>6</v>
      </c>
      <c r="C473" s="0" t="n">
        <v>0.62684</v>
      </c>
      <c r="D473" s="0" t="s">
        <v>7</v>
      </c>
      <c r="E473" s="0" t="n">
        <v>0.0080886</v>
      </c>
    </row>
    <row r="474" customFormat="false" ht="14.25" hidden="false" customHeight="false" outlineLevel="0" collapsed="false">
      <c r="A474" s="0" t="s">
        <v>481</v>
      </c>
      <c r="B474" s="0" t="s">
        <v>6</v>
      </c>
      <c r="C474" s="0" t="n">
        <v>-1.0056</v>
      </c>
      <c r="D474" s="0" t="s">
        <v>9</v>
      </c>
      <c r="E474" s="0" t="n">
        <v>0.006938</v>
      </c>
    </row>
    <row r="475" customFormat="false" ht="14.25" hidden="false" customHeight="false" outlineLevel="0" collapsed="false">
      <c r="A475" s="0" t="s">
        <v>482</v>
      </c>
      <c r="B475" s="0" t="s">
        <v>6</v>
      </c>
      <c r="C475" s="0" t="n">
        <v>1.5182</v>
      </c>
      <c r="D475" s="0" t="s">
        <v>7</v>
      </c>
      <c r="E475" s="1" t="n">
        <v>9.6805E-011</v>
      </c>
    </row>
    <row r="476" customFormat="false" ht="14.25" hidden="false" customHeight="false" outlineLevel="0" collapsed="false">
      <c r="A476" s="0" t="s">
        <v>483</v>
      </c>
      <c r="B476" s="0" t="s">
        <v>6</v>
      </c>
      <c r="C476" s="0" t="n">
        <v>1.1098</v>
      </c>
      <c r="D476" s="0" t="s">
        <v>7</v>
      </c>
      <c r="E476" s="0" t="n">
        <v>0.00010221</v>
      </c>
    </row>
    <row r="477" customFormat="false" ht="14.25" hidden="false" customHeight="false" outlineLevel="0" collapsed="false">
      <c r="A477" s="0" t="s">
        <v>484</v>
      </c>
      <c r="B477" s="0" t="s">
        <v>6</v>
      </c>
      <c r="C477" s="0" t="n">
        <v>1.9684</v>
      </c>
      <c r="D477" s="0" t="s">
        <v>7</v>
      </c>
      <c r="E477" s="0" t="n">
        <v>0.00096248</v>
      </c>
    </row>
    <row r="478" customFormat="false" ht="14.25" hidden="false" customHeight="false" outlineLevel="0" collapsed="false">
      <c r="A478" s="0" t="s">
        <v>485</v>
      </c>
      <c r="B478" s="0" t="s">
        <v>6</v>
      </c>
      <c r="C478" s="0" t="n">
        <v>2.1196</v>
      </c>
      <c r="D478" s="0" t="s">
        <v>7</v>
      </c>
      <c r="E478" s="1" t="n">
        <v>7.7915E-018</v>
      </c>
    </row>
    <row r="479" customFormat="false" ht="14.25" hidden="false" customHeight="false" outlineLevel="0" collapsed="false">
      <c r="A479" s="0" t="s">
        <v>486</v>
      </c>
      <c r="B479" s="0" t="s">
        <v>6</v>
      </c>
      <c r="C479" s="0" t="n">
        <v>2.4829</v>
      </c>
      <c r="D479" s="0" t="s">
        <v>7</v>
      </c>
      <c r="E479" s="0" t="n">
        <v>0.0047831</v>
      </c>
    </row>
    <row r="480" customFormat="false" ht="14.25" hidden="false" customHeight="false" outlineLevel="0" collapsed="false">
      <c r="A480" s="0" t="s">
        <v>487</v>
      </c>
      <c r="B480" s="0" t="s">
        <v>6</v>
      </c>
      <c r="C480" s="0" t="n">
        <v>-0.82562</v>
      </c>
      <c r="D480" s="0" t="s">
        <v>9</v>
      </c>
      <c r="E480" s="0" t="n">
        <v>0.0004816</v>
      </c>
    </row>
    <row r="481" customFormat="false" ht="14.25" hidden="false" customHeight="false" outlineLevel="0" collapsed="false">
      <c r="A481" s="0" t="s">
        <v>488</v>
      </c>
      <c r="B481" s="0" t="s">
        <v>6</v>
      </c>
      <c r="C481" s="0" t="n">
        <v>4.0505</v>
      </c>
      <c r="D481" s="0" t="s">
        <v>7</v>
      </c>
      <c r="E481" s="1" t="n">
        <v>1.2175E-050</v>
      </c>
    </row>
    <row r="482" customFormat="false" ht="14.25" hidden="false" customHeight="false" outlineLevel="0" collapsed="false">
      <c r="A482" s="0" t="s">
        <v>489</v>
      </c>
      <c r="B482" s="0" t="s">
        <v>6</v>
      </c>
      <c r="C482" s="0" t="n">
        <v>2.6677</v>
      </c>
      <c r="D482" s="0" t="s">
        <v>7</v>
      </c>
      <c r="E482" s="1" t="n">
        <v>2.5927E-006</v>
      </c>
    </row>
    <row r="483" customFormat="false" ht="14.25" hidden="false" customHeight="false" outlineLevel="0" collapsed="false">
      <c r="A483" s="0" t="s">
        <v>490</v>
      </c>
      <c r="B483" s="0" t="s">
        <v>6</v>
      </c>
      <c r="C483" s="0" t="n">
        <v>2.5198</v>
      </c>
      <c r="D483" s="0" t="s">
        <v>7</v>
      </c>
      <c r="E483" s="0" t="n">
        <v>0.022556</v>
      </c>
    </row>
    <row r="484" customFormat="false" ht="14.25" hidden="false" customHeight="false" outlineLevel="0" collapsed="false">
      <c r="A484" s="0" t="s">
        <v>491</v>
      </c>
      <c r="B484" s="0" t="s">
        <v>6</v>
      </c>
      <c r="C484" s="0" t="n">
        <v>-1.1635</v>
      </c>
      <c r="D484" s="0" t="s">
        <v>9</v>
      </c>
      <c r="E484" s="1" t="n">
        <v>5.9319E-008</v>
      </c>
    </row>
    <row r="485" customFormat="false" ht="14.25" hidden="false" customHeight="false" outlineLevel="0" collapsed="false">
      <c r="A485" s="0" t="s">
        <v>492</v>
      </c>
      <c r="B485" s="0" t="s">
        <v>6</v>
      </c>
      <c r="C485" s="0" t="n">
        <v>-0.91647</v>
      </c>
      <c r="D485" s="0" t="s">
        <v>9</v>
      </c>
      <c r="E485" s="1" t="n">
        <v>7.5712E-005</v>
      </c>
    </row>
    <row r="486" customFormat="false" ht="14.25" hidden="false" customHeight="false" outlineLevel="0" collapsed="false">
      <c r="A486" s="0" t="s">
        <v>493</v>
      </c>
      <c r="B486" s="0" t="s">
        <v>6</v>
      </c>
      <c r="C486" s="0" t="n">
        <v>-3.1186</v>
      </c>
      <c r="D486" s="0" t="s">
        <v>9</v>
      </c>
      <c r="E486" s="0" t="n">
        <v>0.0007689</v>
      </c>
    </row>
    <row r="487" customFormat="false" ht="14.25" hidden="false" customHeight="false" outlineLevel="0" collapsed="false">
      <c r="A487" s="0" t="s">
        <v>494</v>
      </c>
      <c r="B487" s="0" t="s">
        <v>6</v>
      </c>
      <c r="C487" s="0" t="n">
        <v>-1.9082</v>
      </c>
      <c r="D487" s="0" t="s">
        <v>9</v>
      </c>
      <c r="E487" s="0" t="n">
        <v>0.00012999</v>
      </c>
    </row>
    <row r="488" customFormat="false" ht="14.25" hidden="false" customHeight="false" outlineLevel="0" collapsed="false">
      <c r="A488" s="0" t="s">
        <v>495</v>
      </c>
      <c r="B488" s="0" t="s">
        <v>6</v>
      </c>
      <c r="C488" s="0" t="n">
        <v>1.7791</v>
      </c>
      <c r="D488" s="0" t="s">
        <v>7</v>
      </c>
      <c r="E488" s="0" t="n">
        <v>0.014529</v>
      </c>
    </row>
    <row r="489" customFormat="false" ht="14.25" hidden="false" customHeight="false" outlineLevel="0" collapsed="false">
      <c r="A489" s="0" t="s">
        <v>496</v>
      </c>
      <c r="B489" s="0" t="s">
        <v>6</v>
      </c>
      <c r="C489" s="0" t="n">
        <v>-0.90291</v>
      </c>
      <c r="D489" s="0" t="s">
        <v>9</v>
      </c>
      <c r="E489" s="0" t="n">
        <v>0.00028598</v>
      </c>
    </row>
    <row r="490" customFormat="false" ht="14.25" hidden="false" customHeight="false" outlineLevel="0" collapsed="false">
      <c r="A490" s="0" t="s">
        <v>497</v>
      </c>
      <c r="B490" s="0" t="s">
        <v>6</v>
      </c>
      <c r="C490" s="0" t="n">
        <v>-1.2333</v>
      </c>
      <c r="D490" s="0" t="s">
        <v>9</v>
      </c>
      <c r="E490" s="0" t="n">
        <v>0.00030725</v>
      </c>
    </row>
    <row r="491" customFormat="false" ht="14.25" hidden="false" customHeight="false" outlineLevel="0" collapsed="false">
      <c r="A491" s="0" t="s">
        <v>498</v>
      </c>
      <c r="B491" s="0" t="s">
        <v>6</v>
      </c>
      <c r="C491" s="0" t="n">
        <v>-1.6817</v>
      </c>
      <c r="D491" s="0" t="s">
        <v>9</v>
      </c>
      <c r="E491" s="1" t="n">
        <v>6.4744E-010</v>
      </c>
    </row>
    <row r="492" customFormat="false" ht="14.25" hidden="false" customHeight="false" outlineLevel="0" collapsed="false">
      <c r="A492" s="0" t="s">
        <v>499</v>
      </c>
      <c r="B492" s="0" t="s">
        <v>6</v>
      </c>
      <c r="C492" s="0" t="n">
        <v>4.7558</v>
      </c>
      <c r="D492" s="0" t="s">
        <v>7</v>
      </c>
      <c r="E492" s="1" t="n">
        <v>1.0925E-011</v>
      </c>
    </row>
    <row r="493" customFormat="false" ht="14.25" hidden="false" customHeight="false" outlineLevel="0" collapsed="false">
      <c r="A493" s="0" t="s">
        <v>500</v>
      </c>
      <c r="B493" s="0" t="s">
        <v>6</v>
      </c>
      <c r="C493" s="0" t="n">
        <v>0.94963</v>
      </c>
      <c r="D493" s="0" t="s">
        <v>7</v>
      </c>
      <c r="E493" s="0" t="n">
        <v>0.0042001</v>
      </c>
    </row>
    <row r="494" customFormat="false" ht="14.25" hidden="false" customHeight="false" outlineLevel="0" collapsed="false">
      <c r="A494" s="0" t="s">
        <v>501</v>
      </c>
      <c r="B494" s="0" t="s">
        <v>6</v>
      </c>
      <c r="C494" s="0" t="n">
        <v>-0.62771</v>
      </c>
      <c r="D494" s="0" t="s">
        <v>9</v>
      </c>
      <c r="E494" s="0" t="n">
        <v>0.015154</v>
      </c>
    </row>
    <row r="495" customFormat="false" ht="14.25" hidden="false" customHeight="false" outlineLevel="0" collapsed="false">
      <c r="A495" s="0" t="s">
        <v>502</v>
      </c>
      <c r="B495" s="0" t="s">
        <v>6</v>
      </c>
      <c r="C495" s="0" t="n">
        <v>-2.0227</v>
      </c>
      <c r="D495" s="0" t="s">
        <v>9</v>
      </c>
      <c r="E495" s="0" t="n">
        <v>0.0010464</v>
      </c>
    </row>
    <row r="496" customFormat="false" ht="14.25" hidden="false" customHeight="false" outlineLevel="0" collapsed="false">
      <c r="A496" s="0" t="s">
        <v>503</v>
      </c>
      <c r="B496" s="0" t="s">
        <v>6</v>
      </c>
      <c r="C496" s="0" t="n">
        <v>-0.88731</v>
      </c>
      <c r="D496" s="0" t="s">
        <v>9</v>
      </c>
      <c r="E496" s="0" t="n">
        <v>0.0011788</v>
      </c>
    </row>
    <row r="497" customFormat="false" ht="14.25" hidden="false" customHeight="false" outlineLevel="0" collapsed="false">
      <c r="A497" s="0" t="s">
        <v>504</v>
      </c>
      <c r="B497" s="0" t="s">
        <v>6</v>
      </c>
      <c r="C497" s="0" t="n">
        <v>0.93061</v>
      </c>
      <c r="D497" s="0" t="s">
        <v>7</v>
      </c>
      <c r="E497" s="0" t="n">
        <v>0.019652</v>
      </c>
    </row>
    <row r="498" customFormat="false" ht="14.25" hidden="false" customHeight="false" outlineLevel="0" collapsed="false">
      <c r="A498" s="0" t="s">
        <v>505</v>
      </c>
      <c r="B498" s="0" t="s">
        <v>6</v>
      </c>
      <c r="C498" s="0" t="n">
        <v>-0.71925</v>
      </c>
      <c r="D498" s="0" t="s">
        <v>9</v>
      </c>
      <c r="E498" s="0" t="n">
        <v>0.0053059</v>
      </c>
    </row>
    <row r="499" customFormat="false" ht="14.25" hidden="false" customHeight="false" outlineLevel="0" collapsed="false">
      <c r="A499" s="0" t="s">
        <v>506</v>
      </c>
      <c r="B499" s="0" t="s">
        <v>6</v>
      </c>
      <c r="C499" s="0" t="n">
        <v>-0.68127</v>
      </c>
      <c r="D499" s="0" t="s">
        <v>9</v>
      </c>
      <c r="E499" s="0" t="n">
        <v>0.029964</v>
      </c>
    </row>
    <row r="500" customFormat="false" ht="14.25" hidden="false" customHeight="false" outlineLevel="0" collapsed="false">
      <c r="A500" s="0" t="s">
        <v>507</v>
      </c>
      <c r="B500" s="0" t="s">
        <v>6</v>
      </c>
      <c r="C500" s="0" t="n">
        <v>-0.8902</v>
      </c>
      <c r="D500" s="0" t="s">
        <v>9</v>
      </c>
      <c r="E500" s="0" t="n">
        <v>0.023142</v>
      </c>
    </row>
    <row r="501" customFormat="false" ht="14.25" hidden="false" customHeight="false" outlineLevel="0" collapsed="false">
      <c r="A501" s="0" t="s">
        <v>508</v>
      </c>
      <c r="B501" s="0" t="s">
        <v>6</v>
      </c>
      <c r="C501" s="0" t="n">
        <v>-0.53237</v>
      </c>
      <c r="D501" s="0" t="s">
        <v>9</v>
      </c>
      <c r="E501" s="0" t="n">
        <v>0.041935</v>
      </c>
    </row>
    <row r="502" customFormat="false" ht="14.25" hidden="false" customHeight="false" outlineLevel="0" collapsed="false">
      <c r="A502" s="0" t="s">
        <v>509</v>
      </c>
      <c r="B502" s="0" t="s">
        <v>6</v>
      </c>
      <c r="C502" s="0" t="n">
        <v>0.92509</v>
      </c>
      <c r="D502" s="0" t="s">
        <v>7</v>
      </c>
      <c r="E502" s="0" t="n">
        <v>0.00090356</v>
      </c>
    </row>
    <row r="503" customFormat="false" ht="14.25" hidden="false" customHeight="false" outlineLevel="0" collapsed="false">
      <c r="A503" s="0" t="s">
        <v>510</v>
      </c>
      <c r="B503" s="0" t="s">
        <v>6</v>
      </c>
      <c r="C503" s="0" t="n">
        <v>2.0726</v>
      </c>
      <c r="D503" s="0" t="s">
        <v>7</v>
      </c>
      <c r="E503" s="0" t="n">
        <v>0.0078285</v>
      </c>
    </row>
    <row r="504" customFormat="false" ht="14.25" hidden="false" customHeight="false" outlineLevel="0" collapsed="false">
      <c r="A504" s="0" t="s">
        <v>511</v>
      </c>
      <c r="B504" s="0" t="s">
        <v>6</v>
      </c>
      <c r="C504" s="0" t="n">
        <v>2.8041</v>
      </c>
      <c r="D504" s="0" t="s">
        <v>7</v>
      </c>
      <c r="E504" s="0" t="n">
        <v>0.00086137</v>
      </c>
    </row>
    <row r="505" customFormat="false" ht="14.25" hidden="false" customHeight="false" outlineLevel="0" collapsed="false">
      <c r="A505" s="0" t="s">
        <v>512</v>
      </c>
      <c r="B505" s="0" t="s">
        <v>6</v>
      </c>
      <c r="C505" s="0" t="n">
        <v>-1.6947</v>
      </c>
      <c r="D505" s="0" t="s">
        <v>9</v>
      </c>
      <c r="E505" s="1" t="n">
        <v>4.3593E-009</v>
      </c>
    </row>
    <row r="506" customFormat="false" ht="14.25" hidden="false" customHeight="false" outlineLevel="0" collapsed="false">
      <c r="A506" s="0" t="s">
        <v>513</v>
      </c>
      <c r="B506" s="0" t="s">
        <v>6</v>
      </c>
      <c r="C506" s="0" t="n">
        <v>1.2167</v>
      </c>
      <c r="D506" s="0" t="s">
        <v>7</v>
      </c>
      <c r="E506" s="0" t="n">
        <v>0.0030303</v>
      </c>
    </row>
    <row r="507" customFormat="false" ht="14.25" hidden="false" customHeight="false" outlineLevel="0" collapsed="false">
      <c r="A507" s="0" t="s">
        <v>514</v>
      </c>
      <c r="B507" s="0" t="s">
        <v>6</v>
      </c>
      <c r="C507" s="0" t="n">
        <v>0.81386</v>
      </c>
      <c r="D507" s="0" t="s">
        <v>7</v>
      </c>
      <c r="E507" s="0" t="n">
        <v>0.00030952</v>
      </c>
    </row>
    <row r="508" customFormat="false" ht="14.25" hidden="false" customHeight="false" outlineLevel="0" collapsed="false">
      <c r="A508" s="0" t="s">
        <v>515</v>
      </c>
      <c r="B508" s="0" t="s">
        <v>6</v>
      </c>
      <c r="C508" s="0" t="n">
        <v>-0.94258</v>
      </c>
      <c r="D508" s="0" t="s">
        <v>9</v>
      </c>
      <c r="E508" s="1" t="n">
        <v>6.7156E-005</v>
      </c>
    </row>
    <row r="509" customFormat="false" ht="14.25" hidden="false" customHeight="false" outlineLevel="0" collapsed="false">
      <c r="A509" s="0" t="s">
        <v>516</v>
      </c>
      <c r="B509" s="0" t="s">
        <v>6</v>
      </c>
      <c r="C509" s="0" t="n">
        <v>1.3595</v>
      </c>
      <c r="D509" s="0" t="s">
        <v>7</v>
      </c>
      <c r="E509" s="1" t="n">
        <v>2.5068E-006</v>
      </c>
    </row>
    <row r="510" customFormat="false" ht="14.25" hidden="false" customHeight="false" outlineLevel="0" collapsed="false">
      <c r="A510" s="0" t="s">
        <v>517</v>
      </c>
      <c r="B510" s="0" t="s">
        <v>6</v>
      </c>
      <c r="C510" s="0" t="n">
        <v>5.1659</v>
      </c>
      <c r="D510" s="0" t="s">
        <v>7</v>
      </c>
      <c r="E510" s="1" t="n">
        <v>9.6123E-005</v>
      </c>
    </row>
    <row r="511" customFormat="false" ht="14.25" hidden="false" customHeight="false" outlineLevel="0" collapsed="false">
      <c r="A511" s="0" t="s">
        <v>518</v>
      </c>
      <c r="B511" s="0" t="s">
        <v>6</v>
      </c>
      <c r="C511" s="0" t="n">
        <v>-1.4409</v>
      </c>
      <c r="D511" s="0" t="s">
        <v>9</v>
      </c>
      <c r="E511" s="0" t="n">
        <v>0.016786</v>
      </c>
    </row>
    <row r="512" customFormat="false" ht="14.25" hidden="false" customHeight="false" outlineLevel="0" collapsed="false">
      <c r="A512" s="0" t="s">
        <v>519</v>
      </c>
      <c r="B512" s="0" t="s">
        <v>6</v>
      </c>
      <c r="C512" s="0" t="n">
        <v>-0.62753</v>
      </c>
      <c r="D512" s="0" t="s">
        <v>9</v>
      </c>
      <c r="E512" s="0" t="n">
        <v>0.01561</v>
      </c>
    </row>
    <row r="513" customFormat="false" ht="14.25" hidden="false" customHeight="false" outlineLevel="0" collapsed="false">
      <c r="A513" s="0" t="s">
        <v>520</v>
      </c>
      <c r="B513" s="0" t="s">
        <v>6</v>
      </c>
      <c r="C513" s="0" t="n">
        <v>0.7695</v>
      </c>
      <c r="D513" s="0" t="s">
        <v>7</v>
      </c>
      <c r="E513" s="0" t="n">
        <v>0.027939</v>
      </c>
    </row>
    <row r="514" customFormat="false" ht="14.25" hidden="false" customHeight="false" outlineLevel="0" collapsed="false">
      <c r="A514" s="0" t="s">
        <v>521</v>
      </c>
      <c r="B514" s="0" t="s">
        <v>6</v>
      </c>
      <c r="C514" s="0" t="n">
        <v>2.1517</v>
      </c>
      <c r="D514" s="0" t="s">
        <v>7</v>
      </c>
      <c r="E514" s="1" t="n">
        <v>1.8935E-008</v>
      </c>
    </row>
    <row r="515" customFormat="false" ht="14.25" hidden="false" customHeight="false" outlineLevel="0" collapsed="false">
      <c r="A515" s="0" t="s">
        <v>522</v>
      </c>
      <c r="B515" s="0" t="s">
        <v>6</v>
      </c>
      <c r="C515" s="0" t="n">
        <v>-1.1332</v>
      </c>
      <c r="D515" s="0" t="s">
        <v>9</v>
      </c>
      <c r="E515" s="1" t="n">
        <v>2.3933E-005</v>
      </c>
    </row>
    <row r="516" customFormat="false" ht="14.25" hidden="false" customHeight="false" outlineLevel="0" collapsed="false">
      <c r="A516" s="0" t="s">
        <v>523</v>
      </c>
      <c r="B516" s="0" t="s">
        <v>6</v>
      </c>
      <c r="C516" s="0" t="n">
        <v>5.9342</v>
      </c>
      <c r="D516" s="0" t="s">
        <v>7</v>
      </c>
      <c r="E516" s="1" t="n">
        <v>2.8578E-052</v>
      </c>
    </row>
    <row r="517" customFormat="false" ht="14.25" hidden="false" customHeight="false" outlineLevel="0" collapsed="false">
      <c r="A517" s="0" t="s">
        <v>524</v>
      </c>
      <c r="B517" s="0" t="s">
        <v>6</v>
      </c>
      <c r="C517" s="0" t="n">
        <v>-0.55977</v>
      </c>
      <c r="D517" s="0" t="s">
        <v>9</v>
      </c>
      <c r="E517" s="0" t="n">
        <v>0.038824</v>
      </c>
    </row>
    <row r="518" customFormat="false" ht="14.25" hidden="false" customHeight="false" outlineLevel="0" collapsed="false">
      <c r="A518" s="0" t="s">
        <v>525</v>
      </c>
      <c r="B518" s="0" t="s">
        <v>6</v>
      </c>
      <c r="C518" s="0" t="n">
        <v>-1.0301</v>
      </c>
      <c r="D518" s="0" t="s">
        <v>9</v>
      </c>
      <c r="E518" s="1" t="n">
        <v>4.6823E-006</v>
      </c>
    </row>
    <row r="519" customFormat="false" ht="14.25" hidden="false" customHeight="false" outlineLevel="0" collapsed="false">
      <c r="A519" s="0" t="s">
        <v>526</v>
      </c>
      <c r="B519" s="0" t="s">
        <v>6</v>
      </c>
      <c r="C519" s="0" t="n">
        <v>0.67998</v>
      </c>
      <c r="D519" s="0" t="s">
        <v>7</v>
      </c>
      <c r="E519" s="0" t="n">
        <v>0.011534</v>
      </c>
    </row>
    <row r="520" customFormat="false" ht="14.25" hidden="false" customHeight="false" outlineLevel="0" collapsed="false">
      <c r="A520" s="0" t="s">
        <v>527</v>
      </c>
      <c r="B520" s="0" t="s">
        <v>6</v>
      </c>
      <c r="C520" s="0" t="n">
        <v>-2.1621</v>
      </c>
      <c r="D520" s="0" t="s">
        <v>9</v>
      </c>
      <c r="E520" s="0" t="n">
        <v>0.026106</v>
      </c>
    </row>
    <row r="521" customFormat="false" ht="14.25" hidden="false" customHeight="false" outlineLevel="0" collapsed="false">
      <c r="A521" s="0" t="s">
        <v>528</v>
      </c>
      <c r="B521" s="0" t="s">
        <v>6</v>
      </c>
      <c r="C521" s="0" t="n">
        <v>0.64397</v>
      </c>
      <c r="D521" s="0" t="s">
        <v>7</v>
      </c>
      <c r="E521" s="0" t="n">
        <v>0.01569</v>
      </c>
    </row>
    <row r="522" customFormat="false" ht="14.25" hidden="false" customHeight="false" outlineLevel="0" collapsed="false">
      <c r="A522" s="0" t="s">
        <v>529</v>
      </c>
      <c r="B522" s="0" t="s">
        <v>6</v>
      </c>
      <c r="C522" s="0" t="n">
        <v>1.1147</v>
      </c>
      <c r="D522" s="0" t="s">
        <v>7</v>
      </c>
      <c r="E522" s="0" t="n">
        <v>0.00016696</v>
      </c>
    </row>
    <row r="523" customFormat="false" ht="14.25" hidden="false" customHeight="false" outlineLevel="0" collapsed="false">
      <c r="A523" s="0" t="s">
        <v>530</v>
      </c>
      <c r="B523" s="0" t="s">
        <v>6</v>
      </c>
      <c r="C523" s="0" t="n">
        <v>-0.86158</v>
      </c>
      <c r="D523" s="0" t="s">
        <v>9</v>
      </c>
      <c r="E523" s="0" t="n">
        <v>0.00037896</v>
      </c>
    </row>
    <row r="524" customFormat="false" ht="14.25" hidden="false" customHeight="false" outlineLevel="0" collapsed="false">
      <c r="A524" s="0" t="s">
        <v>531</v>
      </c>
      <c r="B524" s="0" t="s">
        <v>6</v>
      </c>
      <c r="C524" s="0" t="n">
        <v>-1.0393</v>
      </c>
      <c r="D524" s="0" t="s">
        <v>9</v>
      </c>
      <c r="E524" s="0" t="n">
        <v>0.029919</v>
      </c>
    </row>
    <row r="525" customFormat="false" ht="14.25" hidden="false" customHeight="false" outlineLevel="0" collapsed="false">
      <c r="A525" s="0" t="s">
        <v>532</v>
      </c>
      <c r="B525" s="0" t="s">
        <v>6</v>
      </c>
      <c r="C525" s="0" t="n">
        <v>1.5297</v>
      </c>
      <c r="D525" s="0" t="s">
        <v>7</v>
      </c>
      <c r="E525" s="1" t="n">
        <v>5.2314E-012</v>
      </c>
    </row>
    <row r="526" customFormat="false" ht="14.25" hidden="false" customHeight="false" outlineLevel="0" collapsed="false">
      <c r="A526" s="0" t="s">
        <v>533</v>
      </c>
      <c r="B526" s="0" t="s">
        <v>6</v>
      </c>
      <c r="C526" s="0" t="n">
        <v>1.3637</v>
      </c>
      <c r="D526" s="0" t="s">
        <v>7</v>
      </c>
      <c r="E526" s="0" t="n">
        <v>0.017665</v>
      </c>
    </row>
    <row r="527" customFormat="false" ht="14.25" hidden="false" customHeight="false" outlineLevel="0" collapsed="false">
      <c r="A527" s="0" t="s">
        <v>534</v>
      </c>
      <c r="B527" s="0" t="s">
        <v>6</v>
      </c>
      <c r="C527" s="0" t="n">
        <v>0.88812</v>
      </c>
      <c r="D527" s="0" t="s">
        <v>7</v>
      </c>
      <c r="E527" s="0" t="n">
        <v>0.017174</v>
      </c>
    </row>
    <row r="528" customFormat="false" ht="14.25" hidden="false" customHeight="false" outlineLevel="0" collapsed="false">
      <c r="A528" s="0" t="s">
        <v>535</v>
      </c>
      <c r="B528" s="0" t="s">
        <v>6</v>
      </c>
      <c r="C528" s="0" t="n">
        <v>-1.4032</v>
      </c>
      <c r="D528" s="0" t="s">
        <v>9</v>
      </c>
      <c r="E528" s="0" t="n">
        <v>0.00089851</v>
      </c>
    </row>
    <row r="529" customFormat="false" ht="14.25" hidden="false" customHeight="false" outlineLevel="0" collapsed="false">
      <c r="A529" s="0" t="s">
        <v>536</v>
      </c>
      <c r="B529" s="0" t="s">
        <v>6</v>
      </c>
      <c r="C529" s="0" t="n">
        <v>-0.9625</v>
      </c>
      <c r="D529" s="0" t="s">
        <v>9</v>
      </c>
      <c r="E529" s="0" t="n">
        <v>0.017761</v>
      </c>
    </row>
    <row r="530" customFormat="false" ht="14.25" hidden="false" customHeight="false" outlineLevel="0" collapsed="false">
      <c r="A530" s="0" t="s">
        <v>537</v>
      </c>
      <c r="B530" s="0" t="s">
        <v>6</v>
      </c>
      <c r="C530" s="0" t="n">
        <v>-0.95782</v>
      </c>
      <c r="D530" s="0" t="s">
        <v>9</v>
      </c>
      <c r="E530" s="0" t="n">
        <v>0.00014404</v>
      </c>
    </row>
    <row r="531" customFormat="false" ht="14.25" hidden="false" customHeight="false" outlineLevel="0" collapsed="false">
      <c r="A531" s="0" t="s">
        <v>538</v>
      </c>
      <c r="B531" s="0" t="s">
        <v>6</v>
      </c>
      <c r="C531" s="0" t="n">
        <v>0.86697</v>
      </c>
      <c r="D531" s="0" t="s">
        <v>7</v>
      </c>
      <c r="E531" s="0" t="n">
        <v>0.00031341</v>
      </c>
    </row>
    <row r="532" customFormat="false" ht="14.25" hidden="false" customHeight="false" outlineLevel="0" collapsed="false">
      <c r="A532" s="0" t="s">
        <v>539</v>
      </c>
      <c r="B532" s="0" t="s">
        <v>6</v>
      </c>
      <c r="C532" s="0" t="e">
        <f aca="false">-#NAME?</f>
        <v>#NAME?</v>
      </c>
      <c r="D532" s="0" t="s">
        <v>9</v>
      </c>
      <c r="E532" s="0" t="n">
        <v>0.014188</v>
      </c>
    </row>
    <row r="533" customFormat="false" ht="14.25" hidden="false" customHeight="false" outlineLevel="0" collapsed="false">
      <c r="A533" s="0" t="s">
        <v>540</v>
      </c>
      <c r="B533" s="0" t="s">
        <v>6</v>
      </c>
      <c r="C533" s="0" t="n">
        <v>1.5234</v>
      </c>
      <c r="D533" s="0" t="s">
        <v>7</v>
      </c>
      <c r="E533" s="1" t="n">
        <v>2.6753E-006</v>
      </c>
    </row>
    <row r="534" customFormat="false" ht="14.25" hidden="false" customHeight="false" outlineLevel="0" collapsed="false">
      <c r="A534" s="0" t="s">
        <v>541</v>
      </c>
      <c r="B534" s="0" t="s">
        <v>6</v>
      </c>
      <c r="C534" s="0" t="n">
        <v>-2.3586</v>
      </c>
      <c r="D534" s="0" t="s">
        <v>9</v>
      </c>
      <c r="E534" s="0" t="n">
        <v>0.0084436</v>
      </c>
    </row>
    <row r="535" customFormat="false" ht="14.25" hidden="false" customHeight="false" outlineLevel="0" collapsed="false">
      <c r="A535" s="0" t="s">
        <v>542</v>
      </c>
      <c r="B535" s="0" t="s">
        <v>6</v>
      </c>
      <c r="C535" s="0" t="n">
        <v>1.6059</v>
      </c>
      <c r="D535" s="0" t="s">
        <v>7</v>
      </c>
      <c r="E535" s="0" t="n">
        <v>0.022413</v>
      </c>
    </row>
    <row r="536" customFormat="false" ht="14.25" hidden="false" customHeight="false" outlineLevel="0" collapsed="false">
      <c r="A536" s="0" t="s">
        <v>543</v>
      </c>
      <c r="B536" s="0" t="s">
        <v>6</v>
      </c>
      <c r="C536" s="0" t="n">
        <v>-0.58527</v>
      </c>
      <c r="D536" s="0" t="s">
        <v>9</v>
      </c>
      <c r="E536" s="0" t="n">
        <v>0.04985</v>
      </c>
    </row>
    <row r="537" customFormat="false" ht="14.25" hidden="false" customHeight="false" outlineLevel="0" collapsed="false">
      <c r="A537" s="0" t="s">
        <v>544</v>
      </c>
      <c r="B537" s="0" t="s">
        <v>6</v>
      </c>
      <c r="C537" s="0" t="n">
        <v>-0.97145</v>
      </c>
      <c r="D537" s="0" t="s">
        <v>9</v>
      </c>
      <c r="E537" s="0" t="n">
        <v>0.010042</v>
      </c>
    </row>
    <row r="538" customFormat="false" ht="14.25" hidden="false" customHeight="false" outlineLevel="0" collapsed="false">
      <c r="A538" s="0" t="s">
        <v>545</v>
      </c>
      <c r="B538" s="0" t="s">
        <v>6</v>
      </c>
      <c r="C538" s="0" t="n">
        <v>1.015</v>
      </c>
      <c r="D538" s="0" t="s">
        <v>7</v>
      </c>
      <c r="E538" s="0" t="n">
        <v>0.016181</v>
      </c>
    </row>
    <row r="539" customFormat="false" ht="14.25" hidden="false" customHeight="false" outlineLevel="0" collapsed="false">
      <c r="A539" s="0" t="s">
        <v>546</v>
      </c>
      <c r="B539" s="0" t="s">
        <v>6</v>
      </c>
      <c r="C539" s="0" t="n">
        <v>0.68564</v>
      </c>
      <c r="D539" s="0" t="s">
        <v>7</v>
      </c>
      <c r="E539" s="0" t="n">
        <v>0.0124</v>
      </c>
    </row>
    <row r="540" customFormat="false" ht="14.25" hidden="false" customHeight="false" outlineLevel="0" collapsed="false">
      <c r="A540" s="0" t="s">
        <v>547</v>
      </c>
      <c r="B540" s="0" t="s">
        <v>6</v>
      </c>
      <c r="C540" s="0" t="n">
        <v>1.0837</v>
      </c>
      <c r="D540" s="0" t="s">
        <v>7</v>
      </c>
      <c r="E540" s="1" t="n">
        <v>4.4006E-005</v>
      </c>
    </row>
    <row r="541" customFormat="false" ht="14.25" hidden="false" customHeight="false" outlineLevel="0" collapsed="false">
      <c r="A541" s="0" t="s">
        <v>548</v>
      </c>
      <c r="B541" s="0" t="s">
        <v>6</v>
      </c>
      <c r="C541" s="0" t="n">
        <v>1.4157</v>
      </c>
      <c r="D541" s="0" t="s">
        <v>7</v>
      </c>
      <c r="E541" s="0" t="n">
        <v>0.010566</v>
      </c>
    </row>
    <row r="542" customFormat="false" ht="14.25" hidden="false" customHeight="false" outlineLevel="0" collapsed="false">
      <c r="A542" s="0" t="s">
        <v>549</v>
      </c>
      <c r="B542" s="0" t="s">
        <v>6</v>
      </c>
      <c r="C542" s="0" t="n">
        <v>-0.87866</v>
      </c>
      <c r="D542" s="0" t="s">
        <v>9</v>
      </c>
      <c r="E542" s="0" t="n">
        <v>0.00015729</v>
      </c>
    </row>
    <row r="543" customFormat="false" ht="14.25" hidden="false" customHeight="false" outlineLevel="0" collapsed="false">
      <c r="A543" s="0" t="s">
        <v>550</v>
      </c>
      <c r="B543" s="0" t="s">
        <v>6</v>
      </c>
      <c r="C543" s="0" t="n">
        <v>0.53826</v>
      </c>
      <c r="D543" s="0" t="s">
        <v>7</v>
      </c>
      <c r="E543" s="0" t="n">
        <v>0.024825</v>
      </c>
    </row>
    <row r="544" customFormat="false" ht="14.25" hidden="false" customHeight="false" outlineLevel="0" collapsed="false">
      <c r="A544" s="0" t="s">
        <v>551</v>
      </c>
      <c r="B544" s="0" t="s">
        <v>6</v>
      </c>
      <c r="C544" s="0" t="n">
        <v>0.70508</v>
      </c>
      <c r="D544" s="0" t="s">
        <v>7</v>
      </c>
      <c r="E544" s="0" t="n">
        <v>0.0042475</v>
      </c>
    </row>
    <row r="545" customFormat="false" ht="14.25" hidden="false" customHeight="false" outlineLevel="0" collapsed="false">
      <c r="A545" s="0" t="s">
        <v>552</v>
      </c>
      <c r="B545" s="0" t="s">
        <v>6</v>
      </c>
      <c r="C545" s="0" t="n">
        <v>-1.3231</v>
      </c>
      <c r="D545" s="0" t="s">
        <v>9</v>
      </c>
      <c r="E545" s="0" t="n">
        <v>0.00036322</v>
      </c>
    </row>
    <row r="546" customFormat="false" ht="14.25" hidden="false" customHeight="false" outlineLevel="0" collapsed="false">
      <c r="A546" s="0" t="s">
        <v>553</v>
      </c>
      <c r="B546" s="0" t="s">
        <v>6</v>
      </c>
      <c r="C546" s="0" t="n">
        <v>-1.0861</v>
      </c>
      <c r="D546" s="0" t="s">
        <v>9</v>
      </c>
      <c r="E546" s="0" t="n">
        <v>0.033439</v>
      </c>
    </row>
    <row r="547" customFormat="false" ht="14.25" hidden="false" customHeight="false" outlineLevel="0" collapsed="false">
      <c r="A547" s="0" t="s">
        <v>554</v>
      </c>
      <c r="B547" s="0" t="s">
        <v>6</v>
      </c>
      <c r="C547" s="0" t="n">
        <v>-1.0617</v>
      </c>
      <c r="D547" s="0" t="s">
        <v>9</v>
      </c>
      <c r="E547" s="1" t="n">
        <v>7.6117E-007</v>
      </c>
    </row>
    <row r="548" customFormat="false" ht="14.25" hidden="false" customHeight="false" outlineLevel="0" collapsed="false">
      <c r="A548" s="0" t="s">
        <v>555</v>
      </c>
      <c r="B548" s="0" t="s">
        <v>6</v>
      </c>
      <c r="C548" s="0" t="n">
        <v>-1.7146</v>
      </c>
      <c r="D548" s="0" t="s">
        <v>9</v>
      </c>
      <c r="E548" s="0" t="n">
        <v>0.039513</v>
      </c>
    </row>
    <row r="549" customFormat="false" ht="14.25" hidden="false" customHeight="false" outlineLevel="0" collapsed="false">
      <c r="A549" s="0" t="s">
        <v>556</v>
      </c>
      <c r="B549" s="0" t="s">
        <v>6</v>
      </c>
      <c r="C549" s="0" t="n">
        <v>0.61106</v>
      </c>
      <c r="D549" s="0" t="s">
        <v>7</v>
      </c>
      <c r="E549" s="0" t="n">
        <v>0.011197</v>
      </c>
    </row>
    <row r="550" customFormat="false" ht="14.25" hidden="false" customHeight="false" outlineLevel="0" collapsed="false">
      <c r="A550" s="0" t="s">
        <v>557</v>
      </c>
      <c r="B550" s="0" t="s">
        <v>6</v>
      </c>
      <c r="C550" s="0" t="n">
        <v>-0.63221</v>
      </c>
      <c r="D550" s="0" t="s">
        <v>9</v>
      </c>
      <c r="E550" s="0" t="n">
        <v>0.029328</v>
      </c>
    </row>
    <row r="551" customFormat="false" ht="14.25" hidden="false" customHeight="false" outlineLevel="0" collapsed="false">
      <c r="A551" s="0" t="s">
        <v>558</v>
      </c>
      <c r="B551" s="0" t="s">
        <v>6</v>
      </c>
      <c r="C551" s="0" t="n">
        <v>0.76056</v>
      </c>
      <c r="D551" s="0" t="s">
        <v>7</v>
      </c>
      <c r="E551" s="0" t="n">
        <v>0.0013545</v>
      </c>
    </row>
    <row r="552" customFormat="false" ht="14.25" hidden="false" customHeight="false" outlineLevel="0" collapsed="false">
      <c r="A552" s="0" t="s">
        <v>559</v>
      </c>
      <c r="B552" s="0" t="s">
        <v>6</v>
      </c>
      <c r="C552" s="0" t="n">
        <v>-1.0589</v>
      </c>
      <c r="D552" s="0" t="s">
        <v>9</v>
      </c>
      <c r="E552" s="0" t="n">
        <v>0.0046567</v>
      </c>
    </row>
    <row r="553" customFormat="false" ht="14.25" hidden="false" customHeight="false" outlineLevel="0" collapsed="false">
      <c r="A553" s="0" t="s">
        <v>560</v>
      </c>
      <c r="B553" s="0" t="s">
        <v>6</v>
      </c>
      <c r="C553" s="0" t="n">
        <v>0.88122</v>
      </c>
      <c r="D553" s="0" t="s">
        <v>7</v>
      </c>
      <c r="E553" s="0" t="n">
        <v>0.042576</v>
      </c>
    </row>
    <row r="554" customFormat="false" ht="14.25" hidden="false" customHeight="false" outlineLevel="0" collapsed="false">
      <c r="A554" s="0" t="s">
        <v>561</v>
      </c>
      <c r="B554" s="0" t="s">
        <v>6</v>
      </c>
      <c r="C554" s="0" t="e">
        <f aca="false">-#NAME?</f>
        <v>#NAME?</v>
      </c>
      <c r="D554" s="0" t="s">
        <v>9</v>
      </c>
      <c r="E554" s="0" t="n">
        <v>0.048964</v>
      </c>
    </row>
    <row r="555" customFormat="false" ht="14.25" hidden="false" customHeight="false" outlineLevel="0" collapsed="false">
      <c r="A555" s="0" t="s">
        <v>562</v>
      </c>
      <c r="B555" s="0" t="s">
        <v>6</v>
      </c>
      <c r="C555" s="0" t="n">
        <v>-1.5026</v>
      </c>
      <c r="D555" s="0" t="s">
        <v>9</v>
      </c>
      <c r="E555" s="0" t="n">
        <v>0.02147</v>
      </c>
    </row>
    <row r="556" customFormat="false" ht="14.25" hidden="false" customHeight="false" outlineLevel="0" collapsed="false">
      <c r="A556" s="0" t="s">
        <v>563</v>
      </c>
      <c r="B556" s="0" t="s">
        <v>6</v>
      </c>
      <c r="C556" s="0" t="n">
        <v>-1.4362</v>
      </c>
      <c r="D556" s="0" t="s">
        <v>9</v>
      </c>
      <c r="E556" s="0" t="n">
        <v>0.028976</v>
      </c>
    </row>
    <row r="557" customFormat="false" ht="14.25" hidden="false" customHeight="false" outlineLevel="0" collapsed="false">
      <c r="A557" s="0" t="s">
        <v>564</v>
      </c>
      <c r="B557" s="0" t="s">
        <v>6</v>
      </c>
      <c r="C557" s="0" t="n">
        <v>-0.81329</v>
      </c>
      <c r="D557" s="0" t="s">
        <v>9</v>
      </c>
      <c r="E557" s="0" t="n">
        <v>0.0028017</v>
      </c>
    </row>
    <row r="558" customFormat="false" ht="14.25" hidden="false" customHeight="false" outlineLevel="0" collapsed="false">
      <c r="A558" s="0" t="s">
        <v>565</v>
      </c>
      <c r="B558" s="0" t="s">
        <v>6</v>
      </c>
      <c r="C558" s="0" t="n">
        <v>2.659</v>
      </c>
      <c r="D558" s="0" t="s">
        <v>7</v>
      </c>
      <c r="E558" s="1" t="n">
        <v>2.7411E-005</v>
      </c>
    </row>
    <row r="559" customFormat="false" ht="14.25" hidden="false" customHeight="false" outlineLevel="0" collapsed="false">
      <c r="A559" s="0" t="s">
        <v>566</v>
      </c>
      <c r="B559" s="0" t="s">
        <v>6</v>
      </c>
      <c r="C559" s="0" t="n">
        <v>-0.91166</v>
      </c>
      <c r="D559" s="0" t="s">
        <v>9</v>
      </c>
      <c r="E559" s="0" t="n">
        <v>0.00028521</v>
      </c>
    </row>
    <row r="560" customFormat="false" ht="14.25" hidden="false" customHeight="false" outlineLevel="0" collapsed="false">
      <c r="A560" s="0" t="s">
        <v>567</v>
      </c>
      <c r="B560" s="0" t="s">
        <v>6</v>
      </c>
      <c r="C560" s="0" t="n">
        <v>0.93302</v>
      </c>
      <c r="D560" s="0" t="s">
        <v>7</v>
      </c>
      <c r="E560" s="0" t="n">
        <v>0.00066246</v>
      </c>
    </row>
    <row r="561" customFormat="false" ht="14.25" hidden="false" customHeight="false" outlineLevel="0" collapsed="false">
      <c r="A561" s="0" t="s">
        <v>568</v>
      </c>
      <c r="B561" s="0" t="s">
        <v>6</v>
      </c>
      <c r="C561" s="0" t="n">
        <v>0.87995</v>
      </c>
      <c r="D561" s="0" t="s">
        <v>7</v>
      </c>
      <c r="E561" s="0" t="n">
        <v>0.001822</v>
      </c>
    </row>
    <row r="562" customFormat="false" ht="14.25" hidden="false" customHeight="false" outlineLevel="0" collapsed="false">
      <c r="A562" s="0" t="s">
        <v>569</v>
      </c>
      <c r="B562" s="0" t="s">
        <v>6</v>
      </c>
      <c r="C562" s="0" t="n">
        <v>-1.0673</v>
      </c>
      <c r="D562" s="0" t="s">
        <v>9</v>
      </c>
      <c r="E562" s="0" t="n">
        <v>0.00018933</v>
      </c>
    </row>
    <row r="563" customFormat="false" ht="14.25" hidden="false" customHeight="false" outlineLevel="0" collapsed="false">
      <c r="A563" s="0" t="s">
        <v>570</v>
      </c>
      <c r="B563" s="0" t="s">
        <v>6</v>
      </c>
      <c r="C563" s="0" t="n">
        <v>-5.1359</v>
      </c>
      <c r="D563" s="0" t="s">
        <v>9</v>
      </c>
      <c r="E563" s="1" t="n">
        <v>4.0907E-012</v>
      </c>
    </row>
    <row r="564" customFormat="false" ht="14.25" hidden="false" customHeight="false" outlineLevel="0" collapsed="false">
      <c r="A564" s="0" t="s">
        <v>571</v>
      </c>
      <c r="B564" s="0" t="s">
        <v>6</v>
      </c>
      <c r="C564" s="0" t="n">
        <v>-0.72984</v>
      </c>
      <c r="D564" s="0" t="s">
        <v>9</v>
      </c>
      <c r="E564" s="0" t="n">
        <v>0.0033359</v>
      </c>
    </row>
    <row r="565" customFormat="false" ht="14.25" hidden="false" customHeight="false" outlineLevel="0" collapsed="false">
      <c r="A565" s="0" t="s">
        <v>572</v>
      </c>
      <c r="B565" s="0" t="s">
        <v>6</v>
      </c>
      <c r="C565" s="0" t="n">
        <v>1.2919</v>
      </c>
      <c r="D565" s="0" t="s">
        <v>7</v>
      </c>
      <c r="E565" s="1" t="n">
        <v>4.1266E-008</v>
      </c>
    </row>
    <row r="566" customFormat="false" ht="14.25" hidden="false" customHeight="false" outlineLevel="0" collapsed="false">
      <c r="A566" s="0" t="s">
        <v>573</v>
      </c>
      <c r="B566" s="0" t="s">
        <v>6</v>
      </c>
      <c r="C566" s="0" t="n">
        <v>-1.6068</v>
      </c>
      <c r="D566" s="0" t="s">
        <v>9</v>
      </c>
      <c r="E566" s="1" t="n">
        <v>1.7057E-006</v>
      </c>
    </row>
    <row r="567" customFormat="false" ht="14.25" hidden="false" customHeight="false" outlineLevel="0" collapsed="false">
      <c r="A567" s="0" t="s">
        <v>574</v>
      </c>
      <c r="B567" s="0" t="s">
        <v>6</v>
      </c>
      <c r="C567" s="0" t="n">
        <v>-1.3018</v>
      </c>
      <c r="D567" s="0" t="s">
        <v>9</v>
      </c>
      <c r="E567" s="0" t="n">
        <v>0.0010077</v>
      </c>
    </row>
    <row r="568" customFormat="false" ht="14.25" hidden="false" customHeight="false" outlineLevel="0" collapsed="false">
      <c r="A568" s="0" t="s">
        <v>575</v>
      </c>
      <c r="B568" s="0" t="s">
        <v>6</v>
      </c>
      <c r="C568" s="0" t="n">
        <v>-0.59443</v>
      </c>
      <c r="D568" s="0" t="s">
        <v>9</v>
      </c>
      <c r="E568" s="0" t="n">
        <v>0.014801</v>
      </c>
    </row>
    <row r="569" customFormat="false" ht="14.25" hidden="false" customHeight="false" outlineLevel="0" collapsed="false">
      <c r="A569" s="0" t="s">
        <v>576</v>
      </c>
      <c r="B569" s="0" t="s">
        <v>6</v>
      </c>
      <c r="C569" s="0" t="n">
        <v>-1.2114</v>
      </c>
      <c r="D569" s="0" t="s">
        <v>9</v>
      </c>
      <c r="E569" s="1" t="n">
        <v>1.458E-005</v>
      </c>
    </row>
    <row r="570" customFormat="false" ht="14.25" hidden="false" customHeight="false" outlineLevel="0" collapsed="false">
      <c r="A570" s="0" t="s">
        <v>577</v>
      </c>
      <c r="B570" s="0" t="s">
        <v>6</v>
      </c>
      <c r="C570" s="0" t="n">
        <v>-1.3085</v>
      </c>
      <c r="D570" s="0" t="s">
        <v>9</v>
      </c>
      <c r="E570" s="0" t="n">
        <v>0.0025394</v>
      </c>
    </row>
    <row r="571" customFormat="false" ht="14.25" hidden="false" customHeight="false" outlineLevel="0" collapsed="false">
      <c r="A571" s="0" t="s">
        <v>578</v>
      </c>
      <c r="B571" s="0" t="s">
        <v>6</v>
      </c>
      <c r="C571" s="0" t="n">
        <v>-1.366</v>
      </c>
      <c r="D571" s="0" t="s">
        <v>9</v>
      </c>
      <c r="E571" s="0" t="n">
        <v>0.00016095</v>
      </c>
    </row>
    <row r="572" customFormat="false" ht="14.25" hidden="false" customHeight="false" outlineLevel="0" collapsed="false">
      <c r="A572" s="0" t="s">
        <v>579</v>
      </c>
      <c r="B572" s="0" t="s">
        <v>6</v>
      </c>
      <c r="C572" s="0" t="n">
        <v>-0.82373</v>
      </c>
      <c r="D572" s="0" t="s">
        <v>9</v>
      </c>
      <c r="E572" s="0" t="n">
        <v>0.014765</v>
      </c>
    </row>
    <row r="573" customFormat="false" ht="14.25" hidden="false" customHeight="false" outlineLevel="0" collapsed="false">
      <c r="A573" s="0" t="s">
        <v>580</v>
      </c>
      <c r="B573" s="0" t="s">
        <v>6</v>
      </c>
      <c r="C573" s="0" t="n">
        <v>2.3918</v>
      </c>
      <c r="D573" s="0" t="s">
        <v>7</v>
      </c>
      <c r="E573" s="0" t="n">
        <v>0.04985</v>
      </c>
    </row>
    <row r="574" customFormat="false" ht="14.25" hidden="false" customHeight="false" outlineLevel="0" collapsed="false">
      <c r="A574" s="0" t="s">
        <v>581</v>
      </c>
      <c r="B574" s="0" t="s">
        <v>6</v>
      </c>
      <c r="C574" s="0" t="n">
        <v>0.97697</v>
      </c>
      <c r="D574" s="0" t="s">
        <v>7</v>
      </c>
      <c r="E574" s="0" t="n">
        <v>0.0011613</v>
      </c>
    </row>
    <row r="575" customFormat="false" ht="14.25" hidden="false" customHeight="false" outlineLevel="0" collapsed="false">
      <c r="A575" s="0" t="s">
        <v>582</v>
      </c>
      <c r="B575" s="0" t="s">
        <v>6</v>
      </c>
      <c r="C575" s="0" t="n">
        <v>0.58656</v>
      </c>
      <c r="D575" s="0" t="s">
        <v>7</v>
      </c>
      <c r="E575" s="0" t="n">
        <v>0.024423</v>
      </c>
    </row>
    <row r="576" customFormat="false" ht="14.25" hidden="false" customHeight="false" outlineLevel="0" collapsed="false">
      <c r="A576" s="0" t="s">
        <v>583</v>
      </c>
      <c r="B576" s="0" t="s">
        <v>6</v>
      </c>
      <c r="C576" s="0" t="n">
        <v>0.78399</v>
      </c>
      <c r="D576" s="0" t="s">
        <v>7</v>
      </c>
      <c r="E576" s="0" t="n">
        <v>0.030309</v>
      </c>
    </row>
    <row r="577" customFormat="false" ht="14.25" hidden="false" customHeight="false" outlineLevel="0" collapsed="false">
      <c r="A577" s="0" t="s">
        <v>584</v>
      </c>
      <c r="B577" s="0" t="s">
        <v>6</v>
      </c>
      <c r="C577" s="0" t="n">
        <v>1.25</v>
      </c>
      <c r="D577" s="0" t="s">
        <v>7</v>
      </c>
      <c r="E577" s="0" t="n">
        <v>0.014003</v>
      </c>
    </row>
    <row r="578" customFormat="false" ht="14.25" hidden="false" customHeight="false" outlineLevel="0" collapsed="false">
      <c r="A578" s="0" t="s">
        <v>585</v>
      </c>
      <c r="B578" s="0" t="s">
        <v>6</v>
      </c>
      <c r="C578" s="0" t="n">
        <v>-0.65924</v>
      </c>
      <c r="D578" s="0" t="s">
        <v>9</v>
      </c>
      <c r="E578" s="0" t="n">
        <v>0.02709</v>
      </c>
    </row>
    <row r="579" customFormat="false" ht="14.25" hidden="false" customHeight="false" outlineLevel="0" collapsed="false">
      <c r="A579" s="0" t="s">
        <v>586</v>
      </c>
      <c r="B579" s="0" t="s">
        <v>6</v>
      </c>
      <c r="C579" s="0" t="n">
        <v>-0.65722</v>
      </c>
      <c r="D579" s="0" t="s">
        <v>9</v>
      </c>
      <c r="E579" s="0" t="n">
        <v>0.0051086</v>
      </c>
    </row>
    <row r="580" customFormat="false" ht="14.25" hidden="false" customHeight="false" outlineLevel="0" collapsed="false">
      <c r="A580" s="0" t="s">
        <v>587</v>
      </c>
      <c r="B580" s="0" t="s">
        <v>6</v>
      </c>
      <c r="C580" s="0" t="s">
        <v>153</v>
      </c>
      <c r="D580" s="0" t="s">
        <v>7</v>
      </c>
      <c r="E580" s="1" t="n">
        <v>4.2189E-005</v>
      </c>
    </row>
    <row r="581" customFormat="false" ht="14.25" hidden="false" customHeight="false" outlineLevel="0" collapsed="false">
      <c r="A581" s="0" t="s">
        <v>588</v>
      </c>
      <c r="B581" s="0" t="s">
        <v>6</v>
      </c>
      <c r="C581" s="0" t="n">
        <v>-2.0157</v>
      </c>
      <c r="D581" s="0" t="s">
        <v>9</v>
      </c>
      <c r="E581" s="0" t="n">
        <v>0.0007278</v>
      </c>
    </row>
    <row r="582" customFormat="false" ht="14.25" hidden="false" customHeight="false" outlineLevel="0" collapsed="false">
      <c r="A582" s="0" t="s">
        <v>589</v>
      </c>
      <c r="B582" s="0" t="s">
        <v>6</v>
      </c>
      <c r="C582" s="0" t="n">
        <v>0.58246</v>
      </c>
      <c r="D582" s="0" t="s">
        <v>7</v>
      </c>
      <c r="E582" s="0" t="n">
        <v>0.020066</v>
      </c>
    </row>
    <row r="583" customFormat="false" ht="14.25" hidden="false" customHeight="false" outlineLevel="0" collapsed="false">
      <c r="A583" s="0" t="s">
        <v>590</v>
      </c>
      <c r="B583" s="0" t="s">
        <v>6</v>
      </c>
      <c r="C583" s="0" t="n">
        <v>-1.1729</v>
      </c>
      <c r="D583" s="0" t="s">
        <v>9</v>
      </c>
      <c r="E583" s="0" t="n">
        <v>0.0074871</v>
      </c>
    </row>
    <row r="584" customFormat="false" ht="14.25" hidden="false" customHeight="false" outlineLevel="0" collapsed="false">
      <c r="A584" s="0" t="s">
        <v>591</v>
      </c>
      <c r="B584" s="0" t="s">
        <v>6</v>
      </c>
      <c r="C584" s="0" t="n">
        <v>2.2034</v>
      </c>
      <c r="D584" s="0" t="s">
        <v>7</v>
      </c>
      <c r="E584" s="0" t="n">
        <v>0.0172</v>
      </c>
    </row>
    <row r="585" customFormat="false" ht="14.25" hidden="false" customHeight="false" outlineLevel="0" collapsed="false">
      <c r="A585" s="0" t="s">
        <v>592</v>
      </c>
      <c r="B585" s="0" t="s">
        <v>6</v>
      </c>
      <c r="C585" s="0" t="n">
        <v>2.0588</v>
      </c>
      <c r="D585" s="0" t="s">
        <v>7</v>
      </c>
      <c r="E585" s="0" t="n">
        <v>0.036419</v>
      </c>
    </row>
    <row r="586" customFormat="false" ht="14.25" hidden="false" customHeight="false" outlineLevel="0" collapsed="false">
      <c r="A586" s="0" t="s">
        <v>593</v>
      </c>
      <c r="B586" s="0" t="s">
        <v>6</v>
      </c>
      <c r="C586" s="0" t="n">
        <v>-1.6888</v>
      </c>
      <c r="D586" s="0" t="s">
        <v>9</v>
      </c>
      <c r="E586" s="0" t="n">
        <v>0.00038247</v>
      </c>
    </row>
    <row r="587" customFormat="false" ht="14.25" hidden="false" customHeight="false" outlineLevel="0" collapsed="false">
      <c r="A587" s="0" t="s">
        <v>594</v>
      </c>
      <c r="B587" s="0" t="s">
        <v>6</v>
      </c>
      <c r="C587" s="0" t="n">
        <v>-6.0903</v>
      </c>
      <c r="D587" s="0" t="s">
        <v>9</v>
      </c>
      <c r="E587" s="0" t="n">
        <v>0.029271</v>
      </c>
    </row>
    <row r="588" customFormat="false" ht="14.25" hidden="false" customHeight="false" outlineLevel="0" collapsed="false">
      <c r="A588" s="0" t="s">
        <v>595</v>
      </c>
      <c r="B588" s="0" t="s">
        <v>6</v>
      </c>
      <c r="C588" s="0" t="n">
        <v>-0.97144</v>
      </c>
      <c r="D588" s="0" t="s">
        <v>9</v>
      </c>
      <c r="E588" s="1" t="n">
        <v>6.1396E-005</v>
      </c>
    </row>
    <row r="589" customFormat="false" ht="14.25" hidden="false" customHeight="false" outlineLevel="0" collapsed="false">
      <c r="A589" s="0" t="s">
        <v>596</v>
      </c>
      <c r="B589" s="0" t="s">
        <v>6</v>
      </c>
      <c r="C589" s="0" t="n">
        <v>-4.3313</v>
      </c>
      <c r="D589" s="0" t="s">
        <v>9</v>
      </c>
      <c r="E589" s="0" t="n">
        <v>0.010888</v>
      </c>
    </row>
    <row r="590" customFormat="false" ht="14.25" hidden="false" customHeight="false" outlineLevel="0" collapsed="false">
      <c r="A590" s="0" t="s">
        <v>597</v>
      </c>
      <c r="B590" s="0" t="s">
        <v>6</v>
      </c>
      <c r="C590" s="0" t="n">
        <v>-0.62258</v>
      </c>
      <c r="D590" s="0" t="s">
        <v>9</v>
      </c>
      <c r="E590" s="0" t="n">
        <v>0.011638</v>
      </c>
    </row>
    <row r="591" customFormat="false" ht="14.25" hidden="false" customHeight="false" outlineLevel="0" collapsed="false">
      <c r="A591" s="0" t="s">
        <v>598</v>
      </c>
      <c r="B591" s="0" t="s">
        <v>6</v>
      </c>
      <c r="C591" s="0" t="n">
        <v>0.89256</v>
      </c>
      <c r="D591" s="0" t="s">
        <v>7</v>
      </c>
      <c r="E591" s="0" t="n">
        <v>0.0048189</v>
      </c>
    </row>
    <row r="592" customFormat="false" ht="14.25" hidden="false" customHeight="false" outlineLevel="0" collapsed="false">
      <c r="A592" s="0" t="s">
        <v>599</v>
      </c>
      <c r="B592" s="0" t="s">
        <v>6</v>
      </c>
      <c r="C592" s="0" t="n">
        <v>3.374</v>
      </c>
      <c r="D592" s="0" t="s">
        <v>7</v>
      </c>
      <c r="E592" s="1" t="n">
        <v>1.4128E-011</v>
      </c>
    </row>
    <row r="593" customFormat="false" ht="14.25" hidden="false" customHeight="false" outlineLevel="0" collapsed="false">
      <c r="A593" s="0" t="s">
        <v>600</v>
      </c>
      <c r="B593" s="0" t="s">
        <v>6</v>
      </c>
      <c r="C593" s="0" t="n">
        <v>1.8351</v>
      </c>
      <c r="D593" s="0" t="s">
        <v>7</v>
      </c>
      <c r="E593" s="1" t="n">
        <v>1.6604E-005</v>
      </c>
    </row>
    <row r="594" customFormat="false" ht="14.25" hidden="false" customHeight="false" outlineLevel="0" collapsed="false">
      <c r="A594" s="0" t="s">
        <v>601</v>
      </c>
      <c r="B594" s="0" t="s">
        <v>6</v>
      </c>
      <c r="C594" s="0" t="n">
        <v>-1.8974</v>
      </c>
      <c r="D594" s="0" t="s">
        <v>9</v>
      </c>
      <c r="E594" s="0" t="n">
        <v>0.00026018</v>
      </c>
    </row>
    <row r="595" customFormat="false" ht="14.25" hidden="false" customHeight="false" outlineLevel="0" collapsed="false">
      <c r="A595" s="0" t="s">
        <v>602</v>
      </c>
      <c r="B595" s="0" t="s">
        <v>6</v>
      </c>
      <c r="C595" s="0" t="n">
        <v>1.8148</v>
      </c>
      <c r="D595" s="0" t="s">
        <v>7</v>
      </c>
      <c r="E595" s="1" t="n">
        <v>3.3812E-009</v>
      </c>
    </row>
    <row r="596" customFormat="false" ht="14.25" hidden="false" customHeight="false" outlineLevel="0" collapsed="false">
      <c r="A596" s="0" t="s">
        <v>603</v>
      </c>
      <c r="B596" s="0" t="s">
        <v>6</v>
      </c>
      <c r="C596" s="0" t="n">
        <v>-0.57495</v>
      </c>
      <c r="D596" s="0" t="s">
        <v>9</v>
      </c>
      <c r="E596" s="0" t="n">
        <v>0.032611</v>
      </c>
    </row>
    <row r="597" customFormat="false" ht="14.25" hidden="false" customHeight="false" outlineLevel="0" collapsed="false">
      <c r="A597" s="0" t="s">
        <v>604</v>
      </c>
      <c r="B597" s="0" t="s">
        <v>6</v>
      </c>
      <c r="C597" s="0" t="n">
        <v>0.79355</v>
      </c>
      <c r="D597" s="0" t="s">
        <v>7</v>
      </c>
      <c r="E597" s="0" t="n">
        <v>0.0077851</v>
      </c>
    </row>
    <row r="598" customFormat="false" ht="14.25" hidden="false" customHeight="false" outlineLevel="0" collapsed="false">
      <c r="A598" s="0" t="s">
        <v>605</v>
      </c>
      <c r="B598" s="0" t="s">
        <v>6</v>
      </c>
      <c r="C598" s="0" t="n">
        <v>-0.86964</v>
      </c>
      <c r="D598" s="0" t="s">
        <v>9</v>
      </c>
      <c r="E598" s="0" t="n">
        <v>0.013673</v>
      </c>
    </row>
    <row r="599" customFormat="false" ht="14.25" hidden="false" customHeight="false" outlineLevel="0" collapsed="false">
      <c r="A599" s="0" t="s">
        <v>606</v>
      </c>
      <c r="B599" s="0" t="s">
        <v>6</v>
      </c>
      <c r="C599" s="0" t="n">
        <v>2.146</v>
      </c>
      <c r="D599" s="0" t="s">
        <v>7</v>
      </c>
      <c r="E599" s="0" t="n">
        <v>0.0051795</v>
      </c>
    </row>
    <row r="600" customFormat="false" ht="14.25" hidden="false" customHeight="false" outlineLevel="0" collapsed="false">
      <c r="A600" s="0" t="s">
        <v>607</v>
      </c>
      <c r="B600" s="0" t="s">
        <v>6</v>
      </c>
      <c r="C600" s="0" t="n">
        <v>-0.59542</v>
      </c>
      <c r="D600" s="0" t="s">
        <v>9</v>
      </c>
      <c r="E600" s="0" t="n">
        <v>0.020349</v>
      </c>
    </row>
    <row r="601" customFormat="false" ht="14.25" hidden="false" customHeight="false" outlineLevel="0" collapsed="false">
      <c r="A601" s="0" t="s">
        <v>608</v>
      </c>
      <c r="B601" s="0" t="s">
        <v>6</v>
      </c>
      <c r="C601" s="0" t="n">
        <v>0.96016</v>
      </c>
      <c r="D601" s="0" t="s">
        <v>7</v>
      </c>
      <c r="E601" s="0" t="n">
        <v>0.0055551</v>
      </c>
    </row>
    <row r="602" customFormat="false" ht="14.25" hidden="false" customHeight="false" outlineLevel="0" collapsed="false">
      <c r="A602" s="0" t="s">
        <v>609</v>
      </c>
      <c r="B602" s="0" t="s">
        <v>6</v>
      </c>
      <c r="C602" s="0" t="n">
        <v>1.1811</v>
      </c>
      <c r="D602" s="0" t="s">
        <v>7</v>
      </c>
      <c r="E602" s="1" t="n">
        <v>4.3887E-007</v>
      </c>
    </row>
    <row r="603" customFormat="false" ht="14.25" hidden="false" customHeight="false" outlineLevel="0" collapsed="false">
      <c r="A603" s="0" t="s">
        <v>610</v>
      </c>
      <c r="B603" s="0" t="s">
        <v>6</v>
      </c>
      <c r="C603" s="0" t="n">
        <v>-0.72108</v>
      </c>
      <c r="D603" s="0" t="s">
        <v>9</v>
      </c>
      <c r="E603" s="0" t="n">
        <v>0.04239</v>
      </c>
    </row>
    <row r="604" customFormat="false" ht="14.25" hidden="false" customHeight="false" outlineLevel="0" collapsed="false">
      <c r="A604" s="0" t="s">
        <v>611</v>
      </c>
      <c r="B604" s="0" t="s">
        <v>6</v>
      </c>
      <c r="C604" s="0" t="n">
        <v>-0.99056</v>
      </c>
      <c r="D604" s="0" t="s">
        <v>9</v>
      </c>
      <c r="E604" s="0" t="n">
        <v>0.00014622</v>
      </c>
    </row>
    <row r="605" customFormat="false" ht="14.25" hidden="false" customHeight="false" outlineLevel="0" collapsed="false">
      <c r="A605" s="0" t="s">
        <v>612</v>
      </c>
      <c r="B605" s="0" t="s">
        <v>6</v>
      </c>
      <c r="C605" s="0" t="n">
        <v>-1.2116</v>
      </c>
      <c r="D605" s="0" t="s">
        <v>9</v>
      </c>
      <c r="E605" s="1" t="n">
        <v>1.9947E-006</v>
      </c>
    </row>
    <row r="606" customFormat="false" ht="14.25" hidden="false" customHeight="false" outlineLevel="0" collapsed="false">
      <c r="A606" s="0" t="s">
        <v>613</v>
      </c>
      <c r="B606" s="0" t="s">
        <v>6</v>
      </c>
      <c r="C606" s="0" t="n">
        <v>0.59615</v>
      </c>
      <c r="D606" s="0" t="s">
        <v>7</v>
      </c>
      <c r="E606" s="0" t="n">
        <v>0.018436</v>
      </c>
    </row>
    <row r="607" customFormat="false" ht="14.25" hidden="false" customHeight="false" outlineLevel="0" collapsed="false">
      <c r="A607" s="0" t="s">
        <v>614</v>
      </c>
      <c r="B607" s="0" t="s">
        <v>6</v>
      </c>
      <c r="C607" s="0" t="n">
        <v>-1.0819</v>
      </c>
      <c r="D607" s="0" t="s">
        <v>9</v>
      </c>
      <c r="E607" s="0" t="n">
        <v>0.00062139</v>
      </c>
    </row>
    <row r="608" customFormat="false" ht="14.25" hidden="false" customHeight="false" outlineLevel="0" collapsed="false">
      <c r="A608" s="0" t="s">
        <v>615</v>
      </c>
      <c r="B608" s="0" t="s">
        <v>6</v>
      </c>
      <c r="C608" s="0" t="n">
        <v>0.70184</v>
      </c>
      <c r="D608" s="0" t="s">
        <v>7</v>
      </c>
      <c r="E608" s="0" t="n">
        <v>0.0022356</v>
      </c>
    </row>
    <row r="609" customFormat="false" ht="14.25" hidden="false" customHeight="false" outlineLevel="0" collapsed="false">
      <c r="A609" s="0" t="s">
        <v>616</v>
      </c>
      <c r="B609" s="0" t="s">
        <v>6</v>
      </c>
      <c r="C609" s="0" t="n">
        <v>-0.87655</v>
      </c>
      <c r="D609" s="0" t="s">
        <v>9</v>
      </c>
      <c r="E609" s="0" t="n">
        <v>0.0099091</v>
      </c>
    </row>
    <row r="610" customFormat="false" ht="14.25" hidden="false" customHeight="false" outlineLevel="0" collapsed="false">
      <c r="A610" s="0" t="s">
        <v>617</v>
      </c>
      <c r="B610" s="0" t="s">
        <v>6</v>
      </c>
      <c r="C610" s="0" t="n">
        <v>-5.5302</v>
      </c>
      <c r="D610" s="0" t="s">
        <v>9</v>
      </c>
      <c r="E610" s="0" t="n">
        <v>0.013806</v>
      </c>
    </row>
    <row r="611" customFormat="false" ht="14.25" hidden="false" customHeight="false" outlineLevel="0" collapsed="false">
      <c r="A611" s="0" t="s">
        <v>618</v>
      </c>
      <c r="B611" s="0" t="s">
        <v>6</v>
      </c>
      <c r="C611" s="0" t="n">
        <v>0.70587</v>
      </c>
      <c r="D611" s="0" t="s">
        <v>7</v>
      </c>
      <c r="E611" s="0" t="n">
        <v>0.049011</v>
      </c>
    </row>
    <row r="612" customFormat="false" ht="14.25" hidden="false" customHeight="false" outlineLevel="0" collapsed="false">
      <c r="A612" s="0" t="s">
        <v>619</v>
      </c>
      <c r="B612" s="0" t="s">
        <v>6</v>
      </c>
      <c r="C612" s="0" t="n">
        <v>-0.84697</v>
      </c>
      <c r="D612" s="0" t="s">
        <v>9</v>
      </c>
      <c r="E612" s="0" t="n">
        <v>0.000664</v>
      </c>
    </row>
    <row r="613" customFormat="false" ht="14.25" hidden="false" customHeight="false" outlineLevel="0" collapsed="false">
      <c r="A613" s="0" t="s">
        <v>620</v>
      </c>
      <c r="B613" s="0" t="s">
        <v>6</v>
      </c>
      <c r="C613" s="0" t="n">
        <v>-0.79794</v>
      </c>
      <c r="D613" s="0" t="s">
        <v>9</v>
      </c>
      <c r="E613" s="0" t="n">
        <v>0.040296</v>
      </c>
    </row>
    <row r="614" customFormat="false" ht="14.25" hidden="false" customHeight="false" outlineLevel="0" collapsed="false">
      <c r="A614" s="0" t="s">
        <v>621</v>
      </c>
      <c r="B614" s="0" t="s">
        <v>6</v>
      </c>
      <c r="C614" s="0" t="n">
        <v>0.68289</v>
      </c>
      <c r="D614" s="0" t="s">
        <v>7</v>
      </c>
      <c r="E614" s="0" t="n">
        <v>0.026621</v>
      </c>
    </row>
    <row r="615" customFormat="false" ht="14.25" hidden="false" customHeight="false" outlineLevel="0" collapsed="false">
      <c r="A615" s="0" t="s">
        <v>622</v>
      </c>
      <c r="B615" s="0" t="s">
        <v>6</v>
      </c>
      <c r="C615" s="0" t="n">
        <v>-7.2776</v>
      </c>
      <c r="D615" s="0" t="s">
        <v>9</v>
      </c>
      <c r="E615" s="1" t="n">
        <v>6.4621E-009</v>
      </c>
    </row>
    <row r="616" customFormat="false" ht="14.25" hidden="false" customHeight="false" outlineLevel="0" collapsed="false">
      <c r="A616" s="0" t="s">
        <v>623</v>
      </c>
      <c r="B616" s="0" t="s">
        <v>6</v>
      </c>
      <c r="C616" s="0" t="n">
        <v>-1.7688</v>
      </c>
      <c r="D616" s="0" t="s">
        <v>9</v>
      </c>
      <c r="E616" s="1" t="n">
        <v>5.2314E-012</v>
      </c>
    </row>
    <row r="617" customFormat="false" ht="14.25" hidden="false" customHeight="false" outlineLevel="0" collapsed="false">
      <c r="A617" s="0" t="s">
        <v>624</v>
      </c>
      <c r="B617" s="0" t="s">
        <v>6</v>
      </c>
      <c r="C617" s="0" t="n">
        <v>-0.8798</v>
      </c>
      <c r="D617" s="0" t="s">
        <v>9</v>
      </c>
      <c r="E617" s="1" t="n">
        <v>7.0304E-005</v>
      </c>
    </row>
    <row r="618" customFormat="false" ht="14.25" hidden="false" customHeight="false" outlineLevel="0" collapsed="false">
      <c r="A618" s="0" t="s">
        <v>625</v>
      </c>
      <c r="B618" s="0" t="s">
        <v>6</v>
      </c>
      <c r="C618" s="0" t="n">
        <v>-0.67083</v>
      </c>
      <c r="D618" s="0" t="s">
        <v>9</v>
      </c>
      <c r="E618" s="0" t="n">
        <v>0.049498</v>
      </c>
    </row>
    <row r="619" customFormat="false" ht="14.25" hidden="false" customHeight="false" outlineLevel="0" collapsed="false">
      <c r="A619" s="0" t="s">
        <v>626</v>
      </c>
      <c r="B619" s="0" t="s">
        <v>6</v>
      </c>
      <c r="C619" s="0" t="n">
        <v>-0.95357</v>
      </c>
      <c r="D619" s="0" t="s">
        <v>9</v>
      </c>
      <c r="E619" s="0" t="n">
        <v>0.026101</v>
      </c>
    </row>
    <row r="620" customFormat="false" ht="14.25" hidden="false" customHeight="false" outlineLevel="0" collapsed="false">
      <c r="A620" s="0" t="s">
        <v>627</v>
      </c>
      <c r="B620" s="0" t="s">
        <v>6</v>
      </c>
      <c r="C620" s="0" t="n">
        <v>-0.68185</v>
      </c>
      <c r="D620" s="0" t="s">
        <v>9</v>
      </c>
      <c r="E620" s="0" t="n">
        <v>0.0061437</v>
      </c>
    </row>
    <row r="621" customFormat="false" ht="14.25" hidden="false" customHeight="false" outlineLevel="0" collapsed="false">
      <c r="A621" s="0" t="s">
        <v>628</v>
      </c>
      <c r="B621" s="0" t="s">
        <v>6</v>
      </c>
      <c r="C621" s="0" t="n">
        <v>2.1003</v>
      </c>
      <c r="D621" s="0" t="s">
        <v>7</v>
      </c>
      <c r="E621" s="1" t="n">
        <v>1.0998E-021</v>
      </c>
    </row>
    <row r="622" customFormat="false" ht="14.25" hidden="false" customHeight="false" outlineLevel="0" collapsed="false">
      <c r="A622" s="0" t="s">
        <v>629</v>
      </c>
      <c r="B622" s="0" t="s">
        <v>6</v>
      </c>
      <c r="C622" s="0" t="n">
        <v>-1.1161</v>
      </c>
      <c r="D622" s="0" t="s">
        <v>9</v>
      </c>
      <c r="E622" s="0" t="n">
        <v>0.00079382</v>
      </c>
    </row>
    <row r="623" customFormat="false" ht="14.25" hidden="false" customHeight="false" outlineLevel="0" collapsed="false">
      <c r="A623" s="0" t="s">
        <v>630</v>
      </c>
      <c r="B623" s="0" t="s">
        <v>6</v>
      </c>
      <c r="C623" s="0" t="n">
        <v>5.4355</v>
      </c>
      <c r="D623" s="0" t="s">
        <v>7</v>
      </c>
      <c r="E623" s="0" t="n">
        <v>0.014054</v>
      </c>
    </row>
    <row r="624" customFormat="false" ht="14.25" hidden="false" customHeight="false" outlineLevel="0" collapsed="false">
      <c r="A624" s="0" t="s">
        <v>631</v>
      </c>
      <c r="B624" s="0" t="s">
        <v>6</v>
      </c>
      <c r="C624" s="0" t="n">
        <v>2.9851</v>
      </c>
      <c r="D624" s="0" t="s">
        <v>7</v>
      </c>
      <c r="E624" s="0" t="n">
        <v>0.044512</v>
      </c>
    </row>
    <row r="625" customFormat="false" ht="14.25" hidden="false" customHeight="false" outlineLevel="0" collapsed="false">
      <c r="A625" s="0" t="s">
        <v>632</v>
      </c>
      <c r="B625" s="0" t="s">
        <v>6</v>
      </c>
      <c r="C625" s="0" t="n">
        <v>1.6284</v>
      </c>
      <c r="D625" s="0" t="s">
        <v>7</v>
      </c>
      <c r="E625" s="0" t="n">
        <v>0.014937</v>
      </c>
    </row>
    <row r="626" customFormat="false" ht="14.25" hidden="false" customHeight="false" outlineLevel="0" collapsed="false">
      <c r="A626" s="0" t="s">
        <v>633</v>
      </c>
      <c r="B626" s="0" t="s">
        <v>6</v>
      </c>
      <c r="C626" s="0" t="n">
        <v>-2.447</v>
      </c>
      <c r="D626" s="0" t="s">
        <v>9</v>
      </c>
      <c r="E626" s="1" t="n">
        <v>9.8865E-008</v>
      </c>
    </row>
    <row r="627" customFormat="false" ht="14.25" hidden="false" customHeight="false" outlineLevel="0" collapsed="false">
      <c r="A627" s="0" t="s">
        <v>634</v>
      </c>
      <c r="B627" s="0" t="s">
        <v>6</v>
      </c>
      <c r="C627" s="0" t="n">
        <v>1.7328</v>
      </c>
      <c r="D627" s="0" t="s">
        <v>7</v>
      </c>
      <c r="E627" s="0" t="n">
        <v>0.00014722</v>
      </c>
    </row>
    <row r="628" customFormat="false" ht="14.25" hidden="false" customHeight="false" outlineLevel="0" collapsed="false">
      <c r="A628" s="0" t="s">
        <v>635</v>
      </c>
      <c r="B628" s="0" t="s">
        <v>6</v>
      </c>
      <c r="C628" s="0" t="n">
        <v>-0.76488</v>
      </c>
      <c r="D628" s="0" t="s">
        <v>9</v>
      </c>
      <c r="E628" s="0" t="n">
        <v>0.00061095</v>
      </c>
    </row>
    <row r="629" customFormat="false" ht="14.25" hidden="false" customHeight="false" outlineLevel="0" collapsed="false">
      <c r="A629" s="0" t="s">
        <v>636</v>
      </c>
      <c r="B629" s="0" t="s">
        <v>6</v>
      </c>
      <c r="C629" s="0" t="n">
        <v>2.3112</v>
      </c>
      <c r="D629" s="0" t="s">
        <v>7</v>
      </c>
      <c r="E629" s="1" t="n">
        <v>5.2553E-007</v>
      </c>
    </row>
    <row r="630" customFormat="false" ht="14.25" hidden="false" customHeight="false" outlineLevel="0" collapsed="false">
      <c r="A630" s="0" t="s">
        <v>637</v>
      </c>
      <c r="B630" s="0" t="s">
        <v>6</v>
      </c>
      <c r="C630" s="0" t="n">
        <v>-0.51473</v>
      </c>
      <c r="D630" s="0" t="s">
        <v>9</v>
      </c>
      <c r="E630" s="0" t="n">
        <v>0.043821</v>
      </c>
    </row>
    <row r="631" customFormat="false" ht="14.25" hidden="false" customHeight="false" outlineLevel="0" collapsed="false">
      <c r="A631" s="0" t="s">
        <v>638</v>
      </c>
      <c r="B631" s="0" t="s">
        <v>6</v>
      </c>
      <c r="C631" s="0" t="n">
        <v>1.177</v>
      </c>
      <c r="D631" s="0" t="s">
        <v>7</v>
      </c>
      <c r="E631" s="0" t="n">
        <v>0.0097959</v>
      </c>
    </row>
    <row r="632" customFormat="false" ht="14.25" hidden="false" customHeight="false" outlineLevel="0" collapsed="false">
      <c r="A632" s="0" t="s">
        <v>639</v>
      </c>
      <c r="B632" s="0" t="s">
        <v>6</v>
      </c>
      <c r="C632" s="0" t="n">
        <v>1.173</v>
      </c>
      <c r="D632" s="0" t="s">
        <v>7</v>
      </c>
      <c r="E632" s="0" t="n">
        <v>0.0001537</v>
      </c>
    </row>
    <row r="633" customFormat="false" ht="14.25" hidden="false" customHeight="false" outlineLevel="0" collapsed="false">
      <c r="A633" s="0" t="s">
        <v>640</v>
      </c>
      <c r="B633" s="0" t="s">
        <v>6</v>
      </c>
      <c r="C633" s="0" t="n">
        <v>1.0879</v>
      </c>
      <c r="D633" s="0" t="s">
        <v>7</v>
      </c>
      <c r="E633" s="1" t="n">
        <v>3.0246E-006</v>
      </c>
    </row>
    <row r="634" customFormat="false" ht="14.25" hidden="false" customHeight="false" outlineLevel="0" collapsed="false">
      <c r="A634" s="0" t="s">
        <v>641</v>
      </c>
      <c r="B634" s="0" t="s">
        <v>6</v>
      </c>
      <c r="C634" s="0" t="n">
        <v>-1.6134</v>
      </c>
      <c r="D634" s="0" t="s">
        <v>9</v>
      </c>
      <c r="E634" s="0" t="n">
        <v>0.0033271</v>
      </c>
    </row>
    <row r="635" customFormat="false" ht="14.25" hidden="false" customHeight="false" outlineLevel="0" collapsed="false">
      <c r="A635" s="0" t="s">
        <v>642</v>
      </c>
      <c r="B635" s="0" t="s">
        <v>6</v>
      </c>
      <c r="C635" s="0" t="n">
        <v>1.3244</v>
      </c>
      <c r="D635" s="0" t="s">
        <v>7</v>
      </c>
      <c r="E635" s="0" t="n">
        <v>0.01338</v>
      </c>
    </row>
    <row r="636" customFormat="false" ht="14.25" hidden="false" customHeight="false" outlineLevel="0" collapsed="false">
      <c r="A636" s="0" t="s">
        <v>643</v>
      </c>
      <c r="B636" s="0" t="s">
        <v>6</v>
      </c>
      <c r="C636" s="0" t="n">
        <v>0.73025</v>
      </c>
      <c r="D636" s="0" t="s">
        <v>7</v>
      </c>
      <c r="E636" s="0" t="n">
        <v>0.0011628</v>
      </c>
    </row>
    <row r="637" customFormat="false" ht="14.25" hidden="false" customHeight="false" outlineLevel="0" collapsed="false">
      <c r="A637" s="0" t="s">
        <v>644</v>
      </c>
      <c r="B637" s="0" t="s">
        <v>6</v>
      </c>
      <c r="C637" s="0" t="n">
        <v>0.72111</v>
      </c>
      <c r="D637" s="0" t="s">
        <v>7</v>
      </c>
      <c r="E637" s="0" t="n">
        <v>0.0021257</v>
      </c>
    </row>
    <row r="638" customFormat="false" ht="14.25" hidden="false" customHeight="false" outlineLevel="0" collapsed="false">
      <c r="A638" s="0" t="s">
        <v>645</v>
      </c>
      <c r="B638" s="0" t="s">
        <v>6</v>
      </c>
      <c r="C638" s="0" t="s">
        <v>153</v>
      </c>
      <c r="D638" s="0" t="s">
        <v>7</v>
      </c>
      <c r="E638" s="0" t="n">
        <v>0.013578</v>
      </c>
    </row>
    <row r="639" customFormat="false" ht="14.25" hidden="false" customHeight="false" outlineLevel="0" collapsed="false">
      <c r="A639" s="0" t="s">
        <v>646</v>
      </c>
      <c r="B639" s="0" t="s">
        <v>6</v>
      </c>
      <c r="C639" s="0" t="n">
        <v>-1.6635</v>
      </c>
      <c r="D639" s="0" t="s">
        <v>9</v>
      </c>
      <c r="E639" s="1" t="n">
        <v>4.246E-012</v>
      </c>
    </row>
    <row r="640" customFormat="false" ht="14.25" hidden="false" customHeight="false" outlineLevel="0" collapsed="false">
      <c r="A640" s="0" t="s">
        <v>647</v>
      </c>
      <c r="B640" s="0" t="s">
        <v>6</v>
      </c>
      <c r="C640" s="0" t="n">
        <v>1.1636</v>
      </c>
      <c r="D640" s="0" t="s">
        <v>7</v>
      </c>
      <c r="E640" s="0" t="n">
        <v>0.03243</v>
      </c>
    </row>
    <row r="641" customFormat="false" ht="14.25" hidden="false" customHeight="false" outlineLevel="0" collapsed="false">
      <c r="A641" s="0" t="s">
        <v>648</v>
      </c>
      <c r="B641" s="0" t="s">
        <v>6</v>
      </c>
      <c r="C641" s="0" t="n">
        <v>-8.0532</v>
      </c>
      <c r="D641" s="0" t="s">
        <v>9</v>
      </c>
      <c r="E641" s="0" t="n">
        <v>0.013278</v>
      </c>
    </row>
    <row r="642" customFormat="false" ht="14.25" hidden="false" customHeight="false" outlineLevel="0" collapsed="false">
      <c r="A642" s="0" t="s">
        <v>649</v>
      </c>
      <c r="B642" s="0" t="s">
        <v>6</v>
      </c>
      <c r="C642" s="0" t="n">
        <v>2.9316</v>
      </c>
      <c r="D642" s="0" t="s">
        <v>7</v>
      </c>
      <c r="E642" s="0" t="n">
        <v>0.011144</v>
      </c>
    </row>
    <row r="643" customFormat="false" ht="14.25" hidden="false" customHeight="false" outlineLevel="0" collapsed="false">
      <c r="A643" s="0" t="s">
        <v>650</v>
      </c>
      <c r="B643" s="0" t="s">
        <v>6</v>
      </c>
      <c r="C643" s="0" t="n">
        <v>0.72805</v>
      </c>
      <c r="D643" s="0" t="s">
        <v>7</v>
      </c>
      <c r="E643" s="0" t="n">
        <v>0.003408</v>
      </c>
    </row>
    <row r="644" customFormat="false" ht="14.25" hidden="false" customHeight="false" outlineLevel="0" collapsed="false">
      <c r="A644" s="0" t="s">
        <v>651</v>
      </c>
      <c r="B644" s="0" t="s">
        <v>6</v>
      </c>
      <c r="C644" s="0" t="n">
        <v>0.95098</v>
      </c>
      <c r="D644" s="0" t="s">
        <v>7</v>
      </c>
      <c r="E644" s="1" t="n">
        <v>3.0044E-005</v>
      </c>
    </row>
    <row r="645" customFormat="false" ht="14.25" hidden="false" customHeight="false" outlineLevel="0" collapsed="false">
      <c r="A645" s="0" t="s">
        <v>652</v>
      </c>
      <c r="B645" s="0" t="s">
        <v>6</v>
      </c>
      <c r="C645" s="0" t="n">
        <v>0.62925</v>
      </c>
      <c r="D645" s="0" t="s">
        <v>7</v>
      </c>
      <c r="E645" s="0" t="n">
        <v>0.036905</v>
      </c>
    </row>
    <row r="646" customFormat="false" ht="14.25" hidden="false" customHeight="false" outlineLevel="0" collapsed="false">
      <c r="A646" s="0" t="s">
        <v>653</v>
      </c>
      <c r="B646" s="0" t="s">
        <v>6</v>
      </c>
      <c r="C646" s="0" t="n">
        <v>-2.8514</v>
      </c>
      <c r="D646" s="0" t="s">
        <v>9</v>
      </c>
      <c r="E646" s="0" t="n">
        <v>0.03844</v>
      </c>
    </row>
    <row r="647" customFormat="false" ht="14.25" hidden="false" customHeight="false" outlineLevel="0" collapsed="false">
      <c r="A647" s="0" t="s">
        <v>654</v>
      </c>
      <c r="B647" s="0" t="s">
        <v>6</v>
      </c>
      <c r="C647" s="0" t="n">
        <v>-1.1343</v>
      </c>
      <c r="D647" s="0" t="s">
        <v>9</v>
      </c>
      <c r="E647" s="1" t="n">
        <v>2.0929E-006</v>
      </c>
    </row>
    <row r="648" customFormat="false" ht="14.25" hidden="false" customHeight="false" outlineLevel="0" collapsed="false">
      <c r="A648" s="0" t="s">
        <v>655</v>
      </c>
      <c r="B648" s="0" t="s">
        <v>6</v>
      </c>
      <c r="C648" s="0" t="n">
        <v>3.2924</v>
      </c>
      <c r="D648" s="0" t="s">
        <v>7</v>
      </c>
      <c r="E648" s="1" t="n">
        <v>7.739E-010</v>
      </c>
    </row>
    <row r="649" customFormat="false" ht="14.25" hidden="false" customHeight="false" outlineLevel="0" collapsed="false">
      <c r="A649" s="0" t="s">
        <v>656</v>
      </c>
      <c r="B649" s="0" t="s">
        <v>6</v>
      </c>
      <c r="C649" s="0" t="n">
        <v>1.1971</v>
      </c>
      <c r="D649" s="0" t="s">
        <v>7</v>
      </c>
      <c r="E649" s="0" t="n">
        <v>0.0027401</v>
      </c>
    </row>
    <row r="650" customFormat="false" ht="14.25" hidden="false" customHeight="false" outlineLevel="0" collapsed="false">
      <c r="A650" s="0" t="s">
        <v>657</v>
      </c>
      <c r="B650" s="0" t="s">
        <v>6</v>
      </c>
      <c r="C650" s="0" t="n">
        <v>-0.68447</v>
      </c>
      <c r="D650" s="0" t="s">
        <v>9</v>
      </c>
      <c r="E650" s="0" t="n">
        <v>0.013048</v>
      </c>
    </row>
    <row r="651" customFormat="false" ht="14.25" hidden="false" customHeight="false" outlineLevel="0" collapsed="false">
      <c r="A651" s="0" t="s">
        <v>658</v>
      </c>
      <c r="B651" s="0" t="s">
        <v>6</v>
      </c>
      <c r="C651" s="0" t="n">
        <v>2.2977</v>
      </c>
      <c r="D651" s="0" t="s">
        <v>7</v>
      </c>
      <c r="E651" s="1" t="n">
        <v>5.3184E-029</v>
      </c>
    </row>
    <row r="652" customFormat="false" ht="14.25" hidden="false" customHeight="false" outlineLevel="0" collapsed="false">
      <c r="A652" s="0" t="s">
        <v>659</v>
      </c>
      <c r="B652" s="0" t="s">
        <v>6</v>
      </c>
      <c r="C652" s="0" t="n">
        <v>-1.0329</v>
      </c>
      <c r="D652" s="0" t="s">
        <v>9</v>
      </c>
      <c r="E652" s="0" t="n">
        <v>0.039738</v>
      </c>
    </row>
    <row r="653" customFormat="false" ht="14.25" hidden="false" customHeight="false" outlineLevel="0" collapsed="false">
      <c r="A653" s="0" t="s">
        <v>660</v>
      </c>
      <c r="B653" s="0" t="s">
        <v>6</v>
      </c>
      <c r="C653" s="0" t="n">
        <v>-1.6796</v>
      </c>
      <c r="D653" s="0" t="s">
        <v>9</v>
      </c>
      <c r="E653" s="1" t="n">
        <v>1.8369E-009</v>
      </c>
    </row>
    <row r="654" customFormat="false" ht="14.25" hidden="false" customHeight="false" outlineLevel="0" collapsed="false">
      <c r="A654" s="0" t="s">
        <v>661</v>
      </c>
      <c r="B654" s="0" t="s">
        <v>6</v>
      </c>
      <c r="C654" s="0" t="n">
        <v>2.27</v>
      </c>
      <c r="D654" s="0" t="s">
        <v>7</v>
      </c>
      <c r="E654" s="0" t="n">
        <v>0.0076349</v>
      </c>
    </row>
    <row r="655" customFormat="false" ht="14.25" hidden="false" customHeight="false" outlineLevel="0" collapsed="false">
      <c r="A655" s="0" t="s">
        <v>662</v>
      </c>
      <c r="B655" s="0" t="s">
        <v>6</v>
      </c>
      <c r="C655" s="0" t="n">
        <v>0.82074</v>
      </c>
      <c r="D655" s="0" t="s">
        <v>7</v>
      </c>
      <c r="E655" s="0" t="n">
        <v>0.011473</v>
      </c>
    </row>
    <row r="656" customFormat="false" ht="14.25" hidden="false" customHeight="false" outlineLevel="0" collapsed="false">
      <c r="A656" s="0" t="s">
        <v>663</v>
      </c>
      <c r="B656" s="0" t="s">
        <v>6</v>
      </c>
      <c r="C656" s="0" t="n">
        <v>0.93718</v>
      </c>
      <c r="D656" s="0" t="s">
        <v>7</v>
      </c>
      <c r="E656" s="0" t="n">
        <v>0.002009</v>
      </c>
    </row>
    <row r="657" customFormat="false" ht="14.25" hidden="false" customHeight="false" outlineLevel="0" collapsed="false">
      <c r="A657" s="0" t="s">
        <v>664</v>
      </c>
      <c r="B657" s="0" t="s">
        <v>6</v>
      </c>
      <c r="C657" s="0" t="n">
        <v>-0.99711</v>
      </c>
      <c r="D657" s="0" t="s">
        <v>9</v>
      </c>
      <c r="E657" s="0" t="n">
        <v>0.00023396</v>
      </c>
    </row>
    <row r="658" customFormat="false" ht="14.25" hidden="false" customHeight="false" outlineLevel="0" collapsed="false">
      <c r="A658" s="0" t="s">
        <v>665</v>
      </c>
      <c r="B658" s="0" t="s">
        <v>6</v>
      </c>
      <c r="C658" s="0" t="n">
        <v>3.4155</v>
      </c>
      <c r="D658" s="0" t="s">
        <v>7</v>
      </c>
      <c r="E658" s="0" t="n">
        <v>0.045467</v>
      </c>
    </row>
    <row r="659" customFormat="false" ht="14.25" hidden="false" customHeight="false" outlineLevel="0" collapsed="false">
      <c r="A659" s="0" t="s">
        <v>666</v>
      </c>
      <c r="B659" s="0" t="s">
        <v>6</v>
      </c>
      <c r="C659" s="0" t="n">
        <v>0.64385</v>
      </c>
      <c r="D659" s="0" t="s">
        <v>7</v>
      </c>
      <c r="E659" s="0" t="n">
        <v>0.015013</v>
      </c>
    </row>
    <row r="660" customFormat="false" ht="14.25" hidden="false" customHeight="false" outlineLevel="0" collapsed="false">
      <c r="A660" s="0" t="s">
        <v>667</v>
      </c>
      <c r="B660" s="0" t="s">
        <v>6</v>
      </c>
      <c r="C660" s="0" t="n">
        <v>1.6201</v>
      </c>
      <c r="D660" s="0" t="s">
        <v>7</v>
      </c>
      <c r="E660" s="0" t="n">
        <v>0.0014893</v>
      </c>
    </row>
    <row r="661" customFormat="false" ht="14.25" hidden="false" customHeight="false" outlineLevel="0" collapsed="false">
      <c r="A661" s="0" t="s">
        <v>668</v>
      </c>
      <c r="B661" s="0" t="s">
        <v>6</v>
      </c>
      <c r="C661" s="0" t="n">
        <v>0.6619</v>
      </c>
      <c r="D661" s="0" t="s">
        <v>7</v>
      </c>
      <c r="E661" s="0" t="n">
        <v>0.010148</v>
      </c>
    </row>
    <row r="662" customFormat="false" ht="14.25" hidden="false" customHeight="false" outlineLevel="0" collapsed="false">
      <c r="A662" s="0" t="s">
        <v>669</v>
      </c>
      <c r="B662" s="0" t="s">
        <v>6</v>
      </c>
      <c r="C662" s="0" t="n">
        <v>1.5505</v>
      </c>
      <c r="D662" s="0" t="s">
        <v>7</v>
      </c>
      <c r="E662" s="0" t="n">
        <v>0.00019949</v>
      </c>
    </row>
    <row r="663" customFormat="false" ht="14.25" hidden="false" customHeight="false" outlineLevel="0" collapsed="false">
      <c r="A663" s="0" t="s">
        <v>670</v>
      </c>
      <c r="B663" s="0" t="s">
        <v>6</v>
      </c>
      <c r="C663" s="0" t="n">
        <v>-3.6312</v>
      </c>
      <c r="D663" s="0" t="s">
        <v>9</v>
      </c>
      <c r="E663" s="1" t="n">
        <v>5.3175E-012</v>
      </c>
    </row>
    <row r="664" customFormat="false" ht="14.25" hidden="false" customHeight="false" outlineLevel="0" collapsed="false">
      <c r="A664" s="0" t="s">
        <v>671</v>
      </c>
      <c r="B664" s="0" t="s">
        <v>6</v>
      </c>
      <c r="C664" s="0" t="n">
        <v>-0.80949</v>
      </c>
      <c r="D664" s="0" t="s">
        <v>9</v>
      </c>
      <c r="E664" s="0" t="n">
        <v>0.0014583</v>
      </c>
    </row>
    <row r="665" customFormat="false" ht="14.25" hidden="false" customHeight="false" outlineLevel="0" collapsed="false">
      <c r="A665" s="0" t="s">
        <v>672</v>
      </c>
      <c r="B665" s="0" t="s">
        <v>6</v>
      </c>
      <c r="C665" s="0" t="n">
        <v>5.3084</v>
      </c>
      <c r="D665" s="0" t="s">
        <v>7</v>
      </c>
      <c r="E665" s="0" t="n">
        <v>0.023033</v>
      </c>
    </row>
    <row r="666" customFormat="false" ht="14.25" hidden="false" customHeight="false" outlineLevel="0" collapsed="false">
      <c r="A666" s="0" t="s">
        <v>673</v>
      </c>
      <c r="B666" s="0" t="s">
        <v>6</v>
      </c>
      <c r="C666" s="0" t="n">
        <v>0.71191</v>
      </c>
      <c r="D666" s="0" t="s">
        <v>7</v>
      </c>
      <c r="E666" s="0" t="n">
        <v>0.0038045</v>
      </c>
    </row>
    <row r="667" customFormat="false" ht="14.25" hidden="false" customHeight="false" outlineLevel="0" collapsed="false">
      <c r="A667" s="0" t="s">
        <v>674</v>
      </c>
      <c r="B667" s="0" t="s">
        <v>6</v>
      </c>
      <c r="C667" s="0" t="n">
        <v>1.6655</v>
      </c>
      <c r="D667" s="0" t="s">
        <v>7</v>
      </c>
      <c r="E667" s="0" t="n">
        <v>0.0031387</v>
      </c>
    </row>
    <row r="668" customFormat="false" ht="14.25" hidden="false" customHeight="false" outlineLevel="0" collapsed="false">
      <c r="A668" s="0" t="s">
        <v>675</v>
      </c>
      <c r="B668" s="0" t="s">
        <v>6</v>
      </c>
      <c r="C668" s="0" t="n">
        <v>1.0072</v>
      </c>
      <c r="D668" s="0" t="s">
        <v>7</v>
      </c>
      <c r="E668" s="0" t="n">
        <v>0.013264</v>
      </c>
    </row>
    <row r="669" customFormat="false" ht="14.25" hidden="false" customHeight="false" outlineLevel="0" collapsed="false">
      <c r="A669" s="0" t="s">
        <v>676</v>
      </c>
      <c r="B669" s="0" t="s">
        <v>6</v>
      </c>
      <c r="C669" s="0" t="n">
        <v>1.3759</v>
      </c>
      <c r="D669" s="0" t="s">
        <v>7</v>
      </c>
      <c r="E669" s="0" t="n">
        <v>0.00050669</v>
      </c>
    </row>
    <row r="670" customFormat="false" ht="14.25" hidden="false" customHeight="false" outlineLevel="0" collapsed="false">
      <c r="A670" s="0" t="s">
        <v>677</v>
      </c>
      <c r="B670" s="0" t="s">
        <v>6</v>
      </c>
      <c r="C670" s="0" t="n">
        <v>1.0907</v>
      </c>
      <c r="D670" s="0" t="s">
        <v>7</v>
      </c>
      <c r="E670" s="1" t="n">
        <v>6.9193E-005</v>
      </c>
    </row>
    <row r="671" customFormat="false" ht="14.25" hidden="false" customHeight="false" outlineLevel="0" collapsed="false">
      <c r="A671" s="0" t="s">
        <v>678</v>
      </c>
      <c r="B671" s="0" t="s">
        <v>6</v>
      </c>
      <c r="C671" s="0" t="n">
        <v>1.9378</v>
      </c>
      <c r="D671" s="0" t="s">
        <v>7</v>
      </c>
      <c r="E671" s="0" t="n">
        <v>0.0015519</v>
      </c>
    </row>
    <row r="672" customFormat="false" ht="14.25" hidden="false" customHeight="false" outlineLevel="0" collapsed="false">
      <c r="A672" s="0" t="s">
        <v>679</v>
      </c>
      <c r="B672" s="0" t="s">
        <v>6</v>
      </c>
      <c r="C672" s="0" t="n">
        <v>3.5908</v>
      </c>
      <c r="D672" s="0" t="s">
        <v>7</v>
      </c>
      <c r="E672" s="0" t="n">
        <v>0.0017925</v>
      </c>
    </row>
    <row r="673" customFormat="false" ht="14.25" hidden="false" customHeight="false" outlineLevel="0" collapsed="false">
      <c r="A673" s="0" t="s">
        <v>680</v>
      </c>
      <c r="B673" s="0" t="s">
        <v>6</v>
      </c>
      <c r="C673" s="0" t="e">
        <f aca="false">-#NAME?</f>
        <v>#NAME?</v>
      </c>
      <c r="D673" s="0" t="s">
        <v>9</v>
      </c>
      <c r="E673" s="0" t="n">
        <v>0.00017815</v>
      </c>
    </row>
    <row r="674" customFormat="false" ht="14.25" hidden="false" customHeight="false" outlineLevel="0" collapsed="false">
      <c r="A674" s="0" t="s">
        <v>681</v>
      </c>
      <c r="B674" s="0" t="s">
        <v>6</v>
      </c>
      <c r="C674" s="0" t="n">
        <v>-2.4487</v>
      </c>
      <c r="D674" s="0" t="s">
        <v>9</v>
      </c>
      <c r="E674" s="1" t="n">
        <v>5.5993E-012</v>
      </c>
    </row>
    <row r="675" customFormat="false" ht="14.25" hidden="false" customHeight="false" outlineLevel="0" collapsed="false">
      <c r="A675" s="0" t="s">
        <v>682</v>
      </c>
      <c r="B675" s="0" t="s">
        <v>6</v>
      </c>
      <c r="C675" s="0" t="n">
        <v>-1.5435</v>
      </c>
      <c r="D675" s="0" t="s">
        <v>9</v>
      </c>
      <c r="E675" s="0" t="n">
        <v>0.012933</v>
      </c>
    </row>
    <row r="676" customFormat="false" ht="14.25" hidden="false" customHeight="false" outlineLevel="0" collapsed="false">
      <c r="A676" s="0" t="s">
        <v>683</v>
      </c>
      <c r="B676" s="0" t="s">
        <v>6</v>
      </c>
      <c r="C676" s="0" t="n">
        <v>0.71795</v>
      </c>
      <c r="D676" s="0" t="s">
        <v>7</v>
      </c>
      <c r="E676" s="0" t="n">
        <v>0.0049403</v>
      </c>
    </row>
    <row r="677" customFormat="false" ht="14.25" hidden="false" customHeight="false" outlineLevel="0" collapsed="false">
      <c r="A677" s="0" t="s">
        <v>684</v>
      </c>
      <c r="B677" s="0" t="s">
        <v>6</v>
      </c>
      <c r="C677" s="0" t="n">
        <v>-2.1327</v>
      </c>
      <c r="D677" s="0" t="s">
        <v>9</v>
      </c>
      <c r="E677" s="0" t="n">
        <v>0.00028296</v>
      </c>
    </row>
    <row r="678" customFormat="false" ht="14.25" hidden="false" customHeight="false" outlineLevel="0" collapsed="false">
      <c r="A678" s="0" t="s">
        <v>685</v>
      </c>
      <c r="B678" s="0" t="s">
        <v>6</v>
      </c>
      <c r="C678" s="0" t="n">
        <v>0.75269</v>
      </c>
      <c r="D678" s="0" t="s">
        <v>7</v>
      </c>
      <c r="E678" s="0" t="n">
        <v>0.019262</v>
      </c>
    </row>
    <row r="679" customFormat="false" ht="14.25" hidden="false" customHeight="false" outlineLevel="0" collapsed="false">
      <c r="A679" s="0" t="s">
        <v>686</v>
      </c>
      <c r="B679" s="0" t="s">
        <v>6</v>
      </c>
      <c r="C679" s="0" t="n">
        <v>-0.73129</v>
      </c>
      <c r="D679" s="0" t="s">
        <v>9</v>
      </c>
      <c r="E679" s="0" t="n">
        <v>0.01206</v>
      </c>
    </row>
    <row r="680" customFormat="false" ht="14.25" hidden="false" customHeight="false" outlineLevel="0" collapsed="false">
      <c r="A680" s="0" t="s">
        <v>687</v>
      </c>
      <c r="B680" s="0" t="s">
        <v>6</v>
      </c>
      <c r="C680" s="0" t="n">
        <v>-0.69864</v>
      </c>
      <c r="D680" s="0" t="s">
        <v>9</v>
      </c>
      <c r="E680" s="0" t="n">
        <v>0.032051</v>
      </c>
    </row>
    <row r="681" customFormat="false" ht="14.25" hidden="false" customHeight="false" outlineLevel="0" collapsed="false">
      <c r="A681" s="0" t="s">
        <v>688</v>
      </c>
      <c r="B681" s="0" t="s">
        <v>6</v>
      </c>
      <c r="C681" s="0" t="n">
        <v>2.1526</v>
      </c>
      <c r="D681" s="0" t="s">
        <v>7</v>
      </c>
      <c r="E681" s="0" t="n">
        <v>0.018361</v>
      </c>
    </row>
    <row r="682" customFormat="false" ht="14.25" hidden="false" customHeight="false" outlineLevel="0" collapsed="false">
      <c r="A682" s="0" t="s">
        <v>689</v>
      </c>
      <c r="B682" s="0" t="s">
        <v>6</v>
      </c>
      <c r="C682" s="0" t="n">
        <v>0.53082</v>
      </c>
      <c r="D682" s="0" t="s">
        <v>7</v>
      </c>
      <c r="E682" s="0" t="n">
        <v>0.045855</v>
      </c>
    </row>
    <row r="683" customFormat="false" ht="14.25" hidden="false" customHeight="false" outlineLevel="0" collapsed="false">
      <c r="A683" s="0" t="s">
        <v>690</v>
      </c>
      <c r="B683" s="0" t="s">
        <v>6</v>
      </c>
      <c r="C683" s="0" t="n">
        <v>-3.4523</v>
      </c>
      <c r="D683" s="0" t="s">
        <v>9</v>
      </c>
      <c r="E683" s="1" t="n">
        <v>5.8143E-030</v>
      </c>
    </row>
    <row r="684" customFormat="false" ht="14.25" hidden="false" customHeight="false" outlineLevel="0" collapsed="false">
      <c r="A684" s="0" t="s">
        <v>691</v>
      </c>
      <c r="B684" s="0" t="s">
        <v>6</v>
      </c>
      <c r="C684" s="0" t="n">
        <v>-1.2841</v>
      </c>
      <c r="D684" s="0" t="s">
        <v>9</v>
      </c>
      <c r="E684" s="1" t="n">
        <v>4.5931E-006</v>
      </c>
    </row>
    <row r="685" customFormat="false" ht="14.25" hidden="false" customHeight="false" outlineLevel="0" collapsed="false">
      <c r="A685" s="0" t="s">
        <v>692</v>
      </c>
      <c r="B685" s="0" t="s">
        <v>6</v>
      </c>
      <c r="C685" s="0" t="s">
        <v>153</v>
      </c>
      <c r="D685" s="0" t="s">
        <v>7</v>
      </c>
      <c r="E685" s="0" t="n">
        <v>0.0086756</v>
      </c>
    </row>
    <row r="686" customFormat="false" ht="14.25" hidden="false" customHeight="false" outlineLevel="0" collapsed="false">
      <c r="A686" s="0" t="s">
        <v>693</v>
      </c>
      <c r="B686" s="0" t="s">
        <v>6</v>
      </c>
      <c r="C686" s="0" t="n">
        <v>2.0055</v>
      </c>
      <c r="D686" s="0" t="s">
        <v>7</v>
      </c>
      <c r="E686" s="1" t="n">
        <v>2.3204E-006</v>
      </c>
    </row>
    <row r="687" customFormat="false" ht="14.25" hidden="false" customHeight="false" outlineLevel="0" collapsed="false">
      <c r="A687" s="0" t="s">
        <v>694</v>
      </c>
      <c r="B687" s="0" t="s">
        <v>6</v>
      </c>
      <c r="C687" s="0" t="n">
        <v>1.7651</v>
      </c>
      <c r="D687" s="0" t="s">
        <v>7</v>
      </c>
      <c r="E687" s="1" t="n">
        <v>3.4439E-015</v>
      </c>
    </row>
    <row r="688" customFormat="false" ht="14.25" hidden="false" customHeight="false" outlineLevel="0" collapsed="false">
      <c r="A688" s="0" t="s">
        <v>695</v>
      </c>
      <c r="B688" s="0" t="s">
        <v>6</v>
      </c>
      <c r="C688" s="0" t="n">
        <v>1.3914</v>
      </c>
      <c r="D688" s="0" t="s">
        <v>7</v>
      </c>
      <c r="E688" s="1" t="n">
        <v>2.693E-009</v>
      </c>
    </row>
    <row r="689" customFormat="false" ht="14.25" hidden="false" customHeight="false" outlineLevel="0" collapsed="false">
      <c r="A689" s="0" t="s">
        <v>696</v>
      </c>
      <c r="B689" s="0" t="s">
        <v>6</v>
      </c>
      <c r="C689" s="0" t="n">
        <v>-0.98506</v>
      </c>
      <c r="D689" s="0" t="s">
        <v>9</v>
      </c>
      <c r="E689" s="0" t="n">
        <v>0.0082344</v>
      </c>
    </row>
    <row r="690" customFormat="false" ht="14.25" hidden="false" customHeight="false" outlineLevel="0" collapsed="false">
      <c r="A690" s="0" t="s">
        <v>697</v>
      </c>
      <c r="B690" s="0" t="s">
        <v>6</v>
      </c>
      <c r="C690" s="0" t="n">
        <v>1.1298</v>
      </c>
      <c r="D690" s="0" t="s">
        <v>7</v>
      </c>
      <c r="E690" s="0" t="n">
        <v>0.00014191</v>
      </c>
    </row>
    <row r="691" customFormat="false" ht="14.25" hidden="false" customHeight="false" outlineLevel="0" collapsed="false">
      <c r="A691" s="0" t="s">
        <v>698</v>
      </c>
      <c r="B691" s="0" t="s">
        <v>6</v>
      </c>
      <c r="C691" s="0" t="n">
        <v>-0.58571</v>
      </c>
      <c r="D691" s="0" t="s">
        <v>9</v>
      </c>
      <c r="E691" s="0" t="n">
        <v>0.013639</v>
      </c>
    </row>
    <row r="692" customFormat="false" ht="14.25" hidden="false" customHeight="false" outlineLevel="0" collapsed="false">
      <c r="A692" s="0" t="s">
        <v>699</v>
      </c>
      <c r="B692" s="0" t="s">
        <v>6</v>
      </c>
      <c r="C692" s="0" t="n">
        <v>-1.2193</v>
      </c>
      <c r="D692" s="0" t="s">
        <v>9</v>
      </c>
      <c r="E692" s="0" t="n">
        <v>0.00013288</v>
      </c>
    </row>
    <row r="693" customFormat="false" ht="14.25" hidden="false" customHeight="false" outlineLevel="0" collapsed="false">
      <c r="A693" s="0" t="s">
        <v>700</v>
      </c>
      <c r="B693" s="0" t="s">
        <v>6</v>
      </c>
      <c r="C693" s="0" t="n">
        <v>-2.1851</v>
      </c>
      <c r="D693" s="0" t="s">
        <v>9</v>
      </c>
      <c r="E693" s="0" t="n">
        <v>0.033138</v>
      </c>
    </row>
    <row r="694" customFormat="false" ht="14.25" hidden="false" customHeight="false" outlineLevel="0" collapsed="false">
      <c r="A694" s="0" t="s">
        <v>701</v>
      </c>
      <c r="B694" s="0" t="s">
        <v>6</v>
      </c>
      <c r="C694" s="0" t="n">
        <v>-1.5134</v>
      </c>
      <c r="D694" s="0" t="s">
        <v>9</v>
      </c>
      <c r="E694" s="0" t="n">
        <v>0.00094868</v>
      </c>
    </row>
    <row r="695" customFormat="false" ht="14.25" hidden="false" customHeight="false" outlineLevel="0" collapsed="false">
      <c r="A695" s="0" t="s">
        <v>702</v>
      </c>
      <c r="B695" s="0" t="s">
        <v>6</v>
      </c>
      <c r="C695" s="0" t="n">
        <v>-0.49402</v>
      </c>
      <c r="D695" s="0" t="s">
        <v>9</v>
      </c>
      <c r="E695" s="0" t="n">
        <v>0.047826</v>
      </c>
    </row>
    <row r="696" customFormat="false" ht="14.25" hidden="false" customHeight="false" outlineLevel="0" collapsed="false">
      <c r="A696" s="0" t="s">
        <v>703</v>
      </c>
      <c r="B696" s="0" t="s">
        <v>6</v>
      </c>
      <c r="C696" s="0" t="n">
        <v>0.69533</v>
      </c>
      <c r="D696" s="0" t="s">
        <v>7</v>
      </c>
      <c r="E696" s="0" t="n">
        <v>0.01794</v>
      </c>
    </row>
    <row r="697" customFormat="false" ht="14.25" hidden="false" customHeight="false" outlineLevel="0" collapsed="false">
      <c r="A697" s="0" t="s">
        <v>704</v>
      </c>
      <c r="B697" s="0" t="s">
        <v>6</v>
      </c>
      <c r="C697" s="0" t="n">
        <v>-0.5231</v>
      </c>
      <c r="D697" s="0" t="s">
        <v>9</v>
      </c>
      <c r="E697" s="0" t="n">
        <v>0.040395</v>
      </c>
    </row>
    <row r="698" customFormat="false" ht="14.25" hidden="false" customHeight="false" outlineLevel="0" collapsed="false">
      <c r="A698" s="0" t="s">
        <v>705</v>
      </c>
      <c r="B698" s="0" t="s">
        <v>6</v>
      </c>
      <c r="C698" s="0" t="n">
        <v>-0.69409</v>
      </c>
      <c r="D698" s="0" t="s">
        <v>9</v>
      </c>
      <c r="E698" s="0" t="n">
        <v>0.0052062</v>
      </c>
    </row>
    <row r="699" customFormat="false" ht="14.25" hidden="false" customHeight="false" outlineLevel="0" collapsed="false">
      <c r="A699" s="0" t="s">
        <v>706</v>
      </c>
      <c r="B699" s="0" t="s">
        <v>6</v>
      </c>
      <c r="C699" s="0" t="n">
        <v>0.92713</v>
      </c>
      <c r="D699" s="0" t="s">
        <v>7</v>
      </c>
      <c r="E699" s="0" t="n">
        <v>0.00013085</v>
      </c>
    </row>
    <row r="700" customFormat="false" ht="14.25" hidden="false" customHeight="false" outlineLevel="0" collapsed="false">
      <c r="A700" s="0" t="s">
        <v>707</v>
      </c>
      <c r="B700" s="0" t="s">
        <v>6</v>
      </c>
      <c r="C700" s="0" t="n">
        <v>-1.1373</v>
      </c>
      <c r="D700" s="0" t="s">
        <v>9</v>
      </c>
      <c r="E700" s="0" t="n">
        <v>0.0081973</v>
      </c>
    </row>
    <row r="701" customFormat="false" ht="14.25" hidden="false" customHeight="false" outlineLevel="0" collapsed="false">
      <c r="A701" s="0" t="s">
        <v>708</v>
      </c>
      <c r="B701" s="0" t="s">
        <v>6</v>
      </c>
      <c r="C701" s="0" t="n">
        <v>1.1197</v>
      </c>
      <c r="D701" s="0" t="s">
        <v>7</v>
      </c>
      <c r="E701" s="0" t="n">
        <v>0.0046292</v>
      </c>
    </row>
    <row r="702" customFormat="false" ht="14.25" hidden="false" customHeight="false" outlineLevel="0" collapsed="false">
      <c r="A702" s="0" t="s">
        <v>709</v>
      </c>
      <c r="B702" s="0" t="s">
        <v>6</v>
      </c>
      <c r="C702" s="0" t="n">
        <v>1.7132</v>
      </c>
      <c r="D702" s="0" t="s">
        <v>7</v>
      </c>
      <c r="E702" s="0" t="n">
        <v>0.0037769</v>
      </c>
    </row>
    <row r="703" customFormat="false" ht="14.25" hidden="false" customHeight="false" outlineLevel="0" collapsed="false">
      <c r="A703" s="0" t="s">
        <v>710</v>
      </c>
      <c r="B703" s="0" t="s">
        <v>6</v>
      </c>
      <c r="C703" s="0" t="n">
        <v>0.85132</v>
      </c>
      <c r="D703" s="0" t="s">
        <v>7</v>
      </c>
      <c r="E703" s="0" t="n">
        <v>0.024235</v>
      </c>
    </row>
    <row r="704" customFormat="false" ht="14.25" hidden="false" customHeight="false" outlineLevel="0" collapsed="false">
      <c r="A704" s="0" t="s">
        <v>711</v>
      </c>
      <c r="B704" s="0" t="s">
        <v>6</v>
      </c>
      <c r="C704" s="0" t="n">
        <v>-0.76345</v>
      </c>
      <c r="D704" s="0" t="s">
        <v>9</v>
      </c>
      <c r="E704" s="0" t="n">
        <v>0.0064738</v>
      </c>
    </row>
    <row r="705" customFormat="false" ht="14.25" hidden="false" customHeight="false" outlineLevel="0" collapsed="false">
      <c r="A705" s="0" t="s">
        <v>712</v>
      </c>
      <c r="B705" s="0" t="s">
        <v>6</v>
      </c>
      <c r="C705" s="0" t="n">
        <v>2.0038</v>
      </c>
      <c r="D705" s="0" t="s">
        <v>7</v>
      </c>
      <c r="E705" s="0" t="n">
        <v>0.0001071</v>
      </c>
    </row>
    <row r="706" customFormat="false" ht="14.25" hidden="false" customHeight="false" outlineLevel="0" collapsed="false">
      <c r="A706" s="0" t="s">
        <v>713</v>
      </c>
      <c r="B706" s="0" t="s">
        <v>6</v>
      </c>
      <c r="C706" s="0" t="n">
        <v>-0.96135</v>
      </c>
      <c r="D706" s="0" t="s">
        <v>9</v>
      </c>
      <c r="E706" s="0" t="n">
        <v>0.02584</v>
      </c>
    </row>
    <row r="707" customFormat="false" ht="14.25" hidden="false" customHeight="false" outlineLevel="0" collapsed="false">
      <c r="A707" s="0" t="s">
        <v>714</v>
      </c>
      <c r="B707" s="0" t="s">
        <v>6</v>
      </c>
      <c r="C707" s="0" t="n">
        <v>1.7764</v>
      </c>
      <c r="D707" s="0" t="s">
        <v>7</v>
      </c>
      <c r="E707" s="0" t="n">
        <v>0.0011146</v>
      </c>
    </row>
    <row r="708" customFormat="false" ht="14.25" hidden="false" customHeight="false" outlineLevel="0" collapsed="false">
      <c r="A708" s="0" t="s">
        <v>715</v>
      </c>
      <c r="B708" s="0" t="s">
        <v>6</v>
      </c>
      <c r="C708" s="0" t="n">
        <v>1.7958</v>
      </c>
      <c r="D708" s="0" t="s">
        <v>7</v>
      </c>
      <c r="E708" s="1" t="n">
        <v>3.8594E-006</v>
      </c>
    </row>
    <row r="709" customFormat="false" ht="14.25" hidden="false" customHeight="false" outlineLevel="0" collapsed="false">
      <c r="A709" s="0" t="s">
        <v>716</v>
      </c>
      <c r="B709" s="0" t="s">
        <v>6</v>
      </c>
      <c r="C709" s="0" t="n">
        <v>-2.0327</v>
      </c>
      <c r="D709" s="0" t="s">
        <v>9</v>
      </c>
      <c r="E709" s="1" t="n">
        <v>1.0121E-011</v>
      </c>
    </row>
    <row r="710" customFormat="false" ht="14.25" hidden="false" customHeight="false" outlineLevel="0" collapsed="false">
      <c r="A710" s="0" t="s">
        <v>717</v>
      </c>
      <c r="B710" s="0" t="s">
        <v>6</v>
      </c>
      <c r="C710" s="0" t="n">
        <v>2.5054</v>
      </c>
      <c r="D710" s="0" t="s">
        <v>7</v>
      </c>
      <c r="E710" s="1" t="n">
        <v>4.0191E-023</v>
      </c>
    </row>
    <row r="711" customFormat="false" ht="14.25" hidden="false" customHeight="false" outlineLevel="0" collapsed="false">
      <c r="A711" s="0" t="s">
        <v>718</v>
      </c>
      <c r="B711" s="0" t="s">
        <v>6</v>
      </c>
      <c r="C711" s="0" t="n">
        <v>-1.28</v>
      </c>
      <c r="D711" s="0" t="s">
        <v>9</v>
      </c>
      <c r="E711" s="1" t="n">
        <v>2.5236E-007</v>
      </c>
    </row>
    <row r="712" customFormat="false" ht="14.25" hidden="false" customHeight="false" outlineLevel="0" collapsed="false">
      <c r="A712" s="0" t="s">
        <v>719</v>
      </c>
      <c r="B712" s="0" t="s">
        <v>6</v>
      </c>
      <c r="C712" s="0" t="n">
        <v>0.63914</v>
      </c>
      <c r="D712" s="0" t="s">
        <v>7</v>
      </c>
      <c r="E712" s="0" t="n">
        <v>0.031196</v>
      </c>
    </row>
    <row r="713" customFormat="false" ht="14.25" hidden="false" customHeight="false" outlineLevel="0" collapsed="false">
      <c r="A713" s="0" t="s">
        <v>720</v>
      </c>
      <c r="B713" s="0" t="s">
        <v>6</v>
      </c>
      <c r="C713" s="0" t="n">
        <v>1.5069</v>
      </c>
      <c r="D713" s="0" t="s">
        <v>7</v>
      </c>
      <c r="E713" s="0" t="n">
        <v>0.031593</v>
      </c>
    </row>
    <row r="714" customFormat="false" ht="14.25" hidden="false" customHeight="false" outlineLevel="0" collapsed="false">
      <c r="A714" s="0" t="s">
        <v>721</v>
      </c>
      <c r="B714" s="0" t="s">
        <v>6</v>
      </c>
      <c r="C714" s="0" t="n">
        <v>-1.02</v>
      </c>
      <c r="D714" s="0" t="s">
        <v>9</v>
      </c>
      <c r="E714" s="0" t="n">
        <v>0.0077851</v>
      </c>
    </row>
    <row r="715" customFormat="false" ht="14.25" hidden="false" customHeight="false" outlineLevel="0" collapsed="false">
      <c r="A715" s="0" t="s">
        <v>722</v>
      </c>
      <c r="B715" s="0" t="s">
        <v>6</v>
      </c>
      <c r="C715" s="0" t="n">
        <v>-0.55809</v>
      </c>
      <c r="D715" s="0" t="s">
        <v>9</v>
      </c>
      <c r="E715" s="0" t="n">
        <v>0.026677</v>
      </c>
    </row>
    <row r="716" customFormat="false" ht="14.25" hidden="false" customHeight="false" outlineLevel="0" collapsed="false">
      <c r="A716" s="0" t="s">
        <v>723</v>
      </c>
      <c r="B716" s="0" t="s">
        <v>6</v>
      </c>
      <c r="C716" s="0" t="n">
        <v>-1.12</v>
      </c>
      <c r="D716" s="0" t="s">
        <v>9</v>
      </c>
      <c r="E716" s="0" t="n">
        <v>0.00017765</v>
      </c>
    </row>
    <row r="717" customFormat="false" ht="14.25" hidden="false" customHeight="false" outlineLevel="0" collapsed="false">
      <c r="A717" s="0" t="s">
        <v>724</v>
      </c>
      <c r="B717" s="0" t="s">
        <v>6</v>
      </c>
      <c r="C717" s="0" t="n">
        <v>1.1788</v>
      </c>
      <c r="D717" s="0" t="s">
        <v>7</v>
      </c>
      <c r="E717" s="0" t="n">
        <v>0.00017202</v>
      </c>
    </row>
    <row r="718" customFormat="false" ht="14.25" hidden="false" customHeight="false" outlineLevel="0" collapsed="false">
      <c r="A718" s="0" t="s">
        <v>725</v>
      </c>
      <c r="B718" s="0" t="s">
        <v>6</v>
      </c>
      <c r="C718" s="0" t="n">
        <v>-3.3618</v>
      </c>
      <c r="D718" s="0" t="s">
        <v>9</v>
      </c>
      <c r="E718" s="0" t="n">
        <v>0.0037287</v>
      </c>
    </row>
    <row r="719" customFormat="false" ht="14.25" hidden="false" customHeight="false" outlineLevel="0" collapsed="false">
      <c r="A719" s="0" t="s">
        <v>726</v>
      </c>
      <c r="B719" s="0" t="s">
        <v>6</v>
      </c>
      <c r="C719" s="0" t="n">
        <v>-2.5898</v>
      </c>
      <c r="D719" s="0" t="s">
        <v>9</v>
      </c>
      <c r="E719" s="1" t="n">
        <v>6.8574E-006</v>
      </c>
    </row>
    <row r="720" customFormat="false" ht="14.25" hidden="false" customHeight="false" outlineLevel="0" collapsed="false">
      <c r="A720" s="0" t="s">
        <v>727</v>
      </c>
      <c r="B720" s="0" t="s">
        <v>6</v>
      </c>
      <c r="C720" s="0" t="n">
        <v>0.9458</v>
      </c>
      <c r="D720" s="0" t="s">
        <v>7</v>
      </c>
      <c r="E720" s="0" t="n">
        <v>0.0020184</v>
      </c>
    </row>
    <row r="721" customFormat="false" ht="14.25" hidden="false" customHeight="false" outlineLevel="0" collapsed="false">
      <c r="A721" s="0" t="s">
        <v>728</v>
      </c>
      <c r="B721" s="0" t="s">
        <v>6</v>
      </c>
      <c r="C721" s="0" t="n">
        <v>0.55253</v>
      </c>
      <c r="D721" s="0" t="s">
        <v>7</v>
      </c>
      <c r="E721" s="0" t="n">
        <v>0.036582</v>
      </c>
    </row>
    <row r="722" customFormat="false" ht="14.25" hidden="false" customHeight="false" outlineLevel="0" collapsed="false">
      <c r="A722" s="0" t="s">
        <v>729</v>
      </c>
      <c r="B722" s="0" t="s">
        <v>6</v>
      </c>
      <c r="C722" s="0" t="n">
        <v>0.57231</v>
      </c>
      <c r="D722" s="0" t="s">
        <v>7</v>
      </c>
      <c r="E722" s="0" t="n">
        <v>0.031501</v>
      </c>
    </row>
    <row r="723" customFormat="false" ht="14.25" hidden="false" customHeight="false" outlineLevel="0" collapsed="false">
      <c r="A723" s="0" t="s">
        <v>730</v>
      </c>
      <c r="B723" s="0" t="s">
        <v>6</v>
      </c>
      <c r="C723" s="0" t="n">
        <v>0.93033</v>
      </c>
      <c r="D723" s="0" t="s">
        <v>7</v>
      </c>
      <c r="E723" s="0" t="n">
        <v>0.0014572</v>
      </c>
    </row>
    <row r="724" customFormat="false" ht="14.25" hidden="false" customHeight="false" outlineLevel="0" collapsed="false">
      <c r="A724" s="0" t="s">
        <v>731</v>
      </c>
      <c r="B724" s="0" t="s">
        <v>6</v>
      </c>
      <c r="C724" s="0" t="n">
        <v>1.9038</v>
      </c>
      <c r="D724" s="0" t="s">
        <v>7</v>
      </c>
      <c r="E724" s="0" t="n">
        <v>0.0016569</v>
      </c>
    </row>
    <row r="725" customFormat="false" ht="14.25" hidden="false" customHeight="false" outlineLevel="0" collapsed="false">
      <c r="A725" s="0" t="s">
        <v>732</v>
      </c>
      <c r="B725" s="0" t="s">
        <v>6</v>
      </c>
      <c r="C725" s="0" t="n">
        <v>7.7293</v>
      </c>
      <c r="D725" s="0" t="s">
        <v>7</v>
      </c>
      <c r="E725" s="1" t="n">
        <v>3.3351E-013</v>
      </c>
    </row>
    <row r="726" customFormat="false" ht="14.25" hidden="false" customHeight="false" outlineLevel="0" collapsed="false">
      <c r="A726" s="0" t="s">
        <v>733</v>
      </c>
      <c r="B726" s="0" t="s">
        <v>6</v>
      </c>
      <c r="C726" s="0" t="n">
        <v>1.0251</v>
      </c>
      <c r="D726" s="0" t="s">
        <v>7</v>
      </c>
      <c r="E726" s="0" t="n">
        <v>0.011923</v>
      </c>
    </row>
    <row r="727" customFormat="false" ht="14.25" hidden="false" customHeight="false" outlineLevel="0" collapsed="false">
      <c r="A727" s="0" t="s">
        <v>734</v>
      </c>
      <c r="B727" s="0" t="s">
        <v>6</v>
      </c>
      <c r="C727" s="0" t="n">
        <v>1.9693</v>
      </c>
      <c r="D727" s="0" t="s">
        <v>7</v>
      </c>
      <c r="E727" s="0" t="n">
        <v>0.00041505</v>
      </c>
    </row>
    <row r="728" customFormat="false" ht="14.25" hidden="false" customHeight="false" outlineLevel="0" collapsed="false">
      <c r="A728" s="0" t="s">
        <v>735</v>
      </c>
      <c r="B728" s="0" t="s">
        <v>6</v>
      </c>
      <c r="C728" s="0" t="n">
        <v>1.1841</v>
      </c>
      <c r="D728" s="0" t="s">
        <v>7</v>
      </c>
      <c r="E728" s="0" t="n">
        <v>0.015687</v>
      </c>
    </row>
    <row r="729" customFormat="false" ht="14.25" hidden="false" customHeight="false" outlineLevel="0" collapsed="false">
      <c r="A729" s="0" t="s">
        <v>736</v>
      </c>
      <c r="B729" s="0" t="s">
        <v>6</v>
      </c>
      <c r="C729" s="0" t="n">
        <v>1.3774</v>
      </c>
      <c r="D729" s="0" t="s">
        <v>7</v>
      </c>
      <c r="E729" s="0" t="n">
        <v>0.012541</v>
      </c>
    </row>
    <row r="730" customFormat="false" ht="14.25" hidden="false" customHeight="false" outlineLevel="0" collapsed="false">
      <c r="A730" s="0" t="s">
        <v>737</v>
      </c>
      <c r="B730" s="0" t="s">
        <v>6</v>
      </c>
      <c r="C730" s="0" t="n">
        <v>1.9595</v>
      </c>
      <c r="D730" s="0" t="s">
        <v>7</v>
      </c>
      <c r="E730" s="0" t="n">
        <v>0.001453</v>
      </c>
    </row>
    <row r="731" customFormat="false" ht="14.25" hidden="false" customHeight="false" outlineLevel="0" collapsed="false">
      <c r="A731" s="0" t="s">
        <v>738</v>
      </c>
      <c r="B731" s="0" t="s">
        <v>6</v>
      </c>
      <c r="C731" s="0" t="n">
        <v>1.1021</v>
      </c>
      <c r="D731" s="0" t="s">
        <v>7</v>
      </c>
      <c r="E731" s="1" t="n">
        <v>8.8791E-007</v>
      </c>
    </row>
    <row r="732" customFormat="false" ht="14.25" hidden="false" customHeight="false" outlineLevel="0" collapsed="false">
      <c r="A732" s="0" t="s">
        <v>739</v>
      </c>
      <c r="B732" s="0" t="s">
        <v>6</v>
      </c>
      <c r="C732" s="0" t="n">
        <v>1.6831</v>
      </c>
      <c r="D732" s="0" t="s">
        <v>7</v>
      </c>
      <c r="E732" s="1" t="n">
        <v>6.0937E-012</v>
      </c>
    </row>
    <row r="733" customFormat="false" ht="14.25" hidden="false" customHeight="false" outlineLevel="0" collapsed="false">
      <c r="A733" s="0" t="s">
        <v>740</v>
      </c>
      <c r="B733" s="0" t="s">
        <v>6</v>
      </c>
      <c r="C733" s="0" t="n">
        <v>1.4393</v>
      </c>
      <c r="D733" s="0" t="s">
        <v>7</v>
      </c>
      <c r="E733" s="0" t="n">
        <v>0.001334</v>
      </c>
    </row>
    <row r="734" customFormat="false" ht="14.25" hidden="false" customHeight="false" outlineLevel="0" collapsed="false">
      <c r="A734" s="0" t="s">
        <v>741</v>
      </c>
      <c r="B734" s="0" t="s">
        <v>6</v>
      </c>
      <c r="C734" s="0" t="n">
        <v>-1.0471</v>
      </c>
      <c r="D734" s="0" t="s">
        <v>9</v>
      </c>
      <c r="E734" s="1" t="n">
        <v>1.2046E-006</v>
      </c>
    </row>
    <row r="735" customFormat="false" ht="14.25" hidden="false" customHeight="false" outlineLevel="0" collapsed="false">
      <c r="A735" s="0" t="s">
        <v>742</v>
      </c>
      <c r="B735" s="0" t="s">
        <v>6</v>
      </c>
      <c r="C735" s="0" t="n">
        <v>1.2979</v>
      </c>
      <c r="D735" s="0" t="s">
        <v>7</v>
      </c>
      <c r="E735" s="0" t="n">
        <v>0.00089851</v>
      </c>
    </row>
    <row r="736" customFormat="false" ht="14.25" hidden="false" customHeight="false" outlineLevel="0" collapsed="false">
      <c r="A736" s="0" t="s">
        <v>743</v>
      </c>
      <c r="B736" s="0" t="s">
        <v>6</v>
      </c>
      <c r="C736" s="0" t="n">
        <v>-1.883</v>
      </c>
      <c r="D736" s="0" t="s">
        <v>9</v>
      </c>
      <c r="E736" s="0" t="n">
        <v>0.014988</v>
      </c>
    </row>
    <row r="737" customFormat="false" ht="14.25" hidden="false" customHeight="false" outlineLevel="0" collapsed="false">
      <c r="A737" s="0" t="s">
        <v>744</v>
      </c>
      <c r="B737" s="0" t="s">
        <v>6</v>
      </c>
      <c r="C737" s="0" t="n">
        <v>-1.6056</v>
      </c>
      <c r="D737" s="0" t="s">
        <v>9</v>
      </c>
      <c r="E737" s="0" t="n">
        <v>0.022502</v>
      </c>
    </row>
    <row r="738" customFormat="false" ht="14.25" hidden="false" customHeight="false" outlineLevel="0" collapsed="false">
      <c r="A738" s="0" t="s">
        <v>745</v>
      </c>
      <c r="B738" s="0" t="s">
        <v>6</v>
      </c>
      <c r="C738" s="0" t="n">
        <v>0.66509</v>
      </c>
      <c r="D738" s="0" t="s">
        <v>7</v>
      </c>
      <c r="E738" s="0" t="n">
        <v>0.0062476</v>
      </c>
    </row>
    <row r="739" customFormat="false" ht="14.25" hidden="false" customHeight="false" outlineLevel="0" collapsed="false">
      <c r="A739" s="0" t="s">
        <v>746</v>
      </c>
      <c r="B739" s="0" t="s">
        <v>6</v>
      </c>
      <c r="C739" s="0" t="n">
        <v>-1.6179</v>
      </c>
      <c r="D739" s="0" t="s">
        <v>9</v>
      </c>
      <c r="E739" s="0" t="n">
        <v>0.002892</v>
      </c>
    </row>
    <row r="740" customFormat="false" ht="14.25" hidden="false" customHeight="false" outlineLevel="0" collapsed="false">
      <c r="A740" s="0" t="s">
        <v>747</v>
      </c>
      <c r="B740" s="0" t="s">
        <v>6</v>
      </c>
      <c r="C740" s="0" t="n">
        <v>-0.68234</v>
      </c>
      <c r="D740" s="0" t="s">
        <v>9</v>
      </c>
      <c r="E740" s="0" t="n">
        <v>0.026759</v>
      </c>
    </row>
    <row r="741" customFormat="false" ht="14.25" hidden="false" customHeight="false" outlineLevel="0" collapsed="false">
      <c r="A741" s="0" t="s">
        <v>748</v>
      </c>
      <c r="B741" s="0" t="s">
        <v>6</v>
      </c>
      <c r="C741" s="0" t="n">
        <v>1.1355</v>
      </c>
      <c r="D741" s="0" t="s">
        <v>7</v>
      </c>
      <c r="E741" s="0" t="n">
        <v>0.00031597</v>
      </c>
    </row>
    <row r="742" customFormat="false" ht="14.25" hidden="false" customHeight="false" outlineLevel="0" collapsed="false">
      <c r="A742" s="0" t="s">
        <v>749</v>
      </c>
      <c r="B742" s="0" t="s">
        <v>6</v>
      </c>
      <c r="C742" s="0" t="n">
        <v>0.60548</v>
      </c>
      <c r="D742" s="0" t="s">
        <v>7</v>
      </c>
      <c r="E742" s="0" t="n">
        <v>0.049631</v>
      </c>
    </row>
    <row r="743" customFormat="false" ht="14.25" hidden="false" customHeight="false" outlineLevel="0" collapsed="false">
      <c r="A743" s="0" t="s">
        <v>750</v>
      </c>
      <c r="B743" s="0" t="s">
        <v>6</v>
      </c>
      <c r="C743" s="0" t="n">
        <v>-0.72418</v>
      </c>
      <c r="D743" s="0" t="s">
        <v>9</v>
      </c>
      <c r="E743" s="0" t="n">
        <v>0.0019752</v>
      </c>
    </row>
    <row r="744" customFormat="false" ht="14.25" hidden="false" customHeight="false" outlineLevel="0" collapsed="false">
      <c r="A744" s="0" t="s">
        <v>751</v>
      </c>
      <c r="B744" s="0" t="s">
        <v>6</v>
      </c>
      <c r="C744" s="0" t="n">
        <v>1.0058</v>
      </c>
      <c r="D744" s="0" t="s">
        <v>7</v>
      </c>
      <c r="E744" s="0" t="n">
        <v>0.029463</v>
      </c>
    </row>
    <row r="745" customFormat="false" ht="14.25" hidden="false" customHeight="false" outlineLevel="0" collapsed="false">
      <c r="A745" s="0" t="s">
        <v>752</v>
      </c>
      <c r="B745" s="0" t="s">
        <v>6</v>
      </c>
      <c r="C745" s="0" t="n">
        <v>2.5711</v>
      </c>
      <c r="D745" s="0" t="s">
        <v>7</v>
      </c>
      <c r="E745" s="0" t="n">
        <v>0.0051484</v>
      </c>
    </row>
    <row r="746" customFormat="false" ht="14.25" hidden="false" customHeight="false" outlineLevel="0" collapsed="false">
      <c r="A746" s="0" t="s">
        <v>753</v>
      </c>
      <c r="B746" s="0" t="s">
        <v>6</v>
      </c>
      <c r="C746" s="0" t="n">
        <v>4.3238</v>
      </c>
      <c r="D746" s="0" t="s">
        <v>7</v>
      </c>
      <c r="E746" s="0" t="n">
        <v>0.0007265</v>
      </c>
    </row>
    <row r="747" customFormat="false" ht="14.25" hidden="false" customHeight="false" outlineLevel="0" collapsed="false">
      <c r="A747" s="0" t="s">
        <v>754</v>
      </c>
      <c r="B747" s="0" t="s">
        <v>6</v>
      </c>
      <c r="C747" s="0" t="n">
        <v>-1.9416</v>
      </c>
      <c r="D747" s="0" t="s">
        <v>9</v>
      </c>
      <c r="E747" s="1" t="n">
        <v>5.3981E-007</v>
      </c>
    </row>
    <row r="748" customFormat="false" ht="14.25" hidden="false" customHeight="false" outlineLevel="0" collapsed="false">
      <c r="A748" s="0" t="s">
        <v>755</v>
      </c>
      <c r="B748" s="0" t="s">
        <v>6</v>
      </c>
      <c r="C748" s="0" t="n">
        <v>-1.382</v>
      </c>
      <c r="D748" s="0" t="s">
        <v>9</v>
      </c>
      <c r="E748" s="1" t="n">
        <v>6.0975E-006</v>
      </c>
    </row>
    <row r="749" customFormat="false" ht="14.25" hidden="false" customHeight="false" outlineLevel="0" collapsed="false">
      <c r="A749" s="0" t="s">
        <v>756</v>
      </c>
      <c r="B749" s="0" t="s">
        <v>6</v>
      </c>
      <c r="C749" s="0" t="n">
        <v>-0.52976</v>
      </c>
      <c r="D749" s="0" t="s">
        <v>9</v>
      </c>
      <c r="E749" s="0" t="n">
        <v>0.048838</v>
      </c>
    </row>
    <row r="750" customFormat="false" ht="14.25" hidden="false" customHeight="false" outlineLevel="0" collapsed="false">
      <c r="A750" s="0" t="s">
        <v>757</v>
      </c>
      <c r="B750" s="0" t="s">
        <v>6</v>
      </c>
      <c r="C750" s="0" t="n">
        <v>-0.71955</v>
      </c>
      <c r="D750" s="0" t="s">
        <v>9</v>
      </c>
      <c r="E750" s="0" t="n">
        <v>0.0038666</v>
      </c>
    </row>
    <row r="751" customFormat="false" ht="14.25" hidden="false" customHeight="false" outlineLevel="0" collapsed="false">
      <c r="A751" s="0" t="s">
        <v>758</v>
      </c>
      <c r="B751" s="0" t="s">
        <v>6</v>
      </c>
      <c r="C751" s="0" t="n">
        <v>0.73827</v>
      </c>
      <c r="D751" s="0" t="s">
        <v>7</v>
      </c>
      <c r="E751" s="0" t="n">
        <v>0.011178</v>
      </c>
    </row>
    <row r="752" customFormat="false" ht="14.25" hidden="false" customHeight="false" outlineLevel="0" collapsed="false">
      <c r="A752" s="0" t="s">
        <v>759</v>
      </c>
      <c r="B752" s="0" t="s">
        <v>6</v>
      </c>
      <c r="C752" s="0" t="n">
        <v>2.6031</v>
      </c>
      <c r="D752" s="0" t="s">
        <v>7</v>
      </c>
      <c r="E752" s="1" t="n">
        <v>3.1293E-006</v>
      </c>
    </row>
    <row r="753" customFormat="false" ht="14.25" hidden="false" customHeight="false" outlineLevel="0" collapsed="false">
      <c r="A753" s="0" t="s">
        <v>760</v>
      </c>
      <c r="B753" s="0" t="s">
        <v>6</v>
      </c>
      <c r="C753" s="0" t="n">
        <v>2.1686</v>
      </c>
      <c r="D753" s="0" t="s">
        <v>7</v>
      </c>
      <c r="E753" s="1" t="n">
        <v>1.786E-025</v>
      </c>
    </row>
    <row r="754" customFormat="false" ht="14.25" hidden="false" customHeight="false" outlineLevel="0" collapsed="false">
      <c r="A754" s="0" t="s">
        <v>761</v>
      </c>
      <c r="B754" s="0" t="s">
        <v>6</v>
      </c>
      <c r="C754" s="0" t="n">
        <v>2.6141</v>
      </c>
      <c r="D754" s="0" t="s">
        <v>7</v>
      </c>
      <c r="E754" s="1" t="n">
        <v>9.5703E-005</v>
      </c>
    </row>
    <row r="755" customFormat="false" ht="14.25" hidden="false" customHeight="false" outlineLevel="0" collapsed="false">
      <c r="A755" s="0" t="s">
        <v>762</v>
      </c>
      <c r="B755" s="0" t="s">
        <v>6</v>
      </c>
      <c r="C755" s="0" t="n">
        <v>1.0962</v>
      </c>
      <c r="D755" s="0" t="s">
        <v>7</v>
      </c>
      <c r="E755" s="0" t="n">
        <v>0.0010674</v>
      </c>
    </row>
    <row r="756" customFormat="false" ht="14.25" hidden="false" customHeight="false" outlineLevel="0" collapsed="false">
      <c r="A756" s="0" t="s">
        <v>763</v>
      </c>
      <c r="B756" s="0" t="s">
        <v>6</v>
      </c>
      <c r="C756" s="0" t="n">
        <v>-4.5866</v>
      </c>
      <c r="D756" s="0" t="s">
        <v>9</v>
      </c>
      <c r="E756" s="0" t="n">
        <v>0.0039051</v>
      </c>
    </row>
    <row r="757" customFormat="false" ht="14.25" hidden="false" customHeight="false" outlineLevel="0" collapsed="false">
      <c r="A757" s="0" t="s">
        <v>764</v>
      </c>
      <c r="B757" s="0" t="s">
        <v>6</v>
      </c>
      <c r="C757" s="0" t="n">
        <v>-0.72716</v>
      </c>
      <c r="D757" s="0" t="s">
        <v>9</v>
      </c>
      <c r="E757" s="0" t="n">
        <v>0.0021951</v>
      </c>
    </row>
    <row r="758" customFormat="false" ht="14.25" hidden="false" customHeight="false" outlineLevel="0" collapsed="false">
      <c r="A758" s="0" t="s">
        <v>765</v>
      </c>
      <c r="B758" s="0" t="s">
        <v>6</v>
      </c>
      <c r="C758" s="0" t="n">
        <v>-0.77797</v>
      </c>
      <c r="D758" s="0" t="s">
        <v>9</v>
      </c>
      <c r="E758" s="0" t="n">
        <v>0.00069882</v>
      </c>
    </row>
    <row r="759" customFormat="false" ht="14.25" hidden="false" customHeight="false" outlineLevel="0" collapsed="false">
      <c r="A759" s="0" t="s">
        <v>766</v>
      </c>
      <c r="B759" s="0" t="s">
        <v>6</v>
      </c>
      <c r="C759" s="0" t="s">
        <v>153</v>
      </c>
      <c r="D759" s="0" t="s">
        <v>7</v>
      </c>
      <c r="E759" s="0" t="n">
        <v>0.000415</v>
      </c>
    </row>
    <row r="760" customFormat="false" ht="14.25" hidden="false" customHeight="false" outlineLevel="0" collapsed="false">
      <c r="A760" s="0" t="s">
        <v>767</v>
      </c>
      <c r="B760" s="0" t="s">
        <v>6</v>
      </c>
      <c r="C760" s="0" t="n">
        <v>-0.90006</v>
      </c>
      <c r="D760" s="0" t="s">
        <v>9</v>
      </c>
      <c r="E760" s="0" t="n">
        <v>0.00012904</v>
      </c>
    </row>
    <row r="761" customFormat="false" ht="14.25" hidden="false" customHeight="false" outlineLevel="0" collapsed="false">
      <c r="A761" s="0" t="s">
        <v>768</v>
      </c>
      <c r="B761" s="0" t="s">
        <v>6</v>
      </c>
      <c r="C761" s="0" t="n">
        <v>-2.2628</v>
      </c>
      <c r="D761" s="0" t="s">
        <v>9</v>
      </c>
      <c r="E761" s="1" t="n">
        <v>4.2378E-005</v>
      </c>
    </row>
    <row r="762" customFormat="false" ht="14.25" hidden="false" customHeight="false" outlineLevel="0" collapsed="false">
      <c r="A762" s="0" t="s">
        <v>769</v>
      </c>
      <c r="B762" s="0" t="s">
        <v>6</v>
      </c>
      <c r="C762" s="0" t="n">
        <v>1.0419</v>
      </c>
      <c r="D762" s="0" t="s">
        <v>7</v>
      </c>
      <c r="E762" s="1" t="n">
        <v>3.927E-005</v>
      </c>
    </row>
    <row r="763" customFormat="false" ht="14.25" hidden="false" customHeight="false" outlineLevel="0" collapsed="false">
      <c r="A763" s="0" t="s">
        <v>770</v>
      </c>
      <c r="B763" s="0" t="s">
        <v>6</v>
      </c>
      <c r="C763" s="0" t="n">
        <v>3.2096</v>
      </c>
      <c r="D763" s="0" t="s">
        <v>7</v>
      </c>
      <c r="E763" s="1" t="n">
        <v>6.1512E-005</v>
      </c>
    </row>
    <row r="764" customFormat="false" ht="14.25" hidden="false" customHeight="false" outlineLevel="0" collapsed="false">
      <c r="A764" s="0" t="s">
        <v>771</v>
      </c>
      <c r="B764" s="0" t="s">
        <v>6</v>
      </c>
      <c r="C764" s="0" t="n">
        <v>-0.7384</v>
      </c>
      <c r="D764" s="0" t="s">
        <v>9</v>
      </c>
      <c r="E764" s="0" t="n">
        <v>0.0050335</v>
      </c>
    </row>
    <row r="765" customFormat="false" ht="14.25" hidden="false" customHeight="false" outlineLevel="0" collapsed="false">
      <c r="A765" s="0" t="s">
        <v>772</v>
      </c>
      <c r="B765" s="0" t="s">
        <v>6</v>
      </c>
      <c r="C765" s="0" t="n">
        <v>0.80709</v>
      </c>
      <c r="D765" s="0" t="s">
        <v>7</v>
      </c>
      <c r="E765" s="0" t="n">
        <v>0.036381</v>
      </c>
    </row>
    <row r="766" customFormat="false" ht="14.25" hidden="false" customHeight="false" outlineLevel="0" collapsed="false">
      <c r="A766" s="0" t="s">
        <v>773</v>
      </c>
      <c r="B766" s="0" t="s">
        <v>6</v>
      </c>
      <c r="C766" s="0" t="n">
        <v>0.88626</v>
      </c>
      <c r="D766" s="0" t="s">
        <v>7</v>
      </c>
      <c r="E766" s="0" t="n">
        <v>0.0014773</v>
      </c>
    </row>
    <row r="767" customFormat="false" ht="14.25" hidden="false" customHeight="false" outlineLevel="0" collapsed="false">
      <c r="A767" s="0" t="s">
        <v>774</v>
      </c>
      <c r="B767" s="0" t="s">
        <v>6</v>
      </c>
      <c r="C767" s="0" t="n">
        <v>-0.76666</v>
      </c>
      <c r="D767" s="0" t="s">
        <v>9</v>
      </c>
      <c r="E767" s="0" t="n">
        <v>0.0019759</v>
      </c>
    </row>
    <row r="768" customFormat="false" ht="14.25" hidden="false" customHeight="false" outlineLevel="0" collapsed="false">
      <c r="A768" s="0" t="s">
        <v>775</v>
      </c>
      <c r="B768" s="0" t="s">
        <v>6</v>
      </c>
      <c r="C768" s="0" t="n">
        <v>1.0668</v>
      </c>
      <c r="D768" s="0" t="s">
        <v>7</v>
      </c>
      <c r="E768" s="0" t="n">
        <v>0.021958</v>
      </c>
    </row>
    <row r="769" customFormat="false" ht="14.25" hidden="false" customHeight="false" outlineLevel="0" collapsed="false">
      <c r="A769" s="0" t="s">
        <v>776</v>
      </c>
      <c r="B769" s="0" t="s">
        <v>6</v>
      </c>
      <c r="C769" s="0" t="n">
        <v>0.71743</v>
      </c>
      <c r="D769" s="0" t="s">
        <v>7</v>
      </c>
      <c r="E769" s="0" t="n">
        <v>0.0085273</v>
      </c>
    </row>
    <row r="770" customFormat="false" ht="14.25" hidden="false" customHeight="false" outlineLevel="0" collapsed="false">
      <c r="A770" s="0" t="s">
        <v>777</v>
      </c>
      <c r="B770" s="0" t="s">
        <v>6</v>
      </c>
      <c r="C770" s="0" t="n">
        <v>0.81031</v>
      </c>
      <c r="D770" s="0" t="s">
        <v>7</v>
      </c>
      <c r="E770" s="0" t="n">
        <v>0.00028521</v>
      </c>
    </row>
    <row r="771" customFormat="false" ht="14.25" hidden="false" customHeight="false" outlineLevel="0" collapsed="false">
      <c r="A771" s="0" t="s">
        <v>778</v>
      </c>
      <c r="B771" s="0" t="s">
        <v>6</v>
      </c>
      <c r="C771" s="0" t="n">
        <v>1.5843</v>
      </c>
      <c r="D771" s="0" t="s">
        <v>7</v>
      </c>
      <c r="E771" s="1" t="n">
        <v>5.1081E-011</v>
      </c>
    </row>
    <row r="772" customFormat="false" ht="14.25" hidden="false" customHeight="false" outlineLevel="0" collapsed="false">
      <c r="A772" s="0" t="s">
        <v>779</v>
      </c>
      <c r="B772" s="0" t="s">
        <v>6</v>
      </c>
      <c r="C772" s="0" t="n">
        <v>0.90303</v>
      </c>
      <c r="D772" s="0" t="s">
        <v>7</v>
      </c>
      <c r="E772" s="0" t="n">
        <v>0.013483</v>
      </c>
    </row>
    <row r="773" customFormat="false" ht="14.25" hidden="false" customHeight="false" outlineLevel="0" collapsed="false">
      <c r="A773" s="0" t="s">
        <v>780</v>
      </c>
      <c r="B773" s="0" t="s">
        <v>6</v>
      </c>
      <c r="C773" s="0" t="n">
        <v>-1.8425</v>
      </c>
      <c r="D773" s="0" t="s">
        <v>9</v>
      </c>
      <c r="E773" s="0" t="n">
        <v>0.0032975</v>
      </c>
    </row>
    <row r="774" customFormat="false" ht="14.25" hidden="false" customHeight="false" outlineLevel="0" collapsed="false">
      <c r="A774" s="0" t="s">
        <v>781</v>
      </c>
      <c r="B774" s="0" t="s">
        <v>6</v>
      </c>
      <c r="C774" s="0" t="n">
        <v>-1.0807</v>
      </c>
      <c r="D774" s="0" t="s">
        <v>9</v>
      </c>
      <c r="E774" s="0" t="n">
        <v>0.0011244</v>
      </c>
    </row>
    <row r="775" customFormat="false" ht="14.25" hidden="false" customHeight="false" outlineLevel="0" collapsed="false">
      <c r="A775" s="0" t="s">
        <v>782</v>
      </c>
      <c r="B775" s="0" t="s">
        <v>6</v>
      </c>
      <c r="C775" s="0" t="n">
        <v>-0.54531</v>
      </c>
      <c r="D775" s="0" t="s">
        <v>9</v>
      </c>
      <c r="E775" s="0" t="n">
        <v>0.030852</v>
      </c>
    </row>
    <row r="776" customFormat="false" ht="14.25" hidden="false" customHeight="false" outlineLevel="0" collapsed="false">
      <c r="A776" s="0" t="s">
        <v>783</v>
      </c>
      <c r="B776" s="0" t="s">
        <v>6</v>
      </c>
      <c r="C776" s="0" t="s">
        <v>153</v>
      </c>
      <c r="D776" s="0" t="s">
        <v>7</v>
      </c>
      <c r="E776" s="1" t="n">
        <v>6.0682E-009</v>
      </c>
    </row>
    <row r="777" customFormat="false" ht="14.25" hidden="false" customHeight="false" outlineLevel="0" collapsed="false">
      <c r="A777" s="0" t="s">
        <v>784</v>
      </c>
      <c r="B777" s="0" t="s">
        <v>6</v>
      </c>
      <c r="C777" s="0" t="n">
        <v>0.60356</v>
      </c>
      <c r="D777" s="0" t="s">
        <v>7</v>
      </c>
      <c r="E777" s="0" t="n">
        <v>0.016235</v>
      </c>
    </row>
    <row r="778" customFormat="false" ht="14.25" hidden="false" customHeight="false" outlineLevel="0" collapsed="false">
      <c r="A778" s="0" t="s">
        <v>785</v>
      </c>
      <c r="B778" s="0" t="s">
        <v>6</v>
      </c>
      <c r="C778" s="0" t="n">
        <v>1.3395</v>
      </c>
      <c r="D778" s="0" t="s">
        <v>7</v>
      </c>
      <c r="E778" s="0" t="n">
        <v>0.00062768</v>
      </c>
    </row>
    <row r="779" customFormat="false" ht="14.25" hidden="false" customHeight="false" outlineLevel="0" collapsed="false">
      <c r="A779" s="0" t="s">
        <v>786</v>
      </c>
      <c r="B779" s="0" t="s">
        <v>6</v>
      </c>
      <c r="C779" s="0" t="n">
        <v>4.5753</v>
      </c>
      <c r="D779" s="0" t="s">
        <v>7</v>
      </c>
      <c r="E779" s="0" t="n">
        <v>0.0092961</v>
      </c>
    </row>
    <row r="780" customFormat="false" ht="14.25" hidden="false" customHeight="false" outlineLevel="0" collapsed="false">
      <c r="A780" s="0" t="s">
        <v>787</v>
      </c>
      <c r="B780" s="0" t="s">
        <v>6</v>
      </c>
      <c r="C780" s="0" t="n">
        <v>1.7482</v>
      </c>
      <c r="D780" s="0" t="s">
        <v>7</v>
      </c>
      <c r="E780" s="0" t="n">
        <v>0.0073825</v>
      </c>
    </row>
    <row r="781" customFormat="false" ht="14.25" hidden="false" customHeight="false" outlineLevel="0" collapsed="false">
      <c r="A781" s="0" t="s">
        <v>788</v>
      </c>
      <c r="B781" s="0" t="s">
        <v>6</v>
      </c>
      <c r="C781" s="0" t="n">
        <v>1.0154</v>
      </c>
      <c r="D781" s="0" t="s">
        <v>7</v>
      </c>
      <c r="E781" s="1" t="n">
        <v>2.1212E-006</v>
      </c>
    </row>
    <row r="782" customFormat="false" ht="14.25" hidden="false" customHeight="false" outlineLevel="0" collapsed="false">
      <c r="A782" s="0" t="s">
        <v>789</v>
      </c>
      <c r="B782" s="0" t="s">
        <v>6</v>
      </c>
      <c r="C782" s="0" t="n">
        <v>0.95066</v>
      </c>
      <c r="D782" s="0" t="s">
        <v>7</v>
      </c>
      <c r="E782" s="0" t="n">
        <v>0.0073896</v>
      </c>
    </row>
    <row r="783" customFormat="false" ht="14.25" hidden="false" customHeight="false" outlineLevel="0" collapsed="false">
      <c r="A783" s="0" t="s">
        <v>790</v>
      </c>
      <c r="B783" s="0" t="s">
        <v>6</v>
      </c>
      <c r="C783" s="0" t="n">
        <v>-0.55048</v>
      </c>
      <c r="D783" s="0" t="s">
        <v>9</v>
      </c>
      <c r="E783" s="0" t="n">
        <v>0.047149</v>
      </c>
    </row>
    <row r="784" customFormat="false" ht="14.25" hidden="false" customHeight="false" outlineLevel="0" collapsed="false">
      <c r="A784" s="0" t="s">
        <v>791</v>
      </c>
      <c r="B784" s="0" t="s">
        <v>6</v>
      </c>
      <c r="C784" s="0" t="n">
        <v>1.0753</v>
      </c>
      <c r="D784" s="0" t="s">
        <v>7</v>
      </c>
      <c r="E784" s="1" t="n">
        <v>3.0575E-005</v>
      </c>
    </row>
    <row r="785" customFormat="false" ht="14.25" hidden="false" customHeight="false" outlineLevel="0" collapsed="false">
      <c r="A785" s="0" t="s">
        <v>792</v>
      </c>
      <c r="B785" s="0" t="s">
        <v>6</v>
      </c>
      <c r="C785" s="0" t="n">
        <v>1.919</v>
      </c>
      <c r="D785" s="0" t="s">
        <v>7</v>
      </c>
      <c r="E785" s="0" t="n">
        <v>0.0078111</v>
      </c>
    </row>
    <row r="786" customFormat="false" ht="14.25" hidden="false" customHeight="false" outlineLevel="0" collapsed="false">
      <c r="A786" s="0" t="s">
        <v>793</v>
      </c>
      <c r="B786" s="0" t="s">
        <v>6</v>
      </c>
      <c r="C786" s="0" t="n">
        <v>-1.2303</v>
      </c>
      <c r="D786" s="0" t="s">
        <v>9</v>
      </c>
      <c r="E786" s="0" t="n">
        <v>0.00086494</v>
      </c>
    </row>
    <row r="787" customFormat="false" ht="14.25" hidden="false" customHeight="false" outlineLevel="0" collapsed="false">
      <c r="A787" s="0" t="s">
        <v>794</v>
      </c>
      <c r="B787" s="0" t="s">
        <v>6</v>
      </c>
      <c r="C787" s="0" t="n">
        <v>-0.64797</v>
      </c>
      <c r="D787" s="0" t="s">
        <v>9</v>
      </c>
      <c r="E787" s="0" t="n">
        <v>0.013906</v>
      </c>
    </row>
    <row r="788" customFormat="false" ht="14.25" hidden="false" customHeight="false" outlineLevel="0" collapsed="false">
      <c r="A788" s="0" t="s">
        <v>795</v>
      </c>
      <c r="B788" s="0" t="s">
        <v>6</v>
      </c>
      <c r="C788" s="0" t="n">
        <v>0.5632</v>
      </c>
      <c r="D788" s="0" t="s">
        <v>7</v>
      </c>
      <c r="E788" s="0" t="n">
        <v>0.020155</v>
      </c>
    </row>
    <row r="789" customFormat="false" ht="14.25" hidden="false" customHeight="false" outlineLevel="0" collapsed="false">
      <c r="A789" s="0" t="s">
        <v>796</v>
      </c>
      <c r="B789" s="0" t="s">
        <v>6</v>
      </c>
      <c r="C789" s="0" t="n">
        <v>-0.62363</v>
      </c>
      <c r="D789" s="0" t="s">
        <v>9</v>
      </c>
      <c r="E789" s="0" t="n">
        <v>0.011986</v>
      </c>
    </row>
    <row r="790" customFormat="false" ht="14.25" hidden="false" customHeight="false" outlineLevel="0" collapsed="false">
      <c r="A790" s="0" t="s">
        <v>797</v>
      </c>
      <c r="B790" s="0" t="s">
        <v>6</v>
      </c>
      <c r="C790" s="0" t="n">
        <v>0.58452</v>
      </c>
      <c r="D790" s="0" t="s">
        <v>7</v>
      </c>
      <c r="E790" s="0" t="n">
        <v>0.033138</v>
      </c>
    </row>
    <row r="791" customFormat="false" ht="14.25" hidden="false" customHeight="false" outlineLevel="0" collapsed="false">
      <c r="A791" s="0" t="s">
        <v>798</v>
      </c>
      <c r="B791" s="0" t="s">
        <v>6</v>
      </c>
      <c r="C791" s="0" t="n">
        <v>2.4904</v>
      </c>
      <c r="D791" s="0" t="s">
        <v>7</v>
      </c>
      <c r="E791" s="1" t="n">
        <v>8.2054E-006</v>
      </c>
    </row>
    <row r="792" customFormat="false" ht="14.25" hidden="false" customHeight="false" outlineLevel="0" collapsed="false">
      <c r="A792" s="0" t="s">
        <v>799</v>
      </c>
      <c r="B792" s="0" t="s">
        <v>6</v>
      </c>
      <c r="C792" s="0" t="n">
        <v>4.8231</v>
      </c>
      <c r="D792" s="0" t="s">
        <v>7</v>
      </c>
      <c r="E792" s="1" t="n">
        <v>2.5208E-038</v>
      </c>
    </row>
    <row r="793" customFormat="false" ht="14.25" hidden="false" customHeight="false" outlineLevel="0" collapsed="false">
      <c r="A793" s="0" t="s">
        <v>800</v>
      </c>
      <c r="B793" s="0" t="s">
        <v>6</v>
      </c>
      <c r="C793" s="0" t="n">
        <v>0.90214</v>
      </c>
      <c r="D793" s="0" t="s">
        <v>7</v>
      </c>
      <c r="E793" s="0" t="n">
        <v>0.000554</v>
      </c>
    </row>
    <row r="794" customFormat="false" ht="14.25" hidden="false" customHeight="false" outlineLevel="0" collapsed="false">
      <c r="A794" s="0" t="s">
        <v>801</v>
      </c>
      <c r="B794" s="0" t="s">
        <v>6</v>
      </c>
      <c r="C794" s="0" t="n">
        <v>-0.81569</v>
      </c>
      <c r="D794" s="0" t="s">
        <v>9</v>
      </c>
      <c r="E794" s="0" t="n">
        <v>0.0058127</v>
      </c>
    </row>
    <row r="795" customFormat="false" ht="14.25" hidden="false" customHeight="false" outlineLevel="0" collapsed="false">
      <c r="A795" s="0" t="s">
        <v>802</v>
      </c>
      <c r="B795" s="0" t="s">
        <v>6</v>
      </c>
      <c r="C795" s="0" t="n">
        <v>-0.99138</v>
      </c>
      <c r="D795" s="0" t="s">
        <v>9</v>
      </c>
      <c r="E795" s="0" t="n">
        <v>0.00061482</v>
      </c>
    </row>
    <row r="796" customFormat="false" ht="14.25" hidden="false" customHeight="false" outlineLevel="0" collapsed="false">
      <c r="A796" s="0" t="s">
        <v>803</v>
      </c>
      <c r="B796" s="0" t="s">
        <v>6</v>
      </c>
      <c r="C796" s="0" t="n">
        <v>-1.0775</v>
      </c>
      <c r="D796" s="0" t="s">
        <v>9</v>
      </c>
      <c r="E796" s="0" t="n">
        <v>0.013718</v>
      </c>
    </row>
    <row r="797" customFormat="false" ht="14.25" hidden="false" customHeight="false" outlineLevel="0" collapsed="false">
      <c r="A797" s="0" t="s">
        <v>804</v>
      </c>
      <c r="B797" s="0" t="s">
        <v>6</v>
      </c>
      <c r="C797" s="0" t="n">
        <v>-1.6967</v>
      </c>
      <c r="D797" s="0" t="s">
        <v>9</v>
      </c>
      <c r="E797" s="0" t="n">
        <v>0.019601</v>
      </c>
    </row>
    <row r="798" customFormat="false" ht="14.25" hidden="false" customHeight="false" outlineLevel="0" collapsed="false">
      <c r="A798" s="0" t="s">
        <v>805</v>
      </c>
      <c r="B798" s="0" t="s">
        <v>6</v>
      </c>
      <c r="C798" s="0" t="n">
        <v>-1.702</v>
      </c>
      <c r="D798" s="0" t="s">
        <v>9</v>
      </c>
      <c r="E798" s="1" t="n">
        <v>4.3601E-005</v>
      </c>
    </row>
    <row r="799" customFormat="false" ht="14.25" hidden="false" customHeight="false" outlineLevel="0" collapsed="false">
      <c r="A799" s="0" t="s">
        <v>806</v>
      </c>
      <c r="B799" s="0" t="s">
        <v>6</v>
      </c>
      <c r="C799" s="0" t="n">
        <v>0.77661</v>
      </c>
      <c r="D799" s="0" t="s">
        <v>7</v>
      </c>
      <c r="E799" s="0" t="n">
        <v>0.0028939</v>
      </c>
    </row>
    <row r="800" customFormat="false" ht="14.25" hidden="false" customHeight="false" outlineLevel="0" collapsed="false">
      <c r="A800" s="0" t="s">
        <v>807</v>
      </c>
      <c r="B800" s="0" t="s">
        <v>6</v>
      </c>
      <c r="C800" s="0" t="n">
        <v>-2.2713</v>
      </c>
      <c r="D800" s="0" t="s">
        <v>9</v>
      </c>
      <c r="E800" s="0" t="n">
        <v>0.030899</v>
      </c>
    </row>
    <row r="801" customFormat="false" ht="14.25" hidden="false" customHeight="false" outlineLevel="0" collapsed="false">
      <c r="A801" s="0" t="s">
        <v>808</v>
      </c>
      <c r="B801" s="0" t="s">
        <v>6</v>
      </c>
      <c r="C801" s="0" t="n">
        <v>1.1353</v>
      </c>
      <c r="D801" s="0" t="s">
        <v>7</v>
      </c>
      <c r="E801" s="1" t="n">
        <v>2.5638E-007</v>
      </c>
    </row>
    <row r="802" customFormat="false" ht="14.25" hidden="false" customHeight="false" outlineLevel="0" collapsed="false">
      <c r="A802" s="0" t="s">
        <v>809</v>
      </c>
      <c r="B802" s="0" t="s">
        <v>6</v>
      </c>
      <c r="C802" s="0" t="n">
        <v>0.74548</v>
      </c>
      <c r="D802" s="0" t="s">
        <v>7</v>
      </c>
      <c r="E802" s="0" t="n">
        <v>0.012529</v>
      </c>
    </row>
    <row r="803" customFormat="false" ht="14.25" hidden="false" customHeight="false" outlineLevel="0" collapsed="false">
      <c r="A803" s="0" t="s">
        <v>810</v>
      </c>
      <c r="B803" s="0" t="s">
        <v>6</v>
      </c>
      <c r="C803" s="0" t="n">
        <v>-0.57968</v>
      </c>
      <c r="D803" s="0" t="s">
        <v>9</v>
      </c>
      <c r="E803" s="0" t="n">
        <v>0.015457</v>
      </c>
    </row>
    <row r="804" customFormat="false" ht="14.25" hidden="false" customHeight="false" outlineLevel="0" collapsed="false">
      <c r="A804" s="0" t="s">
        <v>811</v>
      </c>
      <c r="B804" s="0" t="s">
        <v>6</v>
      </c>
      <c r="C804" s="0" t="n">
        <v>0.63027</v>
      </c>
      <c r="D804" s="0" t="s">
        <v>7</v>
      </c>
      <c r="E804" s="0" t="n">
        <v>0.0081985</v>
      </c>
    </row>
    <row r="805" customFormat="false" ht="14.25" hidden="false" customHeight="false" outlineLevel="0" collapsed="false">
      <c r="A805" s="0" t="s">
        <v>812</v>
      </c>
      <c r="B805" s="0" t="s">
        <v>6</v>
      </c>
      <c r="C805" s="0" t="n">
        <v>-1.4057</v>
      </c>
      <c r="D805" s="0" t="s">
        <v>9</v>
      </c>
      <c r="E805" s="0" t="n">
        <v>0.0045452</v>
      </c>
    </row>
    <row r="806" customFormat="false" ht="14.25" hidden="false" customHeight="false" outlineLevel="0" collapsed="false">
      <c r="A806" s="0" t="s">
        <v>813</v>
      </c>
      <c r="B806" s="0" t="s">
        <v>6</v>
      </c>
      <c r="C806" s="0" t="n">
        <v>0.84321</v>
      </c>
      <c r="D806" s="0" t="s">
        <v>7</v>
      </c>
      <c r="E806" s="0" t="n">
        <v>0.00028163</v>
      </c>
    </row>
    <row r="807" customFormat="false" ht="14.25" hidden="false" customHeight="false" outlineLevel="0" collapsed="false">
      <c r="A807" s="0" t="s">
        <v>814</v>
      </c>
      <c r="B807" s="0" t="s">
        <v>6</v>
      </c>
      <c r="C807" s="0" t="n">
        <v>1.7841</v>
      </c>
      <c r="D807" s="0" t="s">
        <v>7</v>
      </c>
      <c r="E807" s="1" t="n">
        <v>5.6469E-014</v>
      </c>
    </row>
    <row r="808" customFormat="false" ht="14.25" hidden="false" customHeight="false" outlineLevel="0" collapsed="false">
      <c r="A808" s="0" t="s">
        <v>815</v>
      </c>
      <c r="B808" s="0" t="s">
        <v>6</v>
      </c>
      <c r="C808" s="0" t="n">
        <v>-2.2042</v>
      </c>
      <c r="D808" s="0" t="s">
        <v>9</v>
      </c>
      <c r="E808" s="1" t="n">
        <v>4.083E-006</v>
      </c>
    </row>
    <row r="809" customFormat="false" ht="14.25" hidden="false" customHeight="false" outlineLevel="0" collapsed="false">
      <c r="A809" s="0" t="s">
        <v>816</v>
      </c>
      <c r="B809" s="0" t="s">
        <v>6</v>
      </c>
      <c r="C809" s="0" t="n">
        <v>-1.3287</v>
      </c>
      <c r="D809" s="0" t="s">
        <v>9</v>
      </c>
      <c r="E809" s="0" t="n">
        <v>0.0022254</v>
      </c>
    </row>
    <row r="810" customFormat="false" ht="14.25" hidden="false" customHeight="false" outlineLevel="0" collapsed="false">
      <c r="A810" s="0" t="s">
        <v>817</v>
      </c>
      <c r="B810" s="0" t="s">
        <v>6</v>
      </c>
      <c r="C810" s="0" t="n">
        <v>0.85393</v>
      </c>
      <c r="D810" s="0" t="s">
        <v>7</v>
      </c>
      <c r="E810" s="0" t="n">
        <v>0.021619</v>
      </c>
    </row>
    <row r="811" customFormat="false" ht="14.25" hidden="false" customHeight="false" outlineLevel="0" collapsed="false">
      <c r="A811" s="0" t="s">
        <v>818</v>
      </c>
      <c r="B811" s="0" t="s">
        <v>6</v>
      </c>
      <c r="C811" s="0" t="n">
        <v>0.64262</v>
      </c>
      <c r="D811" s="0" t="s">
        <v>7</v>
      </c>
      <c r="E811" s="0" t="n">
        <v>0.047786</v>
      </c>
    </row>
    <row r="812" customFormat="false" ht="14.25" hidden="false" customHeight="false" outlineLevel="0" collapsed="false">
      <c r="A812" s="0" t="s">
        <v>819</v>
      </c>
      <c r="B812" s="0" t="s">
        <v>6</v>
      </c>
      <c r="C812" s="0" t="n">
        <v>-1.7223</v>
      </c>
      <c r="D812" s="0" t="s">
        <v>9</v>
      </c>
      <c r="E812" s="1" t="n">
        <v>9.5838E-007</v>
      </c>
    </row>
    <row r="813" customFormat="false" ht="14.25" hidden="false" customHeight="false" outlineLevel="0" collapsed="false">
      <c r="A813" s="0" t="s">
        <v>820</v>
      </c>
      <c r="B813" s="0" t="s">
        <v>6</v>
      </c>
      <c r="C813" s="0" t="n">
        <v>-1.0354</v>
      </c>
      <c r="D813" s="0" t="s">
        <v>9</v>
      </c>
      <c r="E813" s="1" t="n">
        <v>1.1518E-005</v>
      </c>
    </row>
    <row r="814" customFormat="false" ht="14.25" hidden="false" customHeight="false" outlineLevel="0" collapsed="false">
      <c r="A814" s="0" t="s">
        <v>821</v>
      </c>
      <c r="B814" s="0" t="s">
        <v>6</v>
      </c>
      <c r="C814" s="0" t="n">
        <v>-1.0421</v>
      </c>
      <c r="D814" s="0" t="s">
        <v>9</v>
      </c>
      <c r="E814" s="0" t="n">
        <v>0.044108</v>
      </c>
    </row>
    <row r="815" customFormat="false" ht="14.25" hidden="false" customHeight="false" outlineLevel="0" collapsed="false">
      <c r="A815" s="0" t="s">
        <v>822</v>
      </c>
      <c r="B815" s="0" t="s">
        <v>6</v>
      </c>
      <c r="C815" s="0" t="n">
        <v>-1.3975</v>
      </c>
      <c r="D815" s="0" t="s">
        <v>9</v>
      </c>
      <c r="E815" s="1" t="n">
        <v>1.1562E-009</v>
      </c>
    </row>
    <row r="816" customFormat="false" ht="14.25" hidden="false" customHeight="false" outlineLevel="0" collapsed="false">
      <c r="A816" s="0" t="s">
        <v>823</v>
      </c>
      <c r="B816" s="0" t="s">
        <v>6</v>
      </c>
      <c r="C816" s="0" t="n">
        <v>-0.77215</v>
      </c>
      <c r="D816" s="0" t="s">
        <v>9</v>
      </c>
      <c r="E816" s="0" t="n">
        <v>0.0087046</v>
      </c>
    </row>
    <row r="817" customFormat="false" ht="14.25" hidden="false" customHeight="false" outlineLevel="0" collapsed="false">
      <c r="A817" s="0" t="s">
        <v>824</v>
      </c>
      <c r="B817" s="0" t="s">
        <v>6</v>
      </c>
      <c r="C817" s="0" t="n">
        <v>-0.68674</v>
      </c>
      <c r="D817" s="0" t="s">
        <v>9</v>
      </c>
      <c r="E817" s="0" t="n">
        <v>0.0028395</v>
      </c>
    </row>
    <row r="818" customFormat="false" ht="14.25" hidden="false" customHeight="false" outlineLevel="0" collapsed="false">
      <c r="A818" s="0" t="s">
        <v>825</v>
      </c>
      <c r="B818" s="0" t="s">
        <v>6</v>
      </c>
      <c r="C818" s="0" t="n">
        <v>0.82371</v>
      </c>
      <c r="D818" s="0" t="s">
        <v>7</v>
      </c>
      <c r="E818" s="0" t="n">
        <v>0.00040419</v>
      </c>
    </row>
    <row r="819" customFormat="false" ht="14.25" hidden="false" customHeight="false" outlineLevel="0" collapsed="false">
      <c r="A819" s="0" t="s">
        <v>826</v>
      </c>
      <c r="B819" s="0" t="s">
        <v>6</v>
      </c>
      <c r="C819" s="0" t="n">
        <v>-1.2459</v>
      </c>
      <c r="D819" s="0" t="s">
        <v>9</v>
      </c>
      <c r="E819" s="1" t="n">
        <v>2.7869E-008</v>
      </c>
    </row>
    <row r="820" customFormat="false" ht="14.25" hidden="false" customHeight="false" outlineLevel="0" collapsed="false">
      <c r="A820" s="0" t="s">
        <v>827</v>
      </c>
      <c r="B820" s="0" t="s">
        <v>6</v>
      </c>
      <c r="C820" s="0" t="n">
        <v>-1.0295</v>
      </c>
      <c r="D820" s="0" t="s">
        <v>9</v>
      </c>
      <c r="E820" s="0" t="n">
        <v>0.013253</v>
      </c>
    </row>
    <row r="821" customFormat="false" ht="14.25" hidden="false" customHeight="false" outlineLevel="0" collapsed="false">
      <c r="A821" s="0" t="s">
        <v>828</v>
      </c>
      <c r="B821" s="0" t="s">
        <v>6</v>
      </c>
      <c r="C821" s="0" t="n">
        <v>-2.89</v>
      </c>
      <c r="D821" s="0" t="s">
        <v>9</v>
      </c>
      <c r="E821" s="0" t="n">
        <v>0.014156</v>
      </c>
    </row>
    <row r="822" customFormat="false" ht="14.25" hidden="false" customHeight="false" outlineLevel="0" collapsed="false">
      <c r="A822" s="0" t="s">
        <v>829</v>
      </c>
      <c r="B822" s="0" t="s">
        <v>6</v>
      </c>
      <c r="C822" s="0" t="n">
        <v>1.9562</v>
      </c>
      <c r="D822" s="0" t="s">
        <v>7</v>
      </c>
      <c r="E822" s="0" t="n">
        <v>0.0016836</v>
      </c>
    </row>
    <row r="823" customFormat="false" ht="14.25" hidden="false" customHeight="false" outlineLevel="0" collapsed="false">
      <c r="A823" s="0" t="s">
        <v>830</v>
      </c>
      <c r="B823" s="0" t="s">
        <v>6</v>
      </c>
      <c r="C823" s="0" t="n">
        <v>-0.78437</v>
      </c>
      <c r="D823" s="0" t="s">
        <v>9</v>
      </c>
      <c r="E823" s="0" t="n">
        <v>0.041393</v>
      </c>
    </row>
    <row r="824" customFormat="false" ht="14.25" hidden="false" customHeight="false" outlineLevel="0" collapsed="false">
      <c r="A824" s="0" t="s">
        <v>831</v>
      </c>
      <c r="B824" s="0" t="s">
        <v>6</v>
      </c>
      <c r="C824" s="0" t="n">
        <v>0.90795</v>
      </c>
      <c r="D824" s="0" t="s">
        <v>7</v>
      </c>
      <c r="E824" s="0" t="n">
        <v>0.00061908</v>
      </c>
    </row>
    <row r="825" customFormat="false" ht="14.25" hidden="false" customHeight="false" outlineLevel="0" collapsed="false">
      <c r="A825" s="0" t="s">
        <v>832</v>
      </c>
      <c r="B825" s="0" t="s">
        <v>6</v>
      </c>
      <c r="C825" s="0" t="n">
        <v>0.96117</v>
      </c>
      <c r="D825" s="0" t="s">
        <v>7</v>
      </c>
      <c r="E825" s="0" t="n">
        <v>0.048362</v>
      </c>
    </row>
    <row r="826" customFormat="false" ht="14.25" hidden="false" customHeight="false" outlineLevel="0" collapsed="false">
      <c r="A826" s="0" t="s">
        <v>833</v>
      </c>
      <c r="B826" s="0" t="s">
        <v>6</v>
      </c>
      <c r="C826" s="0" t="n">
        <v>0.70225</v>
      </c>
      <c r="D826" s="0" t="s">
        <v>7</v>
      </c>
      <c r="E826" s="0" t="n">
        <v>0.025412</v>
      </c>
    </row>
    <row r="827" customFormat="false" ht="14.25" hidden="false" customHeight="false" outlineLevel="0" collapsed="false">
      <c r="A827" s="0" t="s">
        <v>834</v>
      </c>
      <c r="B827" s="0" t="s">
        <v>6</v>
      </c>
      <c r="C827" s="0" t="n">
        <v>-0.71761</v>
      </c>
      <c r="D827" s="0" t="s">
        <v>9</v>
      </c>
      <c r="E827" s="0" t="n">
        <v>0.0048741</v>
      </c>
    </row>
    <row r="828" customFormat="false" ht="14.25" hidden="false" customHeight="false" outlineLevel="0" collapsed="false">
      <c r="A828" s="0" t="s">
        <v>835</v>
      </c>
      <c r="B828" s="0" t="s">
        <v>6</v>
      </c>
      <c r="C828" s="0" t="n">
        <v>-0.70825</v>
      </c>
      <c r="D828" s="0" t="s">
        <v>9</v>
      </c>
      <c r="E828" s="0" t="n">
        <v>0.010617</v>
      </c>
    </row>
    <row r="829" customFormat="false" ht="14.25" hidden="false" customHeight="false" outlineLevel="0" collapsed="false">
      <c r="A829" s="0" t="s">
        <v>836</v>
      </c>
      <c r="B829" s="0" t="s">
        <v>6</v>
      </c>
      <c r="C829" s="0" t="n">
        <v>-1.441</v>
      </c>
      <c r="D829" s="0" t="s">
        <v>9</v>
      </c>
      <c r="E829" s="1" t="n">
        <v>4.2832E-007</v>
      </c>
    </row>
    <row r="830" customFormat="false" ht="14.25" hidden="false" customHeight="false" outlineLevel="0" collapsed="false">
      <c r="A830" s="0" t="s">
        <v>837</v>
      </c>
      <c r="B830" s="0" t="s">
        <v>6</v>
      </c>
      <c r="C830" s="0" t="n">
        <v>-1.0882</v>
      </c>
      <c r="D830" s="0" t="s">
        <v>9</v>
      </c>
      <c r="E830" s="0" t="n">
        <v>0.0056609</v>
      </c>
    </row>
    <row r="831" customFormat="false" ht="14.25" hidden="false" customHeight="false" outlineLevel="0" collapsed="false">
      <c r="A831" s="0" t="s">
        <v>838</v>
      </c>
      <c r="B831" s="0" t="s">
        <v>6</v>
      </c>
      <c r="C831" s="0" t="n">
        <v>1.9968</v>
      </c>
      <c r="D831" s="0" t="s">
        <v>7</v>
      </c>
      <c r="E831" s="0" t="n">
        <v>0.0021601</v>
      </c>
    </row>
    <row r="832" customFormat="false" ht="14.25" hidden="false" customHeight="false" outlineLevel="0" collapsed="false">
      <c r="A832" s="0" t="s">
        <v>839</v>
      </c>
      <c r="B832" s="0" t="s">
        <v>6</v>
      </c>
      <c r="C832" s="0" t="n">
        <v>4.1398</v>
      </c>
      <c r="D832" s="0" t="s">
        <v>7</v>
      </c>
      <c r="E832" s="1" t="n">
        <v>2.1519E-006</v>
      </c>
    </row>
    <row r="833" customFormat="false" ht="14.25" hidden="false" customHeight="false" outlineLevel="0" collapsed="false">
      <c r="A833" s="0" t="s">
        <v>840</v>
      </c>
      <c r="B833" s="0" t="s">
        <v>6</v>
      </c>
      <c r="C833" s="0" t="n">
        <v>-0.75384</v>
      </c>
      <c r="D833" s="0" t="s">
        <v>9</v>
      </c>
      <c r="E833" s="0" t="n">
        <v>0.002559</v>
      </c>
    </row>
    <row r="834" customFormat="false" ht="14.25" hidden="false" customHeight="false" outlineLevel="0" collapsed="false">
      <c r="A834" s="0" t="s">
        <v>841</v>
      </c>
      <c r="B834" s="0" t="s">
        <v>6</v>
      </c>
      <c r="C834" s="0" t="n">
        <v>-0.80744</v>
      </c>
      <c r="D834" s="0" t="s">
        <v>9</v>
      </c>
      <c r="E834" s="0" t="n">
        <v>0.045281</v>
      </c>
    </row>
    <row r="835" customFormat="false" ht="14.25" hidden="false" customHeight="false" outlineLevel="0" collapsed="false">
      <c r="A835" s="0" t="s">
        <v>842</v>
      </c>
      <c r="B835" s="0" t="s">
        <v>6</v>
      </c>
      <c r="C835" s="0" t="n">
        <v>-0.55069</v>
      </c>
      <c r="D835" s="0" t="s">
        <v>9</v>
      </c>
      <c r="E835" s="0" t="n">
        <v>0.029157</v>
      </c>
    </row>
    <row r="836" customFormat="false" ht="14.25" hidden="false" customHeight="false" outlineLevel="0" collapsed="false">
      <c r="A836" s="0" t="s">
        <v>843</v>
      </c>
      <c r="B836" s="0" t="s">
        <v>6</v>
      </c>
      <c r="C836" s="0" t="n">
        <v>2.833</v>
      </c>
      <c r="D836" s="0" t="s">
        <v>7</v>
      </c>
      <c r="E836" s="0" t="n">
        <v>0.0025174</v>
      </c>
    </row>
    <row r="837" customFormat="false" ht="14.25" hidden="false" customHeight="false" outlineLevel="0" collapsed="false">
      <c r="A837" s="0" t="s">
        <v>844</v>
      </c>
      <c r="B837" s="0" t="s">
        <v>6</v>
      </c>
      <c r="C837" s="0" t="n">
        <v>1.091</v>
      </c>
      <c r="D837" s="0" t="s">
        <v>7</v>
      </c>
      <c r="E837" s="0" t="n">
        <v>0.0055229</v>
      </c>
    </row>
    <row r="838" customFormat="false" ht="14.25" hidden="false" customHeight="false" outlineLevel="0" collapsed="false">
      <c r="A838" s="0" t="s">
        <v>845</v>
      </c>
      <c r="B838" s="0" t="s">
        <v>6</v>
      </c>
      <c r="C838" s="0" t="n">
        <v>1.1503</v>
      </c>
      <c r="D838" s="0" t="s">
        <v>7</v>
      </c>
      <c r="E838" s="1" t="n">
        <v>2.0635E-007</v>
      </c>
    </row>
    <row r="839" customFormat="false" ht="14.25" hidden="false" customHeight="false" outlineLevel="0" collapsed="false">
      <c r="A839" s="0" t="s">
        <v>846</v>
      </c>
      <c r="B839" s="0" t="s">
        <v>6</v>
      </c>
      <c r="C839" s="0" t="n">
        <v>-0.56329</v>
      </c>
      <c r="D839" s="0" t="s">
        <v>9</v>
      </c>
      <c r="E839" s="0" t="n">
        <v>0.020525</v>
      </c>
    </row>
    <row r="840" customFormat="false" ht="14.25" hidden="false" customHeight="false" outlineLevel="0" collapsed="false">
      <c r="A840" s="0" t="s">
        <v>847</v>
      </c>
      <c r="B840" s="0" t="s">
        <v>6</v>
      </c>
      <c r="C840" s="0" t="n">
        <v>0.5356</v>
      </c>
      <c r="D840" s="0" t="s">
        <v>7</v>
      </c>
      <c r="E840" s="0" t="n">
        <v>0.031769</v>
      </c>
    </row>
    <row r="841" customFormat="false" ht="14.25" hidden="false" customHeight="false" outlineLevel="0" collapsed="false">
      <c r="A841" s="0" t="s">
        <v>848</v>
      </c>
      <c r="B841" s="0" t="s">
        <v>6</v>
      </c>
      <c r="C841" s="0" t="n">
        <v>2.0055</v>
      </c>
      <c r="D841" s="0" t="s">
        <v>7</v>
      </c>
      <c r="E841" s="1" t="n">
        <v>3.0739E-017</v>
      </c>
    </row>
    <row r="842" customFormat="false" ht="14.25" hidden="false" customHeight="false" outlineLevel="0" collapsed="false">
      <c r="A842" s="0" t="s">
        <v>849</v>
      </c>
      <c r="B842" s="0" t="s">
        <v>6</v>
      </c>
      <c r="C842" s="0" t="n">
        <v>-0.88627</v>
      </c>
      <c r="D842" s="0" t="s">
        <v>9</v>
      </c>
      <c r="E842" s="0" t="n">
        <v>0.031774</v>
      </c>
    </row>
    <row r="843" customFormat="false" ht="14.25" hidden="false" customHeight="false" outlineLevel="0" collapsed="false">
      <c r="A843" s="0" t="s">
        <v>850</v>
      </c>
      <c r="B843" s="0" t="s">
        <v>6</v>
      </c>
      <c r="C843" s="0" t="n">
        <v>-1.5938</v>
      </c>
      <c r="D843" s="0" t="s">
        <v>9</v>
      </c>
      <c r="E843" s="0" t="n">
        <v>0.0072253</v>
      </c>
    </row>
    <row r="844" customFormat="false" ht="14.25" hidden="false" customHeight="false" outlineLevel="0" collapsed="false">
      <c r="A844" s="0" t="s">
        <v>851</v>
      </c>
      <c r="B844" s="0" t="s">
        <v>6</v>
      </c>
      <c r="C844" s="0" t="n">
        <v>3.1874</v>
      </c>
      <c r="D844" s="0" t="s">
        <v>7</v>
      </c>
      <c r="E844" s="0" t="n">
        <v>0.013432</v>
      </c>
    </row>
    <row r="845" customFormat="false" ht="14.25" hidden="false" customHeight="false" outlineLevel="0" collapsed="false">
      <c r="A845" s="0" t="s">
        <v>852</v>
      </c>
      <c r="B845" s="0" t="s">
        <v>6</v>
      </c>
      <c r="C845" s="0" t="n">
        <v>1.1222</v>
      </c>
      <c r="D845" s="0" t="s">
        <v>7</v>
      </c>
      <c r="E845" s="1" t="n">
        <v>4.3615E-007</v>
      </c>
    </row>
    <row r="846" customFormat="false" ht="14.25" hidden="false" customHeight="false" outlineLevel="0" collapsed="false">
      <c r="A846" s="0" t="s">
        <v>853</v>
      </c>
      <c r="B846" s="0" t="s">
        <v>6</v>
      </c>
      <c r="C846" s="0" t="n">
        <v>2.6027</v>
      </c>
      <c r="D846" s="0" t="s">
        <v>7</v>
      </c>
      <c r="E846" s="1" t="n">
        <v>2.5931E-011</v>
      </c>
    </row>
    <row r="847" customFormat="false" ht="14.25" hidden="false" customHeight="false" outlineLevel="0" collapsed="false">
      <c r="A847" s="0" t="s">
        <v>854</v>
      </c>
      <c r="B847" s="0" t="s">
        <v>6</v>
      </c>
      <c r="C847" s="0" t="n">
        <v>1.2029</v>
      </c>
      <c r="D847" s="0" t="s">
        <v>7</v>
      </c>
      <c r="E847" s="0" t="n">
        <v>0.035026</v>
      </c>
    </row>
    <row r="848" customFormat="false" ht="14.25" hidden="false" customHeight="false" outlineLevel="0" collapsed="false">
      <c r="A848" s="0" t="s">
        <v>855</v>
      </c>
      <c r="B848" s="0" t="s">
        <v>6</v>
      </c>
      <c r="C848" s="0" t="n">
        <v>-0.57961</v>
      </c>
      <c r="D848" s="0" t="s">
        <v>9</v>
      </c>
      <c r="E848" s="0" t="n">
        <v>0.046307</v>
      </c>
    </row>
    <row r="849" customFormat="false" ht="14.25" hidden="false" customHeight="false" outlineLevel="0" collapsed="false">
      <c r="A849" s="0" t="s">
        <v>856</v>
      </c>
      <c r="B849" s="0" t="s">
        <v>6</v>
      </c>
      <c r="C849" s="0" t="n">
        <v>1.6415</v>
      </c>
      <c r="D849" s="0" t="s">
        <v>7</v>
      </c>
      <c r="E849" s="0" t="n">
        <v>0.013957</v>
      </c>
    </row>
    <row r="850" customFormat="false" ht="14.25" hidden="false" customHeight="false" outlineLevel="0" collapsed="false">
      <c r="A850" s="0" t="s">
        <v>857</v>
      </c>
      <c r="B850" s="0" t="s">
        <v>6</v>
      </c>
      <c r="C850" s="0" t="n">
        <v>0.78844</v>
      </c>
      <c r="D850" s="0" t="s">
        <v>7</v>
      </c>
      <c r="E850" s="0" t="n">
        <v>0.016122</v>
      </c>
    </row>
    <row r="851" customFormat="false" ht="14.25" hidden="false" customHeight="false" outlineLevel="0" collapsed="false">
      <c r="A851" s="0" t="s">
        <v>858</v>
      </c>
      <c r="B851" s="0" t="s">
        <v>6</v>
      </c>
      <c r="C851" s="0" t="n">
        <v>-0.6766</v>
      </c>
      <c r="D851" s="0" t="s">
        <v>9</v>
      </c>
      <c r="E851" s="0" t="n">
        <v>0.040277</v>
      </c>
    </row>
    <row r="852" customFormat="false" ht="14.25" hidden="false" customHeight="false" outlineLevel="0" collapsed="false">
      <c r="A852" s="0" t="s">
        <v>859</v>
      </c>
      <c r="B852" s="0" t="s">
        <v>6</v>
      </c>
      <c r="C852" s="0" t="n">
        <v>0.70299</v>
      </c>
      <c r="D852" s="0" t="s">
        <v>7</v>
      </c>
      <c r="E852" s="0" t="n">
        <v>0.003856</v>
      </c>
    </row>
    <row r="853" customFormat="false" ht="14.25" hidden="false" customHeight="false" outlineLevel="0" collapsed="false">
      <c r="A853" s="0" t="s">
        <v>860</v>
      </c>
      <c r="B853" s="0" t="s">
        <v>6</v>
      </c>
      <c r="C853" s="0" t="n">
        <v>0.61969</v>
      </c>
      <c r="D853" s="0" t="s">
        <v>7</v>
      </c>
      <c r="E853" s="0" t="n">
        <v>0.011385</v>
      </c>
    </row>
    <row r="854" customFormat="false" ht="14.25" hidden="false" customHeight="false" outlineLevel="0" collapsed="false">
      <c r="A854" s="0" t="s">
        <v>861</v>
      </c>
      <c r="B854" s="0" t="s">
        <v>6</v>
      </c>
      <c r="C854" s="0" t="n">
        <v>0.81593</v>
      </c>
      <c r="D854" s="0" t="s">
        <v>7</v>
      </c>
      <c r="E854" s="0" t="n">
        <v>0.0020583</v>
      </c>
    </row>
    <row r="855" customFormat="false" ht="14.25" hidden="false" customHeight="false" outlineLevel="0" collapsed="false">
      <c r="A855" s="0" t="s">
        <v>862</v>
      </c>
      <c r="B855" s="0" t="s">
        <v>6</v>
      </c>
      <c r="C855" s="0" t="n">
        <v>-1.5746</v>
      </c>
      <c r="D855" s="0" t="s">
        <v>9</v>
      </c>
      <c r="E855" s="1" t="n">
        <v>1.2088E-009</v>
      </c>
    </row>
    <row r="856" customFormat="false" ht="14.25" hidden="false" customHeight="false" outlineLevel="0" collapsed="false">
      <c r="A856" s="0" t="s">
        <v>863</v>
      </c>
      <c r="B856" s="0" t="s">
        <v>6</v>
      </c>
      <c r="C856" s="0" t="n">
        <v>-1.3299</v>
      </c>
      <c r="D856" s="0" t="s">
        <v>9</v>
      </c>
      <c r="E856" s="0" t="n">
        <v>0.013194</v>
      </c>
    </row>
    <row r="857" customFormat="false" ht="14.25" hidden="false" customHeight="false" outlineLevel="0" collapsed="false">
      <c r="A857" s="0" t="s">
        <v>864</v>
      </c>
      <c r="B857" s="0" t="s">
        <v>6</v>
      </c>
      <c r="C857" s="0" t="n">
        <v>2.7171</v>
      </c>
      <c r="D857" s="0" t="s">
        <v>7</v>
      </c>
      <c r="E857" s="1" t="n">
        <v>7.0304E-005</v>
      </c>
    </row>
    <row r="858" customFormat="false" ht="14.25" hidden="false" customHeight="false" outlineLevel="0" collapsed="false">
      <c r="A858" s="0" t="s">
        <v>865</v>
      </c>
      <c r="B858" s="0" t="s">
        <v>6</v>
      </c>
      <c r="C858" s="0" t="n">
        <v>3.1631</v>
      </c>
      <c r="D858" s="0" t="s">
        <v>7</v>
      </c>
      <c r="E858" s="0" t="n">
        <v>0.025763</v>
      </c>
    </row>
    <row r="859" customFormat="false" ht="14.25" hidden="false" customHeight="false" outlineLevel="0" collapsed="false">
      <c r="A859" s="0" t="s">
        <v>866</v>
      </c>
      <c r="B859" s="0" t="s">
        <v>6</v>
      </c>
      <c r="C859" s="0" t="n">
        <v>4.4834</v>
      </c>
      <c r="D859" s="0" t="s">
        <v>7</v>
      </c>
      <c r="E859" s="0" t="n">
        <v>0.021599</v>
      </c>
    </row>
    <row r="860" customFormat="false" ht="14.25" hidden="false" customHeight="false" outlineLevel="0" collapsed="false">
      <c r="A860" s="0" t="s">
        <v>867</v>
      </c>
      <c r="B860" s="0" t="s">
        <v>6</v>
      </c>
      <c r="C860" s="0" t="n">
        <v>-1.2751</v>
      </c>
      <c r="D860" s="0" t="s">
        <v>9</v>
      </c>
      <c r="E860" s="0" t="n">
        <v>0.0011287</v>
      </c>
    </row>
    <row r="861" customFormat="false" ht="14.25" hidden="false" customHeight="false" outlineLevel="0" collapsed="false">
      <c r="A861" s="0" t="s">
        <v>868</v>
      </c>
      <c r="B861" s="0" t="s">
        <v>6</v>
      </c>
      <c r="C861" s="0" t="n">
        <v>-2.1993</v>
      </c>
      <c r="D861" s="0" t="s">
        <v>9</v>
      </c>
      <c r="E861" s="0" t="n">
        <v>0.010575</v>
      </c>
    </row>
    <row r="862" customFormat="false" ht="14.25" hidden="false" customHeight="false" outlineLevel="0" collapsed="false">
      <c r="A862" s="0" t="s">
        <v>869</v>
      </c>
      <c r="B862" s="0" t="s">
        <v>6</v>
      </c>
      <c r="C862" s="0" t="n">
        <v>-0.53661</v>
      </c>
      <c r="D862" s="0" t="s">
        <v>9</v>
      </c>
      <c r="E862" s="0" t="n">
        <v>0.032034</v>
      </c>
    </row>
    <row r="863" customFormat="false" ht="14.25" hidden="false" customHeight="false" outlineLevel="0" collapsed="false">
      <c r="A863" s="0" t="s">
        <v>870</v>
      </c>
      <c r="B863" s="0" t="s">
        <v>6</v>
      </c>
      <c r="C863" s="0" t="n">
        <v>0.67629</v>
      </c>
      <c r="D863" s="0" t="s">
        <v>7</v>
      </c>
      <c r="E863" s="0" t="n">
        <v>0.015205</v>
      </c>
    </row>
    <row r="864" customFormat="false" ht="14.25" hidden="false" customHeight="false" outlineLevel="0" collapsed="false">
      <c r="A864" s="0" t="s">
        <v>871</v>
      </c>
      <c r="B864" s="0" t="s">
        <v>6</v>
      </c>
      <c r="C864" s="0" t="n">
        <v>1.1188</v>
      </c>
      <c r="D864" s="0" t="s">
        <v>7</v>
      </c>
      <c r="E864" s="1" t="n">
        <v>4.4171E-006</v>
      </c>
    </row>
    <row r="865" customFormat="false" ht="14.25" hidden="false" customHeight="false" outlineLevel="0" collapsed="false">
      <c r="A865" s="0" t="s">
        <v>872</v>
      </c>
      <c r="B865" s="0" t="s">
        <v>6</v>
      </c>
      <c r="C865" s="0" t="n">
        <v>-2.7393</v>
      </c>
      <c r="D865" s="0" t="s">
        <v>9</v>
      </c>
      <c r="E865" s="0" t="n">
        <v>0.0095741</v>
      </c>
    </row>
    <row r="866" customFormat="false" ht="14.25" hidden="false" customHeight="false" outlineLevel="0" collapsed="false">
      <c r="A866" s="0" t="s">
        <v>873</v>
      </c>
      <c r="B866" s="0" t="s">
        <v>6</v>
      </c>
      <c r="C866" s="0" t="n">
        <v>3.4425</v>
      </c>
      <c r="D866" s="0" t="s">
        <v>7</v>
      </c>
      <c r="E866" s="0" t="n">
        <v>0.0035139</v>
      </c>
    </row>
    <row r="867" customFormat="false" ht="14.25" hidden="false" customHeight="false" outlineLevel="0" collapsed="false">
      <c r="A867" s="0" t="s">
        <v>874</v>
      </c>
      <c r="B867" s="0" t="s">
        <v>6</v>
      </c>
      <c r="C867" s="0" t="n">
        <v>2.4559</v>
      </c>
      <c r="D867" s="0" t="s">
        <v>7</v>
      </c>
      <c r="E867" s="0" t="n">
        <v>0.0030342</v>
      </c>
    </row>
    <row r="868" customFormat="false" ht="14.25" hidden="false" customHeight="false" outlineLevel="0" collapsed="false">
      <c r="A868" s="0" t="s">
        <v>875</v>
      </c>
      <c r="B868" s="0" t="s">
        <v>6</v>
      </c>
      <c r="C868" s="0" t="n">
        <v>-0.99465</v>
      </c>
      <c r="D868" s="0" t="s">
        <v>9</v>
      </c>
      <c r="E868" s="0" t="n">
        <v>0.044503</v>
      </c>
    </row>
    <row r="869" customFormat="false" ht="14.25" hidden="false" customHeight="false" outlineLevel="0" collapsed="false">
      <c r="A869" s="0" t="s">
        <v>876</v>
      </c>
      <c r="B869" s="0" t="s">
        <v>6</v>
      </c>
      <c r="C869" s="0" t="n">
        <v>0.98165</v>
      </c>
      <c r="D869" s="0" t="s">
        <v>7</v>
      </c>
      <c r="E869" s="0" t="n">
        <v>0.00015829</v>
      </c>
    </row>
    <row r="870" customFormat="false" ht="14.25" hidden="false" customHeight="false" outlineLevel="0" collapsed="false">
      <c r="A870" s="0" t="s">
        <v>877</v>
      </c>
      <c r="B870" s="0" t="s">
        <v>6</v>
      </c>
      <c r="C870" s="0" t="n">
        <v>1.7796</v>
      </c>
      <c r="D870" s="0" t="s">
        <v>7</v>
      </c>
      <c r="E870" s="0" t="n">
        <v>0.014562</v>
      </c>
    </row>
    <row r="871" customFormat="false" ht="14.25" hidden="false" customHeight="false" outlineLevel="0" collapsed="false">
      <c r="A871" s="0" t="s">
        <v>878</v>
      </c>
      <c r="B871" s="0" t="s">
        <v>6</v>
      </c>
      <c r="C871" s="0" t="n">
        <v>4.7754</v>
      </c>
      <c r="D871" s="0" t="s">
        <v>7</v>
      </c>
      <c r="E871" s="1" t="n">
        <v>1.5148E-009</v>
      </c>
    </row>
    <row r="872" customFormat="false" ht="14.25" hidden="false" customHeight="false" outlineLevel="0" collapsed="false">
      <c r="A872" s="0" t="s">
        <v>879</v>
      </c>
      <c r="B872" s="0" t="s">
        <v>6</v>
      </c>
      <c r="C872" s="0" t="n">
        <v>-0.65504</v>
      </c>
      <c r="D872" s="0" t="s">
        <v>9</v>
      </c>
      <c r="E872" s="0" t="n">
        <v>0.029726</v>
      </c>
    </row>
    <row r="873" customFormat="false" ht="14.25" hidden="false" customHeight="false" outlineLevel="0" collapsed="false">
      <c r="A873" s="0" t="s">
        <v>880</v>
      </c>
      <c r="B873" s="0" t="s">
        <v>6</v>
      </c>
      <c r="C873" s="0" t="s">
        <v>153</v>
      </c>
      <c r="D873" s="0" t="s">
        <v>7</v>
      </c>
      <c r="E873" s="0" t="n">
        <v>0.013038</v>
      </c>
    </row>
    <row r="874" customFormat="false" ht="14.25" hidden="false" customHeight="false" outlineLevel="0" collapsed="false">
      <c r="A874" s="0" t="s">
        <v>881</v>
      </c>
      <c r="B874" s="0" t="s">
        <v>6</v>
      </c>
      <c r="C874" s="0" t="n">
        <v>2.1542</v>
      </c>
      <c r="D874" s="0" t="s">
        <v>7</v>
      </c>
      <c r="E874" s="1" t="n">
        <v>3.0006E-005</v>
      </c>
    </row>
    <row r="875" customFormat="false" ht="14.25" hidden="false" customHeight="false" outlineLevel="0" collapsed="false">
      <c r="A875" s="0" t="s">
        <v>882</v>
      </c>
      <c r="B875" s="0" t="s">
        <v>6</v>
      </c>
      <c r="C875" s="0" t="n">
        <v>1.1677</v>
      </c>
      <c r="D875" s="0" t="s">
        <v>7</v>
      </c>
      <c r="E875" s="0" t="n">
        <v>0.0047863</v>
      </c>
    </row>
    <row r="876" customFormat="false" ht="14.25" hidden="false" customHeight="false" outlineLevel="0" collapsed="false">
      <c r="A876" s="0" t="s">
        <v>883</v>
      </c>
      <c r="B876" s="0" t="s">
        <v>6</v>
      </c>
      <c r="C876" s="0" t="n">
        <v>-1.7437</v>
      </c>
      <c r="D876" s="0" t="s">
        <v>9</v>
      </c>
      <c r="E876" s="1" t="n">
        <v>8.3626E-005</v>
      </c>
    </row>
    <row r="877" customFormat="false" ht="14.25" hidden="false" customHeight="false" outlineLevel="0" collapsed="false">
      <c r="A877" s="0" t="s">
        <v>884</v>
      </c>
      <c r="B877" s="0" t="s">
        <v>6</v>
      </c>
      <c r="C877" s="0" t="n">
        <v>0.69679</v>
      </c>
      <c r="D877" s="0" t="s">
        <v>7</v>
      </c>
      <c r="E877" s="0" t="n">
        <v>0.03914</v>
      </c>
    </row>
    <row r="878" customFormat="false" ht="14.25" hidden="false" customHeight="false" outlineLevel="0" collapsed="false">
      <c r="A878" s="0" t="s">
        <v>885</v>
      </c>
      <c r="B878" s="0" t="s">
        <v>6</v>
      </c>
      <c r="C878" s="0" t="n">
        <v>0.93148</v>
      </c>
      <c r="D878" s="0" t="s">
        <v>7</v>
      </c>
      <c r="E878" s="0" t="n">
        <v>0.001315</v>
      </c>
    </row>
    <row r="879" customFormat="false" ht="14.25" hidden="false" customHeight="false" outlineLevel="0" collapsed="false">
      <c r="A879" s="0" t="s">
        <v>886</v>
      </c>
      <c r="B879" s="0" t="s">
        <v>6</v>
      </c>
      <c r="C879" s="0" t="n">
        <v>-1.4498</v>
      </c>
      <c r="D879" s="0" t="s">
        <v>9</v>
      </c>
      <c r="E879" s="1" t="n">
        <v>2.3354E-009</v>
      </c>
    </row>
    <row r="880" customFormat="false" ht="14.25" hidden="false" customHeight="false" outlineLevel="0" collapsed="false">
      <c r="A880" s="0" t="s">
        <v>887</v>
      </c>
      <c r="B880" s="0" t="s">
        <v>6</v>
      </c>
      <c r="C880" s="0" t="n">
        <v>1.0198</v>
      </c>
      <c r="D880" s="0" t="s">
        <v>7</v>
      </c>
      <c r="E880" s="0" t="n">
        <v>0.015273</v>
      </c>
    </row>
    <row r="881" customFormat="false" ht="14.25" hidden="false" customHeight="false" outlineLevel="0" collapsed="false">
      <c r="A881" s="0" t="s">
        <v>888</v>
      </c>
      <c r="B881" s="0" t="s">
        <v>6</v>
      </c>
      <c r="C881" s="0" t="n">
        <v>-0.8123</v>
      </c>
      <c r="D881" s="0" t="s">
        <v>9</v>
      </c>
      <c r="E881" s="0" t="n">
        <v>0.0004614</v>
      </c>
    </row>
    <row r="882" customFormat="false" ht="14.25" hidden="false" customHeight="false" outlineLevel="0" collapsed="false">
      <c r="A882" s="0" t="s">
        <v>889</v>
      </c>
      <c r="B882" s="0" t="s">
        <v>6</v>
      </c>
      <c r="C882" s="0" t="n">
        <v>-0.58901</v>
      </c>
      <c r="D882" s="0" t="s">
        <v>9</v>
      </c>
      <c r="E882" s="0" t="n">
        <v>0.037123</v>
      </c>
    </row>
    <row r="883" customFormat="false" ht="14.25" hidden="false" customHeight="false" outlineLevel="0" collapsed="false">
      <c r="A883" s="0" t="s">
        <v>890</v>
      </c>
      <c r="B883" s="0" t="s">
        <v>6</v>
      </c>
      <c r="C883" s="0" t="n">
        <v>1.0785</v>
      </c>
      <c r="D883" s="0" t="s">
        <v>7</v>
      </c>
      <c r="E883" s="1" t="n">
        <v>2.728E-006</v>
      </c>
    </row>
    <row r="884" customFormat="false" ht="14.25" hidden="false" customHeight="false" outlineLevel="0" collapsed="false">
      <c r="A884" s="0" t="s">
        <v>891</v>
      </c>
      <c r="B884" s="0" t="s">
        <v>6</v>
      </c>
      <c r="C884" s="0" t="n">
        <v>0.80744</v>
      </c>
      <c r="D884" s="0" t="s">
        <v>7</v>
      </c>
      <c r="E884" s="0" t="n">
        <v>0.016026</v>
      </c>
    </row>
    <row r="885" customFormat="false" ht="14.25" hidden="false" customHeight="false" outlineLevel="0" collapsed="false">
      <c r="A885" s="0" t="s">
        <v>892</v>
      </c>
      <c r="B885" s="0" t="s">
        <v>6</v>
      </c>
      <c r="C885" s="0" t="n">
        <v>0.93131</v>
      </c>
      <c r="D885" s="0" t="s">
        <v>7</v>
      </c>
      <c r="E885" s="0" t="n">
        <v>0.0073646</v>
      </c>
    </row>
    <row r="886" customFormat="false" ht="14.25" hidden="false" customHeight="false" outlineLevel="0" collapsed="false">
      <c r="A886" s="0" t="s">
        <v>893</v>
      </c>
      <c r="B886" s="0" t="s">
        <v>6</v>
      </c>
      <c r="C886" s="0" t="n">
        <v>-1.023</v>
      </c>
      <c r="D886" s="0" t="s">
        <v>9</v>
      </c>
      <c r="E886" s="0" t="n">
        <v>0.0082685</v>
      </c>
    </row>
    <row r="887" customFormat="false" ht="14.25" hidden="false" customHeight="false" outlineLevel="0" collapsed="false">
      <c r="A887" s="0" t="s">
        <v>894</v>
      </c>
      <c r="B887" s="0" t="s">
        <v>6</v>
      </c>
      <c r="C887" s="0" t="n">
        <v>-0.93717</v>
      </c>
      <c r="D887" s="0" t="s">
        <v>9</v>
      </c>
      <c r="E887" s="0" t="n">
        <v>0.00015375</v>
      </c>
    </row>
    <row r="888" customFormat="false" ht="14.25" hidden="false" customHeight="false" outlineLevel="0" collapsed="false">
      <c r="A888" s="0" t="s">
        <v>895</v>
      </c>
      <c r="B888" s="0" t="s">
        <v>6</v>
      </c>
      <c r="C888" s="0" t="n">
        <v>-0.93605</v>
      </c>
      <c r="D888" s="0" t="s">
        <v>9</v>
      </c>
      <c r="E888" s="1" t="n">
        <v>2.1431E-005</v>
      </c>
    </row>
    <row r="889" customFormat="false" ht="14.25" hidden="false" customHeight="false" outlineLevel="0" collapsed="false">
      <c r="A889" s="0" t="s">
        <v>896</v>
      </c>
      <c r="B889" s="0" t="s">
        <v>6</v>
      </c>
      <c r="C889" s="0" t="n">
        <v>1.4467</v>
      </c>
      <c r="D889" s="0" t="s">
        <v>7</v>
      </c>
      <c r="E889" s="0" t="n">
        <v>0.013735</v>
      </c>
    </row>
    <row r="890" customFormat="false" ht="14.25" hidden="false" customHeight="false" outlineLevel="0" collapsed="false">
      <c r="A890" s="0" t="s">
        <v>897</v>
      </c>
      <c r="B890" s="0" t="s">
        <v>6</v>
      </c>
      <c r="C890" s="0" t="n">
        <v>-0.71509</v>
      </c>
      <c r="D890" s="0" t="s">
        <v>9</v>
      </c>
      <c r="E890" s="0" t="n">
        <v>0.00576</v>
      </c>
    </row>
    <row r="891" customFormat="false" ht="14.25" hidden="false" customHeight="false" outlineLevel="0" collapsed="false">
      <c r="A891" s="0" t="s">
        <v>898</v>
      </c>
      <c r="B891" s="0" t="s">
        <v>6</v>
      </c>
      <c r="C891" s="0" t="n">
        <v>0.732</v>
      </c>
      <c r="D891" s="0" t="s">
        <v>7</v>
      </c>
      <c r="E891" s="0" t="n">
        <v>0.030059</v>
      </c>
    </row>
    <row r="892" customFormat="false" ht="14.25" hidden="false" customHeight="false" outlineLevel="0" collapsed="false">
      <c r="A892" s="0" t="s">
        <v>899</v>
      </c>
      <c r="B892" s="0" t="s">
        <v>6</v>
      </c>
      <c r="C892" s="0" t="n">
        <v>-0.9394</v>
      </c>
      <c r="D892" s="0" t="s">
        <v>9</v>
      </c>
      <c r="E892" s="0" t="n">
        <v>0.00031463</v>
      </c>
    </row>
    <row r="893" customFormat="false" ht="14.25" hidden="false" customHeight="false" outlineLevel="0" collapsed="false">
      <c r="A893" s="0" t="s">
        <v>900</v>
      </c>
      <c r="B893" s="0" t="s">
        <v>6</v>
      </c>
      <c r="C893" s="0" t="n">
        <v>1.705</v>
      </c>
      <c r="D893" s="0" t="s">
        <v>7</v>
      </c>
      <c r="E893" s="1" t="n">
        <v>8.5092E-008</v>
      </c>
    </row>
    <row r="894" customFormat="false" ht="14.25" hidden="false" customHeight="false" outlineLevel="0" collapsed="false">
      <c r="A894" s="0" t="s">
        <v>901</v>
      </c>
      <c r="B894" s="0" t="s">
        <v>6</v>
      </c>
      <c r="C894" s="0" t="n">
        <v>0.96562</v>
      </c>
      <c r="D894" s="0" t="s">
        <v>7</v>
      </c>
      <c r="E894" s="0" t="n">
        <v>0.0032705</v>
      </c>
    </row>
    <row r="895" customFormat="false" ht="14.25" hidden="false" customHeight="false" outlineLevel="0" collapsed="false">
      <c r="A895" s="0" t="s">
        <v>902</v>
      </c>
      <c r="B895" s="0" t="s">
        <v>6</v>
      </c>
      <c r="C895" s="0" t="n">
        <v>-0.71698</v>
      </c>
      <c r="D895" s="0" t="s">
        <v>9</v>
      </c>
      <c r="E895" s="0" t="n">
        <v>0.005586</v>
      </c>
    </row>
    <row r="896" customFormat="false" ht="14.25" hidden="false" customHeight="false" outlineLevel="0" collapsed="false">
      <c r="A896" s="0" t="s">
        <v>903</v>
      </c>
      <c r="B896" s="0" t="s">
        <v>6</v>
      </c>
      <c r="C896" s="0" t="n">
        <v>0.58524</v>
      </c>
      <c r="D896" s="0" t="s">
        <v>7</v>
      </c>
      <c r="E896" s="0" t="n">
        <v>0.032535</v>
      </c>
    </row>
    <row r="897" customFormat="false" ht="14.25" hidden="false" customHeight="false" outlineLevel="0" collapsed="false">
      <c r="A897" s="0" t="s">
        <v>904</v>
      </c>
      <c r="B897" s="0" t="s">
        <v>6</v>
      </c>
      <c r="C897" s="0" t="n">
        <v>-0.78267</v>
      </c>
      <c r="D897" s="0" t="s">
        <v>9</v>
      </c>
      <c r="E897" s="0" t="n">
        <v>0.021569</v>
      </c>
    </row>
    <row r="898" customFormat="false" ht="14.25" hidden="false" customHeight="false" outlineLevel="0" collapsed="false">
      <c r="A898" s="0" t="s">
        <v>905</v>
      </c>
      <c r="B898" s="0" t="s">
        <v>6</v>
      </c>
      <c r="C898" s="0" t="n">
        <v>-0.83806</v>
      </c>
      <c r="D898" s="0" t="s">
        <v>9</v>
      </c>
      <c r="E898" s="0" t="n">
        <v>0.0078921</v>
      </c>
    </row>
    <row r="899" customFormat="false" ht="14.25" hidden="false" customHeight="false" outlineLevel="0" collapsed="false">
      <c r="A899" s="0" t="s">
        <v>906</v>
      </c>
      <c r="B899" s="0" t="s">
        <v>6</v>
      </c>
      <c r="C899" s="0" t="n">
        <v>6.4271</v>
      </c>
      <c r="D899" s="0" t="s">
        <v>7</v>
      </c>
      <c r="E899" s="1" t="n">
        <v>3.8944E-005</v>
      </c>
    </row>
    <row r="900" customFormat="false" ht="14.25" hidden="false" customHeight="false" outlineLevel="0" collapsed="false">
      <c r="A900" s="0" t="s">
        <v>907</v>
      </c>
      <c r="B900" s="0" t="s">
        <v>6</v>
      </c>
      <c r="C900" s="0" t="n">
        <v>-1.5717</v>
      </c>
      <c r="D900" s="0" t="s">
        <v>9</v>
      </c>
      <c r="E900" s="1" t="n">
        <v>6.146E-008</v>
      </c>
    </row>
    <row r="901" customFormat="false" ht="14.25" hidden="false" customHeight="false" outlineLevel="0" collapsed="false">
      <c r="A901" s="0" t="s">
        <v>908</v>
      </c>
      <c r="B901" s="0" t="s">
        <v>6</v>
      </c>
      <c r="C901" s="0" t="e">
        <f aca="false">-#NAME?</f>
        <v>#NAME?</v>
      </c>
      <c r="D901" s="0" t="s">
        <v>9</v>
      </c>
      <c r="E901" s="0" t="n">
        <v>0.021296</v>
      </c>
    </row>
    <row r="902" customFormat="false" ht="14.25" hidden="false" customHeight="false" outlineLevel="0" collapsed="false">
      <c r="A902" s="0" t="s">
        <v>909</v>
      </c>
      <c r="B902" s="0" t="s">
        <v>6</v>
      </c>
      <c r="C902" s="0" t="n">
        <v>1.1737</v>
      </c>
      <c r="D902" s="0" t="s">
        <v>7</v>
      </c>
      <c r="E902" s="0" t="n">
        <v>0.00012266</v>
      </c>
    </row>
    <row r="903" customFormat="false" ht="14.25" hidden="false" customHeight="false" outlineLevel="0" collapsed="false">
      <c r="A903" s="0" t="s">
        <v>910</v>
      </c>
      <c r="B903" s="0" t="s">
        <v>6</v>
      </c>
      <c r="C903" s="0" t="n">
        <v>-0.54459</v>
      </c>
      <c r="D903" s="0" t="s">
        <v>9</v>
      </c>
      <c r="E903" s="0" t="n">
        <v>0.032535</v>
      </c>
    </row>
    <row r="904" customFormat="false" ht="14.25" hidden="false" customHeight="false" outlineLevel="0" collapsed="false">
      <c r="A904" s="0" t="s">
        <v>911</v>
      </c>
      <c r="B904" s="0" t="s">
        <v>6</v>
      </c>
      <c r="C904" s="0" t="n">
        <v>2.5089</v>
      </c>
      <c r="D904" s="0" t="s">
        <v>7</v>
      </c>
      <c r="E904" s="0" t="n">
        <v>0.001024</v>
      </c>
    </row>
    <row r="905" customFormat="false" ht="14.25" hidden="false" customHeight="false" outlineLevel="0" collapsed="false">
      <c r="A905" s="0" t="s">
        <v>912</v>
      </c>
      <c r="B905" s="0" t="s">
        <v>6</v>
      </c>
      <c r="C905" s="0" t="n">
        <v>-0.85815</v>
      </c>
      <c r="D905" s="0" t="s">
        <v>9</v>
      </c>
      <c r="E905" s="0" t="n">
        <v>0.013603</v>
      </c>
    </row>
    <row r="906" customFormat="false" ht="14.25" hidden="false" customHeight="false" outlineLevel="0" collapsed="false">
      <c r="A906" s="0" t="s">
        <v>913</v>
      </c>
      <c r="B906" s="0" t="s">
        <v>6</v>
      </c>
      <c r="C906" s="0" t="n">
        <v>1.2334</v>
      </c>
      <c r="D906" s="0" t="s">
        <v>7</v>
      </c>
      <c r="E906" s="0" t="n">
        <v>0.012111</v>
      </c>
    </row>
    <row r="907" customFormat="false" ht="14.25" hidden="false" customHeight="false" outlineLevel="0" collapsed="false">
      <c r="A907" s="0" t="s">
        <v>914</v>
      </c>
      <c r="B907" s="0" t="s">
        <v>6</v>
      </c>
      <c r="C907" s="0" t="n">
        <v>0.75285</v>
      </c>
      <c r="D907" s="0" t="s">
        <v>7</v>
      </c>
      <c r="E907" s="0" t="n">
        <v>0.00077351</v>
      </c>
    </row>
    <row r="908" customFormat="false" ht="14.25" hidden="false" customHeight="false" outlineLevel="0" collapsed="false">
      <c r="A908" s="0" t="s">
        <v>915</v>
      </c>
      <c r="B908" s="0" t="s">
        <v>6</v>
      </c>
      <c r="C908" s="0" t="n">
        <v>1.0585</v>
      </c>
      <c r="D908" s="0" t="s">
        <v>7</v>
      </c>
      <c r="E908" s="1" t="n">
        <v>3.2316E-006</v>
      </c>
    </row>
    <row r="909" customFormat="false" ht="14.25" hidden="false" customHeight="false" outlineLevel="0" collapsed="false">
      <c r="A909" s="0" t="s">
        <v>916</v>
      </c>
      <c r="B909" s="0" t="s">
        <v>6</v>
      </c>
      <c r="C909" s="0" t="n">
        <v>1.9193</v>
      </c>
      <c r="D909" s="0" t="s">
        <v>7</v>
      </c>
      <c r="E909" s="0" t="n">
        <v>0.0099371</v>
      </c>
    </row>
    <row r="910" customFormat="false" ht="14.25" hidden="false" customHeight="false" outlineLevel="0" collapsed="false">
      <c r="A910" s="0" t="s">
        <v>917</v>
      </c>
      <c r="B910" s="0" t="s">
        <v>6</v>
      </c>
      <c r="C910" s="0" t="n">
        <v>-1.1628</v>
      </c>
      <c r="D910" s="0" t="s">
        <v>9</v>
      </c>
      <c r="E910" s="0" t="n">
        <v>0.0070682</v>
      </c>
    </row>
    <row r="911" customFormat="false" ht="14.25" hidden="false" customHeight="false" outlineLevel="0" collapsed="false">
      <c r="A911" s="0" t="s">
        <v>918</v>
      </c>
      <c r="B911" s="0" t="s">
        <v>6</v>
      </c>
      <c r="C911" s="0" t="n">
        <v>1.3484</v>
      </c>
      <c r="D911" s="0" t="s">
        <v>7</v>
      </c>
      <c r="E911" s="1" t="n">
        <v>1.3858E-006</v>
      </c>
    </row>
    <row r="912" customFormat="false" ht="14.25" hidden="false" customHeight="false" outlineLevel="0" collapsed="false">
      <c r="A912" s="0" t="s">
        <v>919</v>
      </c>
      <c r="B912" s="0" t="s">
        <v>6</v>
      </c>
      <c r="C912" s="0" t="n">
        <v>0.99094</v>
      </c>
      <c r="D912" s="0" t="s">
        <v>7</v>
      </c>
      <c r="E912" s="0" t="n">
        <v>0.024304</v>
      </c>
    </row>
    <row r="913" customFormat="false" ht="14.25" hidden="false" customHeight="false" outlineLevel="0" collapsed="false">
      <c r="A913" s="0" t="s">
        <v>920</v>
      </c>
      <c r="B913" s="0" t="s">
        <v>6</v>
      </c>
      <c r="C913" s="0" t="n">
        <v>-1.1308</v>
      </c>
      <c r="D913" s="0" t="s">
        <v>9</v>
      </c>
      <c r="E913" s="1" t="n">
        <v>2.8256E-006</v>
      </c>
    </row>
    <row r="914" customFormat="false" ht="14.25" hidden="false" customHeight="false" outlineLevel="0" collapsed="false">
      <c r="A914" s="0" t="s">
        <v>921</v>
      </c>
      <c r="B914" s="0" t="s">
        <v>6</v>
      </c>
      <c r="C914" s="0" t="n">
        <v>5.1356</v>
      </c>
      <c r="D914" s="0" t="s">
        <v>7</v>
      </c>
      <c r="E914" s="0" t="n">
        <v>0.00055637</v>
      </c>
    </row>
    <row r="915" customFormat="false" ht="14.25" hidden="false" customHeight="false" outlineLevel="0" collapsed="false">
      <c r="A915" s="0" t="s">
        <v>922</v>
      </c>
      <c r="B915" s="0" t="s">
        <v>6</v>
      </c>
      <c r="C915" s="0" t="n">
        <v>0.5397</v>
      </c>
      <c r="D915" s="0" t="s">
        <v>7</v>
      </c>
      <c r="E915" s="0" t="n">
        <v>0.033531</v>
      </c>
    </row>
    <row r="916" customFormat="false" ht="14.25" hidden="false" customHeight="false" outlineLevel="0" collapsed="false">
      <c r="A916" s="0" t="s">
        <v>923</v>
      </c>
      <c r="B916" s="0" t="s">
        <v>6</v>
      </c>
      <c r="C916" s="0" t="n">
        <v>0.59114</v>
      </c>
      <c r="D916" s="0" t="s">
        <v>7</v>
      </c>
      <c r="E916" s="0" t="n">
        <v>0.041014</v>
      </c>
    </row>
    <row r="917" customFormat="false" ht="14.25" hidden="false" customHeight="false" outlineLevel="0" collapsed="false">
      <c r="A917" s="0" t="s">
        <v>924</v>
      </c>
      <c r="B917" s="0" t="s">
        <v>6</v>
      </c>
      <c r="C917" s="0" t="n">
        <v>-0.7112</v>
      </c>
      <c r="D917" s="0" t="s">
        <v>9</v>
      </c>
      <c r="E917" s="0" t="n">
        <v>0.0019996</v>
      </c>
    </row>
    <row r="918" customFormat="false" ht="14.25" hidden="false" customHeight="false" outlineLevel="0" collapsed="false">
      <c r="A918" s="0" t="s">
        <v>925</v>
      </c>
      <c r="B918" s="0" t="s">
        <v>6</v>
      </c>
      <c r="C918" s="0" t="n">
        <v>0.89696</v>
      </c>
      <c r="D918" s="0" t="s">
        <v>7</v>
      </c>
      <c r="E918" s="0" t="n">
        <v>0.0077902</v>
      </c>
    </row>
    <row r="919" customFormat="false" ht="14.25" hidden="false" customHeight="false" outlineLevel="0" collapsed="false">
      <c r="A919" s="0" t="s">
        <v>926</v>
      </c>
      <c r="B919" s="0" t="s">
        <v>6</v>
      </c>
      <c r="C919" s="0" t="n">
        <v>0.57201</v>
      </c>
      <c r="D919" s="0" t="s">
        <v>7</v>
      </c>
      <c r="E919" s="0" t="n">
        <v>0.041594</v>
      </c>
    </row>
    <row r="920" customFormat="false" ht="14.25" hidden="false" customHeight="false" outlineLevel="0" collapsed="false">
      <c r="A920" s="0" t="s">
        <v>927</v>
      </c>
      <c r="B920" s="0" t="s">
        <v>6</v>
      </c>
      <c r="C920" s="0" t="n">
        <v>-0.70623</v>
      </c>
      <c r="D920" s="0" t="s">
        <v>9</v>
      </c>
      <c r="E920" s="0" t="n">
        <v>0.006497</v>
      </c>
    </row>
    <row r="921" customFormat="false" ht="14.25" hidden="false" customHeight="false" outlineLevel="0" collapsed="false">
      <c r="A921" s="0" t="s">
        <v>928</v>
      </c>
      <c r="B921" s="0" t="s">
        <v>6</v>
      </c>
      <c r="C921" s="0" t="n">
        <v>-1.0574</v>
      </c>
      <c r="D921" s="0" t="s">
        <v>9</v>
      </c>
      <c r="E921" s="1" t="n">
        <v>9.6461E-007</v>
      </c>
    </row>
    <row r="922" customFormat="false" ht="14.25" hidden="false" customHeight="false" outlineLevel="0" collapsed="false">
      <c r="A922" s="0" t="s">
        <v>929</v>
      </c>
      <c r="B922" s="0" t="s">
        <v>6</v>
      </c>
      <c r="C922" s="0" t="n">
        <v>-0.64804</v>
      </c>
      <c r="D922" s="0" t="s">
        <v>9</v>
      </c>
      <c r="E922" s="0" t="n">
        <v>0.044325</v>
      </c>
    </row>
    <row r="923" customFormat="false" ht="14.25" hidden="false" customHeight="false" outlineLevel="0" collapsed="false">
      <c r="A923" s="0" t="s">
        <v>930</v>
      </c>
      <c r="B923" s="0" t="s">
        <v>6</v>
      </c>
      <c r="C923" s="0" t="n">
        <v>2.7484</v>
      </c>
      <c r="D923" s="0" t="s">
        <v>7</v>
      </c>
      <c r="E923" s="1" t="n">
        <v>6.8951E-011</v>
      </c>
    </row>
    <row r="924" customFormat="false" ht="14.25" hidden="false" customHeight="false" outlineLevel="0" collapsed="false">
      <c r="A924" s="0" t="s">
        <v>931</v>
      </c>
      <c r="B924" s="0" t="s">
        <v>6</v>
      </c>
      <c r="C924" s="0" t="n">
        <v>-0.89611</v>
      </c>
      <c r="D924" s="0" t="s">
        <v>9</v>
      </c>
      <c r="E924" s="0" t="n">
        <v>0.030416</v>
      </c>
    </row>
    <row r="925" customFormat="false" ht="14.25" hidden="false" customHeight="false" outlineLevel="0" collapsed="false">
      <c r="A925" s="0" t="s">
        <v>932</v>
      </c>
      <c r="B925" s="0" t="s">
        <v>6</v>
      </c>
      <c r="C925" s="0" t="n">
        <v>0.9442</v>
      </c>
      <c r="D925" s="0" t="s">
        <v>7</v>
      </c>
      <c r="E925" s="0" t="n">
        <v>0.024501</v>
      </c>
    </row>
    <row r="926" customFormat="false" ht="14.25" hidden="false" customHeight="false" outlineLevel="0" collapsed="false">
      <c r="A926" s="0" t="s">
        <v>933</v>
      </c>
      <c r="B926" s="0" t="s">
        <v>6</v>
      </c>
      <c r="C926" s="0" t="n">
        <v>0.57573</v>
      </c>
      <c r="D926" s="0" t="s">
        <v>7</v>
      </c>
      <c r="E926" s="0" t="n">
        <v>0.0335</v>
      </c>
    </row>
    <row r="927" customFormat="false" ht="14.25" hidden="false" customHeight="false" outlineLevel="0" collapsed="false">
      <c r="A927" s="0" t="s">
        <v>934</v>
      </c>
      <c r="B927" s="0" t="s">
        <v>6</v>
      </c>
      <c r="C927" s="0" t="n">
        <v>0.68139</v>
      </c>
      <c r="D927" s="0" t="s">
        <v>7</v>
      </c>
      <c r="E927" s="0" t="n">
        <v>0.0099139</v>
      </c>
    </row>
    <row r="928" customFormat="false" ht="14.25" hidden="false" customHeight="false" outlineLevel="0" collapsed="false">
      <c r="A928" s="0" t="s">
        <v>935</v>
      </c>
      <c r="B928" s="0" t="s">
        <v>6</v>
      </c>
      <c r="C928" s="0" t="n">
        <v>0.66614</v>
      </c>
      <c r="D928" s="0" t="s">
        <v>7</v>
      </c>
      <c r="E928" s="0" t="n">
        <v>0.014707</v>
      </c>
    </row>
    <row r="929" customFormat="false" ht="14.25" hidden="false" customHeight="false" outlineLevel="0" collapsed="false">
      <c r="A929" s="0" t="s">
        <v>936</v>
      </c>
      <c r="B929" s="0" t="s">
        <v>6</v>
      </c>
      <c r="C929" s="0" t="n">
        <v>-5.7461</v>
      </c>
      <c r="D929" s="0" t="s">
        <v>9</v>
      </c>
      <c r="E929" s="1" t="n">
        <v>7.3348E-011</v>
      </c>
    </row>
    <row r="930" customFormat="false" ht="14.25" hidden="false" customHeight="false" outlineLevel="0" collapsed="false">
      <c r="A930" s="0" t="s">
        <v>937</v>
      </c>
      <c r="B930" s="0" t="s">
        <v>6</v>
      </c>
      <c r="C930" s="0" t="n">
        <v>1.067</v>
      </c>
      <c r="D930" s="0" t="s">
        <v>7</v>
      </c>
      <c r="E930" s="0" t="n">
        <v>0.0063029</v>
      </c>
    </row>
    <row r="931" customFormat="false" ht="14.25" hidden="false" customHeight="false" outlineLevel="0" collapsed="false">
      <c r="A931" s="0" t="s">
        <v>938</v>
      </c>
      <c r="B931" s="0" t="s">
        <v>6</v>
      </c>
      <c r="C931" s="0" t="n">
        <v>1.0301</v>
      </c>
      <c r="D931" s="0" t="s">
        <v>7</v>
      </c>
      <c r="E931" s="1" t="n">
        <v>1.3238E-005</v>
      </c>
    </row>
    <row r="932" customFormat="false" ht="14.25" hidden="false" customHeight="false" outlineLevel="0" collapsed="false">
      <c r="A932" s="0" t="s">
        <v>939</v>
      </c>
      <c r="B932" s="0" t="s">
        <v>6</v>
      </c>
      <c r="C932" s="0" t="n">
        <v>-1.4663</v>
      </c>
      <c r="D932" s="0" t="s">
        <v>9</v>
      </c>
      <c r="E932" s="0" t="n">
        <v>0.00032399</v>
      </c>
    </row>
    <row r="933" customFormat="false" ht="14.25" hidden="false" customHeight="false" outlineLevel="0" collapsed="false">
      <c r="A933" s="0" t="s">
        <v>940</v>
      </c>
      <c r="B933" s="0" t="s">
        <v>6</v>
      </c>
      <c r="C933" s="0" t="n">
        <v>-0.53922</v>
      </c>
      <c r="D933" s="0" t="s">
        <v>9</v>
      </c>
      <c r="E933" s="0" t="n">
        <v>0.037328</v>
      </c>
    </row>
    <row r="934" customFormat="false" ht="14.25" hidden="false" customHeight="false" outlineLevel="0" collapsed="false">
      <c r="A934" s="0" t="s">
        <v>941</v>
      </c>
      <c r="B934" s="0" t="s">
        <v>6</v>
      </c>
      <c r="C934" s="0" t="n">
        <v>1.478</v>
      </c>
      <c r="D934" s="0" t="s">
        <v>7</v>
      </c>
      <c r="E934" s="0" t="n">
        <v>0.0020793</v>
      </c>
    </row>
    <row r="935" customFormat="false" ht="14.25" hidden="false" customHeight="false" outlineLevel="0" collapsed="false">
      <c r="A935" s="0" t="s">
        <v>942</v>
      </c>
      <c r="B935" s="0" t="s">
        <v>6</v>
      </c>
      <c r="C935" s="0" t="n">
        <v>0.56228</v>
      </c>
      <c r="D935" s="0" t="s">
        <v>7</v>
      </c>
      <c r="E935" s="0" t="n">
        <v>0.026866</v>
      </c>
    </row>
    <row r="936" customFormat="false" ht="14.25" hidden="false" customHeight="false" outlineLevel="0" collapsed="false">
      <c r="A936" s="0" t="s">
        <v>943</v>
      </c>
      <c r="B936" s="0" t="s">
        <v>6</v>
      </c>
      <c r="C936" s="0" t="n">
        <v>1.8406</v>
      </c>
      <c r="D936" s="0" t="s">
        <v>7</v>
      </c>
      <c r="E936" s="0" t="n">
        <v>0.0033271</v>
      </c>
    </row>
    <row r="937" customFormat="false" ht="14.25" hidden="false" customHeight="false" outlineLevel="0" collapsed="false">
      <c r="A937" s="0" t="s">
        <v>944</v>
      </c>
      <c r="B937" s="0" t="s">
        <v>6</v>
      </c>
      <c r="C937" s="0" t="n">
        <v>0.89503</v>
      </c>
      <c r="D937" s="0" t="s">
        <v>7</v>
      </c>
      <c r="E937" s="0" t="n">
        <v>0.023772</v>
      </c>
    </row>
    <row r="938" customFormat="false" ht="14.25" hidden="false" customHeight="false" outlineLevel="0" collapsed="false">
      <c r="A938" s="0" t="s">
        <v>945</v>
      </c>
      <c r="B938" s="0" t="s">
        <v>6</v>
      </c>
      <c r="C938" s="0" t="n">
        <v>-0.72352</v>
      </c>
      <c r="D938" s="0" t="s">
        <v>9</v>
      </c>
      <c r="E938" s="0" t="n">
        <v>0.0058256</v>
      </c>
    </row>
    <row r="939" customFormat="false" ht="14.25" hidden="false" customHeight="false" outlineLevel="0" collapsed="false">
      <c r="A939" s="0" t="s">
        <v>946</v>
      </c>
      <c r="B939" s="0" t="s">
        <v>6</v>
      </c>
      <c r="C939" s="0" t="n">
        <v>0.94367</v>
      </c>
      <c r="D939" s="0" t="s">
        <v>7</v>
      </c>
      <c r="E939" s="0" t="n">
        <v>0.00072262</v>
      </c>
    </row>
    <row r="940" customFormat="false" ht="14.25" hidden="false" customHeight="false" outlineLevel="0" collapsed="false">
      <c r="A940" s="0" t="s">
        <v>947</v>
      </c>
      <c r="B940" s="0" t="s">
        <v>6</v>
      </c>
      <c r="C940" s="0" t="n">
        <v>-0.73917</v>
      </c>
      <c r="D940" s="0" t="s">
        <v>9</v>
      </c>
      <c r="E940" s="0" t="n">
        <v>0.011147</v>
      </c>
    </row>
    <row r="941" customFormat="false" ht="14.25" hidden="false" customHeight="false" outlineLevel="0" collapsed="false">
      <c r="A941" s="0" t="s">
        <v>948</v>
      </c>
      <c r="B941" s="0" t="s">
        <v>6</v>
      </c>
      <c r="C941" s="0" t="n">
        <v>-1.0934</v>
      </c>
      <c r="D941" s="0" t="s">
        <v>9</v>
      </c>
      <c r="E941" s="1" t="n">
        <v>1.3404E-005</v>
      </c>
    </row>
    <row r="942" customFormat="false" ht="14.25" hidden="false" customHeight="false" outlineLevel="0" collapsed="false">
      <c r="A942" s="0" t="s">
        <v>949</v>
      </c>
      <c r="B942" s="0" t="s">
        <v>6</v>
      </c>
      <c r="C942" s="0" t="n">
        <v>0.55454</v>
      </c>
      <c r="D942" s="0" t="s">
        <v>7</v>
      </c>
      <c r="E942" s="0" t="n">
        <v>0.02235</v>
      </c>
    </row>
    <row r="943" customFormat="false" ht="14.25" hidden="false" customHeight="false" outlineLevel="0" collapsed="false">
      <c r="A943" s="0" t="s">
        <v>950</v>
      </c>
      <c r="B943" s="0" t="s">
        <v>6</v>
      </c>
      <c r="C943" s="0" t="n">
        <v>0.99236</v>
      </c>
      <c r="D943" s="0" t="s">
        <v>7</v>
      </c>
      <c r="E943" s="1" t="n">
        <v>8.5407E-005</v>
      </c>
    </row>
    <row r="944" customFormat="false" ht="14.25" hidden="false" customHeight="false" outlineLevel="0" collapsed="false">
      <c r="A944" s="0" t="s">
        <v>951</v>
      </c>
      <c r="B944" s="0" t="s">
        <v>6</v>
      </c>
      <c r="C944" s="0" t="n">
        <v>-0.86487</v>
      </c>
      <c r="D944" s="0" t="s">
        <v>9</v>
      </c>
      <c r="E944" s="0" t="n">
        <v>0.0045018</v>
      </c>
    </row>
    <row r="945" customFormat="false" ht="14.25" hidden="false" customHeight="false" outlineLevel="0" collapsed="false">
      <c r="A945" s="0" t="s">
        <v>952</v>
      </c>
      <c r="B945" s="0" t="s">
        <v>6</v>
      </c>
      <c r="C945" s="0" t="n">
        <v>-0.60053</v>
      </c>
      <c r="D945" s="0" t="s">
        <v>9</v>
      </c>
      <c r="E945" s="0" t="n">
        <v>0.027036</v>
      </c>
    </row>
    <row r="946" customFormat="false" ht="14.25" hidden="false" customHeight="false" outlineLevel="0" collapsed="false">
      <c r="A946" s="0" t="s">
        <v>953</v>
      </c>
      <c r="B946" s="0" t="s">
        <v>6</v>
      </c>
      <c r="C946" s="0" t="n">
        <v>1.1669</v>
      </c>
      <c r="D946" s="0" t="s">
        <v>7</v>
      </c>
      <c r="E946" s="0" t="n">
        <v>0.00055087</v>
      </c>
    </row>
    <row r="947" customFormat="false" ht="14.25" hidden="false" customHeight="false" outlineLevel="0" collapsed="false">
      <c r="A947" s="0" t="s">
        <v>954</v>
      </c>
      <c r="B947" s="0" t="s">
        <v>6</v>
      </c>
      <c r="C947" s="0" t="n">
        <v>0.72555</v>
      </c>
      <c r="D947" s="0" t="s">
        <v>7</v>
      </c>
      <c r="E947" s="0" t="n">
        <v>0.0055325</v>
      </c>
    </row>
    <row r="948" customFormat="false" ht="14.25" hidden="false" customHeight="false" outlineLevel="0" collapsed="false">
      <c r="A948" s="0" t="s">
        <v>955</v>
      </c>
      <c r="B948" s="0" t="s">
        <v>6</v>
      </c>
      <c r="C948" s="0" t="n">
        <v>-4.4175</v>
      </c>
      <c r="D948" s="0" t="s">
        <v>9</v>
      </c>
      <c r="E948" s="1" t="n">
        <v>1.3996E-010</v>
      </c>
    </row>
    <row r="949" customFormat="false" ht="14.25" hidden="false" customHeight="false" outlineLevel="0" collapsed="false">
      <c r="A949" s="0" t="s">
        <v>956</v>
      </c>
      <c r="B949" s="0" t="s">
        <v>6</v>
      </c>
      <c r="C949" s="0" t="n">
        <v>0.54928</v>
      </c>
      <c r="D949" s="0" t="s">
        <v>7</v>
      </c>
      <c r="E949" s="0" t="n">
        <v>0.023545</v>
      </c>
    </row>
    <row r="950" customFormat="false" ht="14.25" hidden="false" customHeight="false" outlineLevel="0" collapsed="false">
      <c r="A950" s="0" t="s">
        <v>957</v>
      </c>
      <c r="B950" s="0" t="s">
        <v>6</v>
      </c>
      <c r="C950" s="0" t="n">
        <v>0.90615</v>
      </c>
      <c r="D950" s="0" t="s">
        <v>7</v>
      </c>
      <c r="E950" s="0" t="n">
        <v>0.030506</v>
      </c>
    </row>
    <row r="951" customFormat="false" ht="14.25" hidden="false" customHeight="false" outlineLevel="0" collapsed="false">
      <c r="A951" s="0" t="s">
        <v>958</v>
      </c>
      <c r="B951" s="0" t="s">
        <v>6</v>
      </c>
      <c r="C951" s="0" t="n">
        <v>-3.433</v>
      </c>
      <c r="D951" s="0" t="s">
        <v>9</v>
      </c>
      <c r="E951" s="1" t="n">
        <v>8.0994E-005</v>
      </c>
    </row>
    <row r="952" customFormat="false" ht="14.25" hidden="false" customHeight="false" outlineLevel="0" collapsed="false">
      <c r="A952" s="0" t="s">
        <v>959</v>
      </c>
      <c r="B952" s="0" t="s">
        <v>6</v>
      </c>
      <c r="C952" s="0" t="n">
        <v>1.1473</v>
      </c>
      <c r="D952" s="0" t="s">
        <v>7</v>
      </c>
      <c r="E952" s="1" t="n">
        <v>2.5734E-006</v>
      </c>
    </row>
    <row r="953" customFormat="false" ht="14.25" hidden="false" customHeight="false" outlineLevel="0" collapsed="false">
      <c r="A953" s="0" t="s">
        <v>960</v>
      </c>
      <c r="B953" s="0" t="s">
        <v>6</v>
      </c>
      <c r="C953" s="0" t="n">
        <v>-0.55528</v>
      </c>
      <c r="D953" s="0" t="s">
        <v>9</v>
      </c>
      <c r="E953" s="0" t="n">
        <v>0.044503</v>
      </c>
    </row>
    <row r="954" customFormat="false" ht="14.25" hidden="false" customHeight="false" outlineLevel="0" collapsed="false">
      <c r="A954" s="0" t="s">
        <v>961</v>
      </c>
      <c r="B954" s="0" t="s">
        <v>6</v>
      </c>
      <c r="C954" s="0" t="n">
        <v>0.74183</v>
      </c>
      <c r="D954" s="0" t="s">
        <v>7</v>
      </c>
      <c r="E954" s="0" t="n">
        <v>0.011244</v>
      </c>
    </row>
    <row r="955" customFormat="false" ht="14.25" hidden="false" customHeight="false" outlineLevel="0" collapsed="false">
      <c r="A955" s="0" t="s">
        <v>962</v>
      </c>
      <c r="B955" s="0" t="s">
        <v>6</v>
      </c>
      <c r="C955" s="0" t="n">
        <v>-0.73077</v>
      </c>
      <c r="D955" s="0" t="s">
        <v>9</v>
      </c>
      <c r="E955" s="0" t="n">
        <v>0.026047</v>
      </c>
    </row>
    <row r="956" customFormat="false" ht="14.25" hidden="false" customHeight="false" outlineLevel="0" collapsed="false">
      <c r="A956" s="0" t="s">
        <v>963</v>
      </c>
      <c r="B956" s="0" t="s">
        <v>6</v>
      </c>
      <c r="C956" s="0" t="n">
        <v>-0.75378</v>
      </c>
      <c r="D956" s="0" t="s">
        <v>9</v>
      </c>
      <c r="E956" s="0" t="n">
        <v>0.0035792</v>
      </c>
    </row>
    <row r="957" customFormat="false" ht="14.25" hidden="false" customHeight="false" outlineLevel="0" collapsed="false">
      <c r="A957" s="0" t="s">
        <v>964</v>
      </c>
      <c r="B957" s="0" t="s">
        <v>6</v>
      </c>
      <c r="C957" s="0" t="n">
        <v>-0.68849</v>
      </c>
      <c r="D957" s="0" t="s">
        <v>9</v>
      </c>
      <c r="E957" s="0" t="n">
        <v>0.036864</v>
      </c>
    </row>
    <row r="958" customFormat="false" ht="14.25" hidden="false" customHeight="false" outlineLevel="0" collapsed="false">
      <c r="A958" s="0" t="s">
        <v>965</v>
      </c>
      <c r="B958" s="0" t="s">
        <v>6</v>
      </c>
      <c r="C958" s="0" t="n">
        <v>-1.0883</v>
      </c>
      <c r="D958" s="0" t="s">
        <v>9</v>
      </c>
      <c r="E958" s="1" t="n">
        <v>4.5497E-007</v>
      </c>
    </row>
    <row r="959" customFormat="false" ht="14.25" hidden="false" customHeight="false" outlineLevel="0" collapsed="false">
      <c r="A959" s="0" t="s">
        <v>966</v>
      </c>
      <c r="B959" s="0" t="s">
        <v>6</v>
      </c>
      <c r="C959" s="0" t="n">
        <v>0.63343</v>
      </c>
      <c r="D959" s="0" t="s">
        <v>7</v>
      </c>
      <c r="E959" s="0" t="n">
        <v>0.0098411</v>
      </c>
    </row>
    <row r="960" customFormat="false" ht="14.25" hidden="false" customHeight="false" outlineLevel="0" collapsed="false">
      <c r="A960" s="0" t="s">
        <v>967</v>
      </c>
      <c r="B960" s="0" t="s">
        <v>6</v>
      </c>
      <c r="C960" s="0" t="n">
        <v>-0.62151</v>
      </c>
      <c r="D960" s="0" t="s">
        <v>9</v>
      </c>
      <c r="E960" s="0" t="n">
        <v>0.03216</v>
      </c>
    </row>
    <row r="961" customFormat="false" ht="14.25" hidden="false" customHeight="false" outlineLevel="0" collapsed="false">
      <c r="A961" s="0" t="s">
        <v>968</v>
      </c>
      <c r="B961" s="0" t="s">
        <v>6</v>
      </c>
      <c r="C961" s="0" t="n">
        <v>-0.55894</v>
      </c>
      <c r="D961" s="0" t="s">
        <v>9</v>
      </c>
      <c r="E961" s="0" t="n">
        <v>0.023033</v>
      </c>
    </row>
    <row r="962" customFormat="false" ht="14.25" hidden="false" customHeight="false" outlineLevel="0" collapsed="false">
      <c r="A962" s="0" t="s">
        <v>969</v>
      </c>
      <c r="B962" s="0" t="s">
        <v>6</v>
      </c>
      <c r="C962" s="0" t="n">
        <v>-1.3835</v>
      </c>
      <c r="D962" s="0" t="s">
        <v>9</v>
      </c>
      <c r="E962" s="0" t="n">
        <v>0.0021644</v>
      </c>
    </row>
    <row r="963" customFormat="false" ht="14.25" hidden="false" customHeight="false" outlineLevel="0" collapsed="false">
      <c r="A963" s="0" t="s">
        <v>970</v>
      </c>
      <c r="B963" s="0" t="s">
        <v>6</v>
      </c>
      <c r="C963" s="0" t="n">
        <v>1.3742</v>
      </c>
      <c r="D963" s="0" t="s">
        <v>7</v>
      </c>
      <c r="E963" s="0" t="n">
        <v>0.009639</v>
      </c>
    </row>
    <row r="964" customFormat="false" ht="14.25" hidden="false" customHeight="false" outlineLevel="0" collapsed="false">
      <c r="A964" s="0" t="s">
        <v>971</v>
      </c>
      <c r="B964" s="0" t="s">
        <v>6</v>
      </c>
      <c r="C964" s="0" t="n">
        <v>-6.2872</v>
      </c>
      <c r="D964" s="0" t="s">
        <v>9</v>
      </c>
      <c r="E964" s="0" t="n">
        <v>0.01908</v>
      </c>
    </row>
    <row r="965" customFormat="false" ht="14.25" hidden="false" customHeight="false" outlineLevel="0" collapsed="false">
      <c r="A965" s="0" t="s">
        <v>972</v>
      </c>
      <c r="B965" s="0" t="s">
        <v>6</v>
      </c>
      <c r="C965" s="0" t="n">
        <v>-1.1435</v>
      </c>
      <c r="D965" s="0" t="s">
        <v>9</v>
      </c>
      <c r="E965" s="0" t="n">
        <v>0.002978</v>
      </c>
    </row>
    <row r="966" customFormat="false" ht="14.25" hidden="false" customHeight="false" outlineLevel="0" collapsed="false">
      <c r="A966" s="0" t="s">
        <v>973</v>
      </c>
      <c r="B966" s="0" t="s">
        <v>6</v>
      </c>
      <c r="C966" s="0" t="n">
        <v>0.74741</v>
      </c>
      <c r="D966" s="0" t="s">
        <v>7</v>
      </c>
      <c r="E966" s="0" t="n">
        <v>0.0035804</v>
      </c>
    </row>
    <row r="967" customFormat="false" ht="14.25" hidden="false" customHeight="false" outlineLevel="0" collapsed="false">
      <c r="A967" s="0" t="s">
        <v>974</v>
      </c>
      <c r="B967" s="0" t="s">
        <v>6</v>
      </c>
      <c r="C967" s="0" t="n">
        <v>-1.0334</v>
      </c>
      <c r="D967" s="0" t="s">
        <v>9</v>
      </c>
      <c r="E967" s="0" t="n">
        <v>0.039655</v>
      </c>
    </row>
    <row r="968" customFormat="false" ht="14.25" hidden="false" customHeight="false" outlineLevel="0" collapsed="false">
      <c r="A968" s="0" t="s">
        <v>975</v>
      </c>
      <c r="B968" s="0" t="s">
        <v>6</v>
      </c>
      <c r="C968" s="0" t="n">
        <v>-1.4524</v>
      </c>
      <c r="D968" s="0" t="s">
        <v>9</v>
      </c>
      <c r="E968" s="1" t="n">
        <v>6.9771E-007</v>
      </c>
    </row>
    <row r="969" customFormat="false" ht="14.25" hidden="false" customHeight="false" outlineLevel="0" collapsed="false">
      <c r="A969" s="0" t="s">
        <v>976</v>
      </c>
      <c r="B969" s="0" t="s">
        <v>6</v>
      </c>
      <c r="C969" s="0" t="n">
        <v>0.84852</v>
      </c>
      <c r="D969" s="0" t="s">
        <v>7</v>
      </c>
      <c r="E969" s="0" t="n">
        <v>0.00084974</v>
      </c>
    </row>
    <row r="970" customFormat="false" ht="14.25" hidden="false" customHeight="false" outlineLevel="0" collapsed="false">
      <c r="A970" s="0" t="s">
        <v>977</v>
      </c>
      <c r="B970" s="0" t="s">
        <v>6</v>
      </c>
      <c r="C970" s="0" t="n">
        <v>0.51501</v>
      </c>
      <c r="D970" s="0" t="s">
        <v>7</v>
      </c>
      <c r="E970" s="0" t="n">
        <v>0.044558</v>
      </c>
    </row>
    <row r="971" customFormat="false" ht="14.25" hidden="false" customHeight="false" outlineLevel="0" collapsed="false">
      <c r="A971" s="0" t="s">
        <v>978</v>
      </c>
      <c r="B971" s="0" t="s">
        <v>6</v>
      </c>
      <c r="C971" s="0" t="n">
        <v>-0.81683</v>
      </c>
      <c r="D971" s="0" t="s">
        <v>9</v>
      </c>
      <c r="E971" s="0" t="n">
        <v>0.0022208</v>
      </c>
    </row>
    <row r="972" customFormat="false" ht="14.25" hidden="false" customHeight="false" outlineLevel="0" collapsed="false">
      <c r="A972" s="0" t="s">
        <v>979</v>
      </c>
      <c r="B972" s="0" t="s">
        <v>6</v>
      </c>
      <c r="C972" s="0" t="n">
        <v>0.87956</v>
      </c>
      <c r="D972" s="0" t="s">
        <v>7</v>
      </c>
      <c r="E972" s="0" t="n">
        <v>0.00027475</v>
      </c>
    </row>
    <row r="973" customFormat="false" ht="14.25" hidden="false" customHeight="false" outlineLevel="0" collapsed="false">
      <c r="A973" s="0" t="s">
        <v>980</v>
      </c>
      <c r="B973" s="0" t="s">
        <v>6</v>
      </c>
      <c r="C973" s="0" t="n">
        <v>-0.63009</v>
      </c>
      <c r="D973" s="0" t="s">
        <v>9</v>
      </c>
      <c r="E973" s="0" t="n">
        <v>0.013576</v>
      </c>
    </row>
    <row r="974" customFormat="false" ht="14.25" hidden="false" customHeight="false" outlineLevel="0" collapsed="false">
      <c r="A974" s="0" t="s">
        <v>981</v>
      </c>
      <c r="B974" s="0" t="s">
        <v>6</v>
      </c>
      <c r="C974" s="0" t="n">
        <v>5.0671</v>
      </c>
      <c r="D974" s="0" t="s">
        <v>7</v>
      </c>
      <c r="E974" s="1" t="n">
        <v>5.4963E-015</v>
      </c>
    </row>
    <row r="975" customFormat="false" ht="14.25" hidden="false" customHeight="false" outlineLevel="0" collapsed="false">
      <c r="A975" s="0" t="s">
        <v>982</v>
      </c>
      <c r="B975" s="0" t="s">
        <v>6</v>
      </c>
      <c r="C975" s="0" t="n">
        <v>1.9795</v>
      </c>
      <c r="D975" s="0" t="s">
        <v>7</v>
      </c>
      <c r="E975" s="0" t="n">
        <v>0.0001352</v>
      </c>
    </row>
    <row r="976" customFormat="false" ht="14.25" hidden="false" customHeight="false" outlineLevel="0" collapsed="false">
      <c r="A976" s="0" t="s">
        <v>983</v>
      </c>
      <c r="B976" s="0" t="s">
        <v>6</v>
      </c>
      <c r="C976" s="0" t="n">
        <v>5.3933</v>
      </c>
      <c r="D976" s="0" t="s">
        <v>7</v>
      </c>
      <c r="E976" s="0" t="n">
        <v>0.015632</v>
      </c>
    </row>
    <row r="977" customFormat="false" ht="14.25" hidden="false" customHeight="false" outlineLevel="0" collapsed="false">
      <c r="A977" s="0" t="s">
        <v>984</v>
      </c>
      <c r="B977" s="0" t="s">
        <v>6</v>
      </c>
      <c r="C977" s="0" t="n">
        <v>1.132</v>
      </c>
      <c r="D977" s="0" t="s">
        <v>7</v>
      </c>
      <c r="E977" s="1" t="n">
        <v>4.1432E-005</v>
      </c>
    </row>
    <row r="978" customFormat="false" ht="14.25" hidden="false" customHeight="false" outlineLevel="0" collapsed="false">
      <c r="A978" s="0" t="s">
        <v>985</v>
      </c>
      <c r="B978" s="0" t="s">
        <v>6</v>
      </c>
      <c r="C978" s="0" t="n">
        <v>-3.796</v>
      </c>
      <c r="D978" s="0" t="s">
        <v>9</v>
      </c>
      <c r="E978" s="0" t="n">
        <v>0.016241</v>
      </c>
    </row>
    <row r="979" customFormat="false" ht="14.25" hidden="false" customHeight="false" outlineLevel="0" collapsed="false">
      <c r="A979" s="0" t="s">
        <v>986</v>
      </c>
      <c r="B979" s="0" t="s">
        <v>6</v>
      </c>
      <c r="C979" s="0" t="n">
        <v>-0.78777</v>
      </c>
      <c r="D979" s="0" t="s">
        <v>9</v>
      </c>
      <c r="E979" s="0" t="n">
        <v>0.0046082</v>
      </c>
    </row>
    <row r="980" customFormat="false" ht="14.25" hidden="false" customHeight="false" outlineLevel="0" collapsed="false">
      <c r="A980" s="0" t="s">
        <v>987</v>
      </c>
      <c r="B980" s="0" t="s">
        <v>6</v>
      </c>
      <c r="C980" s="0" t="n">
        <v>0.9309</v>
      </c>
      <c r="D980" s="0" t="s">
        <v>7</v>
      </c>
      <c r="E980" s="0" t="n">
        <v>0.00050953</v>
      </c>
    </row>
    <row r="981" customFormat="false" ht="14.25" hidden="false" customHeight="false" outlineLevel="0" collapsed="false">
      <c r="A981" s="0" t="s">
        <v>988</v>
      </c>
      <c r="B981" s="0" t="s">
        <v>6</v>
      </c>
      <c r="C981" s="0" t="n">
        <v>-0.85246</v>
      </c>
      <c r="D981" s="0" t="s">
        <v>9</v>
      </c>
      <c r="E981" s="0" t="n">
        <v>0.00018858</v>
      </c>
    </row>
    <row r="982" customFormat="false" ht="14.25" hidden="false" customHeight="false" outlineLevel="0" collapsed="false">
      <c r="A982" s="0" t="s">
        <v>989</v>
      </c>
      <c r="B982" s="0" t="s">
        <v>6</v>
      </c>
      <c r="C982" s="0" t="n">
        <v>3.4526</v>
      </c>
      <c r="D982" s="0" t="s">
        <v>7</v>
      </c>
      <c r="E982" s="1" t="n">
        <v>1.667E-006</v>
      </c>
    </row>
    <row r="983" customFormat="false" ht="14.25" hidden="false" customHeight="false" outlineLevel="0" collapsed="false">
      <c r="A983" s="0" t="s">
        <v>990</v>
      </c>
      <c r="B983" s="0" t="s">
        <v>6</v>
      </c>
      <c r="C983" s="0" t="n">
        <v>0.79553</v>
      </c>
      <c r="D983" s="0" t="s">
        <v>7</v>
      </c>
      <c r="E983" s="0" t="n">
        <v>0.044067</v>
      </c>
    </row>
    <row r="984" customFormat="false" ht="14.25" hidden="false" customHeight="false" outlineLevel="0" collapsed="false">
      <c r="A984" s="0" t="s">
        <v>991</v>
      </c>
      <c r="B984" s="0" t="s">
        <v>6</v>
      </c>
      <c r="C984" s="0" t="n">
        <v>-0.92835</v>
      </c>
      <c r="D984" s="0" t="s">
        <v>9</v>
      </c>
      <c r="E984" s="0" t="n">
        <v>0.002143</v>
      </c>
    </row>
    <row r="985" customFormat="false" ht="14.25" hidden="false" customHeight="false" outlineLevel="0" collapsed="false">
      <c r="A985" s="0" t="s">
        <v>992</v>
      </c>
      <c r="B985" s="0" t="s">
        <v>6</v>
      </c>
      <c r="C985" s="0" t="n">
        <v>-1.7828</v>
      </c>
      <c r="D985" s="0" t="s">
        <v>9</v>
      </c>
      <c r="E985" s="1" t="n">
        <v>7.2672E-009</v>
      </c>
    </row>
    <row r="986" customFormat="false" ht="14.25" hidden="false" customHeight="false" outlineLevel="0" collapsed="false">
      <c r="A986" s="0" t="s">
        <v>993</v>
      </c>
      <c r="B986" s="0" t="s">
        <v>6</v>
      </c>
      <c r="C986" s="0" t="n">
        <v>-0.65151</v>
      </c>
      <c r="D986" s="0" t="s">
        <v>9</v>
      </c>
      <c r="E986" s="0" t="n">
        <v>0.016648</v>
      </c>
    </row>
    <row r="987" customFormat="false" ht="14.25" hidden="false" customHeight="false" outlineLevel="0" collapsed="false">
      <c r="A987" s="0" t="s">
        <v>994</v>
      </c>
      <c r="B987" s="0" t="s">
        <v>6</v>
      </c>
      <c r="C987" s="0" t="n">
        <v>-1.1653</v>
      </c>
      <c r="D987" s="0" t="s">
        <v>9</v>
      </c>
      <c r="E987" s="0" t="n">
        <v>0.0046123</v>
      </c>
    </row>
    <row r="988" customFormat="false" ht="14.25" hidden="false" customHeight="false" outlineLevel="0" collapsed="false">
      <c r="A988" s="0" t="s">
        <v>995</v>
      </c>
      <c r="B988" s="0" t="s">
        <v>6</v>
      </c>
      <c r="C988" s="0" t="n">
        <v>1.7958</v>
      </c>
      <c r="D988" s="0" t="s">
        <v>7</v>
      </c>
      <c r="E988" s="1" t="n">
        <v>1.3479E-009</v>
      </c>
    </row>
    <row r="989" customFormat="false" ht="14.25" hidden="false" customHeight="false" outlineLevel="0" collapsed="false">
      <c r="A989" s="0" t="s">
        <v>996</v>
      </c>
      <c r="B989" s="0" t="s">
        <v>6</v>
      </c>
      <c r="C989" s="0" t="n">
        <v>-0.67957</v>
      </c>
      <c r="D989" s="0" t="s">
        <v>9</v>
      </c>
      <c r="E989" s="0" t="n">
        <v>0.028114</v>
      </c>
    </row>
    <row r="990" customFormat="false" ht="14.25" hidden="false" customHeight="false" outlineLevel="0" collapsed="false">
      <c r="A990" s="0" t="s">
        <v>997</v>
      </c>
      <c r="B990" s="0" t="s">
        <v>6</v>
      </c>
      <c r="C990" s="0" t="n">
        <v>1.1693</v>
      </c>
      <c r="D990" s="0" t="s">
        <v>7</v>
      </c>
      <c r="E990" s="0" t="n">
        <v>0.0037376</v>
      </c>
    </row>
    <row r="991" customFormat="false" ht="14.25" hidden="false" customHeight="false" outlineLevel="0" collapsed="false">
      <c r="A991" s="0" t="s">
        <v>998</v>
      </c>
      <c r="B991" s="0" t="s">
        <v>6</v>
      </c>
      <c r="C991" s="0" t="n">
        <v>-1.2763</v>
      </c>
      <c r="D991" s="0" t="s">
        <v>9</v>
      </c>
      <c r="E991" s="0" t="n">
        <v>0.0013432</v>
      </c>
    </row>
    <row r="992" customFormat="false" ht="14.25" hidden="false" customHeight="false" outlineLevel="0" collapsed="false">
      <c r="A992" s="0" t="s">
        <v>999</v>
      </c>
      <c r="B992" s="0" t="s">
        <v>6</v>
      </c>
      <c r="C992" s="0" t="n">
        <v>-1.1159</v>
      </c>
      <c r="D992" s="0" t="s">
        <v>9</v>
      </c>
      <c r="E992" s="1" t="n">
        <v>2.9461E-005</v>
      </c>
    </row>
    <row r="993" customFormat="false" ht="14.25" hidden="false" customHeight="false" outlineLevel="0" collapsed="false">
      <c r="A993" s="0" t="s">
        <v>1000</v>
      </c>
      <c r="B993" s="0" t="s">
        <v>6</v>
      </c>
      <c r="C993" s="0" t="n">
        <v>0.90121</v>
      </c>
      <c r="D993" s="0" t="s">
        <v>7</v>
      </c>
      <c r="E993" s="0" t="n">
        <v>0.00011254</v>
      </c>
    </row>
    <row r="994" customFormat="false" ht="14.25" hidden="false" customHeight="false" outlineLevel="0" collapsed="false">
      <c r="A994" s="0" t="s">
        <v>1001</v>
      </c>
      <c r="B994" s="0" t="s">
        <v>6</v>
      </c>
      <c r="C994" s="0" t="n">
        <v>-2.0671</v>
      </c>
      <c r="D994" s="0" t="s">
        <v>9</v>
      </c>
      <c r="E994" s="0" t="n">
        <v>0.018269</v>
      </c>
    </row>
    <row r="995" customFormat="false" ht="14.25" hidden="false" customHeight="false" outlineLevel="0" collapsed="false">
      <c r="A995" s="0" t="s">
        <v>1002</v>
      </c>
      <c r="B995" s="0" t="s">
        <v>6</v>
      </c>
      <c r="C995" s="0" t="n">
        <v>0.70281</v>
      </c>
      <c r="D995" s="0" t="s">
        <v>7</v>
      </c>
      <c r="E995" s="0" t="n">
        <v>0.036925</v>
      </c>
    </row>
    <row r="996" customFormat="false" ht="14.25" hidden="false" customHeight="false" outlineLevel="0" collapsed="false">
      <c r="A996" s="0" t="s">
        <v>1003</v>
      </c>
      <c r="B996" s="0" t="s">
        <v>6</v>
      </c>
      <c r="C996" s="0" t="n">
        <v>1.0949</v>
      </c>
      <c r="D996" s="0" t="s">
        <v>7</v>
      </c>
      <c r="E996" s="0" t="n">
        <v>0.037222</v>
      </c>
    </row>
    <row r="997" customFormat="false" ht="14.25" hidden="false" customHeight="false" outlineLevel="0" collapsed="false">
      <c r="A997" s="0" t="s">
        <v>1004</v>
      </c>
      <c r="B997" s="0" t="s">
        <v>6</v>
      </c>
      <c r="C997" s="0" t="n">
        <v>-0.7263</v>
      </c>
      <c r="D997" s="0" t="s">
        <v>9</v>
      </c>
      <c r="E997" s="0" t="n">
        <v>0.0014057</v>
      </c>
    </row>
    <row r="998" customFormat="false" ht="14.25" hidden="false" customHeight="false" outlineLevel="0" collapsed="false">
      <c r="A998" s="0" t="s">
        <v>1005</v>
      </c>
      <c r="B998" s="0" t="s">
        <v>6</v>
      </c>
      <c r="C998" s="0" t="n">
        <v>1.6991</v>
      </c>
      <c r="D998" s="0" t="s">
        <v>7</v>
      </c>
      <c r="E998" s="0" t="n">
        <v>0.00026372</v>
      </c>
    </row>
    <row r="999" customFormat="false" ht="14.25" hidden="false" customHeight="false" outlineLevel="0" collapsed="false">
      <c r="A999" s="0" t="s">
        <v>1006</v>
      </c>
      <c r="B999" s="0" t="s">
        <v>6</v>
      </c>
      <c r="C999" s="0" t="n">
        <v>1.4451</v>
      </c>
      <c r="D999" s="0" t="s">
        <v>7</v>
      </c>
      <c r="E999" s="0" t="n">
        <v>0.011392</v>
      </c>
    </row>
    <row r="1000" customFormat="false" ht="14.25" hidden="false" customHeight="false" outlineLevel="0" collapsed="false">
      <c r="A1000" s="0" t="s">
        <v>1007</v>
      </c>
      <c r="B1000" s="0" t="s">
        <v>6</v>
      </c>
      <c r="C1000" s="0" t="n">
        <v>-0.8515</v>
      </c>
      <c r="D1000" s="0" t="s">
        <v>9</v>
      </c>
      <c r="E1000" s="0" t="n">
        <v>0.0012783</v>
      </c>
    </row>
    <row r="1001" customFormat="false" ht="14.25" hidden="false" customHeight="false" outlineLevel="0" collapsed="false">
      <c r="A1001" s="0" t="s">
        <v>1008</v>
      </c>
      <c r="B1001" s="0" t="s">
        <v>6</v>
      </c>
      <c r="C1001" s="0" t="n">
        <v>-1.7296</v>
      </c>
      <c r="D1001" s="0" t="s">
        <v>9</v>
      </c>
      <c r="E1001" s="0" t="n">
        <v>0.0088509</v>
      </c>
    </row>
    <row r="1002" customFormat="false" ht="14.25" hidden="false" customHeight="false" outlineLevel="0" collapsed="false">
      <c r="A1002" s="0" t="s">
        <v>1009</v>
      </c>
      <c r="B1002" s="0" t="s">
        <v>6</v>
      </c>
      <c r="C1002" s="0" t="n">
        <v>-0.7085</v>
      </c>
      <c r="D1002" s="0" t="s">
        <v>9</v>
      </c>
      <c r="E1002" s="0" t="n">
        <v>0.0027489</v>
      </c>
    </row>
    <row r="1003" customFormat="false" ht="14.25" hidden="false" customHeight="false" outlineLevel="0" collapsed="false">
      <c r="A1003" s="0" t="s">
        <v>1010</v>
      </c>
      <c r="B1003" s="0" t="s">
        <v>6</v>
      </c>
      <c r="C1003" s="0" t="n">
        <v>-2.3158</v>
      </c>
      <c r="D1003" s="0" t="s">
        <v>9</v>
      </c>
      <c r="E1003" s="0" t="n">
        <v>0.043041</v>
      </c>
    </row>
    <row r="1004" customFormat="false" ht="14.25" hidden="false" customHeight="false" outlineLevel="0" collapsed="false">
      <c r="A1004" s="0" t="s">
        <v>1011</v>
      </c>
      <c r="B1004" s="0" t="s">
        <v>6</v>
      </c>
      <c r="C1004" s="0" t="n">
        <v>-1.0398</v>
      </c>
      <c r="D1004" s="0" t="s">
        <v>9</v>
      </c>
      <c r="E1004" s="0" t="n">
        <v>0.028538</v>
      </c>
    </row>
    <row r="1005" customFormat="false" ht="14.25" hidden="false" customHeight="false" outlineLevel="0" collapsed="false">
      <c r="A1005" s="0" t="s">
        <v>1012</v>
      </c>
      <c r="B1005" s="0" t="s">
        <v>6</v>
      </c>
      <c r="C1005" s="0" t="n">
        <v>1.0086</v>
      </c>
      <c r="D1005" s="0" t="s">
        <v>7</v>
      </c>
      <c r="E1005" s="0" t="n">
        <v>0.0046201</v>
      </c>
    </row>
    <row r="1006" customFormat="false" ht="14.25" hidden="false" customHeight="false" outlineLevel="0" collapsed="false">
      <c r="A1006" s="0" t="s">
        <v>1013</v>
      </c>
      <c r="B1006" s="0" t="s">
        <v>6</v>
      </c>
      <c r="C1006" s="0" t="n">
        <v>-0.73925</v>
      </c>
      <c r="D1006" s="0" t="s">
        <v>9</v>
      </c>
      <c r="E1006" s="0" t="n">
        <v>0.0030319</v>
      </c>
    </row>
    <row r="1007" customFormat="false" ht="14.25" hidden="false" customHeight="false" outlineLevel="0" collapsed="false">
      <c r="A1007" s="0" t="s">
        <v>1014</v>
      </c>
      <c r="B1007" s="0" t="s">
        <v>6</v>
      </c>
      <c r="C1007" s="0" t="n">
        <v>-0.81718</v>
      </c>
      <c r="D1007" s="0" t="s">
        <v>9</v>
      </c>
      <c r="E1007" s="0" t="n">
        <v>0.026899</v>
      </c>
    </row>
    <row r="1008" customFormat="false" ht="14.25" hidden="false" customHeight="false" outlineLevel="0" collapsed="false">
      <c r="A1008" s="0" t="s">
        <v>1015</v>
      </c>
      <c r="B1008" s="0" t="s">
        <v>6</v>
      </c>
      <c r="C1008" s="0" t="n">
        <v>2.6328</v>
      </c>
      <c r="D1008" s="0" t="s">
        <v>7</v>
      </c>
      <c r="E1008" s="1" t="n">
        <v>3.0217E-023</v>
      </c>
    </row>
    <row r="1009" customFormat="false" ht="14.25" hidden="false" customHeight="false" outlineLevel="0" collapsed="false">
      <c r="A1009" s="0" t="s">
        <v>1016</v>
      </c>
      <c r="B1009" s="0" t="s">
        <v>6</v>
      </c>
      <c r="C1009" s="0" t="n">
        <v>-0.74977</v>
      </c>
      <c r="D1009" s="0" t="s">
        <v>9</v>
      </c>
      <c r="E1009" s="0" t="n">
        <v>0.0015731</v>
      </c>
    </row>
    <row r="1010" customFormat="false" ht="14.25" hidden="false" customHeight="false" outlineLevel="0" collapsed="false">
      <c r="A1010" s="0" t="s">
        <v>1017</v>
      </c>
      <c r="B1010" s="0" t="s">
        <v>6</v>
      </c>
      <c r="C1010" s="0" t="n">
        <v>1.2029</v>
      </c>
      <c r="D1010" s="0" t="s">
        <v>7</v>
      </c>
      <c r="E1010" s="0" t="n">
        <v>0.0024995</v>
      </c>
    </row>
    <row r="1011" customFormat="false" ht="14.25" hidden="false" customHeight="false" outlineLevel="0" collapsed="false">
      <c r="A1011" s="0" t="s">
        <v>1018</v>
      </c>
      <c r="B1011" s="0" t="s">
        <v>6</v>
      </c>
      <c r="C1011" s="0" t="n">
        <v>-2.0357</v>
      </c>
      <c r="D1011" s="0" t="s">
        <v>9</v>
      </c>
      <c r="E1011" s="0" t="n">
        <v>0.0021601</v>
      </c>
    </row>
    <row r="1012" customFormat="false" ht="14.25" hidden="false" customHeight="false" outlineLevel="0" collapsed="false">
      <c r="A1012" s="0" t="s">
        <v>1019</v>
      </c>
      <c r="B1012" s="0" t="s">
        <v>6</v>
      </c>
      <c r="C1012" s="0" t="n">
        <v>-1.2291</v>
      </c>
      <c r="D1012" s="0" t="s">
        <v>9</v>
      </c>
      <c r="E1012" s="1" t="n">
        <v>6.5937E-007</v>
      </c>
    </row>
    <row r="1013" customFormat="false" ht="14.25" hidden="false" customHeight="false" outlineLevel="0" collapsed="false">
      <c r="A1013" s="0" t="s">
        <v>1020</v>
      </c>
      <c r="B1013" s="0" t="s">
        <v>6</v>
      </c>
      <c r="C1013" s="0" t="n">
        <v>-0.84652</v>
      </c>
      <c r="D1013" s="0" t="s">
        <v>9</v>
      </c>
      <c r="E1013" s="0" t="n">
        <v>0.017144</v>
      </c>
    </row>
    <row r="1014" customFormat="false" ht="14.25" hidden="false" customHeight="false" outlineLevel="0" collapsed="false">
      <c r="A1014" s="0" t="s">
        <v>1021</v>
      </c>
      <c r="B1014" s="0" t="s">
        <v>6</v>
      </c>
      <c r="C1014" s="0" t="n">
        <v>-1.2937</v>
      </c>
      <c r="D1014" s="0" t="s">
        <v>9</v>
      </c>
      <c r="E1014" s="0" t="n">
        <v>0.0081295</v>
      </c>
    </row>
    <row r="1015" customFormat="false" ht="14.25" hidden="false" customHeight="false" outlineLevel="0" collapsed="false">
      <c r="A1015" s="0" t="s">
        <v>1022</v>
      </c>
      <c r="B1015" s="0" t="s">
        <v>6</v>
      </c>
      <c r="C1015" s="0" t="n">
        <v>-2.0483</v>
      </c>
      <c r="D1015" s="0" t="s">
        <v>9</v>
      </c>
      <c r="E1015" s="1" t="n">
        <v>8.3132E-005</v>
      </c>
    </row>
    <row r="1016" customFormat="false" ht="14.25" hidden="false" customHeight="false" outlineLevel="0" collapsed="false">
      <c r="A1016" s="0" t="s">
        <v>1023</v>
      </c>
      <c r="B1016" s="0" t="s">
        <v>6</v>
      </c>
      <c r="C1016" s="0" t="n">
        <v>1.7647</v>
      </c>
      <c r="D1016" s="0" t="s">
        <v>7</v>
      </c>
      <c r="E1016" s="0" t="n">
        <v>0.0011958</v>
      </c>
    </row>
    <row r="1017" customFormat="false" ht="14.25" hidden="false" customHeight="false" outlineLevel="0" collapsed="false">
      <c r="A1017" s="0" t="s">
        <v>1024</v>
      </c>
      <c r="B1017" s="0" t="s">
        <v>6</v>
      </c>
      <c r="C1017" s="0" t="n">
        <v>-1.1626</v>
      </c>
      <c r="D1017" s="0" t="s">
        <v>9</v>
      </c>
      <c r="E1017" s="1" t="n">
        <v>4.687E-005</v>
      </c>
    </row>
    <row r="1018" customFormat="false" ht="14.25" hidden="false" customHeight="false" outlineLevel="0" collapsed="false">
      <c r="A1018" s="0" t="s">
        <v>1025</v>
      </c>
      <c r="B1018" s="0" t="s">
        <v>6</v>
      </c>
      <c r="C1018" s="0" t="n">
        <v>1.1604</v>
      </c>
      <c r="D1018" s="0" t="s">
        <v>7</v>
      </c>
      <c r="E1018" s="1" t="n">
        <v>2.9828E-006</v>
      </c>
    </row>
    <row r="1019" customFormat="false" ht="14.25" hidden="false" customHeight="false" outlineLevel="0" collapsed="false">
      <c r="A1019" s="0" t="s">
        <v>1026</v>
      </c>
      <c r="B1019" s="0" t="s">
        <v>6</v>
      </c>
      <c r="C1019" s="0" t="n">
        <v>-1.439</v>
      </c>
      <c r="D1019" s="0" t="s">
        <v>9</v>
      </c>
      <c r="E1019" s="1" t="n">
        <v>2.666E-011</v>
      </c>
    </row>
    <row r="1020" customFormat="false" ht="14.25" hidden="false" customHeight="false" outlineLevel="0" collapsed="false">
      <c r="A1020" s="0" t="s">
        <v>1027</v>
      </c>
      <c r="B1020" s="0" t="s">
        <v>6</v>
      </c>
      <c r="C1020" s="0" t="n">
        <v>-1.1828</v>
      </c>
      <c r="D1020" s="0" t="s">
        <v>9</v>
      </c>
      <c r="E1020" s="1" t="n">
        <v>2.6693E-006</v>
      </c>
    </row>
    <row r="1021" customFormat="false" ht="14.25" hidden="false" customHeight="false" outlineLevel="0" collapsed="false">
      <c r="A1021" s="0" t="s">
        <v>1028</v>
      </c>
      <c r="B1021" s="0" t="s">
        <v>6</v>
      </c>
      <c r="C1021" s="0" t="n">
        <v>-0.59107</v>
      </c>
      <c r="D1021" s="0" t="s">
        <v>9</v>
      </c>
      <c r="E1021" s="0" t="n">
        <v>0.048381</v>
      </c>
    </row>
    <row r="1022" customFormat="false" ht="14.25" hidden="false" customHeight="false" outlineLevel="0" collapsed="false">
      <c r="A1022" s="0" t="s">
        <v>1029</v>
      </c>
      <c r="B1022" s="0" t="s">
        <v>6</v>
      </c>
      <c r="C1022" s="0" t="n">
        <v>0.93537</v>
      </c>
      <c r="D1022" s="0" t="s">
        <v>7</v>
      </c>
      <c r="E1022" s="0" t="n">
        <v>0.0012931</v>
      </c>
    </row>
    <row r="1023" customFormat="false" ht="14.25" hidden="false" customHeight="false" outlineLevel="0" collapsed="false">
      <c r="A1023" s="0" t="s">
        <v>1030</v>
      </c>
      <c r="B1023" s="0" t="s">
        <v>6</v>
      </c>
      <c r="C1023" s="0" t="n">
        <v>3.2222</v>
      </c>
      <c r="D1023" s="0" t="s">
        <v>7</v>
      </c>
      <c r="E1023" s="1" t="n">
        <v>1.646E-038</v>
      </c>
    </row>
    <row r="1024" customFormat="false" ht="14.25" hidden="false" customHeight="false" outlineLevel="0" collapsed="false">
      <c r="A1024" s="0" t="s">
        <v>1031</v>
      </c>
      <c r="B1024" s="0" t="s">
        <v>6</v>
      </c>
      <c r="C1024" s="0" t="n">
        <v>6.5078</v>
      </c>
      <c r="D1024" s="0" t="s">
        <v>7</v>
      </c>
      <c r="E1024" s="1" t="n">
        <v>2.4347E-106</v>
      </c>
    </row>
    <row r="1025" customFormat="false" ht="14.25" hidden="false" customHeight="false" outlineLevel="0" collapsed="false">
      <c r="A1025" s="0" t="s">
        <v>1032</v>
      </c>
      <c r="B1025" s="0" t="s">
        <v>6</v>
      </c>
      <c r="C1025" s="0" t="n">
        <v>-0.56217</v>
      </c>
      <c r="D1025" s="0" t="s">
        <v>9</v>
      </c>
      <c r="E1025" s="0" t="n">
        <v>0.031397</v>
      </c>
    </row>
    <row r="1026" customFormat="false" ht="14.25" hidden="false" customHeight="false" outlineLevel="0" collapsed="false">
      <c r="A1026" s="0" t="s">
        <v>1033</v>
      </c>
      <c r="B1026" s="0" t="s">
        <v>6</v>
      </c>
      <c r="C1026" s="0" t="n">
        <v>1.369</v>
      </c>
      <c r="D1026" s="0" t="s">
        <v>7</v>
      </c>
      <c r="E1026" s="1" t="n">
        <v>3.6741E-008</v>
      </c>
    </row>
    <row r="1027" customFormat="false" ht="14.25" hidden="false" customHeight="false" outlineLevel="0" collapsed="false">
      <c r="A1027" s="0" t="s">
        <v>1034</v>
      </c>
      <c r="B1027" s="0" t="s">
        <v>6</v>
      </c>
      <c r="C1027" s="0" t="n">
        <v>1.6371</v>
      </c>
      <c r="D1027" s="0" t="s">
        <v>7</v>
      </c>
      <c r="E1027" s="0" t="n">
        <v>0.010042</v>
      </c>
    </row>
    <row r="1028" customFormat="false" ht="14.25" hidden="false" customHeight="false" outlineLevel="0" collapsed="false">
      <c r="A1028" s="0" t="s">
        <v>1035</v>
      </c>
      <c r="B1028" s="0" t="s">
        <v>6</v>
      </c>
      <c r="C1028" s="0" t="n">
        <v>0.60344</v>
      </c>
      <c r="D1028" s="0" t="s">
        <v>7</v>
      </c>
      <c r="E1028" s="0" t="n">
        <v>0.0099589</v>
      </c>
    </row>
    <row r="1029" customFormat="false" ht="14.25" hidden="false" customHeight="false" outlineLevel="0" collapsed="false">
      <c r="A1029" s="0" t="s">
        <v>1036</v>
      </c>
      <c r="B1029" s="0" t="s">
        <v>6</v>
      </c>
      <c r="C1029" s="0" t="n">
        <v>1.1636</v>
      </c>
      <c r="D1029" s="0" t="s">
        <v>7</v>
      </c>
      <c r="E1029" s="1" t="n">
        <v>8.1478E-005</v>
      </c>
    </row>
    <row r="1030" customFormat="false" ht="14.25" hidden="false" customHeight="false" outlineLevel="0" collapsed="false">
      <c r="A1030" s="0" t="s">
        <v>1037</v>
      </c>
      <c r="B1030" s="0" t="s">
        <v>6</v>
      </c>
      <c r="C1030" s="0" t="n">
        <v>0.75506</v>
      </c>
      <c r="D1030" s="0" t="s">
        <v>7</v>
      </c>
      <c r="E1030" s="0" t="n">
        <v>0.00089851</v>
      </c>
    </row>
    <row r="1031" customFormat="false" ht="14.25" hidden="false" customHeight="false" outlineLevel="0" collapsed="false">
      <c r="A1031" s="0" t="s">
        <v>1038</v>
      </c>
      <c r="B1031" s="0" t="s">
        <v>6</v>
      </c>
      <c r="C1031" s="0" t="n">
        <v>0.63394</v>
      </c>
      <c r="D1031" s="0" t="s">
        <v>7</v>
      </c>
      <c r="E1031" s="0" t="n">
        <v>0.012026</v>
      </c>
    </row>
    <row r="1032" customFormat="false" ht="14.25" hidden="false" customHeight="false" outlineLevel="0" collapsed="false">
      <c r="A1032" s="0" t="s">
        <v>1039</v>
      </c>
      <c r="B1032" s="0" t="s">
        <v>6</v>
      </c>
      <c r="C1032" s="0" t="n">
        <v>1.011</v>
      </c>
      <c r="D1032" s="0" t="s">
        <v>7</v>
      </c>
      <c r="E1032" s="0" t="n">
        <v>0.00069645</v>
      </c>
    </row>
    <row r="1033" customFormat="false" ht="14.25" hidden="false" customHeight="false" outlineLevel="0" collapsed="false">
      <c r="A1033" s="0" t="s">
        <v>1040</v>
      </c>
      <c r="B1033" s="0" t="s">
        <v>6</v>
      </c>
      <c r="C1033" s="0" t="n">
        <v>0.90541</v>
      </c>
      <c r="D1033" s="0" t="s">
        <v>7</v>
      </c>
      <c r="E1033" s="1" t="n">
        <v>7.9928E-005</v>
      </c>
    </row>
    <row r="1034" customFormat="false" ht="14.25" hidden="false" customHeight="false" outlineLevel="0" collapsed="false">
      <c r="A1034" s="0" t="s">
        <v>1041</v>
      </c>
      <c r="B1034" s="0" t="s">
        <v>6</v>
      </c>
      <c r="C1034" s="0" t="n">
        <v>6.2983</v>
      </c>
      <c r="D1034" s="0" t="s">
        <v>7</v>
      </c>
      <c r="E1034" s="0" t="n">
        <v>0.00010872</v>
      </c>
    </row>
    <row r="1035" customFormat="false" ht="14.25" hidden="false" customHeight="false" outlineLevel="0" collapsed="false">
      <c r="A1035" s="0" t="s">
        <v>1042</v>
      </c>
      <c r="B1035" s="0" t="s">
        <v>6</v>
      </c>
      <c r="C1035" s="0" t="n">
        <v>2.6165</v>
      </c>
      <c r="D1035" s="0" t="s">
        <v>7</v>
      </c>
      <c r="E1035" s="1" t="n">
        <v>3.0838E-006</v>
      </c>
    </row>
    <row r="1036" customFormat="false" ht="14.25" hidden="false" customHeight="false" outlineLevel="0" collapsed="false">
      <c r="A1036" s="0" t="s">
        <v>1043</v>
      </c>
      <c r="B1036" s="0" t="s">
        <v>6</v>
      </c>
      <c r="C1036" s="0" t="n">
        <v>1.0316</v>
      </c>
      <c r="D1036" s="0" t="s">
        <v>7</v>
      </c>
      <c r="E1036" s="0" t="n">
        <v>0.045548</v>
      </c>
    </row>
    <row r="1037" customFormat="false" ht="14.25" hidden="false" customHeight="false" outlineLevel="0" collapsed="false">
      <c r="A1037" s="0" t="s">
        <v>1044</v>
      </c>
      <c r="B1037" s="0" t="s">
        <v>6</v>
      </c>
      <c r="C1037" s="0" t="n">
        <v>-1.1588</v>
      </c>
      <c r="D1037" s="0" t="s">
        <v>9</v>
      </c>
      <c r="E1037" s="1" t="n">
        <v>1.9419E-007</v>
      </c>
    </row>
    <row r="1038" customFormat="false" ht="14.25" hidden="false" customHeight="false" outlineLevel="0" collapsed="false">
      <c r="A1038" s="0" t="s">
        <v>1045</v>
      </c>
      <c r="B1038" s="0" t="s">
        <v>6</v>
      </c>
      <c r="C1038" s="0" t="n">
        <v>-0.71428</v>
      </c>
      <c r="D1038" s="0" t="s">
        <v>9</v>
      </c>
      <c r="E1038" s="0" t="n">
        <v>0.013025</v>
      </c>
    </row>
    <row r="1039" customFormat="false" ht="14.25" hidden="false" customHeight="false" outlineLevel="0" collapsed="false">
      <c r="A1039" s="0" t="s">
        <v>1046</v>
      </c>
      <c r="B1039" s="0" t="s">
        <v>6</v>
      </c>
      <c r="C1039" s="0" t="n">
        <v>7.4837</v>
      </c>
      <c r="D1039" s="0" t="s">
        <v>7</v>
      </c>
      <c r="E1039" s="1" t="n">
        <v>3.9635E-011</v>
      </c>
    </row>
    <row r="1040" customFormat="false" ht="14.25" hidden="false" customHeight="false" outlineLevel="0" collapsed="false">
      <c r="A1040" s="0" t="s">
        <v>1047</v>
      </c>
      <c r="B1040" s="0" t="s">
        <v>6</v>
      </c>
      <c r="C1040" s="0" t="n">
        <v>-0.90137</v>
      </c>
      <c r="D1040" s="0" t="s">
        <v>9</v>
      </c>
      <c r="E1040" s="0" t="n">
        <v>0.0014468</v>
      </c>
    </row>
    <row r="1041" customFormat="false" ht="14.25" hidden="false" customHeight="false" outlineLevel="0" collapsed="false">
      <c r="A1041" s="0" t="s">
        <v>1048</v>
      </c>
      <c r="B1041" s="0" t="s">
        <v>6</v>
      </c>
      <c r="C1041" s="0" t="n">
        <v>0.77529</v>
      </c>
      <c r="D1041" s="0" t="s">
        <v>7</v>
      </c>
      <c r="E1041" s="0" t="n">
        <v>0.0022568</v>
      </c>
    </row>
    <row r="1042" customFormat="false" ht="14.25" hidden="false" customHeight="false" outlineLevel="0" collapsed="false">
      <c r="A1042" s="0" t="s">
        <v>1049</v>
      </c>
      <c r="B1042" s="0" t="s">
        <v>6</v>
      </c>
      <c r="C1042" s="0" t="n">
        <v>4.2542</v>
      </c>
      <c r="D1042" s="0" t="s">
        <v>7</v>
      </c>
      <c r="E1042" s="1" t="n">
        <v>1.4677E-030</v>
      </c>
    </row>
    <row r="1043" customFormat="false" ht="14.25" hidden="false" customHeight="false" outlineLevel="0" collapsed="false">
      <c r="A1043" s="0" t="s">
        <v>1050</v>
      </c>
      <c r="B1043" s="0" t="s">
        <v>6</v>
      </c>
      <c r="C1043" s="0" t="n">
        <v>-0.61318</v>
      </c>
      <c r="D1043" s="0" t="s">
        <v>9</v>
      </c>
      <c r="E1043" s="0" t="n">
        <v>0.013801</v>
      </c>
    </row>
    <row r="1044" customFormat="false" ht="14.25" hidden="false" customHeight="false" outlineLevel="0" collapsed="false">
      <c r="A1044" s="0" t="s">
        <v>1051</v>
      </c>
      <c r="B1044" s="0" t="s">
        <v>6</v>
      </c>
      <c r="C1044" s="0" t="n">
        <v>1.0897</v>
      </c>
      <c r="D1044" s="0" t="s">
        <v>7</v>
      </c>
      <c r="E1044" s="0" t="n">
        <v>0.012029</v>
      </c>
    </row>
    <row r="1045" customFormat="false" ht="14.25" hidden="false" customHeight="false" outlineLevel="0" collapsed="false">
      <c r="A1045" s="0" t="s">
        <v>1052</v>
      </c>
      <c r="B1045" s="0" t="s">
        <v>6</v>
      </c>
      <c r="C1045" s="0" t="n">
        <v>0.62557</v>
      </c>
      <c r="D1045" s="0" t="s">
        <v>7</v>
      </c>
      <c r="E1045" s="0" t="n">
        <v>0.0069942</v>
      </c>
    </row>
    <row r="1046" customFormat="false" ht="14.25" hidden="false" customHeight="false" outlineLevel="0" collapsed="false">
      <c r="A1046" s="0" t="s">
        <v>1053</v>
      </c>
      <c r="B1046" s="0" t="s">
        <v>6</v>
      </c>
      <c r="C1046" s="0" t="n">
        <v>0.8198</v>
      </c>
      <c r="D1046" s="0" t="s">
        <v>7</v>
      </c>
      <c r="E1046" s="0" t="n">
        <v>0.048432</v>
      </c>
    </row>
    <row r="1047" customFormat="false" ht="14.25" hidden="false" customHeight="false" outlineLevel="0" collapsed="false">
      <c r="A1047" s="0" t="s">
        <v>1054</v>
      </c>
      <c r="B1047" s="0" t="s">
        <v>6</v>
      </c>
      <c r="C1047" s="0" t="n">
        <v>-0.63575</v>
      </c>
      <c r="D1047" s="0" t="s">
        <v>9</v>
      </c>
      <c r="E1047" s="0" t="n">
        <v>0.010423</v>
      </c>
    </row>
    <row r="1048" customFormat="false" ht="14.25" hidden="false" customHeight="false" outlineLevel="0" collapsed="false">
      <c r="A1048" s="0" t="s">
        <v>1055</v>
      </c>
      <c r="B1048" s="0" t="s">
        <v>6</v>
      </c>
      <c r="C1048" s="0" t="n">
        <v>0.81443</v>
      </c>
      <c r="D1048" s="0" t="s">
        <v>7</v>
      </c>
      <c r="E1048" s="0" t="n">
        <v>0.0043397</v>
      </c>
    </row>
    <row r="1049" customFormat="false" ht="14.25" hidden="false" customHeight="false" outlineLevel="0" collapsed="false">
      <c r="A1049" s="0" t="s">
        <v>1056</v>
      </c>
      <c r="B1049" s="0" t="s">
        <v>6</v>
      </c>
      <c r="C1049" s="0" t="n">
        <v>2.1093</v>
      </c>
      <c r="D1049" s="0" t="s">
        <v>7</v>
      </c>
      <c r="E1049" s="0" t="n">
        <v>0.00054835</v>
      </c>
    </row>
    <row r="1050" customFormat="false" ht="14.25" hidden="false" customHeight="false" outlineLevel="0" collapsed="false">
      <c r="A1050" s="0" t="s">
        <v>1057</v>
      </c>
      <c r="B1050" s="0" t="s">
        <v>6</v>
      </c>
      <c r="C1050" s="0" t="n">
        <v>-0.77931</v>
      </c>
      <c r="D1050" s="0" t="s">
        <v>9</v>
      </c>
      <c r="E1050" s="0" t="n">
        <v>0.001602</v>
      </c>
    </row>
    <row r="1051" customFormat="false" ht="14.25" hidden="false" customHeight="false" outlineLevel="0" collapsed="false">
      <c r="A1051" s="0" t="s">
        <v>1058</v>
      </c>
      <c r="B1051" s="0" t="s">
        <v>6</v>
      </c>
      <c r="C1051" s="0" t="n">
        <v>-0.78998</v>
      </c>
      <c r="D1051" s="0" t="s">
        <v>9</v>
      </c>
      <c r="E1051" s="0" t="n">
        <v>0.002356</v>
      </c>
    </row>
    <row r="1052" customFormat="false" ht="14.25" hidden="false" customHeight="false" outlineLevel="0" collapsed="false">
      <c r="A1052" s="0" t="s">
        <v>1059</v>
      </c>
      <c r="B1052" s="0" t="s">
        <v>6</v>
      </c>
      <c r="C1052" s="0" t="n">
        <v>2.3249</v>
      </c>
      <c r="D1052" s="0" t="s">
        <v>7</v>
      </c>
      <c r="E1052" s="1" t="n">
        <v>1.1154E-028</v>
      </c>
    </row>
    <row r="1053" customFormat="false" ht="14.25" hidden="false" customHeight="false" outlineLevel="0" collapsed="false">
      <c r="A1053" s="0" t="s">
        <v>1060</v>
      </c>
      <c r="B1053" s="0" t="s">
        <v>6</v>
      </c>
      <c r="C1053" s="0" t="n">
        <v>0.59957</v>
      </c>
      <c r="D1053" s="0" t="s">
        <v>7</v>
      </c>
      <c r="E1053" s="0" t="n">
        <v>0.035026</v>
      </c>
    </row>
    <row r="1054" customFormat="false" ht="14.25" hidden="false" customHeight="false" outlineLevel="0" collapsed="false">
      <c r="A1054" s="0" t="s">
        <v>1061</v>
      </c>
      <c r="B1054" s="0" t="s">
        <v>6</v>
      </c>
      <c r="C1054" s="0" t="n">
        <v>0.62777</v>
      </c>
      <c r="D1054" s="0" t="s">
        <v>7</v>
      </c>
      <c r="E1054" s="0" t="n">
        <v>0.0085507</v>
      </c>
    </row>
    <row r="1055" customFormat="false" ht="14.25" hidden="false" customHeight="false" outlineLevel="0" collapsed="false">
      <c r="A1055" s="0" t="s">
        <v>1062</v>
      </c>
      <c r="B1055" s="0" t="s">
        <v>6</v>
      </c>
      <c r="C1055" s="0" t="n">
        <v>0.98662</v>
      </c>
      <c r="D1055" s="0" t="s">
        <v>7</v>
      </c>
      <c r="E1055" s="0" t="n">
        <v>0.00010131</v>
      </c>
    </row>
    <row r="1056" customFormat="false" ht="14.25" hidden="false" customHeight="false" outlineLevel="0" collapsed="false">
      <c r="A1056" s="0" t="s">
        <v>1063</v>
      </c>
      <c r="B1056" s="0" t="s">
        <v>6</v>
      </c>
      <c r="C1056" s="0" t="n">
        <v>1.1176</v>
      </c>
      <c r="D1056" s="0" t="s">
        <v>7</v>
      </c>
      <c r="E1056" s="0" t="n">
        <v>0.00017046</v>
      </c>
    </row>
    <row r="1057" customFormat="false" ht="14.25" hidden="false" customHeight="false" outlineLevel="0" collapsed="false">
      <c r="A1057" s="0" t="s">
        <v>1064</v>
      </c>
      <c r="B1057" s="0" t="s">
        <v>6</v>
      </c>
      <c r="C1057" s="0" t="n">
        <v>-0.75724</v>
      </c>
      <c r="D1057" s="0" t="s">
        <v>9</v>
      </c>
      <c r="E1057" s="0" t="n">
        <v>0.0041184</v>
      </c>
    </row>
    <row r="1058" customFormat="false" ht="14.25" hidden="false" customHeight="false" outlineLevel="0" collapsed="false">
      <c r="A1058" s="0" t="s">
        <v>1065</v>
      </c>
      <c r="B1058" s="0" t="s">
        <v>6</v>
      </c>
      <c r="C1058" s="0" t="n">
        <v>0.58214</v>
      </c>
      <c r="D1058" s="0" t="s">
        <v>7</v>
      </c>
      <c r="E1058" s="0" t="n">
        <v>0.049059</v>
      </c>
    </row>
    <row r="1059" customFormat="false" ht="14.25" hidden="false" customHeight="false" outlineLevel="0" collapsed="false">
      <c r="A1059" s="0" t="s">
        <v>1066</v>
      </c>
      <c r="B1059" s="0" t="s">
        <v>6</v>
      </c>
      <c r="C1059" s="0" t="n">
        <v>-2.3967</v>
      </c>
      <c r="D1059" s="0" t="s">
        <v>9</v>
      </c>
      <c r="E1059" s="1" t="n">
        <v>2.3548E-007</v>
      </c>
    </row>
    <row r="1060" customFormat="false" ht="14.25" hidden="false" customHeight="false" outlineLevel="0" collapsed="false">
      <c r="A1060" s="0" t="s">
        <v>1067</v>
      </c>
      <c r="B1060" s="0" t="s">
        <v>6</v>
      </c>
      <c r="C1060" s="0" t="n">
        <v>1.0938</v>
      </c>
      <c r="D1060" s="0" t="s">
        <v>7</v>
      </c>
      <c r="E1060" s="1" t="n">
        <v>4.1794E-007</v>
      </c>
    </row>
    <row r="1061" customFormat="false" ht="14.25" hidden="false" customHeight="false" outlineLevel="0" collapsed="false">
      <c r="A1061" s="0" t="s">
        <v>1068</v>
      </c>
      <c r="B1061" s="0" t="s">
        <v>6</v>
      </c>
      <c r="C1061" s="0" t="n">
        <v>-0.93418</v>
      </c>
      <c r="D1061" s="0" t="s">
        <v>9</v>
      </c>
      <c r="E1061" s="0" t="n">
        <v>0.0005893</v>
      </c>
    </row>
    <row r="1062" customFormat="false" ht="14.25" hidden="false" customHeight="false" outlineLevel="0" collapsed="false">
      <c r="A1062" s="0" t="s">
        <v>1069</v>
      </c>
      <c r="B1062" s="0" t="s">
        <v>6</v>
      </c>
      <c r="C1062" s="0" t="n">
        <v>-3.6365</v>
      </c>
      <c r="D1062" s="0" t="s">
        <v>9</v>
      </c>
      <c r="E1062" s="1" t="n">
        <v>5.8791E-014</v>
      </c>
    </row>
    <row r="1063" customFormat="false" ht="14.25" hidden="false" customHeight="false" outlineLevel="0" collapsed="false">
      <c r="A1063" s="0" t="s">
        <v>1070</v>
      </c>
      <c r="B1063" s="0" t="s">
        <v>6</v>
      </c>
      <c r="C1063" s="0" t="n">
        <v>1.3361</v>
      </c>
      <c r="D1063" s="0" t="s">
        <v>7</v>
      </c>
      <c r="E1063" s="0" t="n">
        <v>0.0054694</v>
      </c>
    </row>
    <row r="1064" customFormat="false" ht="14.25" hidden="false" customHeight="false" outlineLevel="0" collapsed="false">
      <c r="A1064" s="0" t="s">
        <v>1071</v>
      </c>
      <c r="B1064" s="0" t="s">
        <v>6</v>
      </c>
      <c r="C1064" s="0" t="n">
        <v>-0.74054</v>
      </c>
      <c r="D1064" s="0" t="s">
        <v>9</v>
      </c>
      <c r="E1064" s="0" t="n">
        <v>0.0050482</v>
      </c>
    </row>
    <row r="1065" customFormat="false" ht="14.25" hidden="false" customHeight="false" outlineLevel="0" collapsed="false">
      <c r="A1065" s="0" t="s">
        <v>1072</v>
      </c>
      <c r="B1065" s="0" t="s">
        <v>6</v>
      </c>
      <c r="C1065" s="0" t="n">
        <v>0.68925</v>
      </c>
      <c r="D1065" s="0" t="s">
        <v>7</v>
      </c>
      <c r="E1065" s="0" t="n">
        <v>0.04621</v>
      </c>
    </row>
    <row r="1066" customFormat="false" ht="14.25" hidden="false" customHeight="false" outlineLevel="0" collapsed="false">
      <c r="A1066" s="0" t="s">
        <v>1073</v>
      </c>
      <c r="B1066" s="0" t="s">
        <v>6</v>
      </c>
      <c r="C1066" s="0" t="n">
        <v>1.236</v>
      </c>
      <c r="D1066" s="0" t="s">
        <v>7</v>
      </c>
      <c r="E1066" s="0" t="n">
        <v>0.026736</v>
      </c>
    </row>
    <row r="1067" customFormat="false" ht="14.25" hidden="false" customHeight="false" outlineLevel="0" collapsed="false">
      <c r="A1067" s="0" t="s">
        <v>1074</v>
      </c>
      <c r="B1067" s="0" t="s">
        <v>6</v>
      </c>
      <c r="C1067" s="0" t="n">
        <v>1.2214</v>
      </c>
      <c r="D1067" s="0" t="s">
        <v>7</v>
      </c>
      <c r="E1067" s="0" t="n">
        <v>0.00043014</v>
      </c>
    </row>
    <row r="1068" customFormat="false" ht="14.25" hidden="false" customHeight="false" outlineLevel="0" collapsed="false">
      <c r="A1068" s="0" t="s">
        <v>1075</v>
      </c>
      <c r="B1068" s="0" t="s">
        <v>6</v>
      </c>
      <c r="C1068" s="0" t="n">
        <v>-1.0697</v>
      </c>
      <c r="D1068" s="0" t="s">
        <v>9</v>
      </c>
      <c r="E1068" s="0" t="n">
        <v>0.00041632</v>
      </c>
    </row>
    <row r="1069" customFormat="false" ht="14.25" hidden="false" customHeight="false" outlineLevel="0" collapsed="false">
      <c r="A1069" s="0" t="s">
        <v>1076</v>
      </c>
      <c r="B1069" s="0" t="s">
        <v>6</v>
      </c>
      <c r="C1069" s="0" t="n">
        <v>0.65262</v>
      </c>
      <c r="D1069" s="0" t="s">
        <v>7</v>
      </c>
      <c r="E1069" s="0" t="n">
        <v>0.006226</v>
      </c>
    </row>
    <row r="1070" customFormat="false" ht="14.25" hidden="false" customHeight="false" outlineLevel="0" collapsed="false">
      <c r="A1070" s="0" t="s">
        <v>1077</v>
      </c>
      <c r="B1070" s="0" t="s">
        <v>6</v>
      </c>
      <c r="C1070" s="0" t="n">
        <v>-0.83453</v>
      </c>
      <c r="D1070" s="0" t="s">
        <v>9</v>
      </c>
      <c r="E1070" s="0" t="n">
        <v>0.0003832</v>
      </c>
    </row>
    <row r="1071" customFormat="false" ht="14.25" hidden="false" customHeight="false" outlineLevel="0" collapsed="false">
      <c r="A1071" s="0" t="s">
        <v>1078</v>
      </c>
      <c r="B1071" s="0" t="s">
        <v>6</v>
      </c>
      <c r="C1071" s="0" t="n">
        <v>1.3578</v>
      </c>
      <c r="D1071" s="0" t="s">
        <v>7</v>
      </c>
      <c r="E1071" s="1" t="n">
        <v>1.1956E-005</v>
      </c>
    </row>
    <row r="1072" customFormat="false" ht="14.25" hidden="false" customHeight="false" outlineLevel="0" collapsed="false">
      <c r="A1072" s="0" t="s">
        <v>1079</v>
      </c>
      <c r="B1072" s="0" t="s">
        <v>6</v>
      </c>
      <c r="C1072" s="0" t="n">
        <v>-0.76191</v>
      </c>
      <c r="D1072" s="0" t="s">
        <v>9</v>
      </c>
      <c r="E1072" s="0" t="n">
        <v>0.0029877</v>
      </c>
    </row>
    <row r="1073" customFormat="false" ht="14.25" hidden="false" customHeight="false" outlineLevel="0" collapsed="false">
      <c r="A1073" s="0" t="s">
        <v>1080</v>
      </c>
      <c r="B1073" s="0" t="s">
        <v>6</v>
      </c>
      <c r="C1073" s="0" t="n">
        <v>-0.90933</v>
      </c>
      <c r="D1073" s="0" t="s">
        <v>9</v>
      </c>
      <c r="E1073" s="0" t="n">
        <v>0.026799</v>
      </c>
    </row>
    <row r="1074" customFormat="false" ht="14.25" hidden="false" customHeight="false" outlineLevel="0" collapsed="false">
      <c r="A1074" s="0" t="s">
        <v>1081</v>
      </c>
      <c r="B1074" s="0" t="s">
        <v>6</v>
      </c>
      <c r="C1074" s="0" t="n">
        <v>0.88178</v>
      </c>
      <c r="D1074" s="0" t="s">
        <v>7</v>
      </c>
      <c r="E1074" s="0" t="n">
        <v>0.00036093</v>
      </c>
    </row>
    <row r="1075" customFormat="false" ht="14.25" hidden="false" customHeight="false" outlineLevel="0" collapsed="false">
      <c r="A1075" s="0" t="s">
        <v>1082</v>
      </c>
      <c r="B1075" s="0" t="s">
        <v>6</v>
      </c>
      <c r="C1075" s="0" t="n">
        <v>2.3923</v>
      </c>
      <c r="D1075" s="0" t="s">
        <v>7</v>
      </c>
      <c r="E1075" s="0" t="n">
        <v>0.013704</v>
      </c>
    </row>
    <row r="1076" customFormat="false" ht="14.25" hidden="false" customHeight="false" outlineLevel="0" collapsed="false">
      <c r="A1076" s="0" t="s">
        <v>1083</v>
      </c>
      <c r="B1076" s="0" t="s">
        <v>6</v>
      </c>
      <c r="C1076" s="0" t="n">
        <v>1.2232</v>
      </c>
      <c r="D1076" s="0" t="s">
        <v>7</v>
      </c>
      <c r="E1076" s="0" t="n">
        <v>0.031401</v>
      </c>
    </row>
    <row r="1077" customFormat="false" ht="14.25" hidden="false" customHeight="false" outlineLevel="0" collapsed="false">
      <c r="A1077" s="0" t="s">
        <v>1084</v>
      </c>
      <c r="B1077" s="0" t="s">
        <v>6</v>
      </c>
      <c r="C1077" s="0" t="n">
        <v>1.2024</v>
      </c>
      <c r="D1077" s="0" t="s">
        <v>7</v>
      </c>
      <c r="E1077" s="0" t="n">
        <v>0.040418</v>
      </c>
    </row>
    <row r="1078" customFormat="false" ht="14.25" hidden="false" customHeight="false" outlineLevel="0" collapsed="false">
      <c r="A1078" s="0" t="s">
        <v>1085</v>
      </c>
      <c r="B1078" s="0" t="s">
        <v>6</v>
      </c>
      <c r="C1078" s="0" t="n">
        <v>-5.2312</v>
      </c>
      <c r="D1078" s="0" t="s">
        <v>9</v>
      </c>
      <c r="E1078" s="0" t="n">
        <v>0.0005597</v>
      </c>
    </row>
    <row r="1079" customFormat="false" ht="14.25" hidden="false" customHeight="false" outlineLevel="0" collapsed="false">
      <c r="A1079" s="0" t="s">
        <v>1086</v>
      </c>
      <c r="B1079" s="0" t="s">
        <v>6</v>
      </c>
      <c r="C1079" s="0" t="s">
        <v>153</v>
      </c>
      <c r="D1079" s="0" t="s">
        <v>7</v>
      </c>
      <c r="E1079" s="1" t="n">
        <v>8.3804E-005</v>
      </c>
    </row>
    <row r="1080" customFormat="false" ht="14.25" hidden="false" customHeight="false" outlineLevel="0" collapsed="false">
      <c r="A1080" s="0" t="s">
        <v>1087</v>
      </c>
      <c r="B1080" s="0" t="s">
        <v>6</v>
      </c>
      <c r="C1080" s="0" t="n">
        <v>-0.72727</v>
      </c>
      <c r="D1080" s="0" t="s">
        <v>9</v>
      </c>
      <c r="E1080" s="0" t="n">
        <v>0.0096851</v>
      </c>
    </row>
    <row r="1081" customFormat="false" ht="14.25" hidden="false" customHeight="false" outlineLevel="0" collapsed="false">
      <c r="A1081" s="0" t="s">
        <v>1088</v>
      </c>
      <c r="B1081" s="0" t="s">
        <v>6</v>
      </c>
      <c r="C1081" s="0" t="n">
        <v>0.86893</v>
      </c>
      <c r="D1081" s="0" t="s">
        <v>7</v>
      </c>
      <c r="E1081" s="0" t="n">
        <v>0.0006818</v>
      </c>
    </row>
    <row r="1082" customFormat="false" ht="14.25" hidden="false" customHeight="false" outlineLevel="0" collapsed="false">
      <c r="A1082" s="0" t="s">
        <v>1089</v>
      </c>
      <c r="B1082" s="0" t="s">
        <v>6</v>
      </c>
      <c r="C1082" s="0" t="n">
        <v>0.60017</v>
      </c>
      <c r="D1082" s="0" t="s">
        <v>7</v>
      </c>
      <c r="E1082" s="0" t="n">
        <v>0.02447</v>
      </c>
    </row>
    <row r="1083" customFormat="false" ht="14.25" hidden="false" customHeight="false" outlineLevel="0" collapsed="false">
      <c r="A1083" s="0" t="s">
        <v>1090</v>
      </c>
      <c r="B1083" s="0" t="s">
        <v>6</v>
      </c>
      <c r="C1083" s="0" t="n">
        <v>0.64352</v>
      </c>
      <c r="D1083" s="0" t="s">
        <v>7</v>
      </c>
      <c r="E1083" s="0" t="n">
        <v>0.011085</v>
      </c>
    </row>
    <row r="1084" customFormat="false" ht="14.25" hidden="false" customHeight="false" outlineLevel="0" collapsed="false">
      <c r="A1084" s="0" t="s">
        <v>1091</v>
      </c>
      <c r="B1084" s="0" t="s">
        <v>6</v>
      </c>
      <c r="C1084" s="0" t="n">
        <v>-0.8643</v>
      </c>
      <c r="D1084" s="0" t="s">
        <v>9</v>
      </c>
      <c r="E1084" s="0" t="n">
        <v>0.0002606</v>
      </c>
    </row>
    <row r="1085" customFormat="false" ht="14.25" hidden="false" customHeight="false" outlineLevel="0" collapsed="false">
      <c r="A1085" s="0" t="s">
        <v>1092</v>
      </c>
      <c r="B1085" s="0" t="s">
        <v>6</v>
      </c>
      <c r="C1085" s="0" t="n">
        <v>-0.84496</v>
      </c>
      <c r="D1085" s="0" t="s">
        <v>9</v>
      </c>
      <c r="E1085" s="0" t="n">
        <v>0.024302</v>
      </c>
    </row>
    <row r="1086" customFormat="false" ht="14.25" hidden="false" customHeight="false" outlineLevel="0" collapsed="false">
      <c r="A1086" s="0" t="s">
        <v>1093</v>
      </c>
      <c r="B1086" s="0" t="s">
        <v>6</v>
      </c>
      <c r="C1086" s="0" t="n">
        <v>0.84359</v>
      </c>
      <c r="D1086" s="0" t="s">
        <v>7</v>
      </c>
      <c r="E1086" s="0" t="n">
        <v>0.00071239</v>
      </c>
    </row>
    <row r="1087" customFormat="false" ht="14.25" hidden="false" customHeight="false" outlineLevel="0" collapsed="false">
      <c r="A1087" s="0" t="s">
        <v>1094</v>
      </c>
      <c r="B1087" s="0" t="s">
        <v>6</v>
      </c>
      <c r="C1087" s="0" t="n">
        <v>0.85288</v>
      </c>
      <c r="D1087" s="0" t="s">
        <v>7</v>
      </c>
      <c r="E1087" s="0" t="n">
        <v>0.0096653</v>
      </c>
    </row>
    <row r="1088" customFormat="false" ht="14.25" hidden="false" customHeight="false" outlineLevel="0" collapsed="false">
      <c r="A1088" s="0" t="s">
        <v>1095</v>
      </c>
      <c r="B1088" s="0" t="s">
        <v>6</v>
      </c>
      <c r="C1088" s="0" t="n">
        <v>0.76909</v>
      </c>
      <c r="D1088" s="0" t="s">
        <v>7</v>
      </c>
      <c r="E1088" s="0" t="n">
        <v>0.0048261</v>
      </c>
    </row>
    <row r="1089" customFormat="false" ht="14.25" hidden="false" customHeight="false" outlineLevel="0" collapsed="false">
      <c r="A1089" s="0" t="s">
        <v>1096</v>
      </c>
      <c r="B1089" s="0" t="s">
        <v>6</v>
      </c>
      <c r="C1089" s="0" t="n">
        <v>0.89459</v>
      </c>
      <c r="D1089" s="0" t="s">
        <v>7</v>
      </c>
      <c r="E1089" s="0" t="n">
        <v>0.003792</v>
      </c>
    </row>
    <row r="1090" customFormat="false" ht="14.25" hidden="false" customHeight="false" outlineLevel="0" collapsed="false">
      <c r="A1090" s="0" t="s">
        <v>1097</v>
      </c>
      <c r="B1090" s="0" t="s">
        <v>6</v>
      </c>
      <c r="C1090" s="0" t="n">
        <v>0.63206</v>
      </c>
      <c r="D1090" s="0" t="s">
        <v>7</v>
      </c>
      <c r="E1090" s="0" t="n">
        <v>0.032092</v>
      </c>
    </row>
    <row r="1091" customFormat="false" ht="14.25" hidden="false" customHeight="false" outlineLevel="0" collapsed="false">
      <c r="A1091" s="0" t="s">
        <v>1098</v>
      </c>
      <c r="B1091" s="0" t="s">
        <v>6</v>
      </c>
      <c r="C1091" s="0" t="n">
        <v>0.84616</v>
      </c>
      <c r="D1091" s="0" t="s">
        <v>7</v>
      </c>
      <c r="E1091" s="0" t="n">
        <v>0.045562</v>
      </c>
    </row>
    <row r="1092" customFormat="false" ht="14.25" hidden="false" customHeight="false" outlineLevel="0" collapsed="false">
      <c r="A1092" s="0" t="s">
        <v>1099</v>
      </c>
      <c r="B1092" s="0" t="s">
        <v>6</v>
      </c>
      <c r="C1092" s="0" t="n">
        <v>2.2422</v>
      </c>
      <c r="D1092" s="0" t="s">
        <v>7</v>
      </c>
      <c r="E1092" s="0" t="n">
        <v>0.026642</v>
      </c>
    </row>
    <row r="1093" customFormat="false" ht="14.25" hidden="false" customHeight="false" outlineLevel="0" collapsed="false">
      <c r="A1093" s="0" t="s">
        <v>1100</v>
      </c>
      <c r="B1093" s="0" t="s">
        <v>6</v>
      </c>
      <c r="C1093" s="0" t="n">
        <v>-0.75661</v>
      </c>
      <c r="D1093" s="0" t="s">
        <v>9</v>
      </c>
      <c r="E1093" s="0" t="n">
        <v>0.0091516</v>
      </c>
    </row>
    <row r="1094" customFormat="false" ht="14.25" hidden="false" customHeight="false" outlineLevel="0" collapsed="false">
      <c r="A1094" s="0" t="s">
        <v>1101</v>
      </c>
      <c r="B1094" s="0" t="s">
        <v>6</v>
      </c>
      <c r="C1094" s="0" t="n">
        <v>-1.5688</v>
      </c>
      <c r="D1094" s="0" t="s">
        <v>9</v>
      </c>
      <c r="E1094" s="1" t="n">
        <v>5.9678E-006</v>
      </c>
    </row>
    <row r="1095" customFormat="false" ht="14.25" hidden="false" customHeight="false" outlineLevel="0" collapsed="false">
      <c r="A1095" s="0" t="s">
        <v>1102</v>
      </c>
      <c r="B1095" s="0" t="s">
        <v>6</v>
      </c>
      <c r="C1095" s="0" t="n">
        <v>0.82829</v>
      </c>
      <c r="D1095" s="0" t="s">
        <v>7</v>
      </c>
      <c r="E1095" s="0" t="n">
        <v>0.017462</v>
      </c>
    </row>
    <row r="1096" customFormat="false" ht="14.25" hidden="false" customHeight="false" outlineLevel="0" collapsed="false">
      <c r="A1096" s="0" t="s">
        <v>1103</v>
      </c>
      <c r="B1096" s="0" t="s">
        <v>6</v>
      </c>
      <c r="C1096" s="0" t="n">
        <v>-0.74742</v>
      </c>
      <c r="D1096" s="0" t="s">
        <v>9</v>
      </c>
      <c r="E1096" s="0" t="n">
        <v>0.036856</v>
      </c>
    </row>
    <row r="1097" customFormat="false" ht="14.25" hidden="false" customHeight="false" outlineLevel="0" collapsed="false">
      <c r="A1097" s="0" t="s">
        <v>1104</v>
      </c>
      <c r="B1097" s="0" t="s">
        <v>6</v>
      </c>
      <c r="C1097" s="0" t="n">
        <v>0.68173</v>
      </c>
      <c r="D1097" s="0" t="s">
        <v>7</v>
      </c>
      <c r="E1097" s="0" t="n">
        <v>0.010242</v>
      </c>
    </row>
    <row r="1098" customFormat="false" ht="14.25" hidden="false" customHeight="false" outlineLevel="0" collapsed="false">
      <c r="A1098" s="0" t="s">
        <v>1105</v>
      </c>
      <c r="B1098" s="0" t="s">
        <v>6</v>
      </c>
      <c r="C1098" s="0" t="n">
        <v>-0.96265</v>
      </c>
      <c r="D1098" s="0" t="s">
        <v>9</v>
      </c>
      <c r="E1098" s="0" t="n">
        <v>0.014765</v>
      </c>
    </row>
    <row r="1099" customFormat="false" ht="14.25" hidden="false" customHeight="false" outlineLevel="0" collapsed="false">
      <c r="A1099" s="0" t="s">
        <v>1106</v>
      </c>
      <c r="B1099" s="0" t="s">
        <v>6</v>
      </c>
      <c r="C1099" s="0" t="n">
        <v>0.91109</v>
      </c>
      <c r="D1099" s="0" t="s">
        <v>7</v>
      </c>
      <c r="E1099" s="0" t="n">
        <v>0.0001235</v>
      </c>
    </row>
    <row r="1100" customFormat="false" ht="14.25" hidden="false" customHeight="false" outlineLevel="0" collapsed="false">
      <c r="A1100" s="0" t="s">
        <v>1107</v>
      </c>
      <c r="B1100" s="0" t="s">
        <v>6</v>
      </c>
      <c r="C1100" s="0" t="n">
        <v>0.58164</v>
      </c>
      <c r="D1100" s="0" t="s">
        <v>7</v>
      </c>
      <c r="E1100" s="0" t="n">
        <v>0.043923</v>
      </c>
    </row>
    <row r="1101" customFormat="false" ht="14.25" hidden="false" customHeight="false" outlineLevel="0" collapsed="false">
      <c r="A1101" s="0" t="s">
        <v>1108</v>
      </c>
      <c r="B1101" s="0" t="s">
        <v>6</v>
      </c>
      <c r="C1101" s="0" t="n">
        <v>2.9427</v>
      </c>
      <c r="D1101" s="0" t="s">
        <v>7</v>
      </c>
      <c r="E1101" s="0" t="n">
        <v>0.00013444</v>
      </c>
    </row>
    <row r="1102" customFormat="false" ht="14.25" hidden="false" customHeight="false" outlineLevel="0" collapsed="false">
      <c r="A1102" s="0" t="s">
        <v>1109</v>
      </c>
      <c r="B1102" s="0" t="s">
        <v>6</v>
      </c>
      <c r="C1102" s="0" t="n">
        <v>-0.87064</v>
      </c>
      <c r="D1102" s="0" t="s">
        <v>9</v>
      </c>
      <c r="E1102" s="1" t="n">
        <v>8.8361E-005</v>
      </c>
    </row>
    <row r="1103" customFormat="false" ht="14.25" hidden="false" customHeight="false" outlineLevel="0" collapsed="false">
      <c r="A1103" s="0" t="s">
        <v>1110</v>
      </c>
      <c r="B1103" s="0" t="s">
        <v>6</v>
      </c>
      <c r="C1103" s="0" t="n">
        <v>1.8098</v>
      </c>
      <c r="D1103" s="0" t="s">
        <v>7</v>
      </c>
      <c r="E1103" s="0" t="n">
        <v>0.006065</v>
      </c>
    </row>
    <row r="1104" customFormat="false" ht="14.25" hidden="false" customHeight="false" outlineLevel="0" collapsed="false">
      <c r="A1104" s="0" t="s">
        <v>1111</v>
      </c>
      <c r="B1104" s="0" t="s">
        <v>6</v>
      </c>
      <c r="C1104" s="0" t="n">
        <v>0.88601</v>
      </c>
      <c r="D1104" s="0" t="s">
        <v>7</v>
      </c>
      <c r="E1104" s="0" t="n">
        <v>0.028564</v>
      </c>
    </row>
    <row r="1105" customFormat="false" ht="14.25" hidden="false" customHeight="false" outlineLevel="0" collapsed="false">
      <c r="A1105" s="0" t="s">
        <v>1112</v>
      </c>
      <c r="B1105" s="0" t="s">
        <v>6</v>
      </c>
      <c r="C1105" s="0" t="n">
        <v>-0.69395</v>
      </c>
      <c r="D1105" s="0" t="s">
        <v>9</v>
      </c>
      <c r="E1105" s="0" t="n">
        <v>0.0025009</v>
      </c>
    </row>
    <row r="1106" customFormat="false" ht="14.25" hidden="false" customHeight="false" outlineLevel="0" collapsed="false">
      <c r="A1106" s="0" t="s">
        <v>1113</v>
      </c>
      <c r="B1106" s="0" t="s">
        <v>6</v>
      </c>
      <c r="C1106" s="0" t="n">
        <v>0.53668</v>
      </c>
      <c r="D1106" s="0" t="s">
        <v>7</v>
      </c>
      <c r="E1106" s="0" t="n">
        <v>0.030756</v>
      </c>
    </row>
    <row r="1107" customFormat="false" ht="14.25" hidden="false" customHeight="false" outlineLevel="0" collapsed="false">
      <c r="A1107" s="0" t="s">
        <v>1114</v>
      </c>
      <c r="B1107" s="0" t="s">
        <v>6</v>
      </c>
      <c r="C1107" s="0" t="n">
        <v>0.65315</v>
      </c>
      <c r="D1107" s="0" t="s">
        <v>7</v>
      </c>
      <c r="E1107" s="0" t="n">
        <v>0.039225</v>
      </c>
    </row>
    <row r="1108" customFormat="false" ht="14.25" hidden="false" customHeight="false" outlineLevel="0" collapsed="false">
      <c r="A1108" s="0" t="s">
        <v>1115</v>
      </c>
      <c r="B1108" s="0" t="s">
        <v>6</v>
      </c>
      <c r="C1108" s="0" t="n">
        <v>1.5441</v>
      </c>
      <c r="D1108" s="0" t="s">
        <v>7</v>
      </c>
      <c r="E1108" s="1" t="n">
        <v>1.3242E-011</v>
      </c>
    </row>
    <row r="1109" customFormat="false" ht="14.25" hidden="false" customHeight="false" outlineLevel="0" collapsed="false">
      <c r="A1109" s="0" t="s">
        <v>1116</v>
      </c>
      <c r="B1109" s="0" t="s">
        <v>6</v>
      </c>
      <c r="C1109" s="0" t="n">
        <v>1.0137</v>
      </c>
      <c r="D1109" s="0" t="s">
        <v>7</v>
      </c>
      <c r="E1109" s="0" t="n">
        <v>0.0057895</v>
      </c>
    </row>
    <row r="1110" customFormat="false" ht="14.25" hidden="false" customHeight="false" outlineLevel="0" collapsed="false">
      <c r="A1110" s="0" t="s">
        <v>1117</v>
      </c>
      <c r="B1110" s="0" t="s">
        <v>6</v>
      </c>
      <c r="C1110" s="0" t="n">
        <v>-0.91488</v>
      </c>
      <c r="D1110" s="0" t="s">
        <v>9</v>
      </c>
      <c r="E1110" s="0" t="n">
        <v>0.0001121</v>
      </c>
    </row>
    <row r="1111" customFormat="false" ht="14.25" hidden="false" customHeight="false" outlineLevel="0" collapsed="false">
      <c r="A1111" s="0" t="s">
        <v>1118</v>
      </c>
      <c r="B1111" s="0" t="s">
        <v>6</v>
      </c>
      <c r="C1111" s="0" t="n">
        <v>-1.031</v>
      </c>
      <c r="D1111" s="0" t="s">
        <v>9</v>
      </c>
      <c r="E1111" s="0" t="n">
        <v>0.0049403</v>
      </c>
    </row>
    <row r="1112" customFormat="false" ht="14.25" hidden="false" customHeight="false" outlineLevel="0" collapsed="false">
      <c r="A1112" s="0" t="s">
        <v>1119</v>
      </c>
      <c r="B1112" s="0" t="s">
        <v>6</v>
      </c>
      <c r="C1112" s="0" t="n">
        <v>-0.61601</v>
      </c>
      <c r="D1112" s="0" t="s">
        <v>9</v>
      </c>
      <c r="E1112" s="0" t="n">
        <v>0.015881</v>
      </c>
    </row>
    <row r="1113" customFormat="false" ht="14.25" hidden="false" customHeight="false" outlineLevel="0" collapsed="false">
      <c r="A1113" s="0" t="s">
        <v>1120</v>
      </c>
      <c r="B1113" s="0" t="s">
        <v>6</v>
      </c>
      <c r="C1113" s="0" t="n">
        <v>-1.4185</v>
      </c>
      <c r="D1113" s="0" t="s">
        <v>9</v>
      </c>
      <c r="E1113" s="0" t="n">
        <v>0.0003832</v>
      </c>
    </row>
    <row r="1114" customFormat="false" ht="14.25" hidden="false" customHeight="false" outlineLevel="0" collapsed="false">
      <c r="A1114" s="0" t="s">
        <v>1121</v>
      </c>
      <c r="B1114" s="0" t="s">
        <v>6</v>
      </c>
      <c r="C1114" s="0" t="n">
        <v>1.1358</v>
      </c>
      <c r="D1114" s="0" t="s">
        <v>7</v>
      </c>
      <c r="E1114" s="1" t="n">
        <v>8.469E-008</v>
      </c>
    </row>
    <row r="1115" customFormat="false" ht="14.25" hidden="false" customHeight="false" outlineLevel="0" collapsed="false">
      <c r="A1115" s="0" t="s">
        <v>1122</v>
      </c>
      <c r="B1115" s="0" t="s">
        <v>6</v>
      </c>
      <c r="C1115" s="0" t="n">
        <v>-1.199</v>
      </c>
      <c r="D1115" s="0" t="s">
        <v>9</v>
      </c>
      <c r="E1115" s="0" t="n">
        <v>0.044303</v>
      </c>
    </row>
    <row r="1116" customFormat="false" ht="14.25" hidden="false" customHeight="false" outlineLevel="0" collapsed="false">
      <c r="A1116" s="0" t="s">
        <v>1123</v>
      </c>
      <c r="B1116" s="0" t="s">
        <v>6</v>
      </c>
      <c r="C1116" s="0" t="n">
        <v>-2.2931</v>
      </c>
      <c r="D1116" s="0" t="s">
        <v>9</v>
      </c>
      <c r="E1116" s="0" t="n">
        <v>0.0096867</v>
      </c>
    </row>
    <row r="1117" customFormat="false" ht="14.25" hidden="false" customHeight="false" outlineLevel="0" collapsed="false">
      <c r="A1117" s="0" t="s">
        <v>1124</v>
      </c>
      <c r="B1117" s="0" t="s">
        <v>6</v>
      </c>
      <c r="C1117" s="0" t="n">
        <v>-2.2619</v>
      </c>
      <c r="D1117" s="0" t="s">
        <v>9</v>
      </c>
      <c r="E1117" s="0" t="n">
        <v>0.0031744</v>
      </c>
    </row>
    <row r="1118" customFormat="false" ht="14.25" hidden="false" customHeight="false" outlineLevel="0" collapsed="false">
      <c r="A1118" s="0" t="s">
        <v>1125</v>
      </c>
      <c r="B1118" s="0" t="s">
        <v>6</v>
      </c>
      <c r="C1118" s="0" t="n">
        <v>-2.1522</v>
      </c>
      <c r="D1118" s="0" t="s">
        <v>9</v>
      </c>
      <c r="E1118" s="0" t="n">
        <v>0.00014622</v>
      </c>
    </row>
    <row r="1119" customFormat="false" ht="14.25" hidden="false" customHeight="false" outlineLevel="0" collapsed="false">
      <c r="A1119" s="0" t="s">
        <v>1126</v>
      </c>
      <c r="B1119" s="0" t="s">
        <v>6</v>
      </c>
      <c r="C1119" s="0" t="n">
        <v>0.81984</v>
      </c>
      <c r="D1119" s="0" t="s">
        <v>7</v>
      </c>
      <c r="E1119" s="0" t="n">
        <v>0.00026903</v>
      </c>
    </row>
    <row r="1120" customFormat="false" ht="14.25" hidden="false" customHeight="false" outlineLevel="0" collapsed="false">
      <c r="A1120" s="0" t="s">
        <v>1127</v>
      </c>
      <c r="B1120" s="0" t="s">
        <v>6</v>
      </c>
      <c r="C1120" s="0" t="n">
        <v>0.80415</v>
      </c>
      <c r="D1120" s="0" t="s">
        <v>7</v>
      </c>
      <c r="E1120" s="0" t="n">
        <v>0.0005781</v>
      </c>
    </row>
    <row r="1121" customFormat="false" ht="14.25" hidden="false" customHeight="false" outlineLevel="0" collapsed="false">
      <c r="A1121" s="0" t="s">
        <v>1128</v>
      </c>
      <c r="B1121" s="0" t="s">
        <v>6</v>
      </c>
      <c r="C1121" s="0" t="n">
        <v>-1.0471</v>
      </c>
      <c r="D1121" s="0" t="s">
        <v>9</v>
      </c>
      <c r="E1121" s="0" t="n">
        <v>0.0037148</v>
      </c>
    </row>
    <row r="1122" customFormat="false" ht="14.25" hidden="false" customHeight="false" outlineLevel="0" collapsed="false">
      <c r="A1122" s="0" t="s">
        <v>1129</v>
      </c>
      <c r="B1122" s="0" t="s">
        <v>6</v>
      </c>
      <c r="C1122" s="0" t="n">
        <v>-0.59372</v>
      </c>
      <c r="D1122" s="0" t="s">
        <v>9</v>
      </c>
      <c r="E1122" s="0" t="n">
        <v>0.017593</v>
      </c>
    </row>
    <row r="1123" customFormat="false" ht="14.25" hidden="false" customHeight="false" outlineLevel="0" collapsed="false">
      <c r="A1123" s="0" t="s">
        <v>1130</v>
      </c>
      <c r="B1123" s="0" t="s">
        <v>6</v>
      </c>
      <c r="C1123" s="0" t="n">
        <v>1.6313</v>
      </c>
      <c r="D1123" s="0" t="s">
        <v>7</v>
      </c>
      <c r="E1123" s="0" t="n">
        <v>0.0006293</v>
      </c>
    </row>
    <row r="1124" customFormat="false" ht="14.25" hidden="false" customHeight="false" outlineLevel="0" collapsed="false">
      <c r="A1124" s="0" t="s">
        <v>1131</v>
      </c>
      <c r="B1124" s="0" t="s">
        <v>6</v>
      </c>
      <c r="C1124" s="0" t="n">
        <v>0.76333</v>
      </c>
      <c r="D1124" s="0" t="s">
        <v>7</v>
      </c>
      <c r="E1124" s="0" t="n">
        <v>0.0094158</v>
      </c>
    </row>
    <row r="1125" customFormat="false" ht="14.25" hidden="false" customHeight="false" outlineLevel="0" collapsed="false">
      <c r="A1125" s="0" t="s">
        <v>1132</v>
      </c>
      <c r="B1125" s="0" t="s">
        <v>6</v>
      </c>
      <c r="C1125" s="0" t="n">
        <v>-1.6094</v>
      </c>
      <c r="D1125" s="0" t="s">
        <v>9</v>
      </c>
      <c r="E1125" s="1" t="n">
        <v>5.7799E-009</v>
      </c>
    </row>
    <row r="1126" customFormat="false" ht="14.25" hidden="false" customHeight="false" outlineLevel="0" collapsed="false">
      <c r="A1126" s="0" t="s">
        <v>1133</v>
      </c>
      <c r="B1126" s="0" t="s">
        <v>6</v>
      </c>
      <c r="C1126" s="0" t="n">
        <v>-0.96738</v>
      </c>
      <c r="D1126" s="0" t="s">
        <v>9</v>
      </c>
      <c r="E1126" s="0" t="n">
        <v>0.040337</v>
      </c>
    </row>
    <row r="1127" customFormat="false" ht="14.25" hidden="false" customHeight="false" outlineLevel="0" collapsed="false">
      <c r="A1127" s="0" t="s">
        <v>1134</v>
      </c>
      <c r="B1127" s="0" t="s">
        <v>6</v>
      </c>
      <c r="C1127" s="0" t="n">
        <v>2.1938</v>
      </c>
      <c r="D1127" s="0" t="s">
        <v>7</v>
      </c>
      <c r="E1127" s="1" t="n">
        <v>3.3903E-021</v>
      </c>
    </row>
    <row r="1128" customFormat="false" ht="14.25" hidden="false" customHeight="false" outlineLevel="0" collapsed="false">
      <c r="A1128" s="0" t="s">
        <v>1135</v>
      </c>
      <c r="B1128" s="0" t="s">
        <v>6</v>
      </c>
      <c r="C1128" s="0" t="n">
        <v>0.61584</v>
      </c>
      <c r="D1128" s="0" t="s">
        <v>7</v>
      </c>
      <c r="E1128" s="0" t="n">
        <v>0.023086</v>
      </c>
    </row>
    <row r="1129" customFormat="false" ht="14.25" hidden="false" customHeight="false" outlineLevel="0" collapsed="false">
      <c r="A1129" s="0" t="s">
        <v>1136</v>
      </c>
      <c r="B1129" s="0" t="s">
        <v>6</v>
      </c>
      <c r="C1129" s="0" t="n">
        <v>1.0647</v>
      </c>
      <c r="D1129" s="0" t="s">
        <v>7</v>
      </c>
      <c r="E1129" s="0" t="n">
        <v>0.0069581</v>
      </c>
    </row>
    <row r="1130" customFormat="false" ht="14.25" hidden="false" customHeight="false" outlineLevel="0" collapsed="false">
      <c r="A1130" s="0" t="s">
        <v>1137</v>
      </c>
      <c r="B1130" s="0" t="s">
        <v>6</v>
      </c>
      <c r="C1130" s="0" t="n">
        <v>2.7679</v>
      </c>
      <c r="D1130" s="0" t="s">
        <v>7</v>
      </c>
      <c r="E1130" s="0" t="n">
        <v>0.00083314</v>
      </c>
    </row>
    <row r="1131" customFormat="false" ht="14.25" hidden="false" customHeight="false" outlineLevel="0" collapsed="false">
      <c r="A1131" s="0" t="s">
        <v>1138</v>
      </c>
      <c r="B1131" s="0" t="s">
        <v>6</v>
      </c>
      <c r="C1131" s="0" t="n">
        <v>0.58596</v>
      </c>
      <c r="D1131" s="0" t="s">
        <v>7</v>
      </c>
      <c r="E1131" s="0" t="n">
        <v>0.044358</v>
      </c>
    </row>
    <row r="1132" customFormat="false" ht="14.25" hidden="false" customHeight="false" outlineLevel="0" collapsed="false">
      <c r="A1132" s="0" t="s">
        <v>1139</v>
      </c>
      <c r="B1132" s="0" t="s">
        <v>6</v>
      </c>
      <c r="C1132" s="0" t="n">
        <v>-4.5697</v>
      </c>
      <c r="D1132" s="0" t="s">
        <v>9</v>
      </c>
      <c r="E1132" s="1" t="n">
        <v>7.4615E-023</v>
      </c>
    </row>
    <row r="1133" customFormat="false" ht="14.25" hidden="false" customHeight="false" outlineLevel="0" collapsed="false">
      <c r="A1133" s="0" t="s">
        <v>1140</v>
      </c>
      <c r="B1133" s="0" t="s">
        <v>6</v>
      </c>
      <c r="C1133" s="0" t="n">
        <v>-1.8204</v>
      </c>
      <c r="D1133" s="0" t="s">
        <v>9</v>
      </c>
      <c r="E1133" s="0" t="n">
        <v>0.018611</v>
      </c>
    </row>
    <row r="1134" customFormat="false" ht="14.25" hidden="false" customHeight="false" outlineLevel="0" collapsed="false">
      <c r="A1134" s="0" t="s">
        <v>1141</v>
      </c>
      <c r="B1134" s="0" t="s">
        <v>6</v>
      </c>
      <c r="C1134" s="0" t="n">
        <v>1.5893</v>
      </c>
      <c r="D1134" s="0" t="s">
        <v>7</v>
      </c>
      <c r="E1134" s="1" t="n">
        <v>1.6187E-009</v>
      </c>
    </row>
    <row r="1135" customFormat="false" ht="14.25" hidden="false" customHeight="false" outlineLevel="0" collapsed="false">
      <c r="A1135" s="0" t="s">
        <v>1142</v>
      </c>
      <c r="B1135" s="0" t="s">
        <v>6</v>
      </c>
      <c r="C1135" s="0" t="n">
        <v>3.0806</v>
      </c>
      <c r="D1135" s="0" t="s">
        <v>7</v>
      </c>
      <c r="E1135" s="1" t="n">
        <v>1.8618E-006</v>
      </c>
    </row>
    <row r="1136" customFormat="false" ht="14.25" hidden="false" customHeight="false" outlineLevel="0" collapsed="false">
      <c r="A1136" s="0" t="s">
        <v>1143</v>
      </c>
      <c r="B1136" s="0" t="s">
        <v>6</v>
      </c>
      <c r="C1136" s="0" t="n">
        <v>-0.62729</v>
      </c>
      <c r="D1136" s="0" t="s">
        <v>9</v>
      </c>
      <c r="E1136" s="0" t="n">
        <v>0.013701</v>
      </c>
    </row>
    <row r="1137" customFormat="false" ht="14.25" hidden="false" customHeight="false" outlineLevel="0" collapsed="false">
      <c r="A1137" s="0" t="s">
        <v>1144</v>
      </c>
      <c r="B1137" s="0" t="s">
        <v>6</v>
      </c>
      <c r="C1137" s="0" t="n">
        <v>-0.63296</v>
      </c>
      <c r="D1137" s="0" t="s">
        <v>9</v>
      </c>
      <c r="E1137" s="0" t="n">
        <v>0.011006</v>
      </c>
    </row>
    <row r="1138" customFormat="false" ht="14.25" hidden="false" customHeight="false" outlineLevel="0" collapsed="false">
      <c r="A1138" s="0" t="s">
        <v>1145</v>
      </c>
      <c r="B1138" s="0" t="s">
        <v>6</v>
      </c>
      <c r="C1138" s="0" t="n">
        <v>-3.5992</v>
      </c>
      <c r="D1138" s="0" t="s">
        <v>9</v>
      </c>
      <c r="E1138" s="1" t="n">
        <v>1.3191E-028</v>
      </c>
    </row>
    <row r="1139" customFormat="false" ht="14.25" hidden="false" customHeight="false" outlineLevel="0" collapsed="false">
      <c r="A1139" s="0" t="s">
        <v>1146</v>
      </c>
      <c r="B1139" s="0" t="s">
        <v>6</v>
      </c>
      <c r="C1139" s="0" t="n">
        <v>1.3465</v>
      </c>
      <c r="D1139" s="0" t="s">
        <v>7</v>
      </c>
      <c r="E1139" s="1" t="n">
        <v>8.511E-005</v>
      </c>
    </row>
    <row r="1140" customFormat="false" ht="14.25" hidden="false" customHeight="false" outlineLevel="0" collapsed="false">
      <c r="A1140" s="0" t="s">
        <v>1147</v>
      </c>
      <c r="B1140" s="0" t="s">
        <v>6</v>
      </c>
      <c r="C1140" s="0" t="n">
        <v>-0.78964</v>
      </c>
      <c r="D1140" s="0" t="s">
        <v>9</v>
      </c>
      <c r="E1140" s="0" t="n">
        <v>0.028491</v>
      </c>
    </row>
    <row r="1141" customFormat="false" ht="14.25" hidden="false" customHeight="false" outlineLevel="0" collapsed="false">
      <c r="A1141" s="0" t="s">
        <v>1148</v>
      </c>
      <c r="B1141" s="0" t="s">
        <v>6</v>
      </c>
      <c r="C1141" s="0" t="n">
        <v>1.12</v>
      </c>
      <c r="D1141" s="0" t="s">
        <v>7</v>
      </c>
      <c r="E1141" s="1" t="n">
        <v>1.4049E-007</v>
      </c>
    </row>
    <row r="1142" customFormat="false" ht="14.25" hidden="false" customHeight="false" outlineLevel="0" collapsed="false">
      <c r="A1142" s="0" t="s">
        <v>1149</v>
      </c>
      <c r="B1142" s="0" t="s">
        <v>6</v>
      </c>
      <c r="C1142" s="0" t="n">
        <v>-0.57163</v>
      </c>
      <c r="D1142" s="0" t="s">
        <v>9</v>
      </c>
      <c r="E1142" s="0" t="n">
        <v>0.049148</v>
      </c>
    </row>
    <row r="1143" customFormat="false" ht="14.25" hidden="false" customHeight="false" outlineLevel="0" collapsed="false">
      <c r="A1143" s="0" t="s">
        <v>1150</v>
      </c>
      <c r="B1143" s="0" t="s">
        <v>6</v>
      </c>
      <c r="C1143" s="0" t="n">
        <v>0.82226</v>
      </c>
      <c r="D1143" s="0" t="s">
        <v>7</v>
      </c>
      <c r="E1143" s="0" t="n">
        <v>0.00022793</v>
      </c>
    </row>
    <row r="1144" customFormat="false" ht="14.25" hidden="false" customHeight="false" outlineLevel="0" collapsed="false">
      <c r="A1144" s="0" t="s">
        <v>1151</v>
      </c>
      <c r="B1144" s="0" t="s">
        <v>6</v>
      </c>
      <c r="C1144" s="0" t="n">
        <v>0.73948</v>
      </c>
      <c r="D1144" s="0" t="s">
        <v>7</v>
      </c>
      <c r="E1144" s="0" t="n">
        <v>0.039005</v>
      </c>
    </row>
    <row r="1145" customFormat="false" ht="14.25" hidden="false" customHeight="false" outlineLevel="0" collapsed="false">
      <c r="A1145" s="0" t="s">
        <v>1152</v>
      </c>
      <c r="B1145" s="0" t="s">
        <v>6</v>
      </c>
      <c r="C1145" s="0" t="n">
        <v>1.7636</v>
      </c>
      <c r="D1145" s="0" t="s">
        <v>7</v>
      </c>
      <c r="E1145" s="0" t="n">
        <v>0.038086</v>
      </c>
    </row>
    <row r="1146" customFormat="false" ht="14.25" hidden="false" customHeight="false" outlineLevel="0" collapsed="false">
      <c r="A1146" s="0" t="s">
        <v>1153</v>
      </c>
      <c r="B1146" s="0" t="s">
        <v>6</v>
      </c>
      <c r="C1146" s="0" t="e">
        <f aca="false">-#NAME?</f>
        <v>#NAME?</v>
      </c>
      <c r="D1146" s="0" t="s">
        <v>9</v>
      </c>
      <c r="E1146" s="0" t="n">
        <v>0.0013343</v>
      </c>
    </row>
    <row r="1147" customFormat="false" ht="14.25" hidden="false" customHeight="false" outlineLevel="0" collapsed="false">
      <c r="A1147" s="0" t="s">
        <v>1154</v>
      </c>
      <c r="B1147" s="0" t="s">
        <v>6</v>
      </c>
      <c r="C1147" s="0" t="n">
        <v>-0.77915</v>
      </c>
      <c r="D1147" s="0" t="s">
        <v>9</v>
      </c>
      <c r="E1147" s="0" t="n">
        <v>0.012559</v>
      </c>
    </row>
    <row r="1148" customFormat="false" ht="14.25" hidden="false" customHeight="false" outlineLevel="0" collapsed="false">
      <c r="A1148" s="0" t="s">
        <v>1155</v>
      </c>
      <c r="B1148" s="0" t="s">
        <v>6</v>
      </c>
      <c r="C1148" s="0" t="n">
        <v>-0.87093</v>
      </c>
      <c r="D1148" s="0" t="s">
        <v>9</v>
      </c>
      <c r="E1148" s="0" t="n">
        <v>0.00013844</v>
      </c>
    </row>
    <row r="1149" customFormat="false" ht="14.25" hidden="false" customHeight="false" outlineLevel="0" collapsed="false">
      <c r="A1149" s="0" t="s">
        <v>1156</v>
      </c>
      <c r="B1149" s="0" t="s">
        <v>6</v>
      </c>
      <c r="C1149" s="0" t="n">
        <v>-0.56358</v>
      </c>
      <c r="D1149" s="0" t="s">
        <v>9</v>
      </c>
      <c r="E1149" s="0" t="n">
        <v>0.043673</v>
      </c>
    </row>
    <row r="1150" customFormat="false" ht="14.25" hidden="false" customHeight="false" outlineLevel="0" collapsed="false">
      <c r="A1150" s="0" t="s">
        <v>1157</v>
      </c>
      <c r="B1150" s="0" t="s">
        <v>6</v>
      </c>
      <c r="C1150" s="0" t="n">
        <v>0.62792</v>
      </c>
      <c r="D1150" s="0" t="s">
        <v>7</v>
      </c>
      <c r="E1150" s="0" t="n">
        <v>0.014746</v>
      </c>
    </row>
    <row r="1151" customFormat="false" ht="14.25" hidden="false" customHeight="false" outlineLevel="0" collapsed="false">
      <c r="A1151" s="0" t="s">
        <v>1158</v>
      </c>
      <c r="B1151" s="0" t="s">
        <v>6</v>
      </c>
      <c r="C1151" s="0" t="n">
        <v>3.4969</v>
      </c>
      <c r="D1151" s="0" t="s">
        <v>7</v>
      </c>
      <c r="E1151" s="0" t="n">
        <v>0.0012037</v>
      </c>
    </row>
    <row r="1152" customFormat="false" ht="14.25" hidden="false" customHeight="false" outlineLevel="0" collapsed="false">
      <c r="A1152" s="0" t="s">
        <v>1159</v>
      </c>
      <c r="B1152" s="0" t="s">
        <v>6</v>
      </c>
      <c r="C1152" s="0" t="n">
        <v>-0.99363</v>
      </c>
      <c r="D1152" s="0" t="s">
        <v>9</v>
      </c>
      <c r="E1152" s="0" t="n">
        <v>0.00071222</v>
      </c>
    </row>
    <row r="1153" customFormat="false" ht="14.25" hidden="false" customHeight="false" outlineLevel="0" collapsed="false">
      <c r="A1153" s="0" t="s">
        <v>1160</v>
      </c>
      <c r="B1153" s="0" t="s">
        <v>6</v>
      </c>
      <c r="C1153" s="0" t="n">
        <v>-0.99061</v>
      </c>
      <c r="D1153" s="0" t="s">
        <v>9</v>
      </c>
      <c r="E1153" s="0" t="n">
        <v>0.028587</v>
      </c>
    </row>
    <row r="1154" customFormat="false" ht="14.25" hidden="false" customHeight="false" outlineLevel="0" collapsed="false">
      <c r="A1154" s="0" t="s">
        <v>1161</v>
      </c>
      <c r="B1154" s="0" t="s">
        <v>6</v>
      </c>
      <c r="C1154" s="0" t="n">
        <v>-2.3604</v>
      </c>
      <c r="D1154" s="0" t="s">
        <v>9</v>
      </c>
      <c r="E1154" s="1" t="n">
        <v>1.1602E-005</v>
      </c>
    </row>
    <row r="1155" customFormat="false" ht="14.25" hidden="false" customHeight="false" outlineLevel="0" collapsed="false">
      <c r="A1155" s="0" t="s">
        <v>1162</v>
      </c>
      <c r="B1155" s="0" t="s">
        <v>6</v>
      </c>
      <c r="C1155" s="0" t="n">
        <v>-1.3455</v>
      </c>
      <c r="D1155" s="0" t="s">
        <v>9</v>
      </c>
      <c r="E1155" s="0" t="n">
        <v>0.033914</v>
      </c>
    </row>
    <row r="1156" customFormat="false" ht="14.25" hidden="false" customHeight="false" outlineLevel="0" collapsed="false">
      <c r="A1156" s="0" t="s">
        <v>1163</v>
      </c>
      <c r="B1156" s="0" t="s">
        <v>6</v>
      </c>
      <c r="C1156" s="0" t="n">
        <v>1.407</v>
      </c>
      <c r="D1156" s="0" t="s">
        <v>7</v>
      </c>
      <c r="E1156" s="0" t="n">
        <v>0.028588</v>
      </c>
    </row>
    <row r="1157" customFormat="false" ht="14.25" hidden="false" customHeight="false" outlineLevel="0" collapsed="false">
      <c r="A1157" s="0" t="s">
        <v>1164</v>
      </c>
      <c r="B1157" s="0" t="s">
        <v>6</v>
      </c>
      <c r="C1157" s="0" t="n">
        <v>-1.3122</v>
      </c>
      <c r="D1157" s="0" t="s">
        <v>9</v>
      </c>
      <c r="E1157" s="1" t="n">
        <v>3.8546E-007</v>
      </c>
    </row>
    <row r="1158" customFormat="false" ht="14.25" hidden="false" customHeight="false" outlineLevel="0" collapsed="false">
      <c r="A1158" s="0" t="s">
        <v>1165</v>
      </c>
      <c r="B1158" s="0" t="s">
        <v>6</v>
      </c>
      <c r="C1158" s="0" t="n">
        <v>-1.5642</v>
      </c>
      <c r="D1158" s="0" t="s">
        <v>9</v>
      </c>
      <c r="E1158" s="0" t="n">
        <v>0.01101</v>
      </c>
    </row>
    <row r="1159" customFormat="false" ht="14.25" hidden="false" customHeight="false" outlineLevel="0" collapsed="false">
      <c r="A1159" s="0" t="s">
        <v>1166</v>
      </c>
      <c r="B1159" s="0" t="s">
        <v>6</v>
      </c>
      <c r="C1159" s="0" t="n">
        <v>0.77761</v>
      </c>
      <c r="D1159" s="0" t="s">
        <v>7</v>
      </c>
      <c r="E1159" s="0" t="n">
        <v>0.0023069</v>
      </c>
    </row>
    <row r="1160" customFormat="false" ht="14.25" hidden="false" customHeight="false" outlineLevel="0" collapsed="false">
      <c r="A1160" s="0" t="s">
        <v>1167</v>
      </c>
      <c r="B1160" s="0" t="s">
        <v>6</v>
      </c>
      <c r="C1160" s="0" t="n">
        <v>0.85114</v>
      </c>
      <c r="D1160" s="0" t="s">
        <v>7</v>
      </c>
      <c r="E1160" s="0" t="n">
        <v>0.012514</v>
      </c>
    </row>
    <row r="1161" customFormat="false" ht="14.25" hidden="false" customHeight="false" outlineLevel="0" collapsed="false">
      <c r="A1161" s="0" t="s">
        <v>1168</v>
      </c>
      <c r="B1161" s="0" t="s">
        <v>6</v>
      </c>
      <c r="C1161" s="0" t="n">
        <v>2.3035</v>
      </c>
      <c r="D1161" s="0" t="s">
        <v>7</v>
      </c>
      <c r="E1161" s="1" t="n">
        <v>3.744E-009</v>
      </c>
    </row>
    <row r="1162" customFormat="false" ht="14.25" hidden="false" customHeight="false" outlineLevel="0" collapsed="false">
      <c r="A1162" s="0" t="s">
        <v>1169</v>
      </c>
      <c r="B1162" s="0" t="s">
        <v>6</v>
      </c>
      <c r="C1162" s="0" t="n">
        <v>2.1538</v>
      </c>
      <c r="D1162" s="0" t="s">
        <v>7</v>
      </c>
      <c r="E1162" s="1" t="n">
        <v>1.8012E-019</v>
      </c>
    </row>
    <row r="1163" customFormat="false" ht="14.25" hidden="false" customHeight="false" outlineLevel="0" collapsed="false">
      <c r="A1163" s="0" t="s">
        <v>1170</v>
      </c>
      <c r="B1163" s="0" t="s">
        <v>6</v>
      </c>
      <c r="C1163" s="0" t="n">
        <v>-1.8175</v>
      </c>
      <c r="D1163" s="0" t="s">
        <v>9</v>
      </c>
      <c r="E1163" s="1" t="n">
        <v>4.4331E-006</v>
      </c>
    </row>
    <row r="1164" customFormat="false" ht="14.25" hidden="false" customHeight="false" outlineLevel="0" collapsed="false">
      <c r="A1164" s="0" t="s">
        <v>1171</v>
      </c>
      <c r="B1164" s="0" t="s">
        <v>6</v>
      </c>
      <c r="C1164" s="0" t="n">
        <v>-0.63851</v>
      </c>
      <c r="D1164" s="0" t="s">
        <v>9</v>
      </c>
      <c r="E1164" s="0" t="n">
        <v>0.011158</v>
      </c>
    </row>
    <row r="1165" customFormat="false" ht="14.25" hidden="false" customHeight="false" outlineLevel="0" collapsed="false">
      <c r="A1165" s="0" t="s">
        <v>1172</v>
      </c>
      <c r="B1165" s="0" t="s">
        <v>6</v>
      </c>
      <c r="C1165" s="0" t="n">
        <v>0.80898</v>
      </c>
      <c r="D1165" s="0" t="s">
        <v>7</v>
      </c>
      <c r="E1165" s="0" t="n">
        <v>0.001681</v>
      </c>
    </row>
    <row r="1166" customFormat="false" ht="14.25" hidden="false" customHeight="false" outlineLevel="0" collapsed="false">
      <c r="A1166" s="0" t="s">
        <v>1173</v>
      </c>
      <c r="B1166" s="0" t="s">
        <v>6</v>
      </c>
      <c r="C1166" s="0" t="n">
        <v>-1.8591</v>
      </c>
      <c r="D1166" s="0" t="s">
        <v>9</v>
      </c>
      <c r="E1166" s="0" t="n">
        <v>0.00046929</v>
      </c>
    </row>
    <row r="1167" customFormat="false" ht="14.25" hidden="false" customHeight="false" outlineLevel="0" collapsed="false">
      <c r="A1167" s="0" t="s">
        <v>1174</v>
      </c>
      <c r="B1167" s="0" t="s">
        <v>6</v>
      </c>
      <c r="C1167" s="0" t="n">
        <v>-0.94903</v>
      </c>
      <c r="D1167" s="0" t="s">
        <v>9</v>
      </c>
      <c r="E1167" s="0" t="n">
        <v>0.037198</v>
      </c>
    </row>
    <row r="1168" customFormat="false" ht="14.25" hidden="false" customHeight="false" outlineLevel="0" collapsed="false">
      <c r="A1168" s="0" t="s">
        <v>1175</v>
      </c>
      <c r="B1168" s="0" t="s">
        <v>6</v>
      </c>
      <c r="C1168" s="0" t="n">
        <v>0.84974</v>
      </c>
      <c r="D1168" s="0" t="s">
        <v>7</v>
      </c>
      <c r="E1168" s="0" t="n">
        <v>0.00062768</v>
      </c>
    </row>
    <row r="1169" customFormat="false" ht="14.25" hidden="false" customHeight="false" outlineLevel="0" collapsed="false">
      <c r="A1169" s="0" t="s">
        <v>1176</v>
      </c>
      <c r="B1169" s="0" t="s">
        <v>6</v>
      </c>
      <c r="C1169" s="0" t="n">
        <v>0.97116</v>
      </c>
      <c r="D1169" s="0" t="s">
        <v>7</v>
      </c>
      <c r="E1169" s="1" t="n">
        <v>9.1663E-006</v>
      </c>
    </row>
    <row r="1170" customFormat="false" ht="14.25" hidden="false" customHeight="false" outlineLevel="0" collapsed="false">
      <c r="A1170" s="0" t="s">
        <v>1177</v>
      </c>
      <c r="B1170" s="0" t="s">
        <v>6</v>
      </c>
      <c r="C1170" s="0" t="n">
        <v>-1.1969</v>
      </c>
      <c r="D1170" s="0" t="s">
        <v>9</v>
      </c>
      <c r="E1170" s="1" t="n">
        <v>2.4724E-008</v>
      </c>
    </row>
    <row r="1171" customFormat="false" ht="14.25" hidden="false" customHeight="false" outlineLevel="0" collapsed="false">
      <c r="A1171" s="0" t="s">
        <v>1178</v>
      </c>
      <c r="B1171" s="0" t="s">
        <v>6</v>
      </c>
      <c r="C1171" s="0" t="n">
        <v>-0.81418</v>
      </c>
      <c r="D1171" s="0" t="s">
        <v>9</v>
      </c>
      <c r="E1171" s="0" t="n">
        <v>0.0021352</v>
      </c>
    </row>
    <row r="1172" customFormat="false" ht="14.25" hidden="false" customHeight="false" outlineLevel="0" collapsed="false">
      <c r="A1172" s="0" t="s">
        <v>1179</v>
      </c>
      <c r="B1172" s="0" t="s">
        <v>6</v>
      </c>
      <c r="C1172" s="0" t="n">
        <v>0.72955</v>
      </c>
      <c r="D1172" s="0" t="s">
        <v>7</v>
      </c>
      <c r="E1172" s="0" t="n">
        <v>0.0025841</v>
      </c>
    </row>
    <row r="1173" customFormat="false" ht="14.25" hidden="false" customHeight="false" outlineLevel="0" collapsed="false">
      <c r="A1173" s="0" t="s">
        <v>1180</v>
      </c>
      <c r="B1173" s="0" t="s">
        <v>6</v>
      </c>
      <c r="C1173" s="0" t="n">
        <v>0.72784</v>
      </c>
      <c r="D1173" s="0" t="s">
        <v>7</v>
      </c>
      <c r="E1173" s="0" t="n">
        <v>0.022945</v>
      </c>
    </row>
    <row r="1174" customFormat="false" ht="14.25" hidden="false" customHeight="false" outlineLevel="0" collapsed="false">
      <c r="A1174" s="0" t="s">
        <v>1181</v>
      </c>
      <c r="B1174" s="0" t="s">
        <v>6</v>
      </c>
      <c r="C1174" s="0" t="n">
        <v>-0.76688</v>
      </c>
      <c r="D1174" s="0" t="s">
        <v>9</v>
      </c>
      <c r="E1174" s="0" t="n">
        <v>0.01117</v>
      </c>
    </row>
    <row r="1175" customFormat="false" ht="14.25" hidden="false" customHeight="false" outlineLevel="0" collapsed="false">
      <c r="A1175" s="0" t="s">
        <v>1182</v>
      </c>
      <c r="B1175" s="0" t="s">
        <v>6</v>
      </c>
      <c r="C1175" s="0" t="n">
        <v>1.3413</v>
      </c>
      <c r="D1175" s="0" t="s">
        <v>7</v>
      </c>
      <c r="E1175" s="0" t="n">
        <v>0.00021902</v>
      </c>
    </row>
    <row r="1176" customFormat="false" ht="14.25" hidden="false" customHeight="false" outlineLevel="0" collapsed="false">
      <c r="A1176" s="0" t="s">
        <v>1183</v>
      </c>
      <c r="B1176" s="0" t="s">
        <v>6</v>
      </c>
      <c r="C1176" s="0" t="n">
        <v>-1.2274</v>
      </c>
      <c r="D1176" s="0" t="s">
        <v>9</v>
      </c>
      <c r="E1176" s="0" t="n">
        <v>0.016789</v>
      </c>
    </row>
    <row r="1177" customFormat="false" ht="14.25" hidden="false" customHeight="false" outlineLevel="0" collapsed="false">
      <c r="A1177" s="0" t="s">
        <v>1184</v>
      </c>
      <c r="B1177" s="0" t="s">
        <v>6</v>
      </c>
      <c r="C1177" s="0" t="n">
        <v>2.3452</v>
      </c>
      <c r="D1177" s="0" t="s">
        <v>7</v>
      </c>
      <c r="E1177" s="0" t="n">
        <v>0.011923</v>
      </c>
    </row>
    <row r="1178" customFormat="false" ht="14.25" hidden="false" customHeight="false" outlineLevel="0" collapsed="false">
      <c r="A1178" s="0" t="s">
        <v>1185</v>
      </c>
      <c r="B1178" s="0" t="s">
        <v>6</v>
      </c>
      <c r="C1178" s="0" t="n">
        <v>0.89695</v>
      </c>
      <c r="D1178" s="0" t="s">
        <v>7</v>
      </c>
      <c r="E1178" s="0" t="n">
        <v>0.00050437</v>
      </c>
    </row>
    <row r="1179" customFormat="false" ht="14.25" hidden="false" customHeight="false" outlineLevel="0" collapsed="false">
      <c r="A1179" s="0" t="s">
        <v>1186</v>
      </c>
      <c r="B1179" s="0" t="s">
        <v>6</v>
      </c>
      <c r="C1179" s="0" t="n">
        <v>-0.89085</v>
      </c>
      <c r="D1179" s="0" t="s">
        <v>9</v>
      </c>
      <c r="E1179" s="0" t="n">
        <v>0.00013283</v>
      </c>
    </row>
    <row r="1180" customFormat="false" ht="14.25" hidden="false" customHeight="false" outlineLevel="0" collapsed="false">
      <c r="A1180" s="0" t="s">
        <v>1187</v>
      </c>
      <c r="B1180" s="0" t="s">
        <v>6</v>
      </c>
      <c r="C1180" s="0" t="n">
        <v>1.1527</v>
      </c>
      <c r="D1180" s="0" t="s">
        <v>7</v>
      </c>
      <c r="E1180" s="0" t="n">
        <v>0.013483</v>
      </c>
    </row>
    <row r="1181" customFormat="false" ht="14.25" hidden="false" customHeight="false" outlineLevel="0" collapsed="false">
      <c r="A1181" s="0" t="s">
        <v>1188</v>
      </c>
      <c r="B1181" s="0" t="s">
        <v>6</v>
      </c>
      <c r="C1181" s="0" t="n">
        <v>0.72259</v>
      </c>
      <c r="D1181" s="0" t="s">
        <v>7</v>
      </c>
      <c r="E1181" s="0" t="n">
        <v>0.0022609</v>
      </c>
    </row>
    <row r="1182" customFormat="false" ht="14.25" hidden="false" customHeight="false" outlineLevel="0" collapsed="false">
      <c r="A1182" s="0" t="s">
        <v>1189</v>
      </c>
      <c r="B1182" s="0" t="s">
        <v>6</v>
      </c>
      <c r="C1182" s="0" t="n">
        <v>1.4552</v>
      </c>
      <c r="D1182" s="0" t="s">
        <v>7</v>
      </c>
      <c r="E1182" s="1" t="n">
        <v>5.9398E-006</v>
      </c>
    </row>
    <row r="1183" customFormat="false" ht="14.25" hidden="false" customHeight="false" outlineLevel="0" collapsed="false">
      <c r="A1183" s="0" t="s">
        <v>1190</v>
      </c>
      <c r="B1183" s="0" t="s">
        <v>6</v>
      </c>
      <c r="C1183" s="0" t="n">
        <v>0.65961</v>
      </c>
      <c r="D1183" s="0" t="s">
        <v>7</v>
      </c>
      <c r="E1183" s="0" t="n">
        <v>0.03344</v>
      </c>
    </row>
    <row r="1184" customFormat="false" ht="14.25" hidden="false" customHeight="false" outlineLevel="0" collapsed="false">
      <c r="A1184" s="0" t="s">
        <v>1191</v>
      </c>
      <c r="B1184" s="0" t="s">
        <v>6</v>
      </c>
      <c r="C1184" s="0" t="n">
        <v>1.0761</v>
      </c>
      <c r="D1184" s="0" t="s">
        <v>7</v>
      </c>
      <c r="E1184" s="0" t="n">
        <v>0.013248</v>
      </c>
    </row>
    <row r="1185" customFormat="false" ht="14.25" hidden="false" customHeight="false" outlineLevel="0" collapsed="false">
      <c r="A1185" s="0" t="s">
        <v>1192</v>
      </c>
      <c r="B1185" s="0" t="s">
        <v>6</v>
      </c>
      <c r="C1185" s="0" t="n">
        <v>-0.58682</v>
      </c>
      <c r="D1185" s="0" t="s">
        <v>9</v>
      </c>
      <c r="E1185" s="0" t="n">
        <v>0.012018</v>
      </c>
    </row>
    <row r="1186" customFormat="false" ht="14.25" hidden="false" customHeight="false" outlineLevel="0" collapsed="false">
      <c r="A1186" s="0" t="s">
        <v>1193</v>
      </c>
      <c r="B1186" s="0" t="s">
        <v>6</v>
      </c>
      <c r="C1186" s="0" t="n">
        <v>0.94069</v>
      </c>
      <c r="D1186" s="0" t="s">
        <v>7</v>
      </c>
      <c r="E1186" s="0" t="n">
        <v>0.0019243</v>
      </c>
    </row>
    <row r="1187" customFormat="false" ht="14.25" hidden="false" customHeight="false" outlineLevel="0" collapsed="false">
      <c r="A1187" s="0" t="s">
        <v>1194</v>
      </c>
      <c r="B1187" s="0" t="s">
        <v>6</v>
      </c>
      <c r="C1187" s="0" t="n">
        <v>-1.4175</v>
      </c>
      <c r="D1187" s="0" t="s">
        <v>9</v>
      </c>
      <c r="E1187" s="0" t="n">
        <v>0.00064127</v>
      </c>
    </row>
    <row r="1188" customFormat="false" ht="14.25" hidden="false" customHeight="false" outlineLevel="0" collapsed="false">
      <c r="A1188" s="0" t="s">
        <v>1195</v>
      </c>
      <c r="B1188" s="0" t="s">
        <v>6</v>
      </c>
      <c r="C1188" s="0" t="n">
        <v>1.5987</v>
      </c>
      <c r="D1188" s="0" t="s">
        <v>7</v>
      </c>
      <c r="E1188" s="0" t="n">
        <v>0.009341</v>
      </c>
    </row>
    <row r="1189" customFormat="false" ht="14.25" hidden="false" customHeight="false" outlineLevel="0" collapsed="false">
      <c r="A1189" s="0" t="s">
        <v>1196</v>
      </c>
      <c r="B1189" s="0" t="s">
        <v>6</v>
      </c>
      <c r="C1189" s="0" t="n">
        <v>1.336</v>
      </c>
      <c r="D1189" s="0" t="s">
        <v>7</v>
      </c>
      <c r="E1189" s="1" t="n">
        <v>6.1403E-010</v>
      </c>
    </row>
    <row r="1190" customFormat="false" ht="14.25" hidden="false" customHeight="false" outlineLevel="0" collapsed="false">
      <c r="A1190" s="0" t="s">
        <v>1197</v>
      </c>
      <c r="B1190" s="0" t="s">
        <v>6</v>
      </c>
      <c r="C1190" s="0" t="n">
        <v>0.73562</v>
      </c>
      <c r="D1190" s="0" t="s">
        <v>7</v>
      </c>
      <c r="E1190" s="0" t="n">
        <v>0.016765</v>
      </c>
    </row>
    <row r="1191" customFormat="false" ht="14.25" hidden="false" customHeight="false" outlineLevel="0" collapsed="false">
      <c r="A1191" s="0" t="s">
        <v>1198</v>
      </c>
      <c r="B1191" s="0" t="s">
        <v>6</v>
      </c>
      <c r="C1191" s="0" t="n">
        <v>1.2061</v>
      </c>
      <c r="D1191" s="0" t="s">
        <v>7</v>
      </c>
      <c r="E1191" s="0" t="n">
        <v>0.00032668</v>
      </c>
    </row>
    <row r="1192" customFormat="false" ht="14.25" hidden="false" customHeight="false" outlineLevel="0" collapsed="false">
      <c r="A1192" s="0" t="s">
        <v>1199</v>
      </c>
      <c r="B1192" s="0" t="s">
        <v>6</v>
      </c>
      <c r="C1192" s="0" t="n">
        <v>0.80488</v>
      </c>
      <c r="D1192" s="0" t="s">
        <v>7</v>
      </c>
      <c r="E1192" s="0" t="n">
        <v>0.0040694</v>
      </c>
    </row>
    <row r="1193" customFormat="false" ht="14.25" hidden="false" customHeight="false" outlineLevel="0" collapsed="false">
      <c r="A1193" s="0" t="s">
        <v>1200</v>
      </c>
      <c r="B1193" s="0" t="s">
        <v>6</v>
      </c>
      <c r="C1193" s="0" t="n">
        <v>1.1886</v>
      </c>
      <c r="D1193" s="0" t="s">
        <v>7</v>
      </c>
      <c r="E1193" s="1" t="n">
        <v>8.4358E-006</v>
      </c>
    </row>
    <row r="1194" customFormat="false" ht="14.25" hidden="false" customHeight="false" outlineLevel="0" collapsed="false">
      <c r="A1194" s="0" t="s">
        <v>1201</v>
      </c>
      <c r="B1194" s="0" t="s">
        <v>6</v>
      </c>
      <c r="C1194" s="0" t="n">
        <v>-0.68251</v>
      </c>
      <c r="D1194" s="0" t="s">
        <v>9</v>
      </c>
      <c r="E1194" s="0" t="n">
        <v>0.01469</v>
      </c>
    </row>
    <row r="1195" customFormat="false" ht="14.25" hidden="false" customHeight="false" outlineLevel="0" collapsed="false">
      <c r="A1195" s="0" t="s">
        <v>1202</v>
      </c>
      <c r="B1195" s="0" t="s">
        <v>6</v>
      </c>
      <c r="C1195" s="0" t="n">
        <v>-0.67198</v>
      </c>
      <c r="D1195" s="0" t="s">
        <v>9</v>
      </c>
      <c r="E1195" s="0" t="n">
        <v>0.042349</v>
      </c>
    </row>
    <row r="1196" customFormat="false" ht="14.25" hidden="false" customHeight="false" outlineLevel="0" collapsed="false">
      <c r="A1196" s="0" t="s">
        <v>1203</v>
      </c>
      <c r="B1196" s="0" t="s">
        <v>6</v>
      </c>
      <c r="C1196" s="0" t="n">
        <v>2.0065</v>
      </c>
      <c r="D1196" s="0" t="s">
        <v>7</v>
      </c>
      <c r="E1196" s="0" t="n">
        <v>0.0023069</v>
      </c>
    </row>
    <row r="1197" customFormat="false" ht="14.25" hidden="false" customHeight="false" outlineLevel="0" collapsed="false">
      <c r="A1197" s="0" t="s">
        <v>1204</v>
      </c>
      <c r="B1197" s="0" t="s">
        <v>6</v>
      </c>
      <c r="C1197" s="0" t="n">
        <v>-2.2233</v>
      </c>
      <c r="D1197" s="0" t="s">
        <v>9</v>
      </c>
      <c r="E1197" s="0" t="n">
        <v>0.0014531</v>
      </c>
    </row>
    <row r="1198" customFormat="false" ht="14.25" hidden="false" customHeight="false" outlineLevel="0" collapsed="false">
      <c r="A1198" s="0" t="s">
        <v>1205</v>
      </c>
      <c r="B1198" s="0" t="s">
        <v>6</v>
      </c>
      <c r="C1198" s="0" t="n">
        <v>1.0669</v>
      </c>
      <c r="D1198" s="0" t="s">
        <v>7</v>
      </c>
      <c r="E1198" s="1" t="n">
        <v>7.3624E-005</v>
      </c>
    </row>
    <row r="1199" customFormat="false" ht="14.25" hidden="false" customHeight="false" outlineLevel="0" collapsed="false">
      <c r="A1199" s="0" t="s">
        <v>1206</v>
      </c>
      <c r="B1199" s="0" t="s">
        <v>6</v>
      </c>
      <c r="C1199" s="0" t="n">
        <v>-0.60441</v>
      </c>
      <c r="D1199" s="0" t="s">
        <v>9</v>
      </c>
      <c r="E1199" s="0" t="n">
        <v>0.037082</v>
      </c>
    </row>
    <row r="1200" customFormat="false" ht="14.25" hidden="false" customHeight="false" outlineLevel="0" collapsed="false">
      <c r="A1200" s="0" t="s">
        <v>1207</v>
      </c>
      <c r="B1200" s="0" t="s">
        <v>6</v>
      </c>
      <c r="C1200" s="0" t="n">
        <v>-2.2305</v>
      </c>
      <c r="D1200" s="0" t="s">
        <v>9</v>
      </c>
      <c r="E1200" s="0" t="n">
        <v>0.00125</v>
      </c>
    </row>
    <row r="1201" customFormat="false" ht="14.25" hidden="false" customHeight="false" outlineLevel="0" collapsed="false">
      <c r="A1201" s="0" t="s">
        <v>1208</v>
      </c>
      <c r="B1201" s="0" t="s">
        <v>6</v>
      </c>
      <c r="C1201" s="0" t="n">
        <v>-3.0697</v>
      </c>
      <c r="D1201" s="0" t="s">
        <v>9</v>
      </c>
      <c r="E1201" s="0" t="n">
        <v>0.0016</v>
      </c>
    </row>
    <row r="1202" customFormat="false" ht="14.25" hidden="false" customHeight="false" outlineLevel="0" collapsed="false">
      <c r="A1202" s="0" t="s">
        <v>1209</v>
      </c>
      <c r="B1202" s="0" t="s">
        <v>6</v>
      </c>
      <c r="C1202" s="0" t="n">
        <v>-0.87016</v>
      </c>
      <c r="D1202" s="0" t="s">
        <v>9</v>
      </c>
      <c r="E1202" s="0" t="n">
        <v>0.00038134</v>
      </c>
    </row>
    <row r="1203" customFormat="false" ht="14.25" hidden="false" customHeight="false" outlineLevel="0" collapsed="false">
      <c r="A1203" s="0" t="s">
        <v>1210</v>
      </c>
      <c r="B1203" s="0" t="s">
        <v>6</v>
      </c>
      <c r="C1203" s="0" t="n">
        <v>1.7699</v>
      </c>
      <c r="D1203" s="0" t="s">
        <v>7</v>
      </c>
      <c r="E1203" s="0" t="n">
        <v>0.00064841</v>
      </c>
    </row>
    <row r="1204" customFormat="false" ht="14.25" hidden="false" customHeight="false" outlineLevel="0" collapsed="false">
      <c r="A1204" s="0" t="s">
        <v>1211</v>
      </c>
      <c r="B1204" s="0" t="s">
        <v>6</v>
      </c>
      <c r="C1204" s="0" t="n">
        <v>-5.4227</v>
      </c>
      <c r="D1204" s="0" t="s">
        <v>9</v>
      </c>
      <c r="E1204" s="0" t="n">
        <v>0.032162</v>
      </c>
    </row>
    <row r="1205" customFormat="false" ht="14.25" hidden="false" customHeight="false" outlineLevel="0" collapsed="false">
      <c r="A1205" s="0" t="s">
        <v>1212</v>
      </c>
      <c r="B1205" s="0" t="s">
        <v>6</v>
      </c>
      <c r="C1205" s="0" t="n">
        <v>1.2435</v>
      </c>
      <c r="D1205" s="0" t="s">
        <v>7</v>
      </c>
      <c r="E1205" s="1" t="n">
        <v>1.9953E-006</v>
      </c>
    </row>
    <row r="1206" customFormat="false" ht="14.25" hidden="false" customHeight="false" outlineLevel="0" collapsed="false">
      <c r="A1206" s="0" t="s">
        <v>1213</v>
      </c>
      <c r="B1206" s="0" t="s">
        <v>6</v>
      </c>
      <c r="C1206" s="0" t="n">
        <v>1.4305</v>
      </c>
      <c r="D1206" s="0" t="s">
        <v>7</v>
      </c>
      <c r="E1206" s="1" t="n">
        <v>1.4912E-006</v>
      </c>
    </row>
    <row r="1207" customFormat="false" ht="14.25" hidden="false" customHeight="false" outlineLevel="0" collapsed="false">
      <c r="A1207" s="0" t="s">
        <v>1214</v>
      </c>
      <c r="B1207" s="0" t="s">
        <v>6</v>
      </c>
      <c r="C1207" s="0" t="n">
        <v>-0.84013</v>
      </c>
      <c r="D1207" s="0" t="s">
        <v>9</v>
      </c>
      <c r="E1207" s="0" t="n">
        <v>0.0034959</v>
      </c>
    </row>
    <row r="1208" customFormat="false" ht="14.25" hidden="false" customHeight="false" outlineLevel="0" collapsed="false">
      <c r="A1208" s="0" t="s">
        <v>1215</v>
      </c>
      <c r="B1208" s="0" t="s">
        <v>6</v>
      </c>
      <c r="C1208" s="0" t="n">
        <v>-0.90415</v>
      </c>
      <c r="D1208" s="0" t="s">
        <v>9</v>
      </c>
      <c r="E1208" s="1" t="n">
        <v>9.5247E-005</v>
      </c>
    </row>
    <row r="1209" customFormat="false" ht="14.25" hidden="false" customHeight="false" outlineLevel="0" collapsed="false">
      <c r="A1209" s="0" t="s">
        <v>1216</v>
      </c>
      <c r="B1209" s="0" t="s">
        <v>6</v>
      </c>
      <c r="C1209" s="0" t="n">
        <v>0.72693</v>
      </c>
      <c r="D1209" s="0" t="s">
        <v>7</v>
      </c>
      <c r="E1209" s="0" t="n">
        <v>0.0015838</v>
      </c>
    </row>
    <row r="1210" customFormat="false" ht="14.25" hidden="false" customHeight="false" outlineLevel="0" collapsed="false">
      <c r="A1210" s="0" t="s">
        <v>1217</v>
      </c>
      <c r="B1210" s="0" t="s">
        <v>6</v>
      </c>
      <c r="C1210" s="0" t="n">
        <v>1.5969</v>
      </c>
      <c r="D1210" s="0" t="s">
        <v>7</v>
      </c>
      <c r="E1210" s="0" t="n">
        <v>0.01586</v>
      </c>
    </row>
    <row r="1211" customFormat="false" ht="14.25" hidden="false" customHeight="false" outlineLevel="0" collapsed="false">
      <c r="A1211" s="0" t="s">
        <v>1218</v>
      </c>
      <c r="B1211" s="0" t="s">
        <v>6</v>
      </c>
      <c r="C1211" s="0" t="n">
        <v>0.98987</v>
      </c>
      <c r="D1211" s="0" t="s">
        <v>7</v>
      </c>
      <c r="E1211" s="0" t="n">
        <v>0.028435</v>
      </c>
    </row>
    <row r="1212" customFormat="false" ht="14.25" hidden="false" customHeight="false" outlineLevel="0" collapsed="false">
      <c r="A1212" s="0" t="s">
        <v>1219</v>
      </c>
      <c r="B1212" s="0" t="s">
        <v>6</v>
      </c>
      <c r="C1212" s="0" t="n">
        <v>-0.74176</v>
      </c>
      <c r="D1212" s="0" t="s">
        <v>9</v>
      </c>
      <c r="E1212" s="0" t="n">
        <v>0.015063</v>
      </c>
    </row>
    <row r="1213" customFormat="false" ht="14.25" hidden="false" customHeight="false" outlineLevel="0" collapsed="false">
      <c r="A1213" s="0" t="s">
        <v>1220</v>
      </c>
      <c r="B1213" s="0" t="s">
        <v>6</v>
      </c>
      <c r="C1213" s="0" t="n">
        <v>1.8163</v>
      </c>
      <c r="D1213" s="0" t="s">
        <v>7</v>
      </c>
      <c r="E1213" s="1" t="n">
        <v>3.3445E-009</v>
      </c>
    </row>
    <row r="1214" customFormat="false" ht="14.25" hidden="false" customHeight="false" outlineLevel="0" collapsed="false">
      <c r="A1214" s="0" t="s">
        <v>1221</v>
      </c>
      <c r="B1214" s="0" t="s">
        <v>6</v>
      </c>
      <c r="C1214" s="0" t="n">
        <v>0.90091</v>
      </c>
      <c r="D1214" s="0" t="s">
        <v>7</v>
      </c>
      <c r="E1214" s="0" t="n">
        <v>0.0039827</v>
      </c>
    </row>
    <row r="1215" customFormat="false" ht="14.25" hidden="false" customHeight="false" outlineLevel="0" collapsed="false">
      <c r="A1215" s="0" t="s">
        <v>1222</v>
      </c>
      <c r="B1215" s="0" t="s">
        <v>6</v>
      </c>
      <c r="C1215" s="0" t="n">
        <v>-1.3924</v>
      </c>
      <c r="D1215" s="0" t="s">
        <v>9</v>
      </c>
      <c r="E1215" s="1" t="n">
        <v>1.3643E-006</v>
      </c>
    </row>
    <row r="1216" customFormat="false" ht="14.25" hidden="false" customHeight="false" outlineLevel="0" collapsed="false">
      <c r="A1216" s="0" t="s">
        <v>1223</v>
      </c>
      <c r="B1216" s="0" t="s">
        <v>6</v>
      </c>
      <c r="C1216" s="0" t="n">
        <v>-0.73183</v>
      </c>
      <c r="D1216" s="0" t="s">
        <v>9</v>
      </c>
      <c r="E1216" s="0" t="n">
        <v>0.0060375</v>
      </c>
    </row>
    <row r="1217" customFormat="false" ht="14.25" hidden="false" customHeight="false" outlineLevel="0" collapsed="false">
      <c r="A1217" s="0" t="s">
        <v>1224</v>
      </c>
      <c r="B1217" s="0" t="s">
        <v>6</v>
      </c>
      <c r="C1217" s="0" t="n">
        <v>0.78987</v>
      </c>
      <c r="D1217" s="0" t="s">
        <v>7</v>
      </c>
      <c r="E1217" s="0" t="n">
        <v>0.00060334</v>
      </c>
    </row>
    <row r="1218" customFormat="false" ht="14.25" hidden="false" customHeight="false" outlineLevel="0" collapsed="false">
      <c r="A1218" s="0" t="s">
        <v>1225</v>
      </c>
      <c r="B1218" s="0" t="s">
        <v>6</v>
      </c>
      <c r="C1218" s="0" t="n">
        <v>-0.98682</v>
      </c>
      <c r="D1218" s="0" t="s">
        <v>9</v>
      </c>
      <c r="E1218" s="0" t="n">
        <v>0.044067</v>
      </c>
    </row>
    <row r="1219" customFormat="false" ht="14.25" hidden="false" customHeight="false" outlineLevel="0" collapsed="false">
      <c r="A1219" s="0" t="s">
        <v>1226</v>
      </c>
      <c r="B1219" s="0" t="s">
        <v>6</v>
      </c>
      <c r="C1219" s="0" t="n">
        <v>5.2072</v>
      </c>
      <c r="D1219" s="0" t="s">
        <v>7</v>
      </c>
      <c r="E1219" s="1" t="n">
        <v>3.546E-009</v>
      </c>
    </row>
    <row r="1220" customFormat="false" ht="14.25" hidden="false" customHeight="false" outlineLevel="0" collapsed="false">
      <c r="A1220" s="0" t="s">
        <v>1227</v>
      </c>
      <c r="B1220" s="0" t="s">
        <v>6</v>
      </c>
      <c r="C1220" s="0" t="n">
        <v>0.68027</v>
      </c>
      <c r="D1220" s="0" t="s">
        <v>7</v>
      </c>
      <c r="E1220" s="0" t="n">
        <v>0.013826</v>
      </c>
    </row>
    <row r="1221" customFormat="false" ht="14.25" hidden="false" customHeight="false" outlineLevel="0" collapsed="false">
      <c r="A1221" s="0" t="s">
        <v>1228</v>
      </c>
      <c r="B1221" s="0" t="s">
        <v>6</v>
      </c>
      <c r="C1221" s="0" t="n">
        <v>0.68512</v>
      </c>
      <c r="D1221" s="0" t="s">
        <v>7</v>
      </c>
      <c r="E1221" s="0" t="n">
        <v>0.0092588</v>
      </c>
    </row>
    <row r="1222" customFormat="false" ht="14.25" hidden="false" customHeight="false" outlineLevel="0" collapsed="false">
      <c r="A1222" s="0" t="s">
        <v>1229</v>
      </c>
      <c r="B1222" s="0" t="s">
        <v>6</v>
      </c>
      <c r="C1222" s="0" t="n">
        <v>-1.7236</v>
      </c>
      <c r="D1222" s="0" t="s">
        <v>9</v>
      </c>
      <c r="E1222" s="1" t="n">
        <v>3.2179E-008</v>
      </c>
    </row>
    <row r="1223" customFormat="false" ht="14.25" hidden="false" customHeight="false" outlineLevel="0" collapsed="false">
      <c r="A1223" s="0" t="s">
        <v>1230</v>
      </c>
      <c r="B1223" s="0" t="s">
        <v>6</v>
      </c>
      <c r="C1223" s="0" t="n">
        <v>8.8534</v>
      </c>
      <c r="D1223" s="0" t="s">
        <v>7</v>
      </c>
      <c r="E1223" s="1" t="n">
        <v>4.1023E-013</v>
      </c>
    </row>
    <row r="1224" customFormat="false" ht="14.25" hidden="false" customHeight="false" outlineLevel="0" collapsed="false">
      <c r="A1224" s="0" t="s">
        <v>1231</v>
      </c>
      <c r="B1224" s="0" t="s">
        <v>6</v>
      </c>
      <c r="C1224" s="0" t="n">
        <v>1.3836</v>
      </c>
      <c r="D1224" s="0" t="s">
        <v>7</v>
      </c>
      <c r="E1224" s="0" t="n">
        <v>0.014459</v>
      </c>
    </row>
    <row r="1225" customFormat="false" ht="14.25" hidden="false" customHeight="false" outlineLevel="0" collapsed="false">
      <c r="A1225" s="0" t="s">
        <v>1232</v>
      </c>
      <c r="B1225" s="0" t="s">
        <v>6</v>
      </c>
      <c r="C1225" s="0" t="n">
        <v>-1.1605</v>
      </c>
      <c r="D1225" s="0" t="s">
        <v>9</v>
      </c>
      <c r="E1225" s="1" t="n">
        <v>5.5163E-007</v>
      </c>
    </row>
    <row r="1226" customFormat="false" ht="14.25" hidden="false" customHeight="false" outlineLevel="0" collapsed="false">
      <c r="A1226" s="0" t="s">
        <v>1233</v>
      </c>
      <c r="B1226" s="0" t="s">
        <v>6</v>
      </c>
      <c r="C1226" s="0" t="n">
        <v>-1.2596</v>
      </c>
      <c r="D1226" s="0" t="s">
        <v>9</v>
      </c>
      <c r="E1226" s="0" t="n">
        <v>0.0098829</v>
      </c>
    </row>
    <row r="1227" customFormat="false" ht="14.25" hidden="false" customHeight="false" outlineLevel="0" collapsed="false">
      <c r="A1227" s="0" t="s">
        <v>1234</v>
      </c>
      <c r="B1227" s="0" t="s">
        <v>6</v>
      </c>
      <c r="C1227" s="0" t="n">
        <v>-2.6975</v>
      </c>
      <c r="D1227" s="0" t="s">
        <v>9</v>
      </c>
      <c r="E1227" s="1" t="n">
        <v>4.7166E-007</v>
      </c>
    </row>
    <row r="1228" customFormat="false" ht="14.25" hidden="false" customHeight="false" outlineLevel="0" collapsed="false">
      <c r="A1228" s="0" t="s">
        <v>1235</v>
      </c>
      <c r="B1228" s="0" t="s">
        <v>6</v>
      </c>
      <c r="C1228" s="0" t="n">
        <v>-0.79305</v>
      </c>
      <c r="D1228" s="0" t="s">
        <v>9</v>
      </c>
      <c r="E1228" s="0" t="n">
        <v>0.0035523</v>
      </c>
    </row>
    <row r="1229" customFormat="false" ht="14.25" hidden="false" customHeight="false" outlineLevel="0" collapsed="false">
      <c r="A1229" s="0" t="s">
        <v>1236</v>
      </c>
      <c r="B1229" s="0" t="s">
        <v>6</v>
      </c>
      <c r="C1229" s="0" t="n">
        <v>-1.9401</v>
      </c>
      <c r="D1229" s="0" t="s">
        <v>9</v>
      </c>
      <c r="E1229" s="0" t="n">
        <v>0.036864</v>
      </c>
    </row>
    <row r="1230" customFormat="false" ht="14.25" hidden="false" customHeight="false" outlineLevel="0" collapsed="false">
      <c r="A1230" s="0" t="s">
        <v>1237</v>
      </c>
      <c r="B1230" s="0" t="s">
        <v>6</v>
      </c>
      <c r="C1230" s="0" t="n">
        <v>0.74629</v>
      </c>
      <c r="D1230" s="0" t="s">
        <v>7</v>
      </c>
      <c r="E1230" s="0" t="n">
        <v>0.0022229</v>
      </c>
    </row>
    <row r="1231" customFormat="false" ht="14.25" hidden="false" customHeight="false" outlineLevel="0" collapsed="false">
      <c r="A1231" s="0" t="s">
        <v>1238</v>
      </c>
      <c r="B1231" s="0" t="s">
        <v>6</v>
      </c>
      <c r="C1231" s="0" t="n">
        <v>1.4135</v>
      </c>
      <c r="D1231" s="0" t="s">
        <v>7</v>
      </c>
      <c r="E1231" s="1" t="n">
        <v>3.2016E-006</v>
      </c>
    </row>
    <row r="1232" customFormat="false" ht="14.25" hidden="false" customHeight="false" outlineLevel="0" collapsed="false">
      <c r="A1232" s="0" t="s">
        <v>1239</v>
      </c>
      <c r="B1232" s="0" t="s">
        <v>6</v>
      </c>
      <c r="C1232" s="0" t="n">
        <v>1.4534</v>
      </c>
      <c r="D1232" s="0" t="s">
        <v>7</v>
      </c>
      <c r="E1232" s="1" t="n">
        <v>1.04E-005</v>
      </c>
    </row>
    <row r="1233" customFormat="false" ht="14.25" hidden="false" customHeight="false" outlineLevel="0" collapsed="false">
      <c r="A1233" s="0" t="s">
        <v>1240</v>
      </c>
      <c r="B1233" s="0" t="s">
        <v>6</v>
      </c>
      <c r="C1233" s="0" t="n">
        <v>1.4528</v>
      </c>
      <c r="D1233" s="0" t="s">
        <v>7</v>
      </c>
      <c r="E1233" s="1" t="n">
        <v>7.4444E-012</v>
      </c>
    </row>
    <row r="1234" customFormat="false" ht="14.25" hidden="false" customHeight="false" outlineLevel="0" collapsed="false">
      <c r="A1234" s="0" t="s">
        <v>1241</v>
      </c>
      <c r="B1234" s="0" t="s">
        <v>6</v>
      </c>
      <c r="C1234" s="0" t="n">
        <v>1.844</v>
      </c>
      <c r="D1234" s="0" t="s">
        <v>7</v>
      </c>
      <c r="E1234" s="0" t="n">
        <v>0.0011885</v>
      </c>
    </row>
    <row r="1235" customFormat="false" ht="14.25" hidden="false" customHeight="false" outlineLevel="0" collapsed="false">
      <c r="A1235" s="0" t="s">
        <v>1242</v>
      </c>
      <c r="B1235" s="0" t="s">
        <v>6</v>
      </c>
      <c r="C1235" s="0" t="n">
        <v>0.85791</v>
      </c>
      <c r="D1235" s="0" t="s">
        <v>7</v>
      </c>
      <c r="E1235" s="0" t="n">
        <v>0.001048</v>
      </c>
    </row>
    <row r="1236" customFormat="false" ht="14.25" hidden="false" customHeight="false" outlineLevel="0" collapsed="false">
      <c r="A1236" s="0" t="s">
        <v>1243</v>
      </c>
      <c r="B1236" s="0" t="s">
        <v>6</v>
      </c>
      <c r="C1236" s="0" t="n">
        <v>-0.7285</v>
      </c>
      <c r="D1236" s="0" t="s">
        <v>9</v>
      </c>
      <c r="E1236" s="0" t="n">
        <v>0.0038807</v>
      </c>
    </row>
    <row r="1237" customFormat="false" ht="14.25" hidden="false" customHeight="false" outlineLevel="0" collapsed="false">
      <c r="A1237" s="0" t="s">
        <v>1244</v>
      </c>
      <c r="B1237" s="0" t="s">
        <v>6</v>
      </c>
      <c r="C1237" s="0" t="n">
        <v>0.85418</v>
      </c>
      <c r="D1237" s="0" t="s">
        <v>7</v>
      </c>
      <c r="E1237" s="0" t="n">
        <v>0.001207</v>
      </c>
    </row>
    <row r="1238" customFormat="false" ht="14.25" hidden="false" customHeight="false" outlineLevel="0" collapsed="false">
      <c r="A1238" s="0" t="s">
        <v>1245</v>
      </c>
      <c r="B1238" s="0" t="s">
        <v>6</v>
      </c>
      <c r="C1238" s="0" t="n">
        <v>-1.3639</v>
      </c>
      <c r="D1238" s="0" t="s">
        <v>9</v>
      </c>
      <c r="E1238" s="0" t="n">
        <v>0.0017375</v>
      </c>
    </row>
    <row r="1239" customFormat="false" ht="14.25" hidden="false" customHeight="false" outlineLevel="0" collapsed="false">
      <c r="A1239" s="0" t="s">
        <v>1246</v>
      </c>
      <c r="B1239" s="0" t="s">
        <v>6</v>
      </c>
      <c r="C1239" s="0" t="n">
        <v>-0.97014</v>
      </c>
      <c r="D1239" s="0" t="s">
        <v>9</v>
      </c>
      <c r="E1239" s="0" t="n">
        <v>0.00033385</v>
      </c>
    </row>
    <row r="1240" customFormat="false" ht="14.25" hidden="false" customHeight="false" outlineLevel="0" collapsed="false">
      <c r="A1240" s="0" t="s">
        <v>1247</v>
      </c>
      <c r="B1240" s="0" t="s">
        <v>6</v>
      </c>
      <c r="C1240" s="0" t="n">
        <v>-0.82978</v>
      </c>
      <c r="D1240" s="0" t="s">
        <v>9</v>
      </c>
      <c r="E1240" s="0" t="n">
        <v>0.00016427</v>
      </c>
    </row>
    <row r="1241" customFormat="false" ht="14.25" hidden="false" customHeight="false" outlineLevel="0" collapsed="false">
      <c r="A1241" s="0" t="s">
        <v>1248</v>
      </c>
      <c r="B1241" s="0" t="s">
        <v>6</v>
      </c>
      <c r="C1241" s="0" t="n">
        <v>-0.85502</v>
      </c>
      <c r="D1241" s="0" t="s">
        <v>9</v>
      </c>
      <c r="E1241" s="0" t="n">
        <v>0.00010131</v>
      </c>
    </row>
    <row r="1242" customFormat="false" ht="14.25" hidden="false" customHeight="false" outlineLevel="0" collapsed="false">
      <c r="A1242" s="0" t="s">
        <v>1249</v>
      </c>
      <c r="B1242" s="0" t="s">
        <v>6</v>
      </c>
      <c r="C1242" s="0" t="n">
        <v>-1.1214</v>
      </c>
      <c r="D1242" s="0" t="s">
        <v>9</v>
      </c>
      <c r="E1242" s="0" t="n">
        <v>0.00039847</v>
      </c>
    </row>
    <row r="1243" customFormat="false" ht="14.25" hidden="false" customHeight="false" outlineLevel="0" collapsed="false">
      <c r="A1243" s="0" t="s">
        <v>1250</v>
      </c>
      <c r="B1243" s="0" t="s">
        <v>6</v>
      </c>
      <c r="C1243" s="0" t="n">
        <v>-0.98549</v>
      </c>
      <c r="D1243" s="0" t="s">
        <v>9</v>
      </c>
      <c r="E1243" s="0" t="n">
        <v>0.00075753</v>
      </c>
    </row>
    <row r="1244" customFormat="false" ht="14.25" hidden="false" customHeight="false" outlineLevel="0" collapsed="false">
      <c r="A1244" s="0" t="s">
        <v>1251</v>
      </c>
      <c r="B1244" s="0" t="s">
        <v>6</v>
      </c>
      <c r="C1244" s="0" t="n">
        <v>2.0983</v>
      </c>
      <c r="D1244" s="0" t="s">
        <v>7</v>
      </c>
      <c r="E1244" s="0" t="n">
        <v>0.0031373</v>
      </c>
    </row>
    <row r="1245" customFormat="false" ht="14.25" hidden="false" customHeight="false" outlineLevel="0" collapsed="false">
      <c r="A1245" s="0" t="s">
        <v>1252</v>
      </c>
      <c r="B1245" s="0" t="s">
        <v>6</v>
      </c>
      <c r="C1245" s="0" t="n">
        <v>4.3375</v>
      </c>
      <c r="D1245" s="0" t="s">
        <v>7</v>
      </c>
      <c r="E1245" s="1" t="n">
        <v>9.4832E-012</v>
      </c>
    </row>
    <row r="1246" customFormat="false" ht="14.25" hidden="false" customHeight="false" outlineLevel="0" collapsed="false">
      <c r="A1246" s="0" t="s">
        <v>1253</v>
      </c>
      <c r="B1246" s="0" t="s">
        <v>6</v>
      </c>
      <c r="C1246" s="0" t="n">
        <v>0.86977</v>
      </c>
      <c r="D1246" s="0" t="s">
        <v>7</v>
      </c>
      <c r="E1246" s="0" t="n">
        <v>0.00047489</v>
      </c>
    </row>
    <row r="1247" customFormat="false" ht="14.25" hidden="false" customHeight="false" outlineLevel="0" collapsed="false">
      <c r="A1247" s="0" t="s">
        <v>1254</v>
      </c>
      <c r="B1247" s="0" t="s">
        <v>6</v>
      </c>
      <c r="C1247" s="0" t="n">
        <v>-0.53125</v>
      </c>
      <c r="D1247" s="0" t="s">
        <v>9</v>
      </c>
      <c r="E1247" s="0" t="n">
        <v>0.031894</v>
      </c>
    </row>
    <row r="1248" customFormat="false" ht="14.25" hidden="false" customHeight="false" outlineLevel="0" collapsed="false">
      <c r="A1248" s="0" t="s">
        <v>1255</v>
      </c>
      <c r="B1248" s="0" t="s">
        <v>6</v>
      </c>
      <c r="C1248" s="0" t="n">
        <v>0.75876</v>
      </c>
      <c r="D1248" s="0" t="s">
        <v>7</v>
      </c>
      <c r="E1248" s="0" t="n">
        <v>0.0011418</v>
      </c>
    </row>
    <row r="1249" customFormat="false" ht="14.25" hidden="false" customHeight="false" outlineLevel="0" collapsed="false">
      <c r="A1249" s="0" t="s">
        <v>1256</v>
      </c>
      <c r="B1249" s="0" t="s">
        <v>6</v>
      </c>
      <c r="C1249" s="0" t="n">
        <v>0.70546</v>
      </c>
      <c r="D1249" s="0" t="s">
        <v>7</v>
      </c>
      <c r="E1249" s="0" t="n">
        <v>0.04531</v>
      </c>
    </row>
    <row r="1250" customFormat="false" ht="14.25" hidden="false" customHeight="false" outlineLevel="0" collapsed="false">
      <c r="A1250" s="0" t="s">
        <v>1257</v>
      </c>
      <c r="B1250" s="0" t="s">
        <v>6</v>
      </c>
      <c r="C1250" s="0" t="n">
        <v>1.2173</v>
      </c>
      <c r="D1250" s="0" t="s">
        <v>7</v>
      </c>
      <c r="E1250" s="0" t="n">
        <v>0.00014262</v>
      </c>
    </row>
    <row r="1251" customFormat="false" ht="14.25" hidden="false" customHeight="false" outlineLevel="0" collapsed="false">
      <c r="A1251" s="0" t="s">
        <v>1258</v>
      </c>
      <c r="B1251" s="0" t="s">
        <v>6</v>
      </c>
      <c r="C1251" s="0" t="n">
        <v>2.8673</v>
      </c>
      <c r="D1251" s="0" t="s">
        <v>7</v>
      </c>
      <c r="E1251" s="1" t="n">
        <v>1.7315E-013</v>
      </c>
    </row>
    <row r="1252" customFormat="false" ht="14.25" hidden="false" customHeight="false" outlineLevel="0" collapsed="false">
      <c r="A1252" s="0" t="s">
        <v>1259</v>
      </c>
      <c r="B1252" s="0" t="s">
        <v>6</v>
      </c>
      <c r="C1252" s="0" t="n">
        <v>6.0514</v>
      </c>
      <c r="D1252" s="0" t="s">
        <v>7</v>
      </c>
      <c r="E1252" s="1" t="n">
        <v>3.819E-026</v>
      </c>
    </row>
    <row r="1253" customFormat="false" ht="14.25" hidden="false" customHeight="false" outlineLevel="0" collapsed="false">
      <c r="A1253" s="0" t="s">
        <v>1260</v>
      </c>
      <c r="B1253" s="0" t="s">
        <v>6</v>
      </c>
      <c r="C1253" s="0" t="n">
        <v>-0.82935</v>
      </c>
      <c r="D1253" s="0" t="s">
        <v>9</v>
      </c>
      <c r="E1253" s="0" t="n">
        <v>0.0006262</v>
      </c>
    </row>
    <row r="1254" customFormat="false" ht="14.25" hidden="false" customHeight="false" outlineLevel="0" collapsed="false">
      <c r="A1254" s="0" t="s">
        <v>1261</v>
      </c>
      <c r="B1254" s="0" t="s">
        <v>6</v>
      </c>
      <c r="C1254" s="0" t="n">
        <v>0.65896</v>
      </c>
      <c r="D1254" s="0" t="s">
        <v>7</v>
      </c>
      <c r="E1254" s="0" t="n">
        <v>0.014601</v>
      </c>
    </row>
    <row r="1255" customFormat="false" ht="14.25" hidden="false" customHeight="false" outlineLevel="0" collapsed="false">
      <c r="A1255" s="0" t="s">
        <v>1262</v>
      </c>
      <c r="B1255" s="0" t="s">
        <v>6</v>
      </c>
      <c r="C1255" s="0" t="n">
        <v>0.65596</v>
      </c>
      <c r="D1255" s="0" t="s">
        <v>7</v>
      </c>
      <c r="E1255" s="0" t="n">
        <v>0.013718</v>
      </c>
    </row>
    <row r="1256" customFormat="false" ht="14.25" hidden="false" customHeight="false" outlineLevel="0" collapsed="false">
      <c r="A1256" s="0" t="s">
        <v>1263</v>
      </c>
      <c r="B1256" s="0" t="s">
        <v>6</v>
      </c>
      <c r="C1256" s="0" t="n">
        <v>-3.5074</v>
      </c>
      <c r="D1256" s="0" t="s">
        <v>9</v>
      </c>
      <c r="E1256" s="0" t="n">
        <v>0.028137</v>
      </c>
    </row>
    <row r="1257" customFormat="false" ht="14.25" hidden="false" customHeight="false" outlineLevel="0" collapsed="false">
      <c r="A1257" s="0" t="s">
        <v>1264</v>
      </c>
      <c r="B1257" s="0" t="s">
        <v>6</v>
      </c>
      <c r="C1257" s="0" t="n">
        <v>0.95858</v>
      </c>
      <c r="D1257" s="0" t="s">
        <v>7</v>
      </c>
      <c r="E1257" s="0" t="n">
        <v>0.0016151</v>
      </c>
    </row>
    <row r="1258" customFormat="false" ht="14.25" hidden="false" customHeight="false" outlineLevel="0" collapsed="false">
      <c r="A1258" s="0" t="s">
        <v>1265</v>
      </c>
      <c r="B1258" s="0" t="s">
        <v>6</v>
      </c>
      <c r="C1258" s="0" t="n">
        <v>-0.77982</v>
      </c>
      <c r="D1258" s="0" t="s">
        <v>9</v>
      </c>
      <c r="E1258" s="0" t="n">
        <v>0.0034298</v>
      </c>
    </row>
    <row r="1259" customFormat="false" ht="14.25" hidden="false" customHeight="false" outlineLevel="0" collapsed="false">
      <c r="A1259" s="0" t="s">
        <v>1266</v>
      </c>
      <c r="B1259" s="0" t="s">
        <v>6</v>
      </c>
      <c r="C1259" s="0" t="n">
        <v>-1.3151</v>
      </c>
      <c r="D1259" s="0" t="s">
        <v>9</v>
      </c>
      <c r="E1259" s="0" t="n">
        <v>0.036107</v>
      </c>
    </row>
    <row r="1260" customFormat="false" ht="14.25" hidden="false" customHeight="false" outlineLevel="0" collapsed="false">
      <c r="A1260" s="0" t="s">
        <v>1267</v>
      </c>
      <c r="B1260" s="0" t="s">
        <v>6</v>
      </c>
      <c r="C1260" s="0" t="n">
        <v>1.1395</v>
      </c>
      <c r="D1260" s="0" t="s">
        <v>7</v>
      </c>
      <c r="E1260" s="0" t="n">
        <v>0.0011785</v>
      </c>
    </row>
    <row r="1261" customFormat="false" ht="14.25" hidden="false" customHeight="false" outlineLevel="0" collapsed="false">
      <c r="A1261" s="0" t="s">
        <v>1268</v>
      </c>
      <c r="B1261" s="0" t="s">
        <v>6</v>
      </c>
      <c r="C1261" s="0" t="n">
        <v>0.71711</v>
      </c>
      <c r="D1261" s="0" t="s">
        <v>7</v>
      </c>
      <c r="E1261" s="0" t="n">
        <v>0.0037946</v>
      </c>
    </row>
    <row r="1262" customFormat="false" ht="14.25" hidden="false" customHeight="false" outlineLevel="0" collapsed="false">
      <c r="A1262" s="0" t="s">
        <v>1269</v>
      </c>
      <c r="B1262" s="0" t="s">
        <v>6</v>
      </c>
      <c r="C1262" s="0" t="n">
        <v>0.79849</v>
      </c>
      <c r="D1262" s="0" t="s">
        <v>7</v>
      </c>
      <c r="E1262" s="0" t="n">
        <v>0.0050319</v>
      </c>
    </row>
    <row r="1263" customFormat="false" ht="14.25" hidden="false" customHeight="false" outlineLevel="0" collapsed="false">
      <c r="A1263" s="0" t="s">
        <v>1270</v>
      </c>
      <c r="B1263" s="0" t="s">
        <v>6</v>
      </c>
      <c r="C1263" s="0" t="n">
        <v>0.82603</v>
      </c>
      <c r="D1263" s="0" t="s">
        <v>7</v>
      </c>
      <c r="E1263" s="0" t="n">
        <v>0.00058264</v>
      </c>
    </row>
    <row r="1264" customFormat="false" ht="14.25" hidden="false" customHeight="false" outlineLevel="0" collapsed="false">
      <c r="A1264" s="0" t="s">
        <v>1271</v>
      </c>
      <c r="B1264" s="0" t="s">
        <v>6</v>
      </c>
      <c r="C1264" s="0" t="n">
        <v>1.4435</v>
      </c>
      <c r="D1264" s="0" t="s">
        <v>7</v>
      </c>
      <c r="E1264" s="0" t="n">
        <v>0.00026163</v>
      </c>
    </row>
    <row r="1265" customFormat="false" ht="14.25" hidden="false" customHeight="false" outlineLevel="0" collapsed="false">
      <c r="A1265" s="0" t="s">
        <v>1272</v>
      </c>
      <c r="B1265" s="0" t="s">
        <v>6</v>
      </c>
      <c r="C1265" s="0" t="n">
        <v>-1.1801</v>
      </c>
      <c r="D1265" s="0" t="s">
        <v>9</v>
      </c>
      <c r="E1265" s="1" t="n">
        <v>2.0386E-005</v>
      </c>
    </row>
    <row r="1266" customFormat="false" ht="14.25" hidden="false" customHeight="false" outlineLevel="0" collapsed="false">
      <c r="A1266" s="0" t="s">
        <v>1273</v>
      </c>
      <c r="B1266" s="0" t="s">
        <v>6</v>
      </c>
      <c r="C1266" s="0" t="n">
        <v>0.79289</v>
      </c>
      <c r="D1266" s="0" t="s">
        <v>7</v>
      </c>
      <c r="E1266" s="0" t="n">
        <v>0.0016702</v>
      </c>
    </row>
    <row r="1267" customFormat="false" ht="14.25" hidden="false" customHeight="false" outlineLevel="0" collapsed="false">
      <c r="A1267" s="0" t="s">
        <v>1274</v>
      </c>
      <c r="B1267" s="0" t="s">
        <v>6</v>
      </c>
      <c r="C1267" s="0" t="n">
        <v>-1.5527</v>
      </c>
      <c r="D1267" s="0" t="s">
        <v>9</v>
      </c>
      <c r="E1267" s="0" t="n">
        <v>0.0070553</v>
      </c>
    </row>
    <row r="1268" customFormat="false" ht="14.25" hidden="false" customHeight="false" outlineLevel="0" collapsed="false">
      <c r="A1268" s="0" t="s">
        <v>1275</v>
      </c>
      <c r="B1268" s="0" t="s">
        <v>6</v>
      </c>
      <c r="C1268" s="0" t="n">
        <v>0.58129</v>
      </c>
      <c r="D1268" s="0" t="s">
        <v>7</v>
      </c>
      <c r="E1268" s="0" t="n">
        <v>0.030461</v>
      </c>
    </row>
    <row r="1269" customFormat="false" ht="14.25" hidden="false" customHeight="false" outlineLevel="0" collapsed="false">
      <c r="A1269" s="0" t="s">
        <v>1276</v>
      </c>
      <c r="B1269" s="0" t="s">
        <v>6</v>
      </c>
      <c r="C1269" s="0" t="n">
        <v>2.07</v>
      </c>
      <c r="D1269" s="0" t="s">
        <v>7</v>
      </c>
      <c r="E1269" s="0" t="n">
        <v>0.0018705</v>
      </c>
    </row>
    <row r="1270" customFormat="false" ht="14.25" hidden="false" customHeight="false" outlineLevel="0" collapsed="false">
      <c r="A1270" s="0" t="s">
        <v>1277</v>
      </c>
      <c r="B1270" s="0" t="s">
        <v>6</v>
      </c>
      <c r="C1270" s="0" t="n">
        <v>1.1651</v>
      </c>
      <c r="D1270" s="0" t="s">
        <v>7</v>
      </c>
      <c r="E1270" s="0" t="n">
        <v>0.00017284</v>
      </c>
    </row>
    <row r="1271" customFormat="false" ht="14.25" hidden="false" customHeight="false" outlineLevel="0" collapsed="false">
      <c r="A1271" s="0" t="s">
        <v>1278</v>
      </c>
      <c r="B1271" s="0" t="s">
        <v>6</v>
      </c>
      <c r="C1271" s="0" t="n">
        <v>1.3996</v>
      </c>
      <c r="D1271" s="0" t="s">
        <v>7</v>
      </c>
      <c r="E1271" s="0" t="n">
        <v>0.014877</v>
      </c>
    </row>
    <row r="1272" customFormat="false" ht="14.25" hidden="false" customHeight="false" outlineLevel="0" collapsed="false">
      <c r="A1272" s="0" t="s">
        <v>1279</v>
      </c>
      <c r="B1272" s="0" t="s">
        <v>6</v>
      </c>
      <c r="C1272" s="0" t="n">
        <v>-0.8794</v>
      </c>
      <c r="D1272" s="0" t="s">
        <v>9</v>
      </c>
      <c r="E1272" s="0" t="n">
        <v>0.016748</v>
      </c>
    </row>
    <row r="1273" customFormat="false" ht="14.25" hidden="false" customHeight="false" outlineLevel="0" collapsed="false">
      <c r="A1273" s="0" t="s">
        <v>1280</v>
      </c>
      <c r="B1273" s="0" t="s">
        <v>6</v>
      </c>
      <c r="C1273" s="0" t="n">
        <v>2.3992</v>
      </c>
      <c r="D1273" s="0" t="s">
        <v>7</v>
      </c>
      <c r="E1273" s="1" t="n">
        <v>3.3176E-005</v>
      </c>
    </row>
    <row r="1274" customFormat="false" ht="14.25" hidden="false" customHeight="false" outlineLevel="0" collapsed="false">
      <c r="A1274" s="0" t="s">
        <v>1281</v>
      </c>
      <c r="B1274" s="0" t="s">
        <v>6</v>
      </c>
      <c r="C1274" s="0" t="n">
        <v>-1.0937</v>
      </c>
      <c r="D1274" s="0" t="s">
        <v>9</v>
      </c>
      <c r="E1274" s="1" t="n">
        <v>7.6242E-005</v>
      </c>
    </row>
    <row r="1275" customFormat="false" ht="14.25" hidden="false" customHeight="false" outlineLevel="0" collapsed="false">
      <c r="A1275" s="0" t="s">
        <v>1282</v>
      </c>
      <c r="B1275" s="0" t="s">
        <v>6</v>
      </c>
      <c r="C1275" s="0" t="n">
        <v>-1.3079</v>
      </c>
      <c r="D1275" s="0" t="s">
        <v>9</v>
      </c>
      <c r="E1275" s="0" t="n">
        <v>0.0010168</v>
      </c>
    </row>
    <row r="1276" customFormat="false" ht="14.25" hidden="false" customHeight="false" outlineLevel="0" collapsed="false">
      <c r="A1276" s="0" t="s">
        <v>1283</v>
      </c>
      <c r="B1276" s="0" t="s">
        <v>6</v>
      </c>
      <c r="C1276" s="0" t="n">
        <v>1.5701</v>
      </c>
      <c r="D1276" s="0" t="s">
        <v>7</v>
      </c>
      <c r="E1276" s="1" t="n">
        <v>4.2792E-013</v>
      </c>
    </row>
    <row r="1277" customFormat="false" ht="14.25" hidden="false" customHeight="false" outlineLevel="0" collapsed="false">
      <c r="A1277" s="0" t="s">
        <v>1284</v>
      </c>
      <c r="B1277" s="0" t="s">
        <v>6</v>
      </c>
      <c r="C1277" s="0" t="n">
        <v>0.83968</v>
      </c>
      <c r="D1277" s="0" t="s">
        <v>7</v>
      </c>
      <c r="E1277" s="0" t="n">
        <v>0.00072227</v>
      </c>
    </row>
    <row r="1278" customFormat="false" ht="14.25" hidden="false" customHeight="false" outlineLevel="0" collapsed="false">
      <c r="A1278" s="0" t="s">
        <v>1285</v>
      </c>
      <c r="B1278" s="0" t="s">
        <v>6</v>
      </c>
      <c r="C1278" s="0" t="n">
        <v>-1.8907</v>
      </c>
      <c r="D1278" s="0" t="s">
        <v>9</v>
      </c>
      <c r="E1278" s="0" t="n">
        <v>0.0018505</v>
      </c>
    </row>
    <row r="1279" customFormat="false" ht="14.25" hidden="false" customHeight="false" outlineLevel="0" collapsed="false">
      <c r="A1279" s="0" t="s">
        <v>1286</v>
      </c>
      <c r="B1279" s="0" t="s">
        <v>6</v>
      </c>
      <c r="C1279" s="0" t="n">
        <v>1.4209</v>
      </c>
      <c r="D1279" s="0" t="s">
        <v>7</v>
      </c>
      <c r="E1279" s="0" t="n">
        <v>0.0089691</v>
      </c>
    </row>
    <row r="1280" customFormat="false" ht="14.25" hidden="false" customHeight="false" outlineLevel="0" collapsed="false">
      <c r="A1280" s="0" t="s">
        <v>1287</v>
      </c>
      <c r="B1280" s="0" t="s">
        <v>6</v>
      </c>
      <c r="C1280" s="0" t="n">
        <v>0.68396</v>
      </c>
      <c r="D1280" s="0" t="s">
        <v>7</v>
      </c>
      <c r="E1280" s="0" t="n">
        <v>0.0047795</v>
      </c>
    </row>
    <row r="1281" customFormat="false" ht="14.25" hidden="false" customHeight="false" outlineLevel="0" collapsed="false">
      <c r="A1281" s="0" t="s">
        <v>1288</v>
      </c>
      <c r="B1281" s="0" t="s">
        <v>6</v>
      </c>
      <c r="C1281" s="0" t="n">
        <v>-1.2318</v>
      </c>
      <c r="D1281" s="0" t="s">
        <v>9</v>
      </c>
      <c r="E1281" s="0" t="n">
        <v>0.029596</v>
      </c>
    </row>
    <row r="1282" customFormat="false" ht="14.25" hidden="false" customHeight="false" outlineLevel="0" collapsed="false">
      <c r="A1282" s="0" t="s">
        <v>1289</v>
      </c>
      <c r="B1282" s="0" t="s">
        <v>6</v>
      </c>
      <c r="C1282" s="0" t="n">
        <v>0.65269</v>
      </c>
      <c r="D1282" s="0" t="s">
        <v>7</v>
      </c>
      <c r="E1282" s="0" t="n">
        <v>0.019654</v>
      </c>
    </row>
    <row r="1283" customFormat="false" ht="14.25" hidden="false" customHeight="false" outlineLevel="0" collapsed="false">
      <c r="A1283" s="0" t="s">
        <v>1290</v>
      </c>
      <c r="B1283" s="0" t="s">
        <v>6</v>
      </c>
      <c r="C1283" s="0" t="n">
        <v>0.95457</v>
      </c>
      <c r="D1283" s="0" t="s">
        <v>7</v>
      </c>
      <c r="E1283" s="0" t="n">
        <v>0.013025</v>
      </c>
    </row>
    <row r="1284" customFormat="false" ht="14.25" hidden="false" customHeight="false" outlineLevel="0" collapsed="false">
      <c r="A1284" s="0" t="s">
        <v>1291</v>
      </c>
      <c r="B1284" s="0" t="s">
        <v>6</v>
      </c>
      <c r="C1284" s="0" t="n">
        <v>-0.55434</v>
      </c>
      <c r="D1284" s="0" t="s">
        <v>9</v>
      </c>
      <c r="E1284" s="0" t="n">
        <v>0.039937</v>
      </c>
    </row>
    <row r="1285" customFormat="false" ht="14.25" hidden="false" customHeight="false" outlineLevel="0" collapsed="false">
      <c r="A1285" s="0" t="s">
        <v>1292</v>
      </c>
      <c r="B1285" s="0" t="s">
        <v>6</v>
      </c>
      <c r="C1285" s="0" t="n">
        <v>-0.61387</v>
      </c>
      <c r="D1285" s="0" t="s">
        <v>9</v>
      </c>
      <c r="E1285" s="0" t="n">
        <v>0.012797</v>
      </c>
    </row>
    <row r="1286" customFormat="false" ht="14.25" hidden="false" customHeight="false" outlineLevel="0" collapsed="false">
      <c r="A1286" s="0" t="s">
        <v>1293</v>
      </c>
      <c r="B1286" s="0" t="s">
        <v>6</v>
      </c>
      <c r="C1286" s="0" t="n">
        <v>2.1107</v>
      </c>
      <c r="D1286" s="0" t="s">
        <v>7</v>
      </c>
      <c r="E1286" s="0" t="n">
        <v>0.00097735</v>
      </c>
    </row>
    <row r="1287" customFormat="false" ht="14.25" hidden="false" customHeight="false" outlineLevel="0" collapsed="false">
      <c r="A1287" s="0" t="s">
        <v>1294</v>
      </c>
      <c r="B1287" s="0" t="s">
        <v>6</v>
      </c>
      <c r="C1287" s="0" t="n">
        <v>-1.0377</v>
      </c>
      <c r="D1287" s="0" t="s">
        <v>9</v>
      </c>
      <c r="E1287" s="0" t="n">
        <v>0.00036927</v>
      </c>
    </row>
    <row r="1288" customFormat="false" ht="14.25" hidden="false" customHeight="false" outlineLevel="0" collapsed="false">
      <c r="A1288" s="0" t="s">
        <v>1295</v>
      </c>
      <c r="B1288" s="0" t="s">
        <v>6</v>
      </c>
      <c r="C1288" s="0" t="n">
        <v>-1.419</v>
      </c>
      <c r="D1288" s="0" t="s">
        <v>9</v>
      </c>
      <c r="E1288" s="1" t="n">
        <v>3.0517E-008</v>
      </c>
    </row>
    <row r="1289" customFormat="false" ht="14.25" hidden="false" customHeight="false" outlineLevel="0" collapsed="false">
      <c r="A1289" s="0" t="s">
        <v>1296</v>
      </c>
      <c r="B1289" s="0" t="s">
        <v>6</v>
      </c>
      <c r="C1289" s="0" t="n">
        <v>-1.0212</v>
      </c>
      <c r="D1289" s="0" t="s">
        <v>9</v>
      </c>
      <c r="E1289" s="1" t="n">
        <v>4.5366E-006</v>
      </c>
    </row>
    <row r="1290" customFormat="false" ht="14.25" hidden="false" customHeight="false" outlineLevel="0" collapsed="false">
      <c r="A1290" s="0" t="s">
        <v>1297</v>
      </c>
      <c r="B1290" s="0" t="s">
        <v>6</v>
      </c>
      <c r="C1290" s="0" t="n">
        <v>1.2898</v>
      </c>
      <c r="D1290" s="0" t="s">
        <v>7</v>
      </c>
      <c r="E1290" s="1" t="n">
        <v>1.5446E-008</v>
      </c>
    </row>
    <row r="1291" customFormat="false" ht="14.25" hidden="false" customHeight="false" outlineLevel="0" collapsed="false">
      <c r="A1291" s="0" t="s">
        <v>1298</v>
      </c>
      <c r="B1291" s="0" t="s">
        <v>6</v>
      </c>
      <c r="C1291" s="0" t="n">
        <v>-0.74346</v>
      </c>
      <c r="D1291" s="0" t="s">
        <v>9</v>
      </c>
      <c r="E1291" s="0" t="n">
        <v>0.044649</v>
      </c>
    </row>
    <row r="1292" customFormat="false" ht="14.25" hidden="false" customHeight="false" outlineLevel="0" collapsed="false">
      <c r="A1292" s="0" t="s">
        <v>1299</v>
      </c>
      <c r="B1292" s="0" t="s">
        <v>6</v>
      </c>
      <c r="C1292" s="0" t="n">
        <v>2.4229</v>
      </c>
      <c r="D1292" s="0" t="s">
        <v>7</v>
      </c>
      <c r="E1292" s="0" t="n">
        <v>0.030125</v>
      </c>
    </row>
    <row r="1293" customFormat="false" ht="14.25" hidden="false" customHeight="false" outlineLevel="0" collapsed="false">
      <c r="A1293" s="0" t="s">
        <v>1300</v>
      </c>
      <c r="B1293" s="0" t="s">
        <v>6</v>
      </c>
      <c r="C1293" s="0" t="n">
        <v>0.82314</v>
      </c>
      <c r="D1293" s="0" t="s">
        <v>7</v>
      </c>
      <c r="E1293" s="0" t="n">
        <v>0.011694</v>
      </c>
    </row>
    <row r="1294" customFormat="false" ht="14.25" hidden="false" customHeight="false" outlineLevel="0" collapsed="false">
      <c r="A1294" s="0" t="s">
        <v>1301</v>
      </c>
      <c r="B1294" s="0" t="s">
        <v>6</v>
      </c>
      <c r="C1294" s="0" t="n">
        <v>-4.0878</v>
      </c>
      <c r="D1294" s="0" t="s">
        <v>9</v>
      </c>
      <c r="E1294" s="0" t="n">
        <v>0.0011116</v>
      </c>
    </row>
    <row r="1295" customFormat="false" ht="14.25" hidden="false" customHeight="false" outlineLevel="0" collapsed="false">
      <c r="A1295" s="0" t="s">
        <v>1302</v>
      </c>
      <c r="B1295" s="0" t="s">
        <v>6</v>
      </c>
      <c r="C1295" s="0" t="n">
        <v>-0.74385</v>
      </c>
      <c r="D1295" s="0" t="s">
        <v>9</v>
      </c>
      <c r="E1295" s="0" t="n">
        <v>0.0013295</v>
      </c>
    </row>
    <row r="1296" customFormat="false" ht="14.25" hidden="false" customHeight="false" outlineLevel="0" collapsed="false">
      <c r="A1296" s="0" t="s">
        <v>1303</v>
      </c>
      <c r="B1296" s="0" t="s">
        <v>6</v>
      </c>
      <c r="C1296" s="0" t="n">
        <v>-2.6371</v>
      </c>
      <c r="D1296" s="0" t="s">
        <v>9</v>
      </c>
      <c r="E1296" s="1" t="n">
        <v>3.4341E-007</v>
      </c>
    </row>
    <row r="1297" customFormat="false" ht="14.25" hidden="false" customHeight="false" outlineLevel="0" collapsed="false">
      <c r="A1297" s="0" t="s">
        <v>1304</v>
      </c>
      <c r="B1297" s="0" t="s">
        <v>6</v>
      </c>
      <c r="C1297" s="0" t="n">
        <v>-0.53767</v>
      </c>
      <c r="D1297" s="0" t="s">
        <v>9</v>
      </c>
      <c r="E1297" s="0" t="n">
        <v>0.031785</v>
      </c>
    </row>
    <row r="1298" customFormat="false" ht="14.25" hidden="false" customHeight="false" outlineLevel="0" collapsed="false">
      <c r="A1298" s="0" t="s">
        <v>1305</v>
      </c>
      <c r="B1298" s="0" t="s">
        <v>6</v>
      </c>
      <c r="C1298" s="0" t="n">
        <v>-0.77909</v>
      </c>
      <c r="D1298" s="0" t="s">
        <v>9</v>
      </c>
      <c r="E1298" s="0" t="n">
        <v>0.037629</v>
      </c>
    </row>
    <row r="1299" customFormat="false" ht="14.25" hidden="false" customHeight="false" outlineLevel="0" collapsed="false">
      <c r="A1299" s="0" t="s">
        <v>1306</v>
      </c>
      <c r="B1299" s="0" t="s">
        <v>6</v>
      </c>
      <c r="C1299" s="0" t="n">
        <v>-1.3158</v>
      </c>
      <c r="D1299" s="0" t="s">
        <v>9</v>
      </c>
      <c r="E1299" s="1" t="n">
        <v>7.3311E-005</v>
      </c>
    </row>
    <row r="1300" customFormat="false" ht="14.25" hidden="false" customHeight="false" outlineLevel="0" collapsed="false">
      <c r="A1300" s="0" t="s">
        <v>1307</v>
      </c>
      <c r="B1300" s="0" t="s">
        <v>6</v>
      </c>
      <c r="C1300" s="0" t="n">
        <v>1.268</v>
      </c>
      <c r="D1300" s="0" t="s">
        <v>7</v>
      </c>
      <c r="E1300" s="0" t="n">
        <v>0.0021648</v>
      </c>
    </row>
    <row r="1301" customFormat="false" ht="14.25" hidden="false" customHeight="false" outlineLevel="0" collapsed="false">
      <c r="A1301" s="0" t="s">
        <v>1308</v>
      </c>
      <c r="B1301" s="0" t="s">
        <v>6</v>
      </c>
      <c r="C1301" s="0" t="n">
        <v>-0.94319</v>
      </c>
      <c r="D1301" s="0" t="s">
        <v>9</v>
      </c>
      <c r="E1301" s="1" t="n">
        <v>2.7555E-005</v>
      </c>
    </row>
    <row r="1302" customFormat="false" ht="14.25" hidden="false" customHeight="false" outlineLevel="0" collapsed="false">
      <c r="A1302" s="0" t="s">
        <v>1309</v>
      </c>
      <c r="B1302" s="0" t="s">
        <v>6</v>
      </c>
      <c r="C1302" s="0" t="n">
        <v>0.63121</v>
      </c>
      <c r="D1302" s="0" t="s">
        <v>7</v>
      </c>
      <c r="E1302" s="0" t="n">
        <v>0.0081933</v>
      </c>
    </row>
    <row r="1303" customFormat="false" ht="14.25" hidden="false" customHeight="false" outlineLevel="0" collapsed="false">
      <c r="A1303" s="0" t="s">
        <v>1310</v>
      </c>
      <c r="B1303" s="0" t="s">
        <v>6</v>
      </c>
      <c r="C1303" s="0" t="n">
        <v>0.70368</v>
      </c>
      <c r="D1303" s="0" t="s">
        <v>7</v>
      </c>
      <c r="E1303" s="0" t="n">
        <v>0.0032037</v>
      </c>
    </row>
    <row r="1304" customFormat="false" ht="14.25" hidden="false" customHeight="false" outlineLevel="0" collapsed="false">
      <c r="A1304" s="0" t="s">
        <v>1311</v>
      </c>
      <c r="B1304" s="0" t="s">
        <v>6</v>
      </c>
      <c r="C1304" s="0" t="n">
        <v>-0.961</v>
      </c>
      <c r="D1304" s="0" t="s">
        <v>9</v>
      </c>
      <c r="E1304" s="0" t="n">
        <v>0.00017829</v>
      </c>
    </row>
    <row r="1305" customFormat="false" ht="14.25" hidden="false" customHeight="false" outlineLevel="0" collapsed="false">
      <c r="A1305" s="0" t="s">
        <v>1312</v>
      </c>
      <c r="B1305" s="0" t="s">
        <v>6</v>
      </c>
      <c r="C1305" s="0" t="n">
        <v>-0.58154</v>
      </c>
      <c r="D1305" s="0" t="s">
        <v>9</v>
      </c>
      <c r="E1305" s="0" t="n">
        <v>0.025427</v>
      </c>
    </row>
    <row r="1306" customFormat="false" ht="14.25" hidden="false" customHeight="false" outlineLevel="0" collapsed="false">
      <c r="A1306" s="0" t="s">
        <v>1313</v>
      </c>
      <c r="B1306" s="0" t="s">
        <v>6</v>
      </c>
      <c r="C1306" s="0" t="e">
        <f aca="false">-#NAME?</f>
        <v>#NAME?</v>
      </c>
      <c r="D1306" s="0" t="s">
        <v>9</v>
      </c>
      <c r="E1306" s="0" t="n">
        <v>0.015178</v>
      </c>
    </row>
    <row r="1307" customFormat="false" ht="14.25" hidden="false" customHeight="false" outlineLevel="0" collapsed="false">
      <c r="A1307" s="0" t="s">
        <v>1314</v>
      </c>
      <c r="B1307" s="0" t="s">
        <v>6</v>
      </c>
      <c r="C1307" s="0" t="n">
        <v>0.68457</v>
      </c>
      <c r="D1307" s="0" t="s">
        <v>7</v>
      </c>
      <c r="E1307" s="0" t="n">
        <v>0.018611</v>
      </c>
    </row>
    <row r="1308" customFormat="false" ht="14.25" hidden="false" customHeight="false" outlineLevel="0" collapsed="false">
      <c r="A1308" s="0" t="s">
        <v>1315</v>
      </c>
      <c r="B1308" s="0" t="s">
        <v>6</v>
      </c>
      <c r="C1308" s="0" t="n">
        <v>0.86415</v>
      </c>
      <c r="D1308" s="0" t="s">
        <v>7</v>
      </c>
      <c r="E1308" s="0" t="n">
        <v>0.0090983</v>
      </c>
    </row>
    <row r="1309" customFormat="false" ht="14.25" hidden="false" customHeight="false" outlineLevel="0" collapsed="false">
      <c r="A1309" s="0" t="s">
        <v>1316</v>
      </c>
      <c r="B1309" s="0" t="s">
        <v>6</v>
      </c>
      <c r="C1309" s="0" t="n">
        <v>1.4231</v>
      </c>
      <c r="D1309" s="0" t="s">
        <v>7</v>
      </c>
      <c r="E1309" s="0" t="n">
        <v>0.030843</v>
      </c>
    </row>
    <row r="1310" customFormat="false" ht="14.25" hidden="false" customHeight="false" outlineLevel="0" collapsed="false">
      <c r="A1310" s="0" t="s">
        <v>1317</v>
      </c>
      <c r="B1310" s="0" t="s">
        <v>6</v>
      </c>
      <c r="C1310" s="0" t="n">
        <v>-1.1261</v>
      </c>
      <c r="D1310" s="0" t="s">
        <v>9</v>
      </c>
      <c r="E1310" s="1" t="n">
        <v>5.4182E-005</v>
      </c>
    </row>
    <row r="1311" customFormat="false" ht="14.25" hidden="false" customHeight="false" outlineLevel="0" collapsed="false">
      <c r="A1311" s="0" t="s">
        <v>1318</v>
      </c>
      <c r="B1311" s="0" t="s">
        <v>6</v>
      </c>
      <c r="C1311" s="0" t="n">
        <v>1.3628</v>
      </c>
      <c r="D1311" s="0" t="s">
        <v>7</v>
      </c>
      <c r="E1311" s="1" t="n">
        <v>2.6683E-009</v>
      </c>
    </row>
    <row r="1312" customFormat="false" ht="14.25" hidden="false" customHeight="false" outlineLevel="0" collapsed="false">
      <c r="A1312" s="0" t="s">
        <v>1319</v>
      </c>
      <c r="B1312" s="0" t="s">
        <v>6</v>
      </c>
      <c r="C1312" s="0" t="n">
        <v>2.8388</v>
      </c>
      <c r="D1312" s="0" t="s">
        <v>7</v>
      </c>
      <c r="E1312" s="0" t="n">
        <v>0.00019271</v>
      </c>
    </row>
    <row r="1313" customFormat="false" ht="14.25" hidden="false" customHeight="false" outlineLevel="0" collapsed="false">
      <c r="A1313" s="0" t="s">
        <v>1320</v>
      </c>
      <c r="B1313" s="0" t="s">
        <v>6</v>
      </c>
      <c r="C1313" s="0" t="n">
        <v>1.079</v>
      </c>
      <c r="D1313" s="0" t="s">
        <v>7</v>
      </c>
      <c r="E1313" s="0" t="n">
        <v>0.0076229</v>
      </c>
    </row>
    <row r="1314" customFormat="false" ht="14.25" hidden="false" customHeight="false" outlineLevel="0" collapsed="false">
      <c r="A1314" s="0" t="s">
        <v>1321</v>
      </c>
      <c r="B1314" s="0" t="s">
        <v>6</v>
      </c>
      <c r="C1314" s="0" t="n">
        <v>1.6037</v>
      </c>
      <c r="D1314" s="0" t="s">
        <v>7</v>
      </c>
      <c r="E1314" s="0" t="n">
        <v>0.00010184</v>
      </c>
    </row>
    <row r="1315" customFormat="false" ht="14.25" hidden="false" customHeight="false" outlineLevel="0" collapsed="false">
      <c r="A1315" s="0" t="s">
        <v>1322</v>
      </c>
      <c r="B1315" s="0" t="s">
        <v>6</v>
      </c>
      <c r="C1315" s="0" t="n">
        <v>2.6688</v>
      </c>
      <c r="D1315" s="0" t="s">
        <v>7</v>
      </c>
      <c r="E1315" s="1" t="n">
        <v>1.5484E-025</v>
      </c>
    </row>
    <row r="1316" customFormat="false" ht="14.25" hidden="false" customHeight="false" outlineLevel="0" collapsed="false">
      <c r="A1316" s="0" t="s">
        <v>1323</v>
      </c>
      <c r="B1316" s="0" t="s">
        <v>6</v>
      </c>
      <c r="C1316" s="0" t="n">
        <v>0.75512</v>
      </c>
      <c r="D1316" s="0" t="s">
        <v>7</v>
      </c>
      <c r="E1316" s="0" t="n">
        <v>0.0063025</v>
      </c>
    </row>
    <row r="1317" customFormat="false" ht="14.25" hidden="false" customHeight="false" outlineLevel="0" collapsed="false">
      <c r="A1317" s="0" t="s">
        <v>1324</v>
      </c>
      <c r="B1317" s="0" t="s">
        <v>6</v>
      </c>
      <c r="C1317" s="0" t="n">
        <v>0.5889</v>
      </c>
      <c r="D1317" s="0" t="s">
        <v>7</v>
      </c>
      <c r="E1317" s="0" t="n">
        <v>0.0332</v>
      </c>
    </row>
    <row r="1318" customFormat="false" ht="14.25" hidden="false" customHeight="false" outlineLevel="0" collapsed="false">
      <c r="A1318" s="0" t="s">
        <v>1325</v>
      </c>
      <c r="B1318" s="0" t="s">
        <v>6</v>
      </c>
      <c r="C1318" s="0" t="n">
        <v>0.93902</v>
      </c>
      <c r="D1318" s="0" t="s">
        <v>7</v>
      </c>
      <c r="E1318" s="0" t="n">
        <v>0.0041353</v>
      </c>
    </row>
    <row r="1319" customFormat="false" ht="14.25" hidden="false" customHeight="false" outlineLevel="0" collapsed="false">
      <c r="A1319" s="0" t="s">
        <v>1326</v>
      </c>
      <c r="B1319" s="0" t="s">
        <v>6</v>
      </c>
      <c r="C1319" s="0" t="n">
        <v>3.5575</v>
      </c>
      <c r="D1319" s="0" t="s">
        <v>7</v>
      </c>
      <c r="E1319" s="1" t="n">
        <v>3.274E-007</v>
      </c>
    </row>
    <row r="1320" customFormat="false" ht="14.25" hidden="false" customHeight="false" outlineLevel="0" collapsed="false">
      <c r="A1320" s="0" t="s">
        <v>1327</v>
      </c>
      <c r="B1320" s="0" t="s">
        <v>6</v>
      </c>
      <c r="C1320" s="0" t="n">
        <v>0.78446</v>
      </c>
      <c r="D1320" s="0" t="s">
        <v>7</v>
      </c>
      <c r="E1320" s="0" t="n">
        <v>0.0061437</v>
      </c>
    </row>
    <row r="1321" customFormat="false" ht="14.25" hidden="false" customHeight="false" outlineLevel="0" collapsed="false">
      <c r="A1321" s="0" t="s">
        <v>1328</v>
      </c>
      <c r="B1321" s="0" t="s">
        <v>6</v>
      </c>
      <c r="C1321" s="0" t="n">
        <v>0.57523</v>
      </c>
      <c r="D1321" s="0" t="s">
        <v>7</v>
      </c>
      <c r="E1321" s="0" t="n">
        <v>0.022034</v>
      </c>
    </row>
    <row r="1322" customFormat="false" ht="14.25" hidden="false" customHeight="false" outlineLevel="0" collapsed="false">
      <c r="A1322" s="0" t="s">
        <v>1329</v>
      </c>
      <c r="B1322" s="0" t="s">
        <v>6</v>
      </c>
      <c r="C1322" s="0" t="n">
        <v>0.90007</v>
      </c>
      <c r="D1322" s="0" t="s">
        <v>7</v>
      </c>
      <c r="E1322" s="0" t="n">
        <v>0.00018537</v>
      </c>
    </row>
    <row r="1323" customFormat="false" ht="14.25" hidden="false" customHeight="false" outlineLevel="0" collapsed="false">
      <c r="A1323" s="0" t="s">
        <v>1330</v>
      </c>
      <c r="B1323" s="0" t="s">
        <v>6</v>
      </c>
      <c r="C1323" s="0" t="n">
        <v>0.83453</v>
      </c>
      <c r="D1323" s="0" t="s">
        <v>7</v>
      </c>
      <c r="E1323" s="0" t="n">
        <v>0.036891</v>
      </c>
    </row>
    <row r="1324" customFormat="false" ht="14.25" hidden="false" customHeight="false" outlineLevel="0" collapsed="false">
      <c r="A1324" s="0" t="s">
        <v>1331</v>
      </c>
      <c r="B1324" s="0" t="s">
        <v>6</v>
      </c>
      <c r="C1324" s="0" t="n">
        <v>-1.2539</v>
      </c>
      <c r="D1324" s="0" t="s">
        <v>9</v>
      </c>
      <c r="E1324" s="0" t="n">
        <v>0.0099097</v>
      </c>
    </row>
    <row r="1325" customFormat="false" ht="14.25" hidden="false" customHeight="false" outlineLevel="0" collapsed="false">
      <c r="A1325" s="0" t="s">
        <v>1332</v>
      </c>
      <c r="B1325" s="0" t="s">
        <v>6</v>
      </c>
      <c r="C1325" s="0" t="n">
        <v>0.78811</v>
      </c>
      <c r="D1325" s="0" t="s">
        <v>7</v>
      </c>
      <c r="E1325" s="0" t="n">
        <v>0.012183</v>
      </c>
    </row>
    <row r="1326" customFormat="false" ht="14.25" hidden="false" customHeight="false" outlineLevel="0" collapsed="false">
      <c r="A1326" s="0" t="s">
        <v>1333</v>
      </c>
      <c r="B1326" s="0" t="s">
        <v>6</v>
      </c>
      <c r="C1326" s="0" t="n">
        <v>1.0325</v>
      </c>
      <c r="D1326" s="0" t="s">
        <v>7</v>
      </c>
      <c r="E1326" s="0" t="n">
        <v>0.033127</v>
      </c>
    </row>
    <row r="1327" customFormat="false" ht="14.25" hidden="false" customHeight="false" outlineLevel="0" collapsed="false">
      <c r="A1327" s="0" t="s">
        <v>1334</v>
      </c>
      <c r="B1327" s="0" t="s">
        <v>6</v>
      </c>
      <c r="C1327" s="0" t="n">
        <v>-2.7323</v>
      </c>
      <c r="D1327" s="0" t="s">
        <v>9</v>
      </c>
      <c r="E1327" s="0" t="n">
        <v>0.044533</v>
      </c>
    </row>
    <row r="1328" customFormat="false" ht="14.25" hidden="false" customHeight="false" outlineLevel="0" collapsed="false">
      <c r="A1328" s="0" t="s">
        <v>1335</v>
      </c>
      <c r="B1328" s="0" t="s">
        <v>6</v>
      </c>
      <c r="C1328" s="0" t="n">
        <v>0.89623</v>
      </c>
      <c r="D1328" s="0" t="s">
        <v>7</v>
      </c>
      <c r="E1328" s="0" t="n">
        <v>0.00033416</v>
      </c>
    </row>
    <row r="1329" customFormat="false" ht="14.25" hidden="false" customHeight="false" outlineLevel="0" collapsed="false">
      <c r="A1329" s="0" t="s">
        <v>1336</v>
      </c>
      <c r="B1329" s="0" t="s">
        <v>6</v>
      </c>
      <c r="C1329" s="0" t="n">
        <v>0.48194</v>
      </c>
      <c r="D1329" s="0" t="s">
        <v>7</v>
      </c>
      <c r="E1329" s="0" t="n">
        <v>0.048158</v>
      </c>
    </row>
    <row r="1330" customFormat="false" ht="14.25" hidden="false" customHeight="false" outlineLevel="0" collapsed="false">
      <c r="A1330" s="0" t="s">
        <v>1337</v>
      </c>
      <c r="B1330" s="0" t="s">
        <v>6</v>
      </c>
      <c r="C1330" s="0" t="n">
        <v>-3.073</v>
      </c>
      <c r="D1330" s="0" t="s">
        <v>9</v>
      </c>
      <c r="E1330" s="1" t="n">
        <v>4.5395E-023</v>
      </c>
    </row>
    <row r="1331" customFormat="false" ht="14.25" hidden="false" customHeight="false" outlineLevel="0" collapsed="false">
      <c r="A1331" s="0" t="s">
        <v>1338</v>
      </c>
      <c r="B1331" s="0" t="s">
        <v>6</v>
      </c>
      <c r="C1331" s="0" t="n">
        <v>1.4474</v>
      </c>
      <c r="D1331" s="0" t="s">
        <v>7</v>
      </c>
      <c r="E1331" s="1" t="n">
        <v>3.3082E-007</v>
      </c>
    </row>
    <row r="1332" customFormat="false" ht="14.25" hidden="false" customHeight="false" outlineLevel="0" collapsed="false">
      <c r="A1332" s="0" t="s">
        <v>1339</v>
      </c>
      <c r="B1332" s="0" t="s">
        <v>6</v>
      </c>
      <c r="C1332" s="0" t="n">
        <v>1.1149</v>
      </c>
      <c r="D1332" s="0" t="s">
        <v>7</v>
      </c>
      <c r="E1332" s="1" t="n">
        <v>5.129E-007</v>
      </c>
    </row>
    <row r="1333" customFormat="false" ht="14.25" hidden="false" customHeight="false" outlineLevel="0" collapsed="false">
      <c r="A1333" s="0" t="s">
        <v>1340</v>
      </c>
      <c r="B1333" s="0" t="s">
        <v>6</v>
      </c>
      <c r="C1333" s="0" t="n">
        <v>-2.0753</v>
      </c>
      <c r="D1333" s="0" t="s">
        <v>9</v>
      </c>
      <c r="E1333" s="0" t="n">
        <v>0.029958</v>
      </c>
    </row>
    <row r="1334" customFormat="false" ht="14.25" hidden="false" customHeight="false" outlineLevel="0" collapsed="false">
      <c r="A1334" s="0" t="s">
        <v>1341</v>
      </c>
      <c r="B1334" s="0" t="s">
        <v>6</v>
      </c>
      <c r="C1334" s="0" t="n">
        <v>0.67384</v>
      </c>
      <c r="D1334" s="0" t="s">
        <v>7</v>
      </c>
      <c r="E1334" s="0" t="n">
        <v>0.0082067</v>
      </c>
    </row>
    <row r="1335" customFormat="false" ht="14.25" hidden="false" customHeight="false" outlineLevel="0" collapsed="false">
      <c r="A1335" s="0" t="s">
        <v>1342</v>
      </c>
      <c r="B1335" s="0" t="s">
        <v>6</v>
      </c>
      <c r="C1335" s="0" t="n">
        <v>-0.83183</v>
      </c>
      <c r="D1335" s="0" t="s">
        <v>9</v>
      </c>
      <c r="E1335" s="0" t="n">
        <v>0.00194</v>
      </c>
    </row>
    <row r="1336" customFormat="false" ht="14.25" hidden="false" customHeight="false" outlineLevel="0" collapsed="false">
      <c r="A1336" s="0" t="s">
        <v>1343</v>
      </c>
      <c r="B1336" s="0" t="s">
        <v>6</v>
      </c>
      <c r="C1336" s="0" t="n">
        <v>3.191</v>
      </c>
      <c r="D1336" s="0" t="s">
        <v>7</v>
      </c>
      <c r="E1336" s="1" t="n">
        <v>1.059E-006</v>
      </c>
    </row>
    <row r="1337" customFormat="false" ht="14.25" hidden="false" customHeight="false" outlineLevel="0" collapsed="false">
      <c r="A1337" s="0" t="s">
        <v>1344</v>
      </c>
      <c r="B1337" s="0" t="s">
        <v>6</v>
      </c>
      <c r="C1337" s="0" t="n">
        <v>2.0027</v>
      </c>
      <c r="D1337" s="0" t="s">
        <v>7</v>
      </c>
      <c r="E1337" s="0" t="n">
        <v>0.010477</v>
      </c>
    </row>
    <row r="1338" customFormat="false" ht="14.25" hidden="false" customHeight="false" outlineLevel="0" collapsed="false">
      <c r="A1338" s="0" t="s">
        <v>1345</v>
      </c>
      <c r="B1338" s="0" t="s">
        <v>6</v>
      </c>
      <c r="C1338" s="0" t="n">
        <v>-0.73733</v>
      </c>
      <c r="D1338" s="0" t="s">
        <v>9</v>
      </c>
      <c r="E1338" s="0" t="n">
        <v>0.014106</v>
      </c>
    </row>
    <row r="1339" customFormat="false" ht="14.25" hidden="false" customHeight="false" outlineLevel="0" collapsed="false">
      <c r="A1339" s="0" t="s">
        <v>1346</v>
      </c>
      <c r="B1339" s="0" t="s">
        <v>6</v>
      </c>
      <c r="C1339" s="0" t="n">
        <v>-1.7568</v>
      </c>
      <c r="D1339" s="0" t="s">
        <v>9</v>
      </c>
      <c r="E1339" s="1" t="n">
        <v>1.337E-008</v>
      </c>
    </row>
    <row r="1340" customFormat="false" ht="14.25" hidden="false" customHeight="false" outlineLevel="0" collapsed="false">
      <c r="A1340" s="0" t="s">
        <v>1347</v>
      </c>
      <c r="B1340" s="0" t="s">
        <v>6</v>
      </c>
      <c r="C1340" s="0" t="n">
        <v>1.5162</v>
      </c>
      <c r="D1340" s="0" t="s">
        <v>7</v>
      </c>
      <c r="E1340" s="0" t="n">
        <v>0.040025</v>
      </c>
    </row>
    <row r="1341" customFormat="false" ht="14.25" hidden="false" customHeight="false" outlineLevel="0" collapsed="false">
      <c r="A1341" s="0" t="s">
        <v>1348</v>
      </c>
      <c r="B1341" s="0" t="s">
        <v>6</v>
      </c>
      <c r="C1341" s="0" t="n">
        <v>-0.86085</v>
      </c>
      <c r="D1341" s="0" t="s">
        <v>9</v>
      </c>
      <c r="E1341" s="0" t="n">
        <v>0.0002871</v>
      </c>
    </row>
    <row r="1342" customFormat="false" ht="14.25" hidden="false" customHeight="false" outlineLevel="0" collapsed="false">
      <c r="A1342" s="0" t="s">
        <v>1349</v>
      </c>
      <c r="B1342" s="0" t="s">
        <v>6</v>
      </c>
      <c r="C1342" s="0" t="n">
        <v>1.0705</v>
      </c>
      <c r="D1342" s="0" t="s">
        <v>7</v>
      </c>
      <c r="E1342" s="0" t="n">
        <v>0.015065</v>
      </c>
    </row>
    <row r="1343" customFormat="false" ht="14.25" hidden="false" customHeight="false" outlineLevel="0" collapsed="false">
      <c r="A1343" s="0" t="s">
        <v>1350</v>
      </c>
      <c r="B1343" s="0" t="s">
        <v>6</v>
      </c>
      <c r="C1343" s="0" t="n">
        <v>0.82862</v>
      </c>
      <c r="D1343" s="0" t="s">
        <v>7</v>
      </c>
      <c r="E1343" s="0" t="n">
        <v>0.030017</v>
      </c>
    </row>
    <row r="1344" customFormat="false" ht="14.25" hidden="false" customHeight="false" outlineLevel="0" collapsed="false">
      <c r="A1344" s="0" t="s">
        <v>1351</v>
      </c>
      <c r="B1344" s="0" t="s">
        <v>6</v>
      </c>
      <c r="C1344" s="0" t="n">
        <v>0.84074</v>
      </c>
      <c r="D1344" s="0" t="s">
        <v>7</v>
      </c>
      <c r="E1344" s="0" t="n">
        <v>0.00019873</v>
      </c>
    </row>
    <row r="1345" customFormat="false" ht="14.25" hidden="false" customHeight="false" outlineLevel="0" collapsed="false">
      <c r="A1345" s="0" t="s">
        <v>1352</v>
      </c>
      <c r="B1345" s="0" t="s">
        <v>6</v>
      </c>
      <c r="C1345" s="0" t="n">
        <v>0.57534</v>
      </c>
      <c r="D1345" s="0" t="s">
        <v>7</v>
      </c>
      <c r="E1345" s="0" t="n">
        <v>0.042003</v>
      </c>
    </row>
    <row r="1346" customFormat="false" ht="14.25" hidden="false" customHeight="false" outlineLevel="0" collapsed="false">
      <c r="A1346" s="0" t="s">
        <v>1353</v>
      </c>
      <c r="B1346" s="0" t="s">
        <v>6</v>
      </c>
      <c r="C1346" s="0" t="n">
        <v>0.99693</v>
      </c>
      <c r="D1346" s="0" t="s">
        <v>7</v>
      </c>
      <c r="E1346" s="0" t="n">
        <v>0.0032017</v>
      </c>
    </row>
    <row r="1347" customFormat="false" ht="14.25" hidden="false" customHeight="false" outlineLevel="0" collapsed="false">
      <c r="A1347" s="0" t="s">
        <v>1354</v>
      </c>
      <c r="B1347" s="0" t="s">
        <v>6</v>
      </c>
      <c r="C1347" s="0" t="n">
        <v>-0.93691</v>
      </c>
      <c r="D1347" s="0" t="s">
        <v>9</v>
      </c>
      <c r="E1347" s="1" t="n">
        <v>1.5351E-005</v>
      </c>
    </row>
    <row r="1348" customFormat="false" ht="14.25" hidden="false" customHeight="false" outlineLevel="0" collapsed="false">
      <c r="A1348" s="0" t="s">
        <v>1355</v>
      </c>
      <c r="B1348" s="0" t="s">
        <v>6</v>
      </c>
      <c r="C1348" s="0" t="n">
        <v>1.2445</v>
      </c>
      <c r="D1348" s="0" t="s">
        <v>7</v>
      </c>
      <c r="E1348" s="1" t="n">
        <v>1.0366E-007</v>
      </c>
    </row>
    <row r="1349" customFormat="false" ht="14.25" hidden="false" customHeight="false" outlineLevel="0" collapsed="false">
      <c r="A1349" s="0" t="s">
        <v>1356</v>
      </c>
      <c r="B1349" s="0" t="s">
        <v>6</v>
      </c>
      <c r="C1349" s="0" t="n">
        <v>0.74911</v>
      </c>
      <c r="D1349" s="0" t="s">
        <v>7</v>
      </c>
      <c r="E1349" s="0" t="n">
        <v>0.011265</v>
      </c>
    </row>
    <row r="1350" customFormat="false" ht="14.25" hidden="false" customHeight="false" outlineLevel="0" collapsed="false">
      <c r="A1350" s="0" t="s">
        <v>1357</v>
      </c>
      <c r="B1350" s="0" t="s">
        <v>6</v>
      </c>
      <c r="C1350" s="0" t="n">
        <v>2.9616</v>
      </c>
      <c r="D1350" s="0" t="s">
        <v>7</v>
      </c>
      <c r="E1350" s="0" t="n">
        <v>0.0085271</v>
      </c>
    </row>
    <row r="1351" customFormat="false" ht="14.25" hidden="false" customHeight="false" outlineLevel="0" collapsed="false">
      <c r="A1351" s="0" t="s">
        <v>1358</v>
      </c>
      <c r="B1351" s="0" t="s">
        <v>6</v>
      </c>
      <c r="C1351" s="0" t="n">
        <v>0.92393</v>
      </c>
      <c r="D1351" s="0" t="s">
        <v>7</v>
      </c>
      <c r="E1351" s="0" t="n">
        <v>0.0044774</v>
      </c>
    </row>
    <row r="1352" customFormat="false" ht="14.25" hidden="false" customHeight="false" outlineLevel="0" collapsed="false">
      <c r="A1352" s="0" t="s">
        <v>1359</v>
      </c>
      <c r="B1352" s="0" t="s">
        <v>6</v>
      </c>
      <c r="C1352" s="0" t="n">
        <v>-1.859</v>
      </c>
      <c r="D1352" s="0" t="s">
        <v>9</v>
      </c>
      <c r="E1352" s="1" t="n">
        <v>1.603E-017</v>
      </c>
    </row>
    <row r="1353" customFormat="false" ht="14.25" hidden="false" customHeight="false" outlineLevel="0" collapsed="false">
      <c r="A1353" s="0" t="s">
        <v>1360</v>
      </c>
      <c r="B1353" s="0" t="s">
        <v>6</v>
      </c>
      <c r="C1353" s="0" t="n">
        <v>-2.2098</v>
      </c>
      <c r="D1353" s="0" t="s">
        <v>9</v>
      </c>
      <c r="E1353" s="0" t="n">
        <v>0.04239</v>
      </c>
    </row>
    <row r="1354" customFormat="false" ht="14.25" hidden="false" customHeight="false" outlineLevel="0" collapsed="false">
      <c r="A1354" s="0" t="s">
        <v>1361</v>
      </c>
      <c r="B1354" s="0" t="s">
        <v>6</v>
      </c>
      <c r="C1354" s="0" t="n">
        <v>-1.9603</v>
      </c>
      <c r="D1354" s="0" t="s">
        <v>9</v>
      </c>
      <c r="E1354" s="0" t="n">
        <v>0.00021181</v>
      </c>
    </row>
    <row r="1355" customFormat="false" ht="14.25" hidden="false" customHeight="false" outlineLevel="0" collapsed="false">
      <c r="A1355" s="0" t="s">
        <v>1362</v>
      </c>
      <c r="B1355" s="0" t="s">
        <v>6</v>
      </c>
      <c r="C1355" s="0" t="n">
        <v>6.3877</v>
      </c>
      <c r="D1355" s="0" t="s">
        <v>7</v>
      </c>
      <c r="E1355" s="0" t="n">
        <v>0.0010212</v>
      </c>
    </row>
    <row r="1356" customFormat="false" ht="14.25" hidden="false" customHeight="false" outlineLevel="0" collapsed="false">
      <c r="A1356" s="0" t="s">
        <v>1363</v>
      </c>
      <c r="B1356" s="0" t="s">
        <v>6</v>
      </c>
      <c r="C1356" s="0" t="n">
        <v>0.51651</v>
      </c>
      <c r="D1356" s="0" t="s">
        <v>7</v>
      </c>
      <c r="E1356" s="0" t="n">
        <v>0.043809</v>
      </c>
    </row>
    <row r="1357" customFormat="false" ht="14.25" hidden="false" customHeight="false" outlineLevel="0" collapsed="false">
      <c r="A1357" s="0" t="s">
        <v>1364</v>
      </c>
      <c r="B1357" s="0" t="s">
        <v>6</v>
      </c>
      <c r="C1357" s="0" t="n">
        <v>0.94052</v>
      </c>
      <c r="D1357" s="0" t="s">
        <v>7</v>
      </c>
      <c r="E1357" s="0" t="n">
        <v>0.0069084</v>
      </c>
    </row>
    <row r="1358" customFormat="false" ht="14.25" hidden="false" customHeight="false" outlineLevel="0" collapsed="false">
      <c r="A1358" s="0" t="s">
        <v>1365</v>
      </c>
      <c r="B1358" s="0" t="s">
        <v>6</v>
      </c>
      <c r="C1358" s="0" t="n">
        <v>6.0391</v>
      </c>
      <c r="D1358" s="0" t="s">
        <v>7</v>
      </c>
      <c r="E1358" s="1" t="n">
        <v>2.4563E-019</v>
      </c>
    </row>
    <row r="1359" customFormat="false" ht="14.25" hidden="false" customHeight="false" outlineLevel="0" collapsed="false">
      <c r="A1359" s="0" t="s">
        <v>1366</v>
      </c>
      <c r="B1359" s="0" t="s">
        <v>6</v>
      </c>
      <c r="C1359" s="0" t="n">
        <v>-1.3713</v>
      </c>
      <c r="D1359" s="0" t="s">
        <v>9</v>
      </c>
      <c r="E1359" s="1" t="n">
        <v>2.9274E-005</v>
      </c>
    </row>
    <row r="1360" customFormat="false" ht="14.25" hidden="false" customHeight="false" outlineLevel="0" collapsed="false">
      <c r="A1360" s="0" t="s">
        <v>1367</v>
      </c>
      <c r="B1360" s="0" t="s">
        <v>6</v>
      </c>
      <c r="C1360" s="0" t="n">
        <v>4.5704</v>
      </c>
      <c r="D1360" s="0" t="s">
        <v>7</v>
      </c>
      <c r="E1360" s="1" t="n">
        <v>1.1712E-005</v>
      </c>
    </row>
    <row r="1361" customFormat="false" ht="14.25" hidden="false" customHeight="false" outlineLevel="0" collapsed="false">
      <c r="A1361" s="0" t="s">
        <v>1368</v>
      </c>
      <c r="B1361" s="0" t="s">
        <v>6</v>
      </c>
      <c r="C1361" s="0" t="n">
        <v>0.61463</v>
      </c>
      <c r="D1361" s="0" t="s">
        <v>7</v>
      </c>
      <c r="E1361" s="0" t="n">
        <v>0.021865</v>
      </c>
    </row>
    <row r="1362" customFormat="false" ht="14.25" hidden="false" customHeight="false" outlineLevel="0" collapsed="false">
      <c r="A1362" s="0" t="s">
        <v>1369</v>
      </c>
      <c r="B1362" s="0" t="s">
        <v>6</v>
      </c>
      <c r="C1362" s="0" t="n">
        <v>2.9808</v>
      </c>
      <c r="D1362" s="0" t="s">
        <v>7</v>
      </c>
      <c r="E1362" s="0" t="n">
        <v>0.020591</v>
      </c>
    </row>
    <row r="1363" customFormat="false" ht="14.25" hidden="false" customHeight="false" outlineLevel="0" collapsed="false">
      <c r="A1363" s="0" t="s">
        <v>1370</v>
      </c>
      <c r="B1363" s="0" t="s">
        <v>6</v>
      </c>
      <c r="C1363" s="0" t="n">
        <v>2.6079</v>
      </c>
      <c r="D1363" s="0" t="s">
        <v>7</v>
      </c>
      <c r="E1363" s="0" t="n">
        <v>0.0068132</v>
      </c>
    </row>
    <row r="1364" customFormat="false" ht="14.25" hidden="false" customHeight="false" outlineLevel="0" collapsed="false">
      <c r="A1364" s="0" t="s">
        <v>1371</v>
      </c>
      <c r="B1364" s="0" t="s">
        <v>6</v>
      </c>
      <c r="C1364" s="0" t="n">
        <v>-0.75795</v>
      </c>
      <c r="D1364" s="0" t="s">
        <v>9</v>
      </c>
      <c r="E1364" s="0" t="n">
        <v>0.0084148</v>
      </c>
    </row>
    <row r="1365" customFormat="false" ht="14.25" hidden="false" customHeight="false" outlineLevel="0" collapsed="false">
      <c r="A1365" s="0" t="s">
        <v>1372</v>
      </c>
      <c r="B1365" s="0" t="s">
        <v>6</v>
      </c>
      <c r="C1365" s="0" t="n">
        <v>-1.6775</v>
      </c>
      <c r="D1365" s="0" t="s">
        <v>9</v>
      </c>
      <c r="E1365" s="1" t="n">
        <v>2.1421E-005</v>
      </c>
    </row>
    <row r="1366" customFormat="false" ht="14.25" hidden="false" customHeight="false" outlineLevel="0" collapsed="false">
      <c r="A1366" s="0" t="s">
        <v>1373</v>
      </c>
      <c r="B1366" s="0" t="s">
        <v>6</v>
      </c>
      <c r="C1366" s="0" t="n">
        <v>-0.6484</v>
      </c>
      <c r="D1366" s="0" t="s">
        <v>9</v>
      </c>
      <c r="E1366" s="0" t="n">
        <v>0.0097959</v>
      </c>
    </row>
    <row r="1367" customFormat="false" ht="14.25" hidden="false" customHeight="false" outlineLevel="0" collapsed="false">
      <c r="A1367" s="0" t="s">
        <v>1374</v>
      </c>
      <c r="B1367" s="0" t="s">
        <v>6</v>
      </c>
      <c r="C1367" s="0" t="n">
        <v>-2.4162</v>
      </c>
      <c r="D1367" s="0" t="s">
        <v>9</v>
      </c>
      <c r="E1367" s="1" t="n">
        <v>4.1271E-018</v>
      </c>
    </row>
    <row r="1368" customFormat="false" ht="14.25" hidden="false" customHeight="false" outlineLevel="0" collapsed="false">
      <c r="A1368" s="0" t="s">
        <v>1375</v>
      </c>
      <c r="B1368" s="0" t="s">
        <v>6</v>
      </c>
      <c r="C1368" s="0" t="n">
        <v>0.72292</v>
      </c>
      <c r="D1368" s="0" t="s">
        <v>7</v>
      </c>
      <c r="E1368" s="0" t="n">
        <v>0.031774</v>
      </c>
    </row>
    <row r="1369" customFormat="false" ht="14.25" hidden="false" customHeight="false" outlineLevel="0" collapsed="false">
      <c r="A1369" s="0" t="s">
        <v>1376</v>
      </c>
      <c r="B1369" s="0" t="s">
        <v>6</v>
      </c>
      <c r="C1369" s="0" t="n">
        <v>-0.54529</v>
      </c>
      <c r="D1369" s="0" t="s">
        <v>9</v>
      </c>
      <c r="E1369" s="0" t="n">
        <v>0.029273</v>
      </c>
    </row>
    <row r="1370" customFormat="false" ht="14.25" hidden="false" customHeight="false" outlineLevel="0" collapsed="false">
      <c r="A1370" s="0" t="s">
        <v>1377</v>
      </c>
      <c r="B1370" s="0" t="s">
        <v>6</v>
      </c>
      <c r="C1370" s="0" t="n">
        <v>1.078</v>
      </c>
      <c r="D1370" s="0" t="s">
        <v>7</v>
      </c>
      <c r="E1370" s="1" t="n">
        <v>7.3291E-007</v>
      </c>
    </row>
    <row r="1371" customFormat="false" ht="14.25" hidden="false" customHeight="false" outlineLevel="0" collapsed="false">
      <c r="A1371" s="0" t="s">
        <v>1378</v>
      </c>
      <c r="B1371" s="0" t="s">
        <v>6</v>
      </c>
      <c r="C1371" s="0" t="n">
        <v>0.61753</v>
      </c>
      <c r="D1371" s="0" t="s">
        <v>7</v>
      </c>
      <c r="E1371" s="0" t="n">
        <v>0.048504</v>
      </c>
    </row>
    <row r="1372" customFormat="false" ht="14.25" hidden="false" customHeight="false" outlineLevel="0" collapsed="false">
      <c r="A1372" s="0" t="s">
        <v>1379</v>
      </c>
      <c r="B1372" s="0" t="s">
        <v>6</v>
      </c>
      <c r="C1372" s="0" t="n">
        <v>-0.77293</v>
      </c>
      <c r="D1372" s="0" t="s">
        <v>9</v>
      </c>
      <c r="E1372" s="0" t="n">
        <v>0.010963</v>
      </c>
    </row>
    <row r="1373" customFormat="false" ht="14.25" hidden="false" customHeight="false" outlineLevel="0" collapsed="false">
      <c r="A1373" s="0" t="s">
        <v>1380</v>
      </c>
      <c r="B1373" s="0" t="s">
        <v>6</v>
      </c>
      <c r="C1373" s="0" t="n">
        <v>-0.57791</v>
      </c>
      <c r="D1373" s="0" t="s">
        <v>9</v>
      </c>
      <c r="E1373" s="0" t="n">
        <v>0.048878</v>
      </c>
    </row>
    <row r="1374" customFormat="false" ht="14.25" hidden="false" customHeight="false" outlineLevel="0" collapsed="false">
      <c r="A1374" s="0" t="s">
        <v>1381</v>
      </c>
      <c r="B1374" s="0" t="s">
        <v>6</v>
      </c>
      <c r="C1374" s="0" t="n">
        <v>-0.81479</v>
      </c>
      <c r="D1374" s="0" t="s">
        <v>9</v>
      </c>
      <c r="E1374" s="0" t="n">
        <v>0.00054525</v>
      </c>
    </row>
    <row r="1375" customFormat="false" ht="14.25" hidden="false" customHeight="false" outlineLevel="0" collapsed="false">
      <c r="A1375" s="0" t="s">
        <v>1382</v>
      </c>
      <c r="B1375" s="0" t="s">
        <v>6</v>
      </c>
      <c r="C1375" s="0" t="n">
        <v>-2.8917</v>
      </c>
      <c r="D1375" s="0" t="s">
        <v>9</v>
      </c>
      <c r="E1375" s="0" t="n">
        <v>0.0099205</v>
      </c>
    </row>
    <row r="1376" customFormat="false" ht="14.25" hidden="false" customHeight="false" outlineLevel="0" collapsed="false">
      <c r="A1376" s="0" t="s">
        <v>1383</v>
      </c>
      <c r="B1376" s="0" t="s">
        <v>6</v>
      </c>
      <c r="C1376" s="0" t="n">
        <v>2.2999</v>
      </c>
      <c r="D1376" s="0" t="s">
        <v>7</v>
      </c>
      <c r="E1376" s="1" t="n">
        <v>2.9296E-015</v>
      </c>
    </row>
    <row r="1377" customFormat="false" ht="14.25" hidden="false" customHeight="false" outlineLevel="0" collapsed="false">
      <c r="A1377" s="0" t="s">
        <v>1384</v>
      </c>
      <c r="B1377" s="0" t="s">
        <v>6</v>
      </c>
      <c r="C1377" s="0" t="n">
        <v>2.6839</v>
      </c>
      <c r="D1377" s="0" t="s">
        <v>7</v>
      </c>
      <c r="E1377" s="0" t="n">
        <v>0.00019574</v>
      </c>
    </row>
    <row r="1378" customFormat="false" ht="14.25" hidden="false" customHeight="false" outlineLevel="0" collapsed="false">
      <c r="A1378" s="0" t="s">
        <v>1385</v>
      </c>
      <c r="B1378" s="0" t="s">
        <v>6</v>
      </c>
      <c r="C1378" s="0" t="n">
        <v>1.115</v>
      </c>
      <c r="D1378" s="0" t="s">
        <v>7</v>
      </c>
      <c r="E1378" s="1" t="n">
        <v>3.3354E-006</v>
      </c>
    </row>
    <row r="1379" customFormat="false" ht="14.25" hidden="false" customHeight="false" outlineLevel="0" collapsed="false">
      <c r="A1379" s="0" t="s">
        <v>1386</v>
      </c>
      <c r="B1379" s="0" t="s">
        <v>6</v>
      </c>
      <c r="C1379" s="0" t="n">
        <v>1.1884</v>
      </c>
      <c r="D1379" s="0" t="s">
        <v>7</v>
      </c>
      <c r="E1379" s="0" t="n">
        <v>0.00015729</v>
      </c>
    </row>
    <row r="1380" customFormat="false" ht="14.25" hidden="false" customHeight="false" outlineLevel="0" collapsed="false">
      <c r="A1380" s="0" t="s">
        <v>1387</v>
      </c>
      <c r="B1380" s="0" t="s">
        <v>6</v>
      </c>
      <c r="C1380" s="0" t="n">
        <v>-2.3409</v>
      </c>
      <c r="D1380" s="0" t="s">
        <v>9</v>
      </c>
      <c r="E1380" s="0" t="n">
        <v>0.012647</v>
      </c>
    </row>
    <row r="1381" customFormat="false" ht="14.25" hidden="false" customHeight="false" outlineLevel="0" collapsed="false">
      <c r="A1381" s="0" t="s">
        <v>1388</v>
      </c>
      <c r="B1381" s="0" t="s">
        <v>6</v>
      </c>
      <c r="C1381" s="0" t="n">
        <v>-1.5869</v>
      </c>
      <c r="D1381" s="0" t="s">
        <v>9</v>
      </c>
      <c r="E1381" s="0" t="n">
        <v>0.020285</v>
      </c>
    </row>
    <row r="1382" customFormat="false" ht="14.25" hidden="false" customHeight="false" outlineLevel="0" collapsed="false">
      <c r="A1382" s="0" t="s">
        <v>1389</v>
      </c>
      <c r="B1382" s="0" t="s">
        <v>6</v>
      </c>
      <c r="C1382" s="0" t="n">
        <v>-0.78999</v>
      </c>
      <c r="D1382" s="0" t="s">
        <v>9</v>
      </c>
      <c r="E1382" s="0" t="n">
        <v>0.025819</v>
      </c>
    </row>
    <row r="1383" customFormat="false" ht="14.25" hidden="false" customHeight="false" outlineLevel="0" collapsed="false">
      <c r="A1383" s="0" t="s">
        <v>1390</v>
      </c>
      <c r="B1383" s="0" t="s">
        <v>6</v>
      </c>
      <c r="C1383" s="0" t="n">
        <v>1.5397</v>
      </c>
      <c r="D1383" s="0" t="s">
        <v>7</v>
      </c>
      <c r="E1383" s="1" t="n">
        <v>8.0066E-006</v>
      </c>
    </row>
    <row r="1384" customFormat="false" ht="14.25" hidden="false" customHeight="false" outlineLevel="0" collapsed="false">
      <c r="A1384" s="0" t="s">
        <v>1391</v>
      </c>
      <c r="B1384" s="0" t="s">
        <v>6</v>
      </c>
      <c r="C1384" s="0" t="n">
        <v>-3.0569</v>
      </c>
      <c r="D1384" s="0" t="s">
        <v>9</v>
      </c>
      <c r="E1384" s="0" t="n">
        <v>0.02382</v>
      </c>
    </row>
    <row r="1385" customFormat="false" ht="14.25" hidden="false" customHeight="false" outlineLevel="0" collapsed="false">
      <c r="A1385" s="0" t="s">
        <v>1392</v>
      </c>
      <c r="B1385" s="0" t="s">
        <v>6</v>
      </c>
      <c r="C1385" s="0" t="n">
        <v>-0.54379</v>
      </c>
      <c r="D1385" s="0" t="s">
        <v>9</v>
      </c>
      <c r="E1385" s="0" t="n">
        <v>0.045452</v>
      </c>
    </row>
    <row r="1386" customFormat="false" ht="14.25" hidden="false" customHeight="false" outlineLevel="0" collapsed="false">
      <c r="A1386" s="0" t="s">
        <v>1393</v>
      </c>
      <c r="B1386" s="0" t="s">
        <v>6</v>
      </c>
      <c r="C1386" s="0" t="n">
        <v>-3.1944</v>
      </c>
      <c r="D1386" s="0" t="s">
        <v>9</v>
      </c>
      <c r="E1386" s="1" t="n">
        <v>6.1498E-033</v>
      </c>
    </row>
    <row r="1387" customFormat="false" ht="14.25" hidden="false" customHeight="false" outlineLevel="0" collapsed="false">
      <c r="A1387" s="0" t="s">
        <v>1394</v>
      </c>
      <c r="B1387" s="0" t="s">
        <v>6</v>
      </c>
      <c r="C1387" s="0" t="n">
        <v>0.86316</v>
      </c>
      <c r="D1387" s="0" t="s">
        <v>7</v>
      </c>
      <c r="E1387" s="0" t="n">
        <v>0.00019324</v>
      </c>
    </row>
    <row r="1388" customFormat="false" ht="14.25" hidden="false" customHeight="false" outlineLevel="0" collapsed="false">
      <c r="A1388" s="0" t="s">
        <v>1395</v>
      </c>
      <c r="B1388" s="0" t="s">
        <v>6</v>
      </c>
      <c r="C1388" s="0" t="n">
        <v>0.73511</v>
      </c>
      <c r="D1388" s="0" t="s">
        <v>7</v>
      </c>
      <c r="E1388" s="0" t="n">
        <v>0.0036114</v>
      </c>
    </row>
    <row r="1389" customFormat="false" ht="14.25" hidden="false" customHeight="false" outlineLevel="0" collapsed="false">
      <c r="A1389" s="0" t="s">
        <v>1396</v>
      </c>
      <c r="B1389" s="0" t="s">
        <v>6</v>
      </c>
      <c r="C1389" s="0" t="n">
        <v>-1.0645</v>
      </c>
      <c r="D1389" s="0" t="s">
        <v>9</v>
      </c>
      <c r="E1389" s="0" t="n">
        <v>0.00041732</v>
      </c>
    </row>
    <row r="1390" customFormat="false" ht="14.25" hidden="false" customHeight="false" outlineLevel="0" collapsed="false">
      <c r="A1390" s="0" t="s">
        <v>1397</v>
      </c>
      <c r="B1390" s="0" t="s">
        <v>6</v>
      </c>
      <c r="C1390" s="0" t="n">
        <v>-1.9641</v>
      </c>
      <c r="D1390" s="0" t="s">
        <v>9</v>
      </c>
      <c r="E1390" s="1" t="n">
        <v>2.1431E-005</v>
      </c>
    </row>
    <row r="1391" customFormat="false" ht="14.25" hidden="false" customHeight="false" outlineLevel="0" collapsed="false">
      <c r="A1391" s="0" t="s">
        <v>1398</v>
      </c>
      <c r="B1391" s="0" t="s">
        <v>6</v>
      </c>
      <c r="C1391" s="0" t="n">
        <v>-0.65721</v>
      </c>
      <c r="D1391" s="0" t="s">
        <v>9</v>
      </c>
      <c r="E1391" s="0" t="n">
        <v>0.0073315</v>
      </c>
    </row>
    <row r="1392" customFormat="false" ht="14.25" hidden="false" customHeight="false" outlineLevel="0" collapsed="false">
      <c r="A1392" s="0" t="s">
        <v>1399</v>
      </c>
      <c r="B1392" s="0" t="s">
        <v>6</v>
      </c>
      <c r="C1392" s="0" t="n">
        <v>-1.4713</v>
      </c>
      <c r="D1392" s="0" t="s">
        <v>9</v>
      </c>
      <c r="E1392" s="0" t="n">
        <v>0.0001811</v>
      </c>
    </row>
    <row r="1393" customFormat="false" ht="14.25" hidden="false" customHeight="false" outlineLevel="0" collapsed="false">
      <c r="A1393" s="0" t="s">
        <v>1400</v>
      </c>
      <c r="B1393" s="0" t="s">
        <v>6</v>
      </c>
      <c r="C1393" s="0" t="n">
        <v>-0.89943</v>
      </c>
      <c r="D1393" s="0" t="s">
        <v>9</v>
      </c>
      <c r="E1393" s="1" t="n">
        <v>9.9974E-005</v>
      </c>
    </row>
    <row r="1394" customFormat="false" ht="14.25" hidden="false" customHeight="false" outlineLevel="0" collapsed="false">
      <c r="A1394" s="0" t="s">
        <v>1401</v>
      </c>
      <c r="B1394" s="0" t="s">
        <v>6</v>
      </c>
      <c r="C1394" s="0" t="n">
        <v>0.68964</v>
      </c>
      <c r="D1394" s="0" t="s">
        <v>7</v>
      </c>
      <c r="E1394" s="0" t="n">
        <v>0.025416</v>
      </c>
    </row>
    <row r="1395" customFormat="false" ht="14.25" hidden="false" customHeight="false" outlineLevel="0" collapsed="false">
      <c r="A1395" s="0" t="s">
        <v>1402</v>
      </c>
      <c r="B1395" s="0" t="s">
        <v>6</v>
      </c>
      <c r="C1395" s="0" t="n">
        <v>-1.2414</v>
      </c>
      <c r="D1395" s="0" t="s">
        <v>9</v>
      </c>
      <c r="E1395" s="0" t="n">
        <v>0.0053491</v>
      </c>
    </row>
    <row r="1396" customFormat="false" ht="14.25" hidden="false" customHeight="false" outlineLevel="0" collapsed="false">
      <c r="A1396" s="0" t="s">
        <v>1403</v>
      </c>
      <c r="B1396" s="0" t="s">
        <v>6</v>
      </c>
      <c r="C1396" s="0" t="n">
        <v>4.1174</v>
      </c>
      <c r="D1396" s="0" t="s">
        <v>7</v>
      </c>
      <c r="E1396" s="1" t="n">
        <v>1.3242E-011</v>
      </c>
    </row>
    <row r="1397" customFormat="false" ht="14.25" hidden="false" customHeight="false" outlineLevel="0" collapsed="false">
      <c r="A1397" s="0" t="s">
        <v>1404</v>
      </c>
      <c r="B1397" s="0" t="s">
        <v>6</v>
      </c>
      <c r="C1397" s="0" t="n">
        <v>-1.1802</v>
      </c>
      <c r="D1397" s="0" t="s">
        <v>9</v>
      </c>
      <c r="E1397" s="0" t="n">
        <v>0.01153</v>
      </c>
    </row>
    <row r="1398" customFormat="false" ht="14.25" hidden="false" customHeight="false" outlineLevel="0" collapsed="false">
      <c r="A1398" s="0" t="s">
        <v>1405</v>
      </c>
      <c r="B1398" s="0" t="s">
        <v>6</v>
      </c>
      <c r="C1398" s="0" t="n">
        <v>1.0505</v>
      </c>
      <c r="D1398" s="0" t="s">
        <v>7</v>
      </c>
      <c r="E1398" s="0" t="n">
        <v>0.0036217</v>
      </c>
    </row>
    <row r="1399" customFormat="false" ht="14.25" hidden="false" customHeight="false" outlineLevel="0" collapsed="false">
      <c r="A1399" s="0" t="s">
        <v>1406</v>
      </c>
      <c r="B1399" s="0" t="s">
        <v>6</v>
      </c>
      <c r="C1399" s="0" t="n">
        <v>0.57334</v>
      </c>
      <c r="D1399" s="0" t="s">
        <v>7</v>
      </c>
      <c r="E1399" s="0" t="n">
        <v>0.018611</v>
      </c>
    </row>
    <row r="1400" customFormat="false" ht="14.25" hidden="false" customHeight="false" outlineLevel="0" collapsed="false">
      <c r="A1400" s="0" t="s">
        <v>1407</v>
      </c>
      <c r="B1400" s="0" t="s">
        <v>6</v>
      </c>
      <c r="C1400" s="0" t="n">
        <v>1.5589</v>
      </c>
      <c r="D1400" s="0" t="s">
        <v>7</v>
      </c>
      <c r="E1400" s="0" t="n">
        <v>0.025454</v>
      </c>
    </row>
    <row r="1401" customFormat="false" ht="14.25" hidden="false" customHeight="false" outlineLevel="0" collapsed="false">
      <c r="A1401" s="0" t="s">
        <v>1408</v>
      </c>
      <c r="B1401" s="0" t="s">
        <v>6</v>
      </c>
      <c r="C1401" s="0" t="n">
        <v>0.61023</v>
      </c>
      <c r="D1401" s="0" t="s">
        <v>7</v>
      </c>
      <c r="E1401" s="0" t="n">
        <v>0.029157</v>
      </c>
    </row>
    <row r="1402" customFormat="false" ht="14.25" hidden="false" customHeight="false" outlineLevel="0" collapsed="false">
      <c r="A1402" s="0" t="s">
        <v>1409</v>
      </c>
      <c r="B1402" s="0" t="s">
        <v>6</v>
      </c>
      <c r="C1402" s="0" t="n">
        <v>0.57792</v>
      </c>
      <c r="D1402" s="0" t="s">
        <v>7</v>
      </c>
      <c r="E1402" s="0" t="n">
        <v>0.042349</v>
      </c>
    </row>
    <row r="1403" customFormat="false" ht="14.25" hidden="false" customHeight="false" outlineLevel="0" collapsed="false">
      <c r="A1403" s="0" t="s">
        <v>1410</v>
      </c>
      <c r="B1403" s="0" t="s">
        <v>6</v>
      </c>
      <c r="C1403" s="0" t="n">
        <v>2.6142</v>
      </c>
      <c r="D1403" s="0" t="s">
        <v>7</v>
      </c>
      <c r="E1403" s="1" t="n">
        <v>3.6084E-005</v>
      </c>
    </row>
    <row r="1404" customFormat="false" ht="14.25" hidden="false" customHeight="false" outlineLevel="0" collapsed="false">
      <c r="A1404" s="0" t="s">
        <v>1411</v>
      </c>
      <c r="B1404" s="0" t="s">
        <v>6</v>
      </c>
      <c r="C1404" s="0" t="n">
        <v>3.0026</v>
      </c>
      <c r="D1404" s="0" t="s">
        <v>7</v>
      </c>
      <c r="E1404" s="0" t="n">
        <v>0.00022461</v>
      </c>
    </row>
    <row r="1405" customFormat="false" ht="14.25" hidden="false" customHeight="false" outlineLevel="0" collapsed="false">
      <c r="A1405" s="0" t="s">
        <v>1412</v>
      </c>
      <c r="B1405" s="0" t="s">
        <v>6</v>
      </c>
      <c r="C1405" s="0" t="n">
        <v>1.5375</v>
      </c>
      <c r="D1405" s="0" t="s">
        <v>7</v>
      </c>
      <c r="E1405" s="0" t="n">
        <v>0.00018416</v>
      </c>
    </row>
    <row r="1406" customFormat="false" ht="14.25" hidden="false" customHeight="false" outlineLevel="0" collapsed="false">
      <c r="A1406" s="0" t="s">
        <v>1413</v>
      </c>
      <c r="B1406" s="0" t="s">
        <v>6</v>
      </c>
      <c r="C1406" s="0" t="n">
        <v>0.85069</v>
      </c>
      <c r="D1406" s="0" t="s">
        <v>7</v>
      </c>
      <c r="E1406" s="0" t="n">
        <v>0.0011797</v>
      </c>
    </row>
    <row r="1407" customFormat="false" ht="14.25" hidden="false" customHeight="false" outlineLevel="0" collapsed="false">
      <c r="A1407" s="0" t="s">
        <v>1414</v>
      </c>
      <c r="B1407" s="0" t="s">
        <v>6</v>
      </c>
      <c r="C1407" s="0" t="n">
        <v>-1.1362</v>
      </c>
      <c r="D1407" s="0" t="s">
        <v>9</v>
      </c>
      <c r="E1407" s="0" t="n">
        <v>0.0064376</v>
      </c>
    </row>
    <row r="1408" customFormat="false" ht="14.25" hidden="false" customHeight="false" outlineLevel="0" collapsed="false">
      <c r="A1408" s="0" t="s">
        <v>1415</v>
      </c>
      <c r="B1408" s="0" t="s">
        <v>6</v>
      </c>
      <c r="C1408" s="0" t="n">
        <v>-1.2498</v>
      </c>
      <c r="D1408" s="0" t="s">
        <v>9</v>
      </c>
      <c r="E1408" s="0" t="n">
        <v>0.021915</v>
      </c>
    </row>
    <row r="1409" customFormat="false" ht="14.25" hidden="false" customHeight="false" outlineLevel="0" collapsed="false">
      <c r="A1409" s="0" t="s">
        <v>1416</v>
      </c>
      <c r="B1409" s="0" t="s">
        <v>6</v>
      </c>
      <c r="C1409" s="0" t="n">
        <v>0.65676</v>
      </c>
      <c r="D1409" s="0" t="s">
        <v>7</v>
      </c>
      <c r="E1409" s="0" t="n">
        <v>0.024341</v>
      </c>
    </row>
    <row r="1410" customFormat="false" ht="14.25" hidden="false" customHeight="false" outlineLevel="0" collapsed="false">
      <c r="A1410" s="0" t="s">
        <v>1417</v>
      </c>
      <c r="B1410" s="0" t="s">
        <v>6</v>
      </c>
      <c r="C1410" s="0" t="n">
        <v>-0.70919</v>
      </c>
      <c r="D1410" s="0" t="s">
        <v>9</v>
      </c>
      <c r="E1410" s="0" t="n">
        <v>0.015183</v>
      </c>
    </row>
    <row r="1411" customFormat="false" ht="14.25" hidden="false" customHeight="false" outlineLevel="0" collapsed="false">
      <c r="A1411" s="0" t="s">
        <v>1418</v>
      </c>
      <c r="B1411" s="0" t="s">
        <v>6</v>
      </c>
      <c r="C1411" s="0" t="n">
        <v>1.5951</v>
      </c>
      <c r="D1411" s="0" t="s">
        <v>7</v>
      </c>
      <c r="E1411" s="1" t="n">
        <v>9.7638E-009</v>
      </c>
    </row>
    <row r="1412" customFormat="false" ht="14.25" hidden="false" customHeight="false" outlineLevel="0" collapsed="false">
      <c r="A1412" s="0" t="s">
        <v>1419</v>
      </c>
      <c r="B1412" s="0" t="s">
        <v>6</v>
      </c>
      <c r="C1412" s="0" t="n">
        <v>-1.06</v>
      </c>
      <c r="D1412" s="0" t="s">
        <v>9</v>
      </c>
      <c r="E1412" s="1" t="n">
        <v>3.3579E-006</v>
      </c>
    </row>
    <row r="1413" customFormat="false" ht="14.25" hidden="false" customHeight="false" outlineLevel="0" collapsed="false">
      <c r="A1413" s="0" t="s">
        <v>1420</v>
      </c>
      <c r="B1413" s="0" t="s">
        <v>6</v>
      </c>
      <c r="C1413" s="0" t="n">
        <v>-1.0502</v>
      </c>
      <c r="D1413" s="0" t="s">
        <v>9</v>
      </c>
      <c r="E1413" s="1" t="n">
        <v>1.7875E-006</v>
      </c>
    </row>
    <row r="1414" customFormat="false" ht="14.25" hidden="false" customHeight="false" outlineLevel="0" collapsed="false">
      <c r="A1414" s="0" t="s">
        <v>1421</v>
      </c>
      <c r="B1414" s="0" t="s">
        <v>6</v>
      </c>
      <c r="C1414" s="0" t="n">
        <v>0.57729</v>
      </c>
      <c r="D1414" s="0" t="s">
        <v>7</v>
      </c>
      <c r="E1414" s="0" t="n">
        <v>0.019605</v>
      </c>
    </row>
    <row r="1415" customFormat="false" ht="14.25" hidden="false" customHeight="false" outlineLevel="0" collapsed="false">
      <c r="A1415" s="0" t="s">
        <v>1422</v>
      </c>
      <c r="B1415" s="0" t="s">
        <v>6</v>
      </c>
      <c r="C1415" s="0" t="n">
        <v>1.2188</v>
      </c>
      <c r="D1415" s="0" t="s">
        <v>7</v>
      </c>
      <c r="E1415" s="1" t="n">
        <v>1.7269E-008</v>
      </c>
    </row>
    <row r="1416" customFormat="false" ht="14.25" hidden="false" customHeight="false" outlineLevel="0" collapsed="false">
      <c r="A1416" s="0" t="s">
        <v>1423</v>
      </c>
      <c r="B1416" s="0" t="s">
        <v>6</v>
      </c>
      <c r="C1416" s="0" t="n">
        <v>-0.50578</v>
      </c>
      <c r="D1416" s="0" t="s">
        <v>9</v>
      </c>
      <c r="E1416" s="0" t="n">
        <v>0.049594</v>
      </c>
    </row>
    <row r="1417" customFormat="false" ht="14.25" hidden="false" customHeight="false" outlineLevel="0" collapsed="false">
      <c r="A1417" s="0" t="s">
        <v>1424</v>
      </c>
      <c r="B1417" s="0" t="s">
        <v>6</v>
      </c>
      <c r="C1417" s="0" t="n">
        <v>0.54684</v>
      </c>
      <c r="D1417" s="0" t="s">
        <v>7</v>
      </c>
      <c r="E1417" s="0" t="n">
        <v>0.024732</v>
      </c>
    </row>
    <row r="1418" customFormat="false" ht="14.25" hidden="false" customHeight="false" outlineLevel="0" collapsed="false">
      <c r="A1418" s="0" t="s">
        <v>1425</v>
      </c>
      <c r="B1418" s="0" t="s">
        <v>6</v>
      </c>
      <c r="C1418" s="0" t="n">
        <v>0.58145</v>
      </c>
      <c r="D1418" s="0" t="s">
        <v>7</v>
      </c>
      <c r="E1418" s="0" t="n">
        <v>0.041409</v>
      </c>
    </row>
    <row r="1419" customFormat="false" ht="14.25" hidden="false" customHeight="false" outlineLevel="0" collapsed="false">
      <c r="A1419" s="0" t="s">
        <v>1426</v>
      </c>
      <c r="B1419" s="0" t="s">
        <v>6</v>
      </c>
      <c r="C1419" s="0" t="n">
        <v>0.68112</v>
      </c>
      <c r="D1419" s="0" t="s">
        <v>7</v>
      </c>
      <c r="E1419" s="0" t="n">
        <v>0.0035602</v>
      </c>
    </row>
    <row r="1420" customFormat="false" ht="14.25" hidden="false" customHeight="false" outlineLevel="0" collapsed="false">
      <c r="A1420" s="0" t="s">
        <v>1427</v>
      </c>
      <c r="B1420" s="0" t="s">
        <v>6</v>
      </c>
      <c r="C1420" s="0" t="n">
        <v>-4.0413</v>
      </c>
      <c r="D1420" s="0" t="s">
        <v>9</v>
      </c>
      <c r="E1420" s="1" t="n">
        <v>4.571E-007</v>
      </c>
    </row>
    <row r="1421" customFormat="false" ht="14.25" hidden="false" customHeight="false" outlineLevel="0" collapsed="false">
      <c r="A1421" s="0" t="s">
        <v>1428</v>
      </c>
      <c r="B1421" s="0" t="s">
        <v>6</v>
      </c>
      <c r="C1421" s="0" t="n">
        <v>-0.98682</v>
      </c>
      <c r="D1421" s="0" t="s">
        <v>9</v>
      </c>
      <c r="E1421" s="0" t="n">
        <v>0.0013343</v>
      </c>
    </row>
    <row r="1422" customFormat="false" ht="14.25" hidden="false" customHeight="false" outlineLevel="0" collapsed="false">
      <c r="A1422" s="0" t="s">
        <v>1429</v>
      </c>
      <c r="B1422" s="0" t="s">
        <v>6</v>
      </c>
      <c r="C1422" s="0" t="n">
        <v>2.5729</v>
      </c>
      <c r="D1422" s="0" t="s">
        <v>7</v>
      </c>
      <c r="E1422" s="0" t="n">
        <v>0.014336</v>
      </c>
    </row>
    <row r="1423" customFormat="false" ht="14.25" hidden="false" customHeight="false" outlineLevel="0" collapsed="false">
      <c r="A1423" s="0" t="s">
        <v>1430</v>
      </c>
      <c r="B1423" s="0" t="s">
        <v>6</v>
      </c>
      <c r="C1423" s="0" t="n">
        <v>-1.0252</v>
      </c>
      <c r="D1423" s="0" t="s">
        <v>9</v>
      </c>
      <c r="E1423" s="0" t="n">
        <v>0.00014794</v>
      </c>
    </row>
    <row r="1424" customFormat="false" ht="14.25" hidden="false" customHeight="false" outlineLevel="0" collapsed="false">
      <c r="A1424" s="0" t="s">
        <v>1431</v>
      </c>
      <c r="B1424" s="0" t="s">
        <v>6</v>
      </c>
      <c r="C1424" s="0" t="n">
        <v>1.1398</v>
      </c>
      <c r="D1424" s="0" t="s">
        <v>7</v>
      </c>
      <c r="E1424" s="0" t="n">
        <v>0.007198</v>
      </c>
    </row>
    <row r="1425" customFormat="false" ht="14.25" hidden="false" customHeight="false" outlineLevel="0" collapsed="false">
      <c r="A1425" s="0" t="s">
        <v>1432</v>
      </c>
      <c r="B1425" s="0" t="s">
        <v>6</v>
      </c>
      <c r="C1425" s="0" t="n">
        <v>-0.78968</v>
      </c>
      <c r="D1425" s="0" t="s">
        <v>9</v>
      </c>
      <c r="E1425" s="0" t="n">
        <v>0.011102</v>
      </c>
    </row>
    <row r="1426" customFormat="false" ht="14.25" hidden="false" customHeight="false" outlineLevel="0" collapsed="false">
      <c r="A1426" s="0" t="s">
        <v>1433</v>
      </c>
      <c r="B1426" s="0" t="s">
        <v>6</v>
      </c>
      <c r="C1426" s="0" t="n">
        <v>-1.1709</v>
      </c>
      <c r="D1426" s="0" t="s">
        <v>9</v>
      </c>
      <c r="E1426" s="1" t="n">
        <v>2.8971E-006</v>
      </c>
    </row>
    <row r="1427" customFormat="false" ht="14.25" hidden="false" customHeight="false" outlineLevel="0" collapsed="false">
      <c r="A1427" s="0" t="s">
        <v>1434</v>
      </c>
      <c r="B1427" s="0" t="s">
        <v>6</v>
      </c>
      <c r="C1427" s="0" t="n">
        <v>1.3969</v>
      </c>
      <c r="D1427" s="0" t="s">
        <v>7</v>
      </c>
      <c r="E1427" s="0" t="n">
        <v>0.0022362</v>
      </c>
    </row>
    <row r="1428" customFormat="false" ht="14.25" hidden="false" customHeight="false" outlineLevel="0" collapsed="false">
      <c r="A1428" s="0" t="s">
        <v>1435</v>
      </c>
      <c r="B1428" s="0" t="s">
        <v>6</v>
      </c>
      <c r="C1428" s="0" t="n">
        <v>2.0792</v>
      </c>
      <c r="D1428" s="0" t="s">
        <v>7</v>
      </c>
      <c r="E1428" s="1" t="n">
        <v>7.4369E-006</v>
      </c>
    </row>
    <row r="1429" customFormat="false" ht="14.25" hidden="false" customHeight="false" outlineLevel="0" collapsed="false">
      <c r="A1429" s="0" t="s">
        <v>1436</v>
      </c>
      <c r="B1429" s="0" t="s">
        <v>6</v>
      </c>
      <c r="C1429" s="0" t="n">
        <v>-2.1601</v>
      </c>
      <c r="D1429" s="0" t="s">
        <v>9</v>
      </c>
      <c r="E1429" s="1" t="n">
        <v>5.3901E-011</v>
      </c>
    </row>
    <row r="1430" customFormat="false" ht="14.25" hidden="false" customHeight="false" outlineLevel="0" collapsed="false">
      <c r="A1430" s="0" t="s">
        <v>1437</v>
      </c>
      <c r="B1430" s="0" t="s">
        <v>6</v>
      </c>
      <c r="C1430" s="0" t="n">
        <v>-0.94112</v>
      </c>
      <c r="D1430" s="0" t="s">
        <v>9</v>
      </c>
      <c r="E1430" s="0" t="n">
        <v>0.0001121</v>
      </c>
    </row>
    <row r="1431" customFormat="false" ht="14.25" hidden="false" customHeight="false" outlineLevel="0" collapsed="false">
      <c r="A1431" s="0" t="s">
        <v>1438</v>
      </c>
      <c r="B1431" s="0" t="s">
        <v>6</v>
      </c>
      <c r="C1431" s="0" t="n">
        <v>0.64987</v>
      </c>
      <c r="D1431" s="0" t="s">
        <v>7</v>
      </c>
      <c r="E1431" s="0" t="n">
        <v>0.043718</v>
      </c>
    </row>
    <row r="1432" customFormat="false" ht="14.25" hidden="false" customHeight="false" outlineLevel="0" collapsed="false">
      <c r="A1432" s="0" t="s">
        <v>1439</v>
      </c>
      <c r="B1432" s="0" t="s">
        <v>6</v>
      </c>
      <c r="C1432" s="0" t="n">
        <v>-4.982</v>
      </c>
      <c r="D1432" s="0" t="s">
        <v>9</v>
      </c>
      <c r="E1432" s="0" t="n">
        <v>0.014188</v>
      </c>
    </row>
    <row r="1433" customFormat="false" ht="14.25" hidden="false" customHeight="false" outlineLevel="0" collapsed="false">
      <c r="A1433" s="0" t="s">
        <v>1440</v>
      </c>
      <c r="B1433" s="0" t="s">
        <v>6</v>
      </c>
      <c r="C1433" s="0" t="n">
        <v>-1.1845</v>
      </c>
      <c r="D1433" s="0" t="s">
        <v>9</v>
      </c>
      <c r="E1433" s="0" t="n">
        <v>0.000377</v>
      </c>
    </row>
    <row r="1434" customFormat="false" ht="14.25" hidden="false" customHeight="false" outlineLevel="0" collapsed="false">
      <c r="A1434" s="0" t="s">
        <v>1441</v>
      </c>
      <c r="B1434" s="0" t="s">
        <v>6</v>
      </c>
      <c r="C1434" s="0" t="n">
        <v>2.4817</v>
      </c>
      <c r="D1434" s="0" t="s">
        <v>7</v>
      </c>
      <c r="E1434" s="1" t="n">
        <v>4.9243E-009</v>
      </c>
    </row>
    <row r="1435" customFormat="false" ht="14.25" hidden="false" customHeight="false" outlineLevel="0" collapsed="false">
      <c r="A1435" s="0" t="s">
        <v>1442</v>
      </c>
      <c r="B1435" s="0" t="s">
        <v>6</v>
      </c>
      <c r="C1435" s="0" t="n">
        <v>0.86566</v>
      </c>
      <c r="D1435" s="0" t="s">
        <v>7</v>
      </c>
      <c r="E1435" s="0" t="n">
        <v>0.00099323</v>
      </c>
    </row>
    <row r="1436" customFormat="false" ht="14.25" hidden="false" customHeight="false" outlineLevel="0" collapsed="false">
      <c r="A1436" s="0" t="s">
        <v>1443</v>
      </c>
      <c r="B1436" s="0" t="s">
        <v>6</v>
      </c>
      <c r="C1436" s="0" t="n">
        <v>-3.2744</v>
      </c>
      <c r="D1436" s="0" t="s">
        <v>9</v>
      </c>
      <c r="E1436" s="1" t="n">
        <v>1.0248E-034</v>
      </c>
    </row>
    <row r="1437" customFormat="false" ht="14.25" hidden="false" customHeight="false" outlineLevel="0" collapsed="false">
      <c r="A1437" s="0" t="s">
        <v>1444</v>
      </c>
      <c r="B1437" s="0" t="s">
        <v>6</v>
      </c>
      <c r="C1437" s="0" t="n">
        <v>1.9053</v>
      </c>
      <c r="D1437" s="0" t="s">
        <v>7</v>
      </c>
      <c r="E1437" s="0" t="n">
        <v>0.00010039</v>
      </c>
    </row>
    <row r="1438" customFormat="false" ht="14.25" hidden="false" customHeight="false" outlineLevel="0" collapsed="false">
      <c r="A1438" s="0" t="s">
        <v>1445</v>
      </c>
      <c r="B1438" s="0" t="s">
        <v>6</v>
      </c>
      <c r="C1438" s="0" t="n">
        <v>1.7038</v>
      </c>
      <c r="D1438" s="0" t="s">
        <v>7</v>
      </c>
      <c r="E1438" s="0" t="n">
        <v>0.024957</v>
      </c>
    </row>
    <row r="1439" customFormat="false" ht="14.25" hidden="false" customHeight="false" outlineLevel="0" collapsed="false">
      <c r="A1439" s="0" t="s">
        <v>1446</v>
      </c>
      <c r="B1439" s="0" t="s">
        <v>6</v>
      </c>
      <c r="C1439" s="0" t="n">
        <v>-1.525</v>
      </c>
      <c r="D1439" s="0" t="s">
        <v>9</v>
      </c>
      <c r="E1439" s="0" t="n">
        <v>0.00067073</v>
      </c>
    </row>
    <row r="1440" customFormat="false" ht="14.25" hidden="false" customHeight="false" outlineLevel="0" collapsed="false">
      <c r="A1440" s="0" t="s">
        <v>1447</v>
      </c>
      <c r="B1440" s="0" t="s">
        <v>6</v>
      </c>
      <c r="C1440" s="0" t="n">
        <v>-2.2925</v>
      </c>
      <c r="D1440" s="0" t="s">
        <v>9</v>
      </c>
      <c r="E1440" s="0" t="n">
        <v>0.025699</v>
      </c>
    </row>
    <row r="1441" customFormat="false" ht="14.25" hidden="false" customHeight="false" outlineLevel="0" collapsed="false">
      <c r="A1441" s="0" t="s">
        <v>1448</v>
      </c>
      <c r="B1441" s="0" t="s">
        <v>6</v>
      </c>
      <c r="C1441" s="0" t="n">
        <v>-0.60225</v>
      </c>
      <c r="D1441" s="0" t="s">
        <v>9</v>
      </c>
      <c r="E1441" s="0" t="n">
        <v>0.016148</v>
      </c>
    </row>
    <row r="1442" customFormat="false" ht="14.25" hidden="false" customHeight="false" outlineLevel="0" collapsed="false">
      <c r="A1442" s="0" t="s">
        <v>1449</v>
      </c>
      <c r="B1442" s="0" t="s">
        <v>6</v>
      </c>
      <c r="C1442" s="0" t="n">
        <v>2.7742</v>
      </c>
      <c r="D1442" s="0" t="s">
        <v>7</v>
      </c>
      <c r="E1442" s="1" t="n">
        <v>1.2998E-013</v>
      </c>
    </row>
    <row r="1443" customFormat="false" ht="14.25" hidden="false" customHeight="false" outlineLevel="0" collapsed="false">
      <c r="A1443" s="0" t="s">
        <v>1450</v>
      </c>
      <c r="B1443" s="0" t="s">
        <v>6</v>
      </c>
      <c r="C1443" s="0" t="n">
        <v>0.73882</v>
      </c>
      <c r="D1443" s="0" t="s">
        <v>7</v>
      </c>
      <c r="E1443" s="0" t="n">
        <v>0.012807</v>
      </c>
    </row>
    <row r="1444" customFormat="false" ht="14.25" hidden="false" customHeight="false" outlineLevel="0" collapsed="false">
      <c r="A1444" s="0" t="s">
        <v>1451</v>
      </c>
      <c r="B1444" s="0" t="s">
        <v>6</v>
      </c>
      <c r="C1444" s="0" t="n">
        <v>0.67446</v>
      </c>
      <c r="D1444" s="0" t="s">
        <v>7</v>
      </c>
      <c r="E1444" s="0" t="n">
        <v>0.0065134</v>
      </c>
    </row>
    <row r="1445" customFormat="false" ht="14.25" hidden="false" customHeight="false" outlineLevel="0" collapsed="false">
      <c r="A1445" s="0" t="s">
        <v>1452</v>
      </c>
      <c r="B1445" s="0" t="s">
        <v>6</v>
      </c>
      <c r="C1445" s="0" t="n">
        <v>2.6955</v>
      </c>
      <c r="D1445" s="0" t="s">
        <v>7</v>
      </c>
      <c r="E1445" s="0" t="n">
        <v>0.028927</v>
      </c>
    </row>
    <row r="1446" customFormat="false" ht="14.25" hidden="false" customHeight="false" outlineLevel="0" collapsed="false">
      <c r="A1446" s="0" t="s">
        <v>1453</v>
      </c>
      <c r="B1446" s="0" t="s">
        <v>6</v>
      </c>
      <c r="C1446" s="0" t="n">
        <v>1.6809</v>
      </c>
      <c r="D1446" s="0" t="s">
        <v>7</v>
      </c>
      <c r="E1446" s="0" t="n">
        <v>0.032496</v>
      </c>
    </row>
    <row r="1447" customFormat="false" ht="14.25" hidden="false" customHeight="false" outlineLevel="0" collapsed="false">
      <c r="A1447" s="0" t="s">
        <v>1454</v>
      </c>
      <c r="B1447" s="0" t="s">
        <v>6</v>
      </c>
      <c r="C1447" s="0" t="n">
        <v>-0.60133</v>
      </c>
      <c r="D1447" s="0" t="s">
        <v>9</v>
      </c>
      <c r="E1447" s="0" t="n">
        <v>0.029637</v>
      </c>
    </row>
    <row r="1448" customFormat="false" ht="14.25" hidden="false" customHeight="false" outlineLevel="0" collapsed="false">
      <c r="A1448" s="0" t="s">
        <v>1455</v>
      </c>
      <c r="B1448" s="0" t="s">
        <v>6</v>
      </c>
      <c r="C1448" s="0" t="n">
        <v>1.2676</v>
      </c>
      <c r="D1448" s="0" t="s">
        <v>7</v>
      </c>
      <c r="E1448" s="0" t="n">
        <v>0.020299</v>
      </c>
    </row>
    <row r="1449" customFormat="false" ht="14.25" hidden="false" customHeight="false" outlineLevel="0" collapsed="false">
      <c r="A1449" s="0" t="s">
        <v>1456</v>
      </c>
      <c r="B1449" s="0" t="s">
        <v>6</v>
      </c>
      <c r="C1449" s="0" t="n">
        <v>0.61577</v>
      </c>
      <c r="D1449" s="0" t="s">
        <v>7</v>
      </c>
      <c r="E1449" s="0" t="n">
        <v>0.0084436</v>
      </c>
    </row>
    <row r="1450" customFormat="false" ht="14.25" hidden="false" customHeight="false" outlineLevel="0" collapsed="false">
      <c r="A1450" s="0" t="s">
        <v>1457</v>
      </c>
      <c r="B1450" s="0" t="s">
        <v>6</v>
      </c>
      <c r="C1450" s="0" t="n">
        <v>0.92942</v>
      </c>
      <c r="D1450" s="0" t="s">
        <v>7</v>
      </c>
      <c r="E1450" s="0" t="n">
        <v>0.041594</v>
      </c>
    </row>
    <row r="1451" customFormat="false" ht="14.25" hidden="false" customHeight="false" outlineLevel="0" collapsed="false">
      <c r="A1451" s="0" t="s">
        <v>1458</v>
      </c>
      <c r="B1451" s="0" t="s">
        <v>6</v>
      </c>
      <c r="C1451" s="0" t="n">
        <v>-0.99731</v>
      </c>
      <c r="D1451" s="0" t="s">
        <v>9</v>
      </c>
      <c r="E1451" s="1" t="n">
        <v>6.1569E-005</v>
      </c>
    </row>
    <row r="1452" customFormat="false" ht="14.25" hidden="false" customHeight="false" outlineLevel="0" collapsed="false">
      <c r="A1452" s="0" t="s">
        <v>1459</v>
      </c>
      <c r="B1452" s="0" t="s">
        <v>6</v>
      </c>
      <c r="C1452" s="0" t="n">
        <v>3.7791</v>
      </c>
      <c r="D1452" s="0" t="s">
        <v>7</v>
      </c>
      <c r="E1452" s="1" t="n">
        <v>1.1296E-005</v>
      </c>
    </row>
    <row r="1453" customFormat="false" ht="14.25" hidden="false" customHeight="false" outlineLevel="0" collapsed="false">
      <c r="A1453" s="0" t="s">
        <v>1460</v>
      </c>
      <c r="B1453" s="0" t="s">
        <v>6</v>
      </c>
      <c r="C1453" s="0" t="n">
        <v>-4.9132</v>
      </c>
      <c r="D1453" s="0" t="s">
        <v>9</v>
      </c>
      <c r="E1453" s="1" t="n">
        <v>1.0905E-009</v>
      </c>
    </row>
    <row r="1454" customFormat="false" ht="14.25" hidden="false" customHeight="false" outlineLevel="0" collapsed="false">
      <c r="A1454" s="0" t="s">
        <v>1461</v>
      </c>
      <c r="B1454" s="0" t="s">
        <v>6</v>
      </c>
      <c r="C1454" s="0" t="n">
        <v>-1.38</v>
      </c>
      <c r="D1454" s="0" t="s">
        <v>9</v>
      </c>
      <c r="E1454" s="1" t="n">
        <v>7.4114E-011</v>
      </c>
    </row>
    <row r="1455" customFormat="false" ht="14.25" hidden="false" customHeight="false" outlineLevel="0" collapsed="false">
      <c r="A1455" s="0" t="s">
        <v>1462</v>
      </c>
      <c r="B1455" s="0" t="s">
        <v>6</v>
      </c>
      <c r="C1455" s="0" t="n">
        <v>-0.97437</v>
      </c>
      <c r="D1455" s="0" t="s">
        <v>9</v>
      </c>
      <c r="E1455" s="1" t="n">
        <v>6.1396E-005</v>
      </c>
    </row>
    <row r="1456" customFormat="false" ht="14.25" hidden="false" customHeight="false" outlineLevel="0" collapsed="false">
      <c r="A1456" s="0" t="s">
        <v>1463</v>
      </c>
      <c r="B1456" s="0" t="s">
        <v>6</v>
      </c>
      <c r="C1456" s="0" t="n">
        <v>-0.58654</v>
      </c>
      <c r="D1456" s="0" t="s">
        <v>9</v>
      </c>
      <c r="E1456" s="0" t="n">
        <v>0.048713</v>
      </c>
    </row>
    <row r="1457" customFormat="false" ht="14.25" hidden="false" customHeight="false" outlineLevel="0" collapsed="false">
      <c r="A1457" s="0" t="s">
        <v>1464</v>
      </c>
      <c r="B1457" s="0" t="s">
        <v>6</v>
      </c>
      <c r="C1457" s="0" t="n">
        <v>-0.79237</v>
      </c>
      <c r="D1457" s="0" t="s">
        <v>9</v>
      </c>
      <c r="E1457" s="0" t="n">
        <v>0.033907</v>
      </c>
    </row>
    <row r="1458" customFormat="false" ht="14.25" hidden="false" customHeight="false" outlineLevel="0" collapsed="false">
      <c r="A1458" s="0" t="s">
        <v>1465</v>
      </c>
      <c r="B1458" s="0" t="s">
        <v>6</v>
      </c>
      <c r="C1458" s="0" t="n">
        <v>2.3452</v>
      </c>
      <c r="D1458" s="0" t="s">
        <v>7</v>
      </c>
      <c r="E1458" s="1" t="n">
        <v>5.2042E-005</v>
      </c>
    </row>
    <row r="1459" customFormat="false" ht="14.25" hidden="false" customHeight="false" outlineLevel="0" collapsed="false">
      <c r="A1459" s="0" t="s">
        <v>1466</v>
      </c>
      <c r="B1459" s="0" t="s">
        <v>6</v>
      </c>
      <c r="C1459" s="0" t="n">
        <v>-5.4628</v>
      </c>
      <c r="D1459" s="0" t="s">
        <v>9</v>
      </c>
      <c r="E1459" s="0" t="n">
        <v>0.0017883</v>
      </c>
    </row>
    <row r="1460" customFormat="false" ht="14.25" hidden="false" customHeight="false" outlineLevel="0" collapsed="false">
      <c r="A1460" s="0" t="s">
        <v>1467</v>
      </c>
      <c r="B1460" s="0" t="s">
        <v>6</v>
      </c>
      <c r="C1460" s="0" t="n">
        <v>-1.7774</v>
      </c>
      <c r="D1460" s="0" t="s">
        <v>9</v>
      </c>
      <c r="E1460" s="1" t="n">
        <v>3.2951E-014</v>
      </c>
    </row>
    <row r="1461" customFormat="false" ht="14.25" hidden="false" customHeight="false" outlineLevel="0" collapsed="false">
      <c r="A1461" s="0" t="s">
        <v>1468</v>
      </c>
      <c r="B1461" s="0" t="s">
        <v>6</v>
      </c>
      <c r="C1461" s="0" t="n">
        <v>7.4531</v>
      </c>
      <c r="D1461" s="0" t="s">
        <v>7</v>
      </c>
      <c r="E1461" s="1" t="n">
        <v>2.3127E-008</v>
      </c>
    </row>
    <row r="1462" customFormat="false" ht="14.25" hidden="false" customHeight="false" outlineLevel="0" collapsed="false">
      <c r="A1462" s="0" t="s">
        <v>1469</v>
      </c>
      <c r="B1462" s="0" t="s">
        <v>6</v>
      </c>
      <c r="C1462" s="0" t="n">
        <v>3.0794</v>
      </c>
      <c r="D1462" s="0" t="s">
        <v>7</v>
      </c>
      <c r="E1462" s="1" t="n">
        <v>6.7998E-005</v>
      </c>
    </row>
    <row r="1463" customFormat="false" ht="14.25" hidden="false" customHeight="false" outlineLevel="0" collapsed="false">
      <c r="A1463" s="0" t="s">
        <v>1470</v>
      </c>
      <c r="B1463" s="0" t="s">
        <v>6</v>
      </c>
      <c r="C1463" s="0" t="n">
        <v>-0.61358</v>
      </c>
      <c r="D1463" s="0" t="s">
        <v>9</v>
      </c>
      <c r="E1463" s="0" t="n">
        <v>0.024259</v>
      </c>
    </row>
    <row r="1464" customFormat="false" ht="14.25" hidden="false" customHeight="false" outlineLevel="0" collapsed="false">
      <c r="A1464" s="0" t="s">
        <v>1471</v>
      </c>
      <c r="B1464" s="0" t="s">
        <v>6</v>
      </c>
      <c r="C1464" s="0" t="n">
        <v>-1.0232</v>
      </c>
      <c r="D1464" s="0" t="s">
        <v>9</v>
      </c>
      <c r="E1464" s="0" t="n">
        <v>0.00085659</v>
      </c>
    </row>
    <row r="1465" customFormat="false" ht="14.25" hidden="false" customHeight="false" outlineLevel="0" collapsed="false">
      <c r="A1465" s="0" t="s">
        <v>1472</v>
      </c>
      <c r="B1465" s="0" t="s">
        <v>6</v>
      </c>
      <c r="C1465" s="0" t="n">
        <v>0.65552</v>
      </c>
      <c r="D1465" s="0" t="s">
        <v>7</v>
      </c>
      <c r="E1465" s="0" t="n">
        <v>0.010925</v>
      </c>
    </row>
    <row r="1466" customFormat="false" ht="14.25" hidden="false" customHeight="false" outlineLevel="0" collapsed="false">
      <c r="A1466" s="0" t="s">
        <v>1473</v>
      </c>
      <c r="B1466" s="0" t="s">
        <v>6</v>
      </c>
      <c r="C1466" s="0" t="n">
        <v>2.1368</v>
      </c>
      <c r="D1466" s="0" t="s">
        <v>7</v>
      </c>
      <c r="E1466" s="0" t="n">
        <v>0.026859</v>
      </c>
    </row>
    <row r="1467" customFormat="false" ht="14.25" hidden="false" customHeight="false" outlineLevel="0" collapsed="false">
      <c r="A1467" s="0" t="s">
        <v>1474</v>
      </c>
      <c r="B1467" s="0" t="s">
        <v>6</v>
      </c>
      <c r="C1467" s="0" t="n">
        <v>6.2955</v>
      </c>
      <c r="D1467" s="0" t="s">
        <v>7</v>
      </c>
      <c r="E1467" s="1" t="n">
        <v>7.4133E-014</v>
      </c>
    </row>
    <row r="1468" customFormat="false" ht="14.25" hidden="false" customHeight="false" outlineLevel="0" collapsed="false">
      <c r="A1468" s="0" t="s">
        <v>1475</v>
      </c>
      <c r="B1468" s="0" t="s">
        <v>6</v>
      </c>
      <c r="C1468" s="0" t="n">
        <v>0.8653</v>
      </c>
      <c r="D1468" s="0" t="s">
        <v>7</v>
      </c>
      <c r="E1468" s="0" t="n">
        <v>0.0004496</v>
      </c>
    </row>
    <row r="1469" customFormat="false" ht="14.25" hidden="false" customHeight="false" outlineLevel="0" collapsed="false">
      <c r="A1469" s="0" t="s">
        <v>1476</v>
      </c>
      <c r="B1469" s="0" t="s">
        <v>6</v>
      </c>
      <c r="C1469" s="0" t="e">
        <f aca="false">-#NAME?</f>
        <v>#NAME?</v>
      </c>
      <c r="D1469" s="0" t="s">
        <v>9</v>
      </c>
      <c r="E1469" s="0" t="n">
        <v>0.016603</v>
      </c>
    </row>
    <row r="1470" customFormat="false" ht="14.25" hidden="false" customHeight="false" outlineLevel="0" collapsed="false">
      <c r="A1470" s="0" t="s">
        <v>1477</v>
      </c>
      <c r="B1470" s="0" t="s">
        <v>6</v>
      </c>
      <c r="C1470" s="0" t="n">
        <v>-2.3334</v>
      </c>
      <c r="D1470" s="0" t="s">
        <v>9</v>
      </c>
      <c r="E1470" s="0" t="n">
        <v>0.011657</v>
      </c>
    </row>
    <row r="1471" customFormat="false" ht="14.25" hidden="false" customHeight="false" outlineLevel="0" collapsed="false">
      <c r="A1471" s="0" t="s">
        <v>1478</v>
      </c>
      <c r="B1471" s="0" t="s">
        <v>6</v>
      </c>
      <c r="C1471" s="0" t="n">
        <v>0.87292</v>
      </c>
      <c r="D1471" s="0" t="s">
        <v>7</v>
      </c>
      <c r="E1471" s="0" t="n">
        <v>0.0080075</v>
      </c>
    </row>
    <row r="1472" customFormat="false" ht="14.25" hidden="false" customHeight="false" outlineLevel="0" collapsed="false">
      <c r="A1472" s="0" t="s">
        <v>1479</v>
      </c>
      <c r="B1472" s="0" t="s">
        <v>6</v>
      </c>
      <c r="C1472" s="0" t="n">
        <v>2.3581</v>
      </c>
      <c r="D1472" s="0" t="s">
        <v>7</v>
      </c>
      <c r="E1472" s="0" t="n">
        <v>0.00012018</v>
      </c>
    </row>
    <row r="1473" customFormat="false" ht="14.25" hidden="false" customHeight="false" outlineLevel="0" collapsed="false">
      <c r="A1473" s="0" t="s">
        <v>1480</v>
      </c>
      <c r="B1473" s="0" t="s">
        <v>6</v>
      </c>
      <c r="C1473" s="0" t="n">
        <v>1.2246</v>
      </c>
      <c r="D1473" s="0" t="s">
        <v>7</v>
      </c>
      <c r="E1473" s="0" t="n">
        <v>0.00021233</v>
      </c>
    </row>
    <row r="1474" customFormat="false" ht="14.25" hidden="false" customHeight="false" outlineLevel="0" collapsed="false">
      <c r="A1474" s="0" t="s">
        <v>1481</v>
      </c>
      <c r="B1474" s="0" t="s">
        <v>6</v>
      </c>
      <c r="C1474" s="0" t="n">
        <v>1.9146</v>
      </c>
      <c r="D1474" s="0" t="s">
        <v>7</v>
      </c>
      <c r="E1474" s="0" t="n">
        <v>0.00033989</v>
      </c>
    </row>
    <row r="1475" customFormat="false" ht="14.25" hidden="false" customHeight="false" outlineLevel="0" collapsed="false">
      <c r="A1475" s="0" t="s">
        <v>1482</v>
      </c>
      <c r="B1475" s="0" t="s">
        <v>6</v>
      </c>
      <c r="C1475" s="0" t="n">
        <v>-0.76388</v>
      </c>
      <c r="D1475" s="0" t="s">
        <v>9</v>
      </c>
      <c r="E1475" s="0" t="n">
        <v>0.0398</v>
      </c>
    </row>
    <row r="1476" customFormat="false" ht="14.25" hidden="false" customHeight="false" outlineLevel="0" collapsed="false">
      <c r="A1476" s="0" t="s">
        <v>1483</v>
      </c>
      <c r="B1476" s="0" t="s">
        <v>6</v>
      </c>
      <c r="C1476" s="0" t="n">
        <v>-2.3925</v>
      </c>
      <c r="D1476" s="0" t="s">
        <v>9</v>
      </c>
      <c r="E1476" s="0" t="n">
        <v>0.044916</v>
      </c>
    </row>
    <row r="1477" customFormat="false" ht="14.25" hidden="false" customHeight="false" outlineLevel="0" collapsed="false">
      <c r="A1477" s="0" t="s">
        <v>1484</v>
      </c>
      <c r="B1477" s="0" t="s">
        <v>6</v>
      </c>
      <c r="C1477" s="0" t="n">
        <v>1.6629</v>
      </c>
      <c r="D1477" s="0" t="s">
        <v>7</v>
      </c>
      <c r="E1477" s="0" t="n">
        <v>0.0032625</v>
      </c>
    </row>
    <row r="1478" customFormat="false" ht="14.25" hidden="false" customHeight="false" outlineLevel="0" collapsed="false">
      <c r="A1478" s="0" t="s">
        <v>1485</v>
      </c>
      <c r="B1478" s="0" t="s">
        <v>6</v>
      </c>
      <c r="C1478" s="0" t="n">
        <v>-0.7663</v>
      </c>
      <c r="D1478" s="0" t="s">
        <v>9</v>
      </c>
      <c r="E1478" s="0" t="n">
        <v>0.049449</v>
      </c>
    </row>
    <row r="1479" customFormat="false" ht="14.25" hidden="false" customHeight="false" outlineLevel="0" collapsed="false">
      <c r="A1479" s="0" t="s">
        <v>1486</v>
      </c>
      <c r="B1479" s="0" t="s">
        <v>6</v>
      </c>
      <c r="C1479" s="0" t="n">
        <v>-1.0605</v>
      </c>
      <c r="D1479" s="0" t="s">
        <v>9</v>
      </c>
      <c r="E1479" s="1" t="n">
        <v>3.17E-005</v>
      </c>
    </row>
    <row r="1480" customFormat="false" ht="14.25" hidden="false" customHeight="false" outlineLevel="0" collapsed="false">
      <c r="A1480" s="0" t="s">
        <v>1487</v>
      </c>
      <c r="B1480" s="0" t="s">
        <v>6</v>
      </c>
      <c r="C1480" s="0" t="n">
        <v>-0.78198</v>
      </c>
      <c r="D1480" s="0" t="s">
        <v>9</v>
      </c>
      <c r="E1480" s="0" t="n">
        <v>0.0012084</v>
      </c>
    </row>
    <row r="1481" customFormat="false" ht="14.25" hidden="false" customHeight="false" outlineLevel="0" collapsed="false">
      <c r="A1481" s="0" t="s">
        <v>1488</v>
      </c>
      <c r="B1481" s="0" t="s">
        <v>6</v>
      </c>
      <c r="C1481" s="0" t="n">
        <v>1.941</v>
      </c>
      <c r="D1481" s="0" t="s">
        <v>7</v>
      </c>
      <c r="E1481" s="0" t="n">
        <v>0.010435</v>
      </c>
    </row>
    <row r="1482" customFormat="false" ht="14.25" hidden="false" customHeight="false" outlineLevel="0" collapsed="false">
      <c r="A1482" s="0" t="s">
        <v>1489</v>
      </c>
      <c r="B1482" s="0" t="s">
        <v>6</v>
      </c>
      <c r="C1482" s="0" t="n">
        <v>-0.7685</v>
      </c>
      <c r="D1482" s="0" t="s">
        <v>9</v>
      </c>
      <c r="E1482" s="0" t="n">
        <v>0.0010799</v>
      </c>
    </row>
    <row r="1483" customFormat="false" ht="14.25" hidden="false" customHeight="false" outlineLevel="0" collapsed="false">
      <c r="A1483" s="0" t="s">
        <v>1490</v>
      </c>
      <c r="B1483" s="0" t="s">
        <v>6</v>
      </c>
      <c r="C1483" s="0" t="n">
        <v>-1.2613</v>
      </c>
      <c r="D1483" s="0" t="s">
        <v>9</v>
      </c>
      <c r="E1483" s="0" t="n">
        <v>0.01367</v>
      </c>
    </row>
    <row r="1484" customFormat="false" ht="14.25" hidden="false" customHeight="false" outlineLevel="0" collapsed="false">
      <c r="A1484" s="0" t="s">
        <v>1491</v>
      </c>
      <c r="B1484" s="0" t="s">
        <v>6</v>
      </c>
      <c r="C1484" s="0" t="n">
        <v>-0.55461</v>
      </c>
      <c r="D1484" s="0" t="s">
        <v>9</v>
      </c>
      <c r="E1484" s="0" t="n">
        <v>0.046075</v>
      </c>
    </row>
    <row r="1485" customFormat="false" ht="14.25" hidden="false" customHeight="false" outlineLevel="0" collapsed="false">
      <c r="A1485" s="0" t="s">
        <v>1492</v>
      </c>
      <c r="B1485" s="0" t="s">
        <v>6</v>
      </c>
      <c r="C1485" s="0" t="n">
        <v>-0.59097</v>
      </c>
      <c r="D1485" s="0" t="s">
        <v>9</v>
      </c>
      <c r="E1485" s="0" t="n">
        <v>0.015982</v>
      </c>
    </row>
    <row r="1486" customFormat="false" ht="14.25" hidden="false" customHeight="false" outlineLevel="0" collapsed="false">
      <c r="A1486" s="0" t="s">
        <v>1493</v>
      </c>
      <c r="B1486" s="0" t="s">
        <v>6</v>
      </c>
      <c r="C1486" s="0" t="n">
        <v>0.85995</v>
      </c>
      <c r="D1486" s="0" t="s">
        <v>7</v>
      </c>
      <c r="E1486" s="0" t="n">
        <v>0.01117</v>
      </c>
    </row>
    <row r="1487" customFormat="false" ht="14.25" hidden="false" customHeight="false" outlineLevel="0" collapsed="false">
      <c r="A1487" s="0" t="s">
        <v>1494</v>
      </c>
      <c r="B1487" s="0" t="s">
        <v>6</v>
      </c>
      <c r="C1487" s="0" t="n">
        <v>-2.4807</v>
      </c>
      <c r="D1487" s="0" t="s">
        <v>9</v>
      </c>
      <c r="E1487" s="0" t="n">
        <v>0.00072227</v>
      </c>
    </row>
    <row r="1488" customFormat="false" ht="14.25" hidden="false" customHeight="false" outlineLevel="0" collapsed="false">
      <c r="A1488" s="0" t="s">
        <v>1495</v>
      </c>
      <c r="B1488" s="0" t="s">
        <v>6</v>
      </c>
      <c r="C1488" s="0" t="n">
        <v>-0.51341</v>
      </c>
      <c r="D1488" s="0" t="s">
        <v>9</v>
      </c>
      <c r="E1488" s="0" t="n">
        <v>0.040453</v>
      </c>
    </row>
    <row r="1489" customFormat="false" ht="14.25" hidden="false" customHeight="false" outlineLevel="0" collapsed="false">
      <c r="A1489" s="0" t="s">
        <v>1496</v>
      </c>
      <c r="B1489" s="0" t="s">
        <v>6</v>
      </c>
      <c r="C1489" s="0" t="n">
        <v>-0.95351</v>
      </c>
      <c r="D1489" s="0" t="s">
        <v>9</v>
      </c>
      <c r="E1489" s="0" t="n">
        <v>0.021108</v>
      </c>
    </row>
    <row r="1490" customFormat="false" ht="14.25" hidden="false" customHeight="false" outlineLevel="0" collapsed="false">
      <c r="A1490" s="0" t="s">
        <v>1497</v>
      </c>
      <c r="B1490" s="0" t="s">
        <v>6</v>
      </c>
      <c r="C1490" s="0" t="n">
        <v>-1.0645</v>
      </c>
      <c r="D1490" s="0" t="s">
        <v>9</v>
      </c>
      <c r="E1490" s="0" t="n">
        <v>0.0018499</v>
      </c>
    </row>
    <row r="1491" customFormat="false" ht="14.25" hidden="false" customHeight="false" outlineLevel="0" collapsed="false">
      <c r="A1491" s="0" t="s">
        <v>1498</v>
      </c>
      <c r="B1491" s="0" t="s">
        <v>6</v>
      </c>
      <c r="C1491" s="0" t="n">
        <v>-1.4635</v>
      </c>
      <c r="D1491" s="0" t="s">
        <v>9</v>
      </c>
      <c r="E1491" s="1" t="n">
        <v>3.7646E-007</v>
      </c>
    </row>
    <row r="1492" customFormat="false" ht="14.25" hidden="false" customHeight="false" outlineLevel="0" collapsed="false">
      <c r="A1492" s="0" t="s">
        <v>1499</v>
      </c>
      <c r="B1492" s="0" t="s">
        <v>6</v>
      </c>
      <c r="C1492" s="0" t="n">
        <v>1.3894</v>
      </c>
      <c r="D1492" s="0" t="s">
        <v>7</v>
      </c>
      <c r="E1492" s="0" t="n">
        <v>0.00033461</v>
      </c>
    </row>
    <row r="1493" customFormat="false" ht="14.25" hidden="false" customHeight="false" outlineLevel="0" collapsed="false">
      <c r="A1493" s="0" t="s">
        <v>1500</v>
      </c>
      <c r="B1493" s="0" t="s">
        <v>6</v>
      </c>
      <c r="C1493" s="0" t="n">
        <v>1.05</v>
      </c>
      <c r="D1493" s="0" t="s">
        <v>7</v>
      </c>
      <c r="E1493" s="0" t="n">
        <v>0.0045603</v>
      </c>
    </row>
    <row r="1494" customFormat="false" ht="14.25" hidden="false" customHeight="false" outlineLevel="0" collapsed="false">
      <c r="A1494" s="0" t="s">
        <v>1501</v>
      </c>
      <c r="B1494" s="0" t="s">
        <v>6</v>
      </c>
      <c r="C1494" s="0" t="n">
        <v>-2.191</v>
      </c>
      <c r="D1494" s="0" t="s">
        <v>9</v>
      </c>
      <c r="E1494" s="0" t="n">
        <v>0.041914</v>
      </c>
    </row>
    <row r="1495" customFormat="false" ht="14.25" hidden="false" customHeight="false" outlineLevel="0" collapsed="false">
      <c r="A1495" s="0" t="s">
        <v>1502</v>
      </c>
      <c r="B1495" s="0" t="s">
        <v>6</v>
      </c>
      <c r="C1495" s="0" t="n">
        <v>0.5606</v>
      </c>
      <c r="D1495" s="0" t="s">
        <v>7</v>
      </c>
      <c r="E1495" s="0" t="n">
        <v>0.027026</v>
      </c>
    </row>
    <row r="1496" customFormat="false" ht="14.25" hidden="false" customHeight="false" outlineLevel="0" collapsed="false">
      <c r="A1496" s="0" t="s">
        <v>1503</v>
      </c>
      <c r="B1496" s="0" t="s">
        <v>6</v>
      </c>
      <c r="C1496" s="0" t="n">
        <v>1.4059</v>
      </c>
      <c r="D1496" s="0" t="s">
        <v>7</v>
      </c>
      <c r="E1496" s="0" t="n">
        <v>0.0011465</v>
      </c>
    </row>
    <row r="1497" customFormat="false" ht="14.25" hidden="false" customHeight="false" outlineLevel="0" collapsed="false">
      <c r="A1497" s="0" t="s">
        <v>1504</v>
      </c>
      <c r="B1497" s="0" t="s">
        <v>6</v>
      </c>
      <c r="C1497" s="0" t="n">
        <v>1.1514</v>
      </c>
      <c r="D1497" s="0" t="s">
        <v>7</v>
      </c>
      <c r="E1497" s="0" t="n">
        <v>0.0012247</v>
      </c>
    </row>
    <row r="1498" customFormat="false" ht="14.25" hidden="false" customHeight="false" outlineLevel="0" collapsed="false">
      <c r="A1498" s="0" t="s">
        <v>1505</v>
      </c>
      <c r="B1498" s="0" t="s">
        <v>6</v>
      </c>
      <c r="C1498" s="0" t="n">
        <v>-0.79189</v>
      </c>
      <c r="D1498" s="0" t="s">
        <v>9</v>
      </c>
      <c r="E1498" s="0" t="n">
        <v>0.036324</v>
      </c>
    </row>
    <row r="1499" customFormat="false" ht="14.25" hidden="false" customHeight="false" outlineLevel="0" collapsed="false">
      <c r="A1499" s="0" t="s">
        <v>1506</v>
      </c>
      <c r="B1499" s="0" t="s">
        <v>6</v>
      </c>
      <c r="C1499" s="0" t="n">
        <v>-0.81301</v>
      </c>
      <c r="D1499" s="0" t="s">
        <v>9</v>
      </c>
      <c r="E1499" s="0" t="n">
        <v>0.0018033</v>
      </c>
    </row>
    <row r="1500" customFormat="false" ht="14.25" hidden="false" customHeight="false" outlineLevel="0" collapsed="false">
      <c r="A1500" s="0" t="s">
        <v>1507</v>
      </c>
      <c r="B1500" s="0" t="s">
        <v>6</v>
      </c>
      <c r="C1500" s="0" t="n">
        <v>0.89447</v>
      </c>
      <c r="D1500" s="0" t="s">
        <v>7</v>
      </c>
      <c r="E1500" s="0" t="n">
        <v>0.0097546</v>
      </c>
    </row>
    <row r="1501" customFormat="false" ht="14.25" hidden="false" customHeight="false" outlineLevel="0" collapsed="false">
      <c r="A1501" s="0" t="s">
        <v>1508</v>
      </c>
      <c r="B1501" s="0" t="s">
        <v>6</v>
      </c>
      <c r="C1501" s="0" t="n">
        <v>-0.97708</v>
      </c>
      <c r="D1501" s="0" t="s">
        <v>9</v>
      </c>
      <c r="E1501" s="0" t="n">
        <v>0.011222</v>
      </c>
    </row>
    <row r="1502" customFormat="false" ht="14.25" hidden="false" customHeight="false" outlineLevel="0" collapsed="false">
      <c r="A1502" s="0" t="s">
        <v>1509</v>
      </c>
      <c r="B1502" s="0" t="s">
        <v>6</v>
      </c>
      <c r="C1502" s="0" t="n">
        <v>-1.3355</v>
      </c>
      <c r="D1502" s="0" t="s">
        <v>9</v>
      </c>
      <c r="E1502" s="0" t="n">
        <v>0.013455</v>
      </c>
    </row>
    <row r="1503" customFormat="false" ht="14.25" hidden="false" customHeight="false" outlineLevel="0" collapsed="false">
      <c r="A1503" s="0" t="s">
        <v>1510</v>
      </c>
      <c r="B1503" s="0" t="s">
        <v>6</v>
      </c>
      <c r="C1503" s="0" t="n">
        <v>2.3953</v>
      </c>
      <c r="D1503" s="0" t="s">
        <v>7</v>
      </c>
      <c r="E1503" s="1" t="n">
        <v>3.5634E-006</v>
      </c>
    </row>
    <row r="1504" customFormat="false" ht="14.25" hidden="false" customHeight="false" outlineLevel="0" collapsed="false">
      <c r="A1504" s="0" t="s">
        <v>1511</v>
      </c>
      <c r="B1504" s="0" t="s">
        <v>6</v>
      </c>
      <c r="C1504" s="0" t="n">
        <v>0.58434</v>
      </c>
      <c r="D1504" s="0" t="s">
        <v>7</v>
      </c>
      <c r="E1504" s="0" t="n">
        <v>0.020623</v>
      </c>
    </row>
    <row r="1505" customFormat="false" ht="14.25" hidden="false" customHeight="false" outlineLevel="0" collapsed="false">
      <c r="A1505" s="0" t="s">
        <v>1512</v>
      </c>
      <c r="B1505" s="0" t="s">
        <v>6</v>
      </c>
      <c r="C1505" s="0" t="n">
        <v>1.6413</v>
      </c>
      <c r="D1505" s="0" t="s">
        <v>7</v>
      </c>
      <c r="E1505" s="1" t="n">
        <v>2.9229E-008</v>
      </c>
    </row>
    <row r="1506" customFormat="false" ht="14.25" hidden="false" customHeight="false" outlineLevel="0" collapsed="false">
      <c r="A1506" s="0" t="s">
        <v>1513</v>
      </c>
      <c r="B1506" s="0" t="s">
        <v>6</v>
      </c>
      <c r="C1506" s="0" t="e">
        <f aca="false">-#NAME?</f>
        <v>#NAME?</v>
      </c>
      <c r="D1506" s="0" t="s">
        <v>9</v>
      </c>
      <c r="E1506" s="0" t="n">
        <v>0.020511</v>
      </c>
    </row>
    <row r="1507" customFormat="false" ht="14.25" hidden="false" customHeight="false" outlineLevel="0" collapsed="false">
      <c r="A1507" s="0" t="s">
        <v>1514</v>
      </c>
      <c r="B1507" s="0" t="s">
        <v>6</v>
      </c>
      <c r="C1507" s="0" t="n">
        <v>0.89136</v>
      </c>
      <c r="D1507" s="0" t="s">
        <v>7</v>
      </c>
      <c r="E1507" s="0" t="n">
        <v>0.00075784</v>
      </c>
    </row>
    <row r="1508" customFormat="false" ht="14.25" hidden="false" customHeight="false" outlineLevel="0" collapsed="false">
      <c r="A1508" s="0" t="s">
        <v>1515</v>
      </c>
      <c r="B1508" s="0" t="s">
        <v>6</v>
      </c>
      <c r="C1508" s="0" t="n">
        <v>-1.0872</v>
      </c>
      <c r="D1508" s="0" t="s">
        <v>9</v>
      </c>
      <c r="E1508" s="0" t="n">
        <v>0.0026073</v>
      </c>
    </row>
    <row r="1509" customFormat="false" ht="14.25" hidden="false" customHeight="false" outlineLevel="0" collapsed="false">
      <c r="A1509" s="0" t="s">
        <v>1516</v>
      </c>
      <c r="B1509" s="0" t="s">
        <v>6</v>
      </c>
      <c r="C1509" s="0" t="n">
        <v>0.76119</v>
      </c>
      <c r="D1509" s="0" t="s">
        <v>7</v>
      </c>
      <c r="E1509" s="0" t="n">
        <v>0.0019274</v>
      </c>
    </row>
    <row r="1510" customFormat="false" ht="14.25" hidden="false" customHeight="false" outlineLevel="0" collapsed="false">
      <c r="A1510" s="0" t="s">
        <v>1517</v>
      </c>
      <c r="B1510" s="0" t="s">
        <v>6</v>
      </c>
      <c r="C1510" s="0" t="n">
        <v>-0.5424</v>
      </c>
      <c r="D1510" s="0" t="s">
        <v>9</v>
      </c>
      <c r="E1510" s="0" t="n">
        <v>0.040858</v>
      </c>
    </row>
    <row r="1511" customFormat="false" ht="14.25" hidden="false" customHeight="false" outlineLevel="0" collapsed="false">
      <c r="A1511" s="0" t="s">
        <v>1518</v>
      </c>
      <c r="B1511" s="0" t="s">
        <v>6</v>
      </c>
      <c r="C1511" s="0" t="n">
        <v>1.0821</v>
      </c>
      <c r="D1511" s="0" t="s">
        <v>7</v>
      </c>
      <c r="E1511" s="0" t="n">
        <v>0.0094426</v>
      </c>
    </row>
    <row r="1512" customFormat="false" ht="14.25" hidden="false" customHeight="false" outlineLevel="0" collapsed="false">
      <c r="A1512" s="0" t="s">
        <v>1519</v>
      </c>
      <c r="B1512" s="0" t="s">
        <v>6</v>
      </c>
      <c r="C1512" s="0" t="n">
        <v>1.6377</v>
      </c>
      <c r="D1512" s="0" t="s">
        <v>7</v>
      </c>
      <c r="E1512" s="1" t="n">
        <v>1.0651E-009</v>
      </c>
    </row>
    <row r="1513" customFormat="false" ht="14.25" hidden="false" customHeight="false" outlineLevel="0" collapsed="false">
      <c r="A1513" s="0" t="s">
        <v>1520</v>
      </c>
      <c r="B1513" s="0" t="s">
        <v>6</v>
      </c>
      <c r="C1513" s="0" t="n">
        <v>2.4416</v>
      </c>
      <c r="D1513" s="0" t="s">
        <v>7</v>
      </c>
      <c r="E1513" s="1" t="n">
        <v>1.4046E-011</v>
      </c>
    </row>
    <row r="1514" customFormat="false" ht="14.25" hidden="false" customHeight="false" outlineLevel="0" collapsed="false">
      <c r="A1514" s="0" t="s">
        <v>1521</v>
      </c>
      <c r="B1514" s="0" t="s">
        <v>6</v>
      </c>
      <c r="C1514" s="0" t="n">
        <v>0.70283</v>
      </c>
      <c r="D1514" s="0" t="s">
        <v>7</v>
      </c>
      <c r="E1514" s="0" t="n">
        <v>0.0025032</v>
      </c>
    </row>
    <row r="1515" customFormat="false" ht="14.25" hidden="false" customHeight="false" outlineLevel="0" collapsed="false">
      <c r="A1515" s="0" t="s">
        <v>1522</v>
      </c>
      <c r="B1515" s="0" t="s">
        <v>6</v>
      </c>
      <c r="C1515" s="0" t="n">
        <v>-4.1275</v>
      </c>
      <c r="D1515" s="0" t="s">
        <v>9</v>
      </c>
      <c r="E1515" s="0" t="n">
        <v>0.038105</v>
      </c>
    </row>
    <row r="1516" customFormat="false" ht="14.25" hidden="false" customHeight="false" outlineLevel="0" collapsed="false">
      <c r="A1516" s="0" t="s">
        <v>1523</v>
      </c>
      <c r="B1516" s="0" t="s">
        <v>6</v>
      </c>
      <c r="C1516" s="0" t="n">
        <v>0.54688</v>
      </c>
      <c r="D1516" s="0" t="s">
        <v>7</v>
      </c>
      <c r="E1516" s="0" t="n">
        <v>0.030071</v>
      </c>
    </row>
    <row r="1517" customFormat="false" ht="14.25" hidden="false" customHeight="false" outlineLevel="0" collapsed="false">
      <c r="A1517" s="0" t="s">
        <v>1524</v>
      </c>
      <c r="B1517" s="0" t="s">
        <v>6</v>
      </c>
      <c r="C1517" s="0" t="n">
        <v>-0.81136</v>
      </c>
      <c r="D1517" s="0" t="s">
        <v>9</v>
      </c>
      <c r="E1517" s="0" t="n">
        <v>0.031011</v>
      </c>
    </row>
    <row r="1518" customFormat="false" ht="14.25" hidden="false" customHeight="false" outlineLevel="0" collapsed="false">
      <c r="A1518" s="0" t="s">
        <v>1525</v>
      </c>
      <c r="B1518" s="0" t="s">
        <v>6</v>
      </c>
      <c r="C1518" s="0" t="n">
        <v>1.3602</v>
      </c>
      <c r="D1518" s="0" t="s">
        <v>7</v>
      </c>
      <c r="E1518" s="1" t="n">
        <v>1.3858E-006</v>
      </c>
    </row>
    <row r="1519" customFormat="false" ht="14.25" hidden="false" customHeight="false" outlineLevel="0" collapsed="false">
      <c r="A1519" s="0" t="s">
        <v>1526</v>
      </c>
      <c r="B1519" s="0" t="s">
        <v>6</v>
      </c>
      <c r="C1519" s="0" t="n">
        <v>-0.53274</v>
      </c>
      <c r="D1519" s="0" t="s">
        <v>9</v>
      </c>
      <c r="E1519" s="0" t="n">
        <v>0.041271</v>
      </c>
    </row>
    <row r="1520" customFormat="false" ht="14.25" hidden="false" customHeight="false" outlineLevel="0" collapsed="false">
      <c r="A1520" s="0" t="s">
        <v>1527</v>
      </c>
      <c r="B1520" s="0" t="s">
        <v>6</v>
      </c>
      <c r="C1520" s="0" t="n">
        <v>2.3089</v>
      </c>
      <c r="D1520" s="0" t="s">
        <v>7</v>
      </c>
      <c r="E1520" s="0" t="n">
        <v>0.0034124</v>
      </c>
    </row>
    <row r="1521" customFormat="false" ht="14.25" hidden="false" customHeight="false" outlineLevel="0" collapsed="false">
      <c r="A1521" s="0" t="s">
        <v>1528</v>
      </c>
      <c r="B1521" s="0" t="s">
        <v>6</v>
      </c>
      <c r="C1521" s="0" t="n">
        <v>-1.7597</v>
      </c>
      <c r="D1521" s="0" t="s">
        <v>9</v>
      </c>
      <c r="E1521" s="1" t="n">
        <v>6.4124E-015</v>
      </c>
    </row>
    <row r="1522" customFormat="false" ht="14.25" hidden="false" customHeight="false" outlineLevel="0" collapsed="false">
      <c r="A1522" s="0" t="s">
        <v>1529</v>
      </c>
      <c r="B1522" s="0" t="s">
        <v>6</v>
      </c>
      <c r="C1522" s="0" t="n">
        <v>-0.65145</v>
      </c>
      <c r="D1522" s="0" t="s">
        <v>9</v>
      </c>
      <c r="E1522" s="0" t="n">
        <v>0.011638</v>
      </c>
    </row>
    <row r="1523" customFormat="false" ht="14.25" hidden="false" customHeight="false" outlineLevel="0" collapsed="false">
      <c r="A1523" s="0" t="s">
        <v>1530</v>
      </c>
      <c r="B1523" s="0" t="s">
        <v>6</v>
      </c>
      <c r="C1523" s="0" t="n">
        <v>1.5494</v>
      </c>
      <c r="D1523" s="0" t="s">
        <v>7</v>
      </c>
      <c r="E1523" s="0" t="n">
        <v>0.0010775</v>
      </c>
    </row>
    <row r="1524" customFormat="false" ht="14.25" hidden="false" customHeight="false" outlineLevel="0" collapsed="false">
      <c r="A1524" s="0" t="s">
        <v>1531</v>
      </c>
      <c r="B1524" s="0" t="s">
        <v>6</v>
      </c>
      <c r="C1524" s="0" t="n">
        <v>0.84188</v>
      </c>
      <c r="D1524" s="0" t="s">
        <v>7</v>
      </c>
      <c r="E1524" s="0" t="n">
        <v>0.012473</v>
      </c>
    </row>
    <row r="1525" customFormat="false" ht="14.25" hidden="false" customHeight="false" outlineLevel="0" collapsed="false">
      <c r="A1525" s="0" t="s">
        <v>1532</v>
      </c>
      <c r="B1525" s="0" t="s">
        <v>6</v>
      </c>
      <c r="C1525" s="0" t="s">
        <v>153</v>
      </c>
      <c r="D1525" s="0" t="s">
        <v>7</v>
      </c>
      <c r="E1525" s="0" t="n">
        <v>0.028733</v>
      </c>
    </row>
    <row r="1526" customFormat="false" ht="14.25" hidden="false" customHeight="false" outlineLevel="0" collapsed="false">
      <c r="A1526" s="0" t="s">
        <v>1533</v>
      </c>
      <c r="B1526" s="0" t="s">
        <v>6</v>
      </c>
      <c r="C1526" s="0" t="n">
        <v>-0.69212</v>
      </c>
      <c r="D1526" s="0" t="s">
        <v>9</v>
      </c>
      <c r="E1526" s="0" t="n">
        <v>0.03376</v>
      </c>
    </row>
    <row r="1527" customFormat="false" ht="14.25" hidden="false" customHeight="false" outlineLevel="0" collapsed="false">
      <c r="A1527" s="0" t="s">
        <v>1534</v>
      </c>
      <c r="B1527" s="0" t="s">
        <v>6</v>
      </c>
      <c r="C1527" s="0" t="n">
        <v>1.6922</v>
      </c>
      <c r="D1527" s="0" t="s">
        <v>7</v>
      </c>
      <c r="E1527" s="0" t="n">
        <v>0.015436</v>
      </c>
    </row>
    <row r="1528" customFormat="false" ht="14.25" hidden="false" customHeight="false" outlineLevel="0" collapsed="false">
      <c r="A1528" s="0" t="s">
        <v>1535</v>
      </c>
      <c r="B1528" s="0" t="s">
        <v>6</v>
      </c>
      <c r="C1528" s="0" t="n">
        <v>-0.8577</v>
      </c>
      <c r="D1528" s="0" t="s">
        <v>9</v>
      </c>
      <c r="E1528" s="0" t="n">
        <v>0.0018853</v>
      </c>
    </row>
    <row r="1529" customFormat="false" ht="14.25" hidden="false" customHeight="false" outlineLevel="0" collapsed="false">
      <c r="A1529" s="0" t="s">
        <v>1536</v>
      </c>
      <c r="B1529" s="0" t="s">
        <v>6</v>
      </c>
      <c r="C1529" s="0" t="n">
        <v>-0.95729</v>
      </c>
      <c r="D1529" s="0" t="s">
        <v>9</v>
      </c>
      <c r="E1529" s="0" t="n">
        <v>0.0051483</v>
      </c>
    </row>
    <row r="1530" customFormat="false" ht="14.25" hidden="false" customHeight="false" outlineLevel="0" collapsed="false">
      <c r="A1530" s="0" t="s">
        <v>1537</v>
      </c>
      <c r="B1530" s="0" t="s">
        <v>6</v>
      </c>
      <c r="C1530" s="0" t="n">
        <v>-0.7871</v>
      </c>
      <c r="D1530" s="0" t="s">
        <v>9</v>
      </c>
      <c r="E1530" s="0" t="n">
        <v>0.0015654</v>
      </c>
    </row>
    <row r="1531" customFormat="false" ht="14.25" hidden="false" customHeight="false" outlineLevel="0" collapsed="false">
      <c r="A1531" s="0" t="s">
        <v>1538</v>
      </c>
      <c r="B1531" s="0" t="s">
        <v>6</v>
      </c>
      <c r="C1531" s="0" t="n">
        <v>1.4301</v>
      </c>
      <c r="D1531" s="0" t="s">
        <v>7</v>
      </c>
      <c r="E1531" s="0" t="n">
        <v>0.00054778</v>
      </c>
    </row>
    <row r="1532" customFormat="false" ht="14.25" hidden="false" customHeight="false" outlineLevel="0" collapsed="false">
      <c r="A1532" s="0" t="s">
        <v>1539</v>
      </c>
      <c r="B1532" s="0" t="s">
        <v>6</v>
      </c>
      <c r="C1532" s="0" t="n">
        <v>2.3472</v>
      </c>
      <c r="D1532" s="0" t="s">
        <v>7</v>
      </c>
      <c r="E1532" s="1" t="n">
        <v>1.2734E-005</v>
      </c>
    </row>
    <row r="1533" customFormat="false" ht="14.25" hidden="false" customHeight="false" outlineLevel="0" collapsed="false">
      <c r="A1533" s="0" t="s">
        <v>1540</v>
      </c>
      <c r="B1533" s="0" t="s">
        <v>6</v>
      </c>
      <c r="C1533" s="0" t="n">
        <v>1.0322</v>
      </c>
      <c r="D1533" s="0" t="s">
        <v>7</v>
      </c>
      <c r="E1533" s="1" t="n">
        <v>3.4146E-005</v>
      </c>
    </row>
    <row r="1534" customFormat="false" ht="14.25" hidden="false" customHeight="false" outlineLevel="0" collapsed="false">
      <c r="A1534" s="0" t="s">
        <v>1541</v>
      </c>
      <c r="B1534" s="0" t="s">
        <v>6</v>
      </c>
      <c r="C1534" s="0" t="n">
        <v>1.0514</v>
      </c>
      <c r="D1534" s="0" t="s">
        <v>7</v>
      </c>
      <c r="E1534" s="1" t="n">
        <v>3.5505E-005</v>
      </c>
    </row>
    <row r="1535" customFormat="false" ht="14.25" hidden="false" customHeight="false" outlineLevel="0" collapsed="false">
      <c r="A1535" s="0" t="s">
        <v>1542</v>
      </c>
      <c r="B1535" s="0" t="s">
        <v>6</v>
      </c>
      <c r="C1535" s="0" t="n">
        <v>0.78916</v>
      </c>
      <c r="D1535" s="0" t="s">
        <v>7</v>
      </c>
      <c r="E1535" s="0" t="n">
        <v>0.014095</v>
      </c>
    </row>
    <row r="1536" customFormat="false" ht="14.25" hidden="false" customHeight="false" outlineLevel="0" collapsed="false">
      <c r="A1536" s="0" t="s">
        <v>1543</v>
      </c>
      <c r="B1536" s="0" t="s">
        <v>6</v>
      </c>
      <c r="C1536" s="0" t="n">
        <v>-1.5294</v>
      </c>
      <c r="D1536" s="0" t="s">
        <v>9</v>
      </c>
      <c r="E1536" s="0" t="n">
        <v>0.048433</v>
      </c>
    </row>
    <row r="1537" customFormat="false" ht="14.25" hidden="false" customHeight="false" outlineLevel="0" collapsed="false">
      <c r="A1537" s="0" t="s">
        <v>1544</v>
      </c>
      <c r="B1537" s="0" t="s">
        <v>6</v>
      </c>
      <c r="C1537" s="0" t="n">
        <v>-0.64885</v>
      </c>
      <c r="D1537" s="0" t="s">
        <v>9</v>
      </c>
      <c r="E1537" s="0" t="n">
        <v>0.026576</v>
      </c>
    </row>
    <row r="1538" customFormat="false" ht="14.25" hidden="false" customHeight="false" outlineLevel="0" collapsed="false">
      <c r="A1538" s="0" t="s">
        <v>1545</v>
      </c>
      <c r="B1538" s="0" t="s">
        <v>6</v>
      </c>
      <c r="C1538" s="0" t="n">
        <v>0.7914</v>
      </c>
      <c r="D1538" s="0" t="s">
        <v>7</v>
      </c>
      <c r="E1538" s="0" t="n">
        <v>0.012111</v>
      </c>
    </row>
    <row r="1539" customFormat="false" ht="14.25" hidden="false" customHeight="false" outlineLevel="0" collapsed="false">
      <c r="A1539" s="0" t="s">
        <v>1546</v>
      </c>
      <c r="B1539" s="0" t="s">
        <v>6</v>
      </c>
      <c r="C1539" s="0" t="n">
        <v>-0.77109</v>
      </c>
      <c r="D1539" s="0" t="s">
        <v>9</v>
      </c>
      <c r="E1539" s="0" t="n">
        <v>0.004579</v>
      </c>
    </row>
    <row r="1540" customFormat="false" ht="14.25" hidden="false" customHeight="false" outlineLevel="0" collapsed="false">
      <c r="A1540" s="0" t="s">
        <v>1547</v>
      </c>
      <c r="B1540" s="0" t="s">
        <v>6</v>
      </c>
      <c r="C1540" s="0" t="n">
        <v>-1.2917</v>
      </c>
      <c r="D1540" s="0" t="s">
        <v>9</v>
      </c>
      <c r="E1540" s="0" t="n">
        <v>0.045042</v>
      </c>
    </row>
    <row r="1541" customFormat="false" ht="14.25" hidden="false" customHeight="false" outlineLevel="0" collapsed="false">
      <c r="A1541" s="0" t="s">
        <v>1548</v>
      </c>
      <c r="B1541" s="0" t="s">
        <v>6</v>
      </c>
      <c r="C1541" s="0" t="n">
        <v>-0.59463</v>
      </c>
      <c r="D1541" s="0" t="s">
        <v>9</v>
      </c>
      <c r="E1541" s="0" t="n">
        <v>0.044767</v>
      </c>
    </row>
    <row r="1542" customFormat="false" ht="14.25" hidden="false" customHeight="false" outlineLevel="0" collapsed="false">
      <c r="A1542" s="0" t="s">
        <v>1549</v>
      </c>
      <c r="B1542" s="0" t="s">
        <v>6</v>
      </c>
      <c r="C1542" s="0" t="n">
        <v>0.55981</v>
      </c>
      <c r="D1542" s="0" t="s">
        <v>7</v>
      </c>
      <c r="E1542" s="0" t="n">
        <v>0.036523</v>
      </c>
    </row>
    <row r="1543" customFormat="false" ht="14.25" hidden="false" customHeight="false" outlineLevel="0" collapsed="false">
      <c r="A1543" s="0" t="s">
        <v>1550</v>
      </c>
      <c r="B1543" s="0" t="s">
        <v>6</v>
      </c>
      <c r="C1543" s="0" t="n">
        <v>1.6247</v>
      </c>
      <c r="D1543" s="0" t="s">
        <v>7</v>
      </c>
      <c r="E1543" s="1" t="n">
        <v>1.0868E-010</v>
      </c>
    </row>
    <row r="1544" customFormat="false" ht="14.25" hidden="false" customHeight="false" outlineLevel="0" collapsed="false">
      <c r="A1544" s="0" t="s">
        <v>1551</v>
      </c>
      <c r="B1544" s="0" t="s">
        <v>6</v>
      </c>
      <c r="C1544" s="0" t="n">
        <v>0.54694</v>
      </c>
      <c r="D1544" s="0" t="s">
        <v>7</v>
      </c>
      <c r="E1544" s="0" t="n">
        <v>0.038915</v>
      </c>
    </row>
    <row r="1545" customFormat="false" ht="14.25" hidden="false" customHeight="false" outlineLevel="0" collapsed="false">
      <c r="A1545" s="0" t="s">
        <v>1552</v>
      </c>
      <c r="B1545" s="0" t="s">
        <v>6</v>
      </c>
      <c r="C1545" s="0" t="n">
        <v>0.70832</v>
      </c>
      <c r="D1545" s="0" t="s">
        <v>7</v>
      </c>
      <c r="E1545" s="0" t="n">
        <v>0.030323</v>
      </c>
    </row>
    <row r="1546" customFormat="false" ht="14.25" hidden="false" customHeight="false" outlineLevel="0" collapsed="false">
      <c r="A1546" s="0" t="s">
        <v>1553</v>
      </c>
      <c r="B1546" s="0" t="s">
        <v>6</v>
      </c>
      <c r="C1546" s="0" t="n">
        <v>-0.68926</v>
      </c>
      <c r="D1546" s="0" t="s">
        <v>9</v>
      </c>
      <c r="E1546" s="0" t="n">
        <v>0.015801</v>
      </c>
    </row>
    <row r="1547" customFormat="false" ht="14.25" hidden="false" customHeight="false" outlineLevel="0" collapsed="false">
      <c r="A1547" s="0" t="s">
        <v>1554</v>
      </c>
      <c r="B1547" s="0" t="s">
        <v>6</v>
      </c>
      <c r="C1547" s="0" t="n">
        <v>-0.6858</v>
      </c>
      <c r="D1547" s="0" t="s">
        <v>9</v>
      </c>
      <c r="E1547" s="0" t="n">
        <v>0.010317</v>
      </c>
    </row>
    <row r="1548" customFormat="false" ht="14.25" hidden="false" customHeight="false" outlineLevel="0" collapsed="false">
      <c r="A1548" s="0" t="s">
        <v>1555</v>
      </c>
      <c r="B1548" s="0" t="s">
        <v>6</v>
      </c>
      <c r="C1548" s="0" t="n">
        <v>1.1499</v>
      </c>
      <c r="D1548" s="0" t="s">
        <v>7</v>
      </c>
      <c r="E1548" s="0" t="n">
        <v>0.018534</v>
      </c>
    </row>
    <row r="1549" customFormat="false" ht="14.25" hidden="false" customHeight="false" outlineLevel="0" collapsed="false">
      <c r="A1549" s="0" t="s">
        <v>1556</v>
      </c>
      <c r="B1549" s="0" t="s">
        <v>6</v>
      </c>
      <c r="C1549" s="0" t="e">
        <f aca="false">-#NAME?</f>
        <v>#NAME?</v>
      </c>
      <c r="D1549" s="0" t="s">
        <v>9</v>
      </c>
      <c r="E1549" s="0" t="n">
        <v>0.010317</v>
      </c>
    </row>
    <row r="1550" customFormat="false" ht="14.25" hidden="false" customHeight="false" outlineLevel="0" collapsed="false">
      <c r="A1550" s="0" t="s">
        <v>1557</v>
      </c>
      <c r="B1550" s="0" t="s">
        <v>6</v>
      </c>
      <c r="C1550" s="0" t="n">
        <v>-0.62193</v>
      </c>
      <c r="D1550" s="0" t="s">
        <v>9</v>
      </c>
      <c r="E1550" s="0" t="n">
        <v>0.0095644</v>
      </c>
    </row>
    <row r="1551" customFormat="false" ht="14.25" hidden="false" customHeight="false" outlineLevel="0" collapsed="false">
      <c r="A1551" s="0" t="s">
        <v>1558</v>
      </c>
      <c r="B1551" s="0" t="s">
        <v>6</v>
      </c>
      <c r="C1551" s="0" t="n">
        <v>1.1602</v>
      </c>
      <c r="D1551" s="0" t="s">
        <v>7</v>
      </c>
      <c r="E1551" s="0" t="n">
        <v>0.0078954</v>
      </c>
    </row>
    <row r="1552" customFormat="false" ht="14.25" hidden="false" customHeight="false" outlineLevel="0" collapsed="false">
      <c r="A1552" s="0" t="s">
        <v>1559</v>
      </c>
      <c r="B1552" s="0" t="s">
        <v>6</v>
      </c>
      <c r="C1552" s="0" t="n">
        <v>-1.9769</v>
      </c>
      <c r="D1552" s="0" t="s">
        <v>9</v>
      </c>
      <c r="E1552" s="1" t="n">
        <v>1.0075E-010</v>
      </c>
    </row>
    <row r="1553" customFormat="false" ht="14.25" hidden="false" customHeight="false" outlineLevel="0" collapsed="false">
      <c r="A1553" s="0" t="s">
        <v>1560</v>
      </c>
      <c r="B1553" s="0" t="s">
        <v>6</v>
      </c>
      <c r="C1553" s="0" t="n">
        <v>-0.79974</v>
      </c>
      <c r="D1553" s="0" t="s">
        <v>9</v>
      </c>
      <c r="E1553" s="0" t="n">
        <v>0.0038522</v>
      </c>
    </row>
    <row r="1554" customFormat="false" ht="14.25" hidden="false" customHeight="false" outlineLevel="0" collapsed="false">
      <c r="A1554" s="0" t="s">
        <v>1561</v>
      </c>
      <c r="B1554" s="0" t="s">
        <v>6</v>
      </c>
      <c r="C1554" s="0" t="n">
        <v>0.95094</v>
      </c>
      <c r="D1554" s="0" t="s">
        <v>7</v>
      </c>
      <c r="E1554" s="1" t="n">
        <v>2.6223E-005</v>
      </c>
    </row>
    <row r="1555" customFormat="false" ht="14.25" hidden="false" customHeight="false" outlineLevel="0" collapsed="false">
      <c r="A1555" s="0" t="s">
        <v>1562</v>
      </c>
      <c r="B1555" s="0" t="s">
        <v>6</v>
      </c>
      <c r="C1555" s="0" t="n">
        <v>1.609</v>
      </c>
      <c r="D1555" s="0" t="s">
        <v>7</v>
      </c>
      <c r="E1555" s="1" t="n">
        <v>9.0126E-010</v>
      </c>
    </row>
    <row r="1556" customFormat="false" ht="14.25" hidden="false" customHeight="false" outlineLevel="0" collapsed="false">
      <c r="A1556" s="0" t="s">
        <v>1563</v>
      </c>
      <c r="B1556" s="0" t="s">
        <v>6</v>
      </c>
      <c r="C1556" s="0" t="n">
        <v>1.2602</v>
      </c>
      <c r="D1556" s="0" t="s">
        <v>7</v>
      </c>
      <c r="E1556" s="0" t="n">
        <v>0.0092588</v>
      </c>
    </row>
    <row r="1557" customFormat="false" ht="14.25" hidden="false" customHeight="false" outlineLevel="0" collapsed="false">
      <c r="A1557" s="0" t="s">
        <v>1564</v>
      </c>
      <c r="B1557" s="0" t="s">
        <v>6</v>
      </c>
      <c r="C1557" s="0" t="n">
        <v>1.6105</v>
      </c>
      <c r="D1557" s="0" t="s">
        <v>7</v>
      </c>
      <c r="E1557" s="0" t="n">
        <v>0.0032045</v>
      </c>
    </row>
    <row r="1558" customFormat="false" ht="14.25" hidden="false" customHeight="false" outlineLevel="0" collapsed="false">
      <c r="A1558" s="0" t="s">
        <v>1565</v>
      </c>
      <c r="B1558" s="0" t="s">
        <v>6</v>
      </c>
      <c r="C1558" s="0" t="n">
        <v>-0.97782</v>
      </c>
      <c r="D1558" s="0" t="s">
        <v>9</v>
      </c>
      <c r="E1558" s="0" t="n">
        <v>0.041258</v>
      </c>
    </row>
    <row r="1559" customFormat="false" ht="14.25" hidden="false" customHeight="false" outlineLevel="0" collapsed="false">
      <c r="A1559" s="0" t="s">
        <v>1566</v>
      </c>
      <c r="B1559" s="0" t="s">
        <v>6</v>
      </c>
      <c r="C1559" s="0" t="n">
        <v>-0.87426</v>
      </c>
      <c r="D1559" s="0" t="s">
        <v>9</v>
      </c>
      <c r="E1559" s="0" t="n">
        <v>0.004014</v>
      </c>
    </row>
    <row r="1560" customFormat="false" ht="14.25" hidden="false" customHeight="false" outlineLevel="0" collapsed="false">
      <c r="A1560" s="0" t="s">
        <v>1567</v>
      </c>
      <c r="B1560" s="0" t="s">
        <v>6</v>
      </c>
      <c r="C1560" s="0" t="n">
        <v>-1.3778</v>
      </c>
      <c r="D1560" s="0" t="s">
        <v>9</v>
      </c>
      <c r="E1560" s="0" t="n">
        <v>0.027852</v>
      </c>
    </row>
    <row r="1561" customFormat="false" ht="14.25" hidden="false" customHeight="false" outlineLevel="0" collapsed="false">
      <c r="A1561" s="0" t="s">
        <v>1568</v>
      </c>
      <c r="B1561" s="0" t="s">
        <v>6</v>
      </c>
      <c r="C1561" s="0" t="n">
        <v>2.1382</v>
      </c>
      <c r="D1561" s="0" t="s">
        <v>7</v>
      </c>
      <c r="E1561" s="0" t="n">
        <v>0.002629</v>
      </c>
    </row>
    <row r="1562" customFormat="false" ht="14.25" hidden="false" customHeight="false" outlineLevel="0" collapsed="false">
      <c r="A1562" s="0" t="s">
        <v>1569</v>
      </c>
      <c r="B1562" s="0" t="s">
        <v>6</v>
      </c>
      <c r="C1562" s="0" t="n">
        <v>0.62143</v>
      </c>
      <c r="D1562" s="0" t="s">
        <v>7</v>
      </c>
      <c r="E1562" s="0" t="n">
        <v>0.020965</v>
      </c>
    </row>
    <row r="1563" customFormat="false" ht="14.25" hidden="false" customHeight="false" outlineLevel="0" collapsed="false">
      <c r="A1563" s="0" t="s">
        <v>1570</v>
      </c>
      <c r="B1563" s="0" t="s">
        <v>6</v>
      </c>
      <c r="C1563" s="0" t="n">
        <v>-0.58506</v>
      </c>
      <c r="D1563" s="0" t="s">
        <v>9</v>
      </c>
      <c r="E1563" s="0" t="n">
        <v>0.01667</v>
      </c>
    </row>
    <row r="1564" customFormat="false" ht="14.25" hidden="false" customHeight="false" outlineLevel="0" collapsed="false">
      <c r="A1564" s="0" t="s">
        <v>1571</v>
      </c>
      <c r="B1564" s="0" t="s">
        <v>6</v>
      </c>
      <c r="C1564" s="0" t="n">
        <v>-0.83901</v>
      </c>
      <c r="D1564" s="0" t="s">
        <v>9</v>
      </c>
      <c r="E1564" s="0" t="n">
        <v>0.0078331</v>
      </c>
    </row>
    <row r="1565" customFormat="false" ht="14.25" hidden="false" customHeight="false" outlineLevel="0" collapsed="false">
      <c r="A1565" s="0" t="s">
        <v>1572</v>
      </c>
      <c r="B1565" s="0" t="s">
        <v>6</v>
      </c>
      <c r="C1565" s="0" t="n">
        <v>1.4894</v>
      </c>
      <c r="D1565" s="0" t="s">
        <v>7</v>
      </c>
      <c r="E1565" s="1" t="n">
        <v>1.1082E-012</v>
      </c>
    </row>
    <row r="1566" customFormat="false" ht="14.25" hidden="false" customHeight="false" outlineLevel="0" collapsed="false">
      <c r="A1566" s="0" t="s">
        <v>1573</v>
      </c>
      <c r="B1566" s="0" t="s">
        <v>6</v>
      </c>
      <c r="C1566" s="0" t="n">
        <v>-1.6526</v>
      </c>
      <c r="D1566" s="0" t="s">
        <v>9</v>
      </c>
      <c r="E1566" s="1" t="n">
        <v>2.1421E-014</v>
      </c>
    </row>
    <row r="1567" customFormat="false" ht="14.25" hidden="false" customHeight="false" outlineLevel="0" collapsed="false">
      <c r="A1567" s="0" t="s">
        <v>1574</v>
      </c>
      <c r="B1567" s="0" t="s">
        <v>6</v>
      </c>
      <c r="C1567" s="0" t="n">
        <v>-0.67093</v>
      </c>
      <c r="D1567" s="0" t="s">
        <v>9</v>
      </c>
      <c r="E1567" s="0" t="n">
        <v>0.0049848</v>
      </c>
    </row>
    <row r="1568" customFormat="false" ht="14.25" hidden="false" customHeight="false" outlineLevel="0" collapsed="false">
      <c r="A1568" s="0" t="s">
        <v>1575</v>
      </c>
      <c r="B1568" s="0" t="s">
        <v>6</v>
      </c>
      <c r="C1568" s="0" t="n">
        <v>0.87569</v>
      </c>
      <c r="D1568" s="0" t="s">
        <v>7</v>
      </c>
      <c r="E1568" s="0" t="n">
        <v>0.00011757</v>
      </c>
    </row>
    <row r="1569" customFormat="false" ht="14.25" hidden="false" customHeight="false" outlineLevel="0" collapsed="false">
      <c r="A1569" s="0" t="s">
        <v>1576</v>
      </c>
      <c r="B1569" s="0" t="s">
        <v>6</v>
      </c>
      <c r="C1569" s="0" t="n">
        <v>0.83181</v>
      </c>
      <c r="D1569" s="0" t="s">
        <v>7</v>
      </c>
      <c r="E1569" s="0" t="n">
        <v>0.01586</v>
      </c>
    </row>
    <row r="1570" customFormat="false" ht="14.25" hidden="false" customHeight="false" outlineLevel="0" collapsed="false">
      <c r="A1570" s="0" t="s">
        <v>1577</v>
      </c>
      <c r="B1570" s="0" t="s">
        <v>6</v>
      </c>
      <c r="C1570" s="0" t="n">
        <v>0.9668</v>
      </c>
      <c r="D1570" s="0" t="s">
        <v>7</v>
      </c>
      <c r="E1570" s="0" t="n">
        <v>0.0056838</v>
      </c>
    </row>
    <row r="1571" customFormat="false" ht="14.25" hidden="false" customHeight="false" outlineLevel="0" collapsed="false">
      <c r="A1571" s="0" t="s">
        <v>1578</v>
      </c>
      <c r="B1571" s="0" t="s">
        <v>6</v>
      </c>
      <c r="C1571" s="0" t="n">
        <v>-1.4682</v>
      </c>
      <c r="D1571" s="0" t="s">
        <v>9</v>
      </c>
      <c r="E1571" s="0" t="n">
        <v>0.012871</v>
      </c>
    </row>
    <row r="1572" customFormat="false" ht="14.25" hidden="false" customHeight="false" outlineLevel="0" collapsed="false">
      <c r="A1572" s="0" t="s">
        <v>1579</v>
      </c>
      <c r="B1572" s="0" t="s">
        <v>6</v>
      </c>
      <c r="C1572" s="0" t="n">
        <v>-1.4019</v>
      </c>
      <c r="D1572" s="0" t="s">
        <v>9</v>
      </c>
      <c r="E1572" s="0" t="n">
        <v>0.0094254</v>
      </c>
    </row>
    <row r="1573" customFormat="false" ht="14.25" hidden="false" customHeight="false" outlineLevel="0" collapsed="false">
      <c r="A1573" s="0" t="s">
        <v>1580</v>
      </c>
      <c r="B1573" s="0" t="s">
        <v>6</v>
      </c>
      <c r="C1573" s="0" t="n">
        <v>-0.96049</v>
      </c>
      <c r="D1573" s="0" t="s">
        <v>9</v>
      </c>
      <c r="E1573" s="0" t="n">
        <v>0.0010959</v>
      </c>
    </row>
    <row r="1574" customFormat="false" ht="14.25" hidden="false" customHeight="false" outlineLevel="0" collapsed="false">
      <c r="A1574" s="0" t="s">
        <v>1581</v>
      </c>
      <c r="B1574" s="0" t="s">
        <v>6</v>
      </c>
      <c r="C1574" s="0" t="n">
        <v>1.5354</v>
      </c>
      <c r="D1574" s="0" t="s">
        <v>7</v>
      </c>
      <c r="E1574" s="1" t="n">
        <v>4.316E-013</v>
      </c>
    </row>
    <row r="1575" customFormat="false" ht="14.25" hidden="false" customHeight="false" outlineLevel="0" collapsed="false">
      <c r="A1575" s="0" t="s">
        <v>1582</v>
      </c>
      <c r="B1575" s="0" t="s">
        <v>6</v>
      </c>
      <c r="C1575" s="0" t="n">
        <v>-0.88862</v>
      </c>
      <c r="D1575" s="0" t="s">
        <v>9</v>
      </c>
      <c r="E1575" s="0" t="n">
        <v>0.013483</v>
      </c>
    </row>
    <row r="1576" customFormat="false" ht="14.25" hidden="false" customHeight="false" outlineLevel="0" collapsed="false">
      <c r="A1576" s="0" t="s">
        <v>1583</v>
      </c>
      <c r="B1576" s="0" t="s">
        <v>6</v>
      </c>
      <c r="C1576" s="0" t="n">
        <v>-0.67832</v>
      </c>
      <c r="D1576" s="0" t="s">
        <v>9</v>
      </c>
      <c r="E1576" s="0" t="n">
        <v>0.015029</v>
      </c>
    </row>
    <row r="1577" customFormat="false" ht="14.25" hidden="false" customHeight="false" outlineLevel="0" collapsed="false">
      <c r="A1577" s="0" t="s">
        <v>1584</v>
      </c>
      <c r="B1577" s="0" t="s">
        <v>6</v>
      </c>
      <c r="C1577" s="0" t="n">
        <v>1.0395</v>
      </c>
      <c r="D1577" s="0" t="s">
        <v>7</v>
      </c>
      <c r="E1577" s="1" t="n">
        <v>4.2022E-006</v>
      </c>
    </row>
    <row r="1578" customFormat="false" ht="14.25" hidden="false" customHeight="false" outlineLevel="0" collapsed="false">
      <c r="A1578" s="0" t="s">
        <v>1585</v>
      </c>
      <c r="B1578" s="0" t="s">
        <v>6</v>
      </c>
      <c r="C1578" s="0" t="n">
        <v>1.222</v>
      </c>
      <c r="D1578" s="0" t="s">
        <v>7</v>
      </c>
      <c r="E1578" s="1" t="n">
        <v>1.7202E-007</v>
      </c>
    </row>
    <row r="1579" customFormat="false" ht="14.25" hidden="false" customHeight="false" outlineLevel="0" collapsed="false">
      <c r="A1579" s="0" t="s">
        <v>1586</v>
      </c>
      <c r="B1579" s="0" t="s">
        <v>6</v>
      </c>
      <c r="C1579" s="0" t="n">
        <v>2.1758</v>
      </c>
      <c r="D1579" s="0" t="s">
        <v>7</v>
      </c>
      <c r="E1579" s="0" t="n">
        <v>0.01983</v>
      </c>
    </row>
    <row r="1580" customFormat="false" ht="14.25" hidden="false" customHeight="false" outlineLevel="0" collapsed="false">
      <c r="A1580" s="0" t="s">
        <v>1587</v>
      </c>
      <c r="B1580" s="0" t="s">
        <v>6</v>
      </c>
      <c r="C1580" s="0" t="n">
        <v>2.2608</v>
      </c>
      <c r="D1580" s="0" t="s">
        <v>7</v>
      </c>
      <c r="E1580" s="1" t="n">
        <v>3.8592E-022</v>
      </c>
    </row>
    <row r="1581" customFormat="false" ht="14.25" hidden="false" customHeight="false" outlineLevel="0" collapsed="false">
      <c r="A1581" s="0" t="s">
        <v>1588</v>
      </c>
      <c r="B1581" s="0" t="s">
        <v>6</v>
      </c>
      <c r="C1581" s="0" t="n">
        <v>0.61181</v>
      </c>
      <c r="D1581" s="0" t="s">
        <v>7</v>
      </c>
      <c r="E1581" s="0" t="n">
        <v>0.017104</v>
      </c>
    </row>
    <row r="1582" customFormat="false" ht="14.25" hidden="false" customHeight="false" outlineLevel="0" collapsed="false">
      <c r="A1582" s="0" t="s">
        <v>1589</v>
      </c>
      <c r="B1582" s="0" t="s">
        <v>6</v>
      </c>
      <c r="C1582" s="0" t="n">
        <v>-0.50896</v>
      </c>
      <c r="D1582" s="0" t="s">
        <v>9</v>
      </c>
      <c r="E1582" s="0" t="n">
        <v>0.044916</v>
      </c>
    </row>
    <row r="1583" customFormat="false" ht="14.25" hidden="false" customHeight="false" outlineLevel="0" collapsed="false">
      <c r="A1583" s="0" t="s">
        <v>1590</v>
      </c>
      <c r="B1583" s="0" t="s">
        <v>6</v>
      </c>
      <c r="C1583" s="0" t="n">
        <v>1.923</v>
      </c>
      <c r="D1583" s="0" t="s">
        <v>7</v>
      </c>
      <c r="E1583" s="0" t="n">
        <v>0.00051112</v>
      </c>
    </row>
    <row r="1584" customFormat="false" ht="14.25" hidden="false" customHeight="false" outlineLevel="0" collapsed="false">
      <c r="A1584" s="0" t="s">
        <v>1591</v>
      </c>
      <c r="B1584" s="0" t="s">
        <v>6</v>
      </c>
      <c r="C1584" s="0" t="n">
        <v>-0.8452</v>
      </c>
      <c r="D1584" s="0" t="s">
        <v>9</v>
      </c>
      <c r="E1584" s="0" t="n">
        <v>0.00013531</v>
      </c>
    </row>
    <row r="1585" customFormat="false" ht="14.25" hidden="false" customHeight="false" outlineLevel="0" collapsed="false">
      <c r="A1585" s="0" t="s">
        <v>1592</v>
      </c>
      <c r="B1585" s="0" t="s">
        <v>6</v>
      </c>
      <c r="C1585" s="0" t="n">
        <v>-0.69998</v>
      </c>
      <c r="D1585" s="0" t="s">
        <v>9</v>
      </c>
      <c r="E1585" s="0" t="n">
        <v>0.049594</v>
      </c>
    </row>
    <row r="1586" customFormat="false" ht="14.25" hidden="false" customHeight="false" outlineLevel="0" collapsed="false">
      <c r="A1586" s="0" t="s">
        <v>1593</v>
      </c>
      <c r="B1586" s="0" t="s">
        <v>6</v>
      </c>
      <c r="C1586" s="0" t="n">
        <v>0.81347</v>
      </c>
      <c r="D1586" s="0" t="s">
        <v>7</v>
      </c>
      <c r="E1586" s="0" t="n">
        <v>0.00029597</v>
      </c>
    </row>
    <row r="1587" customFormat="false" ht="14.25" hidden="false" customHeight="false" outlineLevel="0" collapsed="false">
      <c r="A1587" s="0" t="s">
        <v>1594</v>
      </c>
      <c r="B1587" s="0" t="s">
        <v>6</v>
      </c>
      <c r="C1587" s="0" t="n">
        <v>0.60019</v>
      </c>
      <c r="D1587" s="0" t="s">
        <v>7</v>
      </c>
      <c r="E1587" s="0" t="n">
        <v>0.011721</v>
      </c>
    </row>
    <row r="1588" customFormat="false" ht="14.25" hidden="false" customHeight="false" outlineLevel="0" collapsed="false">
      <c r="A1588" s="0" t="s">
        <v>1595</v>
      </c>
      <c r="B1588" s="0" t="s">
        <v>6</v>
      </c>
      <c r="C1588" s="0" t="n">
        <v>-0.82028</v>
      </c>
      <c r="D1588" s="0" t="s">
        <v>9</v>
      </c>
      <c r="E1588" s="0" t="n">
        <v>0.048041</v>
      </c>
    </row>
    <row r="1589" customFormat="false" ht="14.25" hidden="false" customHeight="false" outlineLevel="0" collapsed="false">
      <c r="A1589" s="0" t="s">
        <v>1596</v>
      </c>
      <c r="B1589" s="0" t="s">
        <v>6</v>
      </c>
      <c r="C1589" s="0" t="n">
        <v>0.65942</v>
      </c>
      <c r="D1589" s="0" t="s">
        <v>7</v>
      </c>
      <c r="E1589" s="0" t="n">
        <v>0.0044441</v>
      </c>
    </row>
    <row r="1590" customFormat="false" ht="14.25" hidden="false" customHeight="false" outlineLevel="0" collapsed="false">
      <c r="A1590" s="0" t="s">
        <v>1597</v>
      </c>
      <c r="B1590" s="0" t="s">
        <v>6</v>
      </c>
      <c r="C1590" s="0" t="n">
        <v>-1.448</v>
      </c>
      <c r="D1590" s="0" t="s">
        <v>9</v>
      </c>
      <c r="E1590" s="0" t="n">
        <v>0.024547</v>
      </c>
    </row>
    <row r="1591" customFormat="false" ht="14.25" hidden="false" customHeight="false" outlineLevel="0" collapsed="false">
      <c r="A1591" s="0" t="s">
        <v>1598</v>
      </c>
      <c r="B1591" s="0" t="s">
        <v>6</v>
      </c>
      <c r="C1591" s="0" t="n">
        <v>-1.6506</v>
      </c>
      <c r="D1591" s="0" t="s">
        <v>9</v>
      </c>
      <c r="E1591" s="1" t="n">
        <v>4.3105E-006</v>
      </c>
    </row>
    <row r="1592" customFormat="false" ht="14.25" hidden="false" customHeight="false" outlineLevel="0" collapsed="false">
      <c r="A1592" s="0" t="s">
        <v>1599</v>
      </c>
      <c r="B1592" s="0" t="s">
        <v>6</v>
      </c>
      <c r="C1592" s="0" t="n">
        <v>-1.5354</v>
      </c>
      <c r="D1592" s="0" t="s">
        <v>9</v>
      </c>
      <c r="E1592" s="0" t="n">
        <v>0.00042039</v>
      </c>
    </row>
    <row r="1593" customFormat="false" ht="14.25" hidden="false" customHeight="false" outlineLevel="0" collapsed="false">
      <c r="A1593" s="0" t="s">
        <v>1600</v>
      </c>
      <c r="B1593" s="0" t="s">
        <v>6</v>
      </c>
      <c r="C1593" s="0" t="n">
        <v>0.80875</v>
      </c>
      <c r="D1593" s="0" t="s">
        <v>7</v>
      </c>
      <c r="E1593" s="0" t="n">
        <v>0.00099009</v>
      </c>
    </row>
    <row r="1594" customFormat="false" ht="14.25" hidden="false" customHeight="false" outlineLevel="0" collapsed="false">
      <c r="A1594" s="0" t="s">
        <v>1601</v>
      </c>
      <c r="B1594" s="0" t="s">
        <v>6</v>
      </c>
      <c r="C1594" s="0" t="n">
        <v>1.4008</v>
      </c>
      <c r="D1594" s="0" t="s">
        <v>7</v>
      </c>
      <c r="E1594" s="0" t="n">
        <v>0.01976</v>
      </c>
    </row>
    <row r="1595" customFormat="false" ht="14.25" hidden="false" customHeight="false" outlineLevel="0" collapsed="false">
      <c r="A1595" s="0" t="s">
        <v>1602</v>
      </c>
      <c r="B1595" s="0" t="s">
        <v>6</v>
      </c>
      <c r="C1595" s="0" t="n">
        <v>-0.62222</v>
      </c>
      <c r="D1595" s="0" t="s">
        <v>9</v>
      </c>
      <c r="E1595" s="0" t="n">
        <v>0.018601</v>
      </c>
    </row>
    <row r="1596" customFormat="false" ht="14.25" hidden="false" customHeight="false" outlineLevel="0" collapsed="false">
      <c r="A1596" s="0" t="s">
        <v>1603</v>
      </c>
      <c r="B1596" s="0" t="s">
        <v>6</v>
      </c>
      <c r="C1596" s="0" t="n">
        <v>-0.98028</v>
      </c>
      <c r="D1596" s="0" t="s">
        <v>9</v>
      </c>
      <c r="E1596" s="0" t="n">
        <v>0.027172</v>
      </c>
    </row>
    <row r="1597" customFormat="false" ht="14.25" hidden="false" customHeight="false" outlineLevel="0" collapsed="false">
      <c r="A1597" s="0" t="s">
        <v>1604</v>
      </c>
      <c r="B1597" s="0" t="s">
        <v>6</v>
      </c>
      <c r="C1597" s="0" t="n">
        <v>-1.5821</v>
      </c>
      <c r="D1597" s="0" t="s">
        <v>9</v>
      </c>
      <c r="E1597" s="0" t="n">
        <v>0.014069</v>
      </c>
    </row>
    <row r="1598" customFormat="false" ht="14.25" hidden="false" customHeight="false" outlineLevel="0" collapsed="false">
      <c r="A1598" s="0" t="s">
        <v>1605</v>
      </c>
      <c r="B1598" s="0" t="s">
        <v>6</v>
      </c>
      <c r="C1598" s="0" t="n">
        <v>-1.8062</v>
      </c>
      <c r="D1598" s="0" t="s">
        <v>9</v>
      </c>
      <c r="E1598" s="0" t="n">
        <v>0.0082928</v>
      </c>
    </row>
    <row r="1599" customFormat="false" ht="14.25" hidden="false" customHeight="false" outlineLevel="0" collapsed="false">
      <c r="A1599" s="0" t="s">
        <v>1606</v>
      </c>
      <c r="B1599" s="0" t="s">
        <v>6</v>
      </c>
      <c r="C1599" s="0" t="n">
        <v>-2.1015</v>
      </c>
      <c r="D1599" s="0" t="s">
        <v>9</v>
      </c>
      <c r="E1599" s="1" t="n">
        <v>2.4222E-012</v>
      </c>
    </row>
    <row r="1600" customFormat="false" ht="14.25" hidden="false" customHeight="false" outlineLevel="0" collapsed="false">
      <c r="A1600" s="0" t="s">
        <v>1607</v>
      </c>
      <c r="B1600" s="0" t="s">
        <v>6</v>
      </c>
      <c r="C1600" s="0" t="n">
        <v>-1.4051</v>
      </c>
      <c r="D1600" s="0" t="s">
        <v>9</v>
      </c>
      <c r="E1600" s="0" t="n">
        <v>0.0052041</v>
      </c>
    </row>
    <row r="1601" customFormat="false" ht="14.25" hidden="false" customHeight="false" outlineLevel="0" collapsed="false">
      <c r="A1601" s="0" t="s">
        <v>1608</v>
      </c>
      <c r="B1601" s="0" t="s">
        <v>6</v>
      </c>
      <c r="C1601" s="0" t="n">
        <v>2.0126</v>
      </c>
      <c r="D1601" s="0" t="s">
        <v>7</v>
      </c>
      <c r="E1601" s="0" t="n">
        <v>0.0016695</v>
      </c>
    </row>
    <row r="1602" customFormat="false" ht="14.25" hidden="false" customHeight="false" outlineLevel="0" collapsed="false">
      <c r="A1602" s="0" t="s">
        <v>1609</v>
      </c>
      <c r="B1602" s="0" t="s">
        <v>6</v>
      </c>
      <c r="C1602" s="0" t="n">
        <v>0.50343</v>
      </c>
      <c r="D1602" s="0" t="s">
        <v>7</v>
      </c>
      <c r="E1602" s="0" t="n">
        <v>0.044916</v>
      </c>
    </row>
    <row r="1603" customFormat="false" ht="14.25" hidden="false" customHeight="false" outlineLevel="0" collapsed="false">
      <c r="A1603" s="0" t="s">
        <v>1610</v>
      </c>
      <c r="B1603" s="0" t="s">
        <v>6</v>
      </c>
      <c r="C1603" s="0" t="n">
        <v>-1.7341</v>
      </c>
      <c r="D1603" s="0" t="s">
        <v>9</v>
      </c>
      <c r="E1603" s="1" t="n">
        <v>1.3208E-010</v>
      </c>
    </row>
    <row r="1604" customFormat="false" ht="14.25" hidden="false" customHeight="false" outlineLevel="0" collapsed="false">
      <c r="A1604" s="0" t="s">
        <v>1611</v>
      </c>
      <c r="B1604" s="0" t="s">
        <v>6</v>
      </c>
      <c r="C1604" s="0" t="n">
        <v>0.74026</v>
      </c>
      <c r="D1604" s="0" t="s">
        <v>7</v>
      </c>
      <c r="E1604" s="0" t="n">
        <v>0.0039874</v>
      </c>
    </row>
    <row r="1605" customFormat="false" ht="14.25" hidden="false" customHeight="false" outlineLevel="0" collapsed="false">
      <c r="A1605" s="0" t="s">
        <v>1612</v>
      </c>
      <c r="B1605" s="0" t="s">
        <v>6</v>
      </c>
      <c r="C1605" s="0" t="n">
        <v>-0.90064</v>
      </c>
      <c r="D1605" s="0" t="s">
        <v>9</v>
      </c>
      <c r="E1605" s="0" t="n">
        <v>0.00093033</v>
      </c>
    </row>
    <row r="1606" customFormat="false" ht="14.25" hidden="false" customHeight="false" outlineLevel="0" collapsed="false">
      <c r="A1606" s="0" t="s">
        <v>1613</v>
      </c>
      <c r="B1606" s="0" t="s">
        <v>6</v>
      </c>
      <c r="C1606" s="0" t="n">
        <v>0.68206</v>
      </c>
      <c r="D1606" s="0" t="s">
        <v>7</v>
      </c>
      <c r="E1606" s="0" t="n">
        <v>0.029151</v>
      </c>
    </row>
    <row r="1607" customFormat="false" ht="14.25" hidden="false" customHeight="false" outlineLevel="0" collapsed="false">
      <c r="A1607" s="0" t="s">
        <v>1614</v>
      </c>
      <c r="B1607" s="0" t="s">
        <v>6</v>
      </c>
      <c r="C1607" s="0" t="n">
        <v>-2.5154</v>
      </c>
      <c r="D1607" s="0" t="s">
        <v>9</v>
      </c>
      <c r="E1607" s="1" t="n">
        <v>9.1036E-005</v>
      </c>
    </row>
    <row r="1608" customFormat="false" ht="14.25" hidden="false" customHeight="false" outlineLevel="0" collapsed="false">
      <c r="A1608" s="0" t="s">
        <v>1615</v>
      </c>
      <c r="B1608" s="0" t="s">
        <v>6</v>
      </c>
      <c r="C1608" s="0" t="n">
        <v>1.172</v>
      </c>
      <c r="D1608" s="0" t="s">
        <v>7</v>
      </c>
      <c r="E1608" s="1" t="n">
        <v>7.7829E-005</v>
      </c>
    </row>
    <row r="1609" customFormat="false" ht="14.25" hidden="false" customHeight="false" outlineLevel="0" collapsed="false">
      <c r="A1609" s="0" t="s">
        <v>1616</v>
      </c>
      <c r="B1609" s="0" t="s">
        <v>6</v>
      </c>
      <c r="C1609" s="0" t="n">
        <v>2.2151</v>
      </c>
      <c r="D1609" s="0" t="s">
        <v>7</v>
      </c>
      <c r="E1609" s="1" t="n">
        <v>2.3278E-009</v>
      </c>
    </row>
    <row r="1610" customFormat="false" ht="14.25" hidden="false" customHeight="false" outlineLevel="0" collapsed="false">
      <c r="A1610" s="0" t="s">
        <v>1617</v>
      </c>
      <c r="B1610" s="0" t="s">
        <v>6</v>
      </c>
      <c r="C1610" s="0" t="n">
        <v>-1.9165</v>
      </c>
      <c r="D1610" s="0" t="s">
        <v>9</v>
      </c>
      <c r="E1610" s="0" t="n">
        <v>0.026552</v>
      </c>
    </row>
    <row r="1611" customFormat="false" ht="14.25" hidden="false" customHeight="false" outlineLevel="0" collapsed="false">
      <c r="A1611" s="0" t="s">
        <v>1618</v>
      </c>
      <c r="B1611" s="0" t="s">
        <v>6</v>
      </c>
      <c r="C1611" s="0" t="n">
        <v>-1.798</v>
      </c>
      <c r="D1611" s="0" t="s">
        <v>9</v>
      </c>
      <c r="E1611" s="1" t="n">
        <v>1.3466E-006</v>
      </c>
    </row>
    <row r="1612" customFormat="false" ht="14.25" hidden="false" customHeight="false" outlineLevel="0" collapsed="false">
      <c r="A1612" s="0" t="s">
        <v>1619</v>
      </c>
      <c r="B1612" s="0" t="s">
        <v>6</v>
      </c>
      <c r="C1612" s="0" t="n">
        <v>2.044</v>
      </c>
      <c r="D1612" s="0" t="s">
        <v>7</v>
      </c>
      <c r="E1612" s="0" t="n">
        <v>0.010072</v>
      </c>
    </row>
    <row r="1613" customFormat="false" ht="14.25" hidden="false" customHeight="false" outlineLevel="0" collapsed="false">
      <c r="A1613" s="0" t="s">
        <v>1620</v>
      </c>
      <c r="B1613" s="0" t="s">
        <v>6</v>
      </c>
      <c r="C1613" s="0" t="n">
        <v>-0.79895</v>
      </c>
      <c r="D1613" s="0" t="s">
        <v>9</v>
      </c>
      <c r="E1613" s="0" t="n">
        <v>0.00080789</v>
      </c>
    </row>
    <row r="1614" customFormat="false" ht="14.25" hidden="false" customHeight="false" outlineLevel="0" collapsed="false">
      <c r="A1614" s="0" t="s">
        <v>1621</v>
      </c>
      <c r="B1614" s="0" t="s">
        <v>6</v>
      </c>
      <c r="C1614" s="0" t="n">
        <v>2.1676</v>
      </c>
      <c r="D1614" s="0" t="s">
        <v>7</v>
      </c>
      <c r="E1614" s="0" t="n">
        <v>0.007437</v>
      </c>
    </row>
    <row r="1615" customFormat="false" ht="14.25" hidden="false" customHeight="false" outlineLevel="0" collapsed="false">
      <c r="A1615" s="0" t="s">
        <v>1622</v>
      </c>
      <c r="B1615" s="0" t="s">
        <v>6</v>
      </c>
      <c r="C1615" s="0" t="n">
        <v>1.6875</v>
      </c>
      <c r="D1615" s="0" t="s">
        <v>7</v>
      </c>
      <c r="E1615" s="1" t="n">
        <v>1.102E-015</v>
      </c>
    </row>
    <row r="1616" customFormat="false" ht="14.25" hidden="false" customHeight="false" outlineLevel="0" collapsed="false">
      <c r="A1616" s="0" t="s">
        <v>1623</v>
      </c>
      <c r="B1616" s="0" t="s">
        <v>6</v>
      </c>
      <c r="C1616" s="0" t="n">
        <v>1.9665</v>
      </c>
      <c r="D1616" s="0" t="s">
        <v>7</v>
      </c>
      <c r="E1616" s="1" t="n">
        <v>8.221E-017</v>
      </c>
    </row>
    <row r="1617" customFormat="false" ht="14.25" hidden="false" customHeight="false" outlineLevel="0" collapsed="false">
      <c r="A1617" s="0" t="s">
        <v>1624</v>
      </c>
      <c r="B1617" s="0" t="s">
        <v>6</v>
      </c>
      <c r="C1617" s="0" t="n">
        <v>-2.3648</v>
      </c>
      <c r="D1617" s="0" t="s">
        <v>9</v>
      </c>
      <c r="E1617" s="0" t="n">
        <v>0.0064527</v>
      </c>
    </row>
    <row r="1618" customFormat="false" ht="14.25" hidden="false" customHeight="false" outlineLevel="0" collapsed="false">
      <c r="A1618" s="0" t="s">
        <v>1625</v>
      </c>
      <c r="B1618" s="0" t="s">
        <v>6</v>
      </c>
      <c r="C1618" s="0" t="n">
        <v>3.0344</v>
      </c>
      <c r="D1618" s="0" t="s">
        <v>7</v>
      </c>
      <c r="E1618" s="1" t="n">
        <v>5.1283E-005</v>
      </c>
    </row>
    <row r="1619" customFormat="false" ht="14.25" hidden="false" customHeight="false" outlineLevel="0" collapsed="false">
      <c r="A1619" s="0" t="s">
        <v>1626</v>
      </c>
      <c r="B1619" s="0" t="s">
        <v>6</v>
      </c>
      <c r="C1619" s="0" t="n">
        <v>0.53187</v>
      </c>
      <c r="D1619" s="0" t="s">
        <v>7</v>
      </c>
      <c r="E1619" s="0" t="n">
        <v>0.028238</v>
      </c>
    </row>
    <row r="1620" customFormat="false" ht="14.25" hidden="false" customHeight="false" outlineLevel="0" collapsed="false">
      <c r="A1620" s="0" t="s">
        <v>1627</v>
      </c>
      <c r="B1620" s="0" t="s">
        <v>6</v>
      </c>
      <c r="C1620" s="0" t="n">
        <v>-0.78128</v>
      </c>
      <c r="D1620" s="0" t="s">
        <v>9</v>
      </c>
      <c r="E1620" s="0" t="n">
        <v>0.0076312</v>
      </c>
    </row>
    <row r="1621" customFormat="false" ht="14.25" hidden="false" customHeight="false" outlineLevel="0" collapsed="false">
      <c r="A1621" s="0" t="s">
        <v>1628</v>
      </c>
      <c r="B1621" s="0" t="s">
        <v>6</v>
      </c>
      <c r="C1621" s="0" t="n">
        <v>-1.4922</v>
      </c>
      <c r="D1621" s="0" t="s">
        <v>9</v>
      </c>
      <c r="E1621" s="1" t="n">
        <v>4.2292E-009</v>
      </c>
    </row>
    <row r="1622" customFormat="false" ht="14.25" hidden="false" customHeight="false" outlineLevel="0" collapsed="false">
      <c r="A1622" s="0" t="s">
        <v>1629</v>
      </c>
      <c r="B1622" s="0" t="s">
        <v>6</v>
      </c>
      <c r="C1622" s="0" t="n">
        <v>-1.0696</v>
      </c>
      <c r="D1622" s="0" t="s">
        <v>9</v>
      </c>
      <c r="E1622" s="0" t="n">
        <v>0.0004567</v>
      </c>
    </row>
    <row r="1623" customFormat="false" ht="14.25" hidden="false" customHeight="false" outlineLevel="0" collapsed="false">
      <c r="A1623" s="0" t="s">
        <v>1630</v>
      </c>
      <c r="B1623" s="0" t="s">
        <v>6</v>
      </c>
      <c r="C1623" s="0" t="n">
        <v>2.9184</v>
      </c>
      <c r="D1623" s="0" t="s">
        <v>7</v>
      </c>
      <c r="E1623" s="0" t="n">
        <v>0.00014164</v>
      </c>
    </row>
    <row r="1624" customFormat="false" ht="14.25" hidden="false" customHeight="false" outlineLevel="0" collapsed="false">
      <c r="A1624" s="0" t="s">
        <v>1631</v>
      </c>
      <c r="B1624" s="0" t="s">
        <v>6</v>
      </c>
      <c r="C1624" s="0" t="n">
        <v>1.0283</v>
      </c>
      <c r="D1624" s="0" t="s">
        <v>7</v>
      </c>
      <c r="E1624" s="0" t="n">
        <v>0.0037148</v>
      </c>
    </row>
    <row r="1625" customFormat="false" ht="14.25" hidden="false" customHeight="false" outlineLevel="0" collapsed="false">
      <c r="A1625" s="0" t="s">
        <v>1632</v>
      </c>
      <c r="B1625" s="0" t="s">
        <v>6</v>
      </c>
      <c r="C1625" s="0" t="n">
        <v>-1.3736</v>
      </c>
      <c r="D1625" s="0" t="s">
        <v>9</v>
      </c>
      <c r="E1625" s="0" t="n">
        <v>0.0075967</v>
      </c>
    </row>
    <row r="1626" customFormat="false" ht="14.25" hidden="false" customHeight="false" outlineLevel="0" collapsed="false">
      <c r="A1626" s="0" t="s">
        <v>1633</v>
      </c>
      <c r="B1626" s="0" t="s">
        <v>6</v>
      </c>
      <c r="C1626" s="0" t="n">
        <v>-1.386</v>
      </c>
      <c r="D1626" s="0" t="s">
        <v>9</v>
      </c>
      <c r="E1626" s="0" t="n">
        <v>0.019486</v>
      </c>
    </row>
    <row r="1627" customFormat="false" ht="14.25" hidden="false" customHeight="false" outlineLevel="0" collapsed="false">
      <c r="A1627" s="0" t="s">
        <v>1634</v>
      </c>
      <c r="B1627" s="0" t="s">
        <v>6</v>
      </c>
      <c r="C1627" s="0" t="n">
        <v>3.8357</v>
      </c>
      <c r="D1627" s="0" t="s">
        <v>7</v>
      </c>
      <c r="E1627" s="0" t="n">
        <v>0.015519</v>
      </c>
    </row>
    <row r="1628" customFormat="false" ht="14.25" hidden="false" customHeight="false" outlineLevel="0" collapsed="false">
      <c r="A1628" s="0" t="s">
        <v>1635</v>
      </c>
      <c r="B1628" s="0" t="s">
        <v>6</v>
      </c>
      <c r="C1628" s="0" t="n">
        <v>2.9903</v>
      </c>
      <c r="D1628" s="0" t="s">
        <v>7</v>
      </c>
      <c r="E1628" s="1" t="n">
        <v>3.6247E-006</v>
      </c>
    </row>
    <row r="1629" customFormat="false" ht="14.25" hidden="false" customHeight="false" outlineLevel="0" collapsed="false">
      <c r="A1629" s="0" t="s">
        <v>1636</v>
      </c>
      <c r="B1629" s="0" t="s">
        <v>6</v>
      </c>
      <c r="C1629" s="0" t="n">
        <v>0.9644</v>
      </c>
      <c r="D1629" s="0" t="s">
        <v>7</v>
      </c>
      <c r="E1629" s="1" t="n">
        <v>1.2408E-005</v>
      </c>
    </row>
    <row r="1630" customFormat="false" ht="14.25" hidden="false" customHeight="false" outlineLevel="0" collapsed="false">
      <c r="A1630" s="0" t="s">
        <v>1637</v>
      </c>
      <c r="B1630" s="0" t="s">
        <v>6</v>
      </c>
      <c r="C1630" s="0" t="n">
        <v>-0.96107</v>
      </c>
      <c r="D1630" s="0" t="s">
        <v>9</v>
      </c>
      <c r="E1630" s="0" t="n">
        <v>0.032982</v>
      </c>
    </row>
    <row r="1631" customFormat="false" ht="14.25" hidden="false" customHeight="false" outlineLevel="0" collapsed="false">
      <c r="A1631" s="0" t="s">
        <v>1638</v>
      </c>
      <c r="B1631" s="0" t="s">
        <v>6</v>
      </c>
      <c r="C1631" s="0" t="n">
        <v>-1.0643</v>
      </c>
      <c r="D1631" s="0" t="s">
        <v>9</v>
      </c>
      <c r="E1631" s="0" t="n">
        <v>0.00012942</v>
      </c>
    </row>
    <row r="1632" customFormat="false" ht="14.25" hidden="false" customHeight="false" outlineLevel="0" collapsed="false">
      <c r="A1632" s="0" t="s">
        <v>1639</v>
      </c>
      <c r="B1632" s="0" t="s">
        <v>6</v>
      </c>
      <c r="C1632" s="0" t="n">
        <v>2.6444</v>
      </c>
      <c r="D1632" s="0" t="s">
        <v>7</v>
      </c>
      <c r="E1632" s="0" t="n">
        <v>0.027565</v>
      </c>
    </row>
    <row r="1633" customFormat="false" ht="14.25" hidden="false" customHeight="false" outlineLevel="0" collapsed="false">
      <c r="A1633" s="0" t="s">
        <v>1640</v>
      </c>
      <c r="B1633" s="0" t="s">
        <v>6</v>
      </c>
      <c r="C1633" s="0" t="n">
        <v>1.8734</v>
      </c>
      <c r="D1633" s="0" t="s">
        <v>7</v>
      </c>
      <c r="E1633" s="1" t="n">
        <v>2.0196E-011</v>
      </c>
    </row>
    <row r="1634" customFormat="false" ht="14.25" hidden="false" customHeight="false" outlineLevel="0" collapsed="false">
      <c r="A1634" s="0" t="s">
        <v>1641</v>
      </c>
      <c r="B1634" s="0" t="s">
        <v>6</v>
      </c>
      <c r="C1634" s="0" t="n">
        <v>-4.125</v>
      </c>
      <c r="D1634" s="0" t="s">
        <v>9</v>
      </c>
      <c r="E1634" s="0" t="n">
        <v>0.031169</v>
      </c>
    </row>
    <row r="1635" customFormat="false" ht="14.25" hidden="false" customHeight="false" outlineLevel="0" collapsed="false">
      <c r="A1635" s="0" t="s">
        <v>1642</v>
      </c>
      <c r="B1635" s="0" t="s">
        <v>6</v>
      </c>
      <c r="C1635" s="0" t="n">
        <v>-0.89682</v>
      </c>
      <c r="D1635" s="0" t="s">
        <v>9</v>
      </c>
      <c r="E1635" s="0" t="n">
        <v>0.0036913</v>
      </c>
    </row>
    <row r="1636" customFormat="false" ht="14.25" hidden="false" customHeight="false" outlineLevel="0" collapsed="false">
      <c r="A1636" s="0" t="s">
        <v>1643</v>
      </c>
      <c r="B1636" s="0" t="s">
        <v>6</v>
      </c>
      <c r="C1636" s="0" t="n">
        <v>-3.7742</v>
      </c>
      <c r="D1636" s="0" t="s">
        <v>9</v>
      </c>
      <c r="E1636" s="0" t="n">
        <v>0.040232</v>
      </c>
    </row>
    <row r="1637" customFormat="false" ht="14.25" hidden="false" customHeight="false" outlineLevel="0" collapsed="false">
      <c r="A1637" s="0" t="s">
        <v>1644</v>
      </c>
      <c r="B1637" s="0" t="s">
        <v>6</v>
      </c>
      <c r="C1637" s="0" t="n">
        <v>0.79809</v>
      </c>
      <c r="D1637" s="0" t="s">
        <v>7</v>
      </c>
      <c r="E1637" s="0" t="n">
        <v>0.00044536</v>
      </c>
    </row>
    <row r="1638" customFormat="false" ht="14.25" hidden="false" customHeight="false" outlineLevel="0" collapsed="false">
      <c r="A1638" s="0" t="s">
        <v>1645</v>
      </c>
      <c r="B1638" s="0" t="s">
        <v>6</v>
      </c>
      <c r="C1638" s="0" t="n">
        <v>-0.94767</v>
      </c>
      <c r="D1638" s="0" t="s">
        <v>9</v>
      </c>
      <c r="E1638" s="1" t="n">
        <v>5.8905E-005</v>
      </c>
    </row>
    <row r="1639" customFormat="false" ht="14.25" hidden="false" customHeight="false" outlineLevel="0" collapsed="false">
      <c r="A1639" s="0" t="s">
        <v>1646</v>
      </c>
      <c r="B1639" s="0" t="s">
        <v>6</v>
      </c>
      <c r="C1639" s="0" t="n">
        <v>1.2652</v>
      </c>
      <c r="D1639" s="0" t="s">
        <v>7</v>
      </c>
      <c r="E1639" s="0" t="n">
        <v>0.00023116</v>
      </c>
    </row>
    <row r="1640" customFormat="false" ht="14.25" hidden="false" customHeight="false" outlineLevel="0" collapsed="false">
      <c r="A1640" s="0" t="s">
        <v>1647</v>
      </c>
      <c r="B1640" s="0" t="s">
        <v>6</v>
      </c>
      <c r="C1640" s="0" t="n">
        <v>-1.0452</v>
      </c>
      <c r="D1640" s="0" t="s">
        <v>9</v>
      </c>
      <c r="E1640" s="0" t="n">
        <v>0.0033571</v>
      </c>
    </row>
    <row r="1641" customFormat="false" ht="14.25" hidden="false" customHeight="false" outlineLevel="0" collapsed="false">
      <c r="A1641" s="0" t="s">
        <v>1648</v>
      </c>
      <c r="B1641" s="0" t="s">
        <v>6</v>
      </c>
      <c r="C1641" s="0" t="n">
        <v>1.8662</v>
      </c>
      <c r="D1641" s="0" t="s">
        <v>7</v>
      </c>
      <c r="E1641" s="1" t="n">
        <v>9.3096E-011</v>
      </c>
    </row>
    <row r="1642" customFormat="false" ht="14.25" hidden="false" customHeight="false" outlineLevel="0" collapsed="false">
      <c r="A1642" s="0" t="s">
        <v>1649</v>
      </c>
      <c r="B1642" s="0" t="s">
        <v>6</v>
      </c>
      <c r="C1642" s="0" t="n">
        <v>-2.543</v>
      </c>
      <c r="D1642" s="0" t="s">
        <v>9</v>
      </c>
      <c r="E1642" s="0" t="n">
        <v>0.040999</v>
      </c>
    </row>
    <row r="1643" customFormat="false" ht="14.25" hidden="false" customHeight="false" outlineLevel="0" collapsed="false">
      <c r="A1643" s="0" t="s">
        <v>1650</v>
      </c>
      <c r="B1643" s="0" t="s">
        <v>6</v>
      </c>
      <c r="C1643" s="0" t="n">
        <v>1.7815</v>
      </c>
      <c r="D1643" s="0" t="s">
        <v>7</v>
      </c>
      <c r="E1643" s="0" t="n">
        <v>0.035369</v>
      </c>
    </row>
    <row r="1644" customFormat="false" ht="14.25" hidden="false" customHeight="false" outlineLevel="0" collapsed="false">
      <c r="A1644" s="0" t="s">
        <v>1651</v>
      </c>
      <c r="B1644" s="0" t="s">
        <v>6</v>
      </c>
      <c r="C1644" s="0" t="n">
        <v>1.0072</v>
      </c>
      <c r="D1644" s="0" t="s">
        <v>7</v>
      </c>
      <c r="E1644" s="0" t="n">
        <v>0.0025308</v>
      </c>
    </row>
    <row r="1645" customFormat="false" ht="14.25" hidden="false" customHeight="false" outlineLevel="0" collapsed="false">
      <c r="A1645" s="0" t="s">
        <v>1652</v>
      </c>
      <c r="B1645" s="0" t="s">
        <v>6</v>
      </c>
      <c r="C1645" s="0" t="n">
        <v>0.69144</v>
      </c>
      <c r="D1645" s="0" t="s">
        <v>7</v>
      </c>
      <c r="E1645" s="0" t="n">
        <v>0.020784</v>
      </c>
    </row>
    <row r="1646" customFormat="false" ht="14.25" hidden="false" customHeight="false" outlineLevel="0" collapsed="false">
      <c r="A1646" s="0" t="s">
        <v>1653</v>
      </c>
      <c r="B1646" s="0" t="s">
        <v>6</v>
      </c>
      <c r="C1646" s="0" t="n">
        <v>0.93876</v>
      </c>
      <c r="D1646" s="0" t="s">
        <v>7</v>
      </c>
      <c r="E1646" s="0" t="n">
        <v>0.00018301</v>
      </c>
    </row>
    <row r="1647" customFormat="false" ht="14.25" hidden="false" customHeight="false" outlineLevel="0" collapsed="false">
      <c r="A1647" s="0" t="s">
        <v>1654</v>
      </c>
      <c r="B1647" s="0" t="s">
        <v>6</v>
      </c>
      <c r="C1647" s="0" t="n">
        <v>0.72869</v>
      </c>
      <c r="D1647" s="0" t="s">
        <v>7</v>
      </c>
      <c r="E1647" s="0" t="n">
        <v>0.0019411</v>
      </c>
    </row>
    <row r="1648" customFormat="false" ht="14.25" hidden="false" customHeight="false" outlineLevel="0" collapsed="false">
      <c r="A1648" s="0" t="s">
        <v>1655</v>
      </c>
      <c r="B1648" s="0" t="s">
        <v>6</v>
      </c>
      <c r="C1648" s="0" t="n">
        <v>-0.53953</v>
      </c>
      <c r="D1648" s="0" t="s">
        <v>9</v>
      </c>
      <c r="E1648" s="0" t="n">
        <v>0.041014</v>
      </c>
    </row>
    <row r="1649" customFormat="false" ht="14.25" hidden="false" customHeight="false" outlineLevel="0" collapsed="false">
      <c r="A1649" s="0" t="s">
        <v>1656</v>
      </c>
      <c r="B1649" s="0" t="s">
        <v>6</v>
      </c>
      <c r="C1649" s="0" t="n">
        <v>-0.76568</v>
      </c>
      <c r="D1649" s="0" t="s">
        <v>9</v>
      </c>
      <c r="E1649" s="0" t="n">
        <v>0.0014966</v>
      </c>
    </row>
    <row r="1650" customFormat="false" ht="14.25" hidden="false" customHeight="false" outlineLevel="0" collapsed="false">
      <c r="A1650" s="0" t="s">
        <v>1657</v>
      </c>
      <c r="B1650" s="0" t="s">
        <v>6</v>
      </c>
      <c r="C1650" s="0" t="n">
        <v>1.6275</v>
      </c>
      <c r="D1650" s="0" t="s">
        <v>7</v>
      </c>
      <c r="E1650" s="1" t="n">
        <v>2.0115E-012</v>
      </c>
    </row>
    <row r="1651" customFormat="false" ht="14.25" hidden="false" customHeight="false" outlineLevel="0" collapsed="false">
      <c r="A1651" s="0" t="s">
        <v>1658</v>
      </c>
      <c r="B1651" s="0" t="s">
        <v>6</v>
      </c>
      <c r="C1651" s="0" t="n">
        <v>-0.81563</v>
      </c>
      <c r="D1651" s="0" t="s">
        <v>9</v>
      </c>
      <c r="E1651" s="0" t="n">
        <v>0.0099738</v>
      </c>
    </row>
    <row r="1652" customFormat="false" ht="14.25" hidden="false" customHeight="false" outlineLevel="0" collapsed="false">
      <c r="A1652" s="0" t="s">
        <v>1659</v>
      </c>
      <c r="B1652" s="0" t="s">
        <v>6</v>
      </c>
      <c r="C1652" s="0" t="n">
        <v>-0.79202</v>
      </c>
      <c r="D1652" s="0" t="s">
        <v>9</v>
      </c>
      <c r="E1652" s="0" t="n">
        <v>0.0014037</v>
      </c>
    </row>
    <row r="1653" customFormat="false" ht="14.25" hidden="false" customHeight="false" outlineLevel="0" collapsed="false">
      <c r="A1653" s="0" t="s">
        <v>1660</v>
      </c>
      <c r="B1653" s="0" t="s">
        <v>6</v>
      </c>
      <c r="C1653" s="0" t="n">
        <v>-0.75482</v>
      </c>
      <c r="D1653" s="0" t="s">
        <v>9</v>
      </c>
      <c r="E1653" s="0" t="n">
        <v>0.011695</v>
      </c>
    </row>
    <row r="1654" customFormat="false" ht="14.25" hidden="false" customHeight="false" outlineLevel="0" collapsed="false">
      <c r="A1654" s="0" t="s">
        <v>1661</v>
      </c>
      <c r="B1654" s="0" t="s">
        <v>6</v>
      </c>
      <c r="C1654" s="0" t="n">
        <v>2.473</v>
      </c>
      <c r="D1654" s="0" t="s">
        <v>7</v>
      </c>
      <c r="E1654" s="0" t="n">
        <v>0.034151</v>
      </c>
    </row>
    <row r="1655" customFormat="false" ht="14.25" hidden="false" customHeight="false" outlineLevel="0" collapsed="false">
      <c r="A1655" s="0" t="s">
        <v>1662</v>
      </c>
      <c r="B1655" s="0" t="s">
        <v>6</v>
      </c>
      <c r="C1655" s="0" t="n">
        <v>1.6257</v>
      </c>
      <c r="D1655" s="0" t="s">
        <v>7</v>
      </c>
      <c r="E1655" s="1" t="n">
        <v>3.2785E-005</v>
      </c>
    </row>
    <row r="1656" customFormat="false" ht="14.25" hidden="false" customHeight="false" outlineLevel="0" collapsed="false">
      <c r="A1656" s="0" t="s">
        <v>1663</v>
      </c>
      <c r="B1656" s="0" t="s">
        <v>6</v>
      </c>
      <c r="C1656" s="0" t="n">
        <v>-0.7394</v>
      </c>
      <c r="D1656" s="0" t="s">
        <v>9</v>
      </c>
      <c r="E1656" s="0" t="n">
        <v>0.028461</v>
      </c>
    </row>
    <row r="1657" customFormat="false" ht="14.25" hidden="false" customHeight="false" outlineLevel="0" collapsed="false">
      <c r="A1657" s="0" t="s">
        <v>1664</v>
      </c>
      <c r="B1657" s="0" t="s">
        <v>6</v>
      </c>
      <c r="C1657" s="0" t="n">
        <v>-0.6091</v>
      </c>
      <c r="D1657" s="0" t="s">
        <v>9</v>
      </c>
      <c r="E1657" s="0" t="n">
        <v>0.013318</v>
      </c>
    </row>
    <row r="1658" customFormat="false" ht="14.25" hidden="false" customHeight="false" outlineLevel="0" collapsed="false">
      <c r="A1658" s="0" t="s">
        <v>1665</v>
      </c>
      <c r="B1658" s="0" t="s">
        <v>6</v>
      </c>
      <c r="C1658" s="0" t="n">
        <v>2.5197</v>
      </c>
      <c r="D1658" s="0" t="s">
        <v>7</v>
      </c>
      <c r="E1658" s="1" t="n">
        <v>5.6765E-013</v>
      </c>
    </row>
    <row r="1659" customFormat="false" ht="14.25" hidden="false" customHeight="false" outlineLevel="0" collapsed="false">
      <c r="A1659" s="0" t="s">
        <v>1666</v>
      </c>
      <c r="B1659" s="0" t="s">
        <v>6</v>
      </c>
      <c r="C1659" s="0" t="n">
        <v>1.3156</v>
      </c>
      <c r="D1659" s="0" t="s">
        <v>7</v>
      </c>
      <c r="E1659" s="0" t="n">
        <v>0.0085562</v>
      </c>
    </row>
    <row r="1660" customFormat="false" ht="14.25" hidden="false" customHeight="false" outlineLevel="0" collapsed="false">
      <c r="A1660" s="0" t="s">
        <v>1667</v>
      </c>
      <c r="B1660" s="0" t="s">
        <v>6</v>
      </c>
      <c r="C1660" s="0" t="n">
        <v>-1.1084</v>
      </c>
      <c r="D1660" s="0" t="s">
        <v>9</v>
      </c>
      <c r="E1660" s="0" t="n">
        <v>0.013026</v>
      </c>
    </row>
    <row r="1661" customFormat="false" ht="14.25" hidden="false" customHeight="false" outlineLevel="0" collapsed="false">
      <c r="A1661" s="0" t="s">
        <v>1668</v>
      </c>
      <c r="B1661" s="0" t="s">
        <v>6</v>
      </c>
      <c r="C1661" s="0" t="n">
        <v>3.3791</v>
      </c>
      <c r="D1661" s="0" t="s">
        <v>7</v>
      </c>
      <c r="E1661" s="1" t="n">
        <v>1.5315E-046</v>
      </c>
    </row>
    <row r="1662" customFormat="false" ht="14.25" hidden="false" customHeight="false" outlineLevel="0" collapsed="false">
      <c r="A1662" s="0" t="s">
        <v>1669</v>
      </c>
      <c r="B1662" s="0" t="s">
        <v>6</v>
      </c>
      <c r="C1662" s="0" t="n">
        <v>-1.6819</v>
      </c>
      <c r="D1662" s="0" t="s">
        <v>9</v>
      </c>
      <c r="E1662" s="0" t="n">
        <v>0.00021233</v>
      </c>
    </row>
    <row r="1663" customFormat="false" ht="14.25" hidden="false" customHeight="false" outlineLevel="0" collapsed="false">
      <c r="A1663" s="0" t="s">
        <v>1670</v>
      </c>
      <c r="B1663" s="0" t="s">
        <v>6</v>
      </c>
      <c r="C1663" s="0" t="n">
        <v>-1.0841</v>
      </c>
      <c r="D1663" s="0" t="s">
        <v>9</v>
      </c>
      <c r="E1663" s="1" t="n">
        <v>5.3105E-006</v>
      </c>
    </row>
    <row r="1664" customFormat="false" ht="14.25" hidden="false" customHeight="false" outlineLevel="0" collapsed="false">
      <c r="A1664" s="0" t="s">
        <v>1671</v>
      </c>
      <c r="B1664" s="0" t="s">
        <v>6</v>
      </c>
      <c r="C1664" s="0" t="n">
        <v>-0.87985</v>
      </c>
      <c r="D1664" s="0" t="s">
        <v>9</v>
      </c>
      <c r="E1664" s="0" t="n">
        <v>0.035481</v>
      </c>
    </row>
    <row r="1665" customFormat="false" ht="14.25" hidden="false" customHeight="false" outlineLevel="0" collapsed="false">
      <c r="A1665" s="0" t="s">
        <v>1672</v>
      </c>
      <c r="B1665" s="0" t="s">
        <v>6</v>
      </c>
      <c r="C1665" s="0" t="n">
        <v>-0.8141</v>
      </c>
      <c r="D1665" s="0" t="s">
        <v>9</v>
      </c>
      <c r="E1665" s="0" t="n">
        <v>0.017144</v>
      </c>
    </row>
    <row r="1666" customFormat="false" ht="14.25" hidden="false" customHeight="false" outlineLevel="0" collapsed="false">
      <c r="A1666" s="0" t="s">
        <v>1673</v>
      </c>
      <c r="B1666" s="0" t="s">
        <v>6</v>
      </c>
      <c r="C1666" s="0" t="n">
        <v>-2.3603</v>
      </c>
      <c r="D1666" s="0" t="s">
        <v>9</v>
      </c>
      <c r="E1666" s="1" t="n">
        <v>7.524E-008</v>
      </c>
    </row>
    <row r="1667" customFormat="false" ht="14.25" hidden="false" customHeight="false" outlineLevel="0" collapsed="false">
      <c r="A1667" s="0" t="s">
        <v>1674</v>
      </c>
      <c r="B1667" s="0" t="s">
        <v>6</v>
      </c>
      <c r="C1667" s="0" t="n">
        <v>2.0207</v>
      </c>
      <c r="D1667" s="0" t="s">
        <v>7</v>
      </c>
      <c r="E1667" s="1" t="n">
        <v>6.8941E-006</v>
      </c>
    </row>
    <row r="1668" customFormat="false" ht="14.25" hidden="false" customHeight="false" outlineLevel="0" collapsed="false">
      <c r="A1668" s="0" t="s">
        <v>1675</v>
      </c>
      <c r="B1668" s="0" t="s">
        <v>6</v>
      </c>
      <c r="C1668" s="0" t="n">
        <v>2.6073</v>
      </c>
      <c r="D1668" s="0" t="s">
        <v>7</v>
      </c>
      <c r="E1668" s="0" t="n">
        <v>0.0010659</v>
      </c>
    </row>
    <row r="1669" customFormat="false" ht="14.25" hidden="false" customHeight="false" outlineLevel="0" collapsed="false">
      <c r="A1669" s="0" t="s">
        <v>1676</v>
      </c>
      <c r="B1669" s="0" t="s">
        <v>6</v>
      </c>
      <c r="C1669" s="0" t="n">
        <v>-0.55317</v>
      </c>
      <c r="D1669" s="0" t="s">
        <v>9</v>
      </c>
      <c r="E1669" s="0" t="n">
        <v>0.022526</v>
      </c>
    </row>
    <row r="1670" customFormat="false" ht="14.25" hidden="false" customHeight="false" outlineLevel="0" collapsed="false">
      <c r="A1670" s="0" t="s">
        <v>1677</v>
      </c>
      <c r="B1670" s="0" t="s">
        <v>6</v>
      </c>
      <c r="C1670" s="0" t="n">
        <v>0.64262</v>
      </c>
      <c r="D1670" s="0" t="s">
        <v>7</v>
      </c>
      <c r="E1670" s="0" t="n">
        <v>0.035001</v>
      </c>
    </row>
    <row r="1671" customFormat="false" ht="14.25" hidden="false" customHeight="false" outlineLevel="0" collapsed="false">
      <c r="A1671" s="0" t="s">
        <v>1678</v>
      </c>
      <c r="B1671" s="0" t="s">
        <v>6</v>
      </c>
      <c r="C1671" s="0" t="n">
        <v>1.004</v>
      </c>
      <c r="D1671" s="0" t="s">
        <v>7</v>
      </c>
      <c r="E1671" s="0" t="n">
        <v>0.012071</v>
      </c>
    </row>
    <row r="1672" customFormat="false" ht="14.25" hidden="false" customHeight="false" outlineLevel="0" collapsed="false">
      <c r="A1672" s="0" t="s">
        <v>1679</v>
      </c>
      <c r="B1672" s="0" t="s">
        <v>6</v>
      </c>
      <c r="C1672" s="0" t="n">
        <v>1.9674</v>
      </c>
      <c r="D1672" s="0" t="s">
        <v>7</v>
      </c>
      <c r="E1672" s="0" t="n">
        <v>0.011473</v>
      </c>
    </row>
    <row r="1673" customFormat="false" ht="14.25" hidden="false" customHeight="false" outlineLevel="0" collapsed="false">
      <c r="A1673" s="0" t="s">
        <v>1680</v>
      </c>
      <c r="B1673" s="0" t="s">
        <v>6</v>
      </c>
      <c r="C1673" s="0" t="n">
        <v>-1.5432</v>
      </c>
      <c r="D1673" s="0" t="s">
        <v>9</v>
      </c>
      <c r="E1673" s="0" t="n">
        <v>0.019631</v>
      </c>
    </row>
    <row r="1674" customFormat="false" ht="14.25" hidden="false" customHeight="false" outlineLevel="0" collapsed="false">
      <c r="A1674" s="0" t="s">
        <v>1681</v>
      </c>
      <c r="B1674" s="0" t="s">
        <v>6</v>
      </c>
      <c r="C1674" s="0" t="n">
        <v>1.3198</v>
      </c>
      <c r="D1674" s="0" t="s">
        <v>7</v>
      </c>
      <c r="E1674" s="1" t="n">
        <v>3.6425E-008</v>
      </c>
    </row>
    <row r="1675" customFormat="false" ht="14.25" hidden="false" customHeight="false" outlineLevel="0" collapsed="false">
      <c r="A1675" s="0" t="s">
        <v>1682</v>
      </c>
      <c r="B1675" s="0" t="s">
        <v>6</v>
      </c>
      <c r="C1675" s="0" t="n">
        <v>1.2191</v>
      </c>
      <c r="D1675" s="0" t="s">
        <v>7</v>
      </c>
      <c r="E1675" s="0" t="n">
        <v>0.02082</v>
      </c>
    </row>
    <row r="1676" customFormat="false" ht="14.25" hidden="false" customHeight="false" outlineLevel="0" collapsed="false">
      <c r="A1676" s="0" t="s">
        <v>1683</v>
      </c>
      <c r="B1676" s="0" t="s">
        <v>6</v>
      </c>
      <c r="C1676" s="0" t="n">
        <v>0.97867</v>
      </c>
      <c r="D1676" s="0" t="s">
        <v>7</v>
      </c>
      <c r="E1676" s="0" t="n">
        <v>0.0093236</v>
      </c>
    </row>
    <row r="1677" customFormat="false" ht="14.25" hidden="false" customHeight="false" outlineLevel="0" collapsed="false">
      <c r="A1677" s="0" t="s">
        <v>1684</v>
      </c>
      <c r="B1677" s="0" t="s">
        <v>6</v>
      </c>
      <c r="C1677" s="0" t="n">
        <v>-0.65623</v>
      </c>
      <c r="D1677" s="0" t="s">
        <v>9</v>
      </c>
      <c r="E1677" s="0" t="n">
        <v>0.0049336</v>
      </c>
    </row>
    <row r="1678" customFormat="false" ht="14.25" hidden="false" customHeight="false" outlineLevel="0" collapsed="false">
      <c r="A1678" s="0" t="s">
        <v>1685</v>
      </c>
      <c r="B1678" s="0" t="s">
        <v>6</v>
      </c>
      <c r="C1678" s="0" t="n">
        <v>1.5185</v>
      </c>
      <c r="D1678" s="0" t="s">
        <v>7</v>
      </c>
      <c r="E1678" s="1" t="n">
        <v>4.8937E-011</v>
      </c>
    </row>
    <row r="1679" customFormat="false" ht="14.25" hidden="false" customHeight="false" outlineLevel="0" collapsed="false">
      <c r="A1679" s="0" t="s">
        <v>1686</v>
      </c>
      <c r="B1679" s="0" t="s">
        <v>6</v>
      </c>
      <c r="C1679" s="0" t="n">
        <v>-0.59257</v>
      </c>
      <c r="D1679" s="0" t="s">
        <v>9</v>
      </c>
      <c r="E1679" s="0" t="n">
        <v>0.017935</v>
      </c>
    </row>
    <row r="1680" customFormat="false" ht="14.25" hidden="false" customHeight="false" outlineLevel="0" collapsed="false">
      <c r="A1680" s="0" t="s">
        <v>1687</v>
      </c>
      <c r="B1680" s="0" t="s">
        <v>6</v>
      </c>
      <c r="C1680" s="0" t="n">
        <v>-1.0185</v>
      </c>
      <c r="D1680" s="0" t="s">
        <v>9</v>
      </c>
      <c r="E1680" s="0" t="n">
        <v>0.000195</v>
      </c>
    </row>
    <row r="1681" customFormat="false" ht="14.25" hidden="false" customHeight="false" outlineLevel="0" collapsed="false">
      <c r="A1681" s="0" t="s">
        <v>1688</v>
      </c>
      <c r="B1681" s="0" t="s">
        <v>6</v>
      </c>
      <c r="C1681" s="0" t="n">
        <v>0.75911</v>
      </c>
      <c r="D1681" s="0" t="s">
        <v>7</v>
      </c>
      <c r="E1681" s="0" t="n">
        <v>0.00080913</v>
      </c>
    </row>
    <row r="1682" customFormat="false" ht="14.25" hidden="false" customHeight="false" outlineLevel="0" collapsed="false">
      <c r="A1682" s="0" t="s">
        <v>1689</v>
      </c>
      <c r="B1682" s="0" t="s">
        <v>6</v>
      </c>
      <c r="C1682" s="0" t="n">
        <v>-2.0587</v>
      </c>
      <c r="D1682" s="0" t="s">
        <v>9</v>
      </c>
      <c r="E1682" s="0" t="n">
        <v>0.0012119</v>
      </c>
    </row>
    <row r="1683" customFormat="false" ht="14.25" hidden="false" customHeight="false" outlineLevel="0" collapsed="false">
      <c r="A1683" s="0" t="s">
        <v>1690</v>
      </c>
      <c r="B1683" s="0" t="s">
        <v>6</v>
      </c>
      <c r="C1683" s="0" t="n">
        <v>2.1712</v>
      </c>
      <c r="D1683" s="0" t="s">
        <v>7</v>
      </c>
      <c r="E1683" s="1" t="n">
        <v>8.1735E-007</v>
      </c>
    </row>
    <row r="1684" customFormat="false" ht="14.25" hidden="false" customHeight="false" outlineLevel="0" collapsed="false">
      <c r="A1684" s="0" t="s">
        <v>1691</v>
      </c>
      <c r="B1684" s="0" t="s">
        <v>6</v>
      </c>
      <c r="C1684" s="0" t="n">
        <v>-0.74936</v>
      </c>
      <c r="D1684" s="0" t="s">
        <v>9</v>
      </c>
      <c r="E1684" s="0" t="n">
        <v>0.0014531</v>
      </c>
    </row>
    <row r="1685" customFormat="false" ht="14.25" hidden="false" customHeight="false" outlineLevel="0" collapsed="false">
      <c r="A1685" s="0" t="s">
        <v>1692</v>
      </c>
      <c r="B1685" s="0" t="s">
        <v>6</v>
      </c>
      <c r="C1685" s="0" t="n">
        <v>0.85925</v>
      </c>
      <c r="D1685" s="0" t="s">
        <v>7</v>
      </c>
      <c r="E1685" s="0" t="n">
        <v>0.0022019</v>
      </c>
    </row>
    <row r="1686" customFormat="false" ht="14.25" hidden="false" customHeight="false" outlineLevel="0" collapsed="false">
      <c r="A1686" s="0" t="s">
        <v>1693</v>
      </c>
      <c r="B1686" s="0" t="s">
        <v>6</v>
      </c>
      <c r="C1686" s="0" t="n">
        <v>-4.0902</v>
      </c>
      <c r="D1686" s="0" t="s">
        <v>9</v>
      </c>
      <c r="E1686" s="1" t="n">
        <v>4.9204E-008</v>
      </c>
    </row>
    <row r="1687" customFormat="false" ht="14.25" hidden="false" customHeight="false" outlineLevel="0" collapsed="false">
      <c r="A1687" s="0" t="s">
        <v>1694</v>
      </c>
      <c r="B1687" s="0" t="s">
        <v>6</v>
      </c>
      <c r="C1687" s="0" t="n">
        <v>1.3706</v>
      </c>
      <c r="D1687" s="0" t="s">
        <v>7</v>
      </c>
      <c r="E1687" s="1" t="n">
        <v>1.4997E-008</v>
      </c>
    </row>
    <row r="1688" customFormat="false" ht="14.25" hidden="false" customHeight="false" outlineLevel="0" collapsed="false">
      <c r="A1688" s="0" t="s">
        <v>1695</v>
      </c>
      <c r="B1688" s="0" t="s">
        <v>6</v>
      </c>
      <c r="C1688" s="0" t="n">
        <v>1.1392</v>
      </c>
      <c r="D1688" s="0" t="s">
        <v>7</v>
      </c>
      <c r="E1688" s="0" t="n">
        <v>0.00012182</v>
      </c>
    </row>
    <row r="1689" customFormat="false" ht="14.25" hidden="false" customHeight="false" outlineLevel="0" collapsed="false">
      <c r="A1689" s="0" t="s">
        <v>1696</v>
      </c>
      <c r="B1689" s="0" t="s">
        <v>6</v>
      </c>
      <c r="C1689" s="0" t="n">
        <v>0.85679</v>
      </c>
      <c r="D1689" s="0" t="s">
        <v>7</v>
      </c>
      <c r="E1689" s="0" t="n">
        <v>0.027193</v>
      </c>
    </row>
    <row r="1690" customFormat="false" ht="14.25" hidden="false" customHeight="false" outlineLevel="0" collapsed="false">
      <c r="A1690" s="0" t="s">
        <v>1697</v>
      </c>
      <c r="B1690" s="0" t="s">
        <v>6</v>
      </c>
      <c r="C1690" s="0" t="n">
        <v>0.82919</v>
      </c>
      <c r="D1690" s="0" t="s">
        <v>7</v>
      </c>
      <c r="E1690" s="0" t="n">
        <v>0.00095282</v>
      </c>
    </row>
    <row r="1691" customFormat="false" ht="14.25" hidden="false" customHeight="false" outlineLevel="0" collapsed="false">
      <c r="A1691" s="0" t="s">
        <v>1698</v>
      </c>
      <c r="B1691" s="0" t="s">
        <v>6</v>
      </c>
      <c r="C1691" s="0" t="n">
        <v>0.84474</v>
      </c>
      <c r="D1691" s="0" t="s">
        <v>7</v>
      </c>
      <c r="E1691" s="0" t="n">
        <v>0.00058944</v>
      </c>
    </row>
    <row r="1692" customFormat="false" ht="14.25" hidden="false" customHeight="false" outlineLevel="0" collapsed="false">
      <c r="A1692" s="0" t="s">
        <v>1699</v>
      </c>
      <c r="B1692" s="0" t="s">
        <v>6</v>
      </c>
      <c r="C1692" s="0" t="n">
        <v>1.2465</v>
      </c>
      <c r="D1692" s="0" t="s">
        <v>7</v>
      </c>
      <c r="E1692" s="1" t="n">
        <v>6.4323E-006</v>
      </c>
    </row>
    <row r="1693" customFormat="false" ht="14.25" hidden="false" customHeight="false" outlineLevel="0" collapsed="false">
      <c r="A1693" s="0" t="s">
        <v>1700</v>
      </c>
      <c r="B1693" s="0" t="s">
        <v>6</v>
      </c>
      <c r="C1693" s="0" t="n">
        <v>-0.62673</v>
      </c>
      <c r="D1693" s="0" t="s">
        <v>9</v>
      </c>
      <c r="E1693" s="0" t="n">
        <v>0.021758</v>
      </c>
    </row>
    <row r="1694" customFormat="false" ht="14.25" hidden="false" customHeight="false" outlineLevel="0" collapsed="false">
      <c r="A1694" s="0" t="s">
        <v>1701</v>
      </c>
      <c r="B1694" s="0" t="s">
        <v>6</v>
      </c>
      <c r="C1694" s="0" t="n">
        <v>-1.3905</v>
      </c>
      <c r="D1694" s="0" t="s">
        <v>9</v>
      </c>
      <c r="E1694" s="0" t="n">
        <v>0.0097546</v>
      </c>
    </row>
    <row r="1695" customFormat="false" ht="14.25" hidden="false" customHeight="false" outlineLevel="0" collapsed="false">
      <c r="A1695" s="0" t="s">
        <v>1702</v>
      </c>
      <c r="B1695" s="0" t="s">
        <v>6</v>
      </c>
      <c r="C1695" s="0" t="n">
        <v>1.1512</v>
      </c>
      <c r="D1695" s="0" t="s">
        <v>7</v>
      </c>
      <c r="E1695" s="0" t="n">
        <v>0.039225</v>
      </c>
    </row>
    <row r="1696" customFormat="false" ht="14.25" hidden="false" customHeight="false" outlineLevel="0" collapsed="false">
      <c r="A1696" s="0" t="s">
        <v>1703</v>
      </c>
      <c r="B1696" s="0" t="s">
        <v>6</v>
      </c>
      <c r="C1696" s="0" t="n">
        <v>-1.1023</v>
      </c>
      <c r="D1696" s="0" t="s">
        <v>9</v>
      </c>
      <c r="E1696" s="1" t="n">
        <v>8.5824E-006</v>
      </c>
    </row>
    <row r="1697" customFormat="false" ht="14.25" hidden="false" customHeight="false" outlineLevel="0" collapsed="false">
      <c r="A1697" s="0" t="s">
        <v>1704</v>
      </c>
      <c r="B1697" s="0" t="s">
        <v>6</v>
      </c>
      <c r="C1697" s="0" t="n">
        <v>-0.54231</v>
      </c>
      <c r="D1697" s="0" t="s">
        <v>9</v>
      </c>
      <c r="E1697" s="0" t="n">
        <v>0.032329</v>
      </c>
    </row>
    <row r="1698" customFormat="false" ht="14.25" hidden="false" customHeight="false" outlineLevel="0" collapsed="false">
      <c r="A1698" s="0" t="s">
        <v>1705</v>
      </c>
      <c r="B1698" s="0" t="s">
        <v>6</v>
      </c>
      <c r="C1698" s="0" t="n">
        <v>-0.90362</v>
      </c>
      <c r="D1698" s="0" t="s">
        <v>9</v>
      </c>
      <c r="E1698" s="0" t="n">
        <v>0.0017039</v>
      </c>
    </row>
    <row r="1699" customFormat="false" ht="14.25" hidden="false" customHeight="false" outlineLevel="0" collapsed="false">
      <c r="A1699" s="0" t="s">
        <v>1706</v>
      </c>
      <c r="B1699" s="0" t="s">
        <v>6</v>
      </c>
      <c r="C1699" s="0" t="n">
        <v>0.63955</v>
      </c>
      <c r="D1699" s="0" t="s">
        <v>7</v>
      </c>
      <c r="E1699" s="0" t="n">
        <v>0.014449</v>
      </c>
    </row>
    <row r="1700" customFormat="false" ht="14.25" hidden="false" customHeight="false" outlineLevel="0" collapsed="false">
      <c r="A1700" s="0" t="s">
        <v>1707</v>
      </c>
      <c r="B1700" s="0" t="s">
        <v>6</v>
      </c>
      <c r="C1700" s="0" t="n">
        <v>-0.80331</v>
      </c>
      <c r="D1700" s="0" t="s">
        <v>9</v>
      </c>
      <c r="E1700" s="0" t="n">
        <v>0.042519</v>
      </c>
    </row>
    <row r="1701" customFormat="false" ht="14.25" hidden="false" customHeight="false" outlineLevel="0" collapsed="false">
      <c r="A1701" s="0" t="s">
        <v>1708</v>
      </c>
      <c r="B1701" s="0" t="s">
        <v>6</v>
      </c>
      <c r="C1701" s="0" t="n">
        <v>-0.87415</v>
      </c>
      <c r="D1701" s="0" t="s">
        <v>9</v>
      </c>
      <c r="E1701" s="0" t="n">
        <v>0.0022596</v>
      </c>
    </row>
    <row r="1702" customFormat="false" ht="14.25" hidden="false" customHeight="false" outlineLevel="0" collapsed="false">
      <c r="A1702" s="0" t="s">
        <v>1709</v>
      </c>
      <c r="B1702" s="0" t="s">
        <v>6</v>
      </c>
      <c r="C1702" s="0" t="n">
        <v>0.89708</v>
      </c>
      <c r="D1702" s="0" t="s">
        <v>7</v>
      </c>
      <c r="E1702" s="1" t="n">
        <v>8.6559E-005</v>
      </c>
    </row>
    <row r="1703" customFormat="false" ht="14.25" hidden="false" customHeight="false" outlineLevel="0" collapsed="false">
      <c r="A1703" s="0" t="s">
        <v>1710</v>
      </c>
      <c r="B1703" s="0" t="s">
        <v>6</v>
      </c>
      <c r="C1703" s="0" t="n">
        <v>3.0076</v>
      </c>
      <c r="D1703" s="0" t="s">
        <v>7</v>
      </c>
      <c r="E1703" s="0" t="n">
        <v>0.00022884</v>
      </c>
    </row>
    <row r="1704" customFormat="false" ht="14.25" hidden="false" customHeight="false" outlineLevel="0" collapsed="false">
      <c r="A1704" s="0" t="s">
        <v>1711</v>
      </c>
      <c r="B1704" s="0" t="s">
        <v>6</v>
      </c>
      <c r="C1704" s="0" t="n">
        <v>1.0346</v>
      </c>
      <c r="D1704" s="0" t="s">
        <v>7</v>
      </c>
      <c r="E1704" s="1" t="n">
        <v>1.0496E-005</v>
      </c>
    </row>
    <row r="1705" customFormat="false" ht="14.25" hidden="false" customHeight="false" outlineLevel="0" collapsed="false">
      <c r="A1705" s="0" t="s">
        <v>1712</v>
      </c>
      <c r="B1705" s="0" t="s">
        <v>6</v>
      </c>
      <c r="C1705" s="0" t="n">
        <v>-0.89736</v>
      </c>
      <c r="D1705" s="0" t="s">
        <v>9</v>
      </c>
      <c r="E1705" s="0" t="n">
        <v>0.00081136</v>
      </c>
    </row>
    <row r="1706" customFormat="false" ht="14.25" hidden="false" customHeight="false" outlineLevel="0" collapsed="false">
      <c r="A1706" s="0" t="s">
        <v>1713</v>
      </c>
      <c r="B1706" s="0" t="s">
        <v>6</v>
      </c>
      <c r="C1706" s="0" t="n">
        <v>-0.78065</v>
      </c>
      <c r="D1706" s="0" t="s">
        <v>9</v>
      </c>
      <c r="E1706" s="0" t="n">
        <v>0.01739</v>
      </c>
    </row>
    <row r="1707" customFormat="false" ht="14.25" hidden="false" customHeight="false" outlineLevel="0" collapsed="false">
      <c r="A1707" s="0" t="s">
        <v>1714</v>
      </c>
      <c r="B1707" s="0" t="s">
        <v>6</v>
      </c>
      <c r="C1707" s="0" t="n">
        <v>-0.64825</v>
      </c>
      <c r="D1707" s="0" t="s">
        <v>9</v>
      </c>
      <c r="E1707" s="0" t="n">
        <v>0.0099326</v>
      </c>
    </row>
    <row r="1708" customFormat="false" ht="14.25" hidden="false" customHeight="false" outlineLevel="0" collapsed="false">
      <c r="A1708" s="0" t="s">
        <v>1715</v>
      </c>
      <c r="B1708" s="0" t="s">
        <v>6</v>
      </c>
      <c r="C1708" s="0" t="n">
        <v>0.69991</v>
      </c>
      <c r="D1708" s="0" t="s">
        <v>7</v>
      </c>
      <c r="E1708" s="0" t="n">
        <v>0.048878</v>
      </c>
    </row>
    <row r="1709" customFormat="false" ht="14.25" hidden="false" customHeight="false" outlineLevel="0" collapsed="false">
      <c r="A1709" s="0" t="s">
        <v>1716</v>
      </c>
      <c r="B1709" s="0" t="s">
        <v>6</v>
      </c>
      <c r="C1709" s="0" t="n">
        <v>-0.70406</v>
      </c>
      <c r="D1709" s="0" t="s">
        <v>9</v>
      </c>
      <c r="E1709" s="0" t="n">
        <v>0.0058974</v>
      </c>
    </row>
    <row r="1710" customFormat="false" ht="14.25" hidden="false" customHeight="false" outlineLevel="0" collapsed="false">
      <c r="A1710" s="0" t="s">
        <v>1717</v>
      </c>
      <c r="B1710" s="0" t="s">
        <v>6</v>
      </c>
      <c r="C1710" s="0" t="n">
        <v>-0.61155</v>
      </c>
      <c r="D1710" s="0" t="s">
        <v>9</v>
      </c>
      <c r="E1710" s="0" t="n">
        <v>0.028615</v>
      </c>
    </row>
    <row r="1711" customFormat="false" ht="14.25" hidden="false" customHeight="false" outlineLevel="0" collapsed="false">
      <c r="A1711" s="0" t="s">
        <v>1718</v>
      </c>
      <c r="B1711" s="0" t="s">
        <v>6</v>
      </c>
      <c r="C1711" s="0" t="n">
        <v>-0.53735</v>
      </c>
      <c r="D1711" s="0" t="s">
        <v>9</v>
      </c>
      <c r="E1711" s="0" t="n">
        <v>0.045516</v>
      </c>
    </row>
    <row r="1712" customFormat="false" ht="14.25" hidden="false" customHeight="false" outlineLevel="0" collapsed="false">
      <c r="A1712" s="0" t="s">
        <v>1719</v>
      </c>
      <c r="B1712" s="0" t="s">
        <v>6</v>
      </c>
      <c r="C1712" s="0" t="n">
        <v>2.2936</v>
      </c>
      <c r="D1712" s="0" t="s">
        <v>7</v>
      </c>
      <c r="E1712" s="0" t="n">
        <v>0.00086078</v>
      </c>
    </row>
    <row r="1713" customFormat="false" ht="14.25" hidden="false" customHeight="false" outlineLevel="0" collapsed="false">
      <c r="A1713" s="0" t="s">
        <v>1720</v>
      </c>
      <c r="B1713" s="0" t="s">
        <v>6</v>
      </c>
      <c r="C1713" s="0" t="n">
        <v>-2.6828</v>
      </c>
      <c r="D1713" s="0" t="s">
        <v>9</v>
      </c>
      <c r="E1713" s="0" t="n">
        <v>0.0032838</v>
      </c>
    </row>
    <row r="1714" customFormat="false" ht="14.25" hidden="false" customHeight="false" outlineLevel="0" collapsed="false">
      <c r="A1714" s="0" t="s">
        <v>1721</v>
      </c>
      <c r="B1714" s="0" t="s">
        <v>6</v>
      </c>
      <c r="C1714" s="0" t="n">
        <v>-0.72174</v>
      </c>
      <c r="D1714" s="0" t="s">
        <v>9</v>
      </c>
      <c r="E1714" s="0" t="n">
        <v>0.0053259</v>
      </c>
    </row>
    <row r="1715" customFormat="false" ht="14.25" hidden="false" customHeight="false" outlineLevel="0" collapsed="false">
      <c r="A1715" s="0" t="s">
        <v>1722</v>
      </c>
      <c r="B1715" s="0" t="s">
        <v>6</v>
      </c>
      <c r="C1715" s="0" t="n">
        <v>1.009</v>
      </c>
      <c r="D1715" s="0" t="s">
        <v>7</v>
      </c>
      <c r="E1715" s="0" t="n">
        <v>0.019975</v>
      </c>
    </row>
    <row r="1716" customFormat="false" ht="14.25" hidden="false" customHeight="false" outlineLevel="0" collapsed="false">
      <c r="A1716" s="0" t="s">
        <v>1723</v>
      </c>
      <c r="B1716" s="0" t="s">
        <v>6</v>
      </c>
      <c r="C1716" s="0" t="n">
        <v>-1.379</v>
      </c>
      <c r="D1716" s="0" t="s">
        <v>9</v>
      </c>
      <c r="E1716" s="1" t="n">
        <v>6.6888E-006</v>
      </c>
    </row>
    <row r="1717" customFormat="false" ht="14.25" hidden="false" customHeight="false" outlineLevel="0" collapsed="false">
      <c r="A1717" s="0" t="s">
        <v>1724</v>
      </c>
      <c r="B1717" s="0" t="s">
        <v>6</v>
      </c>
      <c r="C1717" s="0" t="n">
        <v>-4.2528</v>
      </c>
      <c r="D1717" s="0" t="s">
        <v>9</v>
      </c>
      <c r="E1717" s="1" t="n">
        <v>5.0075E-008</v>
      </c>
    </row>
    <row r="1718" customFormat="false" ht="14.25" hidden="false" customHeight="false" outlineLevel="0" collapsed="false">
      <c r="A1718" s="0" t="s">
        <v>1725</v>
      </c>
      <c r="B1718" s="0" t="s">
        <v>6</v>
      </c>
      <c r="C1718" s="0" t="n">
        <v>0.5053</v>
      </c>
      <c r="D1718" s="0" t="s">
        <v>7</v>
      </c>
      <c r="E1718" s="0" t="n">
        <v>0.044303</v>
      </c>
    </row>
    <row r="1719" customFormat="false" ht="14.25" hidden="false" customHeight="false" outlineLevel="0" collapsed="false">
      <c r="A1719" s="0" t="s">
        <v>1726</v>
      </c>
      <c r="B1719" s="0" t="s">
        <v>6</v>
      </c>
      <c r="C1719" s="0" t="n">
        <v>1.2523</v>
      </c>
      <c r="D1719" s="0" t="s">
        <v>7</v>
      </c>
      <c r="E1719" s="0" t="n">
        <v>0.00096468</v>
      </c>
    </row>
    <row r="1720" customFormat="false" ht="14.25" hidden="false" customHeight="false" outlineLevel="0" collapsed="false">
      <c r="A1720" s="0" t="s">
        <v>1727</v>
      </c>
      <c r="B1720" s="0" t="s">
        <v>6</v>
      </c>
      <c r="C1720" s="0" t="n">
        <v>-1.4466</v>
      </c>
      <c r="D1720" s="0" t="s">
        <v>9</v>
      </c>
      <c r="E1720" s="1" t="n">
        <v>4.0462E-011</v>
      </c>
    </row>
    <row r="1721" customFormat="false" ht="14.25" hidden="false" customHeight="false" outlineLevel="0" collapsed="false">
      <c r="A1721" s="0" t="s">
        <v>1728</v>
      </c>
      <c r="B1721" s="0" t="s">
        <v>6</v>
      </c>
      <c r="C1721" s="0" t="n">
        <v>1.7406</v>
      </c>
      <c r="D1721" s="0" t="s">
        <v>7</v>
      </c>
      <c r="E1721" s="0" t="n">
        <v>0.00026163</v>
      </c>
    </row>
    <row r="1722" customFormat="false" ht="14.25" hidden="false" customHeight="false" outlineLevel="0" collapsed="false">
      <c r="A1722" s="0" t="s">
        <v>1729</v>
      </c>
      <c r="B1722" s="0" t="s">
        <v>6</v>
      </c>
      <c r="C1722" s="0" t="n">
        <v>7.5843</v>
      </c>
      <c r="D1722" s="0" t="s">
        <v>7</v>
      </c>
      <c r="E1722" s="1" t="n">
        <v>6.6337E-005</v>
      </c>
    </row>
    <row r="1723" customFormat="false" ht="14.25" hidden="false" customHeight="false" outlineLevel="0" collapsed="false">
      <c r="A1723" s="0" t="s">
        <v>1730</v>
      </c>
      <c r="B1723" s="0" t="s">
        <v>6</v>
      </c>
      <c r="C1723" s="0" t="n">
        <v>4.9404</v>
      </c>
      <c r="D1723" s="0" t="s">
        <v>7</v>
      </c>
      <c r="E1723" s="1" t="n">
        <v>3.6395E-005</v>
      </c>
    </row>
    <row r="1724" customFormat="false" ht="14.25" hidden="false" customHeight="false" outlineLevel="0" collapsed="false">
      <c r="A1724" s="0" t="s">
        <v>1731</v>
      </c>
      <c r="B1724" s="0" t="s">
        <v>6</v>
      </c>
      <c r="C1724" s="0" t="n">
        <v>-1.4216</v>
      </c>
      <c r="D1724" s="0" t="s">
        <v>9</v>
      </c>
      <c r="E1724" s="1" t="n">
        <v>2.8383E-010</v>
      </c>
    </row>
    <row r="1725" customFormat="false" ht="14.25" hidden="false" customHeight="false" outlineLevel="0" collapsed="false">
      <c r="A1725" s="0" t="s">
        <v>1732</v>
      </c>
      <c r="B1725" s="0" t="s">
        <v>6</v>
      </c>
      <c r="C1725" s="0" t="n">
        <v>-1.3898</v>
      </c>
      <c r="D1725" s="0" t="s">
        <v>9</v>
      </c>
      <c r="E1725" s="0" t="n">
        <v>0.041331</v>
      </c>
    </row>
    <row r="1726" customFormat="false" ht="14.25" hidden="false" customHeight="false" outlineLevel="0" collapsed="false">
      <c r="A1726" s="0" t="s">
        <v>1733</v>
      </c>
      <c r="B1726" s="0" t="s">
        <v>6</v>
      </c>
      <c r="C1726" s="0" t="n">
        <v>-0.96443</v>
      </c>
      <c r="D1726" s="0" t="s">
        <v>9</v>
      </c>
      <c r="E1726" s="0" t="n">
        <v>0.0081534</v>
      </c>
    </row>
    <row r="1727" customFormat="false" ht="14.25" hidden="false" customHeight="false" outlineLevel="0" collapsed="false">
      <c r="A1727" s="0" t="s">
        <v>1734</v>
      </c>
      <c r="B1727" s="0" t="s">
        <v>6</v>
      </c>
      <c r="C1727" s="0" t="n">
        <v>-1.7869</v>
      </c>
      <c r="D1727" s="0" t="s">
        <v>9</v>
      </c>
      <c r="E1727" s="0" t="n">
        <v>0.00061671</v>
      </c>
    </row>
    <row r="1728" customFormat="false" ht="14.25" hidden="false" customHeight="false" outlineLevel="0" collapsed="false">
      <c r="A1728" s="0" t="s">
        <v>1735</v>
      </c>
      <c r="B1728" s="0" t="s">
        <v>6</v>
      </c>
      <c r="C1728" s="0" t="n">
        <v>-1.2326</v>
      </c>
      <c r="D1728" s="0" t="s">
        <v>9</v>
      </c>
      <c r="E1728" s="0" t="n">
        <v>0.036582</v>
      </c>
    </row>
    <row r="1729" customFormat="false" ht="14.25" hidden="false" customHeight="false" outlineLevel="0" collapsed="false">
      <c r="A1729" s="0" t="s">
        <v>1736</v>
      </c>
      <c r="B1729" s="0" t="s">
        <v>6</v>
      </c>
      <c r="C1729" s="0" t="n">
        <v>-1.4092</v>
      </c>
      <c r="D1729" s="0" t="s">
        <v>9</v>
      </c>
      <c r="E1729" s="0" t="n">
        <v>0.00033622</v>
      </c>
    </row>
    <row r="1730" customFormat="false" ht="14.25" hidden="false" customHeight="false" outlineLevel="0" collapsed="false">
      <c r="A1730" s="0" t="s">
        <v>1737</v>
      </c>
      <c r="B1730" s="0" t="s">
        <v>6</v>
      </c>
      <c r="C1730" s="0" t="n">
        <v>-0.67309</v>
      </c>
      <c r="D1730" s="0" t="s">
        <v>9</v>
      </c>
      <c r="E1730" s="0" t="n">
        <v>0.01386</v>
      </c>
    </row>
    <row r="1731" customFormat="false" ht="14.25" hidden="false" customHeight="false" outlineLevel="0" collapsed="false">
      <c r="A1731" s="0" t="s">
        <v>1738</v>
      </c>
      <c r="B1731" s="0" t="s">
        <v>6</v>
      </c>
      <c r="C1731" s="0" t="n">
        <v>0.94774</v>
      </c>
      <c r="D1731" s="0" t="s">
        <v>7</v>
      </c>
      <c r="E1731" s="1" t="n">
        <v>3.8062E-005</v>
      </c>
    </row>
    <row r="1732" customFormat="false" ht="14.25" hidden="false" customHeight="false" outlineLevel="0" collapsed="false">
      <c r="A1732" s="0" t="s">
        <v>1739</v>
      </c>
      <c r="B1732" s="0" t="s">
        <v>6</v>
      </c>
      <c r="C1732" s="0" t="n">
        <v>-0.55632</v>
      </c>
      <c r="D1732" s="0" t="s">
        <v>9</v>
      </c>
      <c r="E1732" s="0" t="n">
        <v>0.020643</v>
      </c>
    </row>
    <row r="1733" customFormat="false" ht="14.25" hidden="false" customHeight="false" outlineLevel="0" collapsed="false">
      <c r="A1733" s="0" t="s">
        <v>1740</v>
      </c>
      <c r="B1733" s="0" t="s">
        <v>6</v>
      </c>
      <c r="C1733" s="0" t="n">
        <v>-0.71</v>
      </c>
      <c r="D1733" s="0" t="s">
        <v>9</v>
      </c>
      <c r="E1733" s="0" t="n">
        <v>0.016443</v>
      </c>
    </row>
    <row r="1734" customFormat="false" ht="14.25" hidden="false" customHeight="false" outlineLevel="0" collapsed="false">
      <c r="A1734" s="0" t="s">
        <v>1741</v>
      </c>
      <c r="B1734" s="0" t="s">
        <v>6</v>
      </c>
      <c r="C1734" s="0" t="n">
        <v>0.63286</v>
      </c>
      <c r="D1734" s="0" t="s">
        <v>7</v>
      </c>
      <c r="E1734" s="0" t="n">
        <v>0.017444</v>
      </c>
    </row>
    <row r="1735" customFormat="false" ht="14.25" hidden="false" customHeight="false" outlineLevel="0" collapsed="false">
      <c r="A1735" s="0" t="s">
        <v>1742</v>
      </c>
      <c r="B1735" s="0" t="s">
        <v>6</v>
      </c>
      <c r="C1735" s="0" t="n">
        <v>-1.1147</v>
      </c>
      <c r="D1735" s="0" t="s">
        <v>9</v>
      </c>
      <c r="E1735" s="0" t="n">
        <v>0.010999</v>
      </c>
    </row>
    <row r="1736" customFormat="false" ht="14.25" hidden="false" customHeight="false" outlineLevel="0" collapsed="false">
      <c r="A1736" s="0" t="s">
        <v>1743</v>
      </c>
      <c r="B1736" s="0" t="s">
        <v>6</v>
      </c>
      <c r="C1736" s="0" t="n">
        <v>5.6836</v>
      </c>
      <c r="D1736" s="0" t="s">
        <v>7</v>
      </c>
      <c r="E1736" s="0" t="n">
        <v>0.0050317</v>
      </c>
    </row>
    <row r="1737" customFormat="false" ht="14.25" hidden="false" customHeight="false" outlineLevel="0" collapsed="false">
      <c r="A1737" s="0" t="s">
        <v>1744</v>
      </c>
      <c r="B1737" s="0" t="s">
        <v>6</v>
      </c>
      <c r="C1737" s="0" t="n">
        <v>-0.75907</v>
      </c>
      <c r="D1737" s="0" t="s">
        <v>9</v>
      </c>
      <c r="E1737" s="0" t="n">
        <v>0.04481</v>
      </c>
    </row>
    <row r="1738" customFormat="false" ht="14.25" hidden="false" customHeight="false" outlineLevel="0" collapsed="false">
      <c r="A1738" s="0" t="s">
        <v>1745</v>
      </c>
      <c r="B1738" s="0" t="s">
        <v>6</v>
      </c>
      <c r="C1738" s="0" t="n">
        <v>0.97434</v>
      </c>
      <c r="D1738" s="0" t="s">
        <v>7</v>
      </c>
      <c r="E1738" s="0" t="n">
        <v>0.0017286</v>
      </c>
    </row>
    <row r="1739" customFormat="false" ht="14.25" hidden="false" customHeight="false" outlineLevel="0" collapsed="false">
      <c r="A1739" s="0" t="s">
        <v>1746</v>
      </c>
      <c r="B1739" s="0" t="s">
        <v>6</v>
      </c>
      <c r="C1739" s="0" t="n">
        <v>1.9234</v>
      </c>
      <c r="D1739" s="0" t="s">
        <v>7</v>
      </c>
      <c r="E1739" s="1" t="n">
        <v>1.7374E-012</v>
      </c>
    </row>
    <row r="1740" customFormat="false" ht="14.25" hidden="false" customHeight="false" outlineLevel="0" collapsed="false">
      <c r="A1740" s="0" t="s">
        <v>1747</v>
      </c>
      <c r="B1740" s="0" t="s">
        <v>6</v>
      </c>
      <c r="C1740" s="0" t="n">
        <v>0.77586</v>
      </c>
      <c r="D1740" s="0" t="s">
        <v>7</v>
      </c>
      <c r="E1740" s="0" t="n">
        <v>0.00071064</v>
      </c>
    </row>
    <row r="1741" customFormat="false" ht="14.25" hidden="false" customHeight="false" outlineLevel="0" collapsed="false">
      <c r="A1741" s="0" t="s">
        <v>1748</v>
      </c>
      <c r="B1741" s="0" t="s">
        <v>6</v>
      </c>
      <c r="C1741" s="0" t="n">
        <v>-0.59515</v>
      </c>
      <c r="D1741" s="0" t="s">
        <v>9</v>
      </c>
      <c r="E1741" s="0" t="n">
        <v>0.027036</v>
      </c>
    </row>
    <row r="1742" customFormat="false" ht="14.25" hidden="false" customHeight="false" outlineLevel="0" collapsed="false">
      <c r="A1742" s="0" t="s">
        <v>1749</v>
      </c>
      <c r="B1742" s="0" t="s">
        <v>6</v>
      </c>
      <c r="C1742" s="0" t="n">
        <v>-0.83923</v>
      </c>
      <c r="D1742" s="0" t="s">
        <v>9</v>
      </c>
      <c r="E1742" s="0" t="n">
        <v>0.00019425</v>
      </c>
    </row>
    <row r="1743" customFormat="false" ht="14.25" hidden="false" customHeight="false" outlineLevel="0" collapsed="false">
      <c r="A1743" s="0" t="s">
        <v>1750</v>
      </c>
      <c r="B1743" s="0" t="s">
        <v>6</v>
      </c>
      <c r="C1743" s="0" t="n">
        <v>-0.5902</v>
      </c>
      <c r="D1743" s="0" t="s">
        <v>9</v>
      </c>
      <c r="E1743" s="0" t="n">
        <v>0.035026</v>
      </c>
    </row>
    <row r="1744" customFormat="false" ht="14.25" hidden="false" customHeight="false" outlineLevel="0" collapsed="false">
      <c r="A1744" s="0" t="s">
        <v>1751</v>
      </c>
      <c r="B1744" s="0" t="s">
        <v>6</v>
      </c>
      <c r="C1744" s="0" t="n">
        <v>-1.164</v>
      </c>
      <c r="D1744" s="0" t="s">
        <v>9</v>
      </c>
      <c r="E1744" s="1" t="n">
        <v>4.0667E-008</v>
      </c>
    </row>
    <row r="1745" customFormat="false" ht="14.25" hidden="false" customHeight="false" outlineLevel="0" collapsed="false">
      <c r="A1745" s="0" t="s">
        <v>1752</v>
      </c>
      <c r="B1745" s="0" t="s">
        <v>6</v>
      </c>
      <c r="C1745" s="0" t="n">
        <v>-1.6032</v>
      </c>
      <c r="D1745" s="0" t="s">
        <v>9</v>
      </c>
      <c r="E1745" s="0" t="n">
        <v>0.016124</v>
      </c>
    </row>
    <row r="1746" customFormat="false" ht="14.25" hidden="false" customHeight="false" outlineLevel="0" collapsed="false">
      <c r="A1746" s="0" t="s">
        <v>1753</v>
      </c>
      <c r="B1746" s="0" t="s">
        <v>6</v>
      </c>
      <c r="C1746" s="0" t="n">
        <v>0.89487</v>
      </c>
      <c r="D1746" s="0" t="s">
        <v>7</v>
      </c>
      <c r="E1746" s="0" t="n">
        <v>0.00040031</v>
      </c>
    </row>
    <row r="1747" customFormat="false" ht="14.25" hidden="false" customHeight="false" outlineLevel="0" collapsed="false">
      <c r="A1747" s="0" t="s">
        <v>1754</v>
      </c>
      <c r="B1747" s="0" t="s">
        <v>6</v>
      </c>
      <c r="C1747" s="0" t="n">
        <v>2.0246</v>
      </c>
      <c r="D1747" s="0" t="s">
        <v>7</v>
      </c>
      <c r="E1747" s="1" t="n">
        <v>2.693E-009</v>
      </c>
    </row>
    <row r="1748" customFormat="false" ht="14.25" hidden="false" customHeight="false" outlineLevel="0" collapsed="false">
      <c r="A1748" s="0" t="s">
        <v>1755</v>
      </c>
      <c r="B1748" s="0" t="s">
        <v>6</v>
      </c>
      <c r="C1748" s="0" t="n">
        <v>0.7862</v>
      </c>
      <c r="D1748" s="0" t="s">
        <v>7</v>
      </c>
      <c r="E1748" s="0" t="n">
        <v>0.00053734</v>
      </c>
    </row>
    <row r="1749" customFormat="false" ht="14.25" hidden="false" customHeight="false" outlineLevel="0" collapsed="false">
      <c r="A1749" s="0" t="s">
        <v>1756</v>
      </c>
      <c r="B1749" s="0" t="s">
        <v>6</v>
      </c>
      <c r="C1749" s="0" t="n">
        <v>2.7937</v>
      </c>
      <c r="D1749" s="0" t="s">
        <v>7</v>
      </c>
      <c r="E1749" s="0" t="n">
        <v>0.038824</v>
      </c>
    </row>
    <row r="1750" customFormat="false" ht="14.25" hidden="false" customHeight="false" outlineLevel="0" collapsed="false">
      <c r="A1750" s="0" t="s">
        <v>1757</v>
      </c>
      <c r="B1750" s="0" t="s">
        <v>6</v>
      </c>
      <c r="C1750" s="0" t="n">
        <v>1.5676</v>
      </c>
      <c r="D1750" s="0" t="s">
        <v>7</v>
      </c>
      <c r="E1750" s="0" t="n">
        <v>0.0047863</v>
      </c>
    </row>
    <row r="1751" customFormat="false" ht="14.25" hidden="false" customHeight="false" outlineLevel="0" collapsed="false">
      <c r="A1751" s="0" t="s">
        <v>1758</v>
      </c>
      <c r="B1751" s="0" t="s">
        <v>6</v>
      </c>
      <c r="C1751" s="0" t="n">
        <v>-0.52349</v>
      </c>
      <c r="D1751" s="0" t="s">
        <v>9</v>
      </c>
      <c r="E1751" s="0" t="n">
        <v>0.038824</v>
      </c>
    </row>
    <row r="1752" customFormat="false" ht="14.25" hidden="false" customHeight="false" outlineLevel="0" collapsed="false">
      <c r="A1752" s="0" t="s">
        <v>1759</v>
      </c>
      <c r="B1752" s="0" t="s">
        <v>6</v>
      </c>
      <c r="C1752" s="0" t="n">
        <v>1.3198</v>
      </c>
      <c r="D1752" s="0" t="s">
        <v>7</v>
      </c>
      <c r="E1752" s="0" t="n">
        <v>0.013707</v>
      </c>
    </row>
    <row r="1753" customFormat="false" ht="14.25" hidden="false" customHeight="false" outlineLevel="0" collapsed="false">
      <c r="A1753" s="0" t="s">
        <v>1760</v>
      </c>
      <c r="B1753" s="0" t="s">
        <v>6</v>
      </c>
      <c r="C1753" s="0" t="n">
        <v>-1.4917</v>
      </c>
      <c r="D1753" s="0" t="s">
        <v>9</v>
      </c>
      <c r="E1753" s="0" t="n">
        <v>0.00031901</v>
      </c>
    </row>
    <row r="1754" customFormat="false" ht="14.25" hidden="false" customHeight="false" outlineLevel="0" collapsed="false">
      <c r="A1754" s="0" t="s">
        <v>1761</v>
      </c>
      <c r="B1754" s="0" t="s">
        <v>6</v>
      </c>
      <c r="C1754" s="0" t="n">
        <v>-0.87525</v>
      </c>
      <c r="D1754" s="0" t="s">
        <v>9</v>
      </c>
      <c r="E1754" s="0" t="n">
        <v>0.00069116</v>
      </c>
    </row>
    <row r="1755" customFormat="false" ht="14.25" hidden="false" customHeight="false" outlineLevel="0" collapsed="false">
      <c r="A1755" s="0" t="s">
        <v>1762</v>
      </c>
      <c r="B1755" s="0" t="s">
        <v>6</v>
      </c>
      <c r="C1755" s="0" t="n">
        <v>-1.0478</v>
      </c>
      <c r="D1755" s="0" t="s">
        <v>9</v>
      </c>
      <c r="E1755" s="1" t="n">
        <v>1.1605E-006</v>
      </c>
    </row>
    <row r="1756" customFormat="false" ht="14.25" hidden="false" customHeight="false" outlineLevel="0" collapsed="false">
      <c r="A1756" s="0" t="s">
        <v>1763</v>
      </c>
      <c r="B1756" s="0" t="s">
        <v>6</v>
      </c>
      <c r="C1756" s="0" t="n">
        <v>1.8185</v>
      </c>
      <c r="D1756" s="0" t="s">
        <v>7</v>
      </c>
      <c r="E1756" s="0" t="n">
        <v>0.0012494</v>
      </c>
    </row>
    <row r="1757" customFormat="false" ht="14.25" hidden="false" customHeight="false" outlineLevel="0" collapsed="false">
      <c r="A1757" s="0" t="s">
        <v>1764</v>
      </c>
      <c r="B1757" s="0" t="s">
        <v>6</v>
      </c>
      <c r="C1757" s="0" t="n">
        <v>-1.2088</v>
      </c>
      <c r="D1757" s="0" t="s">
        <v>9</v>
      </c>
      <c r="E1757" s="1" t="n">
        <v>6.4141E-008</v>
      </c>
    </row>
    <row r="1758" customFormat="false" ht="14.25" hidden="false" customHeight="false" outlineLevel="0" collapsed="false">
      <c r="A1758" s="0" t="s">
        <v>1765</v>
      </c>
      <c r="B1758" s="0" t="s">
        <v>6</v>
      </c>
      <c r="C1758" s="0" t="n">
        <v>-0.54825</v>
      </c>
      <c r="D1758" s="0" t="s">
        <v>9</v>
      </c>
      <c r="E1758" s="0" t="n">
        <v>0.041897</v>
      </c>
    </row>
    <row r="1759" customFormat="false" ht="14.25" hidden="false" customHeight="false" outlineLevel="0" collapsed="false">
      <c r="A1759" s="0" t="s">
        <v>1766</v>
      </c>
      <c r="B1759" s="0" t="s">
        <v>6</v>
      </c>
      <c r="C1759" s="0" t="n">
        <v>0.58595</v>
      </c>
      <c r="D1759" s="0" t="s">
        <v>7</v>
      </c>
      <c r="E1759" s="0" t="n">
        <v>0.036365</v>
      </c>
    </row>
    <row r="1760" customFormat="false" ht="14.25" hidden="false" customHeight="false" outlineLevel="0" collapsed="false">
      <c r="A1760" s="0" t="s">
        <v>1767</v>
      </c>
      <c r="B1760" s="0" t="s">
        <v>6</v>
      </c>
      <c r="C1760" s="0" t="n">
        <v>-1.1853</v>
      </c>
      <c r="D1760" s="0" t="s">
        <v>9</v>
      </c>
      <c r="E1760" s="1" t="n">
        <v>3.064E-006</v>
      </c>
    </row>
    <row r="1761" customFormat="false" ht="14.25" hidden="false" customHeight="false" outlineLevel="0" collapsed="false">
      <c r="A1761" s="0" t="s">
        <v>1768</v>
      </c>
      <c r="B1761" s="0" t="s">
        <v>6</v>
      </c>
      <c r="C1761" s="0" t="n">
        <v>0.60053</v>
      </c>
      <c r="D1761" s="0" t="s">
        <v>7</v>
      </c>
      <c r="E1761" s="0" t="n">
        <v>0.027384</v>
      </c>
    </row>
    <row r="1762" customFormat="false" ht="14.25" hidden="false" customHeight="false" outlineLevel="0" collapsed="false">
      <c r="A1762" s="0" t="s">
        <v>1769</v>
      </c>
      <c r="B1762" s="0" t="s">
        <v>6</v>
      </c>
      <c r="C1762" s="0" t="n">
        <v>1.9119</v>
      </c>
      <c r="D1762" s="0" t="s">
        <v>7</v>
      </c>
      <c r="E1762" s="0" t="n">
        <v>0.042592</v>
      </c>
    </row>
    <row r="1763" customFormat="false" ht="14.25" hidden="false" customHeight="false" outlineLevel="0" collapsed="false">
      <c r="A1763" s="0" t="s">
        <v>1770</v>
      </c>
      <c r="B1763" s="0" t="s">
        <v>6</v>
      </c>
      <c r="C1763" s="0" t="n">
        <v>-0.84143</v>
      </c>
      <c r="D1763" s="0" t="s">
        <v>9</v>
      </c>
      <c r="E1763" s="0" t="n">
        <v>0.0021533</v>
      </c>
    </row>
    <row r="1764" customFormat="false" ht="14.25" hidden="false" customHeight="false" outlineLevel="0" collapsed="false">
      <c r="A1764" s="0" t="s">
        <v>1771</v>
      </c>
      <c r="B1764" s="0" t="s">
        <v>6</v>
      </c>
      <c r="C1764" s="0" t="n">
        <v>-1.8926</v>
      </c>
      <c r="D1764" s="0" t="s">
        <v>9</v>
      </c>
      <c r="E1764" s="0" t="n">
        <v>0.0077255</v>
      </c>
    </row>
    <row r="1765" customFormat="false" ht="14.25" hidden="false" customHeight="false" outlineLevel="0" collapsed="false">
      <c r="A1765" s="0" t="s">
        <v>1772</v>
      </c>
      <c r="B1765" s="0" t="s">
        <v>6</v>
      </c>
      <c r="C1765" s="0" t="n">
        <v>0.93835</v>
      </c>
      <c r="D1765" s="0" t="s">
        <v>7</v>
      </c>
      <c r="E1765" s="0" t="n">
        <v>0.0014513</v>
      </c>
    </row>
    <row r="1766" customFormat="false" ht="14.25" hidden="false" customHeight="false" outlineLevel="0" collapsed="false">
      <c r="A1766" s="0" t="s">
        <v>1773</v>
      </c>
      <c r="B1766" s="0" t="s">
        <v>6</v>
      </c>
      <c r="C1766" s="0" t="n">
        <v>1.7013</v>
      </c>
      <c r="D1766" s="0" t="s">
        <v>7</v>
      </c>
      <c r="E1766" s="0" t="n">
        <v>0.00576</v>
      </c>
    </row>
    <row r="1767" customFormat="false" ht="14.25" hidden="false" customHeight="false" outlineLevel="0" collapsed="false">
      <c r="A1767" s="0" t="s">
        <v>1774</v>
      </c>
      <c r="B1767" s="0" t="s">
        <v>6</v>
      </c>
      <c r="C1767" s="0" t="n">
        <v>-1.3073</v>
      </c>
      <c r="D1767" s="0" t="s">
        <v>9</v>
      </c>
      <c r="E1767" s="0" t="n">
        <v>0.0012053</v>
      </c>
    </row>
    <row r="1768" customFormat="false" ht="14.25" hidden="false" customHeight="false" outlineLevel="0" collapsed="false">
      <c r="A1768" s="0" t="s">
        <v>1775</v>
      </c>
      <c r="B1768" s="0" t="s">
        <v>6</v>
      </c>
      <c r="C1768" s="0" t="n">
        <v>-0.65201</v>
      </c>
      <c r="D1768" s="0" t="s">
        <v>9</v>
      </c>
      <c r="E1768" s="0" t="n">
        <v>0.027301</v>
      </c>
    </row>
    <row r="1769" customFormat="false" ht="14.25" hidden="false" customHeight="false" outlineLevel="0" collapsed="false">
      <c r="A1769" s="0" t="s">
        <v>1776</v>
      </c>
      <c r="B1769" s="0" t="s">
        <v>6</v>
      </c>
      <c r="C1769" s="0" t="n">
        <v>0.90869</v>
      </c>
      <c r="D1769" s="0" t="s">
        <v>7</v>
      </c>
      <c r="E1769" s="0" t="n">
        <v>0.00038804</v>
      </c>
    </row>
    <row r="1770" customFormat="false" ht="14.25" hidden="false" customHeight="false" outlineLevel="0" collapsed="false">
      <c r="A1770" s="0" t="s">
        <v>1777</v>
      </c>
      <c r="B1770" s="0" t="s">
        <v>6</v>
      </c>
      <c r="C1770" s="0" t="n">
        <v>-0.84838</v>
      </c>
      <c r="D1770" s="0" t="s">
        <v>9</v>
      </c>
      <c r="E1770" s="0" t="n">
        <v>0.0048326</v>
      </c>
    </row>
    <row r="1771" customFormat="false" ht="14.25" hidden="false" customHeight="false" outlineLevel="0" collapsed="false">
      <c r="A1771" s="0" t="s">
        <v>1778</v>
      </c>
      <c r="B1771" s="0" t="s">
        <v>6</v>
      </c>
      <c r="C1771" s="0" t="n">
        <v>2.7422</v>
      </c>
      <c r="D1771" s="0" t="s">
        <v>7</v>
      </c>
      <c r="E1771" s="1" t="n">
        <v>1.8451E-005</v>
      </c>
    </row>
    <row r="1772" customFormat="false" ht="14.25" hidden="false" customHeight="false" outlineLevel="0" collapsed="false">
      <c r="A1772" s="0" t="s">
        <v>1779</v>
      </c>
      <c r="B1772" s="0" t="s">
        <v>6</v>
      </c>
      <c r="C1772" s="0" t="n">
        <v>-1.6381</v>
      </c>
      <c r="D1772" s="0" t="s">
        <v>9</v>
      </c>
      <c r="E1772" s="0" t="n">
        <v>0.0025342</v>
      </c>
    </row>
    <row r="1773" customFormat="false" ht="14.25" hidden="false" customHeight="false" outlineLevel="0" collapsed="false">
      <c r="A1773" s="0" t="s">
        <v>1780</v>
      </c>
      <c r="B1773" s="0" t="s">
        <v>6</v>
      </c>
      <c r="C1773" s="0" t="n">
        <v>-0.73425</v>
      </c>
      <c r="D1773" s="0" t="s">
        <v>9</v>
      </c>
      <c r="E1773" s="0" t="n">
        <v>0.0028477</v>
      </c>
    </row>
    <row r="1774" customFormat="false" ht="14.25" hidden="false" customHeight="false" outlineLevel="0" collapsed="false">
      <c r="A1774" s="0" t="s">
        <v>1781</v>
      </c>
      <c r="B1774" s="0" t="s">
        <v>6</v>
      </c>
      <c r="C1774" s="0" t="n">
        <v>-0.91392</v>
      </c>
      <c r="D1774" s="0" t="s">
        <v>9</v>
      </c>
      <c r="E1774" s="0" t="n">
        <v>0.00055253</v>
      </c>
    </row>
    <row r="1775" customFormat="false" ht="14.25" hidden="false" customHeight="false" outlineLevel="0" collapsed="false">
      <c r="A1775" s="0" t="s">
        <v>1782</v>
      </c>
      <c r="B1775" s="0" t="s">
        <v>6</v>
      </c>
      <c r="C1775" s="0" t="n">
        <v>-0.65836</v>
      </c>
      <c r="D1775" s="0" t="s">
        <v>9</v>
      </c>
      <c r="E1775" s="0" t="n">
        <v>0.032452</v>
      </c>
    </row>
    <row r="1776" customFormat="false" ht="14.25" hidden="false" customHeight="false" outlineLevel="0" collapsed="false">
      <c r="A1776" s="0" t="s">
        <v>1783</v>
      </c>
      <c r="B1776" s="0" t="s">
        <v>6</v>
      </c>
      <c r="C1776" s="0" t="n">
        <v>-1.0169</v>
      </c>
      <c r="D1776" s="0" t="s">
        <v>9</v>
      </c>
      <c r="E1776" s="0" t="n">
        <v>0.011588</v>
      </c>
    </row>
    <row r="1777" customFormat="false" ht="14.25" hidden="false" customHeight="false" outlineLevel="0" collapsed="false">
      <c r="A1777" s="0" t="s">
        <v>1784</v>
      </c>
      <c r="B1777" s="0" t="s">
        <v>6</v>
      </c>
      <c r="C1777" s="0" t="n">
        <v>1.5198</v>
      </c>
      <c r="D1777" s="0" t="s">
        <v>7</v>
      </c>
      <c r="E1777" s="0" t="n">
        <v>0.00020583</v>
      </c>
    </row>
    <row r="1778" customFormat="false" ht="14.25" hidden="false" customHeight="false" outlineLevel="0" collapsed="false">
      <c r="A1778" s="0" t="s">
        <v>1785</v>
      </c>
      <c r="B1778" s="0" t="s">
        <v>6</v>
      </c>
      <c r="C1778" s="0" t="n">
        <v>-0.72952</v>
      </c>
      <c r="D1778" s="0" t="s">
        <v>9</v>
      </c>
      <c r="E1778" s="0" t="n">
        <v>0.0074077</v>
      </c>
    </row>
    <row r="1779" customFormat="false" ht="14.25" hidden="false" customHeight="false" outlineLevel="0" collapsed="false">
      <c r="A1779" s="0" t="s">
        <v>1786</v>
      </c>
      <c r="B1779" s="0" t="s">
        <v>6</v>
      </c>
      <c r="C1779" s="0" t="n">
        <v>-1.0363</v>
      </c>
      <c r="D1779" s="0" t="s">
        <v>9</v>
      </c>
      <c r="E1779" s="0" t="n">
        <v>0.0005164</v>
      </c>
    </row>
    <row r="1780" customFormat="false" ht="14.25" hidden="false" customHeight="false" outlineLevel="0" collapsed="false">
      <c r="A1780" s="0" t="s">
        <v>1787</v>
      </c>
      <c r="B1780" s="0" t="s">
        <v>6</v>
      </c>
      <c r="C1780" s="0" t="n">
        <v>-0.60896</v>
      </c>
      <c r="D1780" s="0" t="s">
        <v>9</v>
      </c>
      <c r="E1780" s="0" t="n">
        <v>0.018223</v>
      </c>
    </row>
    <row r="1781" customFormat="false" ht="14.25" hidden="false" customHeight="false" outlineLevel="0" collapsed="false">
      <c r="A1781" s="0" t="s">
        <v>1788</v>
      </c>
      <c r="B1781" s="0" t="s">
        <v>6</v>
      </c>
      <c r="C1781" s="0" t="n">
        <v>-0.63293</v>
      </c>
      <c r="D1781" s="0" t="s">
        <v>9</v>
      </c>
      <c r="E1781" s="0" t="n">
        <v>0.01667</v>
      </c>
    </row>
    <row r="1782" customFormat="false" ht="14.25" hidden="false" customHeight="false" outlineLevel="0" collapsed="false">
      <c r="A1782" s="0" t="s">
        <v>1789</v>
      </c>
      <c r="B1782" s="0" t="s">
        <v>6</v>
      </c>
      <c r="C1782" s="0" t="n">
        <v>-2.093</v>
      </c>
      <c r="D1782" s="0" t="s">
        <v>9</v>
      </c>
      <c r="E1782" s="0" t="n">
        <v>0.00062924</v>
      </c>
    </row>
    <row r="1783" customFormat="false" ht="14.25" hidden="false" customHeight="false" outlineLevel="0" collapsed="false">
      <c r="A1783" s="0" t="s">
        <v>1790</v>
      </c>
      <c r="B1783" s="0" t="s">
        <v>6</v>
      </c>
      <c r="C1783" s="0" t="n">
        <v>-1.2888</v>
      </c>
      <c r="D1783" s="0" t="s">
        <v>9</v>
      </c>
      <c r="E1783" s="0" t="n">
        <v>0.00052295</v>
      </c>
    </row>
    <row r="1784" customFormat="false" ht="14.25" hidden="false" customHeight="false" outlineLevel="0" collapsed="false">
      <c r="A1784" s="0" t="s">
        <v>1791</v>
      </c>
      <c r="B1784" s="0" t="s">
        <v>6</v>
      </c>
      <c r="C1784" s="0" t="s">
        <v>153</v>
      </c>
      <c r="D1784" s="0" t="s">
        <v>7</v>
      </c>
      <c r="E1784" s="0" t="n">
        <v>0.031897</v>
      </c>
    </row>
    <row r="1785" customFormat="false" ht="14.25" hidden="false" customHeight="false" outlineLevel="0" collapsed="false">
      <c r="A1785" s="0" t="s">
        <v>1792</v>
      </c>
      <c r="B1785" s="0" t="s">
        <v>6</v>
      </c>
      <c r="C1785" s="0" t="n">
        <v>1.433</v>
      </c>
      <c r="D1785" s="0" t="s">
        <v>7</v>
      </c>
      <c r="E1785" s="0" t="n">
        <v>0.00052917</v>
      </c>
    </row>
    <row r="1786" customFormat="false" ht="14.25" hidden="false" customHeight="false" outlineLevel="0" collapsed="false">
      <c r="A1786" s="0" t="s">
        <v>1793</v>
      </c>
      <c r="B1786" s="0" t="s">
        <v>6</v>
      </c>
      <c r="C1786" s="0" t="n">
        <v>3.0388</v>
      </c>
      <c r="D1786" s="0" t="s">
        <v>7</v>
      </c>
      <c r="E1786" s="1" t="n">
        <v>1.3616E-005</v>
      </c>
    </row>
    <row r="1787" customFormat="false" ht="14.25" hidden="false" customHeight="false" outlineLevel="0" collapsed="false">
      <c r="A1787" s="0" t="s">
        <v>1794</v>
      </c>
      <c r="B1787" s="0" t="s">
        <v>6</v>
      </c>
      <c r="C1787" s="0" t="n">
        <v>-2.5578</v>
      </c>
      <c r="D1787" s="0" t="s">
        <v>9</v>
      </c>
      <c r="E1787" s="0" t="n">
        <v>0.00094927</v>
      </c>
    </row>
    <row r="1788" customFormat="false" ht="14.25" hidden="false" customHeight="false" outlineLevel="0" collapsed="false">
      <c r="A1788" s="0" t="s">
        <v>1795</v>
      </c>
      <c r="B1788" s="0" t="s">
        <v>6</v>
      </c>
      <c r="C1788" s="0" t="n">
        <v>-0.822</v>
      </c>
      <c r="D1788" s="0" t="s">
        <v>9</v>
      </c>
      <c r="E1788" s="0" t="n">
        <v>0.0022233</v>
      </c>
    </row>
    <row r="1789" customFormat="false" ht="14.25" hidden="false" customHeight="false" outlineLevel="0" collapsed="false">
      <c r="A1789" s="0" t="s">
        <v>1796</v>
      </c>
      <c r="B1789" s="0" t="s">
        <v>6</v>
      </c>
      <c r="C1789" s="0" t="n">
        <v>2.1975</v>
      </c>
      <c r="D1789" s="0" t="s">
        <v>7</v>
      </c>
      <c r="E1789" s="0" t="n">
        <v>0.048504</v>
      </c>
    </row>
    <row r="1790" customFormat="false" ht="14.25" hidden="false" customHeight="false" outlineLevel="0" collapsed="false">
      <c r="A1790" s="0" t="s">
        <v>1797</v>
      </c>
      <c r="B1790" s="0" t="s">
        <v>6</v>
      </c>
      <c r="C1790" s="0" t="n">
        <v>1.2334</v>
      </c>
      <c r="D1790" s="0" t="s">
        <v>7</v>
      </c>
      <c r="E1790" s="0" t="n">
        <v>0.00048518</v>
      </c>
    </row>
    <row r="1791" customFormat="false" ht="14.25" hidden="false" customHeight="false" outlineLevel="0" collapsed="false">
      <c r="A1791" s="0" t="s">
        <v>1798</v>
      </c>
      <c r="B1791" s="0" t="s">
        <v>6</v>
      </c>
      <c r="C1791" s="0" t="n">
        <v>0.51831</v>
      </c>
      <c r="D1791" s="0" t="s">
        <v>7</v>
      </c>
      <c r="E1791" s="0" t="n">
        <v>0.035182</v>
      </c>
    </row>
    <row r="1792" customFormat="false" ht="14.25" hidden="false" customHeight="false" outlineLevel="0" collapsed="false">
      <c r="A1792" s="0" t="s">
        <v>1799</v>
      </c>
      <c r="B1792" s="0" t="s">
        <v>6</v>
      </c>
      <c r="C1792" s="0" t="n">
        <v>-0.91884</v>
      </c>
      <c r="D1792" s="0" t="s">
        <v>9</v>
      </c>
      <c r="E1792" s="0" t="n">
        <v>0.0032296</v>
      </c>
    </row>
    <row r="1793" customFormat="false" ht="14.25" hidden="false" customHeight="false" outlineLevel="0" collapsed="false">
      <c r="A1793" s="0" t="s">
        <v>1800</v>
      </c>
      <c r="B1793" s="0" t="s">
        <v>6</v>
      </c>
      <c r="C1793" s="0" t="s">
        <v>153</v>
      </c>
      <c r="D1793" s="0" t="s">
        <v>7</v>
      </c>
      <c r="E1793" s="0" t="n">
        <v>0.030852</v>
      </c>
    </row>
    <row r="1794" customFormat="false" ht="14.25" hidden="false" customHeight="false" outlineLevel="0" collapsed="false">
      <c r="A1794" s="0" t="s">
        <v>1801</v>
      </c>
      <c r="B1794" s="0" t="s">
        <v>6</v>
      </c>
      <c r="C1794" s="0" t="n">
        <v>-0.61926</v>
      </c>
      <c r="D1794" s="0" t="s">
        <v>9</v>
      </c>
      <c r="E1794" s="0" t="n">
        <v>0.0093612</v>
      </c>
    </row>
    <row r="1795" customFormat="false" ht="14.25" hidden="false" customHeight="false" outlineLevel="0" collapsed="false">
      <c r="A1795" s="0" t="s">
        <v>1802</v>
      </c>
      <c r="B1795" s="0" t="s">
        <v>6</v>
      </c>
      <c r="C1795" s="0" t="n">
        <v>1.1562</v>
      </c>
      <c r="D1795" s="0" t="s">
        <v>7</v>
      </c>
      <c r="E1795" s="1" t="n">
        <v>4.4331E-006</v>
      </c>
    </row>
    <row r="1796" customFormat="false" ht="14.25" hidden="false" customHeight="false" outlineLevel="0" collapsed="false">
      <c r="A1796" s="0" t="s">
        <v>1803</v>
      </c>
      <c r="B1796" s="0" t="s">
        <v>6</v>
      </c>
      <c r="C1796" s="0" t="n">
        <v>0.80658</v>
      </c>
      <c r="D1796" s="0" t="s">
        <v>7</v>
      </c>
      <c r="E1796" s="0" t="n">
        <v>0.0013321</v>
      </c>
    </row>
    <row r="1797" customFormat="false" ht="14.25" hidden="false" customHeight="false" outlineLevel="0" collapsed="false">
      <c r="A1797" s="0" t="s">
        <v>1804</v>
      </c>
      <c r="B1797" s="0" t="s">
        <v>6</v>
      </c>
      <c r="C1797" s="0" t="n">
        <v>1.0192</v>
      </c>
      <c r="D1797" s="0" t="s">
        <v>7</v>
      </c>
      <c r="E1797" s="0" t="n">
        <v>0.029945</v>
      </c>
    </row>
    <row r="1798" customFormat="false" ht="14.25" hidden="false" customHeight="false" outlineLevel="0" collapsed="false">
      <c r="A1798" s="0" t="s">
        <v>1805</v>
      </c>
      <c r="B1798" s="0" t="s">
        <v>6</v>
      </c>
      <c r="C1798" s="0" t="n">
        <v>0.93256</v>
      </c>
      <c r="D1798" s="0" t="s">
        <v>7</v>
      </c>
      <c r="E1798" s="0" t="n">
        <v>0.013103</v>
      </c>
    </row>
    <row r="1799" customFormat="false" ht="14.25" hidden="false" customHeight="false" outlineLevel="0" collapsed="false">
      <c r="A1799" s="0" t="s">
        <v>1806</v>
      </c>
      <c r="B1799" s="0" t="s">
        <v>6</v>
      </c>
      <c r="C1799" s="0" t="n">
        <v>-0.49674</v>
      </c>
      <c r="D1799" s="0" t="s">
        <v>9</v>
      </c>
      <c r="E1799" s="0" t="n">
        <v>0.049623</v>
      </c>
    </row>
    <row r="1800" customFormat="false" ht="14.25" hidden="false" customHeight="false" outlineLevel="0" collapsed="false">
      <c r="A1800" s="0" t="s">
        <v>1807</v>
      </c>
      <c r="B1800" s="0" t="s">
        <v>6</v>
      </c>
      <c r="C1800" s="0" t="n">
        <v>-0.6158</v>
      </c>
      <c r="D1800" s="0" t="s">
        <v>9</v>
      </c>
      <c r="E1800" s="0" t="n">
        <v>0.016373</v>
      </c>
    </row>
    <row r="1801" customFormat="false" ht="14.25" hidden="false" customHeight="false" outlineLevel="0" collapsed="false">
      <c r="A1801" s="0" t="s">
        <v>1808</v>
      </c>
      <c r="B1801" s="0" t="s">
        <v>6</v>
      </c>
      <c r="C1801" s="0" t="n">
        <v>2.1897</v>
      </c>
      <c r="D1801" s="0" t="s">
        <v>7</v>
      </c>
      <c r="E1801" s="1" t="n">
        <v>3.1141E-024</v>
      </c>
    </row>
    <row r="1802" customFormat="false" ht="14.25" hidden="false" customHeight="false" outlineLevel="0" collapsed="false">
      <c r="A1802" s="0" t="s">
        <v>1809</v>
      </c>
      <c r="B1802" s="0" t="s">
        <v>6</v>
      </c>
      <c r="C1802" s="0" t="n">
        <v>1.8265</v>
      </c>
      <c r="D1802" s="0" t="s">
        <v>7</v>
      </c>
      <c r="E1802" s="1" t="n">
        <v>2.928E-005</v>
      </c>
    </row>
    <row r="1803" customFormat="false" ht="14.25" hidden="false" customHeight="false" outlineLevel="0" collapsed="false">
      <c r="A1803" s="0" t="s">
        <v>1810</v>
      </c>
      <c r="B1803" s="0" t="s">
        <v>6</v>
      </c>
      <c r="C1803" s="0" t="n">
        <v>0.64547</v>
      </c>
      <c r="D1803" s="0" t="s">
        <v>7</v>
      </c>
      <c r="E1803" s="0" t="n">
        <v>0.0058303</v>
      </c>
    </row>
    <row r="1804" customFormat="false" ht="14.25" hidden="false" customHeight="false" outlineLevel="0" collapsed="false">
      <c r="A1804" s="0" t="s">
        <v>1811</v>
      </c>
      <c r="B1804" s="0" t="s">
        <v>6</v>
      </c>
      <c r="C1804" s="0" t="n">
        <v>6.867</v>
      </c>
      <c r="D1804" s="0" t="s">
        <v>7</v>
      </c>
      <c r="E1804" s="1" t="n">
        <v>4.8387E-007</v>
      </c>
    </row>
    <row r="1805" customFormat="false" ht="14.25" hidden="false" customHeight="false" outlineLevel="0" collapsed="false">
      <c r="A1805" s="0" t="s">
        <v>1812</v>
      </c>
      <c r="B1805" s="0" t="s">
        <v>6</v>
      </c>
      <c r="C1805" s="0" t="n">
        <v>-2.6152</v>
      </c>
      <c r="D1805" s="0" t="s">
        <v>9</v>
      </c>
      <c r="E1805" s="1" t="n">
        <v>2.0819E-008</v>
      </c>
    </row>
    <row r="1806" customFormat="false" ht="14.25" hidden="false" customHeight="false" outlineLevel="0" collapsed="false">
      <c r="A1806" s="0" t="s">
        <v>1813</v>
      </c>
      <c r="B1806" s="0" t="s">
        <v>6</v>
      </c>
      <c r="C1806" s="0" t="n">
        <v>-4.5281</v>
      </c>
      <c r="D1806" s="0" t="s">
        <v>9</v>
      </c>
      <c r="E1806" s="1" t="n">
        <v>6.8941E-006</v>
      </c>
    </row>
    <row r="1807" customFormat="false" ht="14.25" hidden="false" customHeight="false" outlineLevel="0" collapsed="false">
      <c r="A1807" s="0" t="s">
        <v>1814</v>
      </c>
      <c r="B1807" s="0" t="s">
        <v>6</v>
      </c>
      <c r="C1807" s="0" t="n">
        <v>-1.7633</v>
      </c>
      <c r="D1807" s="0" t="s">
        <v>9</v>
      </c>
      <c r="E1807" s="1" t="n">
        <v>1.5572E-010</v>
      </c>
    </row>
    <row r="1808" customFormat="false" ht="14.25" hidden="false" customHeight="false" outlineLevel="0" collapsed="false">
      <c r="A1808" s="0" t="s">
        <v>1815</v>
      </c>
      <c r="B1808" s="0" t="s">
        <v>6</v>
      </c>
      <c r="C1808" s="0" t="n">
        <v>1.15</v>
      </c>
      <c r="D1808" s="0" t="s">
        <v>7</v>
      </c>
      <c r="E1808" s="0" t="n">
        <v>0.0033947</v>
      </c>
    </row>
    <row r="1809" customFormat="false" ht="14.25" hidden="false" customHeight="false" outlineLevel="0" collapsed="false">
      <c r="A1809" s="0" t="s">
        <v>1816</v>
      </c>
      <c r="B1809" s="0" t="s">
        <v>6</v>
      </c>
      <c r="C1809" s="0" t="n">
        <v>0.95267</v>
      </c>
      <c r="D1809" s="0" t="s">
        <v>7</v>
      </c>
      <c r="E1809" s="1" t="n">
        <v>3.9015E-005</v>
      </c>
    </row>
    <row r="1810" customFormat="false" ht="14.25" hidden="false" customHeight="false" outlineLevel="0" collapsed="false">
      <c r="A1810" s="0" t="s">
        <v>1817</v>
      </c>
      <c r="B1810" s="0" t="s">
        <v>6</v>
      </c>
      <c r="C1810" s="0" t="n">
        <v>-0.86193</v>
      </c>
      <c r="D1810" s="0" t="s">
        <v>9</v>
      </c>
      <c r="E1810" s="0" t="n">
        <v>0.0022758</v>
      </c>
    </row>
    <row r="1811" customFormat="false" ht="14.25" hidden="false" customHeight="false" outlineLevel="0" collapsed="false">
      <c r="A1811" s="0" t="s">
        <v>1818</v>
      </c>
      <c r="B1811" s="0" t="s">
        <v>6</v>
      </c>
      <c r="C1811" s="0" t="n">
        <v>-2.4827</v>
      </c>
      <c r="D1811" s="0" t="s">
        <v>9</v>
      </c>
      <c r="E1811" s="1" t="n">
        <v>2.5326E-010</v>
      </c>
    </row>
    <row r="1812" customFormat="false" ht="14.25" hidden="false" customHeight="false" outlineLevel="0" collapsed="false">
      <c r="A1812" s="0" t="s">
        <v>1819</v>
      </c>
      <c r="B1812" s="0" t="s">
        <v>6</v>
      </c>
      <c r="C1812" s="0" t="n">
        <v>-0.89762</v>
      </c>
      <c r="D1812" s="0" t="s">
        <v>9</v>
      </c>
      <c r="E1812" s="0" t="n">
        <v>0.0028307</v>
      </c>
    </row>
    <row r="1813" customFormat="false" ht="14.25" hidden="false" customHeight="false" outlineLevel="0" collapsed="false">
      <c r="A1813" s="0" t="s">
        <v>1820</v>
      </c>
      <c r="B1813" s="0" t="s">
        <v>6</v>
      </c>
      <c r="C1813" s="0" t="n">
        <v>-0.7911</v>
      </c>
      <c r="D1813" s="0" t="s">
        <v>9</v>
      </c>
      <c r="E1813" s="0" t="n">
        <v>0.0044301</v>
      </c>
    </row>
    <row r="1814" customFormat="false" ht="14.25" hidden="false" customHeight="false" outlineLevel="0" collapsed="false">
      <c r="A1814" s="0" t="s">
        <v>1821</v>
      </c>
      <c r="B1814" s="0" t="s">
        <v>6</v>
      </c>
      <c r="C1814" s="0" t="n">
        <v>1.436</v>
      </c>
      <c r="D1814" s="0" t="s">
        <v>7</v>
      </c>
      <c r="E1814" s="0" t="n">
        <v>0.00046892</v>
      </c>
    </row>
    <row r="1815" customFormat="false" ht="14.25" hidden="false" customHeight="false" outlineLevel="0" collapsed="false">
      <c r="A1815" s="0" t="s">
        <v>1822</v>
      </c>
      <c r="B1815" s="0" t="s">
        <v>6</v>
      </c>
      <c r="C1815" s="0" t="n">
        <v>1.263</v>
      </c>
      <c r="D1815" s="0" t="s">
        <v>7</v>
      </c>
      <c r="E1815" s="1" t="n">
        <v>2.4373E-008</v>
      </c>
    </row>
    <row r="1816" customFormat="false" ht="14.25" hidden="false" customHeight="false" outlineLevel="0" collapsed="false">
      <c r="A1816" s="0" t="s">
        <v>1823</v>
      </c>
      <c r="B1816" s="0" t="s">
        <v>6</v>
      </c>
      <c r="C1816" s="0" t="n">
        <v>-1.1956</v>
      </c>
      <c r="D1816" s="0" t="s">
        <v>9</v>
      </c>
      <c r="E1816" s="0" t="n">
        <v>0.0057538</v>
      </c>
    </row>
    <row r="1817" customFormat="false" ht="14.25" hidden="false" customHeight="false" outlineLevel="0" collapsed="false">
      <c r="A1817" s="0" t="s">
        <v>1824</v>
      </c>
      <c r="B1817" s="0" t="s">
        <v>6</v>
      </c>
      <c r="C1817" s="0" t="n">
        <v>-0.58098</v>
      </c>
      <c r="D1817" s="0" t="s">
        <v>9</v>
      </c>
      <c r="E1817" s="0" t="n">
        <v>0.026905</v>
      </c>
    </row>
    <row r="1818" customFormat="false" ht="14.25" hidden="false" customHeight="false" outlineLevel="0" collapsed="false">
      <c r="A1818" s="0" t="s">
        <v>1825</v>
      </c>
      <c r="B1818" s="0" t="s">
        <v>6</v>
      </c>
      <c r="C1818" s="0" t="n">
        <v>0.64239</v>
      </c>
      <c r="D1818" s="0" t="s">
        <v>7</v>
      </c>
      <c r="E1818" s="0" t="n">
        <v>0.0079223</v>
      </c>
    </row>
    <row r="1819" customFormat="false" ht="14.25" hidden="false" customHeight="false" outlineLevel="0" collapsed="false">
      <c r="A1819" s="0" t="s">
        <v>1826</v>
      </c>
      <c r="B1819" s="0" t="s">
        <v>6</v>
      </c>
      <c r="C1819" s="0" t="n">
        <v>1.2228</v>
      </c>
      <c r="D1819" s="0" t="s">
        <v>7</v>
      </c>
      <c r="E1819" s="0" t="n">
        <v>0.00021448</v>
      </c>
    </row>
    <row r="1820" customFormat="false" ht="14.25" hidden="false" customHeight="false" outlineLevel="0" collapsed="false">
      <c r="A1820" s="0" t="s">
        <v>1827</v>
      </c>
      <c r="B1820" s="0" t="s">
        <v>6</v>
      </c>
      <c r="C1820" s="0" t="n">
        <v>-1.1938</v>
      </c>
      <c r="D1820" s="0" t="s">
        <v>9</v>
      </c>
      <c r="E1820" s="0" t="n">
        <v>0.0023071</v>
      </c>
    </row>
    <row r="1821" customFormat="false" ht="14.25" hidden="false" customHeight="false" outlineLevel="0" collapsed="false">
      <c r="A1821" s="0" t="s">
        <v>1828</v>
      </c>
      <c r="B1821" s="0" t="s">
        <v>6</v>
      </c>
      <c r="C1821" s="0" t="n">
        <v>0.84377</v>
      </c>
      <c r="D1821" s="0" t="s">
        <v>7</v>
      </c>
      <c r="E1821" s="0" t="n">
        <v>0.00034677</v>
      </c>
    </row>
    <row r="1822" customFormat="false" ht="14.25" hidden="false" customHeight="false" outlineLevel="0" collapsed="false">
      <c r="A1822" s="0" t="s">
        <v>1829</v>
      </c>
      <c r="B1822" s="0" t="s">
        <v>6</v>
      </c>
      <c r="C1822" s="0" t="n">
        <v>-0.69885</v>
      </c>
      <c r="D1822" s="0" t="s">
        <v>9</v>
      </c>
      <c r="E1822" s="0" t="n">
        <v>0.0089828</v>
      </c>
    </row>
    <row r="1823" customFormat="false" ht="14.25" hidden="false" customHeight="false" outlineLevel="0" collapsed="false">
      <c r="A1823" s="0" t="s">
        <v>1830</v>
      </c>
      <c r="B1823" s="0" t="s">
        <v>6</v>
      </c>
      <c r="C1823" s="0" t="n">
        <v>-1.7362</v>
      </c>
      <c r="D1823" s="0" t="s">
        <v>9</v>
      </c>
      <c r="E1823" s="1" t="n">
        <v>1.2142E-006</v>
      </c>
    </row>
    <row r="1824" customFormat="false" ht="14.25" hidden="false" customHeight="false" outlineLevel="0" collapsed="false">
      <c r="A1824" s="0" t="s">
        <v>1831</v>
      </c>
      <c r="B1824" s="0" t="s">
        <v>6</v>
      </c>
      <c r="C1824" s="0" t="n">
        <v>0.91371</v>
      </c>
      <c r="D1824" s="0" t="s">
        <v>7</v>
      </c>
      <c r="E1824" s="0" t="n">
        <v>0.0018924</v>
      </c>
    </row>
    <row r="1825" customFormat="false" ht="14.25" hidden="false" customHeight="false" outlineLevel="0" collapsed="false">
      <c r="A1825" s="0" t="s">
        <v>1832</v>
      </c>
      <c r="B1825" s="0" t="s">
        <v>6</v>
      </c>
      <c r="C1825" s="0" t="n">
        <v>-0.88863</v>
      </c>
      <c r="D1825" s="0" t="s">
        <v>9</v>
      </c>
      <c r="E1825" s="0" t="n">
        <v>0.013222</v>
      </c>
    </row>
    <row r="1826" customFormat="false" ht="14.25" hidden="false" customHeight="false" outlineLevel="0" collapsed="false">
      <c r="A1826" s="0" t="s">
        <v>1833</v>
      </c>
      <c r="B1826" s="0" t="s">
        <v>6</v>
      </c>
      <c r="C1826" s="0" t="n">
        <v>1.0478</v>
      </c>
      <c r="D1826" s="0" t="s">
        <v>7</v>
      </c>
      <c r="E1826" s="1" t="n">
        <v>3.1316E-006</v>
      </c>
    </row>
    <row r="1827" customFormat="false" ht="14.25" hidden="false" customHeight="false" outlineLevel="0" collapsed="false">
      <c r="A1827" s="0" t="s">
        <v>1834</v>
      </c>
      <c r="B1827" s="0" t="s">
        <v>6</v>
      </c>
      <c r="C1827" s="0" t="n">
        <v>0.96213</v>
      </c>
      <c r="D1827" s="0" t="s">
        <v>7</v>
      </c>
      <c r="E1827" s="0" t="n">
        <v>0.0039783</v>
      </c>
    </row>
    <row r="1828" customFormat="false" ht="14.25" hidden="false" customHeight="false" outlineLevel="0" collapsed="false">
      <c r="A1828" s="0" t="s">
        <v>1835</v>
      </c>
      <c r="B1828" s="0" t="s">
        <v>6</v>
      </c>
      <c r="C1828" s="0" t="n">
        <v>-0.48977</v>
      </c>
      <c r="D1828" s="0" t="s">
        <v>9</v>
      </c>
      <c r="E1828" s="0" t="n">
        <v>0.046849</v>
      </c>
    </row>
    <row r="1829" customFormat="false" ht="14.25" hidden="false" customHeight="false" outlineLevel="0" collapsed="false">
      <c r="A1829" s="0" t="s">
        <v>1836</v>
      </c>
      <c r="B1829" s="0" t="s">
        <v>6</v>
      </c>
      <c r="C1829" s="0" t="n">
        <v>0.9339</v>
      </c>
      <c r="D1829" s="0" t="s">
        <v>7</v>
      </c>
      <c r="E1829" s="0" t="n">
        <v>0.039467</v>
      </c>
    </row>
    <row r="1830" customFormat="false" ht="14.25" hidden="false" customHeight="false" outlineLevel="0" collapsed="false">
      <c r="A1830" s="0" t="s">
        <v>1837</v>
      </c>
      <c r="B1830" s="0" t="s">
        <v>6</v>
      </c>
      <c r="C1830" s="0" t="n">
        <v>-1.039</v>
      </c>
      <c r="D1830" s="0" t="s">
        <v>9</v>
      </c>
      <c r="E1830" s="0" t="n">
        <v>0.032452</v>
      </c>
    </row>
    <row r="1831" customFormat="false" ht="14.25" hidden="false" customHeight="false" outlineLevel="0" collapsed="false">
      <c r="A1831" s="0" t="s">
        <v>1838</v>
      </c>
      <c r="B1831" s="0" t="s">
        <v>6</v>
      </c>
      <c r="C1831" s="0" t="n">
        <v>0.77544</v>
      </c>
      <c r="D1831" s="0" t="s">
        <v>7</v>
      </c>
      <c r="E1831" s="0" t="n">
        <v>0.015183</v>
      </c>
    </row>
    <row r="1832" customFormat="false" ht="14.25" hidden="false" customHeight="false" outlineLevel="0" collapsed="false">
      <c r="A1832" s="0" t="s">
        <v>1839</v>
      </c>
      <c r="B1832" s="0" t="s">
        <v>6</v>
      </c>
      <c r="C1832" s="0" t="n">
        <v>-1.0936</v>
      </c>
      <c r="D1832" s="0" t="s">
        <v>9</v>
      </c>
      <c r="E1832" s="0" t="n">
        <v>0.02992</v>
      </c>
    </row>
    <row r="1833" customFormat="false" ht="14.25" hidden="false" customHeight="false" outlineLevel="0" collapsed="false">
      <c r="A1833" s="0" t="s">
        <v>1840</v>
      </c>
      <c r="B1833" s="0" t="s">
        <v>6</v>
      </c>
      <c r="C1833" s="0" t="s">
        <v>153</v>
      </c>
      <c r="D1833" s="0" t="s">
        <v>7</v>
      </c>
      <c r="E1833" s="0" t="n">
        <v>0.038139</v>
      </c>
    </row>
    <row r="1834" customFormat="false" ht="14.25" hidden="false" customHeight="false" outlineLevel="0" collapsed="false">
      <c r="A1834" s="0" t="s">
        <v>1841</v>
      </c>
      <c r="B1834" s="0" t="s">
        <v>6</v>
      </c>
      <c r="C1834" s="0" t="n">
        <v>-1.4242</v>
      </c>
      <c r="D1834" s="0" t="s">
        <v>9</v>
      </c>
      <c r="E1834" s="0" t="n">
        <v>0.0012624</v>
      </c>
    </row>
    <row r="1835" customFormat="false" ht="14.25" hidden="false" customHeight="false" outlineLevel="0" collapsed="false">
      <c r="A1835" s="0" t="s">
        <v>1842</v>
      </c>
      <c r="B1835" s="0" t="s">
        <v>6</v>
      </c>
      <c r="C1835" s="0" t="n">
        <v>-0.74726</v>
      </c>
      <c r="D1835" s="0" t="s">
        <v>9</v>
      </c>
      <c r="E1835" s="0" t="n">
        <v>0.0039324</v>
      </c>
    </row>
    <row r="1836" customFormat="false" ht="14.25" hidden="false" customHeight="false" outlineLevel="0" collapsed="false">
      <c r="A1836" s="0" t="s">
        <v>1843</v>
      </c>
      <c r="B1836" s="0" t="s">
        <v>6</v>
      </c>
      <c r="C1836" s="0" t="n">
        <v>-1.3209</v>
      </c>
      <c r="D1836" s="0" t="s">
        <v>9</v>
      </c>
      <c r="E1836" s="0" t="n">
        <v>0.022595</v>
      </c>
    </row>
    <row r="1837" customFormat="false" ht="14.25" hidden="false" customHeight="false" outlineLevel="0" collapsed="false">
      <c r="A1837" s="0" t="s">
        <v>1844</v>
      </c>
      <c r="B1837" s="0" t="s">
        <v>6</v>
      </c>
      <c r="C1837" s="0" t="n">
        <v>-1.5761</v>
      </c>
      <c r="D1837" s="0" t="s">
        <v>9</v>
      </c>
      <c r="E1837" s="0" t="n">
        <v>0.01021</v>
      </c>
    </row>
    <row r="1838" customFormat="false" ht="14.25" hidden="false" customHeight="false" outlineLevel="0" collapsed="false">
      <c r="A1838" s="0" t="s">
        <v>1845</v>
      </c>
      <c r="B1838" s="0" t="s">
        <v>6</v>
      </c>
      <c r="C1838" s="0" t="n">
        <v>-1.8691</v>
      </c>
      <c r="D1838" s="0" t="s">
        <v>9</v>
      </c>
      <c r="E1838" s="1" t="n">
        <v>3.89E-013</v>
      </c>
    </row>
    <row r="1839" customFormat="false" ht="14.25" hidden="false" customHeight="false" outlineLevel="0" collapsed="false">
      <c r="A1839" s="0" t="s">
        <v>1846</v>
      </c>
      <c r="B1839" s="0" t="s">
        <v>6</v>
      </c>
      <c r="C1839" s="0" t="n">
        <v>-0.67717</v>
      </c>
      <c r="D1839" s="0" t="s">
        <v>9</v>
      </c>
      <c r="E1839" s="0" t="n">
        <v>0.020655</v>
      </c>
    </row>
    <row r="1840" customFormat="false" ht="14.25" hidden="false" customHeight="false" outlineLevel="0" collapsed="false">
      <c r="A1840" s="0" t="s">
        <v>1847</v>
      </c>
      <c r="B1840" s="0" t="s">
        <v>6</v>
      </c>
      <c r="C1840" s="0" t="n">
        <v>1.2419</v>
      </c>
      <c r="D1840" s="0" t="s">
        <v>7</v>
      </c>
      <c r="E1840" s="0" t="n">
        <v>0.0042958</v>
      </c>
    </row>
    <row r="1841" customFormat="false" ht="14.25" hidden="false" customHeight="false" outlineLevel="0" collapsed="false">
      <c r="A1841" s="0" t="s">
        <v>1848</v>
      </c>
      <c r="B1841" s="0" t="s">
        <v>6</v>
      </c>
      <c r="C1841" s="0" t="n">
        <v>1.7699</v>
      </c>
      <c r="D1841" s="0" t="s">
        <v>7</v>
      </c>
      <c r="E1841" s="0" t="n">
        <v>0.00039956</v>
      </c>
    </row>
    <row r="1842" customFormat="false" ht="14.25" hidden="false" customHeight="false" outlineLevel="0" collapsed="false">
      <c r="A1842" s="0" t="s">
        <v>1849</v>
      </c>
      <c r="B1842" s="0" t="s">
        <v>6</v>
      </c>
      <c r="C1842" s="0" t="n">
        <v>-0.64918</v>
      </c>
      <c r="D1842" s="0" t="s">
        <v>9</v>
      </c>
      <c r="E1842" s="0" t="n">
        <v>0.036381</v>
      </c>
    </row>
    <row r="1843" customFormat="false" ht="14.25" hidden="false" customHeight="false" outlineLevel="0" collapsed="false">
      <c r="A1843" s="0" t="s">
        <v>1850</v>
      </c>
      <c r="B1843" s="0" t="s">
        <v>6</v>
      </c>
      <c r="C1843" s="0" t="n">
        <v>0.73117</v>
      </c>
      <c r="D1843" s="0" t="s">
        <v>7</v>
      </c>
      <c r="E1843" s="0" t="n">
        <v>0.014988</v>
      </c>
    </row>
    <row r="1844" customFormat="false" ht="14.25" hidden="false" customHeight="false" outlineLevel="0" collapsed="false">
      <c r="A1844" s="0" t="s">
        <v>1851</v>
      </c>
      <c r="B1844" s="0" t="s">
        <v>6</v>
      </c>
      <c r="C1844" s="0" t="n">
        <v>-0.76287</v>
      </c>
      <c r="D1844" s="0" t="s">
        <v>9</v>
      </c>
      <c r="E1844" s="0" t="n">
        <v>0.0030201</v>
      </c>
    </row>
    <row r="1845" customFormat="false" ht="14.25" hidden="false" customHeight="false" outlineLevel="0" collapsed="false">
      <c r="A1845" s="0" t="s">
        <v>1852</v>
      </c>
      <c r="B1845" s="0" t="s">
        <v>6</v>
      </c>
      <c r="C1845" s="0" t="n">
        <v>1.292</v>
      </c>
      <c r="D1845" s="0" t="s">
        <v>7</v>
      </c>
      <c r="E1845" s="0" t="n">
        <v>0.017451</v>
      </c>
    </row>
    <row r="1846" customFormat="false" ht="14.25" hidden="false" customHeight="false" outlineLevel="0" collapsed="false">
      <c r="A1846" s="0" t="s">
        <v>1853</v>
      </c>
      <c r="B1846" s="0" t="s">
        <v>6</v>
      </c>
      <c r="C1846" s="0" t="n">
        <v>1.7408</v>
      </c>
      <c r="D1846" s="0" t="s">
        <v>7</v>
      </c>
      <c r="E1846" s="0" t="n">
        <v>0.0098048</v>
      </c>
    </row>
    <row r="1847" customFormat="false" ht="14.25" hidden="false" customHeight="false" outlineLevel="0" collapsed="false">
      <c r="A1847" s="0" t="s">
        <v>1854</v>
      </c>
      <c r="B1847" s="0" t="s">
        <v>6</v>
      </c>
      <c r="C1847" s="0" t="n">
        <v>2.9335</v>
      </c>
      <c r="D1847" s="0" t="s">
        <v>7</v>
      </c>
      <c r="E1847" s="0" t="n">
        <v>0.0041259</v>
      </c>
    </row>
    <row r="1848" customFormat="false" ht="14.25" hidden="false" customHeight="false" outlineLevel="0" collapsed="false">
      <c r="A1848" s="0" t="s">
        <v>1855</v>
      </c>
      <c r="B1848" s="0" t="s">
        <v>6</v>
      </c>
      <c r="C1848" s="0" t="n">
        <v>1.7422</v>
      </c>
      <c r="D1848" s="0" t="s">
        <v>7</v>
      </c>
      <c r="E1848" s="0" t="n">
        <v>0.004607</v>
      </c>
    </row>
    <row r="1849" customFormat="false" ht="14.25" hidden="false" customHeight="false" outlineLevel="0" collapsed="false">
      <c r="A1849" s="0" t="s">
        <v>1856</v>
      </c>
      <c r="B1849" s="0" t="s">
        <v>6</v>
      </c>
      <c r="C1849" s="0" t="n">
        <v>-1.8119</v>
      </c>
      <c r="D1849" s="0" t="s">
        <v>9</v>
      </c>
      <c r="E1849" s="0" t="n">
        <v>0.00013051</v>
      </c>
    </row>
    <row r="1850" customFormat="false" ht="14.25" hidden="false" customHeight="false" outlineLevel="0" collapsed="false">
      <c r="A1850" s="0" t="s">
        <v>1857</v>
      </c>
      <c r="B1850" s="0" t="s">
        <v>6</v>
      </c>
      <c r="C1850" s="0" t="n">
        <v>2.111</v>
      </c>
      <c r="D1850" s="0" t="s">
        <v>7</v>
      </c>
      <c r="E1850" s="0" t="n">
        <v>0.031493</v>
      </c>
    </row>
    <row r="1851" customFormat="false" ht="14.25" hidden="false" customHeight="false" outlineLevel="0" collapsed="false">
      <c r="A1851" s="0" t="s">
        <v>1858</v>
      </c>
      <c r="B1851" s="0" t="s">
        <v>6</v>
      </c>
      <c r="C1851" s="0" t="n">
        <v>0.95897</v>
      </c>
      <c r="D1851" s="0" t="s">
        <v>7</v>
      </c>
      <c r="E1851" s="0" t="n">
        <v>0.0098289</v>
      </c>
    </row>
    <row r="1852" customFormat="false" ht="14.25" hidden="false" customHeight="false" outlineLevel="0" collapsed="false">
      <c r="A1852" s="0" t="s">
        <v>1859</v>
      </c>
      <c r="B1852" s="0" t="s">
        <v>6</v>
      </c>
      <c r="C1852" s="0" t="n">
        <v>-2.3066</v>
      </c>
      <c r="D1852" s="0" t="s">
        <v>9</v>
      </c>
      <c r="E1852" s="0" t="n">
        <v>0.0012736</v>
      </c>
    </row>
    <row r="1853" customFormat="false" ht="14.25" hidden="false" customHeight="false" outlineLevel="0" collapsed="false">
      <c r="A1853" s="0" t="s">
        <v>1860</v>
      </c>
      <c r="B1853" s="0" t="s">
        <v>6</v>
      </c>
      <c r="C1853" s="0" t="n">
        <v>1.1902</v>
      </c>
      <c r="D1853" s="0" t="s">
        <v>7</v>
      </c>
      <c r="E1853" s="0" t="n">
        <v>0.0067972</v>
      </c>
    </row>
    <row r="1854" customFormat="false" ht="14.25" hidden="false" customHeight="false" outlineLevel="0" collapsed="false">
      <c r="A1854" s="0" t="s">
        <v>1861</v>
      </c>
      <c r="B1854" s="0" t="s">
        <v>6</v>
      </c>
      <c r="C1854" s="0" t="n">
        <v>-1.2937</v>
      </c>
      <c r="D1854" s="0" t="s">
        <v>9</v>
      </c>
      <c r="E1854" s="1" t="n">
        <v>1.0066E-008</v>
      </c>
    </row>
    <row r="1855" customFormat="false" ht="14.25" hidden="false" customHeight="false" outlineLevel="0" collapsed="false">
      <c r="A1855" s="0" t="s">
        <v>1862</v>
      </c>
      <c r="B1855" s="0" t="s">
        <v>6</v>
      </c>
      <c r="C1855" s="0" t="n">
        <v>-4.0353</v>
      </c>
      <c r="D1855" s="0" t="s">
        <v>9</v>
      </c>
      <c r="E1855" s="0" t="n">
        <v>0.01976</v>
      </c>
    </row>
    <row r="1856" customFormat="false" ht="14.25" hidden="false" customHeight="false" outlineLevel="0" collapsed="false">
      <c r="A1856" s="0" t="s">
        <v>1863</v>
      </c>
      <c r="B1856" s="0" t="s">
        <v>6</v>
      </c>
      <c r="C1856" s="0" t="n">
        <v>1.0197</v>
      </c>
      <c r="D1856" s="0" t="s">
        <v>7</v>
      </c>
      <c r="E1856" s="1" t="n">
        <v>2.9741E-005</v>
      </c>
    </row>
    <row r="1857" customFormat="false" ht="14.25" hidden="false" customHeight="false" outlineLevel="0" collapsed="false">
      <c r="A1857" s="0" t="s">
        <v>1864</v>
      </c>
      <c r="B1857" s="0" t="s">
        <v>6</v>
      </c>
      <c r="C1857" s="0" t="n">
        <v>0.91254</v>
      </c>
      <c r="D1857" s="0" t="s">
        <v>7</v>
      </c>
      <c r="E1857" s="0" t="n">
        <v>0.038612</v>
      </c>
    </row>
    <row r="1858" customFormat="false" ht="14.25" hidden="false" customHeight="false" outlineLevel="0" collapsed="false">
      <c r="A1858" s="0" t="s">
        <v>1865</v>
      </c>
      <c r="B1858" s="0" t="s">
        <v>6</v>
      </c>
      <c r="C1858" s="0" t="n">
        <v>-4.4427</v>
      </c>
      <c r="D1858" s="0" t="s">
        <v>9</v>
      </c>
      <c r="E1858" s="0" t="n">
        <v>0.00013912</v>
      </c>
    </row>
    <row r="1859" customFormat="false" ht="14.25" hidden="false" customHeight="false" outlineLevel="0" collapsed="false">
      <c r="A1859" s="0" t="s">
        <v>1866</v>
      </c>
      <c r="B1859" s="0" t="s">
        <v>6</v>
      </c>
      <c r="C1859" s="0" t="n">
        <v>0.67803</v>
      </c>
      <c r="D1859" s="0" t="s">
        <v>7</v>
      </c>
      <c r="E1859" s="0" t="n">
        <v>0.0069581</v>
      </c>
    </row>
    <row r="1860" customFormat="false" ht="14.25" hidden="false" customHeight="false" outlineLevel="0" collapsed="false">
      <c r="A1860" s="0" t="s">
        <v>1867</v>
      </c>
      <c r="B1860" s="0" t="s">
        <v>6</v>
      </c>
      <c r="C1860" s="0" t="n">
        <v>0.6639</v>
      </c>
      <c r="D1860" s="0" t="s">
        <v>7</v>
      </c>
      <c r="E1860" s="0" t="n">
        <v>0.021557</v>
      </c>
    </row>
    <row r="1861" customFormat="false" ht="14.25" hidden="false" customHeight="false" outlineLevel="0" collapsed="false">
      <c r="A1861" s="0" t="s">
        <v>1868</v>
      </c>
      <c r="B1861" s="0" t="s">
        <v>6</v>
      </c>
      <c r="C1861" s="0" t="n">
        <v>-0.90582</v>
      </c>
      <c r="D1861" s="0" t="s">
        <v>9</v>
      </c>
      <c r="E1861" s="0" t="n">
        <v>0.001188</v>
      </c>
    </row>
    <row r="1862" customFormat="false" ht="14.25" hidden="false" customHeight="false" outlineLevel="0" collapsed="false">
      <c r="A1862" s="0" t="s">
        <v>1869</v>
      </c>
      <c r="B1862" s="0" t="s">
        <v>6</v>
      </c>
      <c r="C1862" s="0" t="n">
        <v>-1.5046</v>
      </c>
      <c r="D1862" s="0" t="s">
        <v>9</v>
      </c>
      <c r="E1862" s="0" t="n">
        <v>0.00097713</v>
      </c>
    </row>
    <row r="1863" customFormat="false" ht="14.25" hidden="false" customHeight="false" outlineLevel="0" collapsed="false">
      <c r="A1863" s="0" t="s">
        <v>1870</v>
      </c>
      <c r="B1863" s="0" t="s">
        <v>6</v>
      </c>
      <c r="C1863" s="0" t="n">
        <v>-1.346</v>
      </c>
      <c r="D1863" s="0" t="s">
        <v>9</v>
      </c>
      <c r="E1863" s="0" t="n">
        <v>0.00021316</v>
      </c>
    </row>
    <row r="1864" customFormat="false" ht="14.25" hidden="false" customHeight="false" outlineLevel="0" collapsed="false">
      <c r="A1864" s="0" t="s">
        <v>1871</v>
      </c>
      <c r="B1864" s="0" t="s">
        <v>6</v>
      </c>
      <c r="C1864" s="0" t="n">
        <v>-1.1745</v>
      </c>
      <c r="D1864" s="0" t="s">
        <v>9</v>
      </c>
      <c r="E1864" s="0" t="n">
        <v>0.0076312</v>
      </c>
    </row>
    <row r="1865" customFormat="false" ht="14.25" hidden="false" customHeight="false" outlineLevel="0" collapsed="false">
      <c r="A1865" s="0" t="s">
        <v>1872</v>
      </c>
      <c r="B1865" s="0" t="s">
        <v>6</v>
      </c>
      <c r="C1865" s="0" t="n">
        <v>1.3229</v>
      </c>
      <c r="D1865" s="0" t="s">
        <v>7</v>
      </c>
      <c r="E1865" s="1" t="n">
        <v>1.1068E-006</v>
      </c>
    </row>
    <row r="1866" customFormat="false" ht="14.25" hidden="false" customHeight="false" outlineLevel="0" collapsed="false">
      <c r="A1866" s="0" t="s">
        <v>1873</v>
      </c>
      <c r="B1866" s="0" t="s">
        <v>6</v>
      </c>
      <c r="C1866" s="0" t="n">
        <v>-2.7978</v>
      </c>
      <c r="D1866" s="0" t="s">
        <v>9</v>
      </c>
      <c r="E1866" s="0" t="n">
        <v>0.016445</v>
      </c>
    </row>
    <row r="1867" customFormat="false" ht="14.25" hidden="false" customHeight="false" outlineLevel="0" collapsed="false">
      <c r="A1867" s="0" t="s">
        <v>1874</v>
      </c>
      <c r="B1867" s="0" t="s">
        <v>6</v>
      </c>
      <c r="C1867" s="0" t="n">
        <v>-0.62827</v>
      </c>
      <c r="D1867" s="0" t="s">
        <v>9</v>
      </c>
      <c r="E1867" s="0" t="n">
        <v>0.016223</v>
      </c>
    </row>
    <row r="1868" customFormat="false" ht="14.25" hidden="false" customHeight="false" outlineLevel="0" collapsed="false">
      <c r="A1868" s="0" t="s">
        <v>1875</v>
      </c>
      <c r="B1868" s="0" t="s">
        <v>6</v>
      </c>
      <c r="C1868" s="0" t="n">
        <v>-0.95521</v>
      </c>
      <c r="D1868" s="0" t="s">
        <v>9</v>
      </c>
      <c r="E1868" s="0" t="n">
        <v>0.00027156</v>
      </c>
    </row>
    <row r="1869" customFormat="false" ht="14.25" hidden="false" customHeight="false" outlineLevel="0" collapsed="false">
      <c r="A1869" s="0" t="s">
        <v>1876</v>
      </c>
      <c r="B1869" s="0" t="s">
        <v>6</v>
      </c>
      <c r="C1869" s="0" t="n">
        <v>0.81272</v>
      </c>
      <c r="D1869" s="0" t="s">
        <v>7</v>
      </c>
      <c r="E1869" s="0" t="n">
        <v>0.017742</v>
      </c>
    </row>
    <row r="1870" customFormat="false" ht="14.25" hidden="false" customHeight="false" outlineLevel="0" collapsed="false">
      <c r="A1870" s="0" t="s">
        <v>1877</v>
      </c>
      <c r="B1870" s="0" t="s">
        <v>6</v>
      </c>
      <c r="C1870" s="0" t="n">
        <v>2.6647</v>
      </c>
      <c r="D1870" s="0" t="s">
        <v>7</v>
      </c>
      <c r="E1870" s="1" t="n">
        <v>2.0337E-008</v>
      </c>
    </row>
    <row r="1871" customFormat="false" ht="14.25" hidden="false" customHeight="false" outlineLevel="0" collapsed="false">
      <c r="A1871" s="0" t="s">
        <v>1878</v>
      </c>
      <c r="B1871" s="0" t="s">
        <v>6</v>
      </c>
      <c r="C1871" s="0" t="n">
        <v>-11.009</v>
      </c>
      <c r="D1871" s="0" t="s">
        <v>9</v>
      </c>
      <c r="E1871" s="1" t="n">
        <v>2.8202E-009</v>
      </c>
    </row>
    <row r="1872" customFormat="false" ht="14.25" hidden="false" customHeight="false" outlineLevel="0" collapsed="false">
      <c r="A1872" s="0" t="s">
        <v>1879</v>
      </c>
      <c r="B1872" s="0" t="s">
        <v>6</v>
      </c>
      <c r="C1872" s="0" t="n">
        <v>1.5322</v>
      </c>
      <c r="D1872" s="0" t="s">
        <v>7</v>
      </c>
      <c r="E1872" s="0" t="n">
        <v>0.014967</v>
      </c>
    </row>
    <row r="1873" customFormat="false" ht="14.25" hidden="false" customHeight="false" outlineLevel="0" collapsed="false">
      <c r="A1873" s="0" t="s">
        <v>1880</v>
      </c>
      <c r="B1873" s="0" t="s">
        <v>6</v>
      </c>
      <c r="C1873" s="0" t="n">
        <v>-0.52839</v>
      </c>
      <c r="D1873" s="0" t="s">
        <v>9</v>
      </c>
      <c r="E1873" s="0" t="n">
        <v>0.037699</v>
      </c>
    </row>
    <row r="1874" customFormat="false" ht="14.25" hidden="false" customHeight="false" outlineLevel="0" collapsed="false">
      <c r="A1874" s="0" t="s">
        <v>1881</v>
      </c>
      <c r="B1874" s="0" t="s">
        <v>6</v>
      </c>
      <c r="C1874" s="0" t="n">
        <v>-3.2217</v>
      </c>
      <c r="D1874" s="0" t="s">
        <v>9</v>
      </c>
      <c r="E1874" s="1" t="n">
        <v>2.8275E-005</v>
      </c>
    </row>
    <row r="1875" customFormat="false" ht="14.25" hidden="false" customHeight="false" outlineLevel="0" collapsed="false">
      <c r="A1875" s="0" t="s">
        <v>1882</v>
      </c>
      <c r="B1875" s="0" t="s">
        <v>6</v>
      </c>
      <c r="C1875" s="0" t="n">
        <v>-0.64925</v>
      </c>
      <c r="D1875" s="0" t="s">
        <v>9</v>
      </c>
      <c r="E1875" s="0" t="n">
        <v>0.014145</v>
      </c>
    </row>
    <row r="1876" customFormat="false" ht="14.25" hidden="false" customHeight="false" outlineLevel="0" collapsed="false">
      <c r="A1876" s="0" t="s">
        <v>1883</v>
      </c>
      <c r="B1876" s="0" t="s">
        <v>6</v>
      </c>
      <c r="C1876" s="0" t="n">
        <v>0.68041</v>
      </c>
      <c r="D1876" s="0" t="s">
        <v>7</v>
      </c>
      <c r="E1876" s="0" t="n">
        <v>0.023363</v>
      </c>
    </row>
    <row r="1877" customFormat="false" ht="14.25" hidden="false" customHeight="false" outlineLevel="0" collapsed="false">
      <c r="A1877" s="0" t="s">
        <v>1884</v>
      </c>
      <c r="B1877" s="0" t="s">
        <v>6</v>
      </c>
      <c r="C1877" s="0" t="n">
        <v>0.58725</v>
      </c>
      <c r="D1877" s="0" t="s">
        <v>7</v>
      </c>
      <c r="E1877" s="0" t="n">
        <v>0.017462</v>
      </c>
    </row>
    <row r="1878" customFormat="false" ht="14.25" hidden="false" customHeight="false" outlineLevel="0" collapsed="false">
      <c r="A1878" s="0" t="s">
        <v>1885</v>
      </c>
      <c r="B1878" s="0" t="s">
        <v>6</v>
      </c>
      <c r="C1878" s="0" t="n">
        <v>-1.9572</v>
      </c>
      <c r="D1878" s="0" t="s">
        <v>9</v>
      </c>
      <c r="E1878" s="0" t="n">
        <v>0.0026456</v>
      </c>
    </row>
    <row r="1879" customFormat="false" ht="14.25" hidden="false" customHeight="false" outlineLevel="0" collapsed="false">
      <c r="A1879" s="0" t="s">
        <v>1886</v>
      </c>
      <c r="B1879" s="0" t="s">
        <v>6</v>
      </c>
      <c r="C1879" s="0" t="n">
        <v>2.6776</v>
      </c>
      <c r="D1879" s="0" t="s">
        <v>7</v>
      </c>
      <c r="E1879" s="1" t="n">
        <v>4.2598E-028</v>
      </c>
    </row>
    <row r="1880" customFormat="false" ht="14.25" hidden="false" customHeight="false" outlineLevel="0" collapsed="false">
      <c r="A1880" s="0" t="s">
        <v>1887</v>
      </c>
      <c r="B1880" s="0" t="s">
        <v>6</v>
      </c>
      <c r="C1880" s="0" t="n">
        <v>0.93667</v>
      </c>
      <c r="D1880" s="0" t="s">
        <v>7</v>
      </c>
      <c r="E1880" s="1" t="n">
        <v>5.6888E-005</v>
      </c>
    </row>
    <row r="1881" customFormat="false" ht="14.25" hidden="false" customHeight="false" outlineLevel="0" collapsed="false">
      <c r="A1881" s="0" t="s">
        <v>1888</v>
      </c>
      <c r="B1881" s="0" t="s">
        <v>6</v>
      </c>
      <c r="C1881" s="0" t="s">
        <v>153</v>
      </c>
      <c r="D1881" s="0" t="s">
        <v>7</v>
      </c>
      <c r="E1881" s="0" t="n">
        <v>0.0023069</v>
      </c>
    </row>
    <row r="1882" customFormat="false" ht="14.25" hidden="false" customHeight="false" outlineLevel="0" collapsed="false">
      <c r="A1882" s="0" t="s">
        <v>1889</v>
      </c>
      <c r="B1882" s="0" t="s">
        <v>6</v>
      </c>
      <c r="C1882" s="0" t="n">
        <v>-1.0893</v>
      </c>
      <c r="D1882" s="0" t="s">
        <v>9</v>
      </c>
      <c r="E1882" s="1" t="n">
        <v>5.1772E-005</v>
      </c>
    </row>
    <row r="1883" customFormat="false" ht="14.25" hidden="false" customHeight="false" outlineLevel="0" collapsed="false">
      <c r="A1883" s="0" t="s">
        <v>1890</v>
      </c>
      <c r="B1883" s="0" t="s">
        <v>6</v>
      </c>
      <c r="C1883" s="0" t="n">
        <v>-1.0456</v>
      </c>
      <c r="D1883" s="0" t="s">
        <v>9</v>
      </c>
      <c r="E1883" s="0" t="n">
        <v>0.043652</v>
      </c>
    </row>
    <row r="1884" customFormat="false" ht="14.25" hidden="false" customHeight="false" outlineLevel="0" collapsed="false">
      <c r="A1884" s="0" t="s">
        <v>1891</v>
      </c>
      <c r="B1884" s="0" t="s">
        <v>6</v>
      </c>
      <c r="C1884" s="0" t="n">
        <v>0.68497</v>
      </c>
      <c r="D1884" s="0" t="s">
        <v>7</v>
      </c>
      <c r="E1884" s="0" t="n">
        <v>0.0038181</v>
      </c>
    </row>
    <row r="1885" customFormat="false" ht="14.25" hidden="false" customHeight="false" outlineLevel="0" collapsed="false">
      <c r="A1885" s="0" t="s">
        <v>1892</v>
      </c>
      <c r="B1885" s="0" t="s">
        <v>6</v>
      </c>
      <c r="C1885" s="0" t="n">
        <v>0.58642</v>
      </c>
      <c r="D1885" s="0" t="s">
        <v>7</v>
      </c>
      <c r="E1885" s="0" t="n">
        <v>0.013748</v>
      </c>
    </row>
    <row r="1886" customFormat="false" ht="14.25" hidden="false" customHeight="false" outlineLevel="0" collapsed="false">
      <c r="A1886" s="0" t="s">
        <v>1893</v>
      </c>
      <c r="B1886" s="0" t="s">
        <v>6</v>
      </c>
      <c r="C1886" s="0" t="n">
        <v>-1.0582</v>
      </c>
      <c r="D1886" s="0" t="s">
        <v>9</v>
      </c>
      <c r="E1886" s="1" t="n">
        <v>9.186E-007</v>
      </c>
    </row>
    <row r="1887" customFormat="false" ht="14.25" hidden="false" customHeight="false" outlineLevel="0" collapsed="false">
      <c r="A1887" s="0" t="s">
        <v>1894</v>
      </c>
      <c r="B1887" s="0" t="s">
        <v>6</v>
      </c>
      <c r="C1887" s="0" t="n">
        <v>-1.1547</v>
      </c>
      <c r="D1887" s="0" t="s">
        <v>9</v>
      </c>
      <c r="E1887" s="0" t="n">
        <v>0.049656</v>
      </c>
    </row>
    <row r="1888" customFormat="false" ht="14.25" hidden="false" customHeight="false" outlineLevel="0" collapsed="false">
      <c r="A1888" s="0" t="s">
        <v>1895</v>
      </c>
      <c r="B1888" s="0" t="s">
        <v>6</v>
      </c>
      <c r="C1888" s="0" t="n">
        <v>0.92794</v>
      </c>
      <c r="D1888" s="0" t="s">
        <v>7</v>
      </c>
      <c r="E1888" s="0" t="n">
        <v>0.00025359</v>
      </c>
    </row>
    <row r="1889" customFormat="false" ht="14.25" hidden="false" customHeight="false" outlineLevel="0" collapsed="false">
      <c r="A1889" s="0" t="s">
        <v>1896</v>
      </c>
      <c r="B1889" s="0" t="s">
        <v>6</v>
      </c>
      <c r="C1889" s="0" t="n">
        <v>1.0226</v>
      </c>
      <c r="D1889" s="0" t="s">
        <v>7</v>
      </c>
      <c r="E1889" s="0" t="n">
        <v>0.043995</v>
      </c>
    </row>
    <row r="1890" customFormat="false" ht="14.25" hidden="false" customHeight="false" outlineLevel="0" collapsed="false">
      <c r="A1890" s="0" t="s">
        <v>1897</v>
      </c>
      <c r="B1890" s="0" t="s">
        <v>6</v>
      </c>
      <c r="C1890" s="0" t="n">
        <v>-0.84444</v>
      </c>
      <c r="D1890" s="0" t="s">
        <v>9</v>
      </c>
      <c r="E1890" s="0" t="n">
        <v>0.00089837</v>
      </c>
    </row>
    <row r="1891" customFormat="false" ht="14.25" hidden="false" customHeight="false" outlineLevel="0" collapsed="false">
      <c r="A1891" s="0" t="s">
        <v>1898</v>
      </c>
      <c r="B1891" s="0" t="s">
        <v>6</v>
      </c>
      <c r="C1891" s="0" t="n">
        <v>4.9509</v>
      </c>
      <c r="D1891" s="0" t="s">
        <v>7</v>
      </c>
      <c r="E1891" s="1" t="n">
        <v>3.96E-013</v>
      </c>
    </row>
    <row r="1892" customFormat="false" ht="14.25" hidden="false" customHeight="false" outlineLevel="0" collapsed="false">
      <c r="A1892" s="0" t="s">
        <v>1899</v>
      </c>
      <c r="B1892" s="0" t="s">
        <v>6</v>
      </c>
      <c r="C1892" s="0" t="n">
        <v>-1.1707</v>
      </c>
      <c r="D1892" s="0" t="s">
        <v>9</v>
      </c>
      <c r="E1892" s="0" t="n">
        <v>0.00032752</v>
      </c>
    </row>
    <row r="1893" customFormat="false" ht="14.25" hidden="false" customHeight="false" outlineLevel="0" collapsed="false">
      <c r="A1893" s="0" t="s">
        <v>1900</v>
      </c>
      <c r="B1893" s="0" t="s">
        <v>6</v>
      </c>
      <c r="C1893" s="0" t="n">
        <v>0.86392</v>
      </c>
      <c r="D1893" s="0" t="s">
        <v>7</v>
      </c>
      <c r="E1893" s="0" t="n">
        <v>0.0040943</v>
      </c>
    </row>
    <row r="1894" customFormat="false" ht="14.25" hidden="false" customHeight="false" outlineLevel="0" collapsed="false">
      <c r="A1894" s="0" t="s">
        <v>1901</v>
      </c>
      <c r="B1894" s="0" t="s">
        <v>6</v>
      </c>
      <c r="C1894" s="0" t="n">
        <v>-0.64948</v>
      </c>
      <c r="D1894" s="0" t="s">
        <v>9</v>
      </c>
      <c r="E1894" s="0" t="n">
        <v>0.014203</v>
      </c>
    </row>
    <row r="1895" customFormat="false" ht="14.25" hidden="false" customHeight="false" outlineLevel="0" collapsed="false">
      <c r="A1895" s="0" t="s">
        <v>1902</v>
      </c>
      <c r="B1895" s="0" t="s">
        <v>6</v>
      </c>
      <c r="C1895" s="0" t="n">
        <v>1.1641</v>
      </c>
      <c r="D1895" s="0" t="s">
        <v>7</v>
      </c>
      <c r="E1895" s="1" t="n">
        <v>1.7429E-007</v>
      </c>
    </row>
    <row r="1896" customFormat="false" ht="14.25" hidden="false" customHeight="false" outlineLevel="0" collapsed="false">
      <c r="A1896" s="0" t="s">
        <v>1903</v>
      </c>
      <c r="B1896" s="0" t="s">
        <v>6</v>
      </c>
      <c r="C1896" s="0" t="n">
        <v>-0.62073</v>
      </c>
      <c r="D1896" s="0" t="s">
        <v>9</v>
      </c>
      <c r="E1896" s="0" t="n">
        <v>0.01259</v>
      </c>
    </row>
    <row r="1897" customFormat="false" ht="14.25" hidden="false" customHeight="false" outlineLevel="0" collapsed="false">
      <c r="A1897" s="0" t="s">
        <v>1904</v>
      </c>
      <c r="B1897" s="0" t="s">
        <v>6</v>
      </c>
      <c r="C1897" s="0" t="n">
        <v>1.5686</v>
      </c>
      <c r="D1897" s="0" t="s">
        <v>7</v>
      </c>
      <c r="E1897" s="1" t="n">
        <v>1.6684E-006</v>
      </c>
    </row>
    <row r="1898" customFormat="false" ht="14.25" hidden="false" customHeight="false" outlineLevel="0" collapsed="false">
      <c r="A1898" s="0" t="s">
        <v>1905</v>
      </c>
      <c r="B1898" s="0" t="s">
        <v>6</v>
      </c>
      <c r="C1898" s="0" t="n">
        <v>1.6026</v>
      </c>
      <c r="D1898" s="0" t="s">
        <v>7</v>
      </c>
      <c r="E1898" s="0" t="n">
        <v>0.007706</v>
      </c>
    </row>
    <row r="1899" customFormat="false" ht="14.25" hidden="false" customHeight="false" outlineLevel="0" collapsed="false">
      <c r="A1899" s="0" t="s">
        <v>1906</v>
      </c>
      <c r="B1899" s="0" t="s">
        <v>6</v>
      </c>
      <c r="C1899" s="0" t="n">
        <v>-0.69085</v>
      </c>
      <c r="D1899" s="0" t="s">
        <v>9</v>
      </c>
      <c r="E1899" s="0" t="n">
        <v>0.0090381</v>
      </c>
    </row>
    <row r="1900" customFormat="false" ht="14.25" hidden="false" customHeight="false" outlineLevel="0" collapsed="false">
      <c r="A1900" s="0" t="s">
        <v>1907</v>
      </c>
      <c r="B1900" s="0" t="s">
        <v>6</v>
      </c>
      <c r="C1900" s="0" t="n">
        <v>-0.73253</v>
      </c>
      <c r="D1900" s="0" t="s">
        <v>9</v>
      </c>
      <c r="E1900" s="0" t="n">
        <v>0.037338</v>
      </c>
    </row>
    <row r="1901" customFormat="false" ht="14.25" hidden="false" customHeight="false" outlineLevel="0" collapsed="false">
      <c r="A1901" s="0" t="s">
        <v>1908</v>
      </c>
      <c r="B1901" s="0" t="s">
        <v>6</v>
      </c>
      <c r="C1901" s="0" t="n">
        <v>1.1491</v>
      </c>
      <c r="D1901" s="0" t="s">
        <v>7</v>
      </c>
      <c r="E1901" s="0" t="n">
        <v>0.0087697</v>
      </c>
    </row>
    <row r="1902" customFormat="false" ht="14.25" hidden="false" customHeight="false" outlineLevel="0" collapsed="false">
      <c r="A1902" s="0" t="s">
        <v>1909</v>
      </c>
      <c r="B1902" s="0" t="s">
        <v>6</v>
      </c>
      <c r="C1902" s="0" t="n">
        <v>-0.5804</v>
      </c>
      <c r="D1902" s="0" t="s">
        <v>9</v>
      </c>
      <c r="E1902" s="0" t="n">
        <v>0.045288</v>
      </c>
    </row>
    <row r="1903" customFormat="false" ht="14.25" hidden="false" customHeight="false" outlineLevel="0" collapsed="false">
      <c r="A1903" s="0" t="s">
        <v>1910</v>
      </c>
      <c r="B1903" s="0" t="s">
        <v>6</v>
      </c>
      <c r="C1903" s="0" t="n">
        <v>-0.64729</v>
      </c>
      <c r="D1903" s="0" t="s">
        <v>9</v>
      </c>
      <c r="E1903" s="0" t="n">
        <v>0.016748</v>
      </c>
    </row>
    <row r="1904" customFormat="false" ht="14.25" hidden="false" customHeight="false" outlineLevel="0" collapsed="false">
      <c r="A1904" s="0" t="s">
        <v>1911</v>
      </c>
      <c r="B1904" s="0" t="s">
        <v>6</v>
      </c>
      <c r="C1904" s="0" t="n">
        <v>0.6068</v>
      </c>
      <c r="D1904" s="0" t="s">
        <v>7</v>
      </c>
      <c r="E1904" s="0" t="n">
        <v>0.01477</v>
      </c>
    </row>
    <row r="1905" customFormat="false" ht="14.25" hidden="false" customHeight="false" outlineLevel="0" collapsed="false">
      <c r="A1905" s="0" t="s">
        <v>1912</v>
      </c>
      <c r="B1905" s="0" t="s">
        <v>6</v>
      </c>
      <c r="C1905" s="0" t="n">
        <v>1.7084</v>
      </c>
      <c r="D1905" s="0" t="s">
        <v>7</v>
      </c>
      <c r="E1905" s="0" t="n">
        <v>0.022273</v>
      </c>
    </row>
    <row r="1906" customFormat="false" ht="14.25" hidden="false" customHeight="false" outlineLevel="0" collapsed="false">
      <c r="A1906" s="0" t="s">
        <v>1913</v>
      </c>
      <c r="B1906" s="0" t="s">
        <v>6</v>
      </c>
      <c r="C1906" s="0" t="n">
        <v>2.1462</v>
      </c>
      <c r="D1906" s="0" t="s">
        <v>7</v>
      </c>
      <c r="E1906" s="1" t="n">
        <v>1.8647E-016</v>
      </c>
    </row>
    <row r="1907" customFormat="false" ht="14.25" hidden="false" customHeight="false" outlineLevel="0" collapsed="false">
      <c r="A1907" s="0" t="s">
        <v>1914</v>
      </c>
      <c r="B1907" s="0" t="s">
        <v>6</v>
      </c>
      <c r="C1907" s="0" t="n">
        <v>-1.1877</v>
      </c>
      <c r="D1907" s="0" t="s">
        <v>9</v>
      </c>
      <c r="E1907" s="1" t="n">
        <v>9.4408E-005</v>
      </c>
    </row>
    <row r="1908" customFormat="false" ht="14.25" hidden="false" customHeight="false" outlineLevel="0" collapsed="false">
      <c r="A1908" s="0" t="s">
        <v>1915</v>
      </c>
      <c r="B1908" s="0" t="s">
        <v>6</v>
      </c>
      <c r="C1908" s="0" t="n">
        <v>-2.7861</v>
      </c>
      <c r="D1908" s="0" t="s">
        <v>9</v>
      </c>
      <c r="E1908" s="0" t="n">
        <v>0.018979</v>
      </c>
    </row>
    <row r="1909" customFormat="false" ht="14.25" hidden="false" customHeight="false" outlineLevel="0" collapsed="false">
      <c r="A1909" s="0" t="s">
        <v>1916</v>
      </c>
      <c r="B1909" s="0" t="s">
        <v>6</v>
      </c>
      <c r="C1909" s="0" t="n">
        <v>-0.76709</v>
      </c>
      <c r="D1909" s="0" t="s">
        <v>9</v>
      </c>
      <c r="E1909" s="0" t="n">
        <v>0.0011697</v>
      </c>
    </row>
    <row r="1910" customFormat="false" ht="14.25" hidden="false" customHeight="false" outlineLevel="0" collapsed="false">
      <c r="A1910" s="0" t="s">
        <v>1917</v>
      </c>
      <c r="B1910" s="0" t="s">
        <v>6</v>
      </c>
      <c r="C1910" s="0" t="n">
        <v>0.81079</v>
      </c>
      <c r="D1910" s="0" t="s">
        <v>7</v>
      </c>
      <c r="E1910" s="0" t="n">
        <v>0.031382</v>
      </c>
    </row>
    <row r="1911" customFormat="false" ht="14.25" hidden="false" customHeight="false" outlineLevel="0" collapsed="false">
      <c r="A1911" s="0" t="s">
        <v>1918</v>
      </c>
      <c r="B1911" s="0" t="s">
        <v>6</v>
      </c>
      <c r="C1911" s="0" t="n">
        <v>1.542</v>
      </c>
      <c r="D1911" s="0" t="s">
        <v>7</v>
      </c>
      <c r="E1911" s="0" t="n">
        <v>0.00038602</v>
      </c>
    </row>
    <row r="1912" customFormat="false" ht="14.25" hidden="false" customHeight="false" outlineLevel="0" collapsed="false">
      <c r="A1912" s="0" t="s">
        <v>1919</v>
      </c>
      <c r="B1912" s="0" t="s">
        <v>6</v>
      </c>
      <c r="C1912" s="0" t="n">
        <v>-0.55258</v>
      </c>
      <c r="D1912" s="0" t="s">
        <v>9</v>
      </c>
      <c r="E1912" s="0" t="n">
        <v>0.027301</v>
      </c>
    </row>
    <row r="1913" customFormat="false" ht="14.25" hidden="false" customHeight="false" outlineLevel="0" collapsed="false">
      <c r="A1913" s="0" t="s">
        <v>1920</v>
      </c>
      <c r="B1913" s="0" t="s">
        <v>6</v>
      </c>
      <c r="C1913" s="0" t="n">
        <v>1.1696</v>
      </c>
      <c r="D1913" s="0" t="s">
        <v>7</v>
      </c>
      <c r="E1913" s="0" t="n">
        <v>0.010862</v>
      </c>
    </row>
    <row r="1914" customFormat="false" ht="14.25" hidden="false" customHeight="false" outlineLevel="0" collapsed="false">
      <c r="A1914" s="0" t="s">
        <v>1921</v>
      </c>
      <c r="B1914" s="0" t="s">
        <v>6</v>
      </c>
      <c r="C1914" s="0" t="n">
        <v>-0.8961</v>
      </c>
      <c r="D1914" s="0" t="s">
        <v>9</v>
      </c>
      <c r="E1914" s="0" t="n">
        <v>0.030297</v>
      </c>
    </row>
    <row r="1915" customFormat="false" ht="14.25" hidden="false" customHeight="false" outlineLevel="0" collapsed="false">
      <c r="A1915" s="0" t="s">
        <v>1922</v>
      </c>
      <c r="B1915" s="0" t="s">
        <v>6</v>
      </c>
      <c r="C1915" s="0" t="n">
        <v>-1.414</v>
      </c>
      <c r="D1915" s="0" t="s">
        <v>9</v>
      </c>
      <c r="E1915" s="0" t="n">
        <v>0.047144</v>
      </c>
    </row>
    <row r="1916" customFormat="false" ht="14.25" hidden="false" customHeight="false" outlineLevel="0" collapsed="false">
      <c r="A1916" s="0" t="s">
        <v>1923</v>
      </c>
      <c r="B1916" s="0" t="s">
        <v>6</v>
      </c>
      <c r="C1916" s="0" t="n">
        <v>-1.3507</v>
      </c>
      <c r="D1916" s="0" t="s">
        <v>9</v>
      </c>
      <c r="E1916" s="1" t="n">
        <v>2.2816E-008</v>
      </c>
    </row>
    <row r="1917" customFormat="false" ht="14.25" hidden="false" customHeight="false" outlineLevel="0" collapsed="false">
      <c r="A1917" s="0" t="s">
        <v>1924</v>
      </c>
      <c r="B1917" s="0" t="s">
        <v>6</v>
      </c>
      <c r="C1917" s="0" t="n">
        <v>-1.0407</v>
      </c>
      <c r="D1917" s="0" t="s">
        <v>9</v>
      </c>
      <c r="E1917" s="0" t="n">
        <v>0.017514</v>
      </c>
    </row>
    <row r="1918" customFormat="false" ht="14.25" hidden="false" customHeight="false" outlineLevel="0" collapsed="false">
      <c r="A1918" s="0" t="s">
        <v>1925</v>
      </c>
      <c r="B1918" s="0" t="s">
        <v>6</v>
      </c>
      <c r="C1918" s="0" t="n">
        <v>-0.67849</v>
      </c>
      <c r="D1918" s="0" t="s">
        <v>9</v>
      </c>
      <c r="E1918" s="0" t="n">
        <v>0.02082</v>
      </c>
    </row>
    <row r="1919" customFormat="false" ht="14.25" hidden="false" customHeight="false" outlineLevel="0" collapsed="false">
      <c r="A1919" s="0" t="s">
        <v>1926</v>
      </c>
      <c r="B1919" s="0" t="s">
        <v>6</v>
      </c>
      <c r="C1919" s="0" t="n">
        <v>0.74704</v>
      </c>
      <c r="D1919" s="0" t="s">
        <v>7</v>
      </c>
      <c r="E1919" s="0" t="n">
        <v>0.0078877</v>
      </c>
    </row>
    <row r="1920" customFormat="false" ht="14.25" hidden="false" customHeight="false" outlineLevel="0" collapsed="false">
      <c r="A1920" s="0" t="s">
        <v>1927</v>
      </c>
      <c r="B1920" s="0" t="s">
        <v>6</v>
      </c>
      <c r="C1920" s="0" t="n">
        <v>2.3154</v>
      </c>
      <c r="D1920" s="0" t="s">
        <v>7</v>
      </c>
      <c r="E1920" s="0" t="n">
        <v>0.0012287</v>
      </c>
    </row>
    <row r="1921" customFormat="false" ht="14.25" hidden="false" customHeight="false" outlineLevel="0" collapsed="false">
      <c r="A1921" s="0" t="s">
        <v>1928</v>
      </c>
      <c r="B1921" s="0" t="s">
        <v>6</v>
      </c>
      <c r="C1921" s="0" t="n">
        <v>-1.1542</v>
      </c>
      <c r="D1921" s="0" t="s">
        <v>9</v>
      </c>
      <c r="E1921" s="0" t="n">
        <v>0.046974</v>
      </c>
    </row>
    <row r="1922" customFormat="false" ht="14.25" hidden="false" customHeight="false" outlineLevel="0" collapsed="false">
      <c r="A1922" s="0" t="s">
        <v>1929</v>
      </c>
      <c r="B1922" s="0" t="s">
        <v>6</v>
      </c>
      <c r="C1922" s="0" t="n">
        <v>3.1926</v>
      </c>
      <c r="D1922" s="0" t="s">
        <v>7</v>
      </c>
      <c r="E1922" s="0" t="n">
        <v>0.014095</v>
      </c>
    </row>
    <row r="1923" customFormat="false" ht="14.25" hidden="false" customHeight="false" outlineLevel="0" collapsed="false">
      <c r="A1923" s="0" t="s">
        <v>1930</v>
      </c>
      <c r="B1923" s="0" t="s">
        <v>6</v>
      </c>
      <c r="C1923" s="0" t="n">
        <v>0.80255</v>
      </c>
      <c r="D1923" s="0" t="s">
        <v>7</v>
      </c>
      <c r="E1923" s="0" t="n">
        <v>0.038824</v>
      </c>
    </row>
    <row r="1924" customFormat="false" ht="14.25" hidden="false" customHeight="false" outlineLevel="0" collapsed="false">
      <c r="A1924" s="0" t="s">
        <v>1931</v>
      </c>
      <c r="B1924" s="0" t="s">
        <v>6</v>
      </c>
      <c r="C1924" s="0" t="n">
        <v>-0.50638</v>
      </c>
      <c r="D1924" s="0" t="s">
        <v>9</v>
      </c>
      <c r="E1924" s="0" t="n">
        <v>0.04837</v>
      </c>
    </row>
    <row r="1925" customFormat="false" ht="14.25" hidden="false" customHeight="false" outlineLevel="0" collapsed="false">
      <c r="A1925" s="0" t="s">
        <v>1932</v>
      </c>
      <c r="B1925" s="0" t="s">
        <v>6</v>
      </c>
      <c r="C1925" s="0" t="n">
        <v>0.58801</v>
      </c>
      <c r="D1925" s="0" t="s">
        <v>7</v>
      </c>
      <c r="E1925" s="0" t="n">
        <v>0.02212</v>
      </c>
    </row>
    <row r="1926" customFormat="false" ht="14.25" hidden="false" customHeight="false" outlineLevel="0" collapsed="false">
      <c r="A1926" s="0" t="s">
        <v>1933</v>
      </c>
      <c r="B1926" s="0" t="s">
        <v>6</v>
      </c>
      <c r="C1926" s="0" t="n">
        <v>-0.65551</v>
      </c>
      <c r="D1926" s="0" t="s">
        <v>9</v>
      </c>
      <c r="E1926" s="0" t="n">
        <v>0.0095267</v>
      </c>
    </row>
    <row r="1927" customFormat="false" ht="14.25" hidden="false" customHeight="false" outlineLevel="0" collapsed="false">
      <c r="A1927" s="0" t="s">
        <v>1934</v>
      </c>
      <c r="B1927" s="0" t="s">
        <v>6</v>
      </c>
      <c r="C1927" s="0" t="n">
        <v>-1.5289</v>
      </c>
      <c r="D1927" s="0" t="s">
        <v>9</v>
      </c>
      <c r="E1927" s="0" t="n">
        <v>0.0012914</v>
      </c>
    </row>
    <row r="1928" customFormat="false" ht="14.25" hidden="false" customHeight="false" outlineLevel="0" collapsed="false">
      <c r="A1928" s="0" t="s">
        <v>1935</v>
      </c>
      <c r="B1928" s="0" t="s">
        <v>6</v>
      </c>
      <c r="C1928" s="0" t="n">
        <v>2.1089</v>
      </c>
      <c r="D1928" s="0" t="s">
        <v>7</v>
      </c>
      <c r="E1928" s="1" t="n">
        <v>1.0034E-010</v>
      </c>
    </row>
    <row r="1929" customFormat="false" ht="14.25" hidden="false" customHeight="false" outlineLevel="0" collapsed="false">
      <c r="A1929" s="0" t="s">
        <v>1936</v>
      </c>
      <c r="B1929" s="0" t="s">
        <v>6</v>
      </c>
      <c r="C1929" s="0" t="n">
        <v>1.0591</v>
      </c>
      <c r="D1929" s="0" t="s">
        <v>7</v>
      </c>
      <c r="E1929" s="0" t="n">
        <v>0.00040142</v>
      </c>
    </row>
    <row r="1930" customFormat="false" ht="14.25" hidden="false" customHeight="false" outlineLevel="0" collapsed="false">
      <c r="A1930" s="0" t="s">
        <v>1937</v>
      </c>
      <c r="B1930" s="0" t="s">
        <v>6</v>
      </c>
      <c r="C1930" s="0" t="n">
        <v>1.6366</v>
      </c>
      <c r="D1930" s="0" t="s">
        <v>7</v>
      </c>
      <c r="E1930" s="0" t="n">
        <v>0.0012405</v>
      </c>
    </row>
    <row r="1931" customFormat="false" ht="14.25" hidden="false" customHeight="false" outlineLevel="0" collapsed="false">
      <c r="A1931" s="0" t="s">
        <v>1938</v>
      </c>
      <c r="B1931" s="0" t="s">
        <v>6</v>
      </c>
      <c r="C1931" s="0" t="n">
        <v>-1.0276</v>
      </c>
      <c r="D1931" s="0" t="s">
        <v>9</v>
      </c>
      <c r="E1931" s="0" t="n">
        <v>0.0073804</v>
      </c>
    </row>
    <row r="1932" customFormat="false" ht="14.25" hidden="false" customHeight="false" outlineLevel="0" collapsed="false">
      <c r="A1932" s="0" t="s">
        <v>1939</v>
      </c>
      <c r="B1932" s="0" t="s">
        <v>6</v>
      </c>
      <c r="C1932" s="0" t="n">
        <v>-1.3335</v>
      </c>
      <c r="D1932" s="0" t="s">
        <v>9</v>
      </c>
      <c r="E1932" s="0" t="n">
        <v>0.041453</v>
      </c>
    </row>
    <row r="1933" customFormat="false" ht="14.25" hidden="false" customHeight="false" outlineLevel="0" collapsed="false">
      <c r="A1933" s="0" t="s">
        <v>1940</v>
      </c>
      <c r="B1933" s="0" t="s">
        <v>6</v>
      </c>
      <c r="C1933" s="0" t="n">
        <v>0.86379</v>
      </c>
      <c r="D1933" s="0" t="s">
        <v>7</v>
      </c>
      <c r="E1933" s="0" t="n">
        <v>0.0048528</v>
      </c>
    </row>
    <row r="1934" customFormat="false" ht="14.25" hidden="false" customHeight="false" outlineLevel="0" collapsed="false">
      <c r="A1934" s="0" t="s">
        <v>1941</v>
      </c>
      <c r="B1934" s="0" t="s">
        <v>6</v>
      </c>
      <c r="C1934" s="0" t="n">
        <v>1.3559</v>
      </c>
      <c r="D1934" s="0" t="s">
        <v>7</v>
      </c>
      <c r="E1934" s="0" t="n">
        <v>0.00039819</v>
      </c>
    </row>
    <row r="1935" customFormat="false" ht="14.25" hidden="false" customHeight="false" outlineLevel="0" collapsed="false">
      <c r="A1935" s="0" t="s">
        <v>1942</v>
      </c>
      <c r="B1935" s="0" t="s">
        <v>6</v>
      </c>
      <c r="C1935" s="0" t="n">
        <v>1.1434</v>
      </c>
      <c r="D1935" s="0" t="s">
        <v>7</v>
      </c>
      <c r="E1935" s="1" t="n">
        <v>1.1272E-005</v>
      </c>
    </row>
    <row r="1936" customFormat="false" ht="14.25" hidden="false" customHeight="false" outlineLevel="0" collapsed="false">
      <c r="A1936" s="0" t="s">
        <v>1943</v>
      </c>
      <c r="B1936" s="0" t="s">
        <v>6</v>
      </c>
      <c r="C1936" s="0" t="n">
        <v>-5.7052</v>
      </c>
      <c r="D1936" s="0" t="s">
        <v>9</v>
      </c>
      <c r="E1936" s="0" t="n">
        <v>0.0017945</v>
      </c>
    </row>
    <row r="1937" customFormat="false" ht="14.25" hidden="false" customHeight="false" outlineLevel="0" collapsed="false">
      <c r="A1937" s="0" t="s">
        <v>1944</v>
      </c>
      <c r="B1937" s="0" t="s">
        <v>6</v>
      </c>
      <c r="C1937" s="0" t="n">
        <v>-0.89325</v>
      </c>
      <c r="D1937" s="0" t="s">
        <v>9</v>
      </c>
      <c r="E1937" s="0" t="n">
        <v>0.0046577</v>
      </c>
    </row>
    <row r="1938" customFormat="false" ht="14.25" hidden="false" customHeight="false" outlineLevel="0" collapsed="false">
      <c r="A1938" s="0" t="s">
        <v>1945</v>
      </c>
      <c r="B1938" s="0" t="s">
        <v>6</v>
      </c>
      <c r="C1938" s="0" t="n">
        <v>1.8906</v>
      </c>
      <c r="D1938" s="0" t="s">
        <v>7</v>
      </c>
      <c r="E1938" s="0" t="n">
        <v>0.00011893</v>
      </c>
    </row>
    <row r="1939" customFormat="false" ht="14.25" hidden="false" customHeight="false" outlineLevel="0" collapsed="false">
      <c r="A1939" s="0" t="s">
        <v>1946</v>
      </c>
      <c r="B1939" s="0" t="s">
        <v>6</v>
      </c>
      <c r="C1939" s="0" t="n">
        <v>-0.77873</v>
      </c>
      <c r="D1939" s="0" t="s">
        <v>9</v>
      </c>
      <c r="E1939" s="0" t="n">
        <v>0.01278</v>
      </c>
    </row>
    <row r="1940" customFormat="false" ht="14.25" hidden="false" customHeight="false" outlineLevel="0" collapsed="false">
      <c r="A1940" s="0" t="s">
        <v>1947</v>
      </c>
      <c r="B1940" s="0" t="s">
        <v>6</v>
      </c>
      <c r="C1940" s="0" t="n">
        <v>-0.77827</v>
      </c>
      <c r="D1940" s="0" t="s">
        <v>9</v>
      </c>
      <c r="E1940" s="0" t="n">
        <v>0.013673</v>
      </c>
    </row>
    <row r="1941" customFormat="false" ht="14.25" hidden="false" customHeight="false" outlineLevel="0" collapsed="false">
      <c r="A1941" s="0" t="s">
        <v>1948</v>
      </c>
      <c r="B1941" s="0" t="s">
        <v>6</v>
      </c>
      <c r="C1941" s="0" t="n">
        <v>-1.5254</v>
      </c>
      <c r="D1941" s="0" t="s">
        <v>9</v>
      </c>
      <c r="E1941" s="0" t="n">
        <v>0.0077256</v>
      </c>
    </row>
    <row r="1942" customFormat="false" ht="14.25" hidden="false" customHeight="false" outlineLevel="0" collapsed="false">
      <c r="A1942" s="0" t="s">
        <v>1949</v>
      </c>
      <c r="B1942" s="0" t="s">
        <v>6</v>
      </c>
      <c r="C1942" s="0" t="n">
        <v>0.68189</v>
      </c>
      <c r="D1942" s="0" t="s">
        <v>7</v>
      </c>
      <c r="E1942" s="0" t="n">
        <v>0.0053304</v>
      </c>
    </row>
    <row r="1943" customFormat="false" ht="14.25" hidden="false" customHeight="false" outlineLevel="0" collapsed="false">
      <c r="A1943" s="0" t="s">
        <v>1950</v>
      </c>
      <c r="B1943" s="0" t="s">
        <v>6</v>
      </c>
      <c r="C1943" s="0" t="n">
        <v>0.89619</v>
      </c>
      <c r="D1943" s="0" t="s">
        <v>7</v>
      </c>
      <c r="E1943" s="0" t="n">
        <v>0.00014191</v>
      </c>
    </row>
    <row r="1944" customFormat="false" ht="14.25" hidden="false" customHeight="false" outlineLevel="0" collapsed="false">
      <c r="A1944" s="0" t="s">
        <v>1951</v>
      </c>
      <c r="B1944" s="0" t="s">
        <v>6</v>
      </c>
      <c r="C1944" s="0" t="n">
        <v>0.66256</v>
      </c>
      <c r="D1944" s="0" t="s">
        <v>7</v>
      </c>
      <c r="E1944" s="0" t="n">
        <v>0.014188</v>
      </c>
    </row>
    <row r="1945" customFormat="false" ht="14.25" hidden="false" customHeight="false" outlineLevel="0" collapsed="false">
      <c r="A1945" s="0" t="s">
        <v>1952</v>
      </c>
      <c r="B1945" s="0" t="s">
        <v>6</v>
      </c>
      <c r="C1945" s="0" t="n">
        <v>-1.0447</v>
      </c>
      <c r="D1945" s="0" t="s">
        <v>9</v>
      </c>
      <c r="E1945" s="0" t="n">
        <v>0.00025056</v>
      </c>
    </row>
    <row r="1946" customFormat="false" ht="14.25" hidden="false" customHeight="false" outlineLevel="0" collapsed="false">
      <c r="A1946" s="0" t="s">
        <v>1953</v>
      </c>
      <c r="B1946" s="0" t="s">
        <v>6</v>
      </c>
      <c r="C1946" s="0" t="n">
        <v>-0.60032</v>
      </c>
      <c r="D1946" s="0" t="s">
        <v>9</v>
      </c>
      <c r="E1946" s="0" t="n">
        <v>0.033479</v>
      </c>
    </row>
    <row r="1947" customFormat="false" ht="14.25" hidden="false" customHeight="false" outlineLevel="0" collapsed="false">
      <c r="A1947" s="0" t="s">
        <v>1954</v>
      </c>
      <c r="B1947" s="0" t="s">
        <v>6</v>
      </c>
      <c r="C1947" s="0" t="n">
        <v>-1.1391</v>
      </c>
      <c r="D1947" s="0" t="s">
        <v>9</v>
      </c>
      <c r="E1947" s="0" t="n">
        <v>0.0038954</v>
      </c>
    </row>
    <row r="1948" customFormat="false" ht="14.25" hidden="false" customHeight="false" outlineLevel="0" collapsed="false">
      <c r="A1948" s="0" t="s">
        <v>1955</v>
      </c>
      <c r="B1948" s="0" t="s">
        <v>6</v>
      </c>
      <c r="C1948" s="0" t="n">
        <v>-0.61342</v>
      </c>
      <c r="D1948" s="0" t="s">
        <v>9</v>
      </c>
      <c r="E1948" s="0" t="n">
        <v>0.017411</v>
      </c>
    </row>
    <row r="1949" customFormat="false" ht="14.25" hidden="false" customHeight="false" outlineLevel="0" collapsed="false">
      <c r="A1949" s="0" t="s">
        <v>1956</v>
      </c>
      <c r="B1949" s="0" t="s">
        <v>6</v>
      </c>
      <c r="C1949" s="0" t="n">
        <v>-1.1642</v>
      </c>
      <c r="D1949" s="0" t="s">
        <v>9</v>
      </c>
      <c r="E1949" s="0" t="n">
        <v>0.020008</v>
      </c>
    </row>
    <row r="1950" customFormat="false" ht="14.25" hidden="false" customHeight="false" outlineLevel="0" collapsed="false">
      <c r="A1950" s="0" t="s">
        <v>1957</v>
      </c>
      <c r="B1950" s="0" t="s">
        <v>6</v>
      </c>
      <c r="C1950" s="0" t="n">
        <v>-1.1947</v>
      </c>
      <c r="D1950" s="0" t="s">
        <v>9</v>
      </c>
      <c r="E1950" s="1" t="n">
        <v>4.9204E-008</v>
      </c>
    </row>
    <row r="1951" customFormat="false" ht="14.25" hidden="false" customHeight="false" outlineLevel="0" collapsed="false">
      <c r="A1951" s="0" t="s">
        <v>1958</v>
      </c>
      <c r="B1951" s="0" t="s">
        <v>6</v>
      </c>
      <c r="C1951" s="0" t="n">
        <v>1.1643</v>
      </c>
      <c r="D1951" s="0" t="s">
        <v>7</v>
      </c>
      <c r="E1951" s="0" t="n">
        <v>0.0010271</v>
      </c>
    </row>
    <row r="1952" customFormat="false" ht="14.25" hidden="false" customHeight="false" outlineLevel="0" collapsed="false">
      <c r="A1952" s="0" t="s">
        <v>1959</v>
      </c>
      <c r="B1952" s="0" t="s">
        <v>6</v>
      </c>
      <c r="C1952" s="0" t="n">
        <v>-2.108</v>
      </c>
      <c r="D1952" s="0" t="s">
        <v>9</v>
      </c>
      <c r="E1952" s="0" t="n">
        <v>0.0071707</v>
      </c>
    </row>
    <row r="1953" customFormat="false" ht="14.25" hidden="false" customHeight="false" outlineLevel="0" collapsed="false">
      <c r="A1953" s="0" t="s">
        <v>1960</v>
      </c>
      <c r="B1953" s="0" t="s">
        <v>6</v>
      </c>
      <c r="C1953" s="0" t="n">
        <v>0.77003</v>
      </c>
      <c r="D1953" s="0" t="s">
        <v>7</v>
      </c>
      <c r="E1953" s="0" t="n">
        <v>0.0010763</v>
      </c>
    </row>
    <row r="1954" customFormat="false" ht="14.25" hidden="false" customHeight="false" outlineLevel="0" collapsed="false">
      <c r="A1954" s="0" t="s">
        <v>1961</v>
      </c>
      <c r="B1954" s="0" t="s">
        <v>6</v>
      </c>
      <c r="C1954" s="0" t="n">
        <v>-0.92184</v>
      </c>
      <c r="D1954" s="0" t="s">
        <v>9</v>
      </c>
      <c r="E1954" s="0" t="n">
        <v>0.00172</v>
      </c>
    </row>
    <row r="1955" customFormat="false" ht="14.25" hidden="false" customHeight="false" outlineLevel="0" collapsed="false">
      <c r="A1955" s="0" t="s">
        <v>1962</v>
      </c>
      <c r="B1955" s="0" t="s">
        <v>6</v>
      </c>
      <c r="C1955" s="0" t="n">
        <v>0.86046</v>
      </c>
      <c r="D1955" s="0" t="s">
        <v>7</v>
      </c>
      <c r="E1955" s="0" t="n">
        <v>0.048629</v>
      </c>
    </row>
    <row r="1956" customFormat="false" ht="14.25" hidden="false" customHeight="false" outlineLevel="0" collapsed="false">
      <c r="A1956" s="0" t="s">
        <v>1963</v>
      </c>
      <c r="B1956" s="0" t="s">
        <v>6</v>
      </c>
      <c r="C1956" s="0" t="n">
        <v>2.3792</v>
      </c>
      <c r="D1956" s="0" t="s">
        <v>7</v>
      </c>
      <c r="E1956" s="1" t="n">
        <v>6.062E-011</v>
      </c>
    </row>
    <row r="1957" customFormat="false" ht="14.25" hidden="false" customHeight="false" outlineLevel="0" collapsed="false">
      <c r="A1957" s="0" t="s">
        <v>1964</v>
      </c>
      <c r="B1957" s="0" t="s">
        <v>6</v>
      </c>
      <c r="C1957" s="0" t="n">
        <v>-1.1691</v>
      </c>
      <c r="D1957" s="0" t="s">
        <v>9</v>
      </c>
      <c r="E1957" s="0" t="n">
        <v>0.00025127</v>
      </c>
    </row>
    <row r="1958" customFormat="false" ht="14.25" hidden="false" customHeight="false" outlineLevel="0" collapsed="false">
      <c r="A1958" s="0" t="s">
        <v>1965</v>
      </c>
      <c r="B1958" s="0" t="s">
        <v>6</v>
      </c>
      <c r="C1958" s="0" t="n">
        <v>-1.0846</v>
      </c>
      <c r="D1958" s="0" t="s">
        <v>9</v>
      </c>
      <c r="E1958" s="0" t="n">
        <v>0.00099965</v>
      </c>
    </row>
    <row r="1959" customFormat="false" ht="14.25" hidden="false" customHeight="false" outlineLevel="0" collapsed="false">
      <c r="A1959" s="0" t="s">
        <v>1966</v>
      </c>
      <c r="B1959" s="0" t="s">
        <v>6</v>
      </c>
      <c r="C1959" s="0" t="n">
        <v>2.1159</v>
      </c>
      <c r="D1959" s="0" t="s">
        <v>7</v>
      </c>
      <c r="E1959" s="0" t="n">
        <v>0.00576</v>
      </c>
    </row>
    <row r="1960" customFormat="false" ht="14.25" hidden="false" customHeight="false" outlineLevel="0" collapsed="false">
      <c r="A1960" s="0" t="s">
        <v>1967</v>
      </c>
      <c r="B1960" s="0" t="s">
        <v>6</v>
      </c>
      <c r="C1960" s="0" t="n">
        <v>-1.7684</v>
      </c>
      <c r="D1960" s="0" t="s">
        <v>9</v>
      </c>
      <c r="E1960" s="0" t="n">
        <v>0.00083769</v>
      </c>
    </row>
    <row r="1961" customFormat="false" ht="14.25" hidden="false" customHeight="false" outlineLevel="0" collapsed="false">
      <c r="A1961" s="0" t="s">
        <v>1968</v>
      </c>
      <c r="B1961" s="0" t="s">
        <v>6</v>
      </c>
      <c r="C1961" s="0" t="n">
        <v>1.9105</v>
      </c>
      <c r="D1961" s="0" t="s">
        <v>7</v>
      </c>
      <c r="E1961" s="1" t="n">
        <v>9.9853E-008</v>
      </c>
    </row>
    <row r="1962" customFormat="false" ht="14.25" hidden="false" customHeight="false" outlineLevel="0" collapsed="false">
      <c r="A1962" s="0" t="s">
        <v>1969</v>
      </c>
      <c r="B1962" s="0" t="s">
        <v>6</v>
      </c>
      <c r="C1962" s="0" t="n">
        <v>-0.88145</v>
      </c>
      <c r="D1962" s="0" t="s">
        <v>9</v>
      </c>
      <c r="E1962" s="0" t="n">
        <v>0.00033178</v>
      </c>
    </row>
    <row r="1963" customFormat="false" ht="14.25" hidden="false" customHeight="false" outlineLevel="0" collapsed="false">
      <c r="A1963" s="0" t="s">
        <v>1970</v>
      </c>
      <c r="B1963" s="0" t="s">
        <v>6</v>
      </c>
      <c r="C1963" s="0" t="n">
        <v>1.2534</v>
      </c>
      <c r="D1963" s="0" t="s">
        <v>7</v>
      </c>
      <c r="E1963" s="1" t="n">
        <v>1.4925E-007</v>
      </c>
    </row>
    <row r="1964" customFormat="false" ht="14.25" hidden="false" customHeight="false" outlineLevel="0" collapsed="false">
      <c r="A1964" s="0" t="s">
        <v>1971</v>
      </c>
      <c r="B1964" s="0" t="s">
        <v>6</v>
      </c>
      <c r="C1964" s="0" t="n">
        <v>1.4173</v>
      </c>
      <c r="D1964" s="0" t="s">
        <v>7</v>
      </c>
      <c r="E1964" s="1" t="n">
        <v>0.0008</v>
      </c>
    </row>
    <row r="1965" customFormat="false" ht="14.25" hidden="false" customHeight="false" outlineLevel="0" collapsed="false">
      <c r="A1965" s="0" t="s">
        <v>1972</v>
      </c>
      <c r="B1965" s="0" t="s">
        <v>6</v>
      </c>
      <c r="C1965" s="0" t="n">
        <v>0.78799</v>
      </c>
      <c r="D1965" s="0" t="s">
        <v>7</v>
      </c>
      <c r="E1965" s="0" t="n">
        <v>0.016386</v>
      </c>
    </row>
    <row r="1966" customFormat="false" ht="14.25" hidden="false" customHeight="false" outlineLevel="0" collapsed="false">
      <c r="A1966" s="0" t="s">
        <v>1973</v>
      </c>
      <c r="B1966" s="0" t="s">
        <v>6</v>
      </c>
      <c r="C1966" s="0" t="n">
        <v>-0.51052</v>
      </c>
      <c r="D1966" s="0" t="s">
        <v>9</v>
      </c>
      <c r="E1966" s="0" t="n">
        <v>0.045548</v>
      </c>
    </row>
    <row r="1967" customFormat="false" ht="14.25" hidden="false" customHeight="false" outlineLevel="0" collapsed="false">
      <c r="A1967" s="0" t="s">
        <v>1974</v>
      </c>
      <c r="B1967" s="0" t="s">
        <v>6</v>
      </c>
      <c r="C1967" s="0" t="n">
        <v>4.2303</v>
      </c>
      <c r="D1967" s="0" t="s">
        <v>7</v>
      </c>
      <c r="E1967" s="1" t="n">
        <v>1.7677E-005</v>
      </c>
    </row>
    <row r="1968" customFormat="false" ht="14.25" hidden="false" customHeight="false" outlineLevel="0" collapsed="false">
      <c r="A1968" s="0" t="s">
        <v>1975</v>
      </c>
      <c r="B1968" s="0" t="s">
        <v>6</v>
      </c>
      <c r="C1968" s="0" t="n">
        <v>-0.97436</v>
      </c>
      <c r="D1968" s="0" t="s">
        <v>9</v>
      </c>
      <c r="E1968" s="0" t="n">
        <v>0.003488</v>
      </c>
    </row>
    <row r="1969" customFormat="false" ht="14.25" hidden="false" customHeight="false" outlineLevel="0" collapsed="false">
      <c r="A1969" s="0" t="s">
        <v>1976</v>
      </c>
      <c r="B1969" s="0" t="s">
        <v>6</v>
      </c>
      <c r="C1969" s="0" t="n">
        <v>-1.0969</v>
      </c>
      <c r="D1969" s="0" t="s">
        <v>9</v>
      </c>
      <c r="E1969" s="0" t="n">
        <v>0.0001071</v>
      </c>
    </row>
    <row r="1970" customFormat="false" ht="14.25" hidden="false" customHeight="false" outlineLevel="0" collapsed="false">
      <c r="A1970" s="0" t="s">
        <v>1977</v>
      </c>
      <c r="B1970" s="0" t="s">
        <v>6</v>
      </c>
      <c r="C1970" s="0" t="n">
        <v>0.73472</v>
      </c>
      <c r="D1970" s="0" t="s">
        <v>7</v>
      </c>
      <c r="E1970" s="0" t="n">
        <v>0.0016611</v>
      </c>
    </row>
    <row r="1971" customFormat="false" ht="14.25" hidden="false" customHeight="false" outlineLevel="0" collapsed="false">
      <c r="A1971" s="0" t="s">
        <v>1978</v>
      </c>
      <c r="B1971" s="0" t="s">
        <v>6</v>
      </c>
      <c r="C1971" s="0" t="n">
        <v>0.84249</v>
      </c>
      <c r="D1971" s="0" t="s">
        <v>7</v>
      </c>
      <c r="E1971" s="0" t="n">
        <v>0.00028504</v>
      </c>
    </row>
    <row r="1972" customFormat="false" ht="14.25" hidden="false" customHeight="false" outlineLevel="0" collapsed="false">
      <c r="A1972" s="0" t="s">
        <v>1979</v>
      </c>
      <c r="B1972" s="0" t="s">
        <v>6</v>
      </c>
      <c r="C1972" s="0" t="n">
        <v>1.3668</v>
      </c>
      <c r="D1972" s="0" t="s">
        <v>7</v>
      </c>
      <c r="E1972" s="1" t="n">
        <v>2.4437E-006</v>
      </c>
    </row>
    <row r="1973" customFormat="false" ht="14.25" hidden="false" customHeight="false" outlineLevel="0" collapsed="false">
      <c r="A1973" s="0" t="s">
        <v>1980</v>
      </c>
      <c r="B1973" s="0" t="s">
        <v>6</v>
      </c>
      <c r="C1973" s="0" t="n">
        <v>2.219</v>
      </c>
      <c r="D1973" s="0" t="s">
        <v>7</v>
      </c>
      <c r="E1973" s="1" t="n">
        <v>3.0278E-005</v>
      </c>
    </row>
    <row r="1974" customFormat="false" ht="14.25" hidden="false" customHeight="false" outlineLevel="0" collapsed="false">
      <c r="A1974" s="0" t="s">
        <v>1981</v>
      </c>
      <c r="B1974" s="0" t="s">
        <v>6</v>
      </c>
      <c r="C1974" s="0" t="n">
        <v>0.56924</v>
      </c>
      <c r="D1974" s="0" t="s">
        <v>7</v>
      </c>
      <c r="E1974" s="0" t="n">
        <v>0.036565</v>
      </c>
    </row>
    <row r="1975" customFormat="false" ht="14.25" hidden="false" customHeight="false" outlineLevel="0" collapsed="false">
      <c r="A1975" s="0" t="s">
        <v>1982</v>
      </c>
      <c r="B1975" s="0" t="s">
        <v>6</v>
      </c>
      <c r="C1975" s="0" t="n">
        <v>1.0862</v>
      </c>
      <c r="D1975" s="0" t="s">
        <v>7</v>
      </c>
      <c r="E1975" s="0" t="n">
        <v>0.01143</v>
      </c>
    </row>
    <row r="1976" customFormat="false" ht="14.25" hidden="false" customHeight="false" outlineLevel="0" collapsed="false">
      <c r="A1976" s="0" t="s">
        <v>1983</v>
      </c>
      <c r="B1976" s="0" t="s">
        <v>6</v>
      </c>
      <c r="C1976" s="0" t="s">
        <v>153</v>
      </c>
      <c r="D1976" s="0" t="s">
        <v>7</v>
      </c>
      <c r="E1976" s="0" t="n">
        <v>0.00049768</v>
      </c>
    </row>
    <row r="1977" customFormat="false" ht="14.25" hidden="false" customHeight="false" outlineLevel="0" collapsed="false">
      <c r="A1977" s="0" t="s">
        <v>1984</v>
      </c>
      <c r="B1977" s="0" t="s">
        <v>6</v>
      </c>
      <c r="C1977" s="0" t="n">
        <v>-1.2294</v>
      </c>
      <c r="D1977" s="0" t="s">
        <v>9</v>
      </c>
      <c r="E1977" s="0" t="n">
        <v>0.011463</v>
      </c>
    </row>
    <row r="1978" customFormat="false" ht="14.25" hidden="false" customHeight="false" outlineLevel="0" collapsed="false">
      <c r="A1978" s="0" t="s">
        <v>1985</v>
      </c>
      <c r="B1978" s="0" t="s">
        <v>6</v>
      </c>
      <c r="C1978" s="0" t="n">
        <v>0.97874</v>
      </c>
      <c r="D1978" s="0" t="s">
        <v>7</v>
      </c>
      <c r="E1978" s="1" t="n">
        <v>1.3853E-005</v>
      </c>
    </row>
    <row r="1979" customFormat="false" ht="14.25" hidden="false" customHeight="false" outlineLevel="0" collapsed="false">
      <c r="A1979" s="0" t="s">
        <v>1986</v>
      </c>
      <c r="B1979" s="0" t="s">
        <v>6</v>
      </c>
      <c r="C1979" s="0" t="n">
        <v>0.53718</v>
      </c>
      <c r="D1979" s="0" t="s">
        <v>7</v>
      </c>
      <c r="E1979" s="0" t="n">
        <v>0.025871</v>
      </c>
    </row>
    <row r="1980" customFormat="false" ht="14.25" hidden="false" customHeight="false" outlineLevel="0" collapsed="false">
      <c r="A1980" s="0" t="s">
        <v>1987</v>
      </c>
      <c r="B1980" s="0" t="s">
        <v>6</v>
      </c>
      <c r="C1980" s="0" t="n">
        <v>-2.1478</v>
      </c>
      <c r="D1980" s="0" t="s">
        <v>9</v>
      </c>
      <c r="E1980" s="0" t="n">
        <v>0.033531</v>
      </c>
    </row>
    <row r="1981" customFormat="false" ht="14.25" hidden="false" customHeight="false" outlineLevel="0" collapsed="false">
      <c r="A1981" s="0" t="s">
        <v>1988</v>
      </c>
      <c r="B1981" s="0" t="s">
        <v>6</v>
      </c>
      <c r="C1981" s="0" t="n">
        <v>2.0852</v>
      </c>
      <c r="D1981" s="0" t="s">
        <v>7</v>
      </c>
      <c r="E1981" s="1" t="n">
        <v>1.3182E-007</v>
      </c>
    </row>
    <row r="1982" customFormat="false" ht="14.25" hidden="false" customHeight="false" outlineLevel="0" collapsed="false">
      <c r="A1982" s="0" t="s">
        <v>1989</v>
      </c>
      <c r="B1982" s="0" t="s">
        <v>6</v>
      </c>
      <c r="C1982" s="0" t="n">
        <v>-0.65012</v>
      </c>
      <c r="D1982" s="0" t="s">
        <v>9</v>
      </c>
      <c r="E1982" s="0" t="n">
        <v>0.017444</v>
      </c>
    </row>
    <row r="1983" customFormat="false" ht="14.25" hidden="false" customHeight="false" outlineLevel="0" collapsed="false">
      <c r="A1983" s="0" t="s">
        <v>1990</v>
      </c>
      <c r="B1983" s="0" t="s">
        <v>6</v>
      </c>
      <c r="C1983" s="0" t="n">
        <v>-1.1219</v>
      </c>
      <c r="D1983" s="0" t="s">
        <v>9</v>
      </c>
      <c r="E1983" s="0" t="n">
        <v>0.004569</v>
      </c>
    </row>
    <row r="1984" customFormat="false" ht="14.25" hidden="false" customHeight="false" outlineLevel="0" collapsed="false">
      <c r="A1984" s="0" t="s">
        <v>1991</v>
      </c>
      <c r="B1984" s="0" t="s">
        <v>6</v>
      </c>
      <c r="C1984" s="0" t="n">
        <v>-0.91473</v>
      </c>
      <c r="D1984" s="0" t="s">
        <v>9</v>
      </c>
      <c r="E1984" s="0" t="n">
        <v>0.014669</v>
      </c>
    </row>
    <row r="1985" customFormat="false" ht="14.25" hidden="false" customHeight="false" outlineLevel="0" collapsed="false">
      <c r="A1985" s="0" t="s">
        <v>1992</v>
      </c>
      <c r="B1985" s="0" t="s">
        <v>6</v>
      </c>
      <c r="C1985" s="0" t="n">
        <v>1.2106</v>
      </c>
      <c r="D1985" s="0" t="s">
        <v>7</v>
      </c>
      <c r="E1985" s="0" t="n">
        <v>0.00246</v>
      </c>
    </row>
    <row r="1986" customFormat="false" ht="14.25" hidden="false" customHeight="false" outlineLevel="0" collapsed="false">
      <c r="A1986" s="0" t="s">
        <v>1993</v>
      </c>
      <c r="B1986" s="0" t="s">
        <v>6</v>
      </c>
      <c r="C1986" s="0" t="n">
        <v>1.178</v>
      </c>
      <c r="D1986" s="0" t="s">
        <v>7</v>
      </c>
      <c r="E1986" s="1" t="n">
        <v>9.8019E-007</v>
      </c>
    </row>
    <row r="1987" customFormat="false" ht="14.25" hidden="false" customHeight="false" outlineLevel="0" collapsed="false">
      <c r="A1987" s="0" t="s">
        <v>1994</v>
      </c>
      <c r="B1987" s="0" t="s">
        <v>6</v>
      </c>
      <c r="C1987" s="0" t="n">
        <v>-3.282</v>
      </c>
      <c r="D1987" s="0" t="s">
        <v>9</v>
      </c>
      <c r="E1987" s="1" t="n">
        <v>1.7732E-012</v>
      </c>
    </row>
    <row r="1988" customFormat="false" ht="14.25" hidden="false" customHeight="false" outlineLevel="0" collapsed="false">
      <c r="A1988" s="0" t="s">
        <v>1995</v>
      </c>
      <c r="B1988" s="0" t="s">
        <v>6</v>
      </c>
      <c r="C1988" s="0" t="n">
        <v>-1.0479</v>
      </c>
      <c r="D1988" s="0" t="s">
        <v>9</v>
      </c>
      <c r="E1988" s="1" t="n">
        <v>7.3036E-006</v>
      </c>
    </row>
    <row r="1989" customFormat="false" ht="14.25" hidden="false" customHeight="false" outlineLevel="0" collapsed="false">
      <c r="A1989" s="0" t="s">
        <v>1996</v>
      </c>
      <c r="B1989" s="0" t="s">
        <v>6</v>
      </c>
      <c r="C1989" s="0" t="n">
        <v>3.2381</v>
      </c>
      <c r="D1989" s="0" t="s">
        <v>7</v>
      </c>
      <c r="E1989" s="0" t="n">
        <v>0.00022845</v>
      </c>
    </row>
    <row r="1990" customFormat="false" ht="14.25" hidden="false" customHeight="false" outlineLevel="0" collapsed="false">
      <c r="A1990" s="0" t="s">
        <v>1997</v>
      </c>
      <c r="B1990" s="0" t="s">
        <v>6</v>
      </c>
      <c r="C1990" s="0" t="n">
        <v>0.49393</v>
      </c>
      <c r="D1990" s="0" t="s">
        <v>7</v>
      </c>
      <c r="E1990" s="0" t="n">
        <v>0.041757</v>
      </c>
    </row>
    <row r="1991" customFormat="false" ht="14.25" hidden="false" customHeight="false" outlineLevel="0" collapsed="false">
      <c r="A1991" s="0" t="s">
        <v>1998</v>
      </c>
      <c r="B1991" s="0" t="s">
        <v>6</v>
      </c>
      <c r="C1991" s="0" t="n">
        <v>2.0953</v>
      </c>
      <c r="D1991" s="0" t="s">
        <v>7</v>
      </c>
      <c r="E1991" s="0" t="n">
        <v>0.045317</v>
      </c>
    </row>
    <row r="1992" customFormat="false" ht="14.25" hidden="false" customHeight="false" outlineLevel="0" collapsed="false">
      <c r="A1992" s="0" t="s">
        <v>1999</v>
      </c>
      <c r="B1992" s="0" t="s">
        <v>6</v>
      </c>
      <c r="C1992" s="0" t="n">
        <v>-3.7514</v>
      </c>
      <c r="D1992" s="0" t="s">
        <v>9</v>
      </c>
      <c r="E1992" s="0" t="n">
        <v>0.00070461</v>
      </c>
    </row>
    <row r="1993" customFormat="false" ht="14.25" hidden="false" customHeight="false" outlineLevel="0" collapsed="false">
      <c r="A1993" s="0" t="s">
        <v>2000</v>
      </c>
      <c r="B1993" s="0" t="s">
        <v>6</v>
      </c>
      <c r="C1993" s="0" t="n">
        <v>-0.71267</v>
      </c>
      <c r="D1993" s="0" t="s">
        <v>9</v>
      </c>
      <c r="E1993" s="0" t="n">
        <v>0.0085047</v>
      </c>
    </row>
    <row r="1994" customFormat="false" ht="14.25" hidden="false" customHeight="false" outlineLevel="0" collapsed="false">
      <c r="A1994" s="0" t="s">
        <v>2001</v>
      </c>
      <c r="B1994" s="0" t="s">
        <v>6</v>
      </c>
      <c r="C1994" s="0" t="n">
        <v>-4.3222</v>
      </c>
      <c r="D1994" s="0" t="s">
        <v>9</v>
      </c>
      <c r="E1994" s="0" t="n">
        <v>0.0068162</v>
      </c>
    </row>
    <row r="1995" customFormat="false" ht="14.25" hidden="false" customHeight="false" outlineLevel="0" collapsed="false">
      <c r="A1995" s="0" t="s">
        <v>2002</v>
      </c>
      <c r="B1995" s="0" t="s">
        <v>6</v>
      </c>
      <c r="C1995" s="0" t="n">
        <v>-1.1445</v>
      </c>
      <c r="D1995" s="0" t="s">
        <v>9</v>
      </c>
      <c r="E1995" s="1" t="n">
        <v>7.2755E-008</v>
      </c>
    </row>
    <row r="1996" customFormat="false" ht="14.25" hidden="false" customHeight="false" outlineLevel="0" collapsed="false">
      <c r="A1996" s="0" t="s">
        <v>2003</v>
      </c>
      <c r="B1996" s="0" t="s">
        <v>6</v>
      </c>
      <c r="C1996" s="0" t="n">
        <v>-2.5498</v>
      </c>
      <c r="D1996" s="0" t="s">
        <v>9</v>
      </c>
      <c r="E1996" s="0" t="n">
        <v>0.00017161</v>
      </c>
    </row>
    <row r="1997" customFormat="false" ht="14.25" hidden="false" customHeight="false" outlineLevel="0" collapsed="false">
      <c r="A1997" s="0" t="s">
        <v>2004</v>
      </c>
      <c r="B1997" s="0" t="s">
        <v>6</v>
      </c>
      <c r="C1997" s="0" t="n">
        <v>2.0976</v>
      </c>
      <c r="D1997" s="0" t="s">
        <v>7</v>
      </c>
      <c r="E1997" s="0" t="n">
        <v>0.047806</v>
      </c>
    </row>
    <row r="1998" customFormat="false" ht="14.25" hidden="false" customHeight="false" outlineLevel="0" collapsed="false">
      <c r="A1998" s="0" t="s">
        <v>2005</v>
      </c>
      <c r="B1998" s="0" t="s">
        <v>6</v>
      </c>
      <c r="C1998" s="0" t="n">
        <v>1.6119</v>
      </c>
      <c r="D1998" s="0" t="s">
        <v>7</v>
      </c>
      <c r="E1998" s="1" t="n">
        <v>4.6063E-009</v>
      </c>
    </row>
    <row r="1999" customFormat="false" ht="14.25" hidden="false" customHeight="false" outlineLevel="0" collapsed="false">
      <c r="A1999" s="0" t="s">
        <v>2006</v>
      </c>
      <c r="B1999" s="0" t="s">
        <v>6</v>
      </c>
      <c r="C1999" s="0" t="n">
        <v>1.0453</v>
      </c>
      <c r="D1999" s="0" t="s">
        <v>7</v>
      </c>
      <c r="E1999" s="1" t="n">
        <v>1.1792E-005</v>
      </c>
    </row>
    <row r="2000" customFormat="false" ht="14.25" hidden="false" customHeight="false" outlineLevel="0" collapsed="false">
      <c r="A2000" s="0" t="s">
        <v>2007</v>
      </c>
      <c r="B2000" s="0" t="s">
        <v>6</v>
      </c>
      <c r="C2000" s="0" t="n">
        <v>0.63911</v>
      </c>
      <c r="D2000" s="0" t="s">
        <v>7</v>
      </c>
      <c r="E2000" s="0" t="n">
        <v>0.010076</v>
      </c>
    </row>
    <row r="2001" customFormat="false" ht="14.25" hidden="false" customHeight="false" outlineLevel="0" collapsed="false">
      <c r="A2001" s="0" t="s">
        <v>2008</v>
      </c>
      <c r="B2001" s="0" t="s">
        <v>6</v>
      </c>
      <c r="C2001" s="0" t="n">
        <v>1.834</v>
      </c>
      <c r="D2001" s="0" t="s">
        <v>7</v>
      </c>
      <c r="E2001" s="0" t="n">
        <v>0.027384</v>
      </c>
    </row>
    <row r="2002" customFormat="false" ht="14.25" hidden="false" customHeight="false" outlineLevel="0" collapsed="false">
      <c r="A2002" s="0" t="s">
        <v>2009</v>
      </c>
      <c r="B2002" s="0" t="s">
        <v>6</v>
      </c>
      <c r="C2002" s="0" t="n">
        <v>-0.6566</v>
      </c>
      <c r="D2002" s="0" t="s">
        <v>9</v>
      </c>
      <c r="E2002" s="0" t="n">
        <v>0.033914</v>
      </c>
    </row>
    <row r="2003" customFormat="false" ht="14.25" hidden="false" customHeight="false" outlineLevel="0" collapsed="false">
      <c r="A2003" s="0" t="s">
        <v>2010</v>
      </c>
      <c r="B2003" s="0" t="s">
        <v>6</v>
      </c>
      <c r="C2003" s="0" t="n">
        <v>-1.5359</v>
      </c>
      <c r="D2003" s="0" t="s">
        <v>9</v>
      </c>
      <c r="E2003" s="0" t="n">
        <v>0.038204</v>
      </c>
    </row>
    <row r="2004" customFormat="false" ht="14.25" hidden="false" customHeight="false" outlineLevel="0" collapsed="false">
      <c r="A2004" s="0" t="s">
        <v>2011</v>
      </c>
      <c r="B2004" s="0" t="s">
        <v>6</v>
      </c>
      <c r="C2004" s="0" t="n">
        <v>1.3234</v>
      </c>
      <c r="D2004" s="0" t="s">
        <v>7</v>
      </c>
      <c r="E2004" s="1" t="n">
        <v>8.3671E-007</v>
      </c>
    </row>
    <row r="2005" customFormat="false" ht="14.25" hidden="false" customHeight="false" outlineLevel="0" collapsed="false">
      <c r="A2005" s="0" t="s">
        <v>2012</v>
      </c>
      <c r="B2005" s="0" t="s">
        <v>6</v>
      </c>
      <c r="C2005" s="0" t="n">
        <v>1.9469</v>
      </c>
      <c r="D2005" s="0" t="s">
        <v>7</v>
      </c>
      <c r="E2005" s="0" t="n">
        <v>0.00011581</v>
      </c>
    </row>
    <row r="2006" customFormat="false" ht="14.25" hidden="false" customHeight="false" outlineLevel="0" collapsed="false">
      <c r="A2006" s="0" t="s">
        <v>2013</v>
      </c>
      <c r="B2006" s="0" t="s">
        <v>6</v>
      </c>
      <c r="C2006" s="0" t="n">
        <v>-1.2482</v>
      </c>
      <c r="D2006" s="0" t="s">
        <v>9</v>
      </c>
      <c r="E2006" s="0" t="n">
        <v>0.010702</v>
      </c>
    </row>
    <row r="2007" customFormat="false" ht="14.25" hidden="false" customHeight="false" outlineLevel="0" collapsed="false">
      <c r="A2007" s="0" t="s">
        <v>2014</v>
      </c>
      <c r="B2007" s="0" t="s">
        <v>6</v>
      </c>
      <c r="C2007" s="0" t="n">
        <v>2.3648</v>
      </c>
      <c r="D2007" s="0" t="s">
        <v>7</v>
      </c>
      <c r="E2007" s="0" t="n">
        <v>0.001188</v>
      </c>
    </row>
    <row r="2008" customFormat="false" ht="14.25" hidden="false" customHeight="false" outlineLevel="0" collapsed="false">
      <c r="A2008" s="0" t="s">
        <v>2015</v>
      </c>
      <c r="B2008" s="0" t="s">
        <v>6</v>
      </c>
      <c r="C2008" s="0" t="n">
        <v>0.86919</v>
      </c>
      <c r="D2008" s="0" t="s">
        <v>7</v>
      </c>
      <c r="E2008" s="0" t="n">
        <v>0.0022651</v>
      </c>
    </row>
    <row r="2009" customFormat="false" ht="14.25" hidden="false" customHeight="false" outlineLevel="0" collapsed="false">
      <c r="A2009" s="0" t="s">
        <v>2016</v>
      </c>
      <c r="B2009" s="0" t="s">
        <v>6</v>
      </c>
      <c r="C2009" s="0" t="n">
        <v>1.6408</v>
      </c>
      <c r="D2009" s="0" t="s">
        <v>7</v>
      </c>
      <c r="E2009" s="1" t="n">
        <v>1.9835E-005</v>
      </c>
    </row>
    <row r="2010" customFormat="false" ht="14.25" hidden="false" customHeight="false" outlineLevel="0" collapsed="false">
      <c r="A2010" s="0" t="s">
        <v>2017</v>
      </c>
      <c r="B2010" s="0" t="s">
        <v>6</v>
      </c>
      <c r="C2010" s="0" t="n">
        <v>-1.2793</v>
      </c>
      <c r="D2010" s="0" t="s">
        <v>9</v>
      </c>
      <c r="E2010" s="0" t="n">
        <v>0.010072</v>
      </c>
    </row>
    <row r="2011" customFormat="false" ht="14.25" hidden="false" customHeight="false" outlineLevel="0" collapsed="false">
      <c r="A2011" s="0" t="s">
        <v>2018</v>
      </c>
      <c r="B2011" s="0" t="s">
        <v>6</v>
      </c>
      <c r="C2011" s="0" t="n">
        <v>-0.6537</v>
      </c>
      <c r="D2011" s="0" t="s">
        <v>9</v>
      </c>
      <c r="E2011" s="0" t="n">
        <v>0.04086</v>
      </c>
    </row>
    <row r="2012" customFormat="false" ht="14.25" hidden="false" customHeight="false" outlineLevel="0" collapsed="false">
      <c r="A2012" s="0" t="s">
        <v>2019</v>
      </c>
      <c r="B2012" s="0" t="s">
        <v>6</v>
      </c>
      <c r="C2012" s="0" t="n">
        <v>-1.6411</v>
      </c>
      <c r="D2012" s="0" t="s">
        <v>9</v>
      </c>
      <c r="E2012" s="1" t="n">
        <v>2.0039E-008</v>
      </c>
    </row>
    <row r="2013" customFormat="false" ht="14.25" hidden="false" customHeight="false" outlineLevel="0" collapsed="false">
      <c r="A2013" s="0" t="s">
        <v>2020</v>
      </c>
      <c r="B2013" s="0" t="s">
        <v>6</v>
      </c>
      <c r="C2013" s="0" t="n">
        <v>-1.0375</v>
      </c>
      <c r="D2013" s="0" t="s">
        <v>9</v>
      </c>
      <c r="E2013" s="0" t="n">
        <v>0.00030039</v>
      </c>
    </row>
    <row r="2014" customFormat="false" ht="14.25" hidden="false" customHeight="false" outlineLevel="0" collapsed="false">
      <c r="A2014" s="0" t="s">
        <v>2021</v>
      </c>
      <c r="B2014" s="0" t="s">
        <v>6</v>
      </c>
      <c r="C2014" s="0" t="n">
        <v>0.73221</v>
      </c>
      <c r="D2014" s="0" t="s">
        <v>7</v>
      </c>
      <c r="E2014" s="0" t="n">
        <v>0.0017283</v>
      </c>
    </row>
    <row r="2015" customFormat="false" ht="14.25" hidden="false" customHeight="false" outlineLevel="0" collapsed="false">
      <c r="A2015" s="0" t="s">
        <v>2022</v>
      </c>
      <c r="B2015" s="0" t="s">
        <v>6</v>
      </c>
      <c r="C2015" s="0" t="n">
        <v>-0.85401</v>
      </c>
      <c r="D2015" s="0" t="s">
        <v>9</v>
      </c>
      <c r="E2015" s="0" t="n">
        <v>0.0027869</v>
      </c>
    </row>
    <row r="2016" customFormat="false" ht="14.25" hidden="false" customHeight="false" outlineLevel="0" collapsed="false">
      <c r="A2016" s="0" t="s">
        <v>2023</v>
      </c>
      <c r="B2016" s="0" t="s">
        <v>6</v>
      </c>
      <c r="C2016" s="0" t="n">
        <v>1.1077</v>
      </c>
      <c r="D2016" s="0" t="s">
        <v>7</v>
      </c>
      <c r="E2016" s="0" t="n">
        <v>0.0009601</v>
      </c>
    </row>
    <row r="2017" customFormat="false" ht="14.25" hidden="false" customHeight="false" outlineLevel="0" collapsed="false">
      <c r="A2017" s="0" t="s">
        <v>2024</v>
      </c>
      <c r="B2017" s="0" t="s">
        <v>6</v>
      </c>
      <c r="C2017" s="0" t="n">
        <v>-0.98563</v>
      </c>
      <c r="D2017" s="0" t="s">
        <v>9</v>
      </c>
      <c r="E2017" s="0" t="n">
        <v>0.00062708</v>
      </c>
    </row>
    <row r="2018" customFormat="false" ht="14.25" hidden="false" customHeight="false" outlineLevel="0" collapsed="false">
      <c r="A2018" s="0" t="s">
        <v>2025</v>
      </c>
      <c r="B2018" s="0" t="s">
        <v>6</v>
      </c>
      <c r="C2018" s="0" t="n">
        <v>1.7787</v>
      </c>
      <c r="D2018" s="0" t="s">
        <v>7</v>
      </c>
      <c r="E2018" s="1" t="n">
        <v>7.5069E-012</v>
      </c>
    </row>
    <row r="2019" customFormat="false" ht="14.25" hidden="false" customHeight="false" outlineLevel="0" collapsed="false">
      <c r="A2019" s="0" t="s">
        <v>2026</v>
      </c>
      <c r="B2019" s="0" t="s">
        <v>6</v>
      </c>
      <c r="C2019" s="0" t="n">
        <v>1.0669</v>
      </c>
      <c r="D2019" s="0" t="s">
        <v>7</v>
      </c>
      <c r="E2019" s="0" t="n">
        <v>0.00013444</v>
      </c>
    </row>
    <row r="2020" customFormat="false" ht="14.25" hidden="false" customHeight="false" outlineLevel="0" collapsed="false">
      <c r="A2020" s="0" t="s">
        <v>2027</v>
      </c>
      <c r="B2020" s="0" t="s">
        <v>6</v>
      </c>
      <c r="C2020" s="0" t="n">
        <v>1.1343</v>
      </c>
      <c r="D2020" s="0" t="s">
        <v>7</v>
      </c>
      <c r="E2020" s="0" t="n">
        <v>0.00026454</v>
      </c>
    </row>
    <row r="2021" customFormat="false" ht="14.25" hidden="false" customHeight="false" outlineLevel="0" collapsed="false">
      <c r="A2021" s="0" t="s">
        <v>2028</v>
      </c>
      <c r="B2021" s="0" t="s">
        <v>6</v>
      </c>
      <c r="C2021" s="0" t="n">
        <v>1.8433</v>
      </c>
      <c r="D2021" s="0" t="s">
        <v>7</v>
      </c>
      <c r="E2021" s="1" t="n">
        <v>4.5272E-006</v>
      </c>
    </row>
    <row r="2022" customFormat="false" ht="14.25" hidden="false" customHeight="false" outlineLevel="0" collapsed="false">
      <c r="A2022" s="0" t="s">
        <v>2029</v>
      </c>
      <c r="B2022" s="0" t="s">
        <v>6</v>
      </c>
      <c r="C2022" s="0" t="n">
        <v>-0.66642</v>
      </c>
      <c r="D2022" s="0" t="s">
        <v>9</v>
      </c>
      <c r="E2022" s="0" t="n">
        <v>0.010632</v>
      </c>
    </row>
    <row r="2023" customFormat="false" ht="14.25" hidden="false" customHeight="false" outlineLevel="0" collapsed="false">
      <c r="A2023" s="0" t="s">
        <v>2030</v>
      </c>
      <c r="B2023" s="0" t="s">
        <v>6</v>
      </c>
      <c r="C2023" s="0" t="n">
        <v>0.90239</v>
      </c>
      <c r="D2023" s="0" t="s">
        <v>7</v>
      </c>
      <c r="E2023" s="0" t="n">
        <v>0.00010131</v>
      </c>
    </row>
    <row r="2024" customFormat="false" ht="14.25" hidden="false" customHeight="false" outlineLevel="0" collapsed="false">
      <c r="A2024" s="0" t="s">
        <v>2031</v>
      </c>
      <c r="B2024" s="0" t="s">
        <v>6</v>
      </c>
      <c r="C2024" s="0" t="n">
        <v>0.69146</v>
      </c>
      <c r="D2024" s="0" t="s">
        <v>7</v>
      </c>
      <c r="E2024" s="0" t="n">
        <v>0.023033</v>
      </c>
    </row>
    <row r="2025" customFormat="false" ht="14.25" hidden="false" customHeight="false" outlineLevel="0" collapsed="false">
      <c r="A2025" s="0" t="s">
        <v>2032</v>
      </c>
      <c r="B2025" s="0" t="s">
        <v>6</v>
      </c>
      <c r="C2025" s="0" t="n">
        <v>1.6591</v>
      </c>
      <c r="D2025" s="0" t="s">
        <v>7</v>
      </c>
      <c r="E2025" s="0" t="n">
        <v>0.026379</v>
      </c>
    </row>
    <row r="2026" customFormat="false" ht="14.25" hidden="false" customHeight="false" outlineLevel="0" collapsed="false">
      <c r="A2026" s="0" t="s">
        <v>2033</v>
      </c>
      <c r="B2026" s="0" t="s">
        <v>6</v>
      </c>
      <c r="C2026" s="0" t="n">
        <v>1.2064</v>
      </c>
      <c r="D2026" s="0" t="s">
        <v>7</v>
      </c>
      <c r="E2026" s="0" t="n">
        <v>0.0002709</v>
      </c>
    </row>
    <row r="2027" customFormat="false" ht="14.25" hidden="false" customHeight="false" outlineLevel="0" collapsed="false">
      <c r="A2027" s="0" t="s">
        <v>2034</v>
      </c>
      <c r="B2027" s="0" t="s">
        <v>6</v>
      </c>
      <c r="C2027" s="0" t="n">
        <v>0.70221</v>
      </c>
      <c r="D2027" s="0" t="s">
        <v>7</v>
      </c>
      <c r="E2027" s="0" t="n">
        <v>0.0020393</v>
      </c>
    </row>
    <row r="2028" customFormat="false" ht="14.25" hidden="false" customHeight="false" outlineLevel="0" collapsed="false">
      <c r="A2028" s="0" t="s">
        <v>2035</v>
      </c>
      <c r="B2028" s="0" t="s">
        <v>6</v>
      </c>
      <c r="C2028" s="0" t="n">
        <v>-1.1203</v>
      </c>
      <c r="D2028" s="0" t="s">
        <v>9</v>
      </c>
      <c r="E2028" s="0" t="n">
        <v>0.01526</v>
      </c>
    </row>
    <row r="2029" customFormat="false" ht="14.25" hidden="false" customHeight="false" outlineLevel="0" collapsed="false">
      <c r="A2029" s="0" t="s">
        <v>2036</v>
      </c>
      <c r="B2029" s="0" t="s">
        <v>6</v>
      </c>
      <c r="C2029" s="0" t="n">
        <v>1.0864</v>
      </c>
      <c r="D2029" s="0" t="s">
        <v>7</v>
      </c>
      <c r="E2029" s="0" t="n">
        <v>0.0072021</v>
      </c>
    </row>
    <row r="2030" customFormat="false" ht="14.25" hidden="false" customHeight="false" outlineLevel="0" collapsed="false">
      <c r="A2030" s="0" t="s">
        <v>2037</v>
      </c>
      <c r="B2030" s="0" t="s">
        <v>6</v>
      </c>
      <c r="C2030" s="0" t="n">
        <v>-0.8301</v>
      </c>
      <c r="D2030" s="0" t="s">
        <v>9</v>
      </c>
      <c r="E2030" s="0" t="n">
        <v>0.00093263</v>
      </c>
    </row>
    <row r="2031" customFormat="false" ht="14.25" hidden="false" customHeight="false" outlineLevel="0" collapsed="false">
      <c r="A2031" s="0" t="s">
        <v>2038</v>
      </c>
      <c r="B2031" s="0" t="s">
        <v>6</v>
      </c>
      <c r="C2031" s="0" t="n">
        <v>0.6007</v>
      </c>
      <c r="D2031" s="0" t="s">
        <v>7</v>
      </c>
      <c r="E2031" s="0" t="n">
        <v>0.012799</v>
      </c>
    </row>
    <row r="2032" customFormat="false" ht="14.25" hidden="false" customHeight="false" outlineLevel="0" collapsed="false">
      <c r="A2032" s="0" t="s">
        <v>2039</v>
      </c>
      <c r="B2032" s="0" t="s">
        <v>6</v>
      </c>
      <c r="C2032" s="0" t="n">
        <v>-2.3075</v>
      </c>
      <c r="D2032" s="0" t="s">
        <v>9</v>
      </c>
      <c r="E2032" s="0" t="n">
        <v>0.0023591</v>
      </c>
    </row>
    <row r="2033" customFormat="false" ht="14.25" hidden="false" customHeight="false" outlineLevel="0" collapsed="false">
      <c r="A2033" s="0" t="s">
        <v>2040</v>
      </c>
      <c r="B2033" s="0" t="s">
        <v>6</v>
      </c>
      <c r="C2033" s="0" t="n">
        <v>2.9324</v>
      </c>
      <c r="D2033" s="0" t="s">
        <v>7</v>
      </c>
      <c r="E2033" s="0" t="n">
        <v>0.00077395</v>
      </c>
    </row>
    <row r="2034" customFormat="false" ht="14.25" hidden="false" customHeight="false" outlineLevel="0" collapsed="false">
      <c r="A2034" s="0" t="s">
        <v>2041</v>
      </c>
      <c r="B2034" s="0" t="s">
        <v>6</v>
      </c>
      <c r="C2034" s="0" t="n">
        <v>1.1486</v>
      </c>
      <c r="D2034" s="0" t="s">
        <v>7</v>
      </c>
      <c r="E2034" s="1" t="n">
        <v>1.8453E-005</v>
      </c>
    </row>
    <row r="2035" customFormat="false" ht="14.25" hidden="false" customHeight="false" outlineLevel="0" collapsed="false">
      <c r="A2035" s="0" t="s">
        <v>2042</v>
      </c>
      <c r="B2035" s="0" t="s">
        <v>6</v>
      </c>
      <c r="C2035" s="0" t="n">
        <v>0.61874</v>
      </c>
      <c r="D2035" s="0" t="s">
        <v>7</v>
      </c>
      <c r="E2035" s="0" t="n">
        <v>0.0076512</v>
      </c>
    </row>
    <row r="2036" customFormat="false" ht="14.25" hidden="false" customHeight="false" outlineLevel="0" collapsed="false">
      <c r="A2036" s="0" t="s">
        <v>2043</v>
      </c>
      <c r="B2036" s="0" t="s">
        <v>6</v>
      </c>
      <c r="C2036" s="0" t="n">
        <v>-0.65727</v>
      </c>
      <c r="D2036" s="0" t="s">
        <v>9</v>
      </c>
      <c r="E2036" s="0" t="n">
        <v>0.046447</v>
      </c>
    </row>
    <row r="2037" customFormat="false" ht="14.25" hidden="false" customHeight="false" outlineLevel="0" collapsed="false">
      <c r="A2037" s="0" t="s">
        <v>2044</v>
      </c>
      <c r="B2037" s="0" t="s">
        <v>6</v>
      </c>
      <c r="C2037" s="0" t="n">
        <v>1.1715</v>
      </c>
      <c r="D2037" s="0" t="s">
        <v>7</v>
      </c>
      <c r="E2037" s="0" t="n">
        <v>0.03768</v>
      </c>
    </row>
    <row r="2038" customFormat="false" ht="14.25" hidden="false" customHeight="false" outlineLevel="0" collapsed="false">
      <c r="A2038" s="0" t="s">
        <v>2045</v>
      </c>
      <c r="B2038" s="0" t="s">
        <v>6</v>
      </c>
      <c r="C2038" s="0" t="n">
        <v>-4.7143</v>
      </c>
      <c r="D2038" s="0" t="s">
        <v>9</v>
      </c>
      <c r="E2038" s="0" t="n">
        <v>0.028532</v>
      </c>
    </row>
    <row r="2039" customFormat="false" ht="14.25" hidden="false" customHeight="false" outlineLevel="0" collapsed="false">
      <c r="A2039" s="0" t="s">
        <v>2046</v>
      </c>
      <c r="B2039" s="0" t="s">
        <v>6</v>
      </c>
      <c r="C2039" s="0" t="e">
        <f aca="false">-#NAME?</f>
        <v>#NAME?</v>
      </c>
      <c r="D2039" s="0" t="s">
        <v>9</v>
      </c>
      <c r="E2039" s="0" t="n">
        <v>0.0061437</v>
      </c>
    </row>
    <row r="2040" customFormat="false" ht="14.25" hidden="false" customHeight="false" outlineLevel="0" collapsed="false">
      <c r="A2040" s="0" t="s">
        <v>2047</v>
      </c>
      <c r="B2040" s="0" t="s">
        <v>6</v>
      </c>
      <c r="C2040" s="0" t="n">
        <v>1.1035</v>
      </c>
      <c r="D2040" s="0" t="s">
        <v>7</v>
      </c>
      <c r="E2040" s="0" t="n">
        <v>0.034147</v>
      </c>
    </row>
    <row r="2041" customFormat="false" ht="14.25" hidden="false" customHeight="false" outlineLevel="0" collapsed="false">
      <c r="A2041" s="0" t="s">
        <v>2048</v>
      </c>
      <c r="B2041" s="0" t="s">
        <v>6</v>
      </c>
      <c r="C2041" s="0" t="n">
        <v>-3.4047</v>
      </c>
      <c r="D2041" s="0" t="s">
        <v>9</v>
      </c>
      <c r="E2041" s="0" t="n">
        <v>0.045816</v>
      </c>
    </row>
    <row r="2042" customFormat="false" ht="14.25" hidden="false" customHeight="false" outlineLevel="0" collapsed="false">
      <c r="A2042" s="0" t="s">
        <v>2049</v>
      </c>
      <c r="B2042" s="0" t="s">
        <v>6</v>
      </c>
      <c r="C2042" s="0" t="n">
        <v>-2.0655</v>
      </c>
      <c r="D2042" s="0" t="s">
        <v>9</v>
      </c>
      <c r="E2042" s="0" t="n">
        <v>0.011207</v>
      </c>
    </row>
    <row r="2043" customFormat="false" ht="14.25" hidden="false" customHeight="false" outlineLevel="0" collapsed="false">
      <c r="A2043" s="0" t="s">
        <v>2050</v>
      </c>
      <c r="B2043" s="0" t="s">
        <v>6</v>
      </c>
      <c r="C2043" s="0" t="n">
        <v>1.2719</v>
      </c>
      <c r="D2043" s="0" t="s">
        <v>7</v>
      </c>
      <c r="E2043" s="1" t="n">
        <v>5.7851E-007</v>
      </c>
    </row>
    <row r="2044" customFormat="false" ht="14.25" hidden="false" customHeight="false" outlineLevel="0" collapsed="false">
      <c r="A2044" s="0" t="s">
        <v>2051</v>
      </c>
      <c r="B2044" s="0" t="s">
        <v>6</v>
      </c>
      <c r="C2044" s="0" t="n">
        <v>1.0033</v>
      </c>
      <c r="D2044" s="0" t="s">
        <v>7</v>
      </c>
      <c r="E2044" s="0" t="n">
        <v>0.00021902</v>
      </c>
    </row>
    <row r="2045" customFormat="false" ht="14.25" hidden="false" customHeight="false" outlineLevel="0" collapsed="false">
      <c r="A2045" s="0" t="s">
        <v>2052</v>
      </c>
      <c r="B2045" s="0" t="s">
        <v>6</v>
      </c>
      <c r="C2045" s="0" t="n">
        <v>-0.80417</v>
      </c>
      <c r="D2045" s="0" t="s">
        <v>9</v>
      </c>
      <c r="E2045" s="0" t="n">
        <v>0.010866</v>
      </c>
    </row>
    <row r="2046" customFormat="false" ht="14.25" hidden="false" customHeight="false" outlineLevel="0" collapsed="false">
      <c r="A2046" s="0" t="s">
        <v>2053</v>
      </c>
      <c r="B2046" s="0" t="s">
        <v>6</v>
      </c>
      <c r="C2046" s="0" t="n">
        <v>-1.446</v>
      </c>
      <c r="D2046" s="0" t="s">
        <v>9</v>
      </c>
      <c r="E2046" s="0" t="n">
        <v>0.0074389</v>
      </c>
    </row>
    <row r="2047" customFormat="false" ht="14.25" hidden="false" customHeight="false" outlineLevel="0" collapsed="false">
      <c r="A2047" s="0" t="s">
        <v>2054</v>
      </c>
      <c r="B2047" s="0" t="s">
        <v>6</v>
      </c>
      <c r="C2047" s="0" t="n">
        <v>0.82606</v>
      </c>
      <c r="D2047" s="0" t="s">
        <v>7</v>
      </c>
      <c r="E2047" s="0" t="n">
        <v>0.043614</v>
      </c>
    </row>
    <row r="2048" customFormat="false" ht="14.25" hidden="false" customHeight="false" outlineLevel="0" collapsed="false">
      <c r="A2048" s="0" t="s">
        <v>2055</v>
      </c>
      <c r="B2048" s="0" t="s">
        <v>6</v>
      </c>
      <c r="C2048" s="0" t="n">
        <v>1.0979</v>
      </c>
      <c r="D2048" s="0" t="s">
        <v>7</v>
      </c>
      <c r="E2048" s="0" t="n">
        <v>0.015575</v>
      </c>
    </row>
    <row r="2049" customFormat="false" ht="14.25" hidden="false" customHeight="false" outlineLevel="0" collapsed="false">
      <c r="A2049" s="0" t="s">
        <v>2056</v>
      </c>
      <c r="B2049" s="0" t="s">
        <v>6</v>
      </c>
      <c r="C2049" s="0" t="n">
        <v>1.9859</v>
      </c>
      <c r="D2049" s="0" t="s">
        <v>7</v>
      </c>
      <c r="E2049" s="0" t="n">
        <v>0.01666</v>
      </c>
    </row>
    <row r="2050" customFormat="false" ht="14.25" hidden="false" customHeight="false" outlineLevel="0" collapsed="false">
      <c r="A2050" s="0" t="s">
        <v>2057</v>
      </c>
      <c r="B2050" s="0" t="s">
        <v>6</v>
      </c>
      <c r="C2050" s="0" t="n">
        <v>-1.8867</v>
      </c>
      <c r="D2050" s="0" t="s">
        <v>9</v>
      </c>
      <c r="E2050" s="0" t="n">
        <v>0.028904</v>
      </c>
    </row>
    <row r="2051" customFormat="false" ht="14.25" hidden="false" customHeight="false" outlineLevel="0" collapsed="false">
      <c r="A2051" s="0" t="s">
        <v>2058</v>
      </c>
      <c r="B2051" s="0" t="s">
        <v>6</v>
      </c>
      <c r="C2051" s="0" t="n">
        <v>1.0289</v>
      </c>
      <c r="D2051" s="0" t="s">
        <v>7</v>
      </c>
      <c r="E2051" s="0" t="n">
        <v>0.024423</v>
      </c>
    </row>
    <row r="2052" customFormat="false" ht="14.25" hidden="false" customHeight="false" outlineLevel="0" collapsed="false">
      <c r="A2052" s="0" t="s">
        <v>2059</v>
      </c>
      <c r="B2052" s="0" t="s">
        <v>6</v>
      </c>
      <c r="C2052" s="0" t="n">
        <v>1.1295</v>
      </c>
      <c r="D2052" s="0" t="s">
        <v>7</v>
      </c>
      <c r="E2052" s="1" t="n">
        <v>7.5981E-006</v>
      </c>
    </row>
    <row r="2053" customFormat="false" ht="14.25" hidden="false" customHeight="false" outlineLevel="0" collapsed="false">
      <c r="A2053" s="0" t="s">
        <v>2060</v>
      </c>
      <c r="B2053" s="0" t="s">
        <v>6</v>
      </c>
      <c r="C2053" s="0" t="n">
        <v>-0.9528</v>
      </c>
      <c r="D2053" s="0" t="s">
        <v>9</v>
      </c>
      <c r="E2053" s="0" t="n">
        <v>0.0073154</v>
      </c>
    </row>
    <row r="2054" customFormat="false" ht="14.25" hidden="false" customHeight="false" outlineLevel="0" collapsed="false">
      <c r="A2054" s="0" t="s">
        <v>2061</v>
      </c>
      <c r="B2054" s="0" t="s">
        <v>6</v>
      </c>
      <c r="C2054" s="0" t="n">
        <v>2.6607</v>
      </c>
      <c r="D2054" s="0" t="s">
        <v>7</v>
      </c>
      <c r="E2054" s="0" t="n">
        <v>0.0093621</v>
      </c>
    </row>
    <row r="2055" customFormat="false" ht="14.25" hidden="false" customHeight="false" outlineLevel="0" collapsed="false">
      <c r="A2055" s="0" t="s">
        <v>2062</v>
      </c>
      <c r="B2055" s="0" t="s">
        <v>6</v>
      </c>
      <c r="C2055" s="0" t="n">
        <v>0.62127</v>
      </c>
      <c r="D2055" s="0" t="s">
        <v>7</v>
      </c>
      <c r="E2055" s="0" t="n">
        <v>0.012562</v>
      </c>
    </row>
    <row r="2056" customFormat="false" ht="14.25" hidden="false" customHeight="false" outlineLevel="0" collapsed="false">
      <c r="A2056" s="0" t="s">
        <v>2063</v>
      </c>
      <c r="B2056" s="0" t="s">
        <v>6</v>
      </c>
      <c r="C2056" s="0" t="n">
        <v>-0.92883</v>
      </c>
      <c r="D2056" s="0" t="s">
        <v>9</v>
      </c>
      <c r="E2056" s="0" t="n">
        <v>0.0067598</v>
      </c>
    </row>
    <row r="2057" customFormat="false" ht="14.25" hidden="false" customHeight="false" outlineLevel="0" collapsed="false">
      <c r="A2057" s="0" t="s">
        <v>2064</v>
      </c>
      <c r="B2057" s="0" t="s">
        <v>6</v>
      </c>
      <c r="C2057" s="0" t="n">
        <v>1.1698</v>
      </c>
      <c r="D2057" s="0" t="s">
        <v>7</v>
      </c>
      <c r="E2057" s="1" t="n">
        <v>1.5284E-006</v>
      </c>
    </row>
    <row r="2058" customFormat="false" ht="14.25" hidden="false" customHeight="false" outlineLevel="0" collapsed="false">
      <c r="A2058" s="0" t="s">
        <v>2065</v>
      </c>
      <c r="B2058" s="0" t="s">
        <v>6</v>
      </c>
      <c r="C2058" s="0" t="n">
        <v>1.4524</v>
      </c>
      <c r="D2058" s="0" t="s">
        <v>7</v>
      </c>
      <c r="E2058" s="1" t="n">
        <v>1.3781E-007</v>
      </c>
    </row>
    <row r="2059" customFormat="false" ht="14.25" hidden="false" customHeight="false" outlineLevel="0" collapsed="false">
      <c r="A2059" s="0" t="s">
        <v>2066</v>
      </c>
      <c r="B2059" s="0" t="s">
        <v>6</v>
      </c>
      <c r="C2059" s="0" t="n">
        <v>0.64979</v>
      </c>
      <c r="D2059" s="0" t="s">
        <v>7</v>
      </c>
      <c r="E2059" s="0" t="n">
        <v>0.0070859</v>
      </c>
    </row>
    <row r="2060" customFormat="false" ht="14.25" hidden="false" customHeight="false" outlineLevel="0" collapsed="false">
      <c r="A2060" s="0" t="s">
        <v>2067</v>
      </c>
      <c r="B2060" s="0" t="s">
        <v>6</v>
      </c>
      <c r="C2060" s="0" t="n">
        <v>1.4214</v>
      </c>
      <c r="D2060" s="0" t="s">
        <v>7</v>
      </c>
      <c r="E2060" s="1" t="n">
        <v>3.5343E-010</v>
      </c>
    </row>
    <row r="2061" customFormat="false" ht="14.25" hidden="false" customHeight="false" outlineLevel="0" collapsed="false">
      <c r="A2061" s="0" t="s">
        <v>2068</v>
      </c>
      <c r="B2061" s="0" t="s">
        <v>6</v>
      </c>
      <c r="C2061" s="0" t="n">
        <v>-1.4505</v>
      </c>
      <c r="D2061" s="0" t="s">
        <v>9</v>
      </c>
      <c r="E2061" s="1" t="n">
        <v>4.2731E-005</v>
      </c>
    </row>
    <row r="2062" customFormat="false" ht="14.25" hidden="false" customHeight="false" outlineLevel="0" collapsed="false">
      <c r="A2062" s="0" t="s">
        <v>2069</v>
      </c>
      <c r="B2062" s="0" t="s">
        <v>6</v>
      </c>
      <c r="C2062" s="0" t="n">
        <v>0.69151</v>
      </c>
      <c r="D2062" s="0" t="s">
        <v>7</v>
      </c>
      <c r="E2062" s="0" t="n">
        <v>0.0037294</v>
      </c>
    </row>
    <row r="2063" customFormat="false" ht="14.25" hidden="false" customHeight="false" outlineLevel="0" collapsed="false">
      <c r="A2063" s="0" t="s">
        <v>2070</v>
      </c>
      <c r="B2063" s="0" t="s">
        <v>6</v>
      </c>
      <c r="C2063" s="0" t="n">
        <v>1.4653</v>
      </c>
      <c r="D2063" s="0" t="s">
        <v>7</v>
      </c>
      <c r="E2063" s="0" t="n">
        <v>0.0087146</v>
      </c>
    </row>
    <row r="2064" customFormat="false" ht="14.25" hidden="false" customHeight="false" outlineLevel="0" collapsed="false">
      <c r="A2064" s="0" t="s">
        <v>2071</v>
      </c>
      <c r="B2064" s="0" t="s">
        <v>6</v>
      </c>
      <c r="C2064" s="0" t="n">
        <v>-1.0622</v>
      </c>
      <c r="D2064" s="0" t="s">
        <v>9</v>
      </c>
      <c r="E2064" s="0" t="n">
        <v>0.044861</v>
      </c>
    </row>
    <row r="2065" customFormat="false" ht="14.25" hidden="false" customHeight="false" outlineLevel="0" collapsed="false">
      <c r="A2065" s="0" t="s">
        <v>2072</v>
      </c>
      <c r="B2065" s="0" t="s">
        <v>6</v>
      </c>
      <c r="C2065" s="0" t="n">
        <v>-0.61264</v>
      </c>
      <c r="D2065" s="0" t="s">
        <v>9</v>
      </c>
      <c r="E2065" s="0" t="n">
        <v>0.030851</v>
      </c>
    </row>
    <row r="2066" customFormat="false" ht="14.25" hidden="false" customHeight="false" outlineLevel="0" collapsed="false">
      <c r="A2066" s="0" t="s">
        <v>2073</v>
      </c>
      <c r="B2066" s="0" t="s">
        <v>6</v>
      </c>
      <c r="C2066" s="0" t="n">
        <v>1.0251</v>
      </c>
      <c r="D2066" s="0" t="s">
        <v>7</v>
      </c>
      <c r="E2066" s="1" t="n">
        <v>4.7408E-005</v>
      </c>
    </row>
    <row r="2067" customFormat="false" ht="14.25" hidden="false" customHeight="false" outlineLevel="0" collapsed="false">
      <c r="A2067" s="0" t="s">
        <v>2074</v>
      </c>
      <c r="B2067" s="0" t="s">
        <v>6</v>
      </c>
      <c r="C2067" s="0" t="n">
        <v>1.3008</v>
      </c>
      <c r="D2067" s="0" t="s">
        <v>7</v>
      </c>
      <c r="E2067" s="0" t="n">
        <v>0.02889</v>
      </c>
    </row>
    <row r="2068" customFormat="false" ht="14.25" hidden="false" customHeight="false" outlineLevel="0" collapsed="false">
      <c r="A2068" s="0" t="s">
        <v>2075</v>
      </c>
      <c r="B2068" s="0" t="s">
        <v>6</v>
      </c>
      <c r="C2068" s="0" t="n">
        <v>-1.5336</v>
      </c>
      <c r="D2068" s="0" t="s">
        <v>9</v>
      </c>
      <c r="E2068" s="0" t="n">
        <v>0.0023861</v>
      </c>
    </row>
    <row r="2069" customFormat="false" ht="14.25" hidden="false" customHeight="false" outlineLevel="0" collapsed="false">
      <c r="A2069" s="0" t="s">
        <v>2076</v>
      </c>
      <c r="B2069" s="0" t="s">
        <v>6</v>
      </c>
      <c r="C2069" s="0" t="n">
        <v>-0.99485</v>
      </c>
      <c r="D2069" s="0" t="s">
        <v>9</v>
      </c>
      <c r="E2069" s="0" t="n">
        <v>0.0011492</v>
      </c>
    </row>
    <row r="2070" customFormat="false" ht="14.25" hidden="false" customHeight="false" outlineLevel="0" collapsed="false">
      <c r="A2070" s="0" t="s">
        <v>2077</v>
      </c>
      <c r="B2070" s="0" t="s">
        <v>6</v>
      </c>
      <c r="C2070" s="0" t="n">
        <v>0.87042</v>
      </c>
      <c r="D2070" s="0" t="s">
        <v>7</v>
      </c>
      <c r="E2070" s="0" t="n">
        <v>0.0057595</v>
      </c>
    </row>
    <row r="2071" customFormat="false" ht="14.25" hidden="false" customHeight="false" outlineLevel="0" collapsed="false">
      <c r="A2071" s="0" t="s">
        <v>2078</v>
      </c>
      <c r="B2071" s="0" t="s">
        <v>6</v>
      </c>
      <c r="C2071" s="0" t="n">
        <v>-1.1124</v>
      </c>
      <c r="D2071" s="0" t="s">
        <v>9</v>
      </c>
      <c r="E2071" s="1" t="n">
        <v>1.7857E-007</v>
      </c>
    </row>
    <row r="2072" customFormat="false" ht="14.25" hidden="false" customHeight="false" outlineLevel="0" collapsed="false">
      <c r="A2072" s="0" t="s">
        <v>2079</v>
      </c>
      <c r="B2072" s="0" t="s">
        <v>6</v>
      </c>
      <c r="C2072" s="0" t="n">
        <v>1.1778</v>
      </c>
      <c r="D2072" s="0" t="s">
        <v>7</v>
      </c>
      <c r="E2072" s="0" t="n">
        <v>0.0072021</v>
      </c>
    </row>
    <row r="2073" customFormat="false" ht="14.25" hidden="false" customHeight="false" outlineLevel="0" collapsed="false">
      <c r="A2073" s="0" t="s">
        <v>2080</v>
      </c>
      <c r="B2073" s="0" t="s">
        <v>6</v>
      </c>
      <c r="C2073" s="0" t="n">
        <v>-2.56</v>
      </c>
      <c r="D2073" s="0" t="s">
        <v>9</v>
      </c>
      <c r="E2073" s="1" t="n">
        <v>1.3305E-007</v>
      </c>
    </row>
    <row r="2074" customFormat="false" ht="14.25" hidden="false" customHeight="false" outlineLevel="0" collapsed="false">
      <c r="A2074" s="0" t="s">
        <v>2081</v>
      </c>
      <c r="B2074" s="0" t="s">
        <v>6</v>
      </c>
      <c r="C2074" s="0" t="n">
        <v>0.59833</v>
      </c>
      <c r="D2074" s="0" t="s">
        <v>7</v>
      </c>
      <c r="E2074" s="0" t="n">
        <v>0.031196</v>
      </c>
    </row>
    <row r="2075" customFormat="false" ht="14.25" hidden="false" customHeight="false" outlineLevel="0" collapsed="false">
      <c r="A2075" s="0" t="s">
        <v>2082</v>
      </c>
      <c r="B2075" s="0" t="s">
        <v>6</v>
      </c>
      <c r="C2075" s="0" t="n">
        <v>-1.2724</v>
      </c>
      <c r="D2075" s="0" t="s">
        <v>9</v>
      </c>
      <c r="E2075" s="0" t="n">
        <v>0.0047975</v>
      </c>
    </row>
    <row r="2076" customFormat="false" ht="14.25" hidden="false" customHeight="false" outlineLevel="0" collapsed="false">
      <c r="A2076" s="0" t="s">
        <v>2083</v>
      </c>
      <c r="B2076" s="0" t="s">
        <v>6</v>
      </c>
      <c r="C2076" s="0" t="n">
        <v>-0.90734</v>
      </c>
      <c r="D2076" s="0" t="s">
        <v>9</v>
      </c>
      <c r="E2076" s="0" t="n">
        <v>0.00035195</v>
      </c>
    </row>
    <row r="2077" customFormat="false" ht="14.25" hidden="false" customHeight="false" outlineLevel="0" collapsed="false">
      <c r="A2077" s="0" t="s">
        <v>2084</v>
      </c>
      <c r="B2077" s="0" t="s">
        <v>6</v>
      </c>
      <c r="C2077" s="0" t="n">
        <v>1.0277</v>
      </c>
      <c r="D2077" s="0" t="s">
        <v>7</v>
      </c>
      <c r="E2077" s="1" t="n">
        <v>1.458E-005</v>
      </c>
    </row>
    <row r="2078" customFormat="false" ht="14.25" hidden="false" customHeight="false" outlineLevel="0" collapsed="false">
      <c r="A2078" s="0" t="s">
        <v>2085</v>
      </c>
      <c r="B2078" s="0" t="s">
        <v>6</v>
      </c>
      <c r="C2078" s="0" t="n">
        <v>-0.56128</v>
      </c>
      <c r="D2078" s="0" t="s">
        <v>9</v>
      </c>
      <c r="E2078" s="0" t="n">
        <v>0.029463</v>
      </c>
    </row>
    <row r="2079" customFormat="false" ht="14.25" hidden="false" customHeight="false" outlineLevel="0" collapsed="false">
      <c r="A2079" s="0" t="s">
        <v>2086</v>
      </c>
      <c r="B2079" s="0" t="s">
        <v>6</v>
      </c>
      <c r="C2079" s="0" t="n">
        <v>2.1086</v>
      </c>
      <c r="D2079" s="0" t="s">
        <v>7</v>
      </c>
      <c r="E2079" s="0" t="n">
        <v>0.00092998</v>
      </c>
    </row>
    <row r="2080" customFormat="false" ht="14.25" hidden="false" customHeight="false" outlineLevel="0" collapsed="false">
      <c r="A2080" s="0" t="s">
        <v>2087</v>
      </c>
      <c r="B2080" s="0" t="s">
        <v>6</v>
      </c>
      <c r="C2080" s="0" t="n">
        <v>-2.5569</v>
      </c>
      <c r="D2080" s="0" t="s">
        <v>9</v>
      </c>
      <c r="E2080" s="0" t="n">
        <v>0.016764</v>
      </c>
    </row>
    <row r="2081" customFormat="false" ht="14.25" hidden="false" customHeight="false" outlineLevel="0" collapsed="false">
      <c r="A2081" s="0" t="s">
        <v>2088</v>
      </c>
      <c r="B2081" s="0" t="s">
        <v>6</v>
      </c>
      <c r="C2081" s="0" t="n">
        <v>0.83157</v>
      </c>
      <c r="D2081" s="0" t="s">
        <v>7</v>
      </c>
      <c r="E2081" s="0" t="n">
        <v>0.0078721</v>
      </c>
    </row>
    <row r="2082" customFormat="false" ht="14.25" hidden="false" customHeight="false" outlineLevel="0" collapsed="false">
      <c r="A2082" s="0" t="s">
        <v>2089</v>
      </c>
      <c r="B2082" s="0" t="s">
        <v>6</v>
      </c>
      <c r="C2082" s="0" t="n">
        <v>-0.63388</v>
      </c>
      <c r="D2082" s="0" t="s">
        <v>9</v>
      </c>
      <c r="E2082" s="0" t="n">
        <v>0.023142</v>
      </c>
    </row>
    <row r="2083" customFormat="false" ht="14.25" hidden="false" customHeight="false" outlineLevel="0" collapsed="false">
      <c r="A2083" s="0" t="s">
        <v>2090</v>
      </c>
      <c r="B2083" s="0" t="s">
        <v>6</v>
      </c>
      <c r="C2083" s="0" t="n">
        <v>-0.52578</v>
      </c>
      <c r="D2083" s="0" t="s">
        <v>9</v>
      </c>
      <c r="E2083" s="0" t="n">
        <v>0.046704</v>
      </c>
    </row>
    <row r="2084" customFormat="false" ht="14.25" hidden="false" customHeight="false" outlineLevel="0" collapsed="false">
      <c r="A2084" s="0" t="s">
        <v>2091</v>
      </c>
      <c r="B2084" s="0" t="s">
        <v>6</v>
      </c>
      <c r="C2084" s="0" t="n">
        <v>1.2287</v>
      </c>
      <c r="D2084" s="0" t="s">
        <v>7</v>
      </c>
      <c r="E2084" s="0" t="n">
        <v>0.038683</v>
      </c>
    </row>
    <row r="2085" customFormat="false" ht="14.25" hidden="false" customHeight="false" outlineLevel="0" collapsed="false">
      <c r="A2085" s="0" t="s">
        <v>2092</v>
      </c>
      <c r="B2085" s="0" t="s">
        <v>6</v>
      </c>
      <c r="C2085" s="0" t="n">
        <v>1.1012</v>
      </c>
      <c r="D2085" s="0" t="s">
        <v>7</v>
      </c>
      <c r="E2085" s="1" t="n">
        <v>2.7929E-006</v>
      </c>
    </row>
    <row r="2086" customFormat="false" ht="14.25" hidden="false" customHeight="false" outlineLevel="0" collapsed="false">
      <c r="A2086" s="0" t="s">
        <v>2093</v>
      </c>
      <c r="B2086" s="0" t="s">
        <v>6</v>
      </c>
      <c r="C2086" s="0" t="n">
        <v>0.72498</v>
      </c>
      <c r="D2086" s="0" t="s">
        <v>7</v>
      </c>
      <c r="E2086" s="0" t="n">
        <v>0.0035791</v>
      </c>
    </row>
    <row r="2087" customFormat="false" ht="14.25" hidden="false" customHeight="false" outlineLevel="0" collapsed="false">
      <c r="A2087" s="0" t="s">
        <v>2094</v>
      </c>
      <c r="B2087" s="0" t="s">
        <v>6</v>
      </c>
      <c r="C2087" s="0" t="n">
        <v>-0.68936</v>
      </c>
      <c r="D2087" s="0" t="s">
        <v>9</v>
      </c>
      <c r="E2087" s="0" t="n">
        <v>0.0056381</v>
      </c>
    </row>
    <row r="2088" customFormat="false" ht="14.25" hidden="false" customHeight="false" outlineLevel="0" collapsed="false">
      <c r="A2088" s="0" t="s">
        <v>2095</v>
      </c>
      <c r="B2088" s="0" t="s">
        <v>6</v>
      </c>
      <c r="C2088" s="0" t="n">
        <v>0.6741</v>
      </c>
      <c r="D2088" s="0" t="s">
        <v>7</v>
      </c>
      <c r="E2088" s="0" t="n">
        <v>0.0053195</v>
      </c>
    </row>
    <row r="2089" customFormat="false" ht="14.25" hidden="false" customHeight="false" outlineLevel="0" collapsed="false">
      <c r="A2089" s="0" t="s">
        <v>2096</v>
      </c>
      <c r="B2089" s="0" t="s">
        <v>6</v>
      </c>
      <c r="C2089" s="0" t="n">
        <v>-2.3555</v>
      </c>
      <c r="D2089" s="0" t="s">
        <v>9</v>
      </c>
      <c r="E2089" s="1" t="n">
        <v>7.2401E-006</v>
      </c>
    </row>
    <row r="2090" customFormat="false" ht="14.25" hidden="false" customHeight="false" outlineLevel="0" collapsed="false">
      <c r="A2090" s="0" t="s">
        <v>2097</v>
      </c>
      <c r="B2090" s="0" t="s">
        <v>6</v>
      </c>
      <c r="C2090" s="0" t="n">
        <v>0.8135</v>
      </c>
      <c r="D2090" s="0" t="s">
        <v>7</v>
      </c>
      <c r="E2090" s="0" t="n">
        <v>0.00052721</v>
      </c>
    </row>
    <row r="2091" customFormat="false" ht="14.25" hidden="false" customHeight="false" outlineLevel="0" collapsed="false">
      <c r="A2091" s="0" t="s">
        <v>2098</v>
      </c>
      <c r="B2091" s="0" t="s">
        <v>6</v>
      </c>
      <c r="C2091" s="0" t="n">
        <v>-2.2382</v>
      </c>
      <c r="D2091" s="0" t="s">
        <v>9</v>
      </c>
      <c r="E2091" s="1" t="n">
        <v>1.952E-023</v>
      </c>
    </row>
    <row r="2092" customFormat="false" ht="14.25" hidden="false" customHeight="false" outlineLevel="0" collapsed="false">
      <c r="A2092" s="0" t="s">
        <v>2099</v>
      </c>
      <c r="B2092" s="0" t="s">
        <v>6</v>
      </c>
      <c r="C2092" s="0" t="n">
        <v>0.96537</v>
      </c>
      <c r="D2092" s="0" t="s">
        <v>7</v>
      </c>
      <c r="E2092" s="0" t="n">
        <v>0.0013271</v>
      </c>
    </row>
    <row r="2093" customFormat="false" ht="14.25" hidden="false" customHeight="false" outlineLevel="0" collapsed="false">
      <c r="A2093" s="0" t="s">
        <v>2100</v>
      </c>
      <c r="B2093" s="0" t="s">
        <v>6</v>
      </c>
      <c r="C2093" s="0" t="n">
        <v>-1.7918</v>
      </c>
      <c r="D2093" s="0" t="s">
        <v>9</v>
      </c>
      <c r="E2093" s="0" t="n">
        <v>0.0046631</v>
      </c>
    </row>
    <row r="2094" customFormat="false" ht="14.25" hidden="false" customHeight="false" outlineLevel="0" collapsed="false">
      <c r="A2094" s="0" t="s">
        <v>2101</v>
      </c>
      <c r="B2094" s="0" t="s">
        <v>6</v>
      </c>
      <c r="C2094" s="0" t="n">
        <v>-1.45</v>
      </c>
      <c r="D2094" s="0" t="s">
        <v>9</v>
      </c>
      <c r="E2094" s="1" t="n">
        <v>9.0126E-010</v>
      </c>
    </row>
    <row r="2095" customFormat="false" ht="14.25" hidden="false" customHeight="false" outlineLevel="0" collapsed="false">
      <c r="A2095" s="0" t="s">
        <v>2102</v>
      </c>
      <c r="B2095" s="0" t="s">
        <v>6</v>
      </c>
      <c r="C2095" s="0" t="n">
        <v>1.0994</v>
      </c>
      <c r="D2095" s="0" t="s">
        <v>7</v>
      </c>
      <c r="E2095" s="1" t="n">
        <v>1.805E-006</v>
      </c>
    </row>
    <row r="2096" customFormat="false" ht="14.25" hidden="false" customHeight="false" outlineLevel="0" collapsed="false">
      <c r="A2096" s="0" t="s">
        <v>2103</v>
      </c>
      <c r="B2096" s="0" t="s">
        <v>6</v>
      </c>
      <c r="C2096" s="0" t="n">
        <v>2.2974</v>
      </c>
      <c r="D2096" s="0" t="s">
        <v>7</v>
      </c>
      <c r="E2096" s="0" t="n">
        <v>0.0022091</v>
      </c>
    </row>
    <row r="2097" customFormat="false" ht="14.25" hidden="false" customHeight="false" outlineLevel="0" collapsed="false">
      <c r="A2097" s="0" t="s">
        <v>2104</v>
      </c>
      <c r="B2097" s="0" t="s">
        <v>6</v>
      </c>
      <c r="C2097" s="0" t="n">
        <v>-0.70413</v>
      </c>
      <c r="D2097" s="0" t="s">
        <v>9</v>
      </c>
      <c r="E2097" s="0" t="n">
        <v>0.002605</v>
      </c>
    </row>
    <row r="2098" customFormat="false" ht="14.25" hidden="false" customHeight="false" outlineLevel="0" collapsed="false">
      <c r="A2098" s="0" t="s">
        <v>2105</v>
      </c>
      <c r="B2098" s="0" t="s">
        <v>6</v>
      </c>
      <c r="C2098" s="0" t="n">
        <v>-1.878</v>
      </c>
      <c r="D2098" s="0" t="s">
        <v>9</v>
      </c>
      <c r="E2098" s="1" t="n">
        <v>1.0075E-010</v>
      </c>
    </row>
    <row r="2099" customFormat="false" ht="14.25" hidden="false" customHeight="false" outlineLevel="0" collapsed="false">
      <c r="A2099" s="0" t="s">
        <v>2106</v>
      </c>
      <c r="B2099" s="0" t="s">
        <v>6</v>
      </c>
      <c r="C2099" s="0" t="n">
        <v>-2.5593</v>
      </c>
      <c r="D2099" s="0" t="s">
        <v>9</v>
      </c>
      <c r="E2099" s="1" t="n">
        <v>3.7139E-007</v>
      </c>
    </row>
    <row r="2100" customFormat="false" ht="14.25" hidden="false" customHeight="false" outlineLevel="0" collapsed="false">
      <c r="A2100" s="0" t="s">
        <v>2107</v>
      </c>
      <c r="B2100" s="0" t="s">
        <v>6</v>
      </c>
      <c r="C2100" s="0" t="n">
        <v>1.6779</v>
      </c>
      <c r="D2100" s="0" t="s">
        <v>7</v>
      </c>
      <c r="E2100" s="1" t="n">
        <v>1.5875E-005</v>
      </c>
    </row>
    <row r="2101" customFormat="false" ht="14.25" hidden="false" customHeight="false" outlineLevel="0" collapsed="false">
      <c r="A2101" s="0" t="s">
        <v>2108</v>
      </c>
      <c r="B2101" s="0" t="s">
        <v>6</v>
      </c>
      <c r="C2101" s="0" t="n">
        <v>2.2193</v>
      </c>
      <c r="D2101" s="0" t="s">
        <v>7</v>
      </c>
      <c r="E2101" s="1" t="n">
        <v>2.2416E-012</v>
      </c>
    </row>
    <row r="2102" customFormat="false" ht="14.25" hidden="false" customHeight="false" outlineLevel="0" collapsed="false">
      <c r="A2102" s="0" t="s">
        <v>2109</v>
      </c>
      <c r="B2102" s="0" t="s">
        <v>6</v>
      </c>
      <c r="C2102" s="0" t="n">
        <v>-1.0437</v>
      </c>
      <c r="D2102" s="0" t="s">
        <v>9</v>
      </c>
      <c r="E2102" s="0" t="n">
        <v>0.0009385</v>
      </c>
    </row>
    <row r="2103" customFormat="false" ht="14.25" hidden="false" customHeight="false" outlineLevel="0" collapsed="false">
      <c r="A2103" s="0" t="s">
        <v>2110</v>
      </c>
      <c r="B2103" s="0" t="s">
        <v>6</v>
      </c>
      <c r="C2103" s="0" t="n">
        <v>0.70985</v>
      </c>
      <c r="D2103" s="0" t="s">
        <v>7</v>
      </c>
      <c r="E2103" s="0" t="n">
        <v>0.01353</v>
      </c>
    </row>
    <row r="2104" customFormat="false" ht="14.25" hidden="false" customHeight="false" outlineLevel="0" collapsed="false">
      <c r="A2104" s="0" t="s">
        <v>2111</v>
      </c>
      <c r="B2104" s="0" t="s">
        <v>6</v>
      </c>
      <c r="C2104" s="0" t="n">
        <v>-4.2405</v>
      </c>
      <c r="D2104" s="0" t="s">
        <v>9</v>
      </c>
      <c r="E2104" s="0" t="n">
        <v>0.0036757</v>
      </c>
    </row>
    <row r="2105" customFormat="false" ht="14.25" hidden="false" customHeight="false" outlineLevel="0" collapsed="false">
      <c r="A2105" s="0" t="s">
        <v>2112</v>
      </c>
      <c r="B2105" s="0" t="s">
        <v>6</v>
      </c>
      <c r="C2105" s="0" t="n">
        <v>-0.82452</v>
      </c>
      <c r="D2105" s="0" t="s">
        <v>9</v>
      </c>
      <c r="E2105" s="0" t="n">
        <v>0.0011147</v>
      </c>
    </row>
    <row r="2106" customFormat="false" ht="14.25" hidden="false" customHeight="false" outlineLevel="0" collapsed="false">
      <c r="A2106" s="0" t="s">
        <v>2113</v>
      </c>
      <c r="B2106" s="0" t="s">
        <v>6</v>
      </c>
      <c r="C2106" s="0" t="n">
        <v>0.8557</v>
      </c>
      <c r="D2106" s="0" t="s">
        <v>7</v>
      </c>
      <c r="E2106" s="0" t="n">
        <v>0.0003346</v>
      </c>
    </row>
    <row r="2107" customFormat="false" ht="14.25" hidden="false" customHeight="false" outlineLevel="0" collapsed="false">
      <c r="A2107" s="0" t="s">
        <v>2114</v>
      </c>
      <c r="B2107" s="0" t="s">
        <v>6</v>
      </c>
      <c r="C2107" s="0" t="n">
        <v>-1.4053</v>
      </c>
      <c r="D2107" s="0" t="s">
        <v>9</v>
      </c>
      <c r="E2107" s="0" t="n">
        <v>0.047719</v>
      </c>
    </row>
    <row r="2108" customFormat="false" ht="14.25" hidden="false" customHeight="false" outlineLevel="0" collapsed="false">
      <c r="A2108" s="0" t="s">
        <v>2115</v>
      </c>
      <c r="B2108" s="0" t="s">
        <v>6</v>
      </c>
      <c r="C2108" s="0" t="n">
        <v>-0.68641</v>
      </c>
      <c r="D2108" s="0" t="s">
        <v>9</v>
      </c>
      <c r="E2108" s="0" t="n">
        <v>0.017302</v>
      </c>
    </row>
    <row r="2109" customFormat="false" ht="14.25" hidden="false" customHeight="false" outlineLevel="0" collapsed="false">
      <c r="A2109" s="0" t="s">
        <v>2116</v>
      </c>
      <c r="B2109" s="0" t="s">
        <v>6</v>
      </c>
      <c r="C2109" s="0" t="n">
        <v>1.7885</v>
      </c>
      <c r="D2109" s="0" t="s">
        <v>7</v>
      </c>
      <c r="E2109" s="0" t="n">
        <v>0.022901</v>
      </c>
    </row>
    <row r="2110" customFormat="false" ht="14.25" hidden="false" customHeight="false" outlineLevel="0" collapsed="false">
      <c r="A2110" s="0" t="s">
        <v>2117</v>
      </c>
      <c r="B2110" s="0" t="s">
        <v>6</v>
      </c>
      <c r="C2110" s="0" t="n">
        <v>1.9986</v>
      </c>
      <c r="D2110" s="0" t="s">
        <v>7</v>
      </c>
      <c r="E2110" s="0" t="n">
        <v>0.0041675</v>
      </c>
    </row>
    <row r="2111" customFormat="false" ht="14.25" hidden="false" customHeight="false" outlineLevel="0" collapsed="false">
      <c r="A2111" s="0" t="s">
        <v>2118</v>
      </c>
      <c r="B2111" s="0" t="s">
        <v>6</v>
      </c>
      <c r="C2111" s="0" t="n">
        <v>-2.5256</v>
      </c>
      <c r="D2111" s="0" t="s">
        <v>9</v>
      </c>
      <c r="E2111" s="0" t="n">
        <v>0.0067035</v>
      </c>
    </row>
    <row r="2112" customFormat="false" ht="14.25" hidden="false" customHeight="false" outlineLevel="0" collapsed="false">
      <c r="A2112" s="0" t="s">
        <v>2119</v>
      </c>
      <c r="B2112" s="0" t="s">
        <v>6</v>
      </c>
      <c r="C2112" s="0" t="n">
        <v>-1.8952</v>
      </c>
      <c r="D2112" s="0" t="s">
        <v>9</v>
      </c>
      <c r="E2112" s="1" t="n">
        <v>3.9932E-015</v>
      </c>
    </row>
    <row r="2113" customFormat="false" ht="14.25" hidden="false" customHeight="false" outlineLevel="0" collapsed="false">
      <c r="A2113" s="0" t="s">
        <v>2120</v>
      </c>
      <c r="B2113" s="0" t="s">
        <v>6</v>
      </c>
      <c r="C2113" s="0" t="n">
        <v>-1.6798</v>
      </c>
      <c r="D2113" s="0" t="s">
        <v>9</v>
      </c>
      <c r="E2113" s="1" t="n">
        <v>2.4627E-011</v>
      </c>
    </row>
    <row r="2114" customFormat="false" ht="14.25" hidden="false" customHeight="false" outlineLevel="0" collapsed="false">
      <c r="A2114" s="0" t="s">
        <v>2121</v>
      </c>
      <c r="B2114" s="0" t="s">
        <v>6</v>
      </c>
      <c r="C2114" s="0" t="n">
        <v>1.1405</v>
      </c>
      <c r="D2114" s="0" t="s">
        <v>7</v>
      </c>
      <c r="E2114" s="0" t="n">
        <v>0.010578</v>
      </c>
    </row>
    <row r="2115" customFormat="false" ht="14.25" hidden="false" customHeight="false" outlineLevel="0" collapsed="false">
      <c r="A2115" s="0" t="s">
        <v>2122</v>
      </c>
      <c r="B2115" s="0" t="s">
        <v>6</v>
      </c>
      <c r="C2115" s="0" t="n">
        <v>-0.94875</v>
      </c>
      <c r="D2115" s="0" t="s">
        <v>9</v>
      </c>
      <c r="E2115" s="0" t="n">
        <v>0.000177</v>
      </c>
    </row>
    <row r="2116" customFormat="false" ht="14.25" hidden="false" customHeight="false" outlineLevel="0" collapsed="false">
      <c r="A2116" s="0" t="s">
        <v>2123</v>
      </c>
      <c r="B2116" s="0" t="s">
        <v>6</v>
      </c>
      <c r="C2116" s="0" t="n">
        <v>0.93699</v>
      </c>
      <c r="D2116" s="0" t="s">
        <v>7</v>
      </c>
      <c r="E2116" s="0" t="n">
        <v>0.0020385</v>
      </c>
    </row>
    <row r="2117" customFormat="false" ht="14.25" hidden="false" customHeight="false" outlineLevel="0" collapsed="false">
      <c r="A2117" s="0" t="s">
        <v>2124</v>
      </c>
      <c r="B2117" s="0" t="s">
        <v>6</v>
      </c>
      <c r="C2117" s="0" t="n">
        <v>1.8243</v>
      </c>
      <c r="D2117" s="0" t="s">
        <v>7</v>
      </c>
      <c r="E2117" s="0" t="n">
        <v>0.043279</v>
      </c>
    </row>
    <row r="2118" customFormat="false" ht="14.25" hidden="false" customHeight="false" outlineLevel="0" collapsed="false">
      <c r="A2118" s="0" t="s">
        <v>2125</v>
      </c>
      <c r="B2118" s="0" t="s">
        <v>6</v>
      </c>
      <c r="C2118" s="0" t="n">
        <v>1.6853</v>
      </c>
      <c r="D2118" s="0" t="s">
        <v>7</v>
      </c>
      <c r="E2118" s="0" t="n">
        <v>0.019361</v>
      </c>
    </row>
    <row r="2119" customFormat="false" ht="14.25" hidden="false" customHeight="false" outlineLevel="0" collapsed="false">
      <c r="A2119" s="0" t="s">
        <v>2126</v>
      </c>
      <c r="B2119" s="0" t="s">
        <v>6</v>
      </c>
      <c r="C2119" s="0" t="n">
        <v>-0.53041</v>
      </c>
      <c r="D2119" s="0" t="s">
        <v>9</v>
      </c>
      <c r="E2119" s="0" t="n">
        <v>0.034147</v>
      </c>
    </row>
    <row r="2120" customFormat="false" ht="14.25" hidden="false" customHeight="false" outlineLevel="0" collapsed="false">
      <c r="A2120" s="0" t="s">
        <v>2127</v>
      </c>
      <c r="B2120" s="0" t="s">
        <v>6</v>
      </c>
      <c r="C2120" s="0" t="n">
        <v>0.84947</v>
      </c>
      <c r="D2120" s="0" t="s">
        <v>7</v>
      </c>
      <c r="E2120" s="0" t="n">
        <v>0.021065</v>
      </c>
    </row>
    <row r="2121" customFormat="false" ht="14.25" hidden="false" customHeight="false" outlineLevel="0" collapsed="false">
      <c r="A2121" s="0" t="s">
        <v>2128</v>
      </c>
      <c r="B2121" s="0" t="s">
        <v>6</v>
      </c>
      <c r="C2121" s="0" t="n">
        <v>1.3356</v>
      </c>
      <c r="D2121" s="0" t="s">
        <v>7</v>
      </c>
      <c r="E2121" s="0" t="n">
        <v>0.028752</v>
      </c>
    </row>
    <row r="2122" customFormat="false" ht="14.25" hidden="false" customHeight="false" outlineLevel="0" collapsed="false">
      <c r="A2122" s="0" t="s">
        <v>2129</v>
      </c>
      <c r="B2122" s="0" t="s">
        <v>6</v>
      </c>
      <c r="C2122" s="0" t="n">
        <v>-0.7663</v>
      </c>
      <c r="D2122" s="0" t="s">
        <v>9</v>
      </c>
      <c r="E2122" s="0" t="n">
        <v>0.0048336</v>
      </c>
    </row>
    <row r="2123" customFormat="false" ht="14.25" hidden="false" customHeight="false" outlineLevel="0" collapsed="false">
      <c r="A2123" s="0" t="s">
        <v>2130</v>
      </c>
      <c r="B2123" s="0" t="s">
        <v>6</v>
      </c>
      <c r="C2123" s="0" t="n">
        <v>2.1662</v>
      </c>
      <c r="D2123" s="0" t="s">
        <v>7</v>
      </c>
      <c r="E2123" s="0" t="n">
        <v>0.04985</v>
      </c>
    </row>
    <row r="2124" customFormat="false" ht="14.25" hidden="false" customHeight="false" outlineLevel="0" collapsed="false">
      <c r="A2124" s="0" t="s">
        <v>2131</v>
      </c>
      <c r="B2124" s="0" t="s">
        <v>6</v>
      </c>
      <c r="C2124" s="0" t="n">
        <v>-0.66108</v>
      </c>
      <c r="D2124" s="0" t="s">
        <v>9</v>
      </c>
      <c r="E2124" s="0" t="n">
        <v>0.023062</v>
      </c>
    </row>
    <row r="2125" customFormat="false" ht="14.25" hidden="false" customHeight="false" outlineLevel="0" collapsed="false">
      <c r="A2125" s="0" t="s">
        <v>2132</v>
      </c>
      <c r="B2125" s="0" t="s">
        <v>6</v>
      </c>
      <c r="C2125" s="0" t="n">
        <v>-1.0641</v>
      </c>
      <c r="D2125" s="0" t="s">
        <v>9</v>
      </c>
      <c r="E2125" s="1" t="n">
        <v>2.1173E-006</v>
      </c>
    </row>
    <row r="2126" customFormat="false" ht="14.25" hidden="false" customHeight="false" outlineLevel="0" collapsed="false">
      <c r="A2126" s="0" t="s">
        <v>2133</v>
      </c>
      <c r="B2126" s="0" t="s">
        <v>6</v>
      </c>
      <c r="C2126" s="0" t="n">
        <v>0.92608</v>
      </c>
      <c r="D2126" s="0" t="s">
        <v>7</v>
      </c>
      <c r="E2126" s="0" t="n">
        <v>0.0075849</v>
      </c>
    </row>
    <row r="2127" customFormat="false" ht="14.25" hidden="false" customHeight="false" outlineLevel="0" collapsed="false">
      <c r="A2127" s="0" t="s">
        <v>2134</v>
      </c>
      <c r="B2127" s="0" t="s">
        <v>6</v>
      </c>
      <c r="C2127" s="0" t="n">
        <v>-0.63726</v>
      </c>
      <c r="D2127" s="0" t="s">
        <v>9</v>
      </c>
      <c r="E2127" s="0" t="n">
        <v>0.027868</v>
      </c>
    </row>
    <row r="2128" customFormat="false" ht="14.25" hidden="false" customHeight="false" outlineLevel="0" collapsed="false">
      <c r="A2128" s="0" t="s">
        <v>2135</v>
      </c>
      <c r="B2128" s="0" t="s">
        <v>6</v>
      </c>
      <c r="C2128" s="0" t="n">
        <v>-1.1422</v>
      </c>
      <c r="D2128" s="0" t="s">
        <v>9</v>
      </c>
      <c r="E2128" s="0" t="n">
        <v>0.022152</v>
      </c>
    </row>
    <row r="2129" customFormat="false" ht="14.25" hidden="false" customHeight="false" outlineLevel="0" collapsed="false">
      <c r="A2129" s="0" t="s">
        <v>2136</v>
      </c>
      <c r="B2129" s="0" t="s">
        <v>6</v>
      </c>
      <c r="C2129" s="0" t="n">
        <v>-0.66332</v>
      </c>
      <c r="D2129" s="0" t="s">
        <v>9</v>
      </c>
      <c r="E2129" s="0" t="n">
        <v>0.041362</v>
      </c>
    </row>
    <row r="2130" customFormat="false" ht="14.25" hidden="false" customHeight="false" outlineLevel="0" collapsed="false">
      <c r="A2130" s="0" t="s">
        <v>2137</v>
      </c>
      <c r="B2130" s="0" t="s">
        <v>6</v>
      </c>
      <c r="C2130" s="0" t="n">
        <v>-1.3984</v>
      </c>
      <c r="D2130" s="0" t="s">
        <v>9</v>
      </c>
      <c r="E2130" s="0" t="n">
        <v>0.00019294</v>
      </c>
    </row>
    <row r="2131" customFormat="false" ht="14.25" hidden="false" customHeight="false" outlineLevel="0" collapsed="false">
      <c r="A2131" s="0" t="s">
        <v>2138</v>
      </c>
      <c r="B2131" s="0" t="s">
        <v>6</v>
      </c>
      <c r="C2131" s="0" t="n">
        <v>-1.1829</v>
      </c>
      <c r="D2131" s="0" t="s">
        <v>9</v>
      </c>
      <c r="E2131" s="0" t="n">
        <v>0.00088765</v>
      </c>
    </row>
    <row r="2132" customFormat="false" ht="14.25" hidden="false" customHeight="false" outlineLevel="0" collapsed="false">
      <c r="A2132" s="0" t="s">
        <v>2139</v>
      </c>
      <c r="B2132" s="0" t="s">
        <v>6</v>
      </c>
      <c r="C2132" s="0" t="n">
        <v>-1.1994</v>
      </c>
      <c r="D2132" s="0" t="s">
        <v>9</v>
      </c>
      <c r="E2132" s="0" t="n">
        <v>0.036719</v>
      </c>
    </row>
    <row r="2133" customFormat="false" ht="14.25" hidden="false" customHeight="false" outlineLevel="0" collapsed="false">
      <c r="A2133" s="0" t="s">
        <v>2140</v>
      </c>
      <c r="B2133" s="0" t="s">
        <v>6</v>
      </c>
      <c r="C2133" s="0" t="n">
        <v>0.83489</v>
      </c>
      <c r="D2133" s="0" t="s">
        <v>7</v>
      </c>
      <c r="E2133" s="0" t="n">
        <v>0.0025073</v>
      </c>
    </row>
    <row r="2134" customFormat="false" ht="14.25" hidden="false" customHeight="false" outlineLevel="0" collapsed="false">
      <c r="A2134" s="0" t="s">
        <v>2141</v>
      </c>
      <c r="B2134" s="0" t="s">
        <v>6</v>
      </c>
      <c r="C2134" s="0" t="n">
        <v>-0.70163</v>
      </c>
      <c r="D2134" s="0" t="s">
        <v>9</v>
      </c>
      <c r="E2134" s="0" t="n">
        <v>0.022102</v>
      </c>
    </row>
    <row r="2135" customFormat="false" ht="14.25" hidden="false" customHeight="false" outlineLevel="0" collapsed="false">
      <c r="A2135" s="0" t="s">
        <v>2142</v>
      </c>
      <c r="B2135" s="0" t="s">
        <v>6</v>
      </c>
      <c r="C2135" s="0" t="n">
        <v>-0.75891</v>
      </c>
      <c r="D2135" s="0" t="s">
        <v>9</v>
      </c>
      <c r="E2135" s="0" t="n">
        <v>0.00083961</v>
      </c>
    </row>
    <row r="2136" customFormat="false" ht="14.25" hidden="false" customHeight="false" outlineLevel="0" collapsed="false">
      <c r="A2136" s="0" t="s">
        <v>2143</v>
      </c>
      <c r="B2136" s="0" t="s">
        <v>6</v>
      </c>
      <c r="C2136" s="0" t="n">
        <v>0.94024</v>
      </c>
      <c r="D2136" s="0" t="s">
        <v>7</v>
      </c>
      <c r="E2136" s="0" t="n">
        <v>0.00071222</v>
      </c>
    </row>
    <row r="2137" customFormat="false" ht="14.25" hidden="false" customHeight="false" outlineLevel="0" collapsed="false">
      <c r="A2137" s="0" t="s">
        <v>2144</v>
      </c>
      <c r="B2137" s="0" t="s">
        <v>6</v>
      </c>
      <c r="C2137" s="0" t="n">
        <v>1.5427</v>
      </c>
      <c r="D2137" s="0" t="s">
        <v>7</v>
      </c>
      <c r="E2137" s="0" t="n">
        <v>0.00012397</v>
      </c>
    </row>
    <row r="2138" customFormat="false" ht="14.25" hidden="false" customHeight="false" outlineLevel="0" collapsed="false">
      <c r="A2138" s="0" t="s">
        <v>2145</v>
      </c>
      <c r="B2138" s="0" t="s">
        <v>6</v>
      </c>
      <c r="C2138" s="0" t="n">
        <v>0.91655</v>
      </c>
      <c r="D2138" s="0" t="s">
        <v>7</v>
      </c>
      <c r="E2138" s="0" t="n">
        <v>0.0044774</v>
      </c>
    </row>
    <row r="2139" customFormat="false" ht="14.25" hidden="false" customHeight="false" outlineLevel="0" collapsed="false">
      <c r="A2139" s="0" t="s">
        <v>2146</v>
      </c>
      <c r="B2139" s="0" t="s">
        <v>6</v>
      </c>
      <c r="C2139" s="0" t="n">
        <v>1.1751</v>
      </c>
      <c r="D2139" s="0" t="s">
        <v>7</v>
      </c>
      <c r="E2139" s="0" t="n">
        <v>0.0007278</v>
      </c>
    </row>
    <row r="2140" customFormat="false" ht="14.25" hidden="false" customHeight="false" outlineLevel="0" collapsed="false">
      <c r="A2140" s="0" t="s">
        <v>2147</v>
      </c>
      <c r="B2140" s="0" t="s">
        <v>6</v>
      </c>
      <c r="C2140" s="0" t="n">
        <v>-0.6319</v>
      </c>
      <c r="D2140" s="0" t="s">
        <v>9</v>
      </c>
      <c r="E2140" s="0" t="n">
        <v>0.036749</v>
      </c>
    </row>
    <row r="2141" customFormat="false" ht="14.25" hidden="false" customHeight="false" outlineLevel="0" collapsed="false">
      <c r="A2141" s="0" t="s">
        <v>2148</v>
      </c>
      <c r="B2141" s="0" t="s">
        <v>6</v>
      </c>
      <c r="C2141" s="0" t="n">
        <v>-1.5288</v>
      </c>
      <c r="D2141" s="0" t="s">
        <v>9</v>
      </c>
      <c r="E2141" s="0" t="n">
        <v>0.014171</v>
      </c>
    </row>
    <row r="2142" customFormat="false" ht="14.25" hidden="false" customHeight="false" outlineLevel="0" collapsed="false">
      <c r="A2142" s="0" t="s">
        <v>2149</v>
      </c>
      <c r="B2142" s="0" t="s">
        <v>6</v>
      </c>
      <c r="C2142" s="0" t="n">
        <v>0.95307</v>
      </c>
      <c r="D2142" s="0" t="s">
        <v>7</v>
      </c>
      <c r="E2142" s="0" t="n">
        <v>0.03101</v>
      </c>
    </row>
    <row r="2143" customFormat="false" ht="14.25" hidden="false" customHeight="false" outlineLevel="0" collapsed="false">
      <c r="A2143" s="0" t="s">
        <v>2150</v>
      </c>
      <c r="B2143" s="0" t="s">
        <v>6</v>
      </c>
      <c r="C2143" s="0" t="n">
        <v>-0.62494</v>
      </c>
      <c r="D2143" s="0" t="s">
        <v>9</v>
      </c>
      <c r="E2143" s="0" t="n">
        <v>0.018476</v>
      </c>
    </row>
    <row r="2144" customFormat="false" ht="14.25" hidden="false" customHeight="false" outlineLevel="0" collapsed="false">
      <c r="A2144" s="0" t="s">
        <v>2151</v>
      </c>
      <c r="B2144" s="0" t="s">
        <v>6</v>
      </c>
      <c r="C2144" s="0" t="n">
        <v>-0.56641</v>
      </c>
      <c r="D2144" s="0" t="s">
        <v>9</v>
      </c>
      <c r="E2144" s="0" t="n">
        <v>0.031382</v>
      </c>
    </row>
    <row r="2145" customFormat="false" ht="14.25" hidden="false" customHeight="false" outlineLevel="0" collapsed="false">
      <c r="A2145" s="0" t="s">
        <v>2152</v>
      </c>
      <c r="B2145" s="0" t="s">
        <v>6</v>
      </c>
      <c r="C2145" s="0" t="n">
        <v>-0.99129</v>
      </c>
      <c r="D2145" s="0" t="s">
        <v>9</v>
      </c>
      <c r="E2145" s="0" t="n">
        <v>0.026242</v>
      </c>
    </row>
    <row r="2146" customFormat="false" ht="14.25" hidden="false" customHeight="false" outlineLevel="0" collapsed="false">
      <c r="A2146" s="0" t="s">
        <v>2153</v>
      </c>
      <c r="B2146" s="0" t="s">
        <v>6</v>
      </c>
      <c r="C2146" s="0" t="n">
        <v>2.2358</v>
      </c>
      <c r="D2146" s="0" t="s">
        <v>7</v>
      </c>
      <c r="E2146" s="0" t="n">
        <v>0.01193</v>
      </c>
    </row>
    <row r="2147" customFormat="false" ht="14.25" hidden="false" customHeight="false" outlineLevel="0" collapsed="false">
      <c r="A2147" s="0" t="s">
        <v>2154</v>
      </c>
      <c r="B2147" s="0" t="s">
        <v>6</v>
      </c>
      <c r="C2147" s="0" t="n">
        <v>3.2951</v>
      </c>
      <c r="D2147" s="0" t="s">
        <v>7</v>
      </c>
      <c r="E2147" s="1" t="n">
        <v>3.4789E-025</v>
      </c>
    </row>
    <row r="2148" customFormat="false" ht="14.25" hidden="false" customHeight="false" outlineLevel="0" collapsed="false">
      <c r="A2148" s="0" t="s">
        <v>2155</v>
      </c>
      <c r="B2148" s="0" t="s">
        <v>6</v>
      </c>
      <c r="C2148" s="0" t="n">
        <v>2.1735</v>
      </c>
      <c r="D2148" s="0" t="s">
        <v>7</v>
      </c>
      <c r="E2148" s="0" t="n">
        <v>0.047355</v>
      </c>
    </row>
    <row r="2149" customFormat="false" ht="14.25" hidden="false" customHeight="false" outlineLevel="0" collapsed="false">
      <c r="A2149" s="0" t="s">
        <v>2156</v>
      </c>
      <c r="B2149" s="0" t="s">
        <v>6</v>
      </c>
      <c r="C2149" s="0" t="n">
        <v>1.5698</v>
      </c>
      <c r="D2149" s="0" t="s">
        <v>7</v>
      </c>
      <c r="E2149" s="1" t="n">
        <v>1.1041E-006</v>
      </c>
    </row>
    <row r="2150" customFormat="false" ht="14.25" hidden="false" customHeight="false" outlineLevel="0" collapsed="false">
      <c r="A2150" s="0" t="s">
        <v>2157</v>
      </c>
      <c r="B2150" s="0" t="s">
        <v>6</v>
      </c>
      <c r="C2150" s="0" t="n">
        <v>1.2676</v>
      </c>
      <c r="D2150" s="0" t="s">
        <v>7</v>
      </c>
      <c r="E2150" s="1" t="n">
        <v>1.0268E-008</v>
      </c>
    </row>
    <row r="2151" customFormat="false" ht="14.25" hidden="false" customHeight="false" outlineLevel="0" collapsed="false">
      <c r="A2151" s="0" t="s">
        <v>2158</v>
      </c>
      <c r="B2151" s="0" t="s">
        <v>6</v>
      </c>
      <c r="C2151" s="0" t="n">
        <v>-1.5466</v>
      </c>
      <c r="D2151" s="0" t="s">
        <v>9</v>
      </c>
      <c r="E2151" s="0" t="n">
        <v>0.01429</v>
      </c>
    </row>
    <row r="2152" customFormat="false" ht="14.25" hidden="false" customHeight="false" outlineLevel="0" collapsed="false">
      <c r="A2152" s="0" t="s">
        <v>2159</v>
      </c>
      <c r="B2152" s="0" t="s">
        <v>6</v>
      </c>
      <c r="C2152" s="0" t="n">
        <v>0.97403</v>
      </c>
      <c r="D2152" s="0" t="s">
        <v>7</v>
      </c>
      <c r="E2152" s="1" t="n">
        <v>5.0447E-005</v>
      </c>
    </row>
    <row r="2153" customFormat="false" ht="14.25" hidden="false" customHeight="false" outlineLevel="0" collapsed="false">
      <c r="A2153" s="0" t="s">
        <v>2160</v>
      </c>
      <c r="B2153" s="0" t="s">
        <v>6</v>
      </c>
      <c r="C2153" s="0" t="n">
        <v>-1.6775</v>
      </c>
      <c r="D2153" s="0" t="s">
        <v>9</v>
      </c>
      <c r="E2153" s="1" t="n">
        <v>6.1396E-005</v>
      </c>
    </row>
    <row r="2154" customFormat="false" ht="14.25" hidden="false" customHeight="false" outlineLevel="0" collapsed="false">
      <c r="A2154" s="0" t="s">
        <v>2161</v>
      </c>
      <c r="B2154" s="0" t="s">
        <v>6</v>
      </c>
      <c r="C2154" s="0" t="n">
        <v>0.79961</v>
      </c>
      <c r="D2154" s="0" t="s">
        <v>7</v>
      </c>
      <c r="E2154" s="0" t="n">
        <v>0.0054064</v>
      </c>
    </row>
    <row r="2155" customFormat="false" ht="14.25" hidden="false" customHeight="false" outlineLevel="0" collapsed="false">
      <c r="A2155" s="0" t="s">
        <v>2162</v>
      </c>
      <c r="B2155" s="0" t="s">
        <v>6</v>
      </c>
      <c r="C2155" s="0" t="n">
        <v>-1.2744</v>
      </c>
      <c r="D2155" s="0" t="s">
        <v>9</v>
      </c>
      <c r="E2155" s="0" t="n">
        <v>0.046844</v>
      </c>
    </row>
    <row r="2156" customFormat="false" ht="14.25" hidden="false" customHeight="false" outlineLevel="0" collapsed="false">
      <c r="A2156" s="0" t="s">
        <v>2163</v>
      </c>
      <c r="B2156" s="0" t="s">
        <v>6</v>
      </c>
      <c r="C2156" s="0" t="n">
        <v>-2.0045</v>
      </c>
      <c r="D2156" s="0" t="s">
        <v>9</v>
      </c>
      <c r="E2156" s="1" t="n">
        <v>3.2184E-007</v>
      </c>
    </row>
    <row r="2157" customFormat="false" ht="14.25" hidden="false" customHeight="false" outlineLevel="0" collapsed="false">
      <c r="A2157" s="0" t="s">
        <v>2164</v>
      </c>
      <c r="B2157" s="0" t="s">
        <v>6</v>
      </c>
      <c r="C2157" s="0" t="n">
        <v>-0.69014</v>
      </c>
      <c r="D2157" s="0" t="s">
        <v>9</v>
      </c>
      <c r="E2157" s="0" t="n">
        <v>0.02755</v>
      </c>
    </row>
    <row r="2158" customFormat="false" ht="14.25" hidden="false" customHeight="false" outlineLevel="0" collapsed="false">
      <c r="A2158" s="0" t="s">
        <v>2165</v>
      </c>
      <c r="B2158" s="0" t="s">
        <v>6</v>
      </c>
      <c r="C2158" s="0" t="n">
        <v>-0.59945</v>
      </c>
      <c r="D2158" s="0" t="s">
        <v>9</v>
      </c>
      <c r="E2158" s="0" t="n">
        <v>0.02021</v>
      </c>
    </row>
    <row r="2159" customFormat="false" ht="14.25" hidden="false" customHeight="false" outlineLevel="0" collapsed="false">
      <c r="A2159" s="0" t="s">
        <v>2166</v>
      </c>
      <c r="B2159" s="0" t="s">
        <v>6</v>
      </c>
      <c r="C2159" s="0" t="n">
        <v>-0.64648</v>
      </c>
      <c r="D2159" s="0" t="s">
        <v>9</v>
      </c>
      <c r="E2159" s="0" t="n">
        <v>0.0064191</v>
      </c>
    </row>
    <row r="2160" customFormat="false" ht="14.25" hidden="false" customHeight="false" outlineLevel="0" collapsed="false">
      <c r="A2160" s="0" t="s">
        <v>2167</v>
      </c>
      <c r="B2160" s="0" t="s">
        <v>6</v>
      </c>
      <c r="C2160" s="0" t="n">
        <v>0.8539</v>
      </c>
      <c r="D2160" s="0" t="s">
        <v>7</v>
      </c>
      <c r="E2160" s="0" t="n">
        <v>0.00033654</v>
      </c>
    </row>
    <row r="2161" customFormat="false" ht="14.25" hidden="false" customHeight="false" outlineLevel="0" collapsed="false">
      <c r="A2161" s="0" t="s">
        <v>2168</v>
      </c>
      <c r="B2161" s="0" t="s">
        <v>6</v>
      </c>
      <c r="C2161" s="0" t="s">
        <v>153</v>
      </c>
      <c r="D2161" s="0" t="s">
        <v>7</v>
      </c>
      <c r="E2161" s="1" t="n">
        <v>8.8352E-005</v>
      </c>
    </row>
    <row r="2162" customFormat="false" ht="14.25" hidden="false" customHeight="false" outlineLevel="0" collapsed="false">
      <c r="A2162" s="0" t="s">
        <v>2169</v>
      </c>
      <c r="B2162" s="0" t="s">
        <v>6</v>
      </c>
      <c r="C2162" s="0" t="n">
        <v>-2.5575</v>
      </c>
      <c r="D2162" s="0" t="s">
        <v>9</v>
      </c>
      <c r="E2162" s="0" t="n">
        <v>0.00017975</v>
      </c>
    </row>
    <row r="2163" customFormat="false" ht="14.25" hidden="false" customHeight="false" outlineLevel="0" collapsed="false">
      <c r="A2163" s="0" t="s">
        <v>2170</v>
      </c>
      <c r="B2163" s="0" t="s">
        <v>6</v>
      </c>
      <c r="C2163" s="0" t="n">
        <v>0.82825</v>
      </c>
      <c r="D2163" s="0" t="s">
        <v>7</v>
      </c>
      <c r="E2163" s="0" t="n">
        <v>0.013583</v>
      </c>
    </row>
    <row r="2164" customFormat="false" ht="14.25" hidden="false" customHeight="false" outlineLevel="0" collapsed="false">
      <c r="A2164" s="0" t="s">
        <v>2171</v>
      </c>
      <c r="B2164" s="0" t="s">
        <v>6</v>
      </c>
      <c r="C2164" s="0" t="n">
        <v>-1.6645</v>
      </c>
      <c r="D2164" s="0" t="s">
        <v>9</v>
      </c>
      <c r="E2164" s="1" t="n">
        <v>1.8095E-005</v>
      </c>
    </row>
    <row r="2165" customFormat="false" ht="14.25" hidden="false" customHeight="false" outlineLevel="0" collapsed="false">
      <c r="A2165" s="0" t="s">
        <v>2172</v>
      </c>
      <c r="B2165" s="0" t="s">
        <v>6</v>
      </c>
      <c r="C2165" s="0" t="n">
        <v>1.7471</v>
      </c>
      <c r="D2165" s="0" t="s">
        <v>7</v>
      </c>
      <c r="E2165" s="1" t="n">
        <v>9.6875E-006</v>
      </c>
    </row>
    <row r="2166" customFormat="false" ht="14.25" hidden="false" customHeight="false" outlineLevel="0" collapsed="false">
      <c r="A2166" s="0" t="s">
        <v>2173</v>
      </c>
      <c r="B2166" s="0" t="s">
        <v>6</v>
      </c>
      <c r="C2166" s="0" t="n">
        <v>0.94785</v>
      </c>
      <c r="D2166" s="0" t="s">
        <v>7</v>
      </c>
      <c r="E2166" s="1" t="n">
        <v>2.2728E-005</v>
      </c>
    </row>
    <row r="2167" customFormat="false" ht="14.25" hidden="false" customHeight="false" outlineLevel="0" collapsed="false">
      <c r="A2167" s="0" t="s">
        <v>2174</v>
      </c>
      <c r="B2167" s="0" t="s">
        <v>6</v>
      </c>
      <c r="C2167" s="0" t="n">
        <v>2.059</v>
      </c>
      <c r="D2167" s="0" t="s">
        <v>7</v>
      </c>
      <c r="E2167" s="1" t="n">
        <v>4.7863E-005</v>
      </c>
    </row>
    <row r="2168" customFormat="false" ht="14.25" hidden="false" customHeight="false" outlineLevel="0" collapsed="false">
      <c r="A2168" s="0" t="s">
        <v>2175</v>
      </c>
      <c r="B2168" s="0" t="s">
        <v>6</v>
      </c>
      <c r="C2168" s="0" t="n">
        <v>-1.0208</v>
      </c>
      <c r="D2168" s="0" t="s">
        <v>9</v>
      </c>
      <c r="E2168" s="0" t="n">
        <v>0.0050482</v>
      </c>
    </row>
    <row r="2169" customFormat="false" ht="14.25" hidden="false" customHeight="false" outlineLevel="0" collapsed="false">
      <c r="A2169" s="0" t="s">
        <v>2176</v>
      </c>
      <c r="B2169" s="0" t="s">
        <v>6</v>
      </c>
      <c r="C2169" s="0" t="n">
        <v>1.9151</v>
      </c>
      <c r="D2169" s="0" t="s">
        <v>7</v>
      </c>
      <c r="E2169" s="1" t="n">
        <v>6.2183E-015</v>
      </c>
    </row>
    <row r="2170" customFormat="false" ht="14.25" hidden="false" customHeight="false" outlineLevel="0" collapsed="false">
      <c r="A2170" s="0" t="s">
        <v>2177</v>
      </c>
      <c r="B2170" s="0" t="s">
        <v>6</v>
      </c>
      <c r="C2170" s="0" t="n">
        <v>0.6814</v>
      </c>
      <c r="D2170" s="0" t="s">
        <v>7</v>
      </c>
      <c r="E2170" s="0" t="n">
        <v>0.003449</v>
      </c>
    </row>
    <row r="2171" customFormat="false" ht="14.25" hidden="false" customHeight="false" outlineLevel="0" collapsed="false">
      <c r="A2171" s="0" t="s">
        <v>2178</v>
      </c>
      <c r="B2171" s="0" t="s">
        <v>6</v>
      </c>
      <c r="C2171" s="0" t="n">
        <v>-0.5932</v>
      </c>
      <c r="D2171" s="0" t="s">
        <v>9</v>
      </c>
      <c r="E2171" s="0" t="n">
        <v>0.039291</v>
      </c>
    </row>
    <row r="2172" customFormat="false" ht="14.25" hidden="false" customHeight="false" outlineLevel="0" collapsed="false">
      <c r="A2172" s="0" t="s">
        <v>2179</v>
      </c>
      <c r="B2172" s="0" t="s">
        <v>6</v>
      </c>
      <c r="C2172" s="0" t="n">
        <v>1.3248</v>
      </c>
      <c r="D2172" s="0" t="s">
        <v>7</v>
      </c>
      <c r="E2172" s="0" t="n">
        <v>0.047486</v>
      </c>
    </row>
    <row r="2173" customFormat="false" ht="14.25" hidden="false" customHeight="false" outlineLevel="0" collapsed="false">
      <c r="A2173" s="0" t="s">
        <v>2180</v>
      </c>
      <c r="B2173" s="0" t="s">
        <v>6</v>
      </c>
      <c r="C2173" s="0" t="n">
        <v>4.6162</v>
      </c>
      <c r="D2173" s="0" t="s">
        <v>7</v>
      </c>
      <c r="E2173" s="1" t="n">
        <v>2.1192E-008</v>
      </c>
    </row>
    <row r="2174" customFormat="false" ht="14.25" hidden="false" customHeight="false" outlineLevel="0" collapsed="false">
      <c r="A2174" s="0" t="s">
        <v>2181</v>
      </c>
      <c r="B2174" s="0" t="s">
        <v>6</v>
      </c>
      <c r="C2174" s="0" t="n">
        <v>-1.1772</v>
      </c>
      <c r="D2174" s="0" t="s">
        <v>9</v>
      </c>
      <c r="E2174" s="1" t="n">
        <v>4.1372E-006</v>
      </c>
    </row>
    <row r="2175" customFormat="false" ht="14.25" hidden="false" customHeight="false" outlineLevel="0" collapsed="false">
      <c r="A2175" s="0" t="s">
        <v>2182</v>
      </c>
      <c r="B2175" s="0" t="s">
        <v>6</v>
      </c>
      <c r="C2175" s="0" t="n">
        <v>1.3459</v>
      </c>
      <c r="D2175" s="0" t="s">
        <v>7</v>
      </c>
      <c r="E2175" s="0" t="n">
        <v>0.00032752</v>
      </c>
    </row>
    <row r="2176" customFormat="false" ht="14.25" hidden="false" customHeight="false" outlineLevel="0" collapsed="false">
      <c r="A2176" s="0" t="s">
        <v>2183</v>
      </c>
      <c r="B2176" s="0" t="s">
        <v>6</v>
      </c>
      <c r="C2176" s="0" t="n">
        <v>-4.5659</v>
      </c>
      <c r="D2176" s="0" t="s">
        <v>9</v>
      </c>
      <c r="E2176" s="0" t="n">
        <v>0.04584</v>
      </c>
    </row>
    <row r="2177" customFormat="false" ht="14.25" hidden="false" customHeight="false" outlineLevel="0" collapsed="false">
      <c r="A2177" s="0" t="s">
        <v>2184</v>
      </c>
      <c r="B2177" s="0" t="s">
        <v>6</v>
      </c>
      <c r="C2177" s="0" t="n">
        <v>-0.78753</v>
      </c>
      <c r="D2177" s="0" t="s">
        <v>9</v>
      </c>
      <c r="E2177" s="0" t="n">
        <v>0.039912</v>
      </c>
    </row>
    <row r="2178" customFormat="false" ht="14.25" hidden="false" customHeight="false" outlineLevel="0" collapsed="false">
      <c r="A2178" s="0" t="s">
        <v>2185</v>
      </c>
      <c r="B2178" s="0" t="s">
        <v>6</v>
      </c>
      <c r="C2178" s="0" t="n">
        <v>-0.89168</v>
      </c>
      <c r="D2178" s="0" t="s">
        <v>9</v>
      </c>
      <c r="E2178" s="0" t="n">
        <v>0.028615</v>
      </c>
    </row>
    <row r="2179" customFormat="false" ht="14.25" hidden="false" customHeight="false" outlineLevel="0" collapsed="false">
      <c r="A2179" s="0" t="s">
        <v>2186</v>
      </c>
      <c r="B2179" s="0" t="s">
        <v>6</v>
      </c>
      <c r="C2179" s="0" t="n">
        <v>-0.80163</v>
      </c>
      <c r="D2179" s="0" t="s">
        <v>9</v>
      </c>
      <c r="E2179" s="0" t="n">
        <v>0.00086802</v>
      </c>
    </row>
    <row r="2180" customFormat="false" ht="14.25" hidden="false" customHeight="false" outlineLevel="0" collapsed="false">
      <c r="A2180" s="0" t="s">
        <v>2187</v>
      </c>
      <c r="B2180" s="0" t="s">
        <v>6</v>
      </c>
      <c r="C2180" s="0" t="n">
        <v>0.60946</v>
      </c>
      <c r="D2180" s="0" t="s">
        <v>7</v>
      </c>
      <c r="E2180" s="0" t="n">
        <v>0.012329</v>
      </c>
    </row>
    <row r="2181" customFormat="false" ht="14.25" hidden="false" customHeight="false" outlineLevel="0" collapsed="false">
      <c r="A2181" s="0" t="s">
        <v>2188</v>
      </c>
      <c r="B2181" s="0" t="s">
        <v>6</v>
      </c>
      <c r="C2181" s="0" t="n">
        <v>2.9523</v>
      </c>
      <c r="D2181" s="0" t="s">
        <v>7</v>
      </c>
      <c r="E2181" s="0" t="n">
        <v>0.014967</v>
      </c>
    </row>
    <row r="2182" customFormat="false" ht="14.25" hidden="false" customHeight="false" outlineLevel="0" collapsed="false">
      <c r="A2182" s="0" t="s">
        <v>2189</v>
      </c>
      <c r="B2182" s="0" t="s">
        <v>6</v>
      </c>
      <c r="C2182" s="0" t="n">
        <v>2.0946</v>
      </c>
      <c r="D2182" s="0" t="s">
        <v>7</v>
      </c>
      <c r="E2182" s="1" t="n">
        <v>5.4083E-010</v>
      </c>
    </row>
    <row r="2183" customFormat="false" ht="14.25" hidden="false" customHeight="false" outlineLevel="0" collapsed="false">
      <c r="A2183" s="0" t="s">
        <v>2190</v>
      </c>
      <c r="B2183" s="0" t="s">
        <v>6</v>
      </c>
      <c r="C2183" s="0" t="n">
        <v>1.5846</v>
      </c>
      <c r="D2183" s="0" t="s">
        <v>7</v>
      </c>
      <c r="E2183" s="0" t="n">
        <v>0.0011757</v>
      </c>
    </row>
    <row r="2184" customFormat="false" ht="14.25" hidden="false" customHeight="false" outlineLevel="0" collapsed="false">
      <c r="A2184" s="0" t="s">
        <v>2191</v>
      </c>
      <c r="B2184" s="0" t="s">
        <v>6</v>
      </c>
      <c r="C2184" s="0" t="n">
        <v>1.3998</v>
      </c>
      <c r="D2184" s="0" t="s">
        <v>7</v>
      </c>
      <c r="E2184" s="0" t="n">
        <v>0.0012119</v>
      </c>
    </row>
    <row r="2185" customFormat="false" ht="14.25" hidden="false" customHeight="false" outlineLevel="0" collapsed="false">
      <c r="A2185" s="0" t="s">
        <v>2192</v>
      </c>
      <c r="B2185" s="0" t="s">
        <v>6</v>
      </c>
      <c r="C2185" s="0" t="n">
        <v>-0.88234</v>
      </c>
      <c r="D2185" s="0" t="s">
        <v>9</v>
      </c>
      <c r="E2185" s="0" t="n">
        <v>0.0078111</v>
      </c>
    </row>
    <row r="2186" customFormat="false" ht="14.25" hidden="false" customHeight="false" outlineLevel="0" collapsed="false">
      <c r="A2186" s="0" t="s">
        <v>2193</v>
      </c>
      <c r="B2186" s="0" t="s">
        <v>6</v>
      </c>
      <c r="C2186" s="0" t="n">
        <v>0.69844</v>
      </c>
      <c r="D2186" s="0" t="s">
        <v>7</v>
      </c>
      <c r="E2186" s="0" t="n">
        <v>0.013436</v>
      </c>
    </row>
    <row r="2187" customFormat="false" ht="14.25" hidden="false" customHeight="false" outlineLevel="0" collapsed="false">
      <c r="A2187" s="0" t="s">
        <v>2194</v>
      </c>
      <c r="B2187" s="0" t="s">
        <v>6</v>
      </c>
      <c r="C2187" s="0" t="n">
        <v>2.3081</v>
      </c>
      <c r="D2187" s="0" t="s">
        <v>7</v>
      </c>
      <c r="E2187" s="0" t="n">
        <v>0.01058</v>
      </c>
    </row>
    <row r="2188" customFormat="false" ht="14.25" hidden="false" customHeight="false" outlineLevel="0" collapsed="false">
      <c r="A2188" s="0" t="s">
        <v>2195</v>
      </c>
      <c r="B2188" s="0" t="s">
        <v>6</v>
      </c>
      <c r="C2188" s="0" t="n">
        <v>2.6441</v>
      </c>
      <c r="D2188" s="0" t="s">
        <v>7</v>
      </c>
      <c r="E2188" s="0" t="n">
        <v>0.0013656</v>
      </c>
    </row>
    <row r="2189" customFormat="false" ht="14.25" hidden="false" customHeight="false" outlineLevel="0" collapsed="false">
      <c r="A2189" s="0" t="s">
        <v>2196</v>
      </c>
      <c r="B2189" s="0" t="s">
        <v>6</v>
      </c>
      <c r="C2189" s="0" t="n">
        <v>-0.67533</v>
      </c>
      <c r="D2189" s="0" t="s">
        <v>9</v>
      </c>
      <c r="E2189" s="0" t="n">
        <v>0.008142</v>
      </c>
    </row>
    <row r="2190" customFormat="false" ht="14.25" hidden="false" customHeight="false" outlineLevel="0" collapsed="false">
      <c r="A2190" s="0" t="s">
        <v>2197</v>
      </c>
      <c r="B2190" s="0" t="s">
        <v>6</v>
      </c>
      <c r="C2190" s="0" t="n">
        <v>0.81695</v>
      </c>
      <c r="D2190" s="0" t="s">
        <v>7</v>
      </c>
      <c r="E2190" s="0" t="n">
        <v>0.0063208</v>
      </c>
    </row>
    <row r="2191" customFormat="false" ht="14.25" hidden="false" customHeight="false" outlineLevel="0" collapsed="false">
      <c r="A2191" s="0" t="s">
        <v>2198</v>
      </c>
      <c r="B2191" s="0" t="s">
        <v>6</v>
      </c>
      <c r="C2191" s="0" t="n">
        <v>-1.0579</v>
      </c>
      <c r="D2191" s="0" t="s">
        <v>9</v>
      </c>
      <c r="E2191" s="1" t="n">
        <v>1.4369E-006</v>
      </c>
    </row>
    <row r="2192" customFormat="false" ht="14.25" hidden="false" customHeight="false" outlineLevel="0" collapsed="false">
      <c r="A2192" s="0" t="s">
        <v>2199</v>
      </c>
      <c r="B2192" s="0" t="s">
        <v>6</v>
      </c>
      <c r="C2192" s="0" t="n">
        <v>0.76403</v>
      </c>
      <c r="D2192" s="0" t="s">
        <v>7</v>
      </c>
      <c r="E2192" s="0" t="n">
        <v>0.0018718</v>
      </c>
    </row>
    <row r="2193" customFormat="false" ht="14.25" hidden="false" customHeight="false" outlineLevel="0" collapsed="false">
      <c r="A2193" s="0" t="s">
        <v>2200</v>
      </c>
      <c r="B2193" s="0" t="s">
        <v>6</v>
      </c>
      <c r="C2193" s="0" t="n">
        <v>-3.6268</v>
      </c>
      <c r="D2193" s="0" t="s">
        <v>9</v>
      </c>
      <c r="E2193" s="1" t="n">
        <v>5.4963E-015</v>
      </c>
    </row>
    <row r="2194" customFormat="false" ht="14.25" hidden="false" customHeight="false" outlineLevel="0" collapsed="false">
      <c r="A2194" s="0" t="s">
        <v>2201</v>
      </c>
      <c r="B2194" s="0" t="s">
        <v>6</v>
      </c>
      <c r="C2194" s="0" t="n">
        <v>6.9715</v>
      </c>
      <c r="D2194" s="0" t="s">
        <v>7</v>
      </c>
      <c r="E2194" s="1" t="n">
        <v>1.0838E-007</v>
      </c>
    </row>
    <row r="2195" customFormat="false" ht="14.25" hidden="false" customHeight="false" outlineLevel="0" collapsed="false">
      <c r="A2195" s="0" t="s">
        <v>2202</v>
      </c>
      <c r="B2195" s="0" t="s">
        <v>6</v>
      </c>
      <c r="C2195" s="0" t="n">
        <v>2.5062</v>
      </c>
      <c r="D2195" s="0" t="s">
        <v>7</v>
      </c>
      <c r="E2195" s="1" t="n">
        <v>8.2886E-005</v>
      </c>
    </row>
    <row r="2196" customFormat="false" ht="14.25" hidden="false" customHeight="false" outlineLevel="0" collapsed="false">
      <c r="A2196" s="0" t="s">
        <v>2203</v>
      </c>
      <c r="B2196" s="0" t="s">
        <v>6</v>
      </c>
      <c r="C2196" s="0" t="n">
        <v>-1.0065</v>
      </c>
      <c r="D2196" s="0" t="s">
        <v>9</v>
      </c>
      <c r="E2196" s="0" t="n">
        <v>0.00014164</v>
      </c>
    </row>
    <row r="2197" customFormat="false" ht="14.25" hidden="false" customHeight="false" outlineLevel="0" collapsed="false">
      <c r="A2197" s="0" t="s">
        <v>2204</v>
      </c>
      <c r="B2197" s="0" t="s">
        <v>6</v>
      </c>
      <c r="C2197" s="0" t="n">
        <v>-0.95534</v>
      </c>
      <c r="D2197" s="0" t="s">
        <v>9</v>
      </c>
      <c r="E2197" s="1" t="n">
        <v>5.8304E-005</v>
      </c>
    </row>
    <row r="2198" customFormat="false" ht="14.25" hidden="false" customHeight="false" outlineLevel="0" collapsed="false">
      <c r="A2198" s="0" t="s">
        <v>2205</v>
      </c>
      <c r="B2198" s="0" t="s">
        <v>6</v>
      </c>
      <c r="C2198" s="0" t="n">
        <v>-0.76062</v>
      </c>
      <c r="D2198" s="0" t="s">
        <v>9</v>
      </c>
      <c r="E2198" s="0" t="n">
        <v>0.007198</v>
      </c>
    </row>
    <row r="2199" customFormat="false" ht="14.25" hidden="false" customHeight="false" outlineLevel="0" collapsed="false">
      <c r="A2199" s="0" t="s">
        <v>2206</v>
      </c>
      <c r="B2199" s="0" t="s">
        <v>6</v>
      </c>
      <c r="C2199" s="0" t="n">
        <v>1.0316</v>
      </c>
      <c r="D2199" s="0" t="s">
        <v>7</v>
      </c>
      <c r="E2199" s="0" t="n">
        <v>0.00093753</v>
      </c>
    </row>
    <row r="2200" customFormat="false" ht="14.25" hidden="false" customHeight="false" outlineLevel="0" collapsed="false">
      <c r="A2200" s="0" t="s">
        <v>2207</v>
      </c>
      <c r="B2200" s="0" t="s">
        <v>6</v>
      </c>
      <c r="C2200" s="0" t="n">
        <v>0.6621</v>
      </c>
      <c r="D2200" s="0" t="s">
        <v>7</v>
      </c>
      <c r="E2200" s="0" t="n">
        <v>0.019092</v>
      </c>
    </row>
    <row r="2201" customFormat="false" ht="14.25" hidden="false" customHeight="false" outlineLevel="0" collapsed="false">
      <c r="A2201" s="0" t="s">
        <v>2208</v>
      </c>
      <c r="B2201" s="0" t="s">
        <v>6</v>
      </c>
      <c r="C2201" s="0" t="n">
        <v>0.58473</v>
      </c>
      <c r="D2201" s="0" t="s">
        <v>7</v>
      </c>
      <c r="E2201" s="0" t="n">
        <v>0.015634</v>
      </c>
    </row>
    <row r="2202" customFormat="false" ht="14.25" hidden="false" customHeight="false" outlineLevel="0" collapsed="false">
      <c r="A2202" s="0" t="s">
        <v>2209</v>
      </c>
      <c r="B2202" s="0" t="s">
        <v>6</v>
      </c>
      <c r="C2202" s="0" t="n">
        <v>-1.801</v>
      </c>
      <c r="D2202" s="0" t="s">
        <v>9</v>
      </c>
      <c r="E2202" s="1" t="n">
        <v>8.6056E-012</v>
      </c>
    </row>
    <row r="2203" customFormat="false" ht="14.25" hidden="false" customHeight="false" outlineLevel="0" collapsed="false">
      <c r="A2203" s="0" t="s">
        <v>2210</v>
      </c>
      <c r="B2203" s="0" t="s">
        <v>6</v>
      </c>
      <c r="C2203" s="0" t="n">
        <v>-0.98741</v>
      </c>
      <c r="D2203" s="0" t="s">
        <v>9</v>
      </c>
      <c r="E2203" s="0" t="n">
        <v>0.00072227</v>
      </c>
    </row>
    <row r="2204" customFormat="false" ht="14.25" hidden="false" customHeight="false" outlineLevel="0" collapsed="false">
      <c r="A2204" s="0" t="s">
        <v>2211</v>
      </c>
      <c r="B2204" s="0" t="s">
        <v>6</v>
      </c>
      <c r="C2204" s="0" t="n">
        <v>-0.80826</v>
      </c>
      <c r="D2204" s="0" t="s">
        <v>9</v>
      </c>
      <c r="E2204" s="0" t="n">
        <v>0.045393</v>
      </c>
    </row>
    <row r="2205" customFormat="false" ht="14.25" hidden="false" customHeight="false" outlineLevel="0" collapsed="false">
      <c r="A2205" s="0" t="s">
        <v>2212</v>
      </c>
      <c r="B2205" s="0" t="s">
        <v>6</v>
      </c>
      <c r="C2205" s="0" t="n">
        <v>0.70593</v>
      </c>
      <c r="D2205" s="0" t="s">
        <v>7</v>
      </c>
      <c r="E2205" s="0" t="n">
        <v>0.049967</v>
      </c>
    </row>
    <row r="2206" customFormat="false" ht="14.25" hidden="false" customHeight="false" outlineLevel="0" collapsed="false">
      <c r="A2206" s="0" t="s">
        <v>2213</v>
      </c>
      <c r="B2206" s="0" t="s">
        <v>6</v>
      </c>
      <c r="C2206" s="0" t="n">
        <v>0.64643</v>
      </c>
      <c r="D2206" s="0" t="s">
        <v>7</v>
      </c>
      <c r="E2206" s="0" t="n">
        <v>0.0061432</v>
      </c>
    </row>
    <row r="2207" customFormat="false" ht="14.25" hidden="false" customHeight="false" outlineLevel="0" collapsed="false">
      <c r="A2207" s="0" t="s">
        <v>2214</v>
      </c>
      <c r="B2207" s="0" t="s">
        <v>6</v>
      </c>
      <c r="C2207" s="0" t="n">
        <v>0.5832</v>
      </c>
      <c r="D2207" s="0" t="s">
        <v>7</v>
      </c>
      <c r="E2207" s="0" t="n">
        <v>0.027424</v>
      </c>
    </row>
    <row r="2208" customFormat="false" ht="14.25" hidden="false" customHeight="false" outlineLevel="0" collapsed="false">
      <c r="A2208" s="0" t="s">
        <v>2215</v>
      </c>
      <c r="B2208" s="0" t="s">
        <v>6</v>
      </c>
      <c r="C2208" s="0" t="n">
        <v>-1.1293</v>
      </c>
      <c r="D2208" s="0" t="s">
        <v>9</v>
      </c>
      <c r="E2208" s="0" t="n">
        <v>0.0039303</v>
      </c>
    </row>
    <row r="2209" customFormat="false" ht="14.25" hidden="false" customHeight="false" outlineLevel="0" collapsed="false">
      <c r="A2209" s="0" t="s">
        <v>2216</v>
      </c>
      <c r="B2209" s="0" t="s">
        <v>6</v>
      </c>
      <c r="C2209" s="0" t="n">
        <v>-1.0566</v>
      </c>
      <c r="D2209" s="0" t="s">
        <v>9</v>
      </c>
      <c r="E2209" s="0" t="n">
        <v>0.0028103</v>
      </c>
    </row>
    <row r="2210" customFormat="false" ht="14.25" hidden="false" customHeight="false" outlineLevel="0" collapsed="false">
      <c r="A2210" s="0" t="s">
        <v>2217</v>
      </c>
      <c r="B2210" s="0" t="s">
        <v>6</v>
      </c>
      <c r="C2210" s="0" t="n">
        <v>-6.2914</v>
      </c>
      <c r="D2210" s="0" t="s">
        <v>9</v>
      </c>
      <c r="E2210" s="0" t="n">
        <v>0.00022361</v>
      </c>
    </row>
    <row r="2211" customFormat="false" ht="14.25" hidden="false" customHeight="false" outlineLevel="0" collapsed="false">
      <c r="A2211" s="0" t="s">
        <v>2218</v>
      </c>
      <c r="B2211" s="0" t="s">
        <v>6</v>
      </c>
      <c r="C2211" s="0" t="n">
        <v>-3.1427</v>
      </c>
      <c r="D2211" s="0" t="s">
        <v>9</v>
      </c>
      <c r="E2211" s="1" t="n">
        <v>6.0183E-012</v>
      </c>
    </row>
    <row r="2212" customFormat="false" ht="14.25" hidden="false" customHeight="false" outlineLevel="0" collapsed="false">
      <c r="A2212" s="0" t="s">
        <v>2219</v>
      </c>
      <c r="B2212" s="0" t="s">
        <v>6</v>
      </c>
      <c r="C2212" s="0" t="n">
        <v>1.2479</v>
      </c>
      <c r="D2212" s="0" t="s">
        <v>7</v>
      </c>
      <c r="E2212" s="0" t="n">
        <v>0.00017815</v>
      </c>
    </row>
    <row r="2213" customFormat="false" ht="14.25" hidden="false" customHeight="false" outlineLevel="0" collapsed="false">
      <c r="A2213" s="0" t="s">
        <v>2220</v>
      </c>
      <c r="B2213" s="0" t="s">
        <v>6</v>
      </c>
      <c r="C2213" s="0" t="n">
        <v>0.95683</v>
      </c>
      <c r="D2213" s="0" t="s">
        <v>7</v>
      </c>
      <c r="E2213" s="1" t="n">
        <v>1.6833E-005</v>
      </c>
    </row>
    <row r="2214" customFormat="false" ht="14.25" hidden="false" customHeight="false" outlineLevel="0" collapsed="false">
      <c r="A2214" s="0" t="s">
        <v>2221</v>
      </c>
      <c r="B2214" s="0" t="s">
        <v>6</v>
      </c>
      <c r="C2214" s="0" t="n">
        <v>1.4789</v>
      </c>
      <c r="D2214" s="0" t="s">
        <v>7</v>
      </c>
      <c r="E2214" s="1" t="n">
        <v>3.43E-008</v>
      </c>
    </row>
    <row r="2215" customFormat="false" ht="14.25" hidden="false" customHeight="false" outlineLevel="0" collapsed="false">
      <c r="A2215" s="0" t="s">
        <v>2222</v>
      </c>
      <c r="B2215" s="0" t="s">
        <v>6</v>
      </c>
      <c r="C2215" s="0" t="n">
        <v>-0.79165</v>
      </c>
      <c r="D2215" s="0" t="s">
        <v>9</v>
      </c>
      <c r="E2215" s="0" t="n">
        <v>0.01757</v>
      </c>
    </row>
    <row r="2216" customFormat="false" ht="14.25" hidden="false" customHeight="false" outlineLevel="0" collapsed="false">
      <c r="A2216" s="0" t="s">
        <v>2223</v>
      </c>
      <c r="B2216" s="0" t="s">
        <v>6</v>
      </c>
      <c r="C2216" s="0" t="n">
        <v>1.047</v>
      </c>
      <c r="D2216" s="0" t="s">
        <v>7</v>
      </c>
      <c r="E2216" s="0" t="n">
        <v>0.019975</v>
      </c>
    </row>
    <row r="2217" customFormat="false" ht="14.25" hidden="false" customHeight="false" outlineLevel="0" collapsed="false">
      <c r="A2217" s="0" t="s">
        <v>2224</v>
      </c>
      <c r="B2217" s="0" t="s">
        <v>6</v>
      </c>
      <c r="C2217" s="0" t="n">
        <v>0.93643</v>
      </c>
      <c r="D2217" s="0" t="s">
        <v>7</v>
      </c>
      <c r="E2217" s="0" t="n">
        <v>0.0028939</v>
      </c>
    </row>
    <row r="2218" customFormat="false" ht="14.25" hidden="false" customHeight="false" outlineLevel="0" collapsed="false">
      <c r="A2218" s="0" t="s">
        <v>2225</v>
      </c>
      <c r="B2218" s="0" t="s">
        <v>6</v>
      </c>
      <c r="C2218" s="0" t="n">
        <v>-3.418</v>
      </c>
      <c r="D2218" s="0" t="s">
        <v>9</v>
      </c>
      <c r="E2218" s="0" t="n">
        <v>0.012891</v>
      </c>
    </row>
    <row r="2219" customFormat="false" ht="14.25" hidden="false" customHeight="false" outlineLevel="0" collapsed="false">
      <c r="A2219" s="0" t="s">
        <v>2226</v>
      </c>
      <c r="B2219" s="0" t="s">
        <v>6</v>
      </c>
      <c r="C2219" s="0" t="n">
        <v>1.5451</v>
      </c>
      <c r="D2219" s="0" t="s">
        <v>7</v>
      </c>
      <c r="E2219" s="1" t="n">
        <v>1.5386E-005</v>
      </c>
    </row>
    <row r="2220" customFormat="false" ht="14.25" hidden="false" customHeight="false" outlineLevel="0" collapsed="false">
      <c r="A2220" s="0" t="s">
        <v>2227</v>
      </c>
      <c r="B2220" s="0" t="s">
        <v>6</v>
      </c>
      <c r="C2220" s="0" t="n">
        <v>-0.7173</v>
      </c>
      <c r="D2220" s="0" t="s">
        <v>9</v>
      </c>
      <c r="E2220" s="0" t="n">
        <v>0.0016364</v>
      </c>
    </row>
    <row r="2221" customFormat="false" ht="14.25" hidden="false" customHeight="false" outlineLevel="0" collapsed="false">
      <c r="A2221" s="0" t="s">
        <v>2228</v>
      </c>
      <c r="B2221" s="0" t="s">
        <v>6</v>
      </c>
      <c r="C2221" s="0" t="n">
        <v>-0.96899</v>
      </c>
      <c r="D2221" s="0" t="s">
        <v>9</v>
      </c>
      <c r="E2221" s="1" t="n">
        <v>6.6655E-006</v>
      </c>
    </row>
    <row r="2222" customFormat="false" ht="14.25" hidden="false" customHeight="false" outlineLevel="0" collapsed="false">
      <c r="A2222" s="0" t="s">
        <v>2229</v>
      </c>
      <c r="B2222" s="0" t="s">
        <v>6</v>
      </c>
      <c r="C2222" s="0" t="n">
        <v>0.67097</v>
      </c>
      <c r="D2222" s="0" t="s">
        <v>7</v>
      </c>
      <c r="E2222" s="0" t="n">
        <v>0.021427</v>
      </c>
    </row>
    <row r="2223" customFormat="false" ht="14.25" hidden="false" customHeight="false" outlineLevel="0" collapsed="false">
      <c r="A2223" s="0" t="s">
        <v>2230</v>
      </c>
      <c r="B2223" s="0" t="s">
        <v>6</v>
      </c>
      <c r="C2223" s="0" t="n">
        <v>-0.98167</v>
      </c>
      <c r="D2223" s="0" t="s">
        <v>9</v>
      </c>
      <c r="E2223" s="0" t="n">
        <v>0.0035615</v>
      </c>
    </row>
    <row r="2224" customFormat="false" ht="14.25" hidden="false" customHeight="false" outlineLevel="0" collapsed="false">
      <c r="A2224" s="0" t="s">
        <v>2231</v>
      </c>
      <c r="B2224" s="0" t="s">
        <v>6</v>
      </c>
      <c r="C2224" s="0" t="n">
        <v>-0.54457</v>
      </c>
      <c r="D2224" s="0" t="s">
        <v>9</v>
      </c>
      <c r="E2224" s="0" t="n">
        <v>0.041372</v>
      </c>
    </row>
    <row r="2225" customFormat="false" ht="14.25" hidden="false" customHeight="false" outlineLevel="0" collapsed="false">
      <c r="A2225" s="0" t="s">
        <v>2232</v>
      </c>
      <c r="B2225" s="0" t="s">
        <v>6</v>
      </c>
      <c r="C2225" s="0" t="n">
        <v>-0.67928</v>
      </c>
      <c r="D2225" s="0" t="s">
        <v>9</v>
      </c>
      <c r="E2225" s="0" t="n">
        <v>0.015299</v>
      </c>
    </row>
    <row r="2226" customFormat="false" ht="14.25" hidden="false" customHeight="false" outlineLevel="0" collapsed="false">
      <c r="A2226" s="0" t="s">
        <v>2233</v>
      </c>
      <c r="B2226" s="0" t="s">
        <v>6</v>
      </c>
      <c r="C2226" s="0" t="n">
        <v>1.8043</v>
      </c>
      <c r="D2226" s="0" t="s">
        <v>7</v>
      </c>
      <c r="E2226" s="0" t="n">
        <v>0.00018041</v>
      </c>
    </row>
    <row r="2227" customFormat="false" ht="14.25" hidden="false" customHeight="false" outlineLevel="0" collapsed="false">
      <c r="A2227" s="0" t="s">
        <v>2234</v>
      </c>
      <c r="B2227" s="0" t="s">
        <v>6</v>
      </c>
      <c r="C2227" s="0" t="n">
        <v>-1.2773</v>
      </c>
      <c r="D2227" s="0" t="s">
        <v>9</v>
      </c>
      <c r="E2227" s="1" t="n">
        <v>7.0719E-005</v>
      </c>
    </row>
    <row r="2228" customFormat="false" ht="14.25" hidden="false" customHeight="false" outlineLevel="0" collapsed="false">
      <c r="A2228" s="0" t="s">
        <v>2235</v>
      </c>
      <c r="B2228" s="0" t="s">
        <v>6</v>
      </c>
      <c r="C2228" s="0" t="n">
        <v>-2.4716</v>
      </c>
      <c r="D2228" s="0" t="s">
        <v>9</v>
      </c>
      <c r="E2228" s="1" t="n">
        <v>1.275E-008</v>
      </c>
    </row>
    <row r="2229" customFormat="false" ht="14.25" hidden="false" customHeight="false" outlineLevel="0" collapsed="false">
      <c r="A2229" s="0" t="s">
        <v>2236</v>
      </c>
      <c r="B2229" s="0" t="s">
        <v>6</v>
      </c>
      <c r="C2229" s="0" t="n">
        <v>0.76876</v>
      </c>
      <c r="D2229" s="0" t="s">
        <v>7</v>
      </c>
      <c r="E2229" s="0" t="n">
        <v>0.016479</v>
      </c>
    </row>
    <row r="2230" customFormat="false" ht="14.25" hidden="false" customHeight="false" outlineLevel="0" collapsed="false">
      <c r="A2230" s="0" t="s">
        <v>2237</v>
      </c>
      <c r="B2230" s="0" t="s">
        <v>6</v>
      </c>
      <c r="C2230" s="0" t="n">
        <v>1.3496</v>
      </c>
      <c r="D2230" s="0" t="s">
        <v>7</v>
      </c>
      <c r="E2230" s="1" t="n">
        <v>8.4982E-010</v>
      </c>
    </row>
    <row r="2231" customFormat="false" ht="14.25" hidden="false" customHeight="false" outlineLevel="0" collapsed="false">
      <c r="A2231" s="0" t="s">
        <v>2238</v>
      </c>
      <c r="B2231" s="0" t="s">
        <v>6</v>
      </c>
      <c r="C2231" s="0" t="n">
        <v>-0.88249</v>
      </c>
      <c r="D2231" s="0" t="s">
        <v>9</v>
      </c>
      <c r="E2231" s="0" t="n">
        <v>0.0016816</v>
      </c>
    </row>
    <row r="2232" customFormat="false" ht="14.25" hidden="false" customHeight="false" outlineLevel="0" collapsed="false">
      <c r="A2232" s="0" t="s">
        <v>2239</v>
      </c>
      <c r="B2232" s="0" t="s">
        <v>6</v>
      </c>
      <c r="C2232" s="0" t="n">
        <v>-0.52898</v>
      </c>
      <c r="D2232" s="0" t="s">
        <v>9</v>
      </c>
      <c r="E2232" s="0" t="n">
        <v>0.03463</v>
      </c>
    </row>
    <row r="2233" customFormat="false" ht="14.25" hidden="false" customHeight="false" outlineLevel="0" collapsed="false">
      <c r="A2233" s="0" t="s">
        <v>2240</v>
      </c>
      <c r="B2233" s="0" t="s">
        <v>6</v>
      </c>
      <c r="C2233" s="0" t="n">
        <v>0.84996</v>
      </c>
      <c r="D2233" s="0" t="s">
        <v>7</v>
      </c>
      <c r="E2233" s="0" t="n">
        <v>0.02656</v>
      </c>
    </row>
    <row r="2234" customFormat="false" ht="14.25" hidden="false" customHeight="false" outlineLevel="0" collapsed="false">
      <c r="A2234" s="0" t="s">
        <v>2241</v>
      </c>
      <c r="B2234" s="0" t="s">
        <v>6</v>
      </c>
      <c r="C2234" s="0" t="n">
        <v>0.74548</v>
      </c>
      <c r="D2234" s="0" t="s">
        <v>7</v>
      </c>
      <c r="E2234" s="0" t="n">
        <v>0.0018315</v>
      </c>
    </row>
    <row r="2235" customFormat="false" ht="14.25" hidden="false" customHeight="false" outlineLevel="0" collapsed="false">
      <c r="A2235" s="0" t="s">
        <v>2242</v>
      </c>
      <c r="B2235" s="0" t="s">
        <v>6</v>
      </c>
      <c r="C2235" s="0" t="n">
        <v>1.8369</v>
      </c>
      <c r="D2235" s="0" t="s">
        <v>7</v>
      </c>
      <c r="E2235" s="1" t="n">
        <v>7.5344E-005</v>
      </c>
    </row>
    <row r="2236" customFormat="false" ht="14.25" hidden="false" customHeight="false" outlineLevel="0" collapsed="false">
      <c r="A2236" s="0" t="s">
        <v>2243</v>
      </c>
      <c r="B2236" s="0" t="s">
        <v>6</v>
      </c>
      <c r="C2236" s="0" t="n">
        <v>1.1334</v>
      </c>
      <c r="D2236" s="0" t="s">
        <v>7</v>
      </c>
      <c r="E2236" s="1" t="n">
        <v>2.3E-005</v>
      </c>
    </row>
    <row r="2237" customFormat="false" ht="14.25" hidden="false" customHeight="false" outlineLevel="0" collapsed="false">
      <c r="A2237" s="0" t="s">
        <v>2244</v>
      </c>
      <c r="B2237" s="0" t="s">
        <v>6</v>
      </c>
      <c r="C2237" s="0" t="n">
        <v>2.2968</v>
      </c>
      <c r="D2237" s="0" t="s">
        <v>7</v>
      </c>
      <c r="E2237" s="0" t="n">
        <v>0.014953</v>
      </c>
    </row>
    <row r="2238" customFormat="false" ht="14.25" hidden="false" customHeight="false" outlineLevel="0" collapsed="false">
      <c r="A2238" s="0" t="s">
        <v>2245</v>
      </c>
      <c r="B2238" s="0" t="s">
        <v>6</v>
      </c>
      <c r="C2238" s="0" t="n">
        <v>1.0593</v>
      </c>
      <c r="D2238" s="0" t="s">
        <v>7</v>
      </c>
      <c r="E2238" s="0" t="n">
        <v>0.0048179</v>
      </c>
    </row>
    <row r="2239" customFormat="false" ht="14.25" hidden="false" customHeight="false" outlineLevel="0" collapsed="false">
      <c r="A2239" s="0" t="s">
        <v>2246</v>
      </c>
      <c r="B2239" s="0" t="s">
        <v>6</v>
      </c>
      <c r="C2239" s="0" t="n">
        <v>0.70995</v>
      </c>
      <c r="D2239" s="0" t="s">
        <v>7</v>
      </c>
      <c r="E2239" s="0" t="n">
        <v>0.0021533</v>
      </c>
    </row>
    <row r="2240" customFormat="false" ht="14.25" hidden="false" customHeight="false" outlineLevel="0" collapsed="false">
      <c r="A2240" s="0" t="s">
        <v>2247</v>
      </c>
      <c r="B2240" s="0" t="s">
        <v>6</v>
      </c>
      <c r="C2240" s="0" t="n">
        <v>-0.72601</v>
      </c>
      <c r="D2240" s="0" t="s">
        <v>9</v>
      </c>
      <c r="E2240" s="0" t="n">
        <v>0.015019</v>
      </c>
    </row>
    <row r="2241" customFormat="false" ht="14.25" hidden="false" customHeight="false" outlineLevel="0" collapsed="false">
      <c r="A2241" s="0" t="s">
        <v>2248</v>
      </c>
      <c r="B2241" s="0" t="s">
        <v>6</v>
      </c>
      <c r="C2241" s="0" t="n">
        <v>2.5358</v>
      </c>
      <c r="D2241" s="0" t="s">
        <v>7</v>
      </c>
      <c r="E2241" s="0" t="n">
        <v>0.0094158</v>
      </c>
    </row>
    <row r="2242" customFormat="false" ht="14.25" hidden="false" customHeight="false" outlineLevel="0" collapsed="false">
      <c r="A2242" s="0" t="s">
        <v>2249</v>
      </c>
      <c r="B2242" s="0" t="s">
        <v>6</v>
      </c>
      <c r="C2242" s="0" t="n">
        <v>-0.88791</v>
      </c>
      <c r="D2242" s="0" t="s">
        <v>9</v>
      </c>
      <c r="E2242" s="0" t="n">
        <v>0.029892</v>
      </c>
    </row>
    <row r="2243" customFormat="false" ht="14.25" hidden="false" customHeight="false" outlineLevel="0" collapsed="false">
      <c r="A2243" s="0" t="s">
        <v>2250</v>
      </c>
      <c r="B2243" s="0" t="s">
        <v>6</v>
      </c>
      <c r="C2243" s="0" t="n">
        <v>0.74851</v>
      </c>
      <c r="D2243" s="0" t="s">
        <v>7</v>
      </c>
      <c r="E2243" s="0" t="n">
        <v>0.040933</v>
      </c>
    </row>
    <row r="2244" customFormat="false" ht="14.25" hidden="false" customHeight="false" outlineLevel="0" collapsed="false">
      <c r="A2244" s="0" t="s">
        <v>2251</v>
      </c>
      <c r="B2244" s="0" t="s">
        <v>6</v>
      </c>
      <c r="C2244" s="0" t="n">
        <v>1.4086</v>
      </c>
      <c r="D2244" s="0" t="s">
        <v>7</v>
      </c>
      <c r="E2244" s="0" t="n">
        <v>0.00017131</v>
      </c>
    </row>
    <row r="2245" customFormat="false" ht="14.25" hidden="false" customHeight="false" outlineLevel="0" collapsed="false">
      <c r="A2245" s="0" t="s">
        <v>2252</v>
      </c>
      <c r="B2245" s="0" t="s">
        <v>6</v>
      </c>
      <c r="C2245" s="0" t="n">
        <v>-0.97675</v>
      </c>
      <c r="D2245" s="0" t="s">
        <v>9</v>
      </c>
      <c r="E2245" s="1" t="n">
        <v>2.7539E-005</v>
      </c>
    </row>
    <row r="2246" customFormat="false" ht="14.25" hidden="false" customHeight="false" outlineLevel="0" collapsed="false">
      <c r="A2246" s="0" t="s">
        <v>2253</v>
      </c>
      <c r="B2246" s="0" t="s">
        <v>6</v>
      </c>
      <c r="C2246" s="0" t="n">
        <v>-1.2714</v>
      </c>
      <c r="D2246" s="0" t="s">
        <v>9</v>
      </c>
      <c r="E2246" s="0" t="n">
        <v>0.016751</v>
      </c>
    </row>
    <row r="2247" customFormat="false" ht="14.25" hidden="false" customHeight="false" outlineLevel="0" collapsed="false">
      <c r="A2247" s="0" t="s">
        <v>2254</v>
      </c>
      <c r="B2247" s="0" t="s">
        <v>6</v>
      </c>
      <c r="C2247" s="0" t="n">
        <v>2.4242</v>
      </c>
      <c r="D2247" s="0" t="s">
        <v>7</v>
      </c>
      <c r="E2247" s="0" t="n">
        <v>0.0074668</v>
      </c>
    </row>
    <row r="2248" customFormat="false" ht="14.25" hidden="false" customHeight="false" outlineLevel="0" collapsed="false">
      <c r="A2248" s="0" t="s">
        <v>2255</v>
      </c>
      <c r="B2248" s="0" t="s">
        <v>6</v>
      </c>
      <c r="C2248" s="0" t="n">
        <v>5.4204</v>
      </c>
      <c r="D2248" s="0" t="s">
        <v>7</v>
      </c>
      <c r="E2248" s="0" t="n">
        <v>0.014125</v>
      </c>
    </row>
    <row r="2249" customFormat="false" ht="14.25" hidden="false" customHeight="false" outlineLevel="0" collapsed="false">
      <c r="A2249" s="0" t="s">
        <v>2256</v>
      </c>
      <c r="B2249" s="0" t="s">
        <v>6</v>
      </c>
      <c r="C2249" s="0" t="n">
        <v>0.65342</v>
      </c>
      <c r="D2249" s="0" t="s">
        <v>7</v>
      </c>
      <c r="E2249" s="0" t="n">
        <v>0.0053494</v>
      </c>
    </row>
    <row r="2250" customFormat="false" ht="14.25" hidden="false" customHeight="false" outlineLevel="0" collapsed="false">
      <c r="A2250" s="0" t="s">
        <v>2257</v>
      </c>
      <c r="B2250" s="0" t="s">
        <v>6</v>
      </c>
      <c r="C2250" s="0" t="n">
        <v>1.0737</v>
      </c>
      <c r="D2250" s="0" t="s">
        <v>7</v>
      </c>
      <c r="E2250" s="0" t="n">
        <v>0.019605</v>
      </c>
    </row>
    <row r="2251" customFormat="false" ht="14.25" hidden="false" customHeight="false" outlineLevel="0" collapsed="false">
      <c r="A2251" s="0" t="s">
        <v>2258</v>
      </c>
      <c r="B2251" s="0" t="s">
        <v>6</v>
      </c>
      <c r="C2251" s="0" t="n">
        <v>1.8675</v>
      </c>
      <c r="D2251" s="0" t="s">
        <v>7</v>
      </c>
      <c r="E2251" s="1" t="n">
        <v>1.8424E-005</v>
      </c>
    </row>
    <row r="2252" customFormat="false" ht="14.25" hidden="false" customHeight="false" outlineLevel="0" collapsed="false">
      <c r="A2252" s="0" t="s">
        <v>2259</v>
      </c>
      <c r="B2252" s="0" t="s">
        <v>6</v>
      </c>
      <c r="C2252" s="0" t="n">
        <v>-4.2117</v>
      </c>
      <c r="D2252" s="0" t="s">
        <v>9</v>
      </c>
      <c r="E2252" s="0" t="n">
        <v>0.0016014</v>
      </c>
    </row>
    <row r="2253" customFormat="false" ht="14.25" hidden="false" customHeight="false" outlineLevel="0" collapsed="false">
      <c r="A2253" s="0" t="s">
        <v>2260</v>
      </c>
      <c r="B2253" s="0" t="s">
        <v>6</v>
      </c>
      <c r="C2253" s="0" t="n">
        <v>-1.4312</v>
      </c>
      <c r="D2253" s="0" t="s">
        <v>9</v>
      </c>
      <c r="E2253" s="0" t="n">
        <v>0.0085964</v>
      </c>
    </row>
    <row r="2254" customFormat="false" ht="14.25" hidden="false" customHeight="false" outlineLevel="0" collapsed="false">
      <c r="A2254" s="0" t="s">
        <v>2261</v>
      </c>
      <c r="B2254" s="0" t="s">
        <v>6</v>
      </c>
      <c r="C2254" s="0" t="n">
        <v>1.2939</v>
      </c>
      <c r="D2254" s="0" t="s">
        <v>7</v>
      </c>
      <c r="E2254" s="1" t="n">
        <v>2.3043E-006</v>
      </c>
    </row>
    <row r="2255" customFormat="false" ht="14.25" hidden="false" customHeight="false" outlineLevel="0" collapsed="false">
      <c r="A2255" s="0" t="s">
        <v>2262</v>
      </c>
      <c r="B2255" s="0" t="s">
        <v>6</v>
      </c>
      <c r="C2255" s="0" t="n">
        <v>0.79876</v>
      </c>
      <c r="D2255" s="0" t="s">
        <v>7</v>
      </c>
      <c r="E2255" s="0" t="n">
        <v>0.0023343</v>
      </c>
    </row>
    <row r="2256" customFormat="false" ht="14.25" hidden="false" customHeight="false" outlineLevel="0" collapsed="false">
      <c r="A2256" s="0" t="s">
        <v>2263</v>
      </c>
      <c r="B2256" s="0" t="s">
        <v>6</v>
      </c>
      <c r="C2256" s="0" t="n">
        <v>-0.96913</v>
      </c>
      <c r="D2256" s="0" t="s">
        <v>9</v>
      </c>
      <c r="E2256" s="0" t="n">
        <v>0.021557</v>
      </c>
    </row>
    <row r="2257" customFormat="false" ht="14.25" hidden="false" customHeight="false" outlineLevel="0" collapsed="false">
      <c r="A2257" s="0" t="s">
        <v>2264</v>
      </c>
      <c r="B2257" s="0" t="s">
        <v>6</v>
      </c>
      <c r="C2257" s="0" t="n">
        <v>-0.64862</v>
      </c>
      <c r="D2257" s="0" t="s">
        <v>9</v>
      </c>
      <c r="E2257" s="0" t="n">
        <v>0.026159</v>
      </c>
    </row>
    <row r="2258" customFormat="false" ht="14.25" hidden="false" customHeight="false" outlineLevel="0" collapsed="false">
      <c r="A2258" s="0" t="s">
        <v>2265</v>
      </c>
      <c r="B2258" s="0" t="s">
        <v>6</v>
      </c>
      <c r="C2258" s="0" t="n">
        <v>-1.4227</v>
      </c>
      <c r="D2258" s="0" t="s">
        <v>9</v>
      </c>
      <c r="E2258" s="0" t="n">
        <v>0.0067171</v>
      </c>
    </row>
    <row r="2259" customFormat="false" ht="14.25" hidden="false" customHeight="false" outlineLevel="0" collapsed="false">
      <c r="A2259" s="0" t="s">
        <v>2266</v>
      </c>
      <c r="B2259" s="0" t="s">
        <v>6</v>
      </c>
      <c r="C2259" s="0" t="n">
        <v>-1.0292</v>
      </c>
      <c r="D2259" s="0" t="s">
        <v>9</v>
      </c>
      <c r="E2259" s="1" t="n">
        <v>2.8502E-005</v>
      </c>
    </row>
    <row r="2260" customFormat="false" ht="14.25" hidden="false" customHeight="false" outlineLevel="0" collapsed="false">
      <c r="A2260" s="0" t="s">
        <v>2267</v>
      </c>
      <c r="B2260" s="0" t="s">
        <v>6</v>
      </c>
      <c r="C2260" s="0" t="n">
        <v>-1.1047</v>
      </c>
      <c r="D2260" s="0" t="s">
        <v>9</v>
      </c>
      <c r="E2260" s="0" t="n">
        <v>0.00034019</v>
      </c>
    </row>
    <row r="2261" customFormat="false" ht="14.25" hidden="false" customHeight="false" outlineLevel="0" collapsed="false">
      <c r="A2261" s="0" t="s">
        <v>2268</v>
      </c>
      <c r="B2261" s="0" t="s">
        <v>6</v>
      </c>
      <c r="C2261" s="0" t="n">
        <v>-1.9055</v>
      </c>
      <c r="D2261" s="0" t="s">
        <v>9</v>
      </c>
      <c r="E2261" s="0" t="n">
        <v>0.021186</v>
      </c>
    </row>
    <row r="2262" customFormat="false" ht="14.25" hidden="false" customHeight="false" outlineLevel="0" collapsed="false">
      <c r="A2262" s="0" t="s">
        <v>2269</v>
      </c>
      <c r="B2262" s="0" t="s">
        <v>6</v>
      </c>
      <c r="C2262" s="0" t="n">
        <v>-1.2032</v>
      </c>
      <c r="D2262" s="0" t="s">
        <v>9</v>
      </c>
      <c r="E2262" s="1" t="n">
        <v>1.6839E-007</v>
      </c>
    </row>
    <row r="2263" customFormat="false" ht="14.25" hidden="false" customHeight="false" outlineLevel="0" collapsed="false">
      <c r="A2263" s="0" t="s">
        <v>2270</v>
      </c>
      <c r="B2263" s="0" t="s">
        <v>6</v>
      </c>
      <c r="C2263" s="0" t="n">
        <v>-1.9147</v>
      </c>
      <c r="D2263" s="0" t="s">
        <v>9</v>
      </c>
      <c r="E2263" s="1" t="n">
        <v>2.5049E-005</v>
      </c>
    </row>
    <row r="2264" customFormat="false" ht="14.25" hidden="false" customHeight="false" outlineLevel="0" collapsed="false">
      <c r="A2264" s="0" t="s">
        <v>2271</v>
      </c>
      <c r="B2264" s="0" t="s">
        <v>6</v>
      </c>
      <c r="C2264" s="0" t="n">
        <v>1.634</v>
      </c>
      <c r="D2264" s="0" t="s">
        <v>7</v>
      </c>
      <c r="E2264" s="1" t="n">
        <v>8.7991E-008</v>
      </c>
    </row>
    <row r="2265" customFormat="false" ht="14.25" hidden="false" customHeight="false" outlineLevel="0" collapsed="false">
      <c r="A2265" s="0" t="s">
        <v>2272</v>
      </c>
      <c r="B2265" s="0" t="s">
        <v>6</v>
      </c>
      <c r="C2265" s="0" t="n">
        <v>-1.2733</v>
      </c>
      <c r="D2265" s="0" t="s">
        <v>9</v>
      </c>
      <c r="E2265" s="0" t="n">
        <v>0.00019324</v>
      </c>
    </row>
    <row r="2266" customFormat="false" ht="14.25" hidden="false" customHeight="false" outlineLevel="0" collapsed="false">
      <c r="A2266" s="0" t="s">
        <v>2273</v>
      </c>
      <c r="B2266" s="0" t="s">
        <v>6</v>
      </c>
      <c r="C2266" s="0" t="n">
        <v>-0.61987</v>
      </c>
      <c r="D2266" s="0" t="s">
        <v>9</v>
      </c>
      <c r="E2266" s="0" t="n">
        <v>0.013819</v>
      </c>
    </row>
    <row r="2267" customFormat="false" ht="14.25" hidden="false" customHeight="false" outlineLevel="0" collapsed="false">
      <c r="A2267" s="0" t="s">
        <v>2274</v>
      </c>
      <c r="B2267" s="0" t="s">
        <v>6</v>
      </c>
      <c r="C2267" s="0" t="n">
        <v>-2.5741</v>
      </c>
      <c r="D2267" s="0" t="s">
        <v>9</v>
      </c>
      <c r="E2267" s="0" t="n">
        <v>0.0025002</v>
      </c>
    </row>
    <row r="2268" customFormat="false" ht="14.25" hidden="false" customHeight="false" outlineLevel="0" collapsed="false">
      <c r="A2268" s="0" t="s">
        <v>2275</v>
      </c>
      <c r="B2268" s="0" t="s">
        <v>6</v>
      </c>
      <c r="C2268" s="0" t="n">
        <v>0.78429</v>
      </c>
      <c r="D2268" s="0" t="s">
        <v>7</v>
      </c>
      <c r="E2268" s="0" t="n">
        <v>0.021135</v>
      </c>
    </row>
    <row r="2269" customFormat="false" ht="14.25" hidden="false" customHeight="false" outlineLevel="0" collapsed="false">
      <c r="A2269" s="0" t="s">
        <v>2276</v>
      </c>
      <c r="B2269" s="0" t="s">
        <v>6</v>
      </c>
      <c r="C2269" s="0" t="n">
        <v>1.8185</v>
      </c>
      <c r="D2269" s="0" t="s">
        <v>7</v>
      </c>
      <c r="E2269" s="1" t="n">
        <v>3.0467E-009</v>
      </c>
    </row>
    <row r="2270" customFormat="false" ht="14.25" hidden="false" customHeight="false" outlineLevel="0" collapsed="false">
      <c r="A2270" s="0" t="s">
        <v>2277</v>
      </c>
      <c r="B2270" s="0" t="s">
        <v>6</v>
      </c>
      <c r="C2270" s="0" t="n">
        <v>-1.2815</v>
      </c>
      <c r="D2270" s="0" t="s">
        <v>9</v>
      </c>
      <c r="E2270" s="0" t="n">
        <v>0.00058279</v>
      </c>
    </row>
    <row r="2271" customFormat="false" ht="14.25" hidden="false" customHeight="false" outlineLevel="0" collapsed="false">
      <c r="A2271" s="0" t="s">
        <v>2278</v>
      </c>
      <c r="B2271" s="0" t="s">
        <v>6</v>
      </c>
      <c r="C2271" s="0" t="n">
        <v>-1.9826</v>
      </c>
      <c r="D2271" s="0" t="s">
        <v>9</v>
      </c>
      <c r="E2271" s="0" t="n">
        <v>0.049827</v>
      </c>
    </row>
    <row r="2272" customFormat="false" ht="14.25" hidden="false" customHeight="false" outlineLevel="0" collapsed="false">
      <c r="A2272" s="0" t="s">
        <v>2279</v>
      </c>
      <c r="B2272" s="0" t="s">
        <v>6</v>
      </c>
      <c r="C2272" s="0" t="n">
        <v>1.7505</v>
      </c>
      <c r="D2272" s="0" t="s">
        <v>7</v>
      </c>
      <c r="E2272" s="0" t="n">
        <v>0.0057883</v>
      </c>
    </row>
    <row r="2273" customFormat="false" ht="14.25" hidden="false" customHeight="false" outlineLevel="0" collapsed="false">
      <c r="A2273" s="0" t="s">
        <v>2280</v>
      </c>
      <c r="B2273" s="0" t="s">
        <v>6</v>
      </c>
      <c r="C2273" s="0" t="n">
        <v>1.2868</v>
      </c>
      <c r="D2273" s="0" t="s">
        <v>7</v>
      </c>
      <c r="E2273" s="0" t="n">
        <v>0.0056954</v>
      </c>
    </row>
    <row r="2274" customFormat="false" ht="14.25" hidden="false" customHeight="false" outlineLevel="0" collapsed="false">
      <c r="A2274" s="0" t="s">
        <v>2281</v>
      </c>
      <c r="B2274" s="0" t="s">
        <v>6</v>
      </c>
      <c r="C2274" s="0" t="n">
        <v>-1.6771</v>
      </c>
      <c r="D2274" s="0" t="s">
        <v>9</v>
      </c>
      <c r="E2274" s="0" t="n">
        <v>0.031323</v>
      </c>
    </row>
    <row r="2275" customFormat="false" ht="14.25" hidden="false" customHeight="false" outlineLevel="0" collapsed="false">
      <c r="A2275" s="0" t="s">
        <v>2282</v>
      </c>
      <c r="B2275" s="0" t="s">
        <v>6</v>
      </c>
      <c r="C2275" s="0" t="n">
        <v>-0.59102</v>
      </c>
      <c r="D2275" s="0" t="s">
        <v>9</v>
      </c>
      <c r="E2275" s="0" t="n">
        <v>0.03203</v>
      </c>
    </row>
    <row r="2276" customFormat="false" ht="14.25" hidden="false" customHeight="false" outlineLevel="0" collapsed="false">
      <c r="A2276" s="0" t="s">
        <v>2283</v>
      </c>
      <c r="B2276" s="0" t="s">
        <v>6</v>
      </c>
      <c r="C2276" s="0" t="n">
        <v>-2.3777</v>
      </c>
      <c r="D2276" s="0" t="s">
        <v>9</v>
      </c>
      <c r="E2276" s="0" t="n">
        <v>0.015273</v>
      </c>
    </row>
    <row r="2277" customFormat="false" ht="14.25" hidden="false" customHeight="false" outlineLevel="0" collapsed="false">
      <c r="A2277" s="0" t="s">
        <v>2284</v>
      </c>
      <c r="B2277" s="0" t="s">
        <v>6</v>
      </c>
      <c r="C2277" s="0" t="n">
        <v>1.3273</v>
      </c>
      <c r="D2277" s="0" t="s">
        <v>7</v>
      </c>
      <c r="E2277" s="0" t="n">
        <v>0.00026004</v>
      </c>
    </row>
    <row r="2278" customFormat="false" ht="14.25" hidden="false" customHeight="false" outlineLevel="0" collapsed="false">
      <c r="A2278" s="0" t="s">
        <v>2285</v>
      </c>
      <c r="B2278" s="0" t="s">
        <v>6</v>
      </c>
      <c r="C2278" s="0" t="n">
        <v>1.0359</v>
      </c>
      <c r="D2278" s="0" t="s">
        <v>7</v>
      </c>
      <c r="E2278" s="0" t="n">
        <v>0.012514</v>
      </c>
    </row>
    <row r="2279" customFormat="false" ht="14.25" hidden="false" customHeight="false" outlineLevel="0" collapsed="false">
      <c r="A2279" s="0" t="s">
        <v>2286</v>
      </c>
      <c r="B2279" s="0" t="s">
        <v>6</v>
      </c>
      <c r="C2279" s="0" t="n">
        <v>6.3545</v>
      </c>
      <c r="D2279" s="0" t="s">
        <v>7</v>
      </c>
      <c r="E2279" s="1" t="n">
        <v>1.2041E-023</v>
      </c>
    </row>
    <row r="2280" customFormat="false" ht="14.25" hidden="false" customHeight="false" outlineLevel="0" collapsed="false">
      <c r="A2280" s="0" t="s">
        <v>2287</v>
      </c>
      <c r="B2280" s="0" t="s">
        <v>6</v>
      </c>
      <c r="C2280" s="0" t="n">
        <v>1.4608</v>
      </c>
      <c r="D2280" s="0" t="s">
        <v>7</v>
      </c>
      <c r="E2280" s="1" t="n">
        <v>9.4995E-005</v>
      </c>
    </row>
    <row r="2281" customFormat="false" ht="14.25" hidden="false" customHeight="false" outlineLevel="0" collapsed="false">
      <c r="A2281" s="0" t="s">
        <v>2288</v>
      </c>
      <c r="B2281" s="0" t="s">
        <v>6</v>
      </c>
      <c r="C2281" s="0" t="n">
        <v>1.2197</v>
      </c>
      <c r="D2281" s="0" t="s">
        <v>7</v>
      </c>
      <c r="E2281" s="1" t="n">
        <v>1.028E-008</v>
      </c>
    </row>
    <row r="2282" customFormat="false" ht="14.25" hidden="false" customHeight="false" outlineLevel="0" collapsed="false">
      <c r="A2282" s="0" t="s">
        <v>2289</v>
      </c>
      <c r="B2282" s="0" t="s">
        <v>6</v>
      </c>
      <c r="C2282" s="0" t="n">
        <v>-1.7706</v>
      </c>
      <c r="D2282" s="0" t="s">
        <v>9</v>
      </c>
      <c r="E2282" s="1" t="n">
        <v>1.2214E-015</v>
      </c>
    </row>
    <row r="2283" customFormat="false" ht="14.25" hidden="false" customHeight="false" outlineLevel="0" collapsed="false">
      <c r="A2283" s="0" t="s">
        <v>2290</v>
      </c>
      <c r="B2283" s="0" t="s">
        <v>6</v>
      </c>
      <c r="C2283" s="0" t="n">
        <v>2.4489</v>
      </c>
      <c r="D2283" s="0" t="s">
        <v>7</v>
      </c>
      <c r="E2283" s="0" t="n">
        <v>0.0076312</v>
      </c>
    </row>
    <row r="2284" customFormat="false" ht="14.25" hidden="false" customHeight="false" outlineLevel="0" collapsed="false">
      <c r="A2284" s="0" t="s">
        <v>2291</v>
      </c>
      <c r="B2284" s="0" t="s">
        <v>6</v>
      </c>
      <c r="C2284" s="0" t="n">
        <v>-1.0036</v>
      </c>
      <c r="D2284" s="0" t="s">
        <v>9</v>
      </c>
      <c r="E2284" s="1" t="n">
        <v>1.771E-005</v>
      </c>
    </row>
    <row r="2285" customFormat="false" ht="14.25" hidden="false" customHeight="false" outlineLevel="0" collapsed="false">
      <c r="A2285" s="0" t="s">
        <v>2292</v>
      </c>
      <c r="B2285" s="0" t="s">
        <v>6</v>
      </c>
      <c r="C2285" s="0" t="n">
        <v>0.82388</v>
      </c>
      <c r="D2285" s="0" t="s">
        <v>7</v>
      </c>
      <c r="E2285" s="0" t="n">
        <v>0.015717</v>
      </c>
    </row>
    <row r="2286" customFormat="false" ht="14.25" hidden="false" customHeight="false" outlineLevel="0" collapsed="false">
      <c r="A2286" s="0" t="s">
        <v>2293</v>
      </c>
      <c r="B2286" s="0" t="s">
        <v>6</v>
      </c>
      <c r="C2286" s="0" t="n">
        <v>-0.67681</v>
      </c>
      <c r="D2286" s="0" t="s">
        <v>9</v>
      </c>
      <c r="E2286" s="0" t="n">
        <v>0.030986</v>
      </c>
    </row>
    <row r="2287" customFormat="false" ht="14.25" hidden="false" customHeight="false" outlineLevel="0" collapsed="false">
      <c r="A2287" s="0" t="s">
        <v>2294</v>
      </c>
      <c r="B2287" s="0" t="s">
        <v>6</v>
      </c>
      <c r="C2287" s="0" t="n">
        <v>1.2969</v>
      </c>
      <c r="D2287" s="0" t="s">
        <v>7</v>
      </c>
      <c r="E2287" s="0" t="n">
        <v>0.043276</v>
      </c>
    </row>
    <row r="2288" customFormat="false" ht="14.25" hidden="false" customHeight="false" outlineLevel="0" collapsed="false">
      <c r="A2288" s="0" t="s">
        <v>2295</v>
      </c>
      <c r="B2288" s="0" t="s">
        <v>6</v>
      </c>
      <c r="C2288" s="0" t="n">
        <v>-2.3224</v>
      </c>
      <c r="D2288" s="0" t="s">
        <v>9</v>
      </c>
      <c r="E2288" s="1" t="n">
        <v>3.3351E-013</v>
      </c>
    </row>
    <row r="2289" customFormat="false" ht="14.25" hidden="false" customHeight="false" outlineLevel="0" collapsed="false">
      <c r="A2289" s="0" t="s">
        <v>2296</v>
      </c>
      <c r="B2289" s="0" t="s">
        <v>6</v>
      </c>
      <c r="C2289" s="0" t="n">
        <v>2.23</v>
      </c>
      <c r="D2289" s="0" t="s">
        <v>7</v>
      </c>
      <c r="E2289" s="1" t="n">
        <v>3.4006E-016</v>
      </c>
    </row>
    <row r="2290" customFormat="false" ht="14.25" hidden="false" customHeight="false" outlineLevel="0" collapsed="false">
      <c r="A2290" s="0" t="s">
        <v>2297</v>
      </c>
      <c r="B2290" s="0" t="s">
        <v>6</v>
      </c>
      <c r="C2290" s="0" t="n">
        <v>1.7437</v>
      </c>
      <c r="D2290" s="0" t="s">
        <v>7</v>
      </c>
      <c r="E2290" s="0" t="n">
        <v>0.00010131</v>
      </c>
    </row>
    <row r="2291" customFormat="false" ht="14.25" hidden="false" customHeight="false" outlineLevel="0" collapsed="false">
      <c r="A2291" s="0" t="s">
        <v>2298</v>
      </c>
      <c r="B2291" s="0" t="s">
        <v>6</v>
      </c>
      <c r="C2291" s="0" t="n">
        <v>1.7223</v>
      </c>
      <c r="D2291" s="0" t="s">
        <v>7</v>
      </c>
      <c r="E2291" s="0" t="n">
        <v>0.0012732</v>
      </c>
    </row>
    <row r="2292" customFormat="false" ht="14.25" hidden="false" customHeight="false" outlineLevel="0" collapsed="false">
      <c r="A2292" s="0" t="s">
        <v>2299</v>
      </c>
      <c r="B2292" s="0" t="s">
        <v>6</v>
      </c>
      <c r="C2292" s="0" t="n">
        <v>0.967</v>
      </c>
      <c r="D2292" s="0" t="s">
        <v>7</v>
      </c>
      <c r="E2292" s="0" t="n">
        <v>0.000717</v>
      </c>
    </row>
    <row r="2293" customFormat="false" ht="14.25" hidden="false" customHeight="false" outlineLevel="0" collapsed="false">
      <c r="A2293" s="0" t="s">
        <v>2300</v>
      </c>
      <c r="B2293" s="0" t="s">
        <v>6</v>
      </c>
      <c r="C2293" s="0" t="n">
        <v>1.3702</v>
      </c>
      <c r="D2293" s="0" t="s">
        <v>7</v>
      </c>
      <c r="E2293" s="0" t="n">
        <v>0.0031117</v>
      </c>
    </row>
    <row r="2294" customFormat="false" ht="14.25" hidden="false" customHeight="false" outlineLevel="0" collapsed="false">
      <c r="A2294" s="0" t="s">
        <v>2301</v>
      </c>
      <c r="B2294" s="0" t="s">
        <v>6</v>
      </c>
      <c r="C2294" s="0" t="n">
        <v>-0.70235</v>
      </c>
      <c r="D2294" s="0" t="s">
        <v>9</v>
      </c>
      <c r="E2294" s="0" t="n">
        <v>0.0029612</v>
      </c>
    </row>
    <row r="2295" customFormat="false" ht="14.25" hidden="false" customHeight="false" outlineLevel="0" collapsed="false">
      <c r="A2295" s="0" t="s">
        <v>2302</v>
      </c>
      <c r="B2295" s="0" t="s">
        <v>6</v>
      </c>
      <c r="C2295" s="0" t="n">
        <v>1.2461</v>
      </c>
      <c r="D2295" s="0" t="s">
        <v>7</v>
      </c>
      <c r="E2295" s="1" t="n">
        <v>2.976E-008</v>
      </c>
    </row>
    <row r="2296" customFormat="false" ht="14.25" hidden="false" customHeight="false" outlineLevel="0" collapsed="false">
      <c r="A2296" s="0" t="s">
        <v>2303</v>
      </c>
      <c r="B2296" s="0" t="s">
        <v>6</v>
      </c>
      <c r="C2296" s="0" t="n">
        <v>0.73533</v>
      </c>
      <c r="D2296" s="0" t="s">
        <v>7</v>
      </c>
      <c r="E2296" s="0" t="n">
        <v>0.0018459</v>
      </c>
    </row>
    <row r="2297" customFormat="false" ht="14.25" hidden="false" customHeight="false" outlineLevel="0" collapsed="false">
      <c r="A2297" s="0" t="s">
        <v>2304</v>
      </c>
      <c r="B2297" s="0" t="s">
        <v>6</v>
      </c>
      <c r="C2297" s="0" t="n">
        <v>1.3404</v>
      </c>
      <c r="D2297" s="0" t="s">
        <v>7</v>
      </c>
      <c r="E2297" s="0" t="n">
        <v>0.026642</v>
      </c>
    </row>
    <row r="2298" customFormat="false" ht="14.25" hidden="false" customHeight="false" outlineLevel="0" collapsed="false">
      <c r="A2298" s="0" t="s">
        <v>2305</v>
      </c>
      <c r="B2298" s="0" t="s">
        <v>6</v>
      </c>
      <c r="C2298" s="0" t="n">
        <v>1.209</v>
      </c>
      <c r="D2298" s="0" t="s">
        <v>7</v>
      </c>
      <c r="E2298" s="0" t="n">
        <v>0.021056</v>
      </c>
    </row>
    <row r="2299" customFormat="false" ht="14.25" hidden="false" customHeight="false" outlineLevel="0" collapsed="false">
      <c r="A2299" s="0" t="s">
        <v>2306</v>
      </c>
      <c r="B2299" s="0" t="s">
        <v>6</v>
      </c>
      <c r="C2299" s="0" t="n">
        <v>2.5078</v>
      </c>
      <c r="D2299" s="0" t="s">
        <v>7</v>
      </c>
      <c r="E2299" s="0" t="n">
        <v>0.0035624</v>
      </c>
    </row>
    <row r="2300" customFormat="false" ht="14.25" hidden="false" customHeight="false" outlineLevel="0" collapsed="false">
      <c r="A2300" s="0" t="s">
        <v>2307</v>
      </c>
      <c r="B2300" s="0" t="s">
        <v>6</v>
      </c>
      <c r="C2300" s="0" t="n">
        <v>1.9637</v>
      </c>
      <c r="D2300" s="0" t="s">
        <v>7</v>
      </c>
      <c r="E2300" s="1" t="n">
        <v>1.82E-008</v>
      </c>
    </row>
    <row r="2301" customFormat="false" ht="14.25" hidden="false" customHeight="false" outlineLevel="0" collapsed="false">
      <c r="A2301" s="0" t="s">
        <v>2308</v>
      </c>
      <c r="B2301" s="0" t="s">
        <v>6</v>
      </c>
      <c r="C2301" s="0" t="n">
        <v>-1.3643</v>
      </c>
      <c r="D2301" s="0" t="s">
        <v>9</v>
      </c>
      <c r="E2301" s="1" t="n">
        <v>3.672E-006</v>
      </c>
    </row>
    <row r="2302" customFormat="false" ht="14.25" hidden="false" customHeight="false" outlineLevel="0" collapsed="false">
      <c r="A2302" s="0" t="s">
        <v>2309</v>
      </c>
      <c r="B2302" s="0" t="s">
        <v>6</v>
      </c>
      <c r="C2302" s="0" t="n">
        <v>0.78254</v>
      </c>
      <c r="D2302" s="0" t="s">
        <v>7</v>
      </c>
      <c r="E2302" s="0" t="n">
        <v>0.0010154</v>
      </c>
    </row>
    <row r="2303" customFormat="false" ht="14.25" hidden="false" customHeight="false" outlineLevel="0" collapsed="false">
      <c r="A2303" s="0" t="s">
        <v>2310</v>
      </c>
      <c r="B2303" s="0" t="s">
        <v>6</v>
      </c>
      <c r="C2303" s="0" t="n">
        <v>0.79027</v>
      </c>
      <c r="D2303" s="0" t="s">
        <v>7</v>
      </c>
      <c r="E2303" s="0" t="n">
        <v>0.0022553</v>
      </c>
    </row>
    <row r="2304" customFormat="false" ht="14.25" hidden="false" customHeight="false" outlineLevel="0" collapsed="false">
      <c r="A2304" s="0" t="s">
        <v>2311</v>
      </c>
      <c r="B2304" s="0" t="s">
        <v>6</v>
      </c>
      <c r="C2304" s="0" t="n">
        <v>0.67363</v>
      </c>
      <c r="D2304" s="0" t="s">
        <v>7</v>
      </c>
      <c r="E2304" s="0" t="n">
        <v>0.0086858</v>
      </c>
    </row>
    <row r="2305" customFormat="false" ht="14.25" hidden="false" customHeight="false" outlineLevel="0" collapsed="false">
      <c r="A2305" s="0" t="s">
        <v>2312</v>
      </c>
      <c r="B2305" s="0" t="s">
        <v>6</v>
      </c>
      <c r="C2305" s="0" t="n">
        <v>-1.098</v>
      </c>
      <c r="D2305" s="0" t="s">
        <v>9</v>
      </c>
      <c r="E2305" s="0" t="n">
        <v>0.0044541</v>
      </c>
    </row>
    <row r="2306" customFormat="false" ht="14.25" hidden="false" customHeight="false" outlineLevel="0" collapsed="false">
      <c r="A2306" s="0" t="s">
        <v>2313</v>
      </c>
      <c r="B2306" s="0" t="s">
        <v>6</v>
      </c>
      <c r="C2306" s="0" t="n">
        <v>-1.3801</v>
      </c>
      <c r="D2306" s="0" t="s">
        <v>9</v>
      </c>
      <c r="E2306" s="1" t="n">
        <v>1.8864E-010</v>
      </c>
    </row>
    <row r="2307" customFormat="false" ht="14.25" hidden="false" customHeight="false" outlineLevel="0" collapsed="false">
      <c r="A2307" s="0" t="s">
        <v>2314</v>
      </c>
      <c r="B2307" s="0" t="s">
        <v>6</v>
      </c>
      <c r="C2307" s="0" t="n">
        <v>1.3478</v>
      </c>
      <c r="D2307" s="0" t="s">
        <v>7</v>
      </c>
      <c r="E2307" s="0" t="n">
        <v>0.0017007</v>
      </c>
    </row>
    <row r="2308" customFormat="false" ht="14.25" hidden="false" customHeight="false" outlineLevel="0" collapsed="false">
      <c r="A2308" s="0" t="s">
        <v>2315</v>
      </c>
      <c r="B2308" s="0" t="s">
        <v>6</v>
      </c>
      <c r="C2308" s="0" t="n">
        <v>-1.1175</v>
      </c>
      <c r="D2308" s="0" t="s">
        <v>9</v>
      </c>
      <c r="E2308" s="1" t="n">
        <v>1.7227E-007</v>
      </c>
    </row>
    <row r="2309" customFormat="false" ht="14.25" hidden="false" customHeight="false" outlineLevel="0" collapsed="false">
      <c r="A2309" s="0" t="s">
        <v>2316</v>
      </c>
      <c r="B2309" s="0" t="s">
        <v>6</v>
      </c>
      <c r="C2309" s="0" t="n">
        <v>0.61011</v>
      </c>
      <c r="D2309" s="0" t="s">
        <v>7</v>
      </c>
      <c r="E2309" s="0" t="n">
        <v>0.023371</v>
      </c>
    </row>
    <row r="2310" customFormat="false" ht="14.25" hidden="false" customHeight="false" outlineLevel="0" collapsed="false">
      <c r="A2310" s="0" t="s">
        <v>2317</v>
      </c>
      <c r="B2310" s="0" t="s">
        <v>6</v>
      </c>
      <c r="C2310" s="0" t="n">
        <v>0.53035</v>
      </c>
      <c r="D2310" s="0" t="s">
        <v>7</v>
      </c>
      <c r="E2310" s="0" t="n">
        <v>0.046345</v>
      </c>
    </row>
    <row r="2311" customFormat="false" ht="14.25" hidden="false" customHeight="false" outlineLevel="0" collapsed="false">
      <c r="A2311" s="0" t="s">
        <v>2318</v>
      </c>
      <c r="B2311" s="0" t="s">
        <v>6</v>
      </c>
      <c r="C2311" s="0" t="n">
        <v>-0.82663</v>
      </c>
      <c r="D2311" s="0" t="s">
        <v>9</v>
      </c>
      <c r="E2311" s="0" t="n">
        <v>0.0058409</v>
      </c>
    </row>
    <row r="2312" customFormat="false" ht="14.25" hidden="false" customHeight="false" outlineLevel="0" collapsed="false">
      <c r="A2312" s="0" t="s">
        <v>2319</v>
      </c>
      <c r="B2312" s="0" t="s">
        <v>6</v>
      </c>
      <c r="C2312" s="0" t="n">
        <v>1.0516</v>
      </c>
      <c r="D2312" s="0" t="s">
        <v>7</v>
      </c>
      <c r="E2312" s="0" t="n">
        <v>0.0033211</v>
      </c>
    </row>
    <row r="2313" customFormat="false" ht="14.25" hidden="false" customHeight="false" outlineLevel="0" collapsed="false">
      <c r="A2313" s="0" t="s">
        <v>2320</v>
      </c>
      <c r="B2313" s="0" t="s">
        <v>6</v>
      </c>
      <c r="C2313" s="0" t="n">
        <v>0.66271</v>
      </c>
      <c r="D2313" s="0" t="s">
        <v>7</v>
      </c>
      <c r="E2313" s="0" t="n">
        <v>0.014755</v>
      </c>
    </row>
    <row r="2314" customFormat="false" ht="14.25" hidden="false" customHeight="false" outlineLevel="0" collapsed="false">
      <c r="A2314" s="0" t="s">
        <v>2321</v>
      </c>
      <c r="B2314" s="0" t="s">
        <v>6</v>
      </c>
      <c r="C2314" s="0" t="n">
        <v>1.1053</v>
      </c>
      <c r="D2314" s="0" t="s">
        <v>7</v>
      </c>
      <c r="E2314" s="0" t="n">
        <v>0.00071168</v>
      </c>
    </row>
    <row r="2315" customFormat="false" ht="14.25" hidden="false" customHeight="false" outlineLevel="0" collapsed="false">
      <c r="A2315" s="0" t="s">
        <v>2322</v>
      </c>
      <c r="B2315" s="0" t="s">
        <v>6</v>
      </c>
      <c r="C2315" s="0" t="n">
        <v>0.99469</v>
      </c>
      <c r="D2315" s="0" t="s">
        <v>7</v>
      </c>
      <c r="E2315" s="1" t="n">
        <v>2.1927E-005</v>
      </c>
    </row>
    <row r="2316" customFormat="false" ht="14.25" hidden="false" customHeight="false" outlineLevel="0" collapsed="false">
      <c r="A2316" s="0" t="s">
        <v>2323</v>
      </c>
      <c r="B2316" s="0" t="s">
        <v>6</v>
      </c>
      <c r="C2316" s="0" t="n">
        <v>1.2855</v>
      </c>
      <c r="D2316" s="0" t="s">
        <v>7</v>
      </c>
      <c r="E2316" s="1" t="n">
        <v>7.6287E-007</v>
      </c>
    </row>
    <row r="2317" customFormat="false" ht="14.25" hidden="false" customHeight="false" outlineLevel="0" collapsed="false">
      <c r="A2317" s="0" t="s">
        <v>2324</v>
      </c>
      <c r="B2317" s="0" t="s">
        <v>6</v>
      </c>
      <c r="C2317" s="0" t="n">
        <v>2.3587</v>
      </c>
      <c r="D2317" s="0" t="s">
        <v>7</v>
      </c>
      <c r="E2317" s="0" t="n">
        <v>0.0079925</v>
      </c>
    </row>
    <row r="2318" customFormat="false" ht="14.25" hidden="false" customHeight="false" outlineLevel="0" collapsed="false">
      <c r="A2318" s="0" t="s">
        <v>2325</v>
      </c>
      <c r="B2318" s="0" t="s">
        <v>6</v>
      </c>
      <c r="C2318" s="0" t="n">
        <v>-0.95567</v>
      </c>
      <c r="D2318" s="0" t="s">
        <v>9</v>
      </c>
      <c r="E2318" s="0" t="n">
        <v>0.00022793</v>
      </c>
    </row>
    <row r="2319" customFormat="false" ht="14.25" hidden="false" customHeight="false" outlineLevel="0" collapsed="false">
      <c r="A2319" s="0" t="s">
        <v>2326</v>
      </c>
      <c r="B2319" s="0" t="s">
        <v>6</v>
      </c>
      <c r="C2319" s="0" t="n">
        <v>0.63832</v>
      </c>
      <c r="D2319" s="0" t="s">
        <v>7</v>
      </c>
      <c r="E2319" s="0" t="n">
        <v>0.0091599</v>
      </c>
    </row>
    <row r="2320" customFormat="false" ht="14.25" hidden="false" customHeight="false" outlineLevel="0" collapsed="false">
      <c r="A2320" s="0" t="s">
        <v>2327</v>
      </c>
      <c r="B2320" s="0" t="s">
        <v>6</v>
      </c>
      <c r="C2320" s="0" t="n">
        <v>-0.55337</v>
      </c>
      <c r="D2320" s="0" t="s">
        <v>9</v>
      </c>
      <c r="E2320" s="0" t="n">
        <v>0.02635</v>
      </c>
    </row>
    <row r="2321" customFormat="false" ht="14.25" hidden="false" customHeight="false" outlineLevel="0" collapsed="false">
      <c r="A2321" s="0" t="s">
        <v>2328</v>
      </c>
      <c r="B2321" s="0" t="s">
        <v>6</v>
      </c>
      <c r="C2321" s="0" t="n">
        <v>0.50779</v>
      </c>
      <c r="D2321" s="0" t="s">
        <v>7</v>
      </c>
      <c r="E2321" s="0" t="n">
        <v>0.038955</v>
      </c>
    </row>
    <row r="2322" customFormat="false" ht="14.25" hidden="false" customHeight="false" outlineLevel="0" collapsed="false">
      <c r="A2322" s="0" t="s">
        <v>2329</v>
      </c>
      <c r="B2322" s="0" t="s">
        <v>6</v>
      </c>
      <c r="C2322" s="0" t="n">
        <v>-2.1688</v>
      </c>
      <c r="D2322" s="0" t="s">
        <v>9</v>
      </c>
      <c r="E2322" s="0" t="n">
        <v>0.0007278</v>
      </c>
    </row>
    <row r="2323" customFormat="false" ht="14.25" hidden="false" customHeight="false" outlineLevel="0" collapsed="false">
      <c r="A2323" s="0" t="s">
        <v>2330</v>
      </c>
      <c r="B2323" s="0" t="s">
        <v>6</v>
      </c>
      <c r="C2323" s="0" t="n">
        <v>0.71625</v>
      </c>
      <c r="D2323" s="0" t="s">
        <v>7</v>
      </c>
      <c r="E2323" s="0" t="n">
        <v>0.0020793</v>
      </c>
    </row>
    <row r="2324" customFormat="false" ht="14.25" hidden="false" customHeight="false" outlineLevel="0" collapsed="false">
      <c r="A2324" s="0" t="s">
        <v>2331</v>
      </c>
      <c r="B2324" s="0" t="s">
        <v>6</v>
      </c>
      <c r="C2324" s="0" t="n">
        <v>1.5417</v>
      </c>
      <c r="D2324" s="0" t="s">
        <v>7</v>
      </c>
      <c r="E2324" s="0" t="n">
        <v>0.0067566</v>
      </c>
    </row>
    <row r="2325" customFormat="false" ht="14.25" hidden="false" customHeight="false" outlineLevel="0" collapsed="false">
      <c r="A2325" s="0" t="s">
        <v>2332</v>
      </c>
      <c r="B2325" s="0" t="s">
        <v>6</v>
      </c>
      <c r="C2325" s="0" t="n">
        <v>2.6899</v>
      </c>
      <c r="D2325" s="0" t="s">
        <v>7</v>
      </c>
      <c r="E2325" s="0" t="n">
        <v>0.00015268</v>
      </c>
    </row>
    <row r="2326" customFormat="false" ht="14.25" hidden="false" customHeight="false" outlineLevel="0" collapsed="false">
      <c r="A2326" s="0" t="s">
        <v>2333</v>
      </c>
      <c r="B2326" s="0" t="s">
        <v>6</v>
      </c>
      <c r="C2326" s="0" t="n">
        <v>-0.595</v>
      </c>
      <c r="D2326" s="0" t="s">
        <v>9</v>
      </c>
      <c r="E2326" s="0" t="n">
        <v>0.041376</v>
      </c>
    </row>
    <row r="2327" customFormat="false" ht="14.25" hidden="false" customHeight="false" outlineLevel="0" collapsed="false">
      <c r="A2327" s="0" t="s">
        <v>2334</v>
      </c>
      <c r="B2327" s="0" t="s">
        <v>6</v>
      </c>
      <c r="C2327" s="0" t="n">
        <v>-0.71302</v>
      </c>
      <c r="D2327" s="0" t="s">
        <v>9</v>
      </c>
      <c r="E2327" s="0" t="n">
        <v>0.012887</v>
      </c>
    </row>
    <row r="2328" customFormat="false" ht="14.25" hidden="false" customHeight="false" outlineLevel="0" collapsed="false">
      <c r="A2328" s="0" t="s">
        <v>2335</v>
      </c>
      <c r="B2328" s="0" t="s">
        <v>6</v>
      </c>
      <c r="C2328" s="0" t="n">
        <v>0.99491</v>
      </c>
      <c r="D2328" s="0" t="s">
        <v>7</v>
      </c>
      <c r="E2328" s="1" t="n">
        <v>1.8276E-005</v>
      </c>
    </row>
    <row r="2329" customFormat="false" ht="14.25" hidden="false" customHeight="false" outlineLevel="0" collapsed="false">
      <c r="A2329" s="0" t="s">
        <v>2336</v>
      </c>
      <c r="B2329" s="0" t="s">
        <v>6</v>
      </c>
      <c r="C2329" s="0" t="n">
        <v>-0.79621</v>
      </c>
      <c r="D2329" s="0" t="s">
        <v>9</v>
      </c>
      <c r="E2329" s="0" t="n">
        <v>0.023906</v>
      </c>
    </row>
    <row r="2330" customFormat="false" ht="14.25" hidden="false" customHeight="false" outlineLevel="0" collapsed="false">
      <c r="A2330" s="0" t="s">
        <v>2337</v>
      </c>
      <c r="B2330" s="0" t="s">
        <v>6</v>
      </c>
      <c r="C2330" s="0" t="n">
        <v>2.2589</v>
      </c>
      <c r="D2330" s="0" t="s">
        <v>7</v>
      </c>
      <c r="E2330" s="0" t="n">
        <v>0.00059342</v>
      </c>
    </row>
    <row r="2331" customFormat="false" ht="14.25" hidden="false" customHeight="false" outlineLevel="0" collapsed="false">
      <c r="A2331" s="0" t="s">
        <v>2338</v>
      </c>
      <c r="B2331" s="0" t="s">
        <v>6</v>
      </c>
      <c r="C2331" s="0" t="n">
        <v>1.7875</v>
      </c>
      <c r="D2331" s="0" t="s">
        <v>7</v>
      </c>
      <c r="E2331" s="1" t="n">
        <v>4.2239E-005</v>
      </c>
    </row>
    <row r="2332" customFormat="false" ht="14.25" hidden="false" customHeight="false" outlineLevel="0" collapsed="false">
      <c r="A2332" s="0" t="s">
        <v>2339</v>
      </c>
      <c r="B2332" s="0" t="s">
        <v>6</v>
      </c>
      <c r="C2332" s="0" t="n">
        <v>2.7202</v>
      </c>
      <c r="D2332" s="0" t="s">
        <v>7</v>
      </c>
      <c r="E2332" s="0" t="n">
        <v>0.014598</v>
      </c>
    </row>
    <row r="2333" customFormat="false" ht="14.25" hidden="false" customHeight="false" outlineLevel="0" collapsed="false">
      <c r="A2333" s="0" t="s">
        <v>2340</v>
      </c>
      <c r="B2333" s="0" t="s">
        <v>6</v>
      </c>
      <c r="C2333" s="0" t="n">
        <v>4.3083</v>
      </c>
      <c r="D2333" s="0" t="s">
        <v>7</v>
      </c>
      <c r="E2333" s="0" t="n">
        <v>0.0078542</v>
      </c>
    </row>
    <row r="2334" customFormat="false" ht="14.25" hidden="false" customHeight="false" outlineLevel="0" collapsed="false">
      <c r="A2334" s="0" t="s">
        <v>2341</v>
      </c>
      <c r="B2334" s="0" t="s">
        <v>6</v>
      </c>
      <c r="C2334" s="0" t="n">
        <v>-0.79425</v>
      </c>
      <c r="D2334" s="0" t="s">
        <v>9</v>
      </c>
      <c r="E2334" s="0" t="n">
        <v>0.0019534</v>
      </c>
    </row>
    <row r="2335" customFormat="false" ht="14.25" hidden="false" customHeight="false" outlineLevel="0" collapsed="false">
      <c r="A2335" s="0" t="s">
        <v>2342</v>
      </c>
      <c r="B2335" s="0" t="s">
        <v>6</v>
      </c>
      <c r="C2335" s="0" t="n">
        <v>0.82773</v>
      </c>
      <c r="D2335" s="0" t="s">
        <v>7</v>
      </c>
      <c r="E2335" s="0" t="n">
        <v>0.039708</v>
      </c>
    </row>
    <row r="2336" customFormat="false" ht="14.25" hidden="false" customHeight="false" outlineLevel="0" collapsed="false">
      <c r="A2336" s="0" t="s">
        <v>2343</v>
      </c>
      <c r="B2336" s="0" t="s">
        <v>6</v>
      </c>
      <c r="C2336" s="0" t="n">
        <v>1.5566</v>
      </c>
      <c r="D2336" s="0" t="s">
        <v>7</v>
      </c>
      <c r="E2336" s="1" t="n">
        <v>4.2292E-009</v>
      </c>
    </row>
    <row r="2337" customFormat="false" ht="14.25" hidden="false" customHeight="false" outlineLevel="0" collapsed="false">
      <c r="A2337" s="0" t="s">
        <v>2344</v>
      </c>
      <c r="B2337" s="0" t="s">
        <v>6</v>
      </c>
      <c r="C2337" s="0" t="n">
        <v>1.5704</v>
      </c>
      <c r="D2337" s="0" t="s">
        <v>7</v>
      </c>
      <c r="E2337" s="1" t="n">
        <v>1.9855E-005</v>
      </c>
    </row>
    <row r="2338" customFormat="false" ht="14.25" hidden="false" customHeight="false" outlineLevel="0" collapsed="false">
      <c r="A2338" s="0" t="s">
        <v>2345</v>
      </c>
      <c r="B2338" s="0" t="s">
        <v>6</v>
      </c>
      <c r="C2338" s="0" t="n">
        <v>0.52594</v>
      </c>
      <c r="D2338" s="0" t="s">
        <v>7</v>
      </c>
      <c r="E2338" s="0" t="n">
        <v>0.045842</v>
      </c>
    </row>
    <row r="2339" customFormat="false" ht="14.25" hidden="false" customHeight="false" outlineLevel="0" collapsed="false">
      <c r="A2339" s="0" t="s">
        <v>2346</v>
      </c>
      <c r="B2339" s="0" t="s">
        <v>6</v>
      </c>
      <c r="C2339" s="0" t="n">
        <v>1.8315</v>
      </c>
      <c r="D2339" s="0" t="s">
        <v>7</v>
      </c>
      <c r="E2339" s="0" t="n">
        <v>0.01785</v>
      </c>
    </row>
    <row r="2340" customFormat="false" ht="14.25" hidden="false" customHeight="false" outlineLevel="0" collapsed="false">
      <c r="A2340" s="0" t="s">
        <v>2347</v>
      </c>
      <c r="B2340" s="0" t="s">
        <v>6</v>
      </c>
      <c r="C2340" s="0" t="n">
        <v>2.1855</v>
      </c>
      <c r="D2340" s="0" t="s">
        <v>7</v>
      </c>
      <c r="E2340" s="0" t="n">
        <v>0.00015381</v>
      </c>
    </row>
    <row r="2341" customFormat="false" ht="14.25" hidden="false" customHeight="false" outlineLevel="0" collapsed="false">
      <c r="A2341" s="0" t="s">
        <v>2348</v>
      </c>
      <c r="B2341" s="0" t="s">
        <v>6</v>
      </c>
      <c r="C2341" s="0" t="n">
        <v>-1.4215</v>
      </c>
      <c r="D2341" s="0" t="s">
        <v>9</v>
      </c>
      <c r="E2341" s="1" t="n">
        <v>1.544E-005</v>
      </c>
    </row>
    <row r="2342" customFormat="false" ht="14.25" hidden="false" customHeight="false" outlineLevel="0" collapsed="false">
      <c r="A2342" s="0" t="s">
        <v>2349</v>
      </c>
      <c r="B2342" s="0" t="s">
        <v>6</v>
      </c>
      <c r="C2342" s="0" t="n">
        <v>0.54715</v>
      </c>
      <c r="D2342" s="0" t="s">
        <v>7</v>
      </c>
      <c r="E2342" s="0" t="n">
        <v>0.024501</v>
      </c>
    </row>
    <row r="2343" customFormat="false" ht="14.25" hidden="false" customHeight="false" outlineLevel="0" collapsed="false">
      <c r="A2343" s="0" t="s">
        <v>2350</v>
      </c>
      <c r="B2343" s="0" t="s">
        <v>6</v>
      </c>
      <c r="C2343" s="0" t="n">
        <v>1.0511</v>
      </c>
      <c r="D2343" s="0" t="s">
        <v>7</v>
      </c>
      <c r="E2343" s="1" t="n">
        <v>1.7517E-006</v>
      </c>
    </row>
    <row r="2344" customFormat="false" ht="14.25" hidden="false" customHeight="false" outlineLevel="0" collapsed="false">
      <c r="A2344" s="0" t="s">
        <v>2351</v>
      </c>
      <c r="B2344" s="0" t="s">
        <v>6</v>
      </c>
      <c r="C2344" s="0" t="n">
        <v>1.469</v>
      </c>
      <c r="D2344" s="0" t="s">
        <v>7</v>
      </c>
      <c r="E2344" s="0" t="n">
        <v>0.033439</v>
      </c>
    </row>
    <row r="2345" customFormat="false" ht="14.25" hidden="false" customHeight="false" outlineLevel="0" collapsed="false">
      <c r="A2345" s="0" t="s">
        <v>2352</v>
      </c>
      <c r="B2345" s="0" t="s">
        <v>6</v>
      </c>
      <c r="C2345" s="0" t="n">
        <v>1.0666</v>
      </c>
      <c r="D2345" s="0" t="s">
        <v>7</v>
      </c>
      <c r="E2345" s="0" t="n">
        <v>0.011457</v>
      </c>
    </row>
    <row r="2346" customFormat="false" ht="14.25" hidden="false" customHeight="false" outlineLevel="0" collapsed="false">
      <c r="A2346" s="0" t="s">
        <v>2353</v>
      </c>
      <c r="B2346" s="0" t="s">
        <v>6</v>
      </c>
      <c r="C2346" s="0" t="n">
        <v>1.2207</v>
      </c>
      <c r="D2346" s="0" t="s">
        <v>7</v>
      </c>
      <c r="E2346" s="0" t="n">
        <v>0.00085242</v>
      </c>
    </row>
    <row r="2347" customFormat="false" ht="14.25" hidden="false" customHeight="false" outlineLevel="0" collapsed="false">
      <c r="A2347" s="0" t="s">
        <v>2354</v>
      </c>
      <c r="B2347" s="0" t="s">
        <v>6</v>
      </c>
      <c r="C2347" s="0" t="n">
        <v>0.8812</v>
      </c>
      <c r="D2347" s="0" t="s">
        <v>7</v>
      </c>
      <c r="E2347" s="0" t="n">
        <v>0.036828</v>
      </c>
    </row>
    <row r="2348" customFormat="false" ht="14.25" hidden="false" customHeight="false" outlineLevel="0" collapsed="false">
      <c r="A2348" s="0" t="s">
        <v>2355</v>
      </c>
      <c r="B2348" s="0" t="s">
        <v>6</v>
      </c>
      <c r="C2348" s="0" t="n">
        <v>-1.0426</v>
      </c>
      <c r="D2348" s="0" t="s">
        <v>9</v>
      </c>
      <c r="E2348" s="0" t="n">
        <v>0.04361</v>
      </c>
    </row>
    <row r="2349" customFormat="false" ht="14.25" hidden="false" customHeight="false" outlineLevel="0" collapsed="false">
      <c r="A2349" s="0" t="s">
        <v>2356</v>
      </c>
      <c r="B2349" s="0" t="s">
        <v>6</v>
      </c>
      <c r="C2349" s="0" t="n">
        <v>0.67119</v>
      </c>
      <c r="D2349" s="0" t="s">
        <v>7</v>
      </c>
      <c r="E2349" s="0" t="n">
        <v>0.007706</v>
      </c>
    </row>
    <row r="2350" customFormat="false" ht="14.25" hidden="false" customHeight="false" outlineLevel="0" collapsed="false">
      <c r="A2350" s="0" t="s">
        <v>2357</v>
      </c>
      <c r="B2350" s="0" t="s">
        <v>6</v>
      </c>
      <c r="C2350" s="0" t="n">
        <v>0.66117</v>
      </c>
      <c r="D2350" s="0" t="s">
        <v>7</v>
      </c>
      <c r="E2350" s="0" t="n">
        <v>0.010687</v>
      </c>
    </row>
    <row r="2351" customFormat="false" ht="14.25" hidden="false" customHeight="false" outlineLevel="0" collapsed="false">
      <c r="A2351" s="0" t="s">
        <v>2358</v>
      </c>
      <c r="B2351" s="0" t="s">
        <v>6</v>
      </c>
      <c r="C2351" s="0" t="n">
        <v>-0.6171</v>
      </c>
      <c r="D2351" s="0" t="s">
        <v>9</v>
      </c>
      <c r="E2351" s="0" t="n">
        <v>0.027565</v>
      </c>
    </row>
    <row r="2352" customFormat="false" ht="14.25" hidden="false" customHeight="false" outlineLevel="0" collapsed="false">
      <c r="A2352" s="0" t="s">
        <v>2359</v>
      </c>
      <c r="B2352" s="0" t="s">
        <v>6</v>
      </c>
      <c r="C2352" s="0" t="n">
        <v>2.1544</v>
      </c>
      <c r="D2352" s="0" t="s">
        <v>7</v>
      </c>
      <c r="E2352" s="0" t="n">
        <v>0.0071353</v>
      </c>
    </row>
    <row r="2353" customFormat="false" ht="14.25" hidden="false" customHeight="false" outlineLevel="0" collapsed="false">
      <c r="A2353" s="0" t="s">
        <v>2360</v>
      </c>
      <c r="B2353" s="0" t="s">
        <v>6</v>
      </c>
      <c r="C2353" s="0" t="n">
        <v>0.6125</v>
      </c>
      <c r="D2353" s="0" t="s">
        <v>7</v>
      </c>
      <c r="E2353" s="0" t="n">
        <v>0.038691</v>
      </c>
    </row>
    <row r="2354" customFormat="false" ht="14.25" hidden="false" customHeight="false" outlineLevel="0" collapsed="false">
      <c r="A2354" s="0" t="s">
        <v>2361</v>
      </c>
      <c r="B2354" s="0" t="s">
        <v>6</v>
      </c>
      <c r="C2354" s="0" t="n">
        <v>1.0323</v>
      </c>
      <c r="D2354" s="0" t="s">
        <v>7</v>
      </c>
      <c r="E2354" s="1" t="n">
        <v>8.3132E-005</v>
      </c>
    </row>
    <row r="2355" customFormat="false" ht="14.25" hidden="false" customHeight="false" outlineLevel="0" collapsed="false">
      <c r="A2355" s="0" t="s">
        <v>2362</v>
      </c>
      <c r="B2355" s="0" t="s">
        <v>6</v>
      </c>
      <c r="C2355" s="0" t="n">
        <v>-0.99326</v>
      </c>
      <c r="D2355" s="0" t="s">
        <v>9</v>
      </c>
      <c r="E2355" s="1" t="n">
        <v>4.356E-005</v>
      </c>
    </row>
    <row r="2356" customFormat="false" ht="14.25" hidden="false" customHeight="false" outlineLevel="0" collapsed="false">
      <c r="A2356" s="0" t="s">
        <v>2363</v>
      </c>
      <c r="B2356" s="0" t="s">
        <v>6</v>
      </c>
      <c r="C2356" s="0" t="e">
        <f aca="false">-#NAME?</f>
        <v>#NAME?</v>
      </c>
      <c r="D2356" s="0" t="s">
        <v>9</v>
      </c>
      <c r="E2356" s="0" t="n">
        <v>0.00083027</v>
      </c>
    </row>
    <row r="2357" customFormat="false" ht="14.25" hidden="false" customHeight="false" outlineLevel="0" collapsed="false">
      <c r="A2357" s="0" t="s">
        <v>2364</v>
      </c>
      <c r="B2357" s="0" t="s">
        <v>6</v>
      </c>
      <c r="C2357" s="0" t="n">
        <v>0.84618</v>
      </c>
      <c r="D2357" s="0" t="s">
        <v>7</v>
      </c>
      <c r="E2357" s="0" t="n">
        <v>0.023635</v>
      </c>
    </row>
    <row r="2358" customFormat="false" ht="14.25" hidden="false" customHeight="false" outlineLevel="0" collapsed="false">
      <c r="A2358" s="0" t="s">
        <v>2365</v>
      </c>
      <c r="B2358" s="0" t="s">
        <v>6</v>
      </c>
      <c r="C2358" s="0" t="n">
        <v>-0.8253</v>
      </c>
      <c r="D2358" s="0" t="s">
        <v>9</v>
      </c>
      <c r="E2358" s="0" t="n">
        <v>0.00036411</v>
      </c>
    </row>
    <row r="2359" customFormat="false" ht="14.25" hidden="false" customHeight="false" outlineLevel="0" collapsed="false">
      <c r="A2359" s="0" t="s">
        <v>2366</v>
      </c>
      <c r="B2359" s="0" t="s">
        <v>6</v>
      </c>
      <c r="C2359" s="0" t="n">
        <v>2.4015</v>
      </c>
      <c r="D2359" s="0" t="s">
        <v>7</v>
      </c>
      <c r="E2359" s="0" t="n">
        <v>0.00020307</v>
      </c>
    </row>
    <row r="2360" customFormat="false" ht="14.25" hidden="false" customHeight="false" outlineLevel="0" collapsed="false">
      <c r="A2360" s="0" t="s">
        <v>2367</v>
      </c>
      <c r="B2360" s="0" t="s">
        <v>6</v>
      </c>
      <c r="C2360" s="0" t="n">
        <v>-0.74132</v>
      </c>
      <c r="D2360" s="0" t="s">
        <v>9</v>
      </c>
      <c r="E2360" s="0" t="n">
        <v>0.010144</v>
      </c>
    </row>
    <row r="2361" customFormat="false" ht="14.25" hidden="false" customHeight="false" outlineLevel="0" collapsed="false">
      <c r="A2361" s="0" t="s">
        <v>2368</v>
      </c>
      <c r="B2361" s="0" t="s">
        <v>6</v>
      </c>
      <c r="C2361" s="0" t="n">
        <v>1.1409</v>
      </c>
      <c r="D2361" s="0" t="s">
        <v>7</v>
      </c>
      <c r="E2361" s="1" t="n">
        <v>6.1292E-005</v>
      </c>
    </row>
    <row r="2362" customFormat="false" ht="14.25" hidden="false" customHeight="false" outlineLevel="0" collapsed="false">
      <c r="A2362" s="0" t="s">
        <v>2369</v>
      </c>
      <c r="B2362" s="0" t="s">
        <v>6</v>
      </c>
      <c r="C2362" s="0" t="n">
        <v>-1.1328</v>
      </c>
      <c r="D2362" s="0" t="s">
        <v>9</v>
      </c>
      <c r="E2362" s="0" t="n">
        <v>0.0064918</v>
      </c>
    </row>
    <row r="2363" customFormat="false" ht="14.25" hidden="false" customHeight="false" outlineLevel="0" collapsed="false">
      <c r="A2363" s="0" t="s">
        <v>2370</v>
      </c>
      <c r="B2363" s="0" t="s">
        <v>6</v>
      </c>
      <c r="C2363" s="0" t="n">
        <v>0.65044</v>
      </c>
      <c r="D2363" s="0" t="s">
        <v>7</v>
      </c>
      <c r="E2363" s="0" t="n">
        <v>0.021261</v>
      </c>
    </row>
    <row r="2364" customFormat="false" ht="14.25" hidden="false" customHeight="false" outlineLevel="0" collapsed="false">
      <c r="A2364" s="0" t="s">
        <v>2371</v>
      </c>
      <c r="B2364" s="0" t="s">
        <v>6</v>
      </c>
      <c r="C2364" s="0" t="n">
        <v>2.7466</v>
      </c>
      <c r="D2364" s="0" t="s">
        <v>7</v>
      </c>
      <c r="E2364" s="0" t="n">
        <v>0.0088624</v>
      </c>
    </row>
    <row r="2365" customFormat="false" ht="14.25" hidden="false" customHeight="false" outlineLevel="0" collapsed="false">
      <c r="A2365" s="0" t="s">
        <v>2372</v>
      </c>
      <c r="B2365" s="0" t="s">
        <v>6</v>
      </c>
      <c r="C2365" s="0" t="n">
        <v>-1.226</v>
      </c>
      <c r="D2365" s="0" t="s">
        <v>9</v>
      </c>
      <c r="E2365" s="0" t="n">
        <v>0.00089851</v>
      </c>
    </row>
    <row r="2366" customFormat="false" ht="14.25" hidden="false" customHeight="false" outlineLevel="0" collapsed="false">
      <c r="A2366" s="0" t="s">
        <v>2373</v>
      </c>
      <c r="B2366" s="0" t="s">
        <v>6</v>
      </c>
      <c r="C2366" s="0" t="n">
        <v>3.3309</v>
      </c>
      <c r="D2366" s="0" t="s">
        <v>7</v>
      </c>
      <c r="E2366" s="0" t="n">
        <v>0.00012691</v>
      </c>
    </row>
    <row r="2367" customFormat="false" ht="14.25" hidden="false" customHeight="false" outlineLevel="0" collapsed="false">
      <c r="A2367" s="0" t="s">
        <v>2374</v>
      </c>
      <c r="B2367" s="0" t="s">
        <v>6</v>
      </c>
      <c r="C2367" s="0" t="n">
        <v>0.92046</v>
      </c>
      <c r="D2367" s="0" t="s">
        <v>7</v>
      </c>
      <c r="E2367" s="0" t="n">
        <v>0.00076031</v>
      </c>
    </row>
    <row r="2368" customFormat="false" ht="14.25" hidden="false" customHeight="false" outlineLevel="0" collapsed="false">
      <c r="A2368" s="0" t="s">
        <v>2375</v>
      </c>
      <c r="B2368" s="0" t="s">
        <v>6</v>
      </c>
      <c r="C2368" s="0" t="n">
        <v>-2.4265</v>
      </c>
      <c r="D2368" s="0" t="s">
        <v>9</v>
      </c>
      <c r="E2368" s="0" t="n">
        <v>0.020941</v>
      </c>
    </row>
    <row r="2369" customFormat="false" ht="14.25" hidden="false" customHeight="false" outlineLevel="0" collapsed="false">
      <c r="A2369" s="0" t="s">
        <v>2376</v>
      </c>
      <c r="B2369" s="0" t="s">
        <v>6</v>
      </c>
      <c r="C2369" s="0" t="n">
        <v>1.5346</v>
      </c>
      <c r="D2369" s="0" t="s">
        <v>7</v>
      </c>
      <c r="E2369" s="0" t="n">
        <v>0.0040694</v>
      </c>
    </row>
    <row r="2370" customFormat="false" ht="14.25" hidden="false" customHeight="false" outlineLevel="0" collapsed="false">
      <c r="A2370" s="0" t="s">
        <v>2377</v>
      </c>
      <c r="B2370" s="0" t="s">
        <v>6</v>
      </c>
      <c r="C2370" s="0" t="n">
        <v>-0.86801</v>
      </c>
      <c r="D2370" s="0" t="s">
        <v>9</v>
      </c>
      <c r="E2370" s="1" t="n">
        <v>9.4499E-005</v>
      </c>
    </row>
    <row r="2371" customFormat="false" ht="14.25" hidden="false" customHeight="false" outlineLevel="0" collapsed="false">
      <c r="A2371" s="0" t="s">
        <v>2378</v>
      </c>
      <c r="B2371" s="0" t="s">
        <v>6</v>
      </c>
      <c r="C2371" s="0" t="n">
        <v>1.2549</v>
      </c>
      <c r="D2371" s="0" t="s">
        <v>7</v>
      </c>
      <c r="E2371" s="1" t="n">
        <v>1.0418E-006</v>
      </c>
    </row>
    <row r="2372" customFormat="false" ht="14.25" hidden="false" customHeight="false" outlineLevel="0" collapsed="false">
      <c r="A2372" s="0" t="s">
        <v>2379</v>
      </c>
      <c r="B2372" s="0" t="s">
        <v>6</v>
      </c>
      <c r="C2372" s="0" t="n">
        <v>-0.69681</v>
      </c>
      <c r="D2372" s="0" t="s">
        <v>9</v>
      </c>
      <c r="E2372" s="0" t="n">
        <v>0.011127</v>
      </c>
    </row>
    <row r="2373" customFormat="false" ht="14.25" hidden="false" customHeight="false" outlineLevel="0" collapsed="false">
      <c r="A2373" s="0" t="s">
        <v>2380</v>
      </c>
      <c r="B2373" s="0" t="s">
        <v>6</v>
      </c>
      <c r="C2373" s="0" t="n">
        <v>-3.5111</v>
      </c>
      <c r="D2373" s="0" t="s">
        <v>9</v>
      </c>
      <c r="E2373" s="1" t="n">
        <v>2.7919E-005</v>
      </c>
    </row>
    <row r="2374" customFormat="false" ht="14.25" hidden="false" customHeight="false" outlineLevel="0" collapsed="false">
      <c r="A2374" s="0" t="s">
        <v>2381</v>
      </c>
      <c r="B2374" s="0" t="s">
        <v>6</v>
      </c>
      <c r="C2374" s="0" t="n">
        <v>0.51682</v>
      </c>
      <c r="D2374" s="0" t="s">
        <v>7</v>
      </c>
      <c r="E2374" s="0" t="n">
        <v>0.046607</v>
      </c>
    </row>
    <row r="2375" customFormat="false" ht="14.25" hidden="false" customHeight="false" outlineLevel="0" collapsed="false">
      <c r="A2375" s="0" t="s">
        <v>2382</v>
      </c>
      <c r="B2375" s="0" t="s">
        <v>6</v>
      </c>
      <c r="C2375" s="0" t="n">
        <v>0.9962</v>
      </c>
      <c r="D2375" s="0" t="s">
        <v>7</v>
      </c>
      <c r="E2375" s="0" t="n">
        <v>0.00018618</v>
      </c>
    </row>
    <row r="2376" customFormat="false" ht="14.25" hidden="false" customHeight="false" outlineLevel="0" collapsed="false">
      <c r="A2376" s="0" t="s">
        <v>2383</v>
      </c>
      <c r="B2376" s="0" t="s">
        <v>6</v>
      </c>
      <c r="C2376" s="0" t="n">
        <v>1.4084</v>
      </c>
      <c r="D2376" s="0" t="s">
        <v>7</v>
      </c>
      <c r="E2376" s="1" t="n">
        <v>5.7921E-009</v>
      </c>
    </row>
    <row r="2377" customFormat="false" ht="14.25" hidden="false" customHeight="false" outlineLevel="0" collapsed="false">
      <c r="A2377" s="0" t="s">
        <v>2384</v>
      </c>
      <c r="B2377" s="0" t="s">
        <v>6</v>
      </c>
      <c r="C2377" s="0" t="n">
        <v>2.4984</v>
      </c>
      <c r="D2377" s="0" t="s">
        <v>7</v>
      </c>
      <c r="E2377" s="1" t="n">
        <v>1.0589E-009</v>
      </c>
    </row>
    <row r="2378" customFormat="false" ht="14.25" hidden="false" customHeight="false" outlineLevel="0" collapsed="false">
      <c r="A2378" s="0" t="s">
        <v>2385</v>
      </c>
      <c r="B2378" s="0" t="s">
        <v>6</v>
      </c>
      <c r="C2378" s="0" t="n">
        <v>-0.77358</v>
      </c>
      <c r="D2378" s="0" t="s">
        <v>9</v>
      </c>
      <c r="E2378" s="0" t="n">
        <v>0.048381</v>
      </c>
    </row>
    <row r="2379" customFormat="false" ht="14.25" hidden="false" customHeight="false" outlineLevel="0" collapsed="false">
      <c r="A2379" s="0" t="s">
        <v>2386</v>
      </c>
      <c r="B2379" s="0" t="s">
        <v>6</v>
      </c>
      <c r="C2379" s="0" t="n">
        <v>0.98018</v>
      </c>
      <c r="D2379" s="0" t="s">
        <v>7</v>
      </c>
      <c r="E2379" s="1" t="n">
        <v>1.5076E-005</v>
      </c>
    </row>
    <row r="2380" customFormat="false" ht="14.25" hidden="false" customHeight="false" outlineLevel="0" collapsed="false">
      <c r="A2380" s="0" t="s">
        <v>2387</v>
      </c>
      <c r="B2380" s="0" t="s">
        <v>6</v>
      </c>
      <c r="C2380" s="0" t="n">
        <v>-1.0487</v>
      </c>
      <c r="D2380" s="0" t="s">
        <v>9</v>
      </c>
      <c r="E2380" s="0" t="n">
        <v>0.016431</v>
      </c>
    </row>
    <row r="2381" customFormat="false" ht="14.25" hidden="false" customHeight="false" outlineLevel="0" collapsed="false">
      <c r="A2381" s="0" t="s">
        <v>2388</v>
      </c>
      <c r="B2381" s="0" t="s">
        <v>6</v>
      </c>
      <c r="C2381" s="0" t="n">
        <v>-0.78418</v>
      </c>
      <c r="D2381" s="0" t="s">
        <v>9</v>
      </c>
      <c r="E2381" s="0" t="n">
        <v>0.0049931</v>
      </c>
    </row>
    <row r="2382" customFormat="false" ht="14.25" hidden="false" customHeight="false" outlineLevel="0" collapsed="false">
      <c r="A2382" s="0" t="s">
        <v>2389</v>
      </c>
      <c r="B2382" s="0" t="s">
        <v>6</v>
      </c>
      <c r="C2382" s="0" t="n">
        <v>-0.76686</v>
      </c>
      <c r="D2382" s="0" t="s">
        <v>9</v>
      </c>
      <c r="E2382" s="0" t="n">
        <v>0.0025032</v>
      </c>
    </row>
    <row r="2383" customFormat="false" ht="14.25" hidden="false" customHeight="false" outlineLevel="0" collapsed="false">
      <c r="A2383" s="0" t="s">
        <v>2390</v>
      </c>
      <c r="B2383" s="0" t="s">
        <v>6</v>
      </c>
      <c r="C2383" s="0" t="n">
        <v>-1.0985</v>
      </c>
      <c r="D2383" s="0" t="s">
        <v>9</v>
      </c>
      <c r="E2383" s="1" t="n">
        <v>3.718E-006</v>
      </c>
    </row>
    <row r="2384" customFormat="false" ht="14.25" hidden="false" customHeight="false" outlineLevel="0" collapsed="false">
      <c r="A2384" s="0" t="s">
        <v>2391</v>
      </c>
      <c r="B2384" s="0" t="s">
        <v>6</v>
      </c>
      <c r="C2384" s="0" t="n">
        <v>-0.74183</v>
      </c>
      <c r="D2384" s="0" t="s">
        <v>9</v>
      </c>
      <c r="E2384" s="0" t="n">
        <v>0.0063736</v>
      </c>
    </row>
    <row r="2385" customFormat="false" ht="14.25" hidden="false" customHeight="false" outlineLevel="0" collapsed="false">
      <c r="A2385" s="0" t="s">
        <v>2392</v>
      </c>
      <c r="B2385" s="0" t="s">
        <v>6</v>
      </c>
      <c r="C2385" s="0" t="n">
        <v>-1.0383</v>
      </c>
      <c r="D2385" s="0" t="s">
        <v>9</v>
      </c>
      <c r="E2385" s="0" t="n">
        <v>0.0019076</v>
      </c>
    </row>
    <row r="2386" customFormat="false" ht="14.25" hidden="false" customHeight="false" outlineLevel="0" collapsed="false">
      <c r="A2386" s="0" t="s">
        <v>2393</v>
      </c>
      <c r="B2386" s="0" t="s">
        <v>6</v>
      </c>
      <c r="C2386" s="0" t="n">
        <v>1.0645</v>
      </c>
      <c r="D2386" s="0" t="s">
        <v>7</v>
      </c>
      <c r="E2386" s="1" t="n">
        <v>2.5E-005</v>
      </c>
    </row>
    <row r="2387" customFormat="false" ht="14.25" hidden="false" customHeight="false" outlineLevel="0" collapsed="false">
      <c r="A2387" s="0" t="s">
        <v>2394</v>
      </c>
      <c r="B2387" s="0" t="s">
        <v>6</v>
      </c>
      <c r="C2387" s="0" t="n">
        <v>-0.81925</v>
      </c>
      <c r="D2387" s="0" t="s">
        <v>9</v>
      </c>
      <c r="E2387" s="0" t="n">
        <v>0.00021903</v>
      </c>
    </row>
    <row r="2388" customFormat="false" ht="14.25" hidden="false" customHeight="false" outlineLevel="0" collapsed="false">
      <c r="A2388" s="0" t="s">
        <v>2395</v>
      </c>
      <c r="B2388" s="0" t="s">
        <v>6</v>
      </c>
      <c r="C2388" s="0" t="n">
        <v>0.70553</v>
      </c>
      <c r="D2388" s="0" t="s">
        <v>7</v>
      </c>
      <c r="E2388" s="0" t="n">
        <v>0.001979</v>
      </c>
    </row>
    <row r="2389" customFormat="false" ht="14.25" hidden="false" customHeight="false" outlineLevel="0" collapsed="false">
      <c r="A2389" s="0" t="s">
        <v>2396</v>
      </c>
      <c r="B2389" s="0" t="s">
        <v>6</v>
      </c>
      <c r="C2389" s="0" t="n">
        <v>-1.7318</v>
      </c>
      <c r="D2389" s="0" t="s">
        <v>9</v>
      </c>
      <c r="E2389" s="0" t="n">
        <v>0.02557</v>
      </c>
    </row>
    <row r="2390" customFormat="false" ht="14.25" hidden="false" customHeight="false" outlineLevel="0" collapsed="false">
      <c r="A2390" s="0" t="s">
        <v>2397</v>
      </c>
      <c r="B2390" s="0" t="s">
        <v>6</v>
      </c>
      <c r="C2390" s="0" t="n">
        <v>-1.4947</v>
      </c>
      <c r="D2390" s="0" t="s">
        <v>9</v>
      </c>
      <c r="E2390" s="0" t="n">
        <v>0.0003296</v>
      </c>
    </row>
    <row r="2391" customFormat="false" ht="14.25" hidden="false" customHeight="false" outlineLevel="0" collapsed="false">
      <c r="A2391" s="0" t="s">
        <v>2398</v>
      </c>
      <c r="B2391" s="0" t="s">
        <v>6</v>
      </c>
      <c r="C2391" s="0" t="n">
        <v>-0.79692</v>
      </c>
      <c r="D2391" s="0" t="s">
        <v>9</v>
      </c>
      <c r="E2391" s="0" t="n">
        <v>0.0084762</v>
      </c>
    </row>
    <row r="2392" customFormat="false" ht="14.25" hidden="false" customHeight="false" outlineLevel="0" collapsed="false">
      <c r="A2392" s="0" t="s">
        <v>2399</v>
      </c>
      <c r="B2392" s="0" t="s">
        <v>6</v>
      </c>
      <c r="C2392" s="0" t="n">
        <v>1.2794</v>
      </c>
      <c r="D2392" s="0" t="s">
        <v>7</v>
      </c>
      <c r="E2392" s="0" t="n">
        <v>0.010689</v>
      </c>
    </row>
    <row r="2393" customFormat="false" ht="14.25" hidden="false" customHeight="false" outlineLevel="0" collapsed="false">
      <c r="A2393" s="0" t="s">
        <v>2400</v>
      </c>
      <c r="B2393" s="0" t="s">
        <v>6</v>
      </c>
      <c r="C2393" s="0" t="n">
        <v>-1.1423</v>
      </c>
      <c r="D2393" s="0" t="s">
        <v>9</v>
      </c>
      <c r="E2393" s="0" t="n">
        <v>0.013506</v>
      </c>
    </row>
    <row r="2394" customFormat="false" ht="14.25" hidden="false" customHeight="false" outlineLevel="0" collapsed="false">
      <c r="A2394" s="0" t="s">
        <v>2401</v>
      </c>
      <c r="B2394" s="0" t="s">
        <v>6</v>
      </c>
      <c r="C2394" s="0" t="n">
        <v>0.75889</v>
      </c>
      <c r="D2394" s="0" t="s">
        <v>7</v>
      </c>
      <c r="E2394" s="0" t="n">
        <v>0.00072568</v>
      </c>
    </row>
    <row r="2395" customFormat="false" ht="14.25" hidden="false" customHeight="false" outlineLevel="0" collapsed="false">
      <c r="A2395" s="0" t="s">
        <v>2402</v>
      </c>
      <c r="B2395" s="0" t="s">
        <v>6</v>
      </c>
      <c r="C2395" s="0" t="n">
        <v>-1.8098</v>
      </c>
      <c r="D2395" s="0" t="s">
        <v>9</v>
      </c>
      <c r="E2395" s="1" t="n">
        <v>6.6214E-011</v>
      </c>
    </row>
    <row r="2396" customFormat="false" ht="14.25" hidden="false" customHeight="false" outlineLevel="0" collapsed="false">
      <c r="A2396" s="0" t="s">
        <v>2403</v>
      </c>
      <c r="B2396" s="0" t="s">
        <v>6</v>
      </c>
      <c r="C2396" s="0" t="n">
        <v>2.5428</v>
      </c>
      <c r="D2396" s="0" t="s">
        <v>7</v>
      </c>
      <c r="E2396" s="0" t="n">
        <v>0.00029496</v>
      </c>
    </row>
    <row r="2397" customFormat="false" ht="14.25" hidden="false" customHeight="false" outlineLevel="0" collapsed="false">
      <c r="A2397" s="0" t="s">
        <v>2404</v>
      </c>
      <c r="B2397" s="0" t="s">
        <v>6</v>
      </c>
      <c r="C2397" s="0" t="n">
        <v>5.4083</v>
      </c>
      <c r="D2397" s="0" t="s">
        <v>7</v>
      </c>
      <c r="E2397" s="1" t="n">
        <v>6.0922E-115</v>
      </c>
    </row>
    <row r="2398" customFormat="false" ht="14.25" hidden="false" customHeight="false" outlineLevel="0" collapsed="false">
      <c r="A2398" s="0" t="s">
        <v>2405</v>
      </c>
      <c r="B2398" s="0" t="s">
        <v>6</v>
      </c>
      <c r="C2398" s="0" t="n">
        <v>-0.88889</v>
      </c>
      <c r="D2398" s="0" t="s">
        <v>9</v>
      </c>
      <c r="E2398" s="0" t="n">
        <v>0.0067652</v>
      </c>
    </row>
    <row r="2399" customFormat="false" ht="14.25" hidden="false" customHeight="false" outlineLevel="0" collapsed="false">
      <c r="A2399" s="0" t="s">
        <v>2406</v>
      </c>
      <c r="B2399" s="0" t="s">
        <v>6</v>
      </c>
      <c r="C2399" s="0" t="n">
        <v>1.939</v>
      </c>
      <c r="D2399" s="0" t="s">
        <v>7</v>
      </c>
      <c r="E2399" s="0" t="n">
        <v>0.0063852</v>
      </c>
    </row>
    <row r="2400" customFormat="false" ht="14.25" hidden="false" customHeight="false" outlineLevel="0" collapsed="false">
      <c r="A2400" s="0" t="s">
        <v>2407</v>
      </c>
      <c r="B2400" s="0" t="s">
        <v>6</v>
      </c>
      <c r="C2400" s="0" t="n">
        <v>-1.2465</v>
      </c>
      <c r="D2400" s="0" t="s">
        <v>9</v>
      </c>
      <c r="E2400" s="0" t="n">
        <v>0.0015151</v>
      </c>
    </row>
    <row r="2401" customFormat="false" ht="14.25" hidden="false" customHeight="false" outlineLevel="0" collapsed="false">
      <c r="A2401" s="0" t="s">
        <v>2408</v>
      </c>
      <c r="B2401" s="0" t="s">
        <v>6</v>
      </c>
      <c r="C2401" s="0" t="n">
        <v>-0.57727</v>
      </c>
      <c r="D2401" s="0" t="s">
        <v>9</v>
      </c>
      <c r="E2401" s="0" t="n">
        <v>0.033257</v>
      </c>
    </row>
    <row r="2402" customFormat="false" ht="14.25" hidden="false" customHeight="false" outlineLevel="0" collapsed="false">
      <c r="A2402" s="0" t="s">
        <v>2409</v>
      </c>
      <c r="B2402" s="0" t="s">
        <v>6</v>
      </c>
      <c r="C2402" s="0" t="n">
        <v>3.2531</v>
      </c>
      <c r="D2402" s="0" t="s">
        <v>7</v>
      </c>
      <c r="E2402" s="1" t="n">
        <v>1.1922E-022</v>
      </c>
    </row>
    <row r="2403" customFormat="false" ht="14.25" hidden="false" customHeight="false" outlineLevel="0" collapsed="false">
      <c r="A2403" s="0" t="s">
        <v>2410</v>
      </c>
      <c r="B2403" s="0" t="s">
        <v>6</v>
      </c>
      <c r="C2403" s="0" t="n">
        <v>-0.49156</v>
      </c>
      <c r="D2403" s="0" t="s">
        <v>9</v>
      </c>
      <c r="E2403" s="0" t="n">
        <v>0.048203</v>
      </c>
    </row>
    <row r="2404" customFormat="false" ht="14.25" hidden="false" customHeight="false" outlineLevel="0" collapsed="false">
      <c r="A2404" s="0" t="s">
        <v>2411</v>
      </c>
      <c r="B2404" s="0" t="s">
        <v>6</v>
      </c>
      <c r="C2404" s="0" t="n">
        <v>1.1542</v>
      </c>
      <c r="D2404" s="0" t="s">
        <v>7</v>
      </c>
      <c r="E2404" s="0" t="n">
        <v>0.020313</v>
      </c>
    </row>
    <row r="2405" customFormat="false" ht="14.25" hidden="false" customHeight="false" outlineLevel="0" collapsed="false">
      <c r="A2405" s="0" t="s">
        <v>2412</v>
      </c>
      <c r="B2405" s="0" t="s">
        <v>6</v>
      </c>
      <c r="C2405" s="0" t="n">
        <v>1.2506</v>
      </c>
      <c r="D2405" s="0" t="s">
        <v>7</v>
      </c>
      <c r="E2405" s="1" t="n">
        <v>3.0056E-009</v>
      </c>
    </row>
    <row r="2406" customFormat="false" ht="14.25" hidden="false" customHeight="false" outlineLevel="0" collapsed="false">
      <c r="A2406" s="0" t="s">
        <v>2413</v>
      </c>
      <c r="B2406" s="0" t="s">
        <v>6</v>
      </c>
      <c r="C2406" s="0" t="n">
        <v>1.3855</v>
      </c>
      <c r="D2406" s="0" t="s">
        <v>7</v>
      </c>
      <c r="E2406" s="0" t="n">
        <v>0.026798</v>
      </c>
    </row>
    <row r="2407" customFormat="false" ht="14.25" hidden="false" customHeight="false" outlineLevel="0" collapsed="false">
      <c r="A2407" s="0" t="s">
        <v>2414</v>
      </c>
      <c r="B2407" s="0" t="s">
        <v>6</v>
      </c>
      <c r="C2407" s="0" t="n">
        <v>-1.6778</v>
      </c>
      <c r="D2407" s="0" t="s">
        <v>9</v>
      </c>
      <c r="E2407" s="1" t="n">
        <v>4.6537E-009</v>
      </c>
    </row>
    <row r="2408" customFormat="false" ht="14.25" hidden="false" customHeight="false" outlineLevel="0" collapsed="false">
      <c r="A2408" s="0" t="s">
        <v>2415</v>
      </c>
      <c r="B2408" s="0" t="s">
        <v>6</v>
      </c>
      <c r="C2408" s="0" t="n">
        <v>0.733</v>
      </c>
      <c r="D2408" s="0" t="s">
        <v>7</v>
      </c>
      <c r="E2408" s="0" t="n">
        <v>0.0024625</v>
      </c>
    </row>
    <row r="2409" customFormat="false" ht="14.25" hidden="false" customHeight="false" outlineLevel="0" collapsed="false">
      <c r="A2409" s="0" t="s">
        <v>2416</v>
      </c>
      <c r="B2409" s="0" t="s">
        <v>6</v>
      </c>
      <c r="C2409" s="0" t="n">
        <v>-0.7942</v>
      </c>
      <c r="D2409" s="0" t="s">
        <v>9</v>
      </c>
      <c r="E2409" s="0" t="n">
        <v>0.0083727</v>
      </c>
    </row>
    <row r="2410" customFormat="false" ht="14.25" hidden="false" customHeight="false" outlineLevel="0" collapsed="false">
      <c r="A2410" s="0" t="s">
        <v>2417</v>
      </c>
      <c r="B2410" s="0" t="s">
        <v>6</v>
      </c>
      <c r="C2410" s="0" t="n">
        <v>1.5686</v>
      </c>
      <c r="D2410" s="0" t="s">
        <v>7</v>
      </c>
      <c r="E2410" s="1" t="n">
        <v>4.1737E-007</v>
      </c>
    </row>
    <row r="2411" customFormat="false" ht="14.25" hidden="false" customHeight="false" outlineLevel="0" collapsed="false">
      <c r="A2411" s="0" t="s">
        <v>2418</v>
      </c>
      <c r="B2411" s="0" t="s">
        <v>6</v>
      </c>
      <c r="C2411" s="0" t="n">
        <v>-0.82555</v>
      </c>
      <c r="D2411" s="0" t="s">
        <v>9</v>
      </c>
      <c r="E2411" s="0" t="n">
        <v>0.0050335</v>
      </c>
    </row>
    <row r="2412" customFormat="false" ht="14.25" hidden="false" customHeight="false" outlineLevel="0" collapsed="false">
      <c r="A2412" s="0" t="s">
        <v>2419</v>
      </c>
      <c r="B2412" s="0" t="s">
        <v>6</v>
      </c>
      <c r="C2412" s="0" t="n">
        <v>0.68907</v>
      </c>
      <c r="D2412" s="0" t="s">
        <v>7</v>
      </c>
      <c r="E2412" s="0" t="n">
        <v>0.0024502</v>
      </c>
    </row>
    <row r="2413" customFormat="false" ht="14.25" hidden="false" customHeight="false" outlineLevel="0" collapsed="false">
      <c r="A2413" s="0" t="s">
        <v>2420</v>
      </c>
      <c r="B2413" s="0" t="s">
        <v>6</v>
      </c>
      <c r="C2413" s="0" t="n">
        <v>1.8651</v>
      </c>
      <c r="D2413" s="0" t="s">
        <v>7</v>
      </c>
      <c r="E2413" s="0" t="n">
        <v>0.0010154</v>
      </c>
    </row>
    <row r="2414" customFormat="false" ht="14.25" hidden="false" customHeight="false" outlineLevel="0" collapsed="false">
      <c r="A2414" s="0" t="s">
        <v>2421</v>
      </c>
      <c r="B2414" s="0" t="s">
        <v>6</v>
      </c>
      <c r="C2414" s="0" t="n">
        <v>1.1113</v>
      </c>
      <c r="D2414" s="0" t="s">
        <v>7</v>
      </c>
      <c r="E2414" s="0" t="n">
        <v>0.018346</v>
      </c>
    </row>
    <row r="2415" customFormat="false" ht="14.25" hidden="false" customHeight="false" outlineLevel="0" collapsed="false">
      <c r="A2415" s="0" t="s">
        <v>2422</v>
      </c>
      <c r="B2415" s="0" t="s">
        <v>6</v>
      </c>
      <c r="C2415" s="0" t="n">
        <v>0.78824</v>
      </c>
      <c r="D2415" s="0" t="s">
        <v>7</v>
      </c>
      <c r="E2415" s="0" t="n">
        <v>0.002261</v>
      </c>
    </row>
    <row r="2416" customFormat="false" ht="14.25" hidden="false" customHeight="false" outlineLevel="0" collapsed="false">
      <c r="A2416" s="0" t="s">
        <v>2423</v>
      </c>
      <c r="B2416" s="0" t="s">
        <v>6</v>
      </c>
      <c r="C2416" s="0" t="n">
        <v>-1.0354</v>
      </c>
      <c r="D2416" s="0" t="s">
        <v>9</v>
      </c>
      <c r="E2416" s="0" t="n">
        <v>0.00012131</v>
      </c>
    </row>
    <row r="2417" customFormat="false" ht="14.25" hidden="false" customHeight="false" outlineLevel="0" collapsed="false">
      <c r="A2417" s="0" t="s">
        <v>2424</v>
      </c>
      <c r="B2417" s="0" t="s">
        <v>6</v>
      </c>
      <c r="C2417" s="0" t="n">
        <v>-5.2724</v>
      </c>
      <c r="D2417" s="0" t="s">
        <v>9</v>
      </c>
      <c r="E2417" s="0" t="n">
        <v>0.039059</v>
      </c>
    </row>
    <row r="2418" customFormat="false" ht="14.25" hidden="false" customHeight="false" outlineLevel="0" collapsed="false">
      <c r="A2418" s="0" t="s">
        <v>2425</v>
      </c>
      <c r="B2418" s="0" t="s">
        <v>6</v>
      </c>
      <c r="C2418" s="0" t="n">
        <v>0.7933</v>
      </c>
      <c r="D2418" s="0" t="s">
        <v>7</v>
      </c>
      <c r="E2418" s="0" t="n">
        <v>0.00061671</v>
      </c>
    </row>
    <row r="2419" customFormat="false" ht="14.25" hidden="false" customHeight="false" outlineLevel="0" collapsed="false">
      <c r="A2419" s="0" t="s">
        <v>2426</v>
      </c>
      <c r="B2419" s="0" t="s">
        <v>6</v>
      </c>
      <c r="C2419" s="0" t="n">
        <v>2.0543</v>
      </c>
      <c r="D2419" s="0" t="s">
        <v>7</v>
      </c>
      <c r="E2419" s="0" t="n">
        <v>0.018701</v>
      </c>
    </row>
    <row r="2420" customFormat="false" ht="14.25" hidden="false" customHeight="false" outlineLevel="0" collapsed="false">
      <c r="A2420" s="0" t="s">
        <v>2427</v>
      </c>
      <c r="B2420" s="0" t="s">
        <v>6</v>
      </c>
      <c r="C2420" s="0" t="n">
        <v>1.3941</v>
      </c>
      <c r="D2420" s="0" t="s">
        <v>7</v>
      </c>
      <c r="E2420" s="1" t="n">
        <v>2.131E-006</v>
      </c>
    </row>
    <row r="2421" customFormat="false" ht="14.25" hidden="false" customHeight="false" outlineLevel="0" collapsed="false">
      <c r="A2421" s="0" t="s">
        <v>2428</v>
      </c>
      <c r="B2421" s="0" t="s">
        <v>6</v>
      </c>
      <c r="C2421" s="0" t="n">
        <v>-0.84241</v>
      </c>
      <c r="D2421" s="0" t="s">
        <v>9</v>
      </c>
      <c r="E2421" s="0" t="n">
        <v>0.039866</v>
      </c>
    </row>
    <row r="2422" customFormat="false" ht="14.25" hidden="false" customHeight="false" outlineLevel="0" collapsed="false">
      <c r="A2422" s="0" t="s">
        <v>2429</v>
      </c>
      <c r="B2422" s="0" t="s">
        <v>6</v>
      </c>
      <c r="C2422" s="0" t="n">
        <v>5.8477</v>
      </c>
      <c r="D2422" s="0" t="s">
        <v>7</v>
      </c>
      <c r="E2422" s="0" t="n">
        <v>0.0018893</v>
      </c>
    </row>
    <row r="2423" customFormat="false" ht="14.25" hidden="false" customHeight="false" outlineLevel="0" collapsed="false">
      <c r="A2423" s="0" t="s">
        <v>2430</v>
      </c>
      <c r="B2423" s="0" t="s">
        <v>6</v>
      </c>
      <c r="C2423" s="0" t="n">
        <v>3.8584</v>
      </c>
      <c r="D2423" s="0" t="s">
        <v>7</v>
      </c>
      <c r="E2423" s="1" t="n">
        <v>3.5571E-009</v>
      </c>
    </row>
    <row r="2424" customFormat="false" ht="14.25" hidden="false" customHeight="false" outlineLevel="0" collapsed="false">
      <c r="A2424" s="0" t="s">
        <v>2431</v>
      </c>
      <c r="B2424" s="0" t="s">
        <v>6</v>
      </c>
      <c r="C2424" s="0" t="n">
        <v>-0.60442</v>
      </c>
      <c r="D2424" s="0" t="s">
        <v>9</v>
      </c>
      <c r="E2424" s="0" t="n">
        <v>0.035014</v>
      </c>
    </row>
    <row r="2425" customFormat="false" ht="14.25" hidden="false" customHeight="false" outlineLevel="0" collapsed="false">
      <c r="A2425" s="0" t="s">
        <v>2432</v>
      </c>
      <c r="B2425" s="0" t="s">
        <v>6</v>
      </c>
      <c r="C2425" s="0" t="n">
        <v>-0.84186</v>
      </c>
      <c r="D2425" s="0" t="s">
        <v>9</v>
      </c>
      <c r="E2425" s="0" t="n">
        <v>0.033017</v>
      </c>
    </row>
    <row r="2426" customFormat="false" ht="14.25" hidden="false" customHeight="false" outlineLevel="0" collapsed="false">
      <c r="A2426" s="0" t="s">
        <v>2433</v>
      </c>
      <c r="B2426" s="0" t="s">
        <v>6</v>
      </c>
      <c r="C2426" s="0" t="n">
        <v>-1.0529</v>
      </c>
      <c r="D2426" s="0" t="s">
        <v>9</v>
      </c>
      <c r="E2426" s="0" t="n">
        <v>0.0025514</v>
      </c>
    </row>
    <row r="2427" customFormat="false" ht="14.25" hidden="false" customHeight="false" outlineLevel="0" collapsed="false">
      <c r="A2427" s="0" t="s">
        <v>2434</v>
      </c>
      <c r="B2427" s="0" t="s">
        <v>6</v>
      </c>
      <c r="C2427" s="0" t="n">
        <v>-1.4451</v>
      </c>
      <c r="D2427" s="0" t="s">
        <v>9</v>
      </c>
      <c r="E2427" s="0" t="n">
        <v>0.0019529</v>
      </c>
    </row>
    <row r="2428" customFormat="false" ht="14.25" hidden="false" customHeight="false" outlineLevel="0" collapsed="false">
      <c r="A2428" s="0" t="s">
        <v>2435</v>
      </c>
      <c r="B2428" s="0" t="s">
        <v>6</v>
      </c>
      <c r="C2428" s="0" t="n">
        <v>0.95014</v>
      </c>
      <c r="D2428" s="0" t="s">
        <v>7</v>
      </c>
      <c r="E2428" s="0" t="n">
        <v>0.026102</v>
      </c>
    </row>
    <row r="2429" customFormat="false" ht="14.25" hidden="false" customHeight="false" outlineLevel="0" collapsed="false">
      <c r="A2429" s="0" t="s">
        <v>2436</v>
      </c>
      <c r="B2429" s="0" t="s">
        <v>6</v>
      </c>
      <c r="C2429" s="0" t="n">
        <v>-1.771</v>
      </c>
      <c r="D2429" s="0" t="s">
        <v>9</v>
      </c>
      <c r="E2429" s="1" t="n">
        <v>2.6816E-006</v>
      </c>
    </row>
    <row r="2430" customFormat="false" ht="14.25" hidden="false" customHeight="false" outlineLevel="0" collapsed="false">
      <c r="A2430" s="0" t="s">
        <v>2437</v>
      </c>
      <c r="B2430" s="0" t="s">
        <v>6</v>
      </c>
      <c r="C2430" s="0" t="n">
        <v>1.0254</v>
      </c>
      <c r="D2430" s="0" t="s">
        <v>7</v>
      </c>
      <c r="E2430" s="1" t="n">
        <v>8.705E-006</v>
      </c>
    </row>
    <row r="2431" customFormat="false" ht="14.25" hidden="false" customHeight="false" outlineLevel="0" collapsed="false">
      <c r="A2431" s="0" t="s">
        <v>2438</v>
      </c>
      <c r="B2431" s="0" t="s">
        <v>6</v>
      </c>
      <c r="C2431" s="0" t="n">
        <v>-1.3718</v>
      </c>
      <c r="D2431" s="0" t="s">
        <v>9</v>
      </c>
      <c r="E2431" s="1" t="n">
        <v>5.7921E-009</v>
      </c>
    </row>
    <row r="2432" customFormat="false" ht="14.25" hidden="false" customHeight="false" outlineLevel="0" collapsed="false">
      <c r="A2432" s="0" t="s">
        <v>2439</v>
      </c>
      <c r="B2432" s="0" t="s">
        <v>6</v>
      </c>
      <c r="C2432" s="0" t="n">
        <v>0.98678</v>
      </c>
      <c r="D2432" s="0" t="s">
        <v>7</v>
      </c>
      <c r="E2432" s="0" t="n">
        <v>0.00041715</v>
      </c>
    </row>
    <row r="2433" customFormat="false" ht="14.25" hidden="false" customHeight="false" outlineLevel="0" collapsed="false">
      <c r="A2433" s="0" t="s">
        <v>2440</v>
      </c>
      <c r="B2433" s="0" t="s">
        <v>6</v>
      </c>
      <c r="C2433" s="0" t="n">
        <v>1.3399</v>
      </c>
      <c r="D2433" s="0" t="s">
        <v>7</v>
      </c>
      <c r="E2433" s="1" t="n">
        <v>7.721E-008</v>
      </c>
    </row>
    <row r="2434" customFormat="false" ht="14.25" hidden="false" customHeight="false" outlineLevel="0" collapsed="false">
      <c r="A2434" s="0" t="s">
        <v>2441</v>
      </c>
      <c r="B2434" s="0" t="s">
        <v>6</v>
      </c>
      <c r="C2434" s="0" t="n">
        <v>2.1886</v>
      </c>
      <c r="D2434" s="0" t="s">
        <v>7</v>
      </c>
      <c r="E2434" s="1" t="n">
        <v>2.0089E-007</v>
      </c>
    </row>
    <row r="2435" customFormat="false" ht="14.25" hidden="false" customHeight="false" outlineLevel="0" collapsed="false">
      <c r="A2435" s="0" t="s">
        <v>2442</v>
      </c>
      <c r="B2435" s="0" t="s">
        <v>6</v>
      </c>
      <c r="C2435" s="0" t="n">
        <v>-0.59561</v>
      </c>
      <c r="D2435" s="0" t="s">
        <v>9</v>
      </c>
      <c r="E2435" s="0" t="n">
        <v>0.043102</v>
      </c>
    </row>
    <row r="2436" customFormat="false" ht="14.25" hidden="false" customHeight="false" outlineLevel="0" collapsed="false">
      <c r="A2436" s="0" t="s">
        <v>2443</v>
      </c>
      <c r="B2436" s="0" t="s">
        <v>6</v>
      </c>
      <c r="C2436" s="0" t="n">
        <v>-0.66196</v>
      </c>
      <c r="D2436" s="0" t="s">
        <v>9</v>
      </c>
      <c r="E2436" s="0" t="n">
        <v>0.018532</v>
      </c>
    </row>
    <row r="2437" customFormat="false" ht="14.25" hidden="false" customHeight="false" outlineLevel="0" collapsed="false">
      <c r="A2437" s="0" t="s">
        <v>2444</v>
      </c>
      <c r="B2437" s="0" t="s">
        <v>6</v>
      </c>
      <c r="C2437" s="0" t="n">
        <v>-0.81369</v>
      </c>
      <c r="D2437" s="0" t="s">
        <v>9</v>
      </c>
      <c r="E2437" s="0" t="n">
        <v>0.0094805</v>
      </c>
    </row>
    <row r="2438" customFormat="false" ht="14.25" hidden="false" customHeight="false" outlineLevel="0" collapsed="false">
      <c r="A2438" s="0" t="s">
        <v>2445</v>
      </c>
      <c r="B2438" s="0" t="s">
        <v>6</v>
      </c>
      <c r="C2438" s="0" t="n">
        <v>1.3748</v>
      </c>
      <c r="D2438" s="0" t="s">
        <v>7</v>
      </c>
      <c r="E2438" s="0" t="n">
        <v>0.0057852</v>
      </c>
    </row>
    <row r="2439" customFormat="false" ht="14.25" hidden="false" customHeight="false" outlineLevel="0" collapsed="false">
      <c r="A2439" s="0" t="s">
        <v>2446</v>
      </c>
      <c r="B2439" s="0" t="s">
        <v>6</v>
      </c>
      <c r="C2439" s="0" t="n">
        <v>0.65839</v>
      </c>
      <c r="D2439" s="0" t="s">
        <v>7</v>
      </c>
      <c r="E2439" s="0" t="n">
        <v>0.0067171</v>
      </c>
    </row>
    <row r="2440" customFormat="false" ht="14.25" hidden="false" customHeight="false" outlineLevel="0" collapsed="false">
      <c r="A2440" s="0" t="s">
        <v>2447</v>
      </c>
      <c r="B2440" s="0" t="s">
        <v>6</v>
      </c>
      <c r="C2440" s="0" t="n">
        <v>-0.81129</v>
      </c>
      <c r="D2440" s="0" t="s">
        <v>9</v>
      </c>
      <c r="E2440" s="0" t="n">
        <v>0.030309</v>
      </c>
    </row>
    <row r="2441" customFormat="false" ht="14.25" hidden="false" customHeight="false" outlineLevel="0" collapsed="false">
      <c r="A2441" s="0" t="s">
        <v>2448</v>
      </c>
      <c r="B2441" s="0" t="s">
        <v>6</v>
      </c>
      <c r="C2441" s="0" t="n">
        <v>-1.3838</v>
      </c>
      <c r="D2441" s="0" t="s">
        <v>9</v>
      </c>
      <c r="E2441" s="0" t="n">
        <v>0.00019789</v>
      </c>
    </row>
    <row r="2442" customFormat="false" ht="14.25" hidden="false" customHeight="false" outlineLevel="0" collapsed="false">
      <c r="A2442" s="0" t="s">
        <v>2449</v>
      </c>
      <c r="B2442" s="0" t="s">
        <v>6</v>
      </c>
      <c r="C2442" s="0" t="n">
        <v>-1.2252</v>
      </c>
      <c r="D2442" s="0" t="s">
        <v>9</v>
      </c>
      <c r="E2442" s="1" t="n">
        <v>1.2156E-005</v>
      </c>
    </row>
    <row r="2443" customFormat="false" ht="14.25" hidden="false" customHeight="false" outlineLevel="0" collapsed="false">
      <c r="A2443" s="0" t="s">
        <v>2450</v>
      </c>
      <c r="B2443" s="0" t="s">
        <v>6</v>
      </c>
      <c r="C2443" s="0" t="n">
        <v>2.0918</v>
      </c>
      <c r="D2443" s="0" t="s">
        <v>7</v>
      </c>
      <c r="E2443" s="0" t="n">
        <v>0.0023975</v>
      </c>
    </row>
    <row r="2444" customFormat="false" ht="14.25" hidden="false" customHeight="false" outlineLevel="0" collapsed="false">
      <c r="A2444" s="0" t="s">
        <v>2451</v>
      </c>
      <c r="B2444" s="0" t="s">
        <v>6</v>
      </c>
      <c r="C2444" s="0" t="n">
        <v>-0.70964</v>
      </c>
      <c r="D2444" s="0" t="s">
        <v>9</v>
      </c>
      <c r="E2444" s="0" t="n">
        <v>0.0041818</v>
      </c>
    </row>
    <row r="2445" customFormat="false" ht="14.25" hidden="false" customHeight="false" outlineLevel="0" collapsed="false">
      <c r="A2445" s="0" t="s">
        <v>2452</v>
      </c>
      <c r="B2445" s="0" t="s">
        <v>6</v>
      </c>
      <c r="C2445" s="0" t="n">
        <v>-0.78101</v>
      </c>
      <c r="D2445" s="0" t="s">
        <v>9</v>
      </c>
      <c r="E2445" s="0" t="n">
        <v>0.0011541</v>
      </c>
    </row>
    <row r="2446" customFormat="false" ht="14.25" hidden="false" customHeight="false" outlineLevel="0" collapsed="false">
      <c r="A2446" s="0" t="s">
        <v>2453</v>
      </c>
      <c r="B2446" s="0" t="s">
        <v>6</v>
      </c>
      <c r="C2446" s="0" t="n">
        <v>-0.91856</v>
      </c>
      <c r="D2446" s="0" t="s">
        <v>9</v>
      </c>
      <c r="E2446" s="0" t="n">
        <v>0.00056206</v>
      </c>
    </row>
    <row r="2447" customFormat="false" ht="14.25" hidden="false" customHeight="false" outlineLevel="0" collapsed="false">
      <c r="A2447" s="0" t="s">
        <v>2454</v>
      </c>
      <c r="B2447" s="0" t="s">
        <v>6</v>
      </c>
      <c r="C2447" s="0" t="n">
        <v>0.95577</v>
      </c>
      <c r="D2447" s="0" t="s">
        <v>7</v>
      </c>
      <c r="E2447" s="0" t="n">
        <v>0.0093633</v>
      </c>
    </row>
    <row r="2448" customFormat="false" ht="14.25" hidden="false" customHeight="false" outlineLevel="0" collapsed="false">
      <c r="A2448" s="0" t="s">
        <v>2455</v>
      </c>
      <c r="B2448" s="0" t="s">
        <v>6</v>
      </c>
      <c r="C2448" s="0" t="n">
        <v>1.3641</v>
      </c>
      <c r="D2448" s="0" t="s">
        <v>7</v>
      </c>
      <c r="E2448" s="1" t="n">
        <v>1.102E-007</v>
      </c>
    </row>
    <row r="2449" customFormat="false" ht="14.25" hidden="false" customHeight="false" outlineLevel="0" collapsed="false">
      <c r="A2449" s="0" t="s">
        <v>2456</v>
      </c>
      <c r="B2449" s="0" t="s">
        <v>6</v>
      </c>
      <c r="C2449" s="0" t="n">
        <v>0.6951</v>
      </c>
      <c r="D2449" s="0" t="s">
        <v>7</v>
      </c>
      <c r="E2449" s="0" t="n">
        <v>0.0053641</v>
      </c>
    </row>
    <row r="2450" customFormat="false" ht="14.25" hidden="false" customHeight="false" outlineLevel="0" collapsed="false">
      <c r="A2450" s="0" t="s">
        <v>2457</v>
      </c>
      <c r="B2450" s="0" t="s">
        <v>6</v>
      </c>
      <c r="C2450" s="0" t="n">
        <v>-1.6902</v>
      </c>
      <c r="D2450" s="0" t="s">
        <v>9</v>
      </c>
      <c r="E2450" s="0" t="n">
        <v>0.019795</v>
      </c>
    </row>
    <row r="2451" customFormat="false" ht="14.25" hidden="false" customHeight="false" outlineLevel="0" collapsed="false">
      <c r="A2451" s="0" t="s">
        <v>2458</v>
      </c>
      <c r="B2451" s="0" t="s">
        <v>6</v>
      </c>
      <c r="C2451" s="0" t="n">
        <v>-0.70251</v>
      </c>
      <c r="D2451" s="0" t="s">
        <v>9</v>
      </c>
      <c r="E2451" s="0" t="n">
        <v>0.0092961</v>
      </c>
    </row>
    <row r="2452" customFormat="false" ht="14.25" hidden="false" customHeight="false" outlineLevel="0" collapsed="false">
      <c r="A2452" s="0" t="s">
        <v>2459</v>
      </c>
      <c r="B2452" s="0" t="s">
        <v>6</v>
      </c>
      <c r="C2452" s="0" t="n">
        <v>-3.7084</v>
      </c>
      <c r="D2452" s="0" t="s">
        <v>9</v>
      </c>
      <c r="E2452" s="1" t="n">
        <v>1.4015E-013</v>
      </c>
    </row>
    <row r="2453" customFormat="false" ht="14.25" hidden="false" customHeight="false" outlineLevel="0" collapsed="false">
      <c r="A2453" s="0" t="s">
        <v>2460</v>
      </c>
      <c r="B2453" s="0" t="s">
        <v>6</v>
      </c>
      <c r="C2453" s="0" t="n">
        <v>0.90607</v>
      </c>
      <c r="D2453" s="0" t="s">
        <v>7</v>
      </c>
      <c r="E2453" s="0" t="n">
        <v>0.0010212</v>
      </c>
    </row>
    <row r="2454" customFormat="false" ht="14.25" hidden="false" customHeight="false" outlineLevel="0" collapsed="false">
      <c r="A2454" s="0" t="s">
        <v>2461</v>
      </c>
      <c r="B2454" s="0" t="s">
        <v>6</v>
      </c>
      <c r="C2454" s="0" t="n">
        <v>-0.67297</v>
      </c>
      <c r="D2454" s="0" t="s">
        <v>9</v>
      </c>
      <c r="E2454" s="0" t="n">
        <v>0.012559</v>
      </c>
    </row>
    <row r="2455" customFormat="false" ht="14.25" hidden="false" customHeight="false" outlineLevel="0" collapsed="false">
      <c r="A2455" s="0" t="s">
        <v>2462</v>
      </c>
      <c r="B2455" s="0" t="s">
        <v>6</v>
      </c>
      <c r="C2455" s="0" t="n">
        <v>1.8568</v>
      </c>
      <c r="D2455" s="0" t="s">
        <v>7</v>
      </c>
      <c r="E2455" s="0" t="n">
        <v>0.0032036</v>
      </c>
    </row>
    <row r="2456" customFormat="false" ht="14.25" hidden="false" customHeight="false" outlineLevel="0" collapsed="false">
      <c r="A2456" s="0" t="s">
        <v>2463</v>
      </c>
      <c r="B2456" s="0" t="s">
        <v>6</v>
      </c>
      <c r="C2456" s="0" t="n">
        <v>-1.0728</v>
      </c>
      <c r="D2456" s="0" t="s">
        <v>9</v>
      </c>
      <c r="E2456" s="1" t="n">
        <v>4.2731E-005</v>
      </c>
    </row>
    <row r="2457" customFormat="false" ht="14.25" hidden="false" customHeight="false" outlineLevel="0" collapsed="false">
      <c r="A2457" s="0" t="s">
        <v>2464</v>
      </c>
      <c r="B2457" s="0" t="s">
        <v>6</v>
      </c>
      <c r="C2457" s="0" t="n">
        <v>0.92326</v>
      </c>
      <c r="D2457" s="0" t="s">
        <v>7</v>
      </c>
      <c r="E2457" s="1" t="n">
        <v>6.1292E-005</v>
      </c>
    </row>
    <row r="2458" customFormat="false" ht="14.25" hidden="false" customHeight="false" outlineLevel="0" collapsed="false">
      <c r="A2458" s="0" t="s">
        <v>2465</v>
      </c>
      <c r="B2458" s="0" t="s">
        <v>6</v>
      </c>
      <c r="C2458" s="0" t="n">
        <v>0.90317</v>
      </c>
      <c r="D2458" s="0" t="s">
        <v>7</v>
      </c>
      <c r="E2458" s="0" t="n">
        <v>0.00038321</v>
      </c>
    </row>
    <row r="2459" customFormat="false" ht="14.25" hidden="false" customHeight="false" outlineLevel="0" collapsed="false">
      <c r="A2459" s="0" t="s">
        <v>2466</v>
      </c>
      <c r="B2459" s="0" t="s">
        <v>6</v>
      </c>
      <c r="C2459" s="0" t="n">
        <v>-2.4359</v>
      </c>
      <c r="D2459" s="0" t="s">
        <v>9</v>
      </c>
      <c r="E2459" s="0" t="n">
        <v>0.013196</v>
      </c>
    </row>
    <row r="2460" customFormat="false" ht="14.25" hidden="false" customHeight="false" outlineLevel="0" collapsed="false">
      <c r="A2460" s="0" t="s">
        <v>2467</v>
      </c>
      <c r="B2460" s="0" t="s">
        <v>6</v>
      </c>
      <c r="C2460" s="0" t="n">
        <v>-1.0771</v>
      </c>
      <c r="D2460" s="0" t="s">
        <v>9</v>
      </c>
      <c r="E2460" s="1" t="n">
        <v>2.1151E-005</v>
      </c>
    </row>
    <row r="2461" customFormat="false" ht="14.25" hidden="false" customHeight="false" outlineLevel="0" collapsed="false">
      <c r="A2461" s="0" t="s">
        <v>2468</v>
      </c>
      <c r="B2461" s="0" t="s">
        <v>6</v>
      </c>
      <c r="C2461" s="0" t="n">
        <v>0.93611</v>
      </c>
      <c r="D2461" s="0" t="s">
        <v>7</v>
      </c>
      <c r="E2461" s="0" t="n">
        <v>0.00035807</v>
      </c>
    </row>
    <row r="2462" customFormat="false" ht="14.25" hidden="false" customHeight="false" outlineLevel="0" collapsed="false">
      <c r="A2462" s="0" t="s">
        <v>2469</v>
      </c>
      <c r="B2462" s="0" t="s">
        <v>6</v>
      </c>
      <c r="C2462" s="0" t="n">
        <v>-2.513</v>
      </c>
      <c r="D2462" s="0" t="s">
        <v>9</v>
      </c>
      <c r="E2462" s="0" t="n">
        <v>0.0013277</v>
      </c>
    </row>
    <row r="2463" customFormat="false" ht="14.25" hidden="false" customHeight="false" outlineLevel="0" collapsed="false">
      <c r="A2463" s="0" t="s">
        <v>2470</v>
      </c>
      <c r="B2463" s="0" t="s">
        <v>6</v>
      </c>
      <c r="C2463" s="0" t="n">
        <v>-2.2936</v>
      </c>
      <c r="D2463" s="0" t="s">
        <v>9</v>
      </c>
      <c r="E2463" s="0" t="n">
        <v>0.0085994</v>
      </c>
    </row>
    <row r="2464" customFormat="false" ht="14.25" hidden="false" customHeight="false" outlineLevel="0" collapsed="false">
      <c r="A2464" s="0" t="s">
        <v>2471</v>
      </c>
      <c r="B2464" s="0" t="s">
        <v>6</v>
      </c>
      <c r="C2464" s="0" t="n">
        <v>0.80694</v>
      </c>
      <c r="D2464" s="0" t="s">
        <v>7</v>
      </c>
      <c r="E2464" s="0" t="n">
        <v>0.0081439</v>
      </c>
    </row>
    <row r="2465" customFormat="false" ht="14.25" hidden="false" customHeight="false" outlineLevel="0" collapsed="false">
      <c r="A2465" s="0" t="s">
        <v>2472</v>
      </c>
      <c r="B2465" s="0" t="s">
        <v>6</v>
      </c>
      <c r="C2465" s="0" t="n">
        <v>0.95507</v>
      </c>
      <c r="D2465" s="0" t="s">
        <v>7</v>
      </c>
      <c r="E2465" s="0" t="n">
        <v>0.00058028</v>
      </c>
    </row>
    <row r="2466" customFormat="false" ht="14.25" hidden="false" customHeight="false" outlineLevel="0" collapsed="false">
      <c r="A2466" s="0" t="s">
        <v>2473</v>
      </c>
      <c r="B2466" s="0" t="s">
        <v>6</v>
      </c>
      <c r="C2466" s="0" t="n">
        <v>0.65302</v>
      </c>
      <c r="D2466" s="0" t="s">
        <v>7</v>
      </c>
      <c r="E2466" s="0" t="n">
        <v>0.0060844</v>
      </c>
    </row>
    <row r="2467" customFormat="false" ht="14.25" hidden="false" customHeight="false" outlineLevel="0" collapsed="false">
      <c r="A2467" s="0" t="s">
        <v>2474</v>
      </c>
      <c r="B2467" s="0" t="s">
        <v>6</v>
      </c>
      <c r="C2467" s="0" t="n">
        <v>-0.85388</v>
      </c>
      <c r="D2467" s="0" t="s">
        <v>9</v>
      </c>
      <c r="E2467" s="0" t="n">
        <v>0.00087658</v>
      </c>
    </row>
    <row r="2468" customFormat="false" ht="14.25" hidden="false" customHeight="false" outlineLevel="0" collapsed="false">
      <c r="A2468" s="0" t="s">
        <v>2475</v>
      </c>
      <c r="B2468" s="0" t="s">
        <v>6</v>
      </c>
      <c r="C2468" s="0" t="n">
        <v>-4.5603</v>
      </c>
      <c r="D2468" s="0" t="s">
        <v>9</v>
      </c>
      <c r="E2468" s="1" t="n">
        <v>1.6772E-025</v>
      </c>
    </row>
    <row r="2469" customFormat="false" ht="14.25" hidden="false" customHeight="false" outlineLevel="0" collapsed="false">
      <c r="A2469" s="0" t="s">
        <v>2476</v>
      </c>
      <c r="B2469" s="0" t="s">
        <v>6</v>
      </c>
      <c r="C2469" s="0" t="n">
        <v>2.3275</v>
      </c>
      <c r="D2469" s="0" t="s">
        <v>7</v>
      </c>
      <c r="E2469" s="1" t="n">
        <v>1.4124E-006</v>
      </c>
    </row>
    <row r="2470" customFormat="false" ht="14.25" hidden="false" customHeight="false" outlineLevel="0" collapsed="false">
      <c r="A2470" s="0" t="s">
        <v>2477</v>
      </c>
      <c r="B2470" s="0" t="s">
        <v>6</v>
      </c>
      <c r="C2470" s="0" t="n">
        <v>-0.85317</v>
      </c>
      <c r="D2470" s="0" t="s">
        <v>9</v>
      </c>
      <c r="E2470" s="0" t="n">
        <v>0.00025192</v>
      </c>
    </row>
    <row r="2471" customFormat="false" ht="14.25" hidden="false" customHeight="false" outlineLevel="0" collapsed="false">
      <c r="A2471" s="0" t="s">
        <v>2478</v>
      </c>
      <c r="B2471" s="0" t="s">
        <v>6</v>
      </c>
      <c r="C2471" s="0" t="n">
        <v>1.3807</v>
      </c>
      <c r="D2471" s="0" t="s">
        <v>7</v>
      </c>
      <c r="E2471" s="1" t="n">
        <v>4.7901E-005</v>
      </c>
    </row>
    <row r="2472" customFormat="false" ht="14.25" hidden="false" customHeight="false" outlineLevel="0" collapsed="false">
      <c r="A2472" s="0" t="s">
        <v>2479</v>
      </c>
      <c r="B2472" s="0" t="s">
        <v>6</v>
      </c>
      <c r="C2472" s="0" t="n">
        <v>-2.6062</v>
      </c>
      <c r="D2472" s="0" t="s">
        <v>9</v>
      </c>
      <c r="E2472" s="0" t="n">
        <v>0.023024</v>
      </c>
    </row>
    <row r="2473" customFormat="false" ht="14.25" hidden="false" customHeight="false" outlineLevel="0" collapsed="false">
      <c r="A2473" s="0" t="s">
        <v>2480</v>
      </c>
      <c r="B2473" s="0" t="s">
        <v>6</v>
      </c>
      <c r="C2473" s="0" t="n">
        <v>-0.71745</v>
      </c>
      <c r="D2473" s="0" t="s">
        <v>9</v>
      </c>
      <c r="E2473" s="0" t="n">
        <v>0.010511</v>
      </c>
    </row>
    <row r="2474" customFormat="false" ht="14.25" hidden="false" customHeight="false" outlineLevel="0" collapsed="false">
      <c r="A2474" s="0" t="s">
        <v>2481</v>
      </c>
      <c r="B2474" s="0" t="s">
        <v>6</v>
      </c>
      <c r="C2474" s="0" t="n">
        <v>1.2543</v>
      </c>
      <c r="D2474" s="0" t="s">
        <v>7</v>
      </c>
      <c r="E2474" s="1" t="n">
        <v>8.6623E-009</v>
      </c>
    </row>
    <row r="2475" customFormat="false" ht="14.25" hidden="false" customHeight="false" outlineLevel="0" collapsed="false">
      <c r="A2475" s="0" t="s">
        <v>2482</v>
      </c>
      <c r="B2475" s="0" t="s">
        <v>6</v>
      </c>
      <c r="C2475" s="0" t="n">
        <v>5.3415</v>
      </c>
      <c r="D2475" s="0" t="s">
        <v>7</v>
      </c>
      <c r="E2475" s="1" t="n">
        <v>8.7152E-113</v>
      </c>
    </row>
    <row r="2476" customFormat="false" ht="14.25" hidden="false" customHeight="false" outlineLevel="0" collapsed="false">
      <c r="A2476" s="0" t="s">
        <v>2483</v>
      </c>
      <c r="B2476" s="0" t="s">
        <v>6</v>
      </c>
      <c r="C2476" s="0" t="n">
        <v>2.0091</v>
      </c>
      <c r="D2476" s="0" t="s">
        <v>7</v>
      </c>
      <c r="E2476" s="0" t="n">
        <v>0.0071383</v>
      </c>
    </row>
    <row r="2477" customFormat="false" ht="14.25" hidden="false" customHeight="false" outlineLevel="0" collapsed="false">
      <c r="A2477" s="0" t="s">
        <v>2484</v>
      </c>
      <c r="B2477" s="0" t="s">
        <v>6</v>
      </c>
      <c r="C2477" s="0" t="n">
        <v>1.6872</v>
      </c>
      <c r="D2477" s="0" t="s">
        <v>7</v>
      </c>
      <c r="E2477" s="1" t="n">
        <v>1.1774E-012</v>
      </c>
    </row>
    <row r="2478" customFormat="false" ht="14.25" hidden="false" customHeight="false" outlineLevel="0" collapsed="false">
      <c r="A2478" s="0" t="s">
        <v>2485</v>
      </c>
      <c r="B2478" s="0" t="s">
        <v>6</v>
      </c>
      <c r="C2478" s="0" t="n">
        <v>-2.7026</v>
      </c>
      <c r="D2478" s="0" t="s">
        <v>9</v>
      </c>
      <c r="E2478" s="1" t="n">
        <v>9.904E-023</v>
      </c>
    </row>
    <row r="2479" customFormat="false" ht="14.25" hidden="false" customHeight="false" outlineLevel="0" collapsed="false">
      <c r="A2479" s="0" t="s">
        <v>2486</v>
      </c>
      <c r="B2479" s="0" t="s">
        <v>6</v>
      </c>
      <c r="C2479" s="0" t="n">
        <v>-1.0038</v>
      </c>
      <c r="D2479" s="0" t="s">
        <v>9</v>
      </c>
      <c r="E2479" s="0" t="n">
        <v>0.018196</v>
      </c>
    </row>
    <row r="2480" customFormat="false" ht="14.25" hidden="false" customHeight="false" outlineLevel="0" collapsed="false">
      <c r="A2480" s="0" t="s">
        <v>2487</v>
      </c>
      <c r="B2480" s="0" t="s">
        <v>6</v>
      </c>
      <c r="C2480" s="0" t="n">
        <v>-3.1116</v>
      </c>
      <c r="D2480" s="0" t="s">
        <v>9</v>
      </c>
      <c r="E2480" s="0" t="n">
        <v>0.00079694</v>
      </c>
    </row>
    <row r="2481" customFormat="false" ht="14.25" hidden="false" customHeight="false" outlineLevel="0" collapsed="false">
      <c r="A2481" s="0" t="s">
        <v>2488</v>
      </c>
      <c r="B2481" s="0" t="s">
        <v>6</v>
      </c>
      <c r="C2481" s="0" t="n">
        <v>-0.97331</v>
      </c>
      <c r="D2481" s="0" t="s">
        <v>9</v>
      </c>
      <c r="E2481" s="0" t="n">
        <v>0.0016578</v>
      </c>
    </row>
    <row r="2482" customFormat="false" ht="14.25" hidden="false" customHeight="false" outlineLevel="0" collapsed="false">
      <c r="A2482" s="0" t="s">
        <v>2489</v>
      </c>
      <c r="B2482" s="0" t="s">
        <v>6</v>
      </c>
      <c r="C2482" s="0" t="n">
        <v>-0.68145</v>
      </c>
      <c r="D2482" s="0" t="s">
        <v>9</v>
      </c>
      <c r="E2482" s="0" t="n">
        <v>0.0035151</v>
      </c>
    </row>
    <row r="2483" customFormat="false" ht="14.25" hidden="false" customHeight="false" outlineLevel="0" collapsed="false">
      <c r="A2483" s="0" t="s">
        <v>2490</v>
      </c>
      <c r="B2483" s="0" t="s">
        <v>6</v>
      </c>
      <c r="C2483" s="0" t="n">
        <v>1.5611</v>
      </c>
      <c r="D2483" s="0" t="s">
        <v>7</v>
      </c>
      <c r="E2483" s="0" t="n">
        <v>0.00069682</v>
      </c>
    </row>
    <row r="2484" customFormat="false" ht="14.25" hidden="false" customHeight="false" outlineLevel="0" collapsed="false">
      <c r="A2484" s="0" t="s">
        <v>2491</v>
      </c>
      <c r="B2484" s="0" t="s">
        <v>6</v>
      </c>
      <c r="C2484" s="0" t="n">
        <v>1.067</v>
      </c>
      <c r="D2484" s="0" t="s">
        <v>7</v>
      </c>
      <c r="E2484" s="0" t="n">
        <v>0.0064584</v>
      </c>
    </row>
    <row r="2485" customFormat="false" ht="14.25" hidden="false" customHeight="false" outlineLevel="0" collapsed="false">
      <c r="A2485" s="0" t="s">
        <v>2492</v>
      </c>
      <c r="B2485" s="0" t="s">
        <v>6</v>
      </c>
      <c r="C2485" s="0" t="n">
        <v>1.4713</v>
      </c>
      <c r="D2485" s="0" t="s">
        <v>7</v>
      </c>
      <c r="E2485" s="1" t="n">
        <v>1.2261E-005</v>
      </c>
    </row>
    <row r="2486" customFormat="false" ht="14.25" hidden="false" customHeight="false" outlineLevel="0" collapsed="false">
      <c r="A2486" s="0" t="s">
        <v>2493</v>
      </c>
      <c r="B2486" s="0" t="s">
        <v>6</v>
      </c>
      <c r="C2486" s="0" t="n">
        <v>1.7578</v>
      </c>
      <c r="D2486" s="0" t="s">
        <v>7</v>
      </c>
      <c r="E2486" s="0" t="n">
        <v>0.020776</v>
      </c>
    </row>
    <row r="2487" customFormat="false" ht="14.25" hidden="false" customHeight="false" outlineLevel="0" collapsed="false">
      <c r="A2487" s="0" t="s">
        <v>2494</v>
      </c>
      <c r="B2487" s="0" t="s">
        <v>6</v>
      </c>
      <c r="C2487" s="0" t="n">
        <v>-0.91565</v>
      </c>
      <c r="D2487" s="0" t="s">
        <v>9</v>
      </c>
      <c r="E2487" s="0" t="n">
        <v>0.0062314</v>
      </c>
    </row>
    <row r="2488" customFormat="false" ht="14.25" hidden="false" customHeight="false" outlineLevel="0" collapsed="false">
      <c r="A2488" s="0" t="s">
        <v>2495</v>
      </c>
      <c r="B2488" s="0" t="s">
        <v>6</v>
      </c>
      <c r="C2488" s="0" t="n">
        <v>-0.59132</v>
      </c>
      <c r="D2488" s="0" t="s">
        <v>9</v>
      </c>
      <c r="E2488" s="0" t="n">
        <v>0.021211</v>
      </c>
    </row>
    <row r="2489" customFormat="false" ht="14.25" hidden="false" customHeight="false" outlineLevel="0" collapsed="false">
      <c r="A2489" s="0" t="s">
        <v>2496</v>
      </c>
      <c r="B2489" s="0" t="s">
        <v>6</v>
      </c>
      <c r="C2489" s="0" t="n">
        <v>1.0923</v>
      </c>
      <c r="D2489" s="0" t="s">
        <v>7</v>
      </c>
      <c r="E2489" s="1" t="n">
        <v>7.1613E-005</v>
      </c>
    </row>
    <row r="2490" customFormat="false" ht="14.25" hidden="false" customHeight="false" outlineLevel="0" collapsed="false">
      <c r="A2490" s="0" t="s">
        <v>2497</v>
      </c>
      <c r="B2490" s="0" t="s">
        <v>6</v>
      </c>
      <c r="C2490" s="0" t="n">
        <v>1.0165</v>
      </c>
      <c r="D2490" s="0" t="s">
        <v>7</v>
      </c>
      <c r="E2490" s="0" t="n">
        <v>0.015953</v>
      </c>
    </row>
    <row r="2491" customFormat="false" ht="14.25" hidden="false" customHeight="false" outlineLevel="0" collapsed="false">
      <c r="A2491" s="0" t="s">
        <v>2498</v>
      </c>
      <c r="B2491" s="0" t="s">
        <v>6</v>
      </c>
      <c r="C2491" s="0" t="n">
        <v>-0.94409</v>
      </c>
      <c r="D2491" s="0" t="s">
        <v>9</v>
      </c>
      <c r="E2491" s="0" t="n">
        <v>0.00059925</v>
      </c>
    </row>
    <row r="2492" customFormat="false" ht="14.25" hidden="false" customHeight="false" outlineLevel="0" collapsed="false">
      <c r="A2492" s="0" t="s">
        <v>2499</v>
      </c>
      <c r="B2492" s="0" t="s">
        <v>6</v>
      </c>
      <c r="C2492" s="0" t="n">
        <v>-0.77792</v>
      </c>
      <c r="D2492" s="0" t="s">
        <v>9</v>
      </c>
      <c r="E2492" s="0" t="n">
        <v>0.014471</v>
      </c>
    </row>
    <row r="2493" customFormat="false" ht="14.25" hidden="false" customHeight="false" outlineLevel="0" collapsed="false">
      <c r="A2493" s="0" t="s">
        <v>2500</v>
      </c>
      <c r="B2493" s="0" t="s">
        <v>6</v>
      </c>
      <c r="C2493" s="0" t="n">
        <v>1.1778</v>
      </c>
      <c r="D2493" s="0" t="s">
        <v>7</v>
      </c>
      <c r="E2493" s="0" t="n">
        <v>0.0069073</v>
      </c>
    </row>
    <row r="2494" customFormat="false" ht="14.25" hidden="false" customHeight="false" outlineLevel="0" collapsed="false">
      <c r="A2494" s="0" t="s">
        <v>2501</v>
      </c>
      <c r="B2494" s="0" t="s">
        <v>6</v>
      </c>
      <c r="C2494" s="0" t="n">
        <v>1.2733</v>
      </c>
      <c r="D2494" s="0" t="s">
        <v>7</v>
      </c>
      <c r="E2494" s="0" t="n">
        <v>0.043019</v>
      </c>
    </row>
    <row r="2495" customFormat="false" ht="14.25" hidden="false" customHeight="false" outlineLevel="0" collapsed="false">
      <c r="A2495" s="0" t="s">
        <v>2502</v>
      </c>
      <c r="B2495" s="0" t="s">
        <v>6</v>
      </c>
      <c r="C2495" s="0" t="n">
        <v>1.2764</v>
      </c>
      <c r="D2495" s="0" t="s">
        <v>7</v>
      </c>
      <c r="E2495" s="1" t="n">
        <v>3.6133E-005</v>
      </c>
    </row>
    <row r="2496" customFormat="false" ht="14.25" hidden="false" customHeight="false" outlineLevel="0" collapsed="false">
      <c r="A2496" s="0" t="s">
        <v>2503</v>
      </c>
      <c r="B2496" s="0" t="s">
        <v>6</v>
      </c>
      <c r="C2496" s="0" t="n">
        <v>1.3092</v>
      </c>
      <c r="D2496" s="0" t="s">
        <v>7</v>
      </c>
      <c r="E2496" s="0" t="n">
        <v>0.0087707</v>
      </c>
    </row>
    <row r="2497" customFormat="false" ht="14.25" hidden="false" customHeight="false" outlineLevel="0" collapsed="false">
      <c r="A2497" s="0" t="s">
        <v>2504</v>
      </c>
      <c r="B2497" s="0" t="s">
        <v>6</v>
      </c>
      <c r="C2497" s="0" t="n">
        <v>-3.4303</v>
      </c>
      <c r="D2497" s="0" t="s">
        <v>9</v>
      </c>
      <c r="E2497" s="1" t="n">
        <v>6.6083E-005</v>
      </c>
    </row>
    <row r="2498" customFormat="false" ht="14.25" hidden="false" customHeight="false" outlineLevel="0" collapsed="false">
      <c r="A2498" s="0" t="s">
        <v>2505</v>
      </c>
      <c r="B2498" s="0" t="s">
        <v>6</v>
      </c>
      <c r="C2498" s="0" t="n">
        <v>-2.7615</v>
      </c>
      <c r="D2498" s="0" t="s">
        <v>9</v>
      </c>
      <c r="E2498" s="1" t="n">
        <v>9.8964E-010</v>
      </c>
    </row>
    <row r="2499" customFormat="false" ht="14.25" hidden="false" customHeight="false" outlineLevel="0" collapsed="false">
      <c r="A2499" s="0" t="s">
        <v>2506</v>
      </c>
      <c r="B2499" s="0" t="s">
        <v>6</v>
      </c>
      <c r="C2499" s="0" t="n">
        <v>0.79109</v>
      </c>
      <c r="D2499" s="0" t="s">
        <v>7</v>
      </c>
      <c r="E2499" s="0" t="n">
        <v>0.0012565</v>
      </c>
    </row>
    <row r="2500" customFormat="false" ht="14.25" hidden="false" customHeight="false" outlineLevel="0" collapsed="false">
      <c r="A2500" s="0" t="s">
        <v>2507</v>
      </c>
      <c r="B2500" s="0" t="s">
        <v>6</v>
      </c>
      <c r="C2500" s="0" t="n">
        <v>-1.9638</v>
      </c>
      <c r="D2500" s="0" t="s">
        <v>9</v>
      </c>
      <c r="E2500" s="1" t="n">
        <v>1.0851E-015</v>
      </c>
    </row>
    <row r="2501" customFormat="false" ht="14.25" hidden="false" customHeight="false" outlineLevel="0" collapsed="false">
      <c r="A2501" s="0" t="s">
        <v>2508</v>
      </c>
      <c r="B2501" s="0" t="s">
        <v>6</v>
      </c>
      <c r="C2501" s="0" t="n">
        <v>1.1174</v>
      </c>
      <c r="D2501" s="0" t="s">
        <v>7</v>
      </c>
      <c r="E2501" s="0" t="n">
        <v>0.0023373</v>
      </c>
    </row>
    <row r="2502" customFormat="false" ht="14.25" hidden="false" customHeight="false" outlineLevel="0" collapsed="false">
      <c r="A2502" s="0" t="s">
        <v>2509</v>
      </c>
      <c r="B2502" s="0" t="s">
        <v>6</v>
      </c>
      <c r="C2502" s="0" t="n">
        <v>0.61607</v>
      </c>
      <c r="D2502" s="0" t="s">
        <v>7</v>
      </c>
      <c r="E2502" s="0" t="n">
        <v>0.022571</v>
      </c>
    </row>
    <row r="2503" customFormat="false" ht="14.25" hidden="false" customHeight="false" outlineLevel="0" collapsed="false">
      <c r="A2503" s="0" t="s">
        <v>2510</v>
      </c>
      <c r="B2503" s="0" t="s">
        <v>6</v>
      </c>
      <c r="C2503" s="0" t="n">
        <v>-1.2423</v>
      </c>
      <c r="D2503" s="0" t="s">
        <v>9</v>
      </c>
      <c r="E2503" s="0" t="n">
        <v>0.0001911</v>
      </c>
    </row>
    <row r="2504" customFormat="false" ht="14.25" hidden="false" customHeight="false" outlineLevel="0" collapsed="false">
      <c r="A2504" s="0" t="s">
        <v>2511</v>
      </c>
      <c r="B2504" s="0" t="s">
        <v>6</v>
      </c>
      <c r="C2504" s="0" t="n">
        <v>1.1748</v>
      </c>
      <c r="D2504" s="0" t="s">
        <v>7</v>
      </c>
      <c r="E2504" s="1" t="n">
        <v>6.6452E-007</v>
      </c>
    </row>
    <row r="2505" customFormat="false" ht="14.25" hidden="false" customHeight="false" outlineLevel="0" collapsed="false">
      <c r="A2505" s="0" t="s">
        <v>2512</v>
      </c>
      <c r="B2505" s="0" t="s">
        <v>6</v>
      </c>
      <c r="C2505" s="0" t="n">
        <v>-1.9827</v>
      </c>
      <c r="D2505" s="0" t="s">
        <v>9</v>
      </c>
      <c r="E2505" s="0" t="n">
        <v>0.025951</v>
      </c>
    </row>
    <row r="2506" customFormat="false" ht="14.25" hidden="false" customHeight="false" outlineLevel="0" collapsed="false">
      <c r="A2506" s="0" t="s">
        <v>2513</v>
      </c>
      <c r="B2506" s="0" t="s">
        <v>6</v>
      </c>
      <c r="C2506" s="0" t="n">
        <v>1.2186</v>
      </c>
      <c r="D2506" s="0" t="s">
        <v>7</v>
      </c>
      <c r="E2506" s="1" t="n">
        <v>1.845E-005</v>
      </c>
    </row>
    <row r="2507" customFormat="false" ht="14.25" hidden="false" customHeight="false" outlineLevel="0" collapsed="false">
      <c r="A2507" s="0" t="s">
        <v>2514</v>
      </c>
      <c r="B2507" s="0" t="s">
        <v>6</v>
      </c>
      <c r="C2507" s="0" t="n">
        <v>-0.68591</v>
      </c>
      <c r="D2507" s="0" t="s">
        <v>9</v>
      </c>
      <c r="E2507" s="0" t="n">
        <v>0.0086464</v>
      </c>
    </row>
    <row r="2508" customFormat="false" ht="14.25" hidden="false" customHeight="false" outlineLevel="0" collapsed="false">
      <c r="A2508" s="0" t="s">
        <v>2515</v>
      </c>
      <c r="B2508" s="0" t="s">
        <v>6</v>
      </c>
      <c r="C2508" s="0" t="n">
        <v>3.7842</v>
      </c>
      <c r="D2508" s="0" t="s">
        <v>7</v>
      </c>
      <c r="E2508" s="0" t="n">
        <v>0.00016871</v>
      </c>
    </row>
    <row r="2509" customFormat="false" ht="14.25" hidden="false" customHeight="false" outlineLevel="0" collapsed="false">
      <c r="A2509" s="0" t="s">
        <v>2516</v>
      </c>
      <c r="B2509" s="0" t="s">
        <v>6</v>
      </c>
      <c r="C2509" s="0" t="n">
        <v>-0.7849</v>
      </c>
      <c r="D2509" s="0" t="s">
        <v>9</v>
      </c>
      <c r="E2509" s="0" t="n">
        <v>0.0004567</v>
      </c>
    </row>
    <row r="2510" customFormat="false" ht="14.25" hidden="false" customHeight="false" outlineLevel="0" collapsed="false">
      <c r="A2510" s="0" t="s">
        <v>2517</v>
      </c>
      <c r="B2510" s="0" t="s">
        <v>6</v>
      </c>
      <c r="C2510" s="0" t="n">
        <v>-1.3648</v>
      </c>
      <c r="D2510" s="0" t="s">
        <v>9</v>
      </c>
      <c r="E2510" s="1" t="n">
        <v>2.9581E-009</v>
      </c>
    </row>
    <row r="2511" customFormat="false" ht="14.25" hidden="false" customHeight="false" outlineLevel="0" collapsed="false">
      <c r="A2511" s="0" t="s">
        <v>2518</v>
      </c>
      <c r="B2511" s="0" t="s">
        <v>6</v>
      </c>
      <c r="C2511" s="0" t="n">
        <v>1.0224</v>
      </c>
      <c r="D2511" s="0" t="s">
        <v>7</v>
      </c>
      <c r="E2511" s="1" t="n">
        <v>1.2972E-005</v>
      </c>
    </row>
    <row r="2512" customFormat="false" ht="14.25" hidden="false" customHeight="false" outlineLevel="0" collapsed="false">
      <c r="A2512" s="0" t="s">
        <v>2519</v>
      </c>
      <c r="B2512" s="0" t="s">
        <v>6</v>
      </c>
      <c r="C2512" s="0" t="n">
        <v>1.454</v>
      </c>
      <c r="D2512" s="0" t="s">
        <v>7</v>
      </c>
      <c r="E2512" s="1" t="n">
        <v>1.4043E-005</v>
      </c>
    </row>
    <row r="2513" customFormat="false" ht="14.25" hidden="false" customHeight="false" outlineLevel="0" collapsed="false">
      <c r="A2513" s="0" t="s">
        <v>2520</v>
      </c>
      <c r="B2513" s="0" t="s">
        <v>6</v>
      </c>
      <c r="C2513" s="0" t="n">
        <v>-2.1143</v>
      </c>
      <c r="D2513" s="0" t="s">
        <v>9</v>
      </c>
      <c r="E2513" s="1" t="n">
        <v>5.6923E-019</v>
      </c>
    </row>
    <row r="2514" customFormat="false" ht="14.25" hidden="false" customHeight="false" outlineLevel="0" collapsed="false">
      <c r="A2514" s="0" t="s">
        <v>2521</v>
      </c>
      <c r="B2514" s="0" t="s">
        <v>6</v>
      </c>
      <c r="C2514" s="0" t="n">
        <v>1.152</v>
      </c>
      <c r="D2514" s="0" t="s">
        <v>7</v>
      </c>
      <c r="E2514" s="1" t="n">
        <v>1.2826E-006</v>
      </c>
    </row>
    <row r="2515" customFormat="false" ht="14.25" hidden="false" customHeight="false" outlineLevel="0" collapsed="false">
      <c r="A2515" s="0" t="s">
        <v>2522</v>
      </c>
      <c r="B2515" s="0" t="s">
        <v>6</v>
      </c>
      <c r="C2515" s="0" t="n">
        <v>1.0131</v>
      </c>
      <c r="D2515" s="0" t="s">
        <v>7</v>
      </c>
      <c r="E2515" s="1" t="n">
        <v>1.544E-005</v>
      </c>
    </row>
    <row r="2516" customFormat="false" ht="14.25" hidden="false" customHeight="false" outlineLevel="0" collapsed="false">
      <c r="A2516" s="0" t="s">
        <v>2523</v>
      </c>
      <c r="B2516" s="0" t="s">
        <v>6</v>
      </c>
      <c r="C2516" s="0" t="n">
        <v>0.58297</v>
      </c>
      <c r="D2516" s="0" t="s">
        <v>7</v>
      </c>
      <c r="E2516" s="0" t="n">
        <v>0.030669</v>
      </c>
    </row>
    <row r="2517" customFormat="false" ht="14.25" hidden="false" customHeight="false" outlineLevel="0" collapsed="false">
      <c r="A2517" s="0" t="s">
        <v>2524</v>
      </c>
      <c r="B2517" s="0" t="s">
        <v>6</v>
      </c>
      <c r="C2517" s="0" t="n">
        <v>-0.73485</v>
      </c>
      <c r="D2517" s="0" t="s">
        <v>9</v>
      </c>
      <c r="E2517" s="0" t="n">
        <v>0.0044094</v>
      </c>
    </row>
    <row r="2518" customFormat="false" ht="14.25" hidden="false" customHeight="false" outlineLevel="0" collapsed="false">
      <c r="A2518" s="0" t="s">
        <v>2525</v>
      </c>
      <c r="B2518" s="0" t="s">
        <v>6</v>
      </c>
      <c r="C2518" s="0" t="n">
        <v>0.73478</v>
      </c>
      <c r="D2518" s="0" t="s">
        <v>7</v>
      </c>
      <c r="E2518" s="0" t="n">
        <v>0.0082685</v>
      </c>
    </row>
    <row r="2519" customFormat="false" ht="14.25" hidden="false" customHeight="false" outlineLevel="0" collapsed="false">
      <c r="A2519" s="0" t="s">
        <v>2526</v>
      </c>
      <c r="B2519" s="0" t="s">
        <v>6</v>
      </c>
      <c r="C2519" s="0" t="n">
        <v>0.63811</v>
      </c>
      <c r="D2519" s="0" t="s">
        <v>7</v>
      </c>
      <c r="E2519" s="0" t="n">
        <v>0.0060009</v>
      </c>
    </row>
    <row r="2520" customFormat="false" ht="14.25" hidden="false" customHeight="false" outlineLevel="0" collapsed="false">
      <c r="A2520" s="0" t="s">
        <v>2527</v>
      </c>
      <c r="B2520" s="0" t="s">
        <v>6</v>
      </c>
      <c r="C2520" s="0" t="n">
        <v>0.83204</v>
      </c>
      <c r="D2520" s="0" t="s">
        <v>7</v>
      </c>
      <c r="E2520" s="0" t="n">
        <v>0.0050101</v>
      </c>
    </row>
    <row r="2521" customFormat="false" ht="14.25" hidden="false" customHeight="false" outlineLevel="0" collapsed="false">
      <c r="A2521" s="0" t="s">
        <v>2528</v>
      </c>
      <c r="B2521" s="0" t="s">
        <v>6</v>
      </c>
      <c r="C2521" s="0" t="n">
        <v>1.5822</v>
      </c>
      <c r="D2521" s="0" t="s">
        <v>7</v>
      </c>
      <c r="E2521" s="1" t="n">
        <v>9.0126E-010</v>
      </c>
    </row>
    <row r="2522" customFormat="false" ht="14.25" hidden="false" customHeight="false" outlineLevel="0" collapsed="false">
      <c r="A2522" s="0" t="s">
        <v>2529</v>
      </c>
      <c r="B2522" s="0" t="s">
        <v>6</v>
      </c>
      <c r="C2522" s="0" t="n">
        <v>1.371</v>
      </c>
      <c r="D2522" s="0" t="s">
        <v>7</v>
      </c>
      <c r="E2522" s="0" t="n">
        <v>0.00060644</v>
      </c>
    </row>
    <row r="2523" customFormat="false" ht="14.25" hidden="false" customHeight="false" outlineLevel="0" collapsed="false">
      <c r="A2523" s="0" t="s">
        <v>2530</v>
      </c>
      <c r="B2523" s="0" t="s">
        <v>6</v>
      </c>
      <c r="C2523" s="0" t="n">
        <v>0.75275</v>
      </c>
      <c r="D2523" s="0" t="s">
        <v>7</v>
      </c>
      <c r="E2523" s="0" t="n">
        <v>0.0013917</v>
      </c>
    </row>
    <row r="2524" customFormat="false" ht="14.25" hidden="false" customHeight="false" outlineLevel="0" collapsed="false">
      <c r="A2524" s="0" t="s">
        <v>2531</v>
      </c>
      <c r="B2524" s="0" t="s">
        <v>6</v>
      </c>
      <c r="C2524" s="0" t="n">
        <v>2.2182</v>
      </c>
      <c r="D2524" s="0" t="s">
        <v>7</v>
      </c>
      <c r="E2524" s="0" t="n">
        <v>0.00027588</v>
      </c>
    </row>
    <row r="2525" customFormat="false" ht="14.25" hidden="false" customHeight="false" outlineLevel="0" collapsed="false">
      <c r="A2525" s="0" t="s">
        <v>2532</v>
      </c>
      <c r="B2525" s="0" t="s">
        <v>6</v>
      </c>
      <c r="C2525" s="0" t="n">
        <v>-0.83313</v>
      </c>
      <c r="D2525" s="0" t="s">
        <v>9</v>
      </c>
      <c r="E2525" s="0" t="n">
        <v>0.012071</v>
      </c>
    </row>
    <row r="2526" customFormat="false" ht="14.25" hidden="false" customHeight="false" outlineLevel="0" collapsed="false">
      <c r="A2526" s="0" t="s">
        <v>2533</v>
      </c>
      <c r="B2526" s="0" t="s">
        <v>6</v>
      </c>
      <c r="C2526" s="0" t="n">
        <v>0.71871</v>
      </c>
      <c r="D2526" s="0" t="s">
        <v>7</v>
      </c>
      <c r="E2526" s="0" t="n">
        <v>0.0072159</v>
      </c>
    </row>
    <row r="2527" customFormat="false" ht="14.25" hidden="false" customHeight="false" outlineLevel="0" collapsed="false">
      <c r="A2527" s="0" t="s">
        <v>2534</v>
      </c>
      <c r="B2527" s="0" t="s">
        <v>6</v>
      </c>
      <c r="C2527" s="0" t="n">
        <v>0.59068</v>
      </c>
      <c r="D2527" s="0" t="s">
        <v>7</v>
      </c>
      <c r="E2527" s="0" t="n">
        <v>0.037176</v>
      </c>
    </row>
    <row r="2528" customFormat="false" ht="14.25" hidden="false" customHeight="false" outlineLevel="0" collapsed="false">
      <c r="A2528" s="0" t="s">
        <v>2535</v>
      </c>
      <c r="B2528" s="0" t="s">
        <v>6</v>
      </c>
      <c r="C2528" s="0" t="n">
        <v>0.67883</v>
      </c>
      <c r="D2528" s="0" t="s">
        <v>7</v>
      </c>
      <c r="E2528" s="0" t="n">
        <v>0.01955</v>
      </c>
    </row>
    <row r="2529" customFormat="false" ht="14.25" hidden="false" customHeight="false" outlineLevel="0" collapsed="false">
      <c r="A2529" s="0" t="s">
        <v>2536</v>
      </c>
      <c r="B2529" s="0" t="s">
        <v>6</v>
      </c>
      <c r="C2529" s="0" t="n">
        <v>9.2533</v>
      </c>
      <c r="D2529" s="0" t="s">
        <v>7</v>
      </c>
      <c r="E2529" s="1" t="n">
        <v>1.4366E-059</v>
      </c>
    </row>
    <row r="2530" customFormat="false" ht="14.25" hidden="false" customHeight="false" outlineLevel="0" collapsed="false">
      <c r="A2530" s="0" t="s">
        <v>2537</v>
      </c>
      <c r="B2530" s="0" t="s">
        <v>6</v>
      </c>
      <c r="C2530" s="0" t="n">
        <v>-3.1403</v>
      </c>
      <c r="D2530" s="0" t="s">
        <v>9</v>
      </c>
      <c r="E2530" s="0" t="n">
        <v>0.0098802</v>
      </c>
    </row>
    <row r="2531" customFormat="false" ht="14.25" hidden="false" customHeight="false" outlineLevel="0" collapsed="false">
      <c r="A2531" s="0" t="s">
        <v>2538</v>
      </c>
      <c r="B2531" s="0" t="s">
        <v>6</v>
      </c>
      <c r="C2531" s="0" t="n">
        <v>0.8092</v>
      </c>
      <c r="D2531" s="0" t="s">
        <v>7</v>
      </c>
      <c r="E2531" s="0" t="n">
        <v>0.0025952</v>
      </c>
    </row>
    <row r="2532" customFormat="false" ht="14.25" hidden="false" customHeight="false" outlineLevel="0" collapsed="false">
      <c r="A2532" s="0" t="s">
        <v>2539</v>
      </c>
      <c r="B2532" s="0" t="s">
        <v>6</v>
      </c>
      <c r="C2532" s="0" t="n">
        <v>1.2741</v>
      </c>
      <c r="D2532" s="0" t="s">
        <v>7</v>
      </c>
      <c r="E2532" s="1" t="n">
        <v>1.1184E-008</v>
      </c>
    </row>
    <row r="2533" customFormat="false" ht="14.25" hidden="false" customHeight="false" outlineLevel="0" collapsed="false">
      <c r="A2533" s="0" t="s">
        <v>2540</v>
      </c>
      <c r="B2533" s="0" t="s">
        <v>6</v>
      </c>
      <c r="C2533" s="0" t="n">
        <v>-0.65668</v>
      </c>
      <c r="D2533" s="0" t="s">
        <v>9</v>
      </c>
      <c r="E2533" s="0" t="n">
        <v>0.011631</v>
      </c>
    </row>
    <row r="2534" customFormat="false" ht="14.25" hidden="false" customHeight="false" outlineLevel="0" collapsed="false">
      <c r="A2534" s="0" t="s">
        <v>2541</v>
      </c>
      <c r="B2534" s="0" t="s">
        <v>6</v>
      </c>
      <c r="C2534" s="0" t="n">
        <v>-0.60152</v>
      </c>
      <c r="D2534" s="0" t="s">
        <v>9</v>
      </c>
      <c r="E2534" s="0" t="n">
        <v>0.020069</v>
      </c>
    </row>
    <row r="2535" customFormat="false" ht="14.25" hidden="false" customHeight="false" outlineLevel="0" collapsed="false">
      <c r="A2535" s="0" t="s">
        <v>2542</v>
      </c>
      <c r="B2535" s="0" t="s">
        <v>6</v>
      </c>
      <c r="C2535" s="0" t="n">
        <v>1.5627</v>
      </c>
      <c r="D2535" s="0" t="s">
        <v>7</v>
      </c>
      <c r="E2535" s="0" t="n">
        <v>0.043102</v>
      </c>
    </row>
    <row r="2536" customFormat="false" ht="14.25" hidden="false" customHeight="false" outlineLevel="0" collapsed="false">
      <c r="A2536" s="0" t="s">
        <v>2543</v>
      </c>
      <c r="B2536" s="0" t="s">
        <v>6</v>
      </c>
      <c r="C2536" s="0" t="n">
        <v>0.82606</v>
      </c>
      <c r="D2536" s="0" t="s">
        <v>7</v>
      </c>
      <c r="E2536" s="0" t="n">
        <v>0.00027813</v>
      </c>
    </row>
    <row r="2537" customFormat="false" ht="14.25" hidden="false" customHeight="false" outlineLevel="0" collapsed="false">
      <c r="A2537" s="0" t="s">
        <v>2544</v>
      </c>
      <c r="B2537" s="0" t="s">
        <v>6</v>
      </c>
      <c r="C2537" s="0" t="n">
        <v>-0.53974</v>
      </c>
      <c r="D2537" s="0" t="s">
        <v>9</v>
      </c>
      <c r="E2537" s="0" t="n">
        <v>0.046075</v>
      </c>
    </row>
    <row r="2538" customFormat="false" ht="14.25" hidden="false" customHeight="false" outlineLevel="0" collapsed="false">
      <c r="A2538" s="0" t="s">
        <v>2545</v>
      </c>
      <c r="B2538" s="0" t="s">
        <v>6</v>
      </c>
      <c r="C2538" s="0" t="n">
        <v>2.3718</v>
      </c>
      <c r="D2538" s="0" t="s">
        <v>7</v>
      </c>
      <c r="E2538" s="1" t="n">
        <v>9.8009E-012</v>
      </c>
    </row>
    <row r="2539" customFormat="false" ht="14.25" hidden="false" customHeight="false" outlineLevel="0" collapsed="false">
      <c r="A2539" s="0" t="s">
        <v>2546</v>
      </c>
      <c r="B2539" s="0" t="s">
        <v>6</v>
      </c>
      <c r="C2539" s="0" t="n">
        <v>0.82337</v>
      </c>
      <c r="D2539" s="0" t="s">
        <v>7</v>
      </c>
      <c r="E2539" s="0" t="n">
        <v>0.0003832</v>
      </c>
    </row>
    <row r="2540" customFormat="false" ht="14.25" hidden="false" customHeight="false" outlineLevel="0" collapsed="false">
      <c r="A2540" s="0" t="s">
        <v>2547</v>
      </c>
      <c r="B2540" s="0" t="s">
        <v>6</v>
      </c>
      <c r="C2540" s="0" t="n">
        <v>0.65016</v>
      </c>
      <c r="D2540" s="0" t="s">
        <v>7</v>
      </c>
      <c r="E2540" s="0" t="n">
        <v>0.0292</v>
      </c>
    </row>
    <row r="2541" customFormat="false" ht="14.25" hidden="false" customHeight="false" outlineLevel="0" collapsed="false">
      <c r="A2541" s="0" t="s">
        <v>2548</v>
      </c>
      <c r="B2541" s="0" t="s">
        <v>6</v>
      </c>
      <c r="C2541" s="0" t="n">
        <v>0.72296</v>
      </c>
      <c r="D2541" s="0" t="s">
        <v>7</v>
      </c>
      <c r="E2541" s="0" t="n">
        <v>0.0026356</v>
      </c>
    </row>
    <row r="2542" customFormat="false" ht="14.25" hidden="false" customHeight="false" outlineLevel="0" collapsed="false">
      <c r="A2542" s="0" t="s">
        <v>2549</v>
      </c>
      <c r="B2542" s="0" t="s">
        <v>6</v>
      </c>
      <c r="C2542" s="0" t="n">
        <v>0.67958</v>
      </c>
      <c r="D2542" s="0" t="s">
        <v>7</v>
      </c>
      <c r="E2542" s="0" t="n">
        <v>0.005253</v>
      </c>
    </row>
    <row r="2543" customFormat="false" ht="14.25" hidden="false" customHeight="false" outlineLevel="0" collapsed="false">
      <c r="A2543" s="0" t="s">
        <v>2550</v>
      </c>
      <c r="B2543" s="0" t="s">
        <v>6</v>
      </c>
      <c r="C2543" s="0" t="n">
        <v>-1.1067</v>
      </c>
      <c r="D2543" s="0" t="s">
        <v>9</v>
      </c>
      <c r="E2543" s="0" t="n">
        <v>0.0049396</v>
      </c>
    </row>
    <row r="2544" customFormat="false" ht="14.25" hidden="false" customHeight="false" outlineLevel="0" collapsed="false">
      <c r="A2544" s="0" t="s">
        <v>2551</v>
      </c>
      <c r="B2544" s="0" t="s">
        <v>6</v>
      </c>
      <c r="C2544" s="0" t="n">
        <v>-0.87225</v>
      </c>
      <c r="D2544" s="0" t="s">
        <v>9</v>
      </c>
      <c r="E2544" s="0" t="n">
        <v>0.0005356</v>
      </c>
    </row>
    <row r="2545" customFormat="false" ht="14.25" hidden="false" customHeight="false" outlineLevel="0" collapsed="false">
      <c r="A2545" s="0" t="s">
        <v>2552</v>
      </c>
      <c r="B2545" s="0" t="s">
        <v>6</v>
      </c>
      <c r="C2545" s="0" t="n">
        <v>0.93505</v>
      </c>
      <c r="D2545" s="0" t="s">
        <v>7</v>
      </c>
      <c r="E2545" s="0" t="n">
        <v>0.013673</v>
      </c>
    </row>
    <row r="2546" customFormat="false" ht="14.25" hidden="false" customHeight="false" outlineLevel="0" collapsed="false">
      <c r="A2546" s="0" t="s">
        <v>2553</v>
      </c>
      <c r="B2546" s="0" t="s">
        <v>6</v>
      </c>
      <c r="C2546" s="0" t="n">
        <v>1.7557</v>
      </c>
      <c r="D2546" s="0" t="s">
        <v>7</v>
      </c>
      <c r="E2546" s="0" t="n">
        <v>0.0017531</v>
      </c>
    </row>
    <row r="2547" customFormat="false" ht="14.25" hidden="false" customHeight="false" outlineLevel="0" collapsed="false">
      <c r="A2547" s="0" t="s">
        <v>2554</v>
      </c>
      <c r="B2547" s="0" t="s">
        <v>6</v>
      </c>
      <c r="C2547" s="0" t="n">
        <v>-0.82198</v>
      </c>
      <c r="D2547" s="0" t="s">
        <v>9</v>
      </c>
      <c r="E2547" s="0" t="n">
        <v>0.0010001</v>
      </c>
    </row>
    <row r="2548" customFormat="false" ht="14.25" hidden="false" customHeight="false" outlineLevel="0" collapsed="false">
      <c r="A2548" s="0" t="s">
        <v>2555</v>
      </c>
      <c r="B2548" s="0" t="s">
        <v>6</v>
      </c>
      <c r="C2548" s="0" t="n">
        <v>-0.8182</v>
      </c>
      <c r="D2548" s="0" t="s">
        <v>9</v>
      </c>
      <c r="E2548" s="0" t="n">
        <v>0.00070668</v>
      </c>
    </row>
    <row r="2549" customFormat="false" ht="14.25" hidden="false" customHeight="false" outlineLevel="0" collapsed="false">
      <c r="A2549" s="0" t="s">
        <v>2556</v>
      </c>
      <c r="B2549" s="0" t="s">
        <v>6</v>
      </c>
      <c r="C2549" s="0" t="n">
        <v>-1.5566</v>
      </c>
      <c r="D2549" s="0" t="s">
        <v>9</v>
      </c>
      <c r="E2549" s="0" t="n">
        <v>0.00039847</v>
      </c>
    </row>
    <row r="2550" customFormat="false" ht="14.25" hidden="false" customHeight="false" outlineLevel="0" collapsed="false">
      <c r="A2550" s="0" t="s">
        <v>2557</v>
      </c>
      <c r="B2550" s="0" t="s">
        <v>6</v>
      </c>
      <c r="C2550" s="0" t="n">
        <v>-4.1643</v>
      </c>
      <c r="D2550" s="0" t="s">
        <v>9</v>
      </c>
      <c r="E2550" s="0" t="n">
        <v>0.0067564</v>
      </c>
    </row>
    <row r="2551" customFormat="false" ht="14.25" hidden="false" customHeight="false" outlineLevel="0" collapsed="false">
      <c r="A2551" s="0" t="s">
        <v>2558</v>
      </c>
      <c r="B2551" s="0" t="s">
        <v>6</v>
      </c>
      <c r="C2551" s="0" t="n">
        <v>0.8105</v>
      </c>
      <c r="D2551" s="0" t="s">
        <v>7</v>
      </c>
      <c r="E2551" s="0" t="n">
        <v>0.003333</v>
      </c>
    </row>
    <row r="2552" customFormat="false" ht="14.25" hidden="false" customHeight="false" outlineLevel="0" collapsed="false">
      <c r="A2552" s="0" t="s">
        <v>2559</v>
      </c>
      <c r="B2552" s="0" t="s">
        <v>6</v>
      </c>
      <c r="C2552" s="0" t="n">
        <v>-0.66929</v>
      </c>
      <c r="D2552" s="0" t="s">
        <v>9</v>
      </c>
      <c r="E2552" s="0" t="n">
        <v>0.0094742</v>
      </c>
    </row>
    <row r="2553" customFormat="false" ht="14.25" hidden="false" customHeight="false" outlineLevel="0" collapsed="false">
      <c r="A2553" s="0" t="s">
        <v>2560</v>
      </c>
      <c r="B2553" s="0" t="s">
        <v>6</v>
      </c>
      <c r="C2553" s="0" t="n">
        <v>-2.0645</v>
      </c>
      <c r="D2553" s="0" t="s">
        <v>9</v>
      </c>
      <c r="E2553" s="1" t="n">
        <v>4.5687E-007</v>
      </c>
    </row>
    <row r="2554" customFormat="false" ht="14.25" hidden="false" customHeight="false" outlineLevel="0" collapsed="false">
      <c r="A2554" s="0" t="s">
        <v>2561</v>
      </c>
      <c r="B2554" s="0" t="s">
        <v>6</v>
      </c>
      <c r="C2554" s="0" t="n">
        <v>-0.5762</v>
      </c>
      <c r="D2554" s="0" t="s">
        <v>9</v>
      </c>
      <c r="E2554" s="0" t="n">
        <v>0.020729</v>
      </c>
    </row>
    <row r="2555" customFormat="false" ht="14.25" hidden="false" customHeight="false" outlineLevel="0" collapsed="false">
      <c r="A2555" s="0" t="s">
        <v>2562</v>
      </c>
      <c r="B2555" s="0" t="s">
        <v>6</v>
      </c>
      <c r="C2555" s="0" t="n">
        <v>0.99642</v>
      </c>
      <c r="D2555" s="0" t="s">
        <v>7</v>
      </c>
      <c r="E2555" s="0" t="n">
        <v>0.00010006</v>
      </c>
    </row>
    <row r="2556" customFormat="false" ht="14.25" hidden="false" customHeight="false" outlineLevel="0" collapsed="false">
      <c r="A2556" s="0" t="s">
        <v>2563</v>
      </c>
      <c r="B2556" s="0" t="s">
        <v>6</v>
      </c>
      <c r="C2556" s="0" t="n">
        <v>-1.0752</v>
      </c>
      <c r="D2556" s="0" t="s">
        <v>9</v>
      </c>
      <c r="E2556" s="1" t="n">
        <v>6.7715E-005</v>
      </c>
    </row>
    <row r="2557" customFormat="false" ht="14.25" hidden="false" customHeight="false" outlineLevel="0" collapsed="false">
      <c r="A2557" s="0" t="s">
        <v>2564</v>
      </c>
      <c r="B2557" s="0" t="s">
        <v>6</v>
      </c>
      <c r="C2557" s="0" t="n">
        <v>9.4981</v>
      </c>
      <c r="D2557" s="0" t="s">
        <v>7</v>
      </c>
      <c r="E2557" s="1" t="n">
        <v>1.2288E-009</v>
      </c>
    </row>
    <row r="2558" customFormat="false" ht="14.25" hidden="false" customHeight="false" outlineLevel="0" collapsed="false">
      <c r="A2558" s="0" t="s">
        <v>2565</v>
      </c>
      <c r="B2558" s="0" t="s">
        <v>6</v>
      </c>
      <c r="C2558" s="0" t="n">
        <v>0.81674</v>
      </c>
      <c r="D2558" s="0" t="s">
        <v>7</v>
      </c>
      <c r="E2558" s="0" t="n">
        <v>0.0016612</v>
      </c>
    </row>
    <row r="2559" customFormat="false" ht="14.25" hidden="false" customHeight="false" outlineLevel="0" collapsed="false">
      <c r="A2559" s="0" t="s">
        <v>2566</v>
      </c>
      <c r="B2559" s="0" t="s">
        <v>6</v>
      </c>
      <c r="C2559" s="0" t="n">
        <v>0.90147</v>
      </c>
      <c r="D2559" s="0" t="s">
        <v>7</v>
      </c>
      <c r="E2559" s="0" t="n">
        <v>0.00013186</v>
      </c>
    </row>
    <row r="2560" customFormat="false" ht="14.25" hidden="false" customHeight="false" outlineLevel="0" collapsed="false">
      <c r="A2560" s="0" t="s">
        <v>2567</v>
      </c>
      <c r="B2560" s="0" t="s">
        <v>6</v>
      </c>
      <c r="C2560" s="0" t="n">
        <v>-1.4584</v>
      </c>
      <c r="D2560" s="0" t="s">
        <v>9</v>
      </c>
      <c r="E2560" s="0" t="n">
        <v>0.04985</v>
      </c>
    </row>
    <row r="2561" customFormat="false" ht="14.25" hidden="false" customHeight="false" outlineLevel="0" collapsed="false">
      <c r="A2561" s="0" t="s">
        <v>2568</v>
      </c>
      <c r="B2561" s="0" t="s">
        <v>6</v>
      </c>
      <c r="C2561" s="0" t="n">
        <v>1.8113</v>
      </c>
      <c r="D2561" s="0" t="s">
        <v>7</v>
      </c>
      <c r="E2561" s="1" t="n">
        <v>1.2293E-010</v>
      </c>
    </row>
    <row r="2562" customFormat="false" ht="14.25" hidden="false" customHeight="false" outlineLevel="0" collapsed="false">
      <c r="A2562" s="0" t="s">
        <v>2569</v>
      </c>
      <c r="B2562" s="0" t="s">
        <v>6</v>
      </c>
      <c r="C2562" s="0" t="n">
        <v>2.7317</v>
      </c>
      <c r="D2562" s="0" t="s">
        <v>7</v>
      </c>
      <c r="E2562" s="1" t="n">
        <v>2.7551E-008</v>
      </c>
    </row>
    <row r="2563" customFormat="false" ht="14.25" hidden="false" customHeight="false" outlineLevel="0" collapsed="false">
      <c r="A2563" s="0" t="s">
        <v>2570</v>
      </c>
      <c r="B2563" s="0" t="s">
        <v>6</v>
      </c>
      <c r="C2563" s="0" t="n">
        <v>2.3233</v>
      </c>
      <c r="D2563" s="0" t="s">
        <v>7</v>
      </c>
      <c r="E2563" s="0" t="n">
        <v>0.031769</v>
      </c>
    </row>
    <row r="2564" customFormat="false" ht="14.25" hidden="false" customHeight="false" outlineLevel="0" collapsed="false">
      <c r="A2564" s="0" t="s">
        <v>2571</v>
      </c>
      <c r="B2564" s="0" t="s">
        <v>6</v>
      </c>
      <c r="C2564" s="0" t="n">
        <v>-0.87323</v>
      </c>
      <c r="D2564" s="0" t="s">
        <v>9</v>
      </c>
      <c r="E2564" s="0" t="n">
        <v>0.029151</v>
      </c>
    </row>
    <row r="2565" customFormat="false" ht="14.25" hidden="false" customHeight="false" outlineLevel="0" collapsed="false">
      <c r="A2565" s="0" t="s">
        <v>2572</v>
      </c>
      <c r="B2565" s="0" t="s">
        <v>6</v>
      </c>
      <c r="C2565" s="0" t="n">
        <v>0.69696</v>
      </c>
      <c r="D2565" s="0" t="s">
        <v>7</v>
      </c>
      <c r="E2565" s="0" t="n">
        <v>0.035531</v>
      </c>
    </row>
    <row r="2566" customFormat="false" ht="14.25" hidden="false" customHeight="false" outlineLevel="0" collapsed="false">
      <c r="A2566" s="0" t="s">
        <v>2573</v>
      </c>
      <c r="B2566" s="0" t="s">
        <v>6</v>
      </c>
      <c r="C2566" s="0" t="n">
        <v>-0.82718</v>
      </c>
      <c r="D2566" s="0" t="s">
        <v>9</v>
      </c>
      <c r="E2566" s="0" t="n">
        <v>0.00042236</v>
      </c>
    </row>
    <row r="2567" customFormat="false" ht="14.25" hidden="false" customHeight="false" outlineLevel="0" collapsed="false">
      <c r="A2567" s="0" t="s">
        <v>2574</v>
      </c>
      <c r="B2567" s="0" t="s">
        <v>6</v>
      </c>
      <c r="C2567" s="0" t="n">
        <v>-0.92455</v>
      </c>
      <c r="D2567" s="0" t="s">
        <v>9</v>
      </c>
      <c r="E2567" s="0" t="n">
        <v>0.0010903</v>
      </c>
    </row>
    <row r="2568" customFormat="false" ht="14.25" hidden="false" customHeight="false" outlineLevel="0" collapsed="false">
      <c r="A2568" s="0" t="s">
        <v>2575</v>
      </c>
      <c r="B2568" s="0" t="s">
        <v>6</v>
      </c>
      <c r="C2568" s="0" t="n">
        <v>1.1728</v>
      </c>
      <c r="D2568" s="0" t="s">
        <v>7</v>
      </c>
      <c r="E2568" s="0" t="n">
        <v>0.0067171</v>
      </c>
    </row>
    <row r="2569" customFormat="false" ht="14.25" hidden="false" customHeight="false" outlineLevel="0" collapsed="false">
      <c r="A2569" s="0" t="s">
        <v>2576</v>
      </c>
      <c r="B2569" s="0" t="s">
        <v>6</v>
      </c>
      <c r="C2569" s="0" t="n">
        <v>0.87813</v>
      </c>
      <c r="D2569" s="0" t="s">
        <v>7</v>
      </c>
      <c r="E2569" s="0" t="n">
        <v>0.0002758</v>
      </c>
    </row>
    <row r="2570" customFormat="false" ht="14.25" hidden="false" customHeight="false" outlineLevel="0" collapsed="false">
      <c r="A2570" s="0" t="s">
        <v>2577</v>
      </c>
      <c r="B2570" s="0" t="s">
        <v>6</v>
      </c>
      <c r="C2570" s="0" t="n">
        <v>-0.52786</v>
      </c>
      <c r="D2570" s="0" t="s">
        <v>9</v>
      </c>
      <c r="E2570" s="0" t="n">
        <v>0.030764</v>
      </c>
    </row>
    <row r="2571" customFormat="false" ht="14.25" hidden="false" customHeight="false" outlineLevel="0" collapsed="false">
      <c r="A2571" s="0" t="s">
        <v>2578</v>
      </c>
      <c r="B2571" s="0" t="s">
        <v>6</v>
      </c>
      <c r="C2571" s="0" t="n">
        <v>3.2177</v>
      </c>
      <c r="D2571" s="0" t="s">
        <v>7</v>
      </c>
      <c r="E2571" s="0" t="n">
        <v>0.0019945</v>
      </c>
    </row>
    <row r="2572" customFormat="false" ht="14.25" hidden="false" customHeight="false" outlineLevel="0" collapsed="false">
      <c r="A2572" s="0" t="s">
        <v>2579</v>
      </c>
      <c r="B2572" s="0" t="s">
        <v>6</v>
      </c>
      <c r="C2572" s="0" t="n">
        <v>1.3677</v>
      </c>
      <c r="D2572" s="0" t="s">
        <v>7</v>
      </c>
      <c r="E2572" s="0" t="n">
        <v>0.0024368</v>
      </c>
    </row>
    <row r="2573" customFormat="false" ht="14.25" hidden="false" customHeight="false" outlineLevel="0" collapsed="false">
      <c r="A2573" s="0" t="s">
        <v>2580</v>
      </c>
      <c r="B2573" s="0" t="s">
        <v>6</v>
      </c>
      <c r="C2573" s="0" t="n">
        <v>0.4944</v>
      </c>
      <c r="D2573" s="0" t="s">
        <v>7</v>
      </c>
      <c r="E2573" s="0" t="n">
        <v>0.045816</v>
      </c>
    </row>
    <row r="2574" customFormat="false" ht="14.25" hidden="false" customHeight="false" outlineLevel="0" collapsed="false">
      <c r="A2574" s="0" t="s">
        <v>2581</v>
      </c>
      <c r="B2574" s="0" t="s">
        <v>6</v>
      </c>
      <c r="C2574" s="0" t="n">
        <v>-0.80072</v>
      </c>
      <c r="D2574" s="0" t="s">
        <v>9</v>
      </c>
      <c r="E2574" s="0" t="n">
        <v>0.0016975</v>
      </c>
    </row>
    <row r="2575" customFormat="false" ht="14.25" hidden="false" customHeight="false" outlineLevel="0" collapsed="false">
      <c r="A2575" s="0" t="s">
        <v>2582</v>
      </c>
      <c r="B2575" s="0" t="s">
        <v>6</v>
      </c>
      <c r="C2575" s="0" t="n">
        <v>2.258</v>
      </c>
      <c r="D2575" s="0" t="s">
        <v>7</v>
      </c>
      <c r="E2575" s="1" t="n">
        <v>9.698E-011</v>
      </c>
    </row>
    <row r="2576" customFormat="false" ht="14.25" hidden="false" customHeight="false" outlineLevel="0" collapsed="false">
      <c r="A2576" s="0" t="s">
        <v>2583</v>
      </c>
      <c r="B2576" s="0" t="s">
        <v>6</v>
      </c>
      <c r="C2576" s="0" t="n">
        <v>-1.7226</v>
      </c>
      <c r="D2576" s="0" t="s">
        <v>9</v>
      </c>
      <c r="E2576" s="0" t="n">
        <v>0.00021798</v>
      </c>
    </row>
    <row r="2577" customFormat="false" ht="14.25" hidden="false" customHeight="false" outlineLevel="0" collapsed="false">
      <c r="A2577" s="0" t="s">
        <v>2584</v>
      </c>
      <c r="B2577" s="0" t="s">
        <v>6</v>
      </c>
      <c r="C2577" s="0" t="n">
        <v>-1.6911</v>
      </c>
      <c r="D2577" s="0" t="s">
        <v>9</v>
      </c>
      <c r="E2577" s="0" t="n">
        <v>0.041306</v>
      </c>
    </row>
    <row r="2578" customFormat="false" ht="14.25" hidden="false" customHeight="false" outlineLevel="0" collapsed="false">
      <c r="A2578" s="0" t="s">
        <v>2585</v>
      </c>
      <c r="B2578" s="0" t="s">
        <v>6</v>
      </c>
      <c r="C2578" s="0" t="n">
        <v>-0.86314</v>
      </c>
      <c r="D2578" s="0" t="s">
        <v>9</v>
      </c>
      <c r="E2578" s="0" t="n">
        <v>0.01586</v>
      </c>
    </row>
    <row r="2579" customFormat="false" ht="14.25" hidden="false" customHeight="false" outlineLevel="0" collapsed="false">
      <c r="A2579" s="0" t="s">
        <v>2586</v>
      </c>
      <c r="B2579" s="0" t="s">
        <v>6</v>
      </c>
      <c r="C2579" s="0" t="n">
        <v>2.6069</v>
      </c>
      <c r="D2579" s="0" t="s">
        <v>7</v>
      </c>
      <c r="E2579" s="0" t="n">
        <v>0.0056234</v>
      </c>
    </row>
    <row r="2580" customFormat="false" ht="14.25" hidden="false" customHeight="false" outlineLevel="0" collapsed="false">
      <c r="A2580" s="0" t="s">
        <v>2587</v>
      </c>
      <c r="B2580" s="0" t="s">
        <v>6</v>
      </c>
      <c r="C2580" s="0" t="n">
        <v>1.4907</v>
      </c>
      <c r="D2580" s="0" t="s">
        <v>7</v>
      </c>
      <c r="E2580" s="0" t="n">
        <v>0.00051715</v>
      </c>
    </row>
    <row r="2581" customFormat="false" ht="14.25" hidden="false" customHeight="false" outlineLevel="0" collapsed="false">
      <c r="A2581" s="0" t="s">
        <v>2588</v>
      </c>
      <c r="B2581" s="0" t="s">
        <v>6</v>
      </c>
      <c r="C2581" s="0" t="n">
        <v>3.3673</v>
      </c>
      <c r="D2581" s="0" t="s">
        <v>7</v>
      </c>
      <c r="E2581" s="0" t="n">
        <v>0.00061122</v>
      </c>
    </row>
    <row r="2582" customFormat="false" ht="14.25" hidden="false" customHeight="false" outlineLevel="0" collapsed="false">
      <c r="A2582" s="0" t="s">
        <v>2589</v>
      </c>
      <c r="B2582" s="0" t="s">
        <v>6</v>
      </c>
      <c r="C2582" s="0" t="n">
        <v>0.80913</v>
      </c>
      <c r="D2582" s="0" t="s">
        <v>7</v>
      </c>
      <c r="E2582" s="0" t="n">
        <v>0.01609</v>
      </c>
    </row>
    <row r="2583" customFormat="false" ht="14.25" hidden="false" customHeight="false" outlineLevel="0" collapsed="false">
      <c r="A2583" s="0" t="s">
        <v>2590</v>
      </c>
      <c r="B2583" s="0" t="s">
        <v>6</v>
      </c>
      <c r="C2583" s="0" t="n">
        <v>-0.63736</v>
      </c>
      <c r="D2583" s="0" t="s">
        <v>9</v>
      </c>
      <c r="E2583" s="0" t="n">
        <v>0.024485</v>
      </c>
    </row>
    <row r="2584" customFormat="false" ht="14.25" hidden="false" customHeight="false" outlineLevel="0" collapsed="false">
      <c r="A2584" s="0" t="s">
        <v>2591</v>
      </c>
      <c r="B2584" s="0" t="s">
        <v>6</v>
      </c>
      <c r="C2584" s="0" t="n">
        <v>2.5427</v>
      </c>
      <c r="D2584" s="0" t="s">
        <v>7</v>
      </c>
      <c r="E2584" s="1" t="n">
        <v>1.3317E-006</v>
      </c>
    </row>
    <row r="2585" customFormat="false" ht="14.25" hidden="false" customHeight="false" outlineLevel="0" collapsed="false">
      <c r="A2585" s="0" t="s">
        <v>2592</v>
      </c>
      <c r="B2585" s="0" t="s">
        <v>6</v>
      </c>
      <c r="C2585" s="0" t="n">
        <v>-0.70214</v>
      </c>
      <c r="D2585" s="0" t="s">
        <v>9</v>
      </c>
      <c r="E2585" s="0" t="n">
        <v>0.049282</v>
      </c>
    </row>
    <row r="2586" customFormat="false" ht="14.25" hidden="false" customHeight="false" outlineLevel="0" collapsed="false">
      <c r="A2586" s="0" t="s">
        <v>2593</v>
      </c>
      <c r="B2586" s="0" t="s">
        <v>6</v>
      </c>
      <c r="C2586" s="0" t="n">
        <v>1.2891</v>
      </c>
      <c r="D2586" s="0" t="s">
        <v>7</v>
      </c>
      <c r="E2586" s="1" t="n">
        <v>2.7387E-007</v>
      </c>
    </row>
    <row r="2587" customFormat="false" ht="14.25" hidden="false" customHeight="false" outlineLevel="0" collapsed="false">
      <c r="A2587" s="0" t="s">
        <v>2594</v>
      </c>
      <c r="B2587" s="0" t="s">
        <v>6</v>
      </c>
      <c r="C2587" s="0" t="n">
        <v>-1.0919</v>
      </c>
      <c r="D2587" s="0" t="s">
        <v>9</v>
      </c>
      <c r="E2587" s="0" t="n">
        <v>0.00029719</v>
      </c>
    </row>
    <row r="2588" customFormat="false" ht="14.25" hidden="false" customHeight="false" outlineLevel="0" collapsed="false">
      <c r="A2588" s="0" t="s">
        <v>2595</v>
      </c>
      <c r="B2588" s="0" t="s">
        <v>6</v>
      </c>
      <c r="C2588" s="0" t="n">
        <v>1.3867</v>
      </c>
      <c r="D2588" s="0" t="s">
        <v>7</v>
      </c>
      <c r="E2588" s="0" t="n">
        <v>0.010922</v>
      </c>
    </row>
    <row r="2589" customFormat="false" ht="14.25" hidden="false" customHeight="false" outlineLevel="0" collapsed="false">
      <c r="A2589" s="0" t="s">
        <v>2596</v>
      </c>
      <c r="B2589" s="0" t="s">
        <v>6</v>
      </c>
      <c r="C2589" s="0" t="n">
        <v>1.2396</v>
      </c>
      <c r="D2589" s="0" t="s">
        <v>7</v>
      </c>
      <c r="E2589" s="0" t="n">
        <v>0.033017</v>
      </c>
    </row>
    <row r="2590" customFormat="false" ht="14.25" hidden="false" customHeight="false" outlineLevel="0" collapsed="false">
      <c r="A2590" s="0" t="s">
        <v>2597</v>
      </c>
      <c r="B2590" s="0" t="s">
        <v>6</v>
      </c>
      <c r="C2590" s="0" t="n">
        <v>0.53456</v>
      </c>
      <c r="D2590" s="0" t="s">
        <v>7</v>
      </c>
      <c r="E2590" s="0" t="n">
        <v>0.035154</v>
      </c>
    </row>
    <row r="2591" customFormat="false" ht="14.25" hidden="false" customHeight="false" outlineLevel="0" collapsed="false">
      <c r="A2591" s="0" t="s">
        <v>2598</v>
      </c>
      <c r="B2591" s="0" t="s">
        <v>6</v>
      </c>
      <c r="C2591" s="0" t="n">
        <v>1.3223</v>
      </c>
      <c r="D2591" s="0" t="s">
        <v>7</v>
      </c>
      <c r="E2591" s="1" t="n">
        <v>1.421E-008</v>
      </c>
    </row>
    <row r="2592" customFormat="false" ht="14.25" hidden="false" customHeight="false" outlineLevel="0" collapsed="false">
      <c r="A2592" s="0" t="s">
        <v>2599</v>
      </c>
      <c r="B2592" s="0" t="s">
        <v>6</v>
      </c>
      <c r="C2592" s="0" t="n">
        <v>-0.55035</v>
      </c>
      <c r="D2592" s="0" t="s">
        <v>9</v>
      </c>
      <c r="E2592" s="0" t="n">
        <v>0.030057</v>
      </c>
    </row>
    <row r="2593" customFormat="false" ht="14.25" hidden="false" customHeight="false" outlineLevel="0" collapsed="false">
      <c r="A2593" s="0" t="s">
        <v>2600</v>
      </c>
      <c r="B2593" s="0" t="s">
        <v>6</v>
      </c>
      <c r="C2593" s="0" t="n">
        <v>0.67897</v>
      </c>
      <c r="D2593" s="0" t="s">
        <v>7</v>
      </c>
      <c r="E2593" s="0" t="n">
        <v>0.0035384</v>
      </c>
    </row>
    <row r="2594" customFormat="false" ht="14.25" hidden="false" customHeight="false" outlineLevel="0" collapsed="false">
      <c r="A2594" s="0" t="s">
        <v>2601</v>
      </c>
      <c r="B2594" s="0" t="s">
        <v>6</v>
      </c>
      <c r="C2594" s="0" t="n">
        <v>-0.58795</v>
      </c>
      <c r="D2594" s="0" t="s">
        <v>9</v>
      </c>
      <c r="E2594" s="0" t="n">
        <v>0.041897</v>
      </c>
    </row>
    <row r="2595" customFormat="false" ht="14.25" hidden="false" customHeight="false" outlineLevel="0" collapsed="false">
      <c r="A2595" s="0" t="s">
        <v>2602</v>
      </c>
      <c r="B2595" s="0" t="s">
        <v>6</v>
      </c>
      <c r="C2595" s="0" t="n">
        <v>1.2334</v>
      </c>
      <c r="D2595" s="0" t="s">
        <v>7</v>
      </c>
      <c r="E2595" s="1" t="n">
        <v>6.4304E-006</v>
      </c>
    </row>
    <row r="2596" customFormat="false" ht="14.25" hidden="false" customHeight="false" outlineLevel="0" collapsed="false">
      <c r="A2596" s="0" t="s">
        <v>2603</v>
      </c>
      <c r="B2596" s="0" t="s">
        <v>6</v>
      </c>
      <c r="C2596" s="0" t="n">
        <v>2.0673</v>
      </c>
      <c r="D2596" s="0" t="s">
        <v>7</v>
      </c>
      <c r="E2596" s="0" t="n">
        <v>0.00078019</v>
      </c>
    </row>
    <row r="2597" customFormat="false" ht="14.25" hidden="false" customHeight="false" outlineLevel="0" collapsed="false">
      <c r="A2597" s="0" t="s">
        <v>2604</v>
      </c>
      <c r="B2597" s="0" t="s">
        <v>6</v>
      </c>
      <c r="C2597" s="0" t="n">
        <v>3.0042</v>
      </c>
      <c r="D2597" s="0" t="s">
        <v>7</v>
      </c>
      <c r="E2597" s="1" t="n">
        <v>7.6475E-006</v>
      </c>
    </row>
    <row r="2598" customFormat="false" ht="14.25" hidden="false" customHeight="false" outlineLevel="0" collapsed="false">
      <c r="A2598" s="0" t="s">
        <v>2605</v>
      </c>
      <c r="B2598" s="0" t="s">
        <v>6</v>
      </c>
      <c r="C2598" s="0" t="n">
        <v>1.2955</v>
      </c>
      <c r="D2598" s="0" t="s">
        <v>7</v>
      </c>
      <c r="E2598" s="0" t="n">
        <v>0.0025342</v>
      </c>
    </row>
    <row r="2599" customFormat="false" ht="14.25" hidden="false" customHeight="false" outlineLevel="0" collapsed="false">
      <c r="A2599" s="0" t="s">
        <v>2606</v>
      </c>
      <c r="B2599" s="0" t="s">
        <v>6</v>
      </c>
      <c r="C2599" s="0" t="n">
        <v>3.0518</v>
      </c>
      <c r="D2599" s="0" t="s">
        <v>7</v>
      </c>
      <c r="E2599" s="1" t="n">
        <v>2.5394E-010</v>
      </c>
    </row>
    <row r="2600" customFormat="false" ht="14.25" hidden="false" customHeight="false" outlineLevel="0" collapsed="false">
      <c r="A2600" s="0" t="s">
        <v>2607</v>
      </c>
      <c r="B2600" s="0" t="s">
        <v>6</v>
      </c>
      <c r="C2600" s="0" t="n">
        <v>2.427</v>
      </c>
      <c r="D2600" s="0" t="s">
        <v>7</v>
      </c>
      <c r="E2600" s="1" t="n">
        <v>2.2711E-010</v>
      </c>
    </row>
    <row r="2601" customFormat="false" ht="14.25" hidden="false" customHeight="false" outlineLevel="0" collapsed="false">
      <c r="A2601" s="0" t="s">
        <v>2608</v>
      </c>
      <c r="B2601" s="0" t="s">
        <v>6</v>
      </c>
      <c r="C2601" s="0" t="n">
        <v>0.6667</v>
      </c>
      <c r="D2601" s="0" t="s">
        <v>7</v>
      </c>
      <c r="E2601" s="0" t="n">
        <v>0.030768</v>
      </c>
    </row>
    <row r="2602" customFormat="false" ht="14.25" hidden="false" customHeight="false" outlineLevel="0" collapsed="false">
      <c r="A2602" s="0" t="s">
        <v>2609</v>
      </c>
      <c r="B2602" s="0" t="s">
        <v>6</v>
      </c>
      <c r="C2602" s="0" t="n">
        <v>0.61274</v>
      </c>
      <c r="D2602" s="0" t="s">
        <v>7</v>
      </c>
      <c r="E2602" s="0" t="n">
        <v>0.036814</v>
      </c>
    </row>
    <row r="2603" customFormat="false" ht="14.25" hidden="false" customHeight="false" outlineLevel="0" collapsed="false">
      <c r="A2603" s="0" t="s">
        <v>2610</v>
      </c>
      <c r="B2603" s="0" t="s">
        <v>6</v>
      </c>
      <c r="C2603" s="0" t="n">
        <v>-0.7686</v>
      </c>
      <c r="D2603" s="0" t="s">
        <v>9</v>
      </c>
      <c r="E2603" s="0" t="n">
        <v>0.011211</v>
      </c>
    </row>
    <row r="2604" customFormat="false" ht="14.25" hidden="false" customHeight="false" outlineLevel="0" collapsed="false">
      <c r="A2604" s="0" t="s">
        <v>2611</v>
      </c>
      <c r="B2604" s="0" t="s">
        <v>6</v>
      </c>
      <c r="C2604" s="0" t="n">
        <v>0.72711</v>
      </c>
      <c r="D2604" s="0" t="s">
        <v>7</v>
      </c>
      <c r="E2604" s="0" t="n">
        <v>0.0083052</v>
      </c>
    </row>
    <row r="2605" customFormat="false" ht="14.25" hidden="false" customHeight="false" outlineLevel="0" collapsed="false">
      <c r="A2605" s="0" t="s">
        <v>2612</v>
      </c>
      <c r="B2605" s="0" t="s">
        <v>6</v>
      </c>
      <c r="C2605" s="0" t="n">
        <v>2.4063</v>
      </c>
      <c r="D2605" s="0" t="s">
        <v>7</v>
      </c>
      <c r="E2605" s="0" t="n">
        <v>0.00032369</v>
      </c>
    </row>
    <row r="2606" customFormat="false" ht="14.25" hidden="false" customHeight="false" outlineLevel="0" collapsed="false">
      <c r="A2606" s="0" t="s">
        <v>2613</v>
      </c>
      <c r="B2606" s="0" t="s">
        <v>6</v>
      </c>
      <c r="C2606" s="0" t="e">
        <f aca="false">-#NAME?</f>
        <v>#NAME?</v>
      </c>
      <c r="D2606" s="0" t="s">
        <v>9</v>
      </c>
      <c r="E2606" s="0" t="n">
        <v>0.0070553</v>
      </c>
    </row>
    <row r="2607" customFormat="false" ht="14.25" hidden="false" customHeight="false" outlineLevel="0" collapsed="false">
      <c r="A2607" s="0" t="s">
        <v>2614</v>
      </c>
      <c r="B2607" s="0" t="s">
        <v>6</v>
      </c>
      <c r="C2607" s="0" t="n">
        <v>0.55511</v>
      </c>
      <c r="D2607" s="0" t="s">
        <v>7</v>
      </c>
      <c r="E2607" s="0" t="n">
        <v>0.021008</v>
      </c>
    </row>
    <row r="2608" customFormat="false" ht="14.25" hidden="false" customHeight="false" outlineLevel="0" collapsed="false">
      <c r="A2608" s="0" t="s">
        <v>2615</v>
      </c>
      <c r="B2608" s="0" t="s">
        <v>6</v>
      </c>
      <c r="C2608" s="0" t="n">
        <v>4.0903</v>
      </c>
      <c r="D2608" s="0" t="s">
        <v>7</v>
      </c>
      <c r="E2608" s="1" t="n">
        <v>8.2079E-010</v>
      </c>
    </row>
    <row r="2609" customFormat="false" ht="14.25" hidden="false" customHeight="false" outlineLevel="0" collapsed="false">
      <c r="A2609" s="0" t="s">
        <v>2616</v>
      </c>
      <c r="B2609" s="0" t="s">
        <v>6</v>
      </c>
      <c r="C2609" s="0" t="n">
        <v>1.8456</v>
      </c>
      <c r="D2609" s="0" t="s">
        <v>7</v>
      </c>
      <c r="E2609" s="0" t="n">
        <v>0.023086</v>
      </c>
    </row>
    <row r="2610" customFormat="false" ht="14.25" hidden="false" customHeight="false" outlineLevel="0" collapsed="false">
      <c r="A2610" s="0" t="s">
        <v>2617</v>
      </c>
      <c r="B2610" s="0" t="s">
        <v>6</v>
      </c>
      <c r="C2610" s="0" t="n">
        <v>-0.78854</v>
      </c>
      <c r="D2610" s="0" t="s">
        <v>9</v>
      </c>
      <c r="E2610" s="0" t="n">
        <v>0.0075266</v>
      </c>
    </row>
    <row r="2611" customFormat="false" ht="14.25" hidden="false" customHeight="false" outlineLevel="0" collapsed="false">
      <c r="A2611" s="0" t="s">
        <v>2618</v>
      </c>
      <c r="B2611" s="0" t="s">
        <v>6</v>
      </c>
      <c r="C2611" s="0" t="n">
        <v>1.6073</v>
      </c>
      <c r="D2611" s="0" t="s">
        <v>7</v>
      </c>
      <c r="E2611" s="1" t="n">
        <v>7.3099E-014</v>
      </c>
    </row>
    <row r="2612" customFormat="false" ht="14.25" hidden="false" customHeight="false" outlineLevel="0" collapsed="false">
      <c r="A2612" s="0" t="s">
        <v>2619</v>
      </c>
      <c r="B2612" s="0" t="s">
        <v>6</v>
      </c>
      <c r="C2612" s="0" t="n">
        <v>0.88304</v>
      </c>
      <c r="D2612" s="0" t="s">
        <v>7</v>
      </c>
      <c r="E2612" s="0" t="n">
        <v>0.0013216</v>
      </c>
    </row>
    <row r="2613" customFormat="false" ht="14.25" hidden="false" customHeight="false" outlineLevel="0" collapsed="false">
      <c r="A2613" s="0" t="s">
        <v>2620</v>
      </c>
      <c r="B2613" s="0" t="s">
        <v>6</v>
      </c>
      <c r="C2613" s="0" t="n">
        <v>1.3452</v>
      </c>
      <c r="D2613" s="0" t="s">
        <v>7</v>
      </c>
      <c r="E2613" s="1" t="n">
        <v>2.0262E-008</v>
      </c>
    </row>
    <row r="2614" customFormat="false" ht="14.25" hidden="false" customHeight="false" outlineLevel="0" collapsed="false">
      <c r="A2614" s="0" t="s">
        <v>2621</v>
      </c>
      <c r="B2614" s="0" t="s">
        <v>6</v>
      </c>
      <c r="C2614" s="0" t="n">
        <v>0.74147</v>
      </c>
      <c r="D2614" s="0" t="s">
        <v>7</v>
      </c>
      <c r="E2614" s="0" t="n">
        <v>0.0028939</v>
      </c>
    </row>
    <row r="2615" customFormat="false" ht="14.25" hidden="false" customHeight="false" outlineLevel="0" collapsed="false">
      <c r="A2615" s="0" t="s">
        <v>2622</v>
      </c>
      <c r="B2615" s="0" t="s">
        <v>6</v>
      </c>
      <c r="C2615" s="0" t="n">
        <v>-3.8158</v>
      </c>
      <c r="D2615" s="0" t="s">
        <v>9</v>
      </c>
      <c r="E2615" s="0" t="n">
        <v>0.00036001</v>
      </c>
    </row>
    <row r="2616" customFormat="false" ht="14.25" hidden="false" customHeight="false" outlineLevel="0" collapsed="false">
      <c r="A2616" s="0" t="s">
        <v>2623</v>
      </c>
      <c r="B2616" s="0" t="s">
        <v>6</v>
      </c>
      <c r="C2616" s="0" t="n">
        <v>-0.79306</v>
      </c>
      <c r="D2616" s="0" t="s">
        <v>9</v>
      </c>
      <c r="E2616" s="0" t="n">
        <v>0.028626</v>
      </c>
    </row>
    <row r="2617" customFormat="false" ht="14.25" hidden="false" customHeight="false" outlineLevel="0" collapsed="false">
      <c r="A2617" s="0" t="s">
        <v>2624</v>
      </c>
      <c r="B2617" s="0" t="s">
        <v>6</v>
      </c>
      <c r="C2617" s="0" t="n">
        <v>2.4014</v>
      </c>
      <c r="D2617" s="0" t="s">
        <v>7</v>
      </c>
      <c r="E2617" s="1" t="n">
        <v>1.0826E-030</v>
      </c>
    </row>
    <row r="2618" customFormat="false" ht="14.25" hidden="false" customHeight="false" outlineLevel="0" collapsed="false">
      <c r="A2618" s="0" t="s">
        <v>2625</v>
      </c>
      <c r="B2618" s="0" t="s">
        <v>6</v>
      </c>
      <c r="C2618" s="0" t="n">
        <v>1.1485</v>
      </c>
      <c r="D2618" s="0" t="s">
        <v>7</v>
      </c>
      <c r="E2618" s="0" t="n">
        <v>0.026642</v>
      </c>
    </row>
    <row r="2619" customFormat="false" ht="14.25" hidden="false" customHeight="false" outlineLevel="0" collapsed="false">
      <c r="A2619" s="0" t="s">
        <v>2626</v>
      </c>
      <c r="B2619" s="0" t="s">
        <v>6</v>
      </c>
      <c r="C2619" s="0" t="n">
        <v>-2.3078</v>
      </c>
      <c r="D2619" s="0" t="s">
        <v>9</v>
      </c>
      <c r="E2619" s="0" t="n">
        <v>0.048692</v>
      </c>
    </row>
    <row r="2620" customFormat="false" ht="14.25" hidden="false" customHeight="false" outlineLevel="0" collapsed="false">
      <c r="A2620" s="0" t="s">
        <v>2627</v>
      </c>
      <c r="B2620" s="0" t="s">
        <v>6</v>
      </c>
      <c r="C2620" s="0" t="n">
        <v>-1.2949</v>
      </c>
      <c r="D2620" s="0" t="s">
        <v>9</v>
      </c>
      <c r="E2620" s="0" t="n">
        <v>0.00010796</v>
      </c>
    </row>
    <row r="2621" customFormat="false" ht="14.25" hidden="false" customHeight="false" outlineLevel="0" collapsed="false">
      <c r="A2621" s="0" t="s">
        <v>2628</v>
      </c>
      <c r="B2621" s="0" t="s">
        <v>6</v>
      </c>
      <c r="C2621" s="0" t="n">
        <v>1.0111</v>
      </c>
      <c r="D2621" s="0" t="s">
        <v>7</v>
      </c>
      <c r="E2621" s="0" t="n">
        <v>0.010676</v>
      </c>
    </row>
    <row r="2622" customFormat="false" ht="14.25" hidden="false" customHeight="false" outlineLevel="0" collapsed="false">
      <c r="A2622" s="0" t="s">
        <v>2629</v>
      </c>
      <c r="B2622" s="0" t="s">
        <v>6</v>
      </c>
      <c r="C2622" s="0" t="n">
        <v>2.5985</v>
      </c>
      <c r="D2622" s="0" t="s">
        <v>7</v>
      </c>
      <c r="E2622" s="1" t="n">
        <v>3.8764E-007</v>
      </c>
    </row>
    <row r="2623" customFormat="false" ht="14.25" hidden="false" customHeight="false" outlineLevel="0" collapsed="false">
      <c r="A2623" s="0" t="s">
        <v>2630</v>
      </c>
      <c r="B2623" s="0" t="s">
        <v>6</v>
      </c>
      <c r="C2623" s="0" t="n">
        <v>1.0123</v>
      </c>
      <c r="D2623" s="0" t="s">
        <v>7</v>
      </c>
      <c r="E2623" s="1" t="n">
        <v>2.985E-005</v>
      </c>
    </row>
    <row r="2624" customFormat="false" ht="14.25" hidden="false" customHeight="false" outlineLevel="0" collapsed="false">
      <c r="A2624" s="0" t="s">
        <v>2631</v>
      </c>
      <c r="B2624" s="0" t="s">
        <v>6</v>
      </c>
      <c r="C2624" s="0" t="n">
        <v>2.236</v>
      </c>
      <c r="D2624" s="0" t="s">
        <v>7</v>
      </c>
      <c r="E2624" s="0" t="n">
        <v>0.01367</v>
      </c>
    </row>
    <row r="2625" customFormat="false" ht="14.25" hidden="false" customHeight="false" outlineLevel="0" collapsed="false">
      <c r="A2625" s="0" t="s">
        <v>2632</v>
      </c>
      <c r="B2625" s="0" t="s">
        <v>6</v>
      </c>
      <c r="C2625" s="0" t="n">
        <v>0.9932</v>
      </c>
      <c r="D2625" s="0" t="s">
        <v>7</v>
      </c>
      <c r="E2625" s="0" t="n">
        <v>0.011459</v>
      </c>
    </row>
    <row r="2626" customFormat="false" ht="14.25" hidden="false" customHeight="false" outlineLevel="0" collapsed="false">
      <c r="A2626" s="0" t="s">
        <v>2633</v>
      </c>
      <c r="B2626" s="0" t="s">
        <v>6</v>
      </c>
      <c r="C2626" s="0" t="n">
        <v>-1.0206</v>
      </c>
      <c r="D2626" s="0" t="s">
        <v>9</v>
      </c>
      <c r="E2626" s="0" t="n">
        <v>0.0016387</v>
      </c>
    </row>
    <row r="2627" customFormat="false" ht="14.25" hidden="false" customHeight="false" outlineLevel="0" collapsed="false">
      <c r="A2627" s="0" t="s">
        <v>2634</v>
      </c>
      <c r="B2627" s="0" t="s">
        <v>6</v>
      </c>
      <c r="C2627" s="0" t="n">
        <v>0.55447</v>
      </c>
      <c r="D2627" s="0" t="s">
        <v>7</v>
      </c>
      <c r="E2627" s="0" t="n">
        <v>0.045379</v>
      </c>
    </row>
    <row r="2628" customFormat="false" ht="14.25" hidden="false" customHeight="false" outlineLevel="0" collapsed="false">
      <c r="A2628" s="0" t="s">
        <v>2635</v>
      </c>
      <c r="B2628" s="0" t="s">
        <v>6</v>
      </c>
      <c r="C2628" s="0" t="n">
        <v>-0.87747</v>
      </c>
      <c r="D2628" s="0" t="s">
        <v>9</v>
      </c>
      <c r="E2628" s="0" t="n">
        <v>0.0031972</v>
      </c>
    </row>
    <row r="2629" customFormat="false" ht="14.25" hidden="false" customHeight="false" outlineLevel="0" collapsed="false">
      <c r="A2629" s="0" t="s">
        <v>2636</v>
      </c>
      <c r="B2629" s="0" t="s">
        <v>6</v>
      </c>
      <c r="C2629" s="0" t="n">
        <v>-1.438</v>
      </c>
      <c r="D2629" s="0" t="s">
        <v>9</v>
      </c>
      <c r="E2629" s="1" t="n">
        <v>1.1294E-008</v>
      </c>
    </row>
    <row r="2630" customFormat="false" ht="14.25" hidden="false" customHeight="false" outlineLevel="0" collapsed="false">
      <c r="A2630" s="0" t="s">
        <v>2637</v>
      </c>
      <c r="B2630" s="0" t="s">
        <v>6</v>
      </c>
      <c r="C2630" s="0" t="n">
        <v>2.3503</v>
      </c>
      <c r="D2630" s="0" t="s">
        <v>7</v>
      </c>
      <c r="E2630" s="0" t="n">
        <v>0.00061482</v>
      </c>
    </row>
    <row r="2631" customFormat="false" ht="14.25" hidden="false" customHeight="false" outlineLevel="0" collapsed="false">
      <c r="A2631" s="0" t="s">
        <v>2638</v>
      </c>
      <c r="B2631" s="0" t="s">
        <v>6</v>
      </c>
      <c r="C2631" s="0" t="n">
        <v>-0.85394</v>
      </c>
      <c r="D2631" s="0" t="s">
        <v>9</v>
      </c>
      <c r="E2631" s="0" t="n">
        <v>0.0052296</v>
      </c>
    </row>
    <row r="2632" customFormat="false" ht="14.25" hidden="false" customHeight="false" outlineLevel="0" collapsed="false">
      <c r="A2632" s="0" t="s">
        <v>2639</v>
      </c>
      <c r="B2632" s="0" t="s">
        <v>6</v>
      </c>
      <c r="C2632" s="0" t="n">
        <v>0.8432</v>
      </c>
      <c r="D2632" s="0" t="s">
        <v>7</v>
      </c>
      <c r="E2632" s="0" t="n">
        <v>0.026106</v>
      </c>
    </row>
    <row r="2633" customFormat="false" ht="14.25" hidden="false" customHeight="false" outlineLevel="0" collapsed="false">
      <c r="A2633" s="0" t="s">
        <v>2640</v>
      </c>
      <c r="B2633" s="0" t="s">
        <v>6</v>
      </c>
      <c r="C2633" s="0" t="n">
        <v>1.1279</v>
      </c>
      <c r="D2633" s="0" t="s">
        <v>7</v>
      </c>
      <c r="E2633" s="1" t="n">
        <v>1.9336E-006</v>
      </c>
    </row>
    <row r="2634" customFormat="false" ht="14.25" hidden="false" customHeight="false" outlineLevel="0" collapsed="false">
      <c r="A2634" s="0" t="s">
        <v>2641</v>
      </c>
      <c r="B2634" s="0" t="s">
        <v>6</v>
      </c>
      <c r="C2634" s="0" t="n">
        <v>1.1572</v>
      </c>
      <c r="D2634" s="0" t="s">
        <v>7</v>
      </c>
      <c r="E2634" s="0" t="n">
        <v>0.04239</v>
      </c>
    </row>
    <row r="2635" customFormat="false" ht="14.25" hidden="false" customHeight="false" outlineLevel="0" collapsed="false">
      <c r="A2635" s="0" t="s">
        <v>2642</v>
      </c>
      <c r="B2635" s="0" t="s">
        <v>6</v>
      </c>
      <c r="C2635" s="0" t="n">
        <v>0.69915</v>
      </c>
      <c r="D2635" s="0" t="s">
        <v>7</v>
      </c>
      <c r="E2635" s="0" t="n">
        <v>0.0043132</v>
      </c>
    </row>
    <row r="2636" customFormat="false" ht="14.25" hidden="false" customHeight="false" outlineLevel="0" collapsed="false">
      <c r="A2636" s="0" t="s">
        <v>2643</v>
      </c>
      <c r="B2636" s="0" t="s">
        <v>6</v>
      </c>
      <c r="C2636" s="0" t="n">
        <v>-0.57615</v>
      </c>
      <c r="D2636" s="0" t="s">
        <v>9</v>
      </c>
      <c r="E2636" s="0" t="n">
        <v>0.027971</v>
      </c>
    </row>
    <row r="2637" customFormat="false" ht="14.25" hidden="false" customHeight="false" outlineLevel="0" collapsed="false">
      <c r="A2637" s="0" t="s">
        <v>2644</v>
      </c>
      <c r="B2637" s="0" t="s">
        <v>6</v>
      </c>
      <c r="C2637" s="0" t="n">
        <v>-2.1304</v>
      </c>
      <c r="D2637" s="0" t="s">
        <v>9</v>
      </c>
      <c r="E2637" s="1" t="n">
        <v>7.5712E-005</v>
      </c>
    </row>
    <row r="2638" customFormat="false" ht="14.25" hidden="false" customHeight="false" outlineLevel="0" collapsed="false">
      <c r="A2638" s="0" t="s">
        <v>2645</v>
      </c>
      <c r="B2638" s="0" t="s">
        <v>6</v>
      </c>
      <c r="C2638" s="0" t="n">
        <v>0.97674</v>
      </c>
      <c r="D2638" s="0" t="s">
        <v>7</v>
      </c>
      <c r="E2638" s="0" t="n">
        <v>0.0022239</v>
      </c>
    </row>
    <row r="2639" customFormat="false" ht="14.25" hidden="false" customHeight="false" outlineLevel="0" collapsed="false">
      <c r="A2639" s="0" t="s">
        <v>2646</v>
      </c>
      <c r="B2639" s="0" t="s">
        <v>6</v>
      </c>
      <c r="C2639" s="0" t="n">
        <v>1.1845</v>
      </c>
      <c r="D2639" s="0" t="s">
        <v>7</v>
      </c>
      <c r="E2639" s="0" t="n">
        <v>0.016386</v>
      </c>
    </row>
    <row r="2640" customFormat="false" ht="14.25" hidden="false" customHeight="false" outlineLevel="0" collapsed="false">
      <c r="A2640" s="0" t="s">
        <v>2647</v>
      </c>
      <c r="B2640" s="0" t="s">
        <v>6</v>
      </c>
      <c r="C2640" s="0" t="n">
        <v>-0.80465</v>
      </c>
      <c r="D2640" s="0" t="s">
        <v>9</v>
      </c>
      <c r="E2640" s="0" t="n">
        <v>0.0039381</v>
      </c>
    </row>
    <row r="2641" customFormat="false" ht="14.25" hidden="false" customHeight="false" outlineLevel="0" collapsed="false">
      <c r="A2641" s="0" t="s">
        <v>2648</v>
      </c>
      <c r="B2641" s="0" t="s">
        <v>6</v>
      </c>
      <c r="C2641" s="0" t="n">
        <v>3.8081</v>
      </c>
      <c r="D2641" s="0" t="s">
        <v>7</v>
      </c>
      <c r="E2641" s="1" t="n">
        <v>1.7619E-015</v>
      </c>
    </row>
    <row r="2642" customFormat="false" ht="14.25" hidden="false" customHeight="false" outlineLevel="0" collapsed="false">
      <c r="A2642" s="0" t="s">
        <v>2649</v>
      </c>
      <c r="B2642" s="0" t="s">
        <v>6</v>
      </c>
      <c r="C2642" s="0" t="n">
        <v>0.5831</v>
      </c>
      <c r="D2642" s="0" t="s">
        <v>7</v>
      </c>
      <c r="E2642" s="0" t="n">
        <v>0.042403</v>
      </c>
    </row>
    <row r="2643" customFormat="false" ht="14.25" hidden="false" customHeight="false" outlineLevel="0" collapsed="false">
      <c r="A2643" s="0" t="s">
        <v>2650</v>
      </c>
      <c r="B2643" s="0" t="s">
        <v>6</v>
      </c>
      <c r="C2643" s="0" t="n">
        <v>-0.57293</v>
      </c>
      <c r="D2643" s="0" t="s">
        <v>9</v>
      </c>
      <c r="E2643" s="0" t="n">
        <v>0.030846</v>
      </c>
    </row>
    <row r="2644" customFormat="false" ht="14.25" hidden="false" customHeight="false" outlineLevel="0" collapsed="false">
      <c r="A2644" s="0" t="s">
        <v>2651</v>
      </c>
      <c r="B2644" s="0" t="s">
        <v>6</v>
      </c>
      <c r="C2644" s="0" t="n">
        <v>1.0259</v>
      </c>
      <c r="D2644" s="0" t="s">
        <v>7</v>
      </c>
      <c r="E2644" s="1" t="n">
        <v>2.7927E-006</v>
      </c>
    </row>
    <row r="2645" customFormat="false" ht="14.25" hidden="false" customHeight="false" outlineLevel="0" collapsed="false">
      <c r="A2645" s="0" t="s">
        <v>2652</v>
      </c>
      <c r="B2645" s="0" t="s">
        <v>6</v>
      </c>
      <c r="C2645" s="0" t="n">
        <v>1.6487</v>
      </c>
      <c r="D2645" s="0" t="s">
        <v>7</v>
      </c>
      <c r="E2645" s="0" t="n">
        <v>0.0030602</v>
      </c>
    </row>
    <row r="2646" customFormat="false" ht="14.25" hidden="false" customHeight="false" outlineLevel="0" collapsed="false">
      <c r="A2646" s="0" t="s">
        <v>2653</v>
      </c>
      <c r="B2646" s="0" t="s">
        <v>6</v>
      </c>
      <c r="C2646" s="0" t="n">
        <v>0.8402</v>
      </c>
      <c r="D2646" s="0" t="s">
        <v>7</v>
      </c>
      <c r="E2646" s="0" t="n">
        <v>0.0026165</v>
      </c>
    </row>
    <row r="2647" customFormat="false" ht="14.25" hidden="false" customHeight="false" outlineLevel="0" collapsed="false">
      <c r="A2647" s="0" t="s">
        <v>2654</v>
      </c>
      <c r="B2647" s="0" t="s">
        <v>6</v>
      </c>
      <c r="C2647" s="0" t="n">
        <v>-0.99695</v>
      </c>
      <c r="D2647" s="0" t="s">
        <v>9</v>
      </c>
      <c r="E2647" s="0" t="n">
        <v>0.036585</v>
      </c>
    </row>
    <row r="2648" customFormat="false" ht="14.25" hidden="false" customHeight="false" outlineLevel="0" collapsed="false">
      <c r="A2648" s="0" t="s">
        <v>2655</v>
      </c>
      <c r="B2648" s="0" t="s">
        <v>6</v>
      </c>
      <c r="C2648" s="0" t="n">
        <v>-1.6726</v>
      </c>
      <c r="D2648" s="0" t="s">
        <v>9</v>
      </c>
      <c r="E2648" s="0" t="n">
        <v>0.0019752</v>
      </c>
    </row>
    <row r="2649" customFormat="false" ht="14.25" hidden="false" customHeight="false" outlineLevel="0" collapsed="false">
      <c r="A2649" s="0" t="s">
        <v>2656</v>
      </c>
      <c r="B2649" s="0" t="s">
        <v>6</v>
      </c>
      <c r="C2649" s="0" t="n">
        <v>0.74401</v>
      </c>
      <c r="D2649" s="0" t="s">
        <v>7</v>
      </c>
      <c r="E2649" s="0" t="n">
        <v>0.0031111</v>
      </c>
    </row>
    <row r="2650" customFormat="false" ht="14.25" hidden="false" customHeight="false" outlineLevel="0" collapsed="false">
      <c r="A2650" s="0" t="s">
        <v>2657</v>
      </c>
      <c r="B2650" s="0" t="s">
        <v>6</v>
      </c>
      <c r="C2650" s="0" t="n">
        <v>-0.7947</v>
      </c>
      <c r="D2650" s="0" t="s">
        <v>9</v>
      </c>
      <c r="E2650" s="0" t="n">
        <v>0.001427</v>
      </c>
    </row>
    <row r="2651" customFormat="false" ht="14.25" hidden="false" customHeight="false" outlineLevel="0" collapsed="false">
      <c r="A2651" s="0" t="s">
        <v>2658</v>
      </c>
      <c r="B2651" s="0" t="s">
        <v>6</v>
      </c>
      <c r="C2651" s="0" t="n">
        <v>0.71085</v>
      </c>
      <c r="D2651" s="0" t="s">
        <v>7</v>
      </c>
      <c r="E2651" s="0" t="n">
        <v>0.016216</v>
      </c>
    </row>
    <row r="2652" customFormat="false" ht="14.25" hidden="false" customHeight="false" outlineLevel="0" collapsed="false">
      <c r="A2652" s="0" t="s">
        <v>2659</v>
      </c>
      <c r="B2652" s="0" t="s">
        <v>6</v>
      </c>
      <c r="C2652" s="0" t="n">
        <v>0.84059</v>
      </c>
      <c r="D2652" s="0" t="s">
        <v>7</v>
      </c>
      <c r="E2652" s="0" t="n">
        <v>0.00014126</v>
      </c>
    </row>
    <row r="2653" customFormat="false" ht="14.25" hidden="false" customHeight="false" outlineLevel="0" collapsed="false">
      <c r="A2653" s="0" t="s">
        <v>2660</v>
      </c>
      <c r="B2653" s="0" t="s">
        <v>6</v>
      </c>
      <c r="C2653" s="0" t="n">
        <v>-1.6712</v>
      </c>
      <c r="D2653" s="0" t="s">
        <v>9</v>
      </c>
      <c r="E2653" s="1" t="n">
        <v>3.9134E-006</v>
      </c>
    </row>
    <row r="2654" customFormat="false" ht="14.25" hidden="false" customHeight="false" outlineLevel="0" collapsed="false">
      <c r="A2654" s="0" t="s">
        <v>2661</v>
      </c>
      <c r="B2654" s="0" t="s">
        <v>6</v>
      </c>
      <c r="C2654" s="0" t="n">
        <v>-0.78695</v>
      </c>
      <c r="D2654" s="0" t="s">
        <v>9</v>
      </c>
      <c r="E2654" s="0" t="n">
        <v>0.0017375</v>
      </c>
    </row>
    <row r="2655" customFormat="false" ht="14.25" hidden="false" customHeight="false" outlineLevel="0" collapsed="false">
      <c r="A2655" s="0" t="s">
        <v>2662</v>
      </c>
      <c r="B2655" s="0" t="s">
        <v>6</v>
      </c>
      <c r="C2655" s="0" t="n">
        <v>-0.9865</v>
      </c>
      <c r="D2655" s="0" t="s">
        <v>9</v>
      </c>
      <c r="E2655" s="0" t="n">
        <v>0.00075358</v>
      </c>
    </row>
    <row r="2656" customFormat="false" ht="14.25" hidden="false" customHeight="false" outlineLevel="0" collapsed="false">
      <c r="A2656" s="0" t="s">
        <v>2663</v>
      </c>
      <c r="B2656" s="0" t="s">
        <v>6</v>
      </c>
      <c r="C2656" s="0" t="n">
        <v>2.255</v>
      </c>
      <c r="D2656" s="0" t="s">
        <v>7</v>
      </c>
      <c r="E2656" s="1" t="n">
        <v>2.6898E-017</v>
      </c>
    </row>
    <row r="2657" customFormat="false" ht="14.25" hidden="false" customHeight="false" outlineLevel="0" collapsed="false">
      <c r="A2657" s="0" t="s">
        <v>2664</v>
      </c>
      <c r="B2657" s="0" t="s">
        <v>6</v>
      </c>
      <c r="C2657" s="0" t="n">
        <v>-2.9908</v>
      </c>
      <c r="D2657" s="0" t="s">
        <v>9</v>
      </c>
      <c r="E2657" s="1" t="n">
        <v>2.19E-010</v>
      </c>
    </row>
    <row r="2658" customFormat="false" ht="14.25" hidden="false" customHeight="false" outlineLevel="0" collapsed="false">
      <c r="A2658" s="0" t="s">
        <v>2665</v>
      </c>
      <c r="B2658" s="0" t="s">
        <v>6</v>
      </c>
      <c r="C2658" s="0" t="n">
        <v>1.1262</v>
      </c>
      <c r="D2658" s="0" t="s">
        <v>7</v>
      </c>
      <c r="E2658" s="0" t="n">
        <v>0.00052814</v>
      </c>
    </row>
    <row r="2659" customFormat="false" ht="14.25" hidden="false" customHeight="false" outlineLevel="0" collapsed="false">
      <c r="A2659" s="0" t="s">
        <v>2666</v>
      </c>
      <c r="B2659" s="0" t="s">
        <v>6</v>
      </c>
      <c r="C2659" s="0" t="n">
        <v>-1.6532</v>
      </c>
      <c r="D2659" s="0" t="s">
        <v>9</v>
      </c>
      <c r="E2659" s="1" t="n">
        <v>3.8318E-012</v>
      </c>
    </row>
    <row r="2660" customFormat="false" ht="14.25" hidden="false" customHeight="false" outlineLevel="0" collapsed="false">
      <c r="A2660" s="0" t="s">
        <v>2667</v>
      </c>
      <c r="B2660" s="0" t="s">
        <v>6</v>
      </c>
      <c r="C2660" s="0" t="n">
        <v>-1.2803</v>
      </c>
      <c r="D2660" s="0" t="s">
        <v>9</v>
      </c>
      <c r="E2660" s="0" t="n">
        <v>0.0015085</v>
      </c>
    </row>
    <row r="2661" customFormat="false" ht="14.25" hidden="false" customHeight="false" outlineLevel="0" collapsed="false">
      <c r="A2661" s="0" t="s">
        <v>2668</v>
      </c>
      <c r="B2661" s="0" t="s">
        <v>6</v>
      </c>
      <c r="C2661" s="0" t="n">
        <v>0.6791</v>
      </c>
      <c r="D2661" s="0" t="s">
        <v>7</v>
      </c>
      <c r="E2661" s="0" t="n">
        <v>0.0094365</v>
      </c>
    </row>
    <row r="2662" customFormat="false" ht="14.25" hidden="false" customHeight="false" outlineLevel="0" collapsed="false">
      <c r="A2662" s="0" t="s">
        <v>2669</v>
      </c>
      <c r="B2662" s="0" t="s">
        <v>6</v>
      </c>
      <c r="C2662" s="0" t="n">
        <v>0.80053</v>
      </c>
      <c r="D2662" s="0" t="s">
        <v>7</v>
      </c>
      <c r="E2662" s="0" t="n">
        <v>0.026761</v>
      </c>
    </row>
    <row r="2663" customFormat="false" ht="14.25" hidden="false" customHeight="false" outlineLevel="0" collapsed="false">
      <c r="A2663" s="0" t="s">
        <v>2670</v>
      </c>
      <c r="B2663" s="0" t="s">
        <v>6</v>
      </c>
      <c r="C2663" s="0" t="n">
        <v>-0.57145</v>
      </c>
      <c r="D2663" s="0" t="s">
        <v>9</v>
      </c>
      <c r="E2663" s="0" t="n">
        <v>0.024547</v>
      </c>
    </row>
    <row r="2664" customFormat="false" ht="14.25" hidden="false" customHeight="false" outlineLevel="0" collapsed="false">
      <c r="A2664" s="0" t="s">
        <v>2671</v>
      </c>
      <c r="B2664" s="0" t="s">
        <v>6</v>
      </c>
      <c r="C2664" s="0" t="n">
        <v>-1.8566</v>
      </c>
      <c r="D2664" s="0" t="s">
        <v>9</v>
      </c>
      <c r="E2664" s="0" t="n">
        <v>0.00021181</v>
      </c>
    </row>
    <row r="2665" customFormat="false" ht="14.25" hidden="false" customHeight="false" outlineLevel="0" collapsed="false">
      <c r="A2665" s="0" t="s">
        <v>2672</v>
      </c>
      <c r="B2665" s="0" t="s">
        <v>6</v>
      </c>
      <c r="C2665" s="0" t="n">
        <v>-2.7526</v>
      </c>
      <c r="D2665" s="0" t="s">
        <v>9</v>
      </c>
      <c r="E2665" s="0" t="n">
        <v>0.00013571</v>
      </c>
    </row>
    <row r="2666" customFormat="false" ht="14.25" hidden="false" customHeight="false" outlineLevel="0" collapsed="false">
      <c r="A2666" s="0" t="s">
        <v>2673</v>
      </c>
      <c r="B2666" s="0" t="s">
        <v>6</v>
      </c>
      <c r="C2666" s="0" t="n">
        <v>2.6048</v>
      </c>
      <c r="D2666" s="0" t="s">
        <v>7</v>
      </c>
      <c r="E2666" s="1" t="n">
        <v>4.8449E-005</v>
      </c>
    </row>
    <row r="2667" customFormat="false" ht="14.25" hidden="false" customHeight="false" outlineLevel="0" collapsed="false">
      <c r="A2667" s="0" t="s">
        <v>2674</v>
      </c>
      <c r="B2667" s="0" t="s">
        <v>6</v>
      </c>
      <c r="C2667" s="0" t="n">
        <v>1.3818</v>
      </c>
      <c r="D2667" s="0" t="s">
        <v>7</v>
      </c>
      <c r="E2667" s="1" t="n">
        <v>6.4151E-006</v>
      </c>
    </row>
    <row r="2668" customFormat="false" ht="14.25" hidden="false" customHeight="false" outlineLevel="0" collapsed="false">
      <c r="A2668" s="0" t="s">
        <v>2675</v>
      </c>
      <c r="B2668" s="0" t="s">
        <v>6</v>
      </c>
      <c r="C2668" s="0" t="n">
        <v>1.2538</v>
      </c>
      <c r="D2668" s="0" t="s">
        <v>7</v>
      </c>
      <c r="E2668" s="1" t="n">
        <v>1.7113E-006</v>
      </c>
    </row>
    <row r="2669" customFormat="false" ht="14.25" hidden="false" customHeight="false" outlineLevel="0" collapsed="false">
      <c r="A2669" s="0" t="s">
        <v>2676</v>
      </c>
      <c r="B2669" s="0" t="s">
        <v>6</v>
      </c>
      <c r="C2669" s="0" t="n">
        <v>2.4004</v>
      </c>
      <c r="D2669" s="0" t="s">
        <v>7</v>
      </c>
      <c r="E2669" s="1" t="n">
        <v>3.43E-008</v>
      </c>
    </row>
    <row r="2670" customFormat="false" ht="14.25" hidden="false" customHeight="false" outlineLevel="0" collapsed="false">
      <c r="A2670" s="0" t="s">
        <v>2677</v>
      </c>
      <c r="B2670" s="0" t="s">
        <v>6</v>
      </c>
      <c r="C2670" s="0" t="n">
        <v>2.5905</v>
      </c>
      <c r="D2670" s="0" t="s">
        <v>7</v>
      </c>
      <c r="E2670" s="0" t="n">
        <v>0.005794</v>
      </c>
    </row>
    <row r="2671" customFormat="false" ht="14.25" hidden="false" customHeight="false" outlineLevel="0" collapsed="false">
      <c r="A2671" s="0" t="s">
        <v>2678</v>
      </c>
      <c r="B2671" s="0" t="s">
        <v>6</v>
      </c>
      <c r="C2671" s="0" t="n">
        <v>-2.773</v>
      </c>
      <c r="D2671" s="0" t="s">
        <v>9</v>
      </c>
      <c r="E2671" s="1" t="n">
        <v>6.3122E-014</v>
      </c>
    </row>
    <row r="2672" customFormat="false" ht="14.25" hidden="false" customHeight="false" outlineLevel="0" collapsed="false">
      <c r="A2672" s="0" t="s">
        <v>2679</v>
      </c>
      <c r="B2672" s="0" t="s">
        <v>6</v>
      </c>
      <c r="C2672" s="0" t="n">
        <v>-1.5442</v>
      </c>
      <c r="D2672" s="0" t="s">
        <v>9</v>
      </c>
      <c r="E2672" s="0" t="n">
        <v>0.0012783</v>
      </c>
    </row>
    <row r="2673" customFormat="false" ht="14.25" hidden="false" customHeight="false" outlineLevel="0" collapsed="false">
      <c r="A2673" s="0" t="s">
        <v>2680</v>
      </c>
      <c r="B2673" s="0" t="s">
        <v>6</v>
      </c>
      <c r="C2673" s="0" t="n">
        <v>-2.1101</v>
      </c>
      <c r="D2673" s="0" t="s">
        <v>9</v>
      </c>
      <c r="E2673" s="0" t="n">
        <v>0.00044571</v>
      </c>
    </row>
    <row r="2674" customFormat="false" ht="14.25" hidden="false" customHeight="false" outlineLevel="0" collapsed="false">
      <c r="A2674" s="0" t="s">
        <v>2681</v>
      </c>
      <c r="B2674" s="0" t="s">
        <v>6</v>
      </c>
      <c r="C2674" s="0" t="n">
        <v>-0.91422</v>
      </c>
      <c r="D2674" s="0" t="s">
        <v>9</v>
      </c>
      <c r="E2674" s="0" t="n">
        <v>0.048011</v>
      </c>
    </row>
    <row r="2675" customFormat="false" ht="14.25" hidden="false" customHeight="false" outlineLevel="0" collapsed="false">
      <c r="A2675" s="0" t="s">
        <v>2682</v>
      </c>
      <c r="B2675" s="0" t="s">
        <v>6</v>
      </c>
      <c r="C2675" s="0" t="n">
        <v>-7.7001</v>
      </c>
      <c r="D2675" s="0" t="s">
        <v>9</v>
      </c>
      <c r="E2675" s="0" t="n">
        <v>0.00062538</v>
      </c>
    </row>
    <row r="2676" customFormat="false" ht="14.25" hidden="false" customHeight="false" outlineLevel="0" collapsed="false">
      <c r="A2676" s="0" t="s">
        <v>2683</v>
      </c>
      <c r="B2676" s="0" t="s">
        <v>6</v>
      </c>
      <c r="C2676" s="0" t="n">
        <v>0.89708</v>
      </c>
      <c r="D2676" s="0" t="s">
        <v>7</v>
      </c>
      <c r="E2676" s="0" t="n">
        <v>0.001188</v>
      </c>
    </row>
    <row r="2677" customFormat="false" ht="14.25" hidden="false" customHeight="false" outlineLevel="0" collapsed="false">
      <c r="A2677" s="0" t="s">
        <v>2684</v>
      </c>
      <c r="B2677" s="0" t="s">
        <v>6</v>
      </c>
      <c r="C2677" s="0" t="n">
        <v>-3.0424</v>
      </c>
      <c r="D2677" s="0" t="s">
        <v>9</v>
      </c>
      <c r="E2677" s="0" t="n">
        <v>0.012973</v>
      </c>
    </row>
    <row r="2678" customFormat="false" ht="14.25" hidden="false" customHeight="false" outlineLevel="0" collapsed="false">
      <c r="A2678" s="0" t="s">
        <v>2685</v>
      </c>
      <c r="B2678" s="0" t="s">
        <v>6</v>
      </c>
      <c r="C2678" s="0" t="n">
        <v>3.7761</v>
      </c>
      <c r="D2678" s="0" t="s">
        <v>7</v>
      </c>
      <c r="E2678" s="1" t="n">
        <v>4.565E-037</v>
      </c>
    </row>
    <row r="2679" customFormat="false" ht="14.25" hidden="false" customHeight="false" outlineLevel="0" collapsed="false">
      <c r="A2679" s="0" t="s">
        <v>2686</v>
      </c>
      <c r="B2679" s="0" t="s">
        <v>6</v>
      </c>
      <c r="C2679" s="0" t="n">
        <v>1.6324</v>
      </c>
      <c r="D2679" s="0" t="s">
        <v>7</v>
      </c>
      <c r="E2679" s="0" t="n">
        <v>0.0028145</v>
      </c>
    </row>
    <row r="2680" customFormat="false" ht="14.25" hidden="false" customHeight="false" outlineLevel="0" collapsed="false">
      <c r="A2680" s="0" t="s">
        <v>2687</v>
      </c>
      <c r="B2680" s="0" t="s">
        <v>6</v>
      </c>
      <c r="C2680" s="0" t="n">
        <v>0.86072</v>
      </c>
      <c r="D2680" s="0" t="s">
        <v>7</v>
      </c>
      <c r="E2680" s="0" t="n">
        <v>0.00014622</v>
      </c>
    </row>
    <row r="2681" customFormat="false" ht="14.25" hidden="false" customHeight="false" outlineLevel="0" collapsed="false">
      <c r="A2681" s="0" t="s">
        <v>2688</v>
      </c>
      <c r="B2681" s="0" t="s">
        <v>6</v>
      </c>
      <c r="C2681" s="0" t="n">
        <v>0.71918</v>
      </c>
      <c r="D2681" s="0" t="s">
        <v>7</v>
      </c>
      <c r="E2681" s="0" t="n">
        <v>0.001822</v>
      </c>
    </row>
    <row r="2682" customFormat="false" ht="14.25" hidden="false" customHeight="false" outlineLevel="0" collapsed="false">
      <c r="A2682" s="0" t="s">
        <v>2689</v>
      </c>
      <c r="B2682" s="0" t="s">
        <v>6</v>
      </c>
      <c r="C2682" s="0" t="n">
        <v>0.82151</v>
      </c>
      <c r="D2682" s="0" t="s">
        <v>7</v>
      </c>
      <c r="E2682" s="0" t="n">
        <v>0.00065323</v>
      </c>
    </row>
    <row r="2683" customFormat="false" ht="14.25" hidden="false" customHeight="false" outlineLevel="0" collapsed="false">
      <c r="A2683" s="0" t="s">
        <v>2690</v>
      </c>
      <c r="B2683" s="0" t="s">
        <v>6</v>
      </c>
      <c r="C2683" s="0" t="n">
        <v>0.63989</v>
      </c>
      <c r="D2683" s="0" t="s">
        <v>7</v>
      </c>
      <c r="E2683" s="0" t="n">
        <v>0.042416</v>
      </c>
    </row>
    <row r="2684" customFormat="false" ht="14.25" hidden="false" customHeight="false" outlineLevel="0" collapsed="false">
      <c r="A2684" s="0" t="s">
        <v>2691</v>
      </c>
      <c r="B2684" s="0" t="s">
        <v>6</v>
      </c>
      <c r="C2684" s="0" t="n">
        <v>-2.9722</v>
      </c>
      <c r="D2684" s="0" t="s">
        <v>9</v>
      </c>
      <c r="E2684" s="0" t="n">
        <v>0.0032399</v>
      </c>
    </row>
    <row r="2685" customFormat="false" ht="14.25" hidden="false" customHeight="false" outlineLevel="0" collapsed="false">
      <c r="A2685" s="0" t="s">
        <v>2692</v>
      </c>
      <c r="B2685" s="0" t="s">
        <v>6</v>
      </c>
      <c r="C2685" s="0" t="n">
        <v>0.58326</v>
      </c>
      <c r="D2685" s="0" t="s">
        <v>7</v>
      </c>
      <c r="E2685" s="0" t="n">
        <v>0.027766</v>
      </c>
    </row>
    <row r="2686" customFormat="false" ht="14.25" hidden="false" customHeight="false" outlineLevel="0" collapsed="false">
      <c r="A2686" s="0" t="s">
        <v>2693</v>
      </c>
      <c r="B2686" s="0" t="s">
        <v>6</v>
      </c>
      <c r="C2686" s="0" t="n">
        <v>-0.74199</v>
      </c>
      <c r="D2686" s="0" t="s">
        <v>9</v>
      </c>
      <c r="E2686" s="0" t="n">
        <v>0.0019953</v>
      </c>
    </row>
    <row r="2687" customFormat="false" ht="14.25" hidden="false" customHeight="false" outlineLevel="0" collapsed="false">
      <c r="A2687" s="0" t="s">
        <v>2694</v>
      </c>
      <c r="B2687" s="0" t="s">
        <v>6</v>
      </c>
      <c r="C2687" s="0" t="n">
        <v>-0.67461</v>
      </c>
      <c r="D2687" s="0" t="s">
        <v>9</v>
      </c>
      <c r="E2687" s="0" t="n">
        <v>0.040327</v>
      </c>
    </row>
    <row r="2688" customFormat="false" ht="14.25" hidden="false" customHeight="false" outlineLevel="0" collapsed="false">
      <c r="A2688" s="0" t="s">
        <v>2695</v>
      </c>
      <c r="B2688" s="0" t="s">
        <v>6</v>
      </c>
      <c r="C2688" s="0" t="n">
        <v>-0.91292</v>
      </c>
      <c r="D2688" s="0" t="s">
        <v>9</v>
      </c>
      <c r="E2688" s="0" t="n">
        <v>0.00022278</v>
      </c>
    </row>
    <row r="2689" customFormat="false" ht="14.25" hidden="false" customHeight="false" outlineLevel="0" collapsed="false">
      <c r="A2689" s="0" t="s">
        <v>2696</v>
      </c>
      <c r="B2689" s="0" t="s">
        <v>6</v>
      </c>
      <c r="C2689" s="0" t="n">
        <v>-1.4004</v>
      </c>
      <c r="D2689" s="0" t="s">
        <v>9</v>
      </c>
      <c r="E2689" s="1" t="n">
        <v>1.4043E-005</v>
      </c>
    </row>
    <row r="2690" customFormat="false" ht="14.25" hidden="false" customHeight="false" outlineLevel="0" collapsed="false">
      <c r="A2690" s="0" t="s">
        <v>2697</v>
      </c>
      <c r="B2690" s="0" t="s">
        <v>6</v>
      </c>
      <c r="C2690" s="0" t="n">
        <v>-0.74386</v>
      </c>
      <c r="D2690" s="0" t="s">
        <v>9</v>
      </c>
      <c r="E2690" s="0" t="n">
        <v>0.0069581</v>
      </c>
    </row>
    <row r="2691" customFormat="false" ht="14.25" hidden="false" customHeight="false" outlineLevel="0" collapsed="false">
      <c r="A2691" s="0" t="s">
        <v>2698</v>
      </c>
      <c r="B2691" s="0" t="s">
        <v>6</v>
      </c>
      <c r="C2691" s="0" t="n">
        <v>1.9348</v>
      </c>
      <c r="D2691" s="0" t="s">
        <v>7</v>
      </c>
      <c r="E2691" s="1" t="n">
        <v>2.3462E-014</v>
      </c>
    </row>
    <row r="2692" customFormat="false" ht="14.25" hidden="false" customHeight="false" outlineLevel="0" collapsed="false">
      <c r="A2692" s="0" t="s">
        <v>2699</v>
      </c>
      <c r="B2692" s="0" t="s">
        <v>6</v>
      </c>
      <c r="C2692" s="0" t="n">
        <v>1.5049</v>
      </c>
      <c r="D2692" s="0" t="s">
        <v>7</v>
      </c>
      <c r="E2692" s="0" t="n">
        <v>0.023757</v>
      </c>
    </row>
    <row r="2693" customFormat="false" ht="14.25" hidden="false" customHeight="false" outlineLevel="0" collapsed="false">
      <c r="A2693" s="0" t="s">
        <v>2700</v>
      </c>
      <c r="B2693" s="0" t="s">
        <v>6</v>
      </c>
      <c r="C2693" s="0" t="n">
        <v>2.3309</v>
      </c>
      <c r="D2693" s="0" t="s">
        <v>7</v>
      </c>
      <c r="E2693" s="1" t="n">
        <v>4.9332E-007</v>
      </c>
    </row>
    <row r="2694" customFormat="false" ht="14.25" hidden="false" customHeight="false" outlineLevel="0" collapsed="false">
      <c r="A2694" s="0" t="s">
        <v>2701</v>
      </c>
      <c r="B2694" s="0" t="s">
        <v>6</v>
      </c>
      <c r="C2694" s="0" t="n">
        <v>0.97255</v>
      </c>
      <c r="D2694" s="0" t="s">
        <v>7</v>
      </c>
      <c r="E2694" s="0" t="n">
        <v>0.00015847</v>
      </c>
    </row>
    <row r="2695" customFormat="false" ht="14.25" hidden="false" customHeight="false" outlineLevel="0" collapsed="false">
      <c r="A2695" s="0" t="s">
        <v>2702</v>
      </c>
      <c r="B2695" s="0" t="s">
        <v>6</v>
      </c>
      <c r="C2695" s="0" t="n">
        <v>-2.9555</v>
      </c>
      <c r="D2695" s="0" t="s">
        <v>9</v>
      </c>
      <c r="E2695" s="0" t="n">
        <v>0.0077993</v>
      </c>
    </row>
    <row r="2696" customFormat="false" ht="14.25" hidden="false" customHeight="false" outlineLevel="0" collapsed="false">
      <c r="A2696" s="0" t="s">
        <v>2703</v>
      </c>
      <c r="B2696" s="0" t="s">
        <v>6</v>
      </c>
      <c r="C2696" s="0" t="n">
        <v>0.76936</v>
      </c>
      <c r="D2696" s="0" t="s">
        <v>7</v>
      </c>
      <c r="E2696" s="0" t="n">
        <v>0.0010117</v>
      </c>
    </row>
    <row r="2697" customFormat="false" ht="14.25" hidden="false" customHeight="false" outlineLevel="0" collapsed="false">
      <c r="A2697" s="0" t="s">
        <v>2704</v>
      </c>
      <c r="B2697" s="0" t="s">
        <v>6</v>
      </c>
      <c r="C2697" s="0" t="n">
        <v>1.0858</v>
      </c>
      <c r="D2697" s="0" t="s">
        <v>7</v>
      </c>
      <c r="E2697" s="0" t="n">
        <v>0.0037517</v>
      </c>
    </row>
    <row r="2698" customFormat="false" ht="14.25" hidden="false" customHeight="false" outlineLevel="0" collapsed="false">
      <c r="A2698" s="0" t="s">
        <v>2705</v>
      </c>
      <c r="B2698" s="0" t="s">
        <v>6</v>
      </c>
      <c r="C2698" s="0" t="n">
        <v>1.0347</v>
      </c>
      <c r="D2698" s="0" t="s">
        <v>7</v>
      </c>
      <c r="E2698" s="0" t="n">
        <v>0.002132</v>
      </c>
    </row>
    <row r="2699" customFormat="false" ht="14.25" hidden="false" customHeight="false" outlineLevel="0" collapsed="false">
      <c r="A2699" s="0" t="s">
        <v>2706</v>
      </c>
      <c r="B2699" s="0" t="s">
        <v>6</v>
      </c>
      <c r="C2699" s="0" t="n">
        <v>4.6696</v>
      </c>
      <c r="D2699" s="0" t="s">
        <v>7</v>
      </c>
      <c r="E2699" s="0" t="n">
        <v>0.010533</v>
      </c>
    </row>
    <row r="2700" customFormat="false" ht="14.25" hidden="false" customHeight="false" outlineLevel="0" collapsed="false">
      <c r="A2700" s="0" t="s">
        <v>2707</v>
      </c>
      <c r="B2700" s="0" t="s">
        <v>6</v>
      </c>
      <c r="C2700" s="0" t="n">
        <v>-0.77922</v>
      </c>
      <c r="D2700" s="0" t="s">
        <v>9</v>
      </c>
      <c r="E2700" s="0" t="n">
        <v>0.0018539</v>
      </c>
    </row>
    <row r="2701" customFormat="false" ht="14.25" hidden="false" customHeight="false" outlineLevel="0" collapsed="false">
      <c r="A2701" s="0" t="s">
        <v>2708</v>
      </c>
      <c r="B2701" s="0" t="s">
        <v>6</v>
      </c>
      <c r="C2701" s="0" t="n">
        <v>-2.4661</v>
      </c>
      <c r="D2701" s="0" t="s">
        <v>9</v>
      </c>
      <c r="E2701" s="0" t="n">
        <v>0.0027284</v>
      </c>
    </row>
    <row r="2702" customFormat="false" ht="14.25" hidden="false" customHeight="false" outlineLevel="0" collapsed="false">
      <c r="A2702" s="0" t="s">
        <v>2709</v>
      </c>
      <c r="B2702" s="0" t="s">
        <v>6</v>
      </c>
      <c r="C2702" s="0" t="n">
        <v>0.62066</v>
      </c>
      <c r="D2702" s="0" t="s">
        <v>7</v>
      </c>
      <c r="E2702" s="0" t="n">
        <v>0.010833</v>
      </c>
    </row>
    <row r="2703" customFormat="false" ht="14.25" hidden="false" customHeight="false" outlineLevel="0" collapsed="false">
      <c r="A2703" s="0" t="s">
        <v>2710</v>
      </c>
      <c r="B2703" s="0" t="s">
        <v>6</v>
      </c>
      <c r="C2703" s="0" t="n">
        <v>1.2692</v>
      </c>
      <c r="D2703" s="0" t="s">
        <v>7</v>
      </c>
      <c r="E2703" s="0" t="n">
        <v>0.0070938</v>
      </c>
    </row>
    <row r="2704" customFormat="false" ht="14.25" hidden="false" customHeight="false" outlineLevel="0" collapsed="false">
      <c r="A2704" s="0" t="s">
        <v>2711</v>
      </c>
      <c r="B2704" s="0" t="s">
        <v>6</v>
      </c>
      <c r="C2704" s="0" t="n">
        <v>0.68263</v>
      </c>
      <c r="D2704" s="0" t="s">
        <v>7</v>
      </c>
      <c r="E2704" s="0" t="n">
        <v>0.005608</v>
      </c>
    </row>
    <row r="2705" customFormat="false" ht="14.25" hidden="false" customHeight="false" outlineLevel="0" collapsed="false">
      <c r="A2705" s="0" t="s">
        <v>2712</v>
      </c>
      <c r="B2705" s="0" t="s">
        <v>6</v>
      </c>
      <c r="C2705" s="0" t="n">
        <v>-0.73336</v>
      </c>
      <c r="D2705" s="0" t="s">
        <v>9</v>
      </c>
      <c r="E2705" s="0" t="n">
        <v>0.0050482</v>
      </c>
    </row>
    <row r="2706" customFormat="false" ht="14.25" hidden="false" customHeight="false" outlineLevel="0" collapsed="false">
      <c r="A2706" s="0" t="s">
        <v>2713</v>
      </c>
      <c r="B2706" s="0" t="s">
        <v>6</v>
      </c>
      <c r="C2706" s="0" t="n">
        <v>1.0929</v>
      </c>
      <c r="D2706" s="0" t="s">
        <v>7</v>
      </c>
      <c r="E2706" s="0" t="n">
        <v>0.00012324</v>
      </c>
    </row>
    <row r="2707" customFormat="false" ht="14.25" hidden="false" customHeight="false" outlineLevel="0" collapsed="false">
      <c r="A2707" s="0" t="s">
        <v>2714</v>
      </c>
      <c r="B2707" s="0" t="s">
        <v>6</v>
      </c>
      <c r="C2707" s="0" t="n">
        <v>-0.80892</v>
      </c>
      <c r="D2707" s="0" t="s">
        <v>9</v>
      </c>
      <c r="E2707" s="0" t="n">
        <v>0.013892</v>
      </c>
    </row>
    <row r="2708" customFormat="false" ht="14.25" hidden="false" customHeight="false" outlineLevel="0" collapsed="false">
      <c r="A2708" s="0" t="s">
        <v>2715</v>
      </c>
      <c r="B2708" s="0" t="s">
        <v>6</v>
      </c>
      <c r="C2708" s="0" t="n">
        <v>1.9288</v>
      </c>
      <c r="D2708" s="0" t="s">
        <v>7</v>
      </c>
      <c r="E2708" s="0" t="n">
        <v>0.0004093</v>
      </c>
    </row>
    <row r="2709" customFormat="false" ht="14.25" hidden="false" customHeight="false" outlineLevel="0" collapsed="false">
      <c r="A2709" s="0" t="s">
        <v>2716</v>
      </c>
      <c r="B2709" s="0" t="s">
        <v>6</v>
      </c>
      <c r="C2709" s="0" t="n">
        <v>-1.6001</v>
      </c>
      <c r="D2709" s="0" t="s">
        <v>9</v>
      </c>
      <c r="E2709" s="1" t="n">
        <v>2.028E-006</v>
      </c>
    </row>
    <row r="2710" customFormat="false" ht="14.25" hidden="false" customHeight="false" outlineLevel="0" collapsed="false">
      <c r="A2710" s="0" t="s">
        <v>2717</v>
      </c>
      <c r="B2710" s="0" t="s">
        <v>6</v>
      </c>
      <c r="C2710" s="0" t="n">
        <v>-4.4966</v>
      </c>
      <c r="D2710" s="0" t="s">
        <v>9</v>
      </c>
      <c r="E2710" s="0" t="n">
        <v>0.00015301</v>
      </c>
    </row>
    <row r="2711" customFormat="false" ht="14.25" hidden="false" customHeight="false" outlineLevel="0" collapsed="false">
      <c r="A2711" s="0" t="s">
        <v>2718</v>
      </c>
      <c r="B2711" s="0" t="s">
        <v>6</v>
      </c>
      <c r="C2711" s="0" t="n">
        <v>-1.6323</v>
      </c>
      <c r="D2711" s="0" t="s">
        <v>9</v>
      </c>
      <c r="E2711" s="0" t="n">
        <v>0.039161</v>
      </c>
    </row>
    <row r="2712" customFormat="false" ht="14.25" hidden="false" customHeight="false" outlineLevel="0" collapsed="false">
      <c r="A2712" s="0" t="s">
        <v>2719</v>
      </c>
      <c r="B2712" s="0" t="s">
        <v>6</v>
      </c>
      <c r="C2712" s="0" t="n">
        <v>0.82941</v>
      </c>
      <c r="D2712" s="0" t="s">
        <v>7</v>
      </c>
      <c r="E2712" s="0" t="n">
        <v>0.041594</v>
      </c>
    </row>
    <row r="2713" customFormat="false" ht="14.25" hidden="false" customHeight="false" outlineLevel="0" collapsed="false">
      <c r="A2713" s="0" t="s">
        <v>2720</v>
      </c>
      <c r="B2713" s="0" t="s">
        <v>6</v>
      </c>
      <c r="C2713" s="0" t="n">
        <v>1.4426</v>
      </c>
      <c r="D2713" s="0" t="s">
        <v>7</v>
      </c>
      <c r="E2713" s="0" t="n">
        <v>0.013203</v>
      </c>
    </row>
    <row r="2714" customFormat="false" ht="14.25" hidden="false" customHeight="false" outlineLevel="0" collapsed="false">
      <c r="A2714" s="0" t="s">
        <v>2721</v>
      </c>
      <c r="B2714" s="0" t="s">
        <v>6</v>
      </c>
      <c r="C2714" s="0" t="n">
        <v>-0.66602</v>
      </c>
      <c r="D2714" s="0" t="s">
        <v>9</v>
      </c>
      <c r="E2714" s="0" t="n">
        <v>0.0067979</v>
      </c>
    </row>
    <row r="2715" customFormat="false" ht="14.25" hidden="false" customHeight="false" outlineLevel="0" collapsed="false">
      <c r="A2715" s="0" t="s">
        <v>2722</v>
      </c>
      <c r="B2715" s="0" t="s">
        <v>6</v>
      </c>
      <c r="C2715" s="0" t="n">
        <v>1.223</v>
      </c>
      <c r="D2715" s="0" t="s">
        <v>7</v>
      </c>
      <c r="E2715" s="1" t="n">
        <v>4.3762E-007</v>
      </c>
    </row>
    <row r="2716" customFormat="false" ht="14.25" hidden="false" customHeight="false" outlineLevel="0" collapsed="false">
      <c r="A2716" s="0" t="s">
        <v>2723</v>
      </c>
      <c r="B2716" s="0" t="s">
        <v>6</v>
      </c>
      <c r="C2716" s="0" t="n">
        <v>0.7496</v>
      </c>
      <c r="D2716" s="0" t="s">
        <v>7</v>
      </c>
      <c r="E2716" s="0" t="n">
        <v>0.0081985</v>
      </c>
    </row>
    <row r="2717" customFormat="false" ht="14.25" hidden="false" customHeight="false" outlineLevel="0" collapsed="false">
      <c r="A2717" s="0" t="s">
        <v>2724</v>
      </c>
      <c r="B2717" s="0" t="s">
        <v>6</v>
      </c>
      <c r="C2717" s="0" t="n">
        <v>-0.82529</v>
      </c>
      <c r="D2717" s="0" t="s">
        <v>9</v>
      </c>
      <c r="E2717" s="0" t="n">
        <v>0.0046565</v>
      </c>
    </row>
    <row r="2718" customFormat="false" ht="14.25" hidden="false" customHeight="false" outlineLevel="0" collapsed="false">
      <c r="A2718" s="0" t="s">
        <v>2725</v>
      </c>
      <c r="B2718" s="0" t="s">
        <v>6</v>
      </c>
      <c r="C2718" s="0" t="n">
        <v>-1.2741</v>
      </c>
      <c r="D2718" s="0" t="s">
        <v>9</v>
      </c>
      <c r="E2718" s="1" t="n">
        <v>1.1231E-007</v>
      </c>
    </row>
    <row r="2719" customFormat="false" ht="14.25" hidden="false" customHeight="false" outlineLevel="0" collapsed="false">
      <c r="A2719" s="0" t="s">
        <v>2726</v>
      </c>
      <c r="B2719" s="0" t="s">
        <v>6</v>
      </c>
      <c r="C2719" s="0" t="n">
        <v>-0.95589</v>
      </c>
      <c r="D2719" s="0" t="s">
        <v>9</v>
      </c>
      <c r="E2719" s="1" t="n">
        <v>2.955E-005</v>
      </c>
    </row>
    <row r="2720" customFormat="false" ht="14.25" hidden="false" customHeight="false" outlineLevel="0" collapsed="false">
      <c r="A2720" s="0" t="s">
        <v>2727</v>
      </c>
      <c r="B2720" s="0" t="s">
        <v>6</v>
      </c>
      <c r="C2720" s="0" t="n">
        <v>0.78248</v>
      </c>
      <c r="D2720" s="0" t="s">
        <v>7</v>
      </c>
      <c r="E2720" s="0" t="n">
        <v>0.00049127</v>
      </c>
    </row>
    <row r="2721" customFormat="false" ht="14.25" hidden="false" customHeight="false" outlineLevel="0" collapsed="false">
      <c r="A2721" s="0" t="s">
        <v>2728</v>
      </c>
      <c r="B2721" s="0" t="s">
        <v>6</v>
      </c>
      <c r="C2721" s="0" t="n">
        <v>-1.4137</v>
      </c>
      <c r="D2721" s="0" t="s">
        <v>9</v>
      </c>
      <c r="E2721" s="0" t="n">
        <v>0.00049185</v>
      </c>
    </row>
    <row r="2722" customFormat="false" ht="14.25" hidden="false" customHeight="false" outlineLevel="0" collapsed="false">
      <c r="A2722" s="0" t="s">
        <v>2729</v>
      </c>
      <c r="B2722" s="0" t="s">
        <v>6</v>
      </c>
      <c r="C2722" s="0" t="n">
        <v>-1.3152</v>
      </c>
      <c r="D2722" s="0" t="s">
        <v>9</v>
      </c>
      <c r="E2722" s="0" t="n">
        <v>0.0032823</v>
      </c>
    </row>
    <row r="2723" customFormat="false" ht="14.25" hidden="false" customHeight="false" outlineLevel="0" collapsed="false">
      <c r="A2723" s="0" t="s">
        <v>2730</v>
      </c>
      <c r="B2723" s="0" t="s">
        <v>6</v>
      </c>
      <c r="C2723" s="0" t="n">
        <v>0.94826</v>
      </c>
      <c r="D2723" s="0" t="s">
        <v>7</v>
      </c>
      <c r="E2723" s="0" t="n">
        <v>0.0047086</v>
      </c>
    </row>
    <row r="2724" customFormat="false" ht="14.25" hidden="false" customHeight="false" outlineLevel="0" collapsed="false">
      <c r="A2724" s="0" t="s">
        <v>2731</v>
      </c>
      <c r="B2724" s="0" t="s">
        <v>6</v>
      </c>
      <c r="C2724" s="0" t="n">
        <v>-1.6345</v>
      </c>
      <c r="D2724" s="0" t="s">
        <v>9</v>
      </c>
      <c r="E2724" s="1" t="n">
        <v>1.458E-005</v>
      </c>
    </row>
    <row r="2725" customFormat="false" ht="14.25" hidden="false" customHeight="false" outlineLevel="0" collapsed="false">
      <c r="A2725" s="0" t="s">
        <v>2732</v>
      </c>
      <c r="B2725" s="0" t="s">
        <v>6</v>
      </c>
      <c r="C2725" s="0" t="n">
        <v>1.2378</v>
      </c>
      <c r="D2725" s="0" t="s">
        <v>7</v>
      </c>
      <c r="E2725" s="0" t="n">
        <v>0.0044093</v>
      </c>
    </row>
    <row r="2726" customFormat="false" ht="14.25" hidden="false" customHeight="false" outlineLevel="0" collapsed="false">
      <c r="A2726" s="0" t="s">
        <v>2733</v>
      </c>
      <c r="B2726" s="0" t="s">
        <v>6</v>
      </c>
      <c r="C2726" s="0" t="n">
        <v>-1.8124</v>
      </c>
      <c r="D2726" s="0" t="s">
        <v>9</v>
      </c>
      <c r="E2726" s="0" t="n">
        <v>0.030135</v>
      </c>
    </row>
    <row r="2727" customFormat="false" ht="14.25" hidden="false" customHeight="false" outlineLevel="0" collapsed="false">
      <c r="A2727" s="0" t="s">
        <v>2734</v>
      </c>
      <c r="B2727" s="0" t="s">
        <v>6</v>
      </c>
      <c r="C2727" s="0" t="n">
        <v>1.2597</v>
      </c>
      <c r="D2727" s="0" t="s">
        <v>7</v>
      </c>
      <c r="E2727" s="0" t="n">
        <v>0.034454</v>
      </c>
    </row>
    <row r="2728" customFormat="false" ht="14.25" hidden="false" customHeight="false" outlineLevel="0" collapsed="false">
      <c r="A2728" s="0" t="s">
        <v>2735</v>
      </c>
      <c r="B2728" s="0" t="s">
        <v>6</v>
      </c>
      <c r="C2728" s="0" t="n">
        <v>-0.83633</v>
      </c>
      <c r="D2728" s="0" t="s">
        <v>9</v>
      </c>
      <c r="E2728" s="0" t="n">
        <v>0.02137</v>
      </c>
    </row>
    <row r="2729" customFormat="false" ht="14.25" hidden="false" customHeight="false" outlineLevel="0" collapsed="false">
      <c r="A2729" s="0" t="s">
        <v>2736</v>
      </c>
      <c r="B2729" s="0" t="s">
        <v>6</v>
      </c>
      <c r="C2729" s="0" t="n">
        <v>0.93793</v>
      </c>
      <c r="D2729" s="0" t="s">
        <v>7</v>
      </c>
      <c r="E2729" s="0" t="n">
        <v>0.0064863</v>
      </c>
    </row>
    <row r="2730" customFormat="false" ht="14.25" hidden="false" customHeight="false" outlineLevel="0" collapsed="false">
      <c r="A2730" s="0" t="s">
        <v>2737</v>
      </c>
      <c r="B2730" s="0" t="s">
        <v>6</v>
      </c>
      <c r="C2730" s="0" t="n">
        <v>0.59396</v>
      </c>
      <c r="D2730" s="0" t="s">
        <v>7</v>
      </c>
      <c r="E2730" s="0" t="n">
        <v>0.013269</v>
      </c>
    </row>
    <row r="2731" customFormat="false" ht="14.25" hidden="false" customHeight="false" outlineLevel="0" collapsed="false">
      <c r="A2731" s="0" t="s">
        <v>2738</v>
      </c>
      <c r="B2731" s="0" t="s">
        <v>6</v>
      </c>
      <c r="C2731" s="0" t="n">
        <v>1.1442</v>
      </c>
      <c r="D2731" s="0" t="s">
        <v>7</v>
      </c>
      <c r="E2731" s="0" t="n">
        <v>0.0015649</v>
      </c>
    </row>
    <row r="2732" customFormat="false" ht="14.25" hidden="false" customHeight="false" outlineLevel="0" collapsed="false">
      <c r="A2732" s="0" t="s">
        <v>2739</v>
      </c>
      <c r="B2732" s="0" t="s">
        <v>6</v>
      </c>
      <c r="C2732" s="0" t="n">
        <v>1.4329</v>
      </c>
      <c r="D2732" s="0" t="s">
        <v>7</v>
      </c>
      <c r="E2732" s="0" t="n">
        <v>0.020655</v>
      </c>
    </row>
    <row r="2733" customFormat="false" ht="14.25" hidden="false" customHeight="false" outlineLevel="0" collapsed="false">
      <c r="A2733" s="0" t="s">
        <v>2740</v>
      </c>
      <c r="B2733" s="0" t="s">
        <v>6</v>
      </c>
      <c r="C2733" s="0" t="n">
        <v>1.2793</v>
      </c>
      <c r="D2733" s="0" t="s">
        <v>7</v>
      </c>
      <c r="E2733" s="1" t="n">
        <v>3.871E-005</v>
      </c>
    </row>
    <row r="2734" customFormat="false" ht="14.25" hidden="false" customHeight="false" outlineLevel="0" collapsed="false">
      <c r="A2734" s="0" t="s">
        <v>2741</v>
      </c>
      <c r="B2734" s="0" t="s">
        <v>6</v>
      </c>
      <c r="C2734" s="0" t="n">
        <v>2.646</v>
      </c>
      <c r="D2734" s="0" t="s">
        <v>7</v>
      </c>
      <c r="E2734" s="1" t="n">
        <v>5.0038E-006</v>
      </c>
    </row>
    <row r="2735" customFormat="false" ht="14.25" hidden="false" customHeight="false" outlineLevel="0" collapsed="false">
      <c r="A2735" s="0" t="s">
        <v>2742</v>
      </c>
      <c r="B2735" s="0" t="s">
        <v>6</v>
      </c>
      <c r="C2735" s="0" t="n">
        <v>-0.87263</v>
      </c>
      <c r="D2735" s="0" t="s">
        <v>9</v>
      </c>
      <c r="E2735" s="0" t="n">
        <v>0.041877</v>
      </c>
    </row>
    <row r="2736" customFormat="false" ht="14.25" hidden="false" customHeight="false" outlineLevel="0" collapsed="false">
      <c r="A2736" s="0" t="s">
        <v>2743</v>
      </c>
      <c r="B2736" s="0" t="s">
        <v>6</v>
      </c>
      <c r="C2736" s="0" t="n">
        <v>0.73025</v>
      </c>
      <c r="D2736" s="0" t="s">
        <v>7</v>
      </c>
      <c r="E2736" s="0" t="n">
        <v>0.0016578</v>
      </c>
    </row>
    <row r="2737" customFormat="false" ht="14.25" hidden="false" customHeight="false" outlineLevel="0" collapsed="false">
      <c r="A2737" s="0" t="s">
        <v>2744</v>
      </c>
      <c r="B2737" s="0" t="s">
        <v>6</v>
      </c>
      <c r="C2737" s="0" t="n">
        <v>-1.8783</v>
      </c>
      <c r="D2737" s="0" t="s">
        <v>9</v>
      </c>
      <c r="E2737" s="0" t="n">
        <v>0.00059192</v>
      </c>
    </row>
    <row r="2738" customFormat="false" ht="14.25" hidden="false" customHeight="false" outlineLevel="0" collapsed="false">
      <c r="A2738" s="0" t="s">
        <v>2745</v>
      </c>
      <c r="B2738" s="0" t="s">
        <v>6</v>
      </c>
      <c r="C2738" s="0" t="n">
        <v>-1.0363</v>
      </c>
      <c r="D2738" s="0" t="s">
        <v>9</v>
      </c>
      <c r="E2738" s="0" t="n">
        <v>0.00051019</v>
      </c>
    </row>
    <row r="2739" customFormat="false" ht="14.25" hidden="false" customHeight="false" outlineLevel="0" collapsed="false">
      <c r="A2739" s="0" t="s">
        <v>2746</v>
      </c>
      <c r="B2739" s="0" t="s">
        <v>6</v>
      </c>
      <c r="C2739" s="0" t="n">
        <v>0.68081</v>
      </c>
      <c r="D2739" s="0" t="s">
        <v>7</v>
      </c>
      <c r="E2739" s="0" t="n">
        <v>0.029437</v>
      </c>
    </row>
    <row r="2740" customFormat="false" ht="14.25" hidden="false" customHeight="false" outlineLevel="0" collapsed="false">
      <c r="A2740" s="0" t="s">
        <v>2747</v>
      </c>
      <c r="B2740" s="0" t="s">
        <v>6</v>
      </c>
      <c r="C2740" s="0" t="n">
        <v>1.8098</v>
      </c>
      <c r="D2740" s="0" t="s">
        <v>7</v>
      </c>
      <c r="E2740" s="1" t="n">
        <v>1.8195E-010</v>
      </c>
    </row>
    <row r="2741" customFormat="false" ht="14.25" hidden="false" customHeight="false" outlineLevel="0" collapsed="false">
      <c r="A2741" s="0" t="s">
        <v>2748</v>
      </c>
      <c r="B2741" s="0" t="s">
        <v>6</v>
      </c>
      <c r="C2741" s="0" t="n">
        <v>2.6143</v>
      </c>
      <c r="D2741" s="0" t="s">
        <v>7</v>
      </c>
      <c r="E2741" s="0" t="n">
        <v>0.00080704</v>
      </c>
    </row>
    <row r="2742" customFormat="false" ht="14.25" hidden="false" customHeight="false" outlineLevel="0" collapsed="false">
      <c r="A2742" s="0" t="s">
        <v>2749</v>
      </c>
      <c r="B2742" s="0" t="s">
        <v>6</v>
      </c>
      <c r="C2742" s="0" t="n">
        <v>1.0977</v>
      </c>
      <c r="D2742" s="0" t="s">
        <v>7</v>
      </c>
      <c r="E2742" s="1" t="n">
        <v>3.1248E-005</v>
      </c>
    </row>
    <row r="2743" customFormat="false" ht="14.25" hidden="false" customHeight="false" outlineLevel="0" collapsed="false">
      <c r="A2743" s="0" t="s">
        <v>2750</v>
      </c>
      <c r="B2743" s="0" t="s">
        <v>6</v>
      </c>
      <c r="C2743" s="0" t="n">
        <v>0.99678</v>
      </c>
      <c r="D2743" s="0" t="s">
        <v>7</v>
      </c>
      <c r="E2743" s="0" t="n">
        <v>0.0024549</v>
      </c>
    </row>
    <row r="2744" customFormat="false" ht="14.25" hidden="false" customHeight="false" outlineLevel="0" collapsed="false">
      <c r="A2744" s="0" t="s">
        <v>2751</v>
      </c>
      <c r="B2744" s="0" t="s">
        <v>6</v>
      </c>
      <c r="C2744" s="0" t="n">
        <v>-1.1933</v>
      </c>
      <c r="D2744" s="0" t="s">
        <v>9</v>
      </c>
      <c r="E2744" s="0" t="n">
        <v>0.0011756</v>
      </c>
    </row>
    <row r="2745" customFormat="false" ht="14.25" hidden="false" customHeight="false" outlineLevel="0" collapsed="false">
      <c r="A2745" s="0" t="s">
        <v>2752</v>
      </c>
      <c r="B2745" s="0" t="s">
        <v>6</v>
      </c>
      <c r="C2745" s="0" t="n">
        <v>-1.7826</v>
      </c>
      <c r="D2745" s="0" t="s">
        <v>9</v>
      </c>
      <c r="E2745" s="0" t="n">
        <v>0.0008835</v>
      </c>
    </row>
    <row r="2746" customFormat="false" ht="14.25" hidden="false" customHeight="false" outlineLevel="0" collapsed="false">
      <c r="A2746" s="0" t="s">
        <v>2753</v>
      </c>
      <c r="B2746" s="0" t="s">
        <v>6</v>
      </c>
      <c r="C2746" s="0" t="n">
        <v>0.71188</v>
      </c>
      <c r="D2746" s="0" t="s">
        <v>7</v>
      </c>
      <c r="E2746" s="0" t="n">
        <v>0.026177</v>
      </c>
    </row>
    <row r="2747" customFormat="false" ht="14.25" hidden="false" customHeight="false" outlineLevel="0" collapsed="false">
      <c r="A2747" s="0" t="s">
        <v>2754</v>
      </c>
      <c r="B2747" s="0" t="s">
        <v>6</v>
      </c>
      <c r="C2747" s="0" t="n">
        <v>0.87193</v>
      </c>
      <c r="D2747" s="0" t="s">
        <v>7</v>
      </c>
      <c r="E2747" s="0" t="n">
        <v>0.00013314</v>
      </c>
    </row>
    <row r="2748" customFormat="false" ht="14.25" hidden="false" customHeight="false" outlineLevel="0" collapsed="false">
      <c r="A2748" s="0" t="s">
        <v>2755</v>
      </c>
      <c r="B2748" s="0" t="s">
        <v>6</v>
      </c>
      <c r="C2748" s="0" t="n">
        <v>-1.5205</v>
      </c>
      <c r="D2748" s="0" t="s">
        <v>9</v>
      </c>
      <c r="E2748" s="1" t="n">
        <v>4.1851E-007</v>
      </c>
    </row>
    <row r="2749" customFormat="false" ht="14.25" hidden="false" customHeight="false" outlineLevel="0" collapsed="false">
      <c r="A2749" s="0" t="s">
        <v>2756</v>
      </c>
      <c r="B2749" s="0" t="s">
        <v>6</v>
      </c>
      <c r="C2749" s="0" t="n">
        <v>2.3068</v>
      </c>
      <c r="D2749" s="0" t="s">
        <v>7</v>
      </c>
      <c r="E2749" s="1" t="n">
        <v>4.2161E-027</v>
      </c>
    </row>
    <row r="2750" customFormat="false" ht="14.25" hidden="false" customHeight="false" outlineLevel="0" collapsed="false">
      <c r="A2750" s="0" t="s">
        <v>2757</v>
      </c>
      <c r="B2750" s="0" t="s">
        <v>6</v>
      </c>
      <c r="C2750" s="0" t="n">
        <v>-1.1236</v>
      </c>
      <c r="D2750" s="0" t="s">
        <v>9</v>
      </c>
      <c r="E2750" s="1" t="n">
        <v>9.3253E-007</v>
      </c>
    </row>
    <row r="2751" customFormat="false" ht="14.25" hidden="false" customHeight="false" outlineLevel="0" collapsed="false">
      <c r="A2751" s="0" t="s">
        <v>2758</v>
      </c>
      <c r="B2751" s="0" t="s">
        <v>6</v>
      </c>
      <c r="C2751" s="0" t="n">
        <v>0.96424</v>
      </c>
      <c r="D2751" s="0" t="s">
        <v>7</v>
      </c>
      <c r="E2751" s="0" t="n">
        <v>0.00028076</v>
      </c>
    </row>
    <row r="2752" customFormat="false" ht="14.25" hidden="false" customHeight="false" outlineLevel="0" collapsed="false">
      <c r="A2752" s="0" t="s">
        <v>2759</v>
      </c>
      <c r="B2752" s="0" t="s">
        <v>6</v>
      </c>
      <c r="C2752" s="0" t="n">
        <v>1.1837</v>
      </c>
      <c r="D2752" s="0" t="s">
        <v>7</v>
      </c>
      <c r="E2752" s="1" t="n">
        <v>2.9399E-007</v>
      </c>
    </row>
    <row r="2753" customFormat="false" ht="14.25" hidden="false" customHeight="false" outlineLevel="0" collapsed="false">
      <c r="A2753" s="0" t="s">
        <v>2760</v>
      </c>
      <c r="B2753" s="0" t="s">
        <v>6</v>
      </c>
      <c r="C2753" s="0" t="n">
        <v>0.60753</v>
      </c>
      <c r="D2753" s="0" t="s">
        <v>7</v>
      </c>
      <c r="E2753" s="0" t="n">
        <v>0.022723</v>
      </c>
    </row>
    <row r="2754" customFormat="false" ht="14.25" hidden="false" customHeight="false" outlineLevel="0" collapsed="false">
      <c r="A2754" s="0" t="s">
        <v>2761</v>
      </c>
      <c r="B2754" s="0" t="s">
        <v>6</v>
      </c>
      <c r="C2754" s="0" t="n">
        <v>1.0289</v>
      </c>
      <c r="D2754" s="0" t="s">
        <v>7</v>
      </c>
      <c r="E2754" s="0" t="n">
        <v>0.0013325</v>
      </c>
    </row>
    <row r="2755" customFormat="false" ht="14.25" hidden="false" customHeight="false" outlineLevel="0" collapsed="false">
      <c r="A2755" s="0" t="s">
        <v>2762</v>
      </c>
      <c r="B2755" s="0" t="s">
        <v>6</v>
      </c>
      <c r="C2755" s="0" t="n">
        <v>3.5396</v>
      </c>
      <c r="D2755" s="0" t="s">
        <v>7</v>
      </c>
      <c r="E2755" s="1" t="n">
        <v>5.1951E-013</v>
      </c>
    </row>
    <row r="2756" customFormat="false" ht="14.25" hidden="false" customHeight="false" outlineLevel="0" collapsed="false">
      <c r="A2756" s="0" t="s">
        <v>2763</v>
      </c>
      <c r="B2756" s="0" t="s">
        <v>6</v>
      </c>
      <c r="C2756" s="0" t="n">
        <v>-0.71673</v>
      </c>
      <c r="D2756" s="0" t="s">
        <v>9</v>
      </c>
      <c r="E2756" s="0" t="n">
        <v>0.0017089</v>
      </c>
    </row>
    <row r="2757" customFormat="false" ht="14.25" hidden="false" customHeight="false" outlineLevel="0" collapsed="false">
      <c r="A2757" s="0" t="s">
        <v>2764</v>
      </c>
      <c r="B2757" s="0" t="s">
        <v>6</v>
      </c>
      <c r="C2757" s="0" t="n">
        <v>-0.80498</v>
      </c>
      <c r="D2757" s="0" t="s">
        <v>9</v>
      </c>
      <c r="E2757" s="0" t="n">
        <v>0.0017446</v>
      </c>
    </row>
    <row r="2758" customFormat="false" ht="14.25" hidden="false" customHeight="false" outlineLevel="0" collapsed="false">
      <c r="A2758" s="0" t="s">
        <v>2765</v>
      </c>
      <c r="B2758" s="0" t="s">
        <v>6</v>
      </c>
      <c r="C2758" s="0" t="n">
        <v>-1.1593</v>
      </c>
      <c r="D2758" s="0" t="s">
        <v>9</v>
      </c>
      <c r="E2758" s="0" t="n">
        <v>0.022912</v>
      </c>
    </row>
    <row r="2759" customFormat="false" ht="14.25" hidden="false" customHeight="false" outlineLevel="0" collapsed="false">
      <c r="A2759" s="0" t="s">
        <v>2766</v>
      </c>
      <c r="B2759" s="0" t="s">
        <v>6</v>
      </c>
      <c r="C2759" s="0" t="n">
        <v>1.7535</v>
      </c>
      <c r="D2759" s="0" t="s">
        <v>7</v>
      </c>
      <c r="E2759" s="0" t="n">
        <v>0.0016208</v>
      </c>
    </row>
    <row r="2760" customFormat="false" ht="14.25" hidden="false" customHeight="false" outlineLevel="0" collapsed="false">
      <c r="A2760" s="0" t="s">
        <v>2767</v>
      </c>
      <c r="B2760" s="0" t="s">
        <v>6</v>
      </c>
      <c r="C2760" s="0" t="n">
        <v>0.82679</v>
      </c>
      <c r="D2760" s="0" t="s">
        <v>7</v>
      </c>
      <c r="E2760" s="0" t="n">
        <v>0.00072262</v>
      </c>
    </row>
    <row r="2761" customFormat="false" ht="14.25" hidden="false" customHeight="false" outlineLevel="0" collapsed="false">
      <c r="A2761" s="0" t="s">
        <v>2768</v>
      </c>
      <c r="B2761" s="0" t="s">
        <v>6</v>
      </c>
      <c r="C2761" s="0" t="n">
        <v>-1.2665</v>
      </c>
      <c r="D2761" s="0" t="s">
        <v>9</v>
      </c>
      <c r="E2761" s="0" t="n">
        <v>0.0093556</v>
      </c>
    </row>
    <row r="2762" customFormat="false" ht="14.25" hidden="false" customHeight="false" outlineLevel="0" collapsed="false">
      <c r="A2762" s="0" t="s">
        <v>2769</v>
      </c>
      <c r="B2762" s="0" t="s">
        <v>6</v>
      </c>
      <c r="C2762" s="0" t="n">
        <v>0.54927</v>
      </c>
      <c r="D2762" s="0" t="s">
        <v>7</v>
      </c>
      <c r="E2762" s="0" t="n">
        <v>0.039981</v>
      </c>
    </row>
    <row r="2763" customFormat="false" ht="14.25" hidden="false" customHeight="false" outlineLevel="0" collapsed="false">
      <c r="A2763" s="0" t="s">
        <v>2770</v>
      </c>
      <c r="B2763" s="0" t="s">
        <v>6</v>
      </c>
      <c r="C2763" s="0" t="n">
        <v>0.78882</v>
      </c>
      <c r="D2763" s="0" t="s">
        <v>7</v>
      </c>
      <c r="E2763" s="0" t="n">
        <v>0.0043644</v>
      </c>
    </row>
    <row r="2764" customFormat="false" ht="14.25" hidden="false" customHeight="false" outlineLevel="0" collapsed="false">
      <c r="A2764" s="0" t="s">
        <v>2771</v>
      </c>
      <c r="B2764" s="0" t="s">
        <v>6</v>
      </c>
      <c r="C2764" s="0" t="n">
        <v>-1.0841</v>
      </c>
      <c r="D2764" s="0" t="s">
        <v>9</v>
      </c>
      <c r="E2764" s="0" t="n">
        <v>0.029016</v>
      </c>
    </row>
    <row r="2765" customFormat="false" ht="14.25" hidden="false" customHeight="false" outlineLevel="0" collapsed="false">
      <c r="A2765" s="0" t="s">
        <v>2772</v>
      </c>
      <c r="B2765" s="0" t="s">
        <v>6</v>
      </c>
      <c r="C2765" s="0" t="n">
        <v>0.66735</v>
      </c>
      <c r="D2765" s="0" t="s">
        <v>7</v>
      </c>
      <c r="E2765" s="0" t="n">
        <v>0.0044093</v>
      </c>
    </row>
    <row r="2766" customFormat="false" ht="14.25" hidden="false" customHeight="false" outlineLevel="0" collapsed="false">
      <c r="A2766" s="0" t="s">
        <v>2773</v>
      </c>
      <c r="B2766" s="0" t="s">
        <v>6</v>
      </c>
      <c r="C2766" s="0" t="n">
        <v>1.5673</v>
      </c>
      <c r="D2766" s="0" t="s">
        <v>7</v>
      </c>
      <c r="E2766" s="1" t="n">
        <v>9.0126E-010</v>
      </c>
    </row>
    <row r="2767" customFormat="false" ht="14.25" hidden="false" customHeight="false" outlineLevel="0" collapsed="false">
      <c r="A2767" s="0" t="s">
        <v>2774</v>
      </c>
      <c r="B2767" s="0" t="s">
        <v>6</v>
      </c>
      <c r="C2767" s="0" t="n">
        <v>-0.94754</v>
      </c>
      <c r="D2767" s="0" t="s">
        <v>9</v>
      </c>
      <c r="E2767" s="0" t="n">
        <v>0.011042</v>
      </c>
    </row>
    <row r="2768" customFormat="false" ht="14.25" hidden="false" customHeight="false" outlineLevel="0" collapsed="false">
      <c r="A2768" s="0" t="s">
        <v>2775</v>
      </c>
      <c r="B2768" s="0" t="s">
        <v>6</v>
      </c>
      <c r="C2768" s="0" t="n">
        <v>1.7367</v>
      </c>
      <c r="D2768" s="0" t="s">
        <v>7</v>
      </c>
      <c r="E2768" s="0" t="n">
        <v>0.030174</v>
      </c>
    </row>
    <row r="2769" customFormat="false" ht="14.25" hidden="false" customHeight="false" outlineLevel="0" collapsed="false">
      <c r="A2769" s="0" t="s">
        <v>2776</v>
      </c>
      <c r="B2769" s="0" t="s">
        <v>6</v>
      </c>
      <c r="C2769" s="0" t="n">
        <v>-1.2087</v>
      </c>
      <c r="D2769" s="0" t="s">
        <v>9</v>
      </c>
      <c r="E2769" s="1" t="n">
        <v>6.9E-008</v>
      </c>
    </row>
    <row r="2770" customFormat="false" ht="14.25" hidden="false" customHeight="false" outlineLevel="0" collapsed="false">
      <c r="A2770" s="0" t="s">
        <v>2777</v>
      </c>
      <c r="B2770" s="0" t="s">
        <v>6</v>
      </c>
      <c r="C2770" s="0" t="n">
        <v>3.9059</v>
      </c>
      <c r="D2770" s="0" t="s">
        <v>7</v>
      </c>
      <c r="E2770" s="1" t="n">
        <v>1.0152E-005</v>
      </c>
    </row>
    <row r="2771" customFormat="false" ht="14.25" hidden="false" customHeight="false" outlineLevel="0" collapsed="false">
      <c r="A2771" s="0" t="s">
        <v>2778</v>
      </c>
      <c r="B2771" s="0" t="s">
        <v>6</v>
      </c>
      <c r="C2771" s="0" t="s">
        <v>153</v>
      </c>
      <c r="D2771" s="0" t="s">
        <v>7</v>
      </c>
      <c r="E2771" s="1" t="n">
        <v>3.498E-007</v>
      </c>
    </row>
    <row r="2772" customFormat="false" ht="14.25" hidden="false" customHeight="false" outlineLevel="0" collapsed="false">
      <c r="A2772" s="0" t="s">
        <v>2779</v>
      </c>
      <c r="B2772" s="0" t="s">
        <v>6</v>
      </c>
      <c r="C2772" s="0" t="n">
        <v>-2.605</v>
      </c>
      <c r="D2772" s="0" t="s">
        <v>9</v>
      </c>
      <c r="E2772" s="0" t="n">
        <v>0.032015</v>
      </c>
    </row>
    <row r="2773" customFormat="false" ht="14.25" hidden="false" customHeight="false" outlineLevel="0" collapsed="false">
      <c r="A2773" s="0" t="s">
        <v>2780</v>
      </c>
      <c r="B2773" s="0" t="s">
        <v>6</v>
      </c>
      <c r="C2773" s="0" t="n">
        <v>2.4501</v>
      </c>
      <c r="D2773" s="0" t="s">
        <v>7</v>
      </c>
      <c r="E2773" s="1" t="n">
        <v>6.0735E-005</v>
      </c>
    </row>
    <row r="2774" customFormat="false" ht="14.25" hidden="false" customHeight="false" outlineLevel="0" collapsed="false">
      <c r="A2774" s="0" t="s">
        <v>2781</v>
      </c>
      <c r="B2774" s="0" t="s">
        <v>6</v>
      </c>
      <c r="C2774" s="0" t="n">
        <v>-0.73397</v>
      </c>
      <c r="D2774" s="0" t="s">
        <v>9</v>
      </c>
      <c r="E2774" s="0" t="n">
        <v>0.02622</v>
      </c>
    </row>
    <row r="2775" customFormat="false" ht="14.25" hidden="false" customHeight="false" outlineLevel="0" collapsed="false">
      <c r="A2775" s="0" t="s">
        <v>2782</v>
      </c>
      <c r="B2775" s="0" t="s">
        <v>6</v>
      </c>
      <c r="C2775" s="0" t="n">
        <v>-0.91163</v>
      </c>
      <c r="D2775" s="0" t="s">
        <v>9</v>
      </c>
      <c r="E2775" s="0" t="n">
        <v>0.028615</v>
      </c>
    </row>
    <row r="2776" customFormat="false" ht="14.25" hidden="false" customHeight="false" outlineLevel="0" collapsed="false">
      <c r="A2776" s="0" t="s">
        <v>2783</v>
      </c>
      <c r="B2776" s="0" t="s">
        <v>6</v>
      </c>
      <c r="C2776" s="0" t="n">
        <v>-0.83152</v>
      </c>
      <c r="D2776" s="0" t="s">
        <v>9</v>
      </c>
      <c r="E2776" s="0" t="n">
        <v>0.0059854</v>
      </c>
    </row>
    <row r="2777" customFormat="false" ht="14.25" hidden="false" customHeight="false" outlineLevel="0" collapsed="false">
      <c r="A2777" s="0" t="s">
        <v>2784</v>
      </c>
      <c r="B2777" s="0" t="s">
        <v>6</v>
      </c>
      <c r="C2777" s="0" t="n">
        <v>0.6965</v>
      </c>
      <c r="D2777" s="0" t="s">
        <v>7</v>
      </c>
      <c r="E2777" s="0" t="n">
        <v>0.0063413</v>
      </c>
    </row>
    <row r="2778" customFormat="false" ht="14.25" hidden="false" customHeight="false" outlineLevel="0" collapsed="false">
      <c r="A2778" s="0" t="s">
        <v>2785</v>
      </c>
      <c r="B2778" s="0" t="s">
        <v>6</v>
      </c>
      <c r="C2778" s="0" t="n">
        <v>0.77418</v>
      </c>
      <c r="D2778" s="0" t="s">
        <v>7</v>
      </c>
      <c r="E2778" s="0" t="n">
        <v>0.032186</v>
      </c>
    </row>
    <row r="2779" customFormat="false" ht="14.25" hidden="false" customHeight="false" outlineLevel="0" collapsed="false">
      <c r="A2779" s="0" t="s">
        <v>2786</v>
      </c>
      <c r="B2779" s="0" t="s">
        <v>6</v>
      </c>
      <c r="C2779" s="0" t="n">
        <v>-0.93163</v>
      </c>
      <c r="D2779" s="0" t="s">
        <v>9</v>
      </c>
      <c r="E2779" s="0" t="n">
        <v>0.0022917</v>
      </c>
    </row>
    <row r="2780" customFormat="false" ht="14.25" hidden="false" customHeight="false" outlineLevel="0" collapsed="false">
      <c r="A2780" s="0" t="s">
        <v>2787</v>
      </c>
      <c r="B2780" s="0" t="s">
        <v>6</v>
      </c>
      <c r="C2780" s="0" t="n">
        <v>1.028</v>
      </c>
      <c r="D2780" s="0" t="s">
        <v>7</v>
      </c>
      <c r="E2780" s="0" t="n">
        <v>0.00012018</v>
      </c>
    </row>
    <row r="2781" customFormat="false" ht="14.25" hidden="false" customHeight="false" outlineLevel="0" collapsed="false">
      <c r="A2781" s="0" t="s">
        <v>2788</v>
      </c>
      <c r="B2781" s="0" t="s">
        <v>6</v>
      </c>
      <c r="C2781" s="0" t="n">
        <v>1.1695</v>
      </c>
      <c r="D2781" s="0" t="s">
        <v>7</v>
      </c>
      <c r="E2781" s="1" t="n">
        <v>2.6782E-006</v>
      </c>
    </row>
    <row r="2782" customFormat="false" ht="14.25" hidden="false" customHeight="false" outlineLevel="0" collapsed="false">
      <c r="A2782" s="0" t="s">
        <v>2789</v>
      </c>
      <c r="B2782" s="0" t="s">
        <v>6</v>
      </c>
      <c r="C2782" s="0" t="n">
        <v>1.4976</v>
      </c>
      <c r="D2782" s="0" t="s">
        <v>7</v>
      </c>
      <c r="E2782" s="1" t="n">
        <v>6.4284E-009</v>
      </c>
    </row>
    <row r="2783" customFormat="false" ht="14.25" hidden="false" customHeight="false" outlineLevel="0" collapsed="false">
      <c r="A2783" s="0" t="s">
        <v>2790</v>
      </c>
      <c r="B2783" s="0" t="s">
        <v>6</v>
      </c>
      <c r="C2783" s="0" t="n">
        <v>-0.78592</v>
      </c>
      <c r="D2783" s="0" t="s">
        <v>9</v>
      </c>
      <c r="E2783" s="0" t="n">
        <v>0.02091</v>
      </c>
    </row>
    <row r="2784" customFormat="false" ht="14.25" hidden="false" customHeight="false" outlineLevel="0" collapsed="false">
      <c r="A2784" s="0" t="s">
        <v>2791</v>
      </c>
      <c r="B2784" s="0" t="s">
        <v>6</v>
      </c>
      <c r="C2784" s="0" t="n">
        <v>-1.9188</v>
      </c>
      <c r="D2784" s="0" t="s">
        <v>9</v>
      </c>
      <c r="E2784" s="1" t="n">
        <v>3.8227E-006</v>
      </c>
    </row>
    <row r="2785" customFormat="false" ht="14.25" hidden="false" customHeight="false" outlineLevel="0" collapsed="false">
      <c r="A2785" s="0" t="s">
        <v>2792</v>
      </c>
      <c r="B2785" s="0" t="s">
        <v>6</v>
      </c>
      <c r="C2785" s="0" t="n">
        <v>-1.9902</v>
      </c>
      <c r="D2785" s="0" t="s">
        <v>9</v>
      </c>
      <c r="E2785" s="1" t="n">
        <v>1.0614E-016</v>
      </c>
    </row>
    <row r="2786" customFormat="false" ht="14.25" hidden="false" customHeight="false" outlineLevel="0" collapsed="false">
      <c r="A2786" s="0" t="s">
        <v>2793</v>
      </c>
      <c r="B2786" s="0" t="s">
        <v>6</v>
      </c>
      <c r="C2786" s="0" t="n">
        <v>2.8346</v>
      </c>
      <c r="D2786" s="0" t="s">
        <v>7</v>
      </c>
      <c r="E2786" s="0" t="n">
        <v>0.012387</v>
      </c>
    </row>
    <row r="2787" customFormat="false" ht="14.25" hidden="false" customHeight="false" outlineLevel="0" collapsed="false">
      <c r="A2787" s="0" t="s">
        <v>2794</v>
      </c>
      <c r="B2787" s="0" t="s">
        <v>6</v>
      </c>
      <c r="C2787" s="0" t="n">
        <v>0.83247</v>
      </c>
      <c r="D2787" s="0" t="s">
        <v>7</v>
      </c>
      <c r="E2787" s="0" t="n">
        <v>0.00030312</v>
      </c>
    </row>
    <row r="2788" customFormat="false" ht="14.25" hidden="false" customHeight="false" outlineLevel="0" collapsed="false">
      <c r="A2788" s="0" t="s">
        <v>2795</v>
      </c>
      <c r="B2788" s="0" t="s">
        <v>6</v>
      </c>
      <c r="C2788" s="0" t="n">
        <v>-0.79846</v>
      </c>
      <c r="D2788" s="0" t="s">
        <v>9</v>
      </c>
      <c r="E2788" s="0" t="n">
        <v>0.0015716</v>
      </c>
    </row>
    <row r="2789" customFormat="false" ht="14.25" hidden="false" customHeight="false" outlineLevel="0" collapsed="false">
      <c r="A2789" s="0" t="s">
        <v>2796</v>
      </c>
      <c r="B2789" s="0" t="s">
        <v>6</v>
      </c>
      <c r="C2789" s="0" t="n">
        <v>-0.80577</v>
      </c>
      <c r="D2789" s="0" t="s">
        <v>9</v>
      </c>
      <c r="E2789" s="0" t="n">
        <v>0.0068105</v>
      </c>
    </row>
    <row r="2790" customFormat="false" ht="14.25" hidden="false" customHeight="false" outlineLevel="0" collapsed="false">
      <c r="A2790" s="0" t="s">
        <v>2797</v>
      </c>
      <c r="B2790" s="0" t="s">
        <v>6</v>
      </c>
      <c r="C2790" s="0" t="n">
        <v>-0.83987</v>
      </c>
      <c r="D2790" s="0" t="s">
        <v>9</v>
      </c>
      <c r="E2790" s="0" t="n">
        <v>0.00080921</v>
      </c>
    </row>
    <row r="2791" customFormat="false" ht="14.25" hidden="false" customHeight="false" outlineLevel="0" collapsed="false">
      <c r="A2791" s="0" t="s">
        <v>2798</v>
      </c>
      <c r="B2791" s="0" t="s">
        <v>6</v>
      </c>
      <c r="C2791" s="0" t="n">
        <v>0.73733</v>
      </c>
      <c r="D2791" s="0" t="s">
        <v>7</v>
      </c>
      <c r="E2791" s="0" t="n">
        <v>0.012361</v>
      </c>
    </row>
    <row r="2792" customFormat="false" ht="14.25" hidden="false" customHeight="false" outlineLevel="0" collapsed="false">
      <c r="A2792" s="0" t="s">
        <v>2799</v>
      </c>
      <c r="B2792" s="0" t="s">
        <v>6</v>
      </c>
      <c r="C2792" s="0" t="n">
        <v>-0.68478</v>
      </c>
      <c r="D2792" s="0" t="s">
        <v>9</v>
      </c>
      <c r="E2792" s="0" t="n">
        <v>0.024748</v>
      </c>
    </row>
    <row r="2793" customFormat="false" ht="14.25" hidden="false" customHeight="false" outlineLevel="0" collapsed="false">
      <c r="A2793" s="0" t="s">
        <v>2800</v>
      </c>
      <c r="B2793" s="0" t="s">
        <v>6</v>
      </c>
      <c r="C2793" s="0" t="n">
        <v>0.8347</v>
      </c>
      <c r="D2793" s="0" t="s">
        <v>7</v>
      </c>
      <c r="E2793" s="0" t="n">
        <v>0.025186</v>
      </c>
    </row>
    <row r="2794" customFormat="false" ht="14.25" hidden="false" customHeight="false" outlineLevel="0" collapsed="false">
      <c r="A2794" s="0" t="s">
        <v>2801</v>
      </c>
      <c r="B2794" s="0" t="s">
        <v>6</v>
      </c>
      <c r="C2794" s="0" t="n">
        <v>2.1354</v>
      </c>
      <c r="D2794" s="0" t="s">
        <v>7</v>
      </c>
      <c r="E2794" s="1" t="n">
        <v>1.5166E-007</v>
      </c>
    </row>
    <row r="2795" customFormat="false" ht="14.25" hidden="false" customHeight="false" outlineLevel="0" collapsed="false">
      <c r="A2795" s="0" t="s">
        <v>2802</v>
      </c>
      <c r="B2795" s="0" t="s">
        <v>6</v>
      </c>
      <c r="C2795" s="0" t="n">
        <v>1.4754</v>
      </c>
      <c r="D2795" s="0" t="s">
        <v>7</v>
      </c>
      <c r="E2795" s="0" t="n">
        <v>0.017132</v>
      </c>
    </row>
    <row r="2796" customFormat="false" ht="14.25" hidden="false" customHeight="false" outlineLevel="0" collapsed="false">
      <c r="A2796" s="0" t="s">
        <v>2803</v>
      </c>
      <c r="B2796" s="0" t="s">
        <v>6</v>
      </c>
      <c r="C2796" s="0" t="n">
        <v>-0.91569</v>
      </c>
      <c r="D2796" s="0" t="s">
        <v>9</v>
      </c>
      <c r="E2796" s="0" t="n">
        <v>0.00077289</v>
      </c>
    </row>
    <row r="2797" customFormat="false" ht="14.25" hidden="false" customHeight="false" outlineLevel="0" collapsed="false">
      <c r="A2797" s="0" t="s">
        <v>2804</v>
      </c>
      <c r="B2797" s="0" t="s">
        <v>6</v>
      </c>
      <c r="C2797" s="0" t="n">
        <v>0.77857</v>
      </c>
      <c r="D2797" s="0" t="s">
        <v>7</v>
      </c>
      <c r="E2797" s="0" t="n">
        <v>0.0011113</v>
      </c>
    </row>
    <row r="2798" customFormat="false" ht="14.25" hidden="false" customHeight="false" outlineLevel="0" collapsed="false">
      <c r="A2798" s="0" t="s">
        <v>2805</v>
      </c>
      <c r="B2798" s="0" t="s">
        <v>6</v>
      </c>
      <c r="C2798" s="0" t="s">
        <v>153</v>
      </c>
      <c r="D2798" s="0" t="s">
        <v>7</v>
      </c>
      <c r="E2798" s="0" t="n">
        <v>0.043181</v>
      </c>
    </row>
    <row r="2799" customFormat="false" ht="14.25" hidden="false" customHeight="false" outlineLevel="0" collapsed="false">
      <c r="A2799" s="0" t="s">
        <v>2806</v>
      </c>
      <c r="B2799" s="0" t="s">
        <v>6</v>
      </c>
      <c r="C2799" s="0" t="n">
        <v>1.9054</v>
      </c>
      <c r="D2799" s="0" t="s">
        <v>7</v>
      </c>
      <c r="E2799" s="1" t="n">
        <v>2.3344E-009</v>
      </c>
    </row>
    <row r="2800" customFormat="false" ht="14.25" hidden="false" customHeight="false" outlineLevel="0" collapsed="false">
      <c r="A2800" s="0" t="s">
        <v>2807</v>
      </c>
      <c r="B2800" s="0" t="s">
        <v>6</v>
      </c>
      <c r="C2800" s="0" t="n">
        <v>1.7276</v>
      </c>
      <c r="D2800" s="0" t="s">
        <v>7</v>
      </c>
      <c r="E2800" s="0" t="n">
        <v>0.0037287</v>
      </c>
    </row>
    <row r="2801" customFormat="false" ht="14.25" hidden="false" customHeight="false" outlineLevel="0" collapsed="false">
      <c r="A2801" s="0" t="s">
        <v>2808</v>
      </c>
      <c r="B2801" s="0" t="s">
        <v>6</v>
      </c>
      <c r="C2801" s="0" t="n">
        <v>1.8464</v>
      </c>
      <c r="D2801" s="0" t="s">
        <v>7</v>
      </c>
      <c r="E2801" s="0" t="n">
        <v>0.00015729</v>
      </c>
    </row>
    <row r="2802" customFormat="false" ht="14.25" hidden="false" customHeight="false" outlineLevel="0" collapsed="false">
      <c r="A2802" s="0" t="s">
        <v>2809</v>
      </c>
      <c r="B2802" s="0" t="s">
        <v>6</v>
      </c>
      <c r="C2802" s="0" t="n">
        <v>0.79806</v>
      </c>
      <c r="D2802" s="0" t="s">
        <v>7</v>
      </c>
      <c r="E2802" s="0" t="n">
        <v>0.00046967</v>
      </c>
    </row>
    <row r="2803" customFormat="false" ht="14.25" hidden="false" customHeight="false" outlineLevel="0" collapsed="false">
      <c r="A2803" s="0" t="s">
        <v>2810</v>
      </c>
      <c r="B2803" s="0" t="s">
        <v>6</v>
      </c>
      <c r="C2803" s="0" t="n">
        <v>-0.57337</v>
      </c>
      <c r="D2803" s="0" t="s">
        <v>9</v>
      </c>
      <c r="E2803" s="0" t="n">
        <v>0.018401</v>
      </c>
    </row>
    <row r="2804" customFormat="false" ht="14.25" hidden="false" customHeight="false" outlineLevel="0" collapsed="false">
      <c r="A2804" s="0" t="s">
        <v>2811</v>
      </c>
      <c r="B2804" s="0" t="s">
        <v>6</v>
      </c>
      <c r="C2804" s="0" t="n">
        <v>-0.56824</v>
      </c>
      <c r="D2804" s="0" t="s">
        <v>9</v>
      </c>
      <c r="E2804" s="0" t="n">
        <v>0.020785</v>
      </c>
    </row>
    <row r="2805" customFormat="false" ht="14.25" hidden="false" customHeight="false" outlineLevel="0" collapsed="false">
      <c r="A2805" s="0" t="s">
        <v>2812</v>
      </c>
      <c r="B2805" s="0" t="s">
        <v>6</v>
      </c>
      <c r="C2805" s="0" t="n">
        <v>0.77515</v>
      </c>
      <c r="D2805" s="0" t="s">
        <v>7</v>
      </c>
      <c r="E2805" s="0" t="n">
        <v>0.0013355</v>
      </c>
    </row>
    <row r="2806" customFormat="false" ht="14.25" hidden="false" customHeight="false" outlineLevel="0" collapsed="false">
      <c r="A2806" s="0" t="s">
        <v>2813</v>
      </c>
      <c r="B2806" s="0" t="s">
        <v>6</v>
      </c>
      <c r="C2806" s="0" t="n">
        <v>0.59003</v>
      </c>
      <c r="D2806" s="0" t="s">
        <v>7</v>
      </c>
      <c r="E2806" s="0" t="n">
        <v>0.023818</v>
      </c>
    </row>
    <row r="2807" customFormat="false" ht="14.25" hidden="false" customHeight="false" outlineLevel="0" collapsed="false">
      <c r="A2807" s="0" t="s">
        <v>2814</v>
      </c>
      <c r="B2807" s="0" t="s">
        <v>6</v>
      </c>
      <c r="C2807" s="0" t="n">
        <v>-0.73288</v>
      </c>
      <c r="D2807" s="0" t="s">
        <v>9</v>
      </c>
      <c r="E2807" s="0" t="n">
        <v>0.047815</v>
      </c>
    </row>
    <row r="2808" customFormat="false" ht="14.25" hidden="false" customHeight="false" outlineLevel="0" collapsed="false">
      <c r="A2808" s="0" t="s">
        <v>2815</v>
      </c>
      <c r="B2808" s="0" t="s">
        <v>6</v>
      </c>
      <c r="C2808" s="0" t="n">
        <v>-1.713</v>
      </c>
      <c r="D2808" s="0" t="s">
        <v>9</v>
      </c>
      <c r="E2808" s="1" t="n">
        <v>4.3665E-006</v>
      </c>
    </row>
    <row r="2809" customFormat="false" ht="14.25" hidden="false" customHeight="false" outlineLevel="0" collapsed="false">
      <c r="A2809" s="0" t="s">
        <v>2816</v>
      </c>
      <c r="B2809" s="0" t="s">
        <v>6</v>
      </c>
      <c r="C2809" s="0" t="n">
        <v>2.4305</v>
      </c>
      <c r="D2809" s="0" t="s">
        <v>7</v>
      </c>
      <c r="E2809" s="0" t="n">
        <v>0.0037287</v>
      </c>
    </row>
    <row r="2810" customFormat="false" ht="14.25" hidden="false" customHeight="false" outlineLevel="0" collapsed="false">
      <c r="A2810" s="0" t="s">
        <v>2817</v>
      </c>
      <c r="B2810" s="0" t="s">
        <v>6</v>
      </c>
      <c r="C2810" s="0" t="n">
        <v>-1.0595</v>
      </c>
      <c r="D2810" s="0" t="s">
        <v>9</v>
      </c>
      <c r="E2810" s="0" t="n">
        <v>0.00068556</v>
      </c>
    </row>
    <row r="2811" customFormat="false" ht="14.25" hidden="false" customHeight="false" outlineLevel="0" collapsed="false">
      <c r="A2811" s="0" t="s">
        <v>2818</v>
      </c>
      <c r="B2811" s="0" t="s">
        <v>6</v>
      </c>
      <c r="C2811" s="0" t="n">
        <v>2.8363</v>
      </c>
      <c r="D2811" s="0" t="s">
        <v>7</v>
      </c>
      <c r="E2811" s="1" t="n">
        <v>4.494E-006</v>
      </c>
    </row>
    <row r="2812" customFormat="false" ht="14.25" hidden="false" customHeight="false" outlineLevel="0" collapsed="false">
      <c r="A2812" s="0" t="s">
        <v>2819</v>
      </c>
      <c r="B2812" s="0" t="s">
        <v>6</v>
      </c>
      <c r="C2812" s="0" t="n">
        <v>1.4319</v>
      </c>
      <c r="D2812" s="0" t="s">
        <v>7</v>
      </c>
      <c r="E2812" s="0" t="n">
        <v>0.048714</v>
      </c>
    </row>
    <row r="2813" customFormat="false" ht="14.25" hidden="false" customHeight="false" outlineLevel="0" collapsed="false">
      <c r="A2813" s="0" t="s">
        <v>2820</v>
      </c>
      <c r="B2813" s="0" t="s">
        <v>6</v>
      </c>
      <c r="C2813" s="0" t="n">
        <v>0.91642</v>
      </c>
      <c r="D2813" s="0" t="s">
        <v>7</v>
      </c>
      <c r="E2813" s="0" t="n">
        <v>0.0049403</v>
      </c>
    </row>
    <row r="2814" customFormat="false" ht="14.25" hidden="false" customHeight="false" outlineLevel="0" collapsed="false">
      <c r="A2814" s="0" t="s">
        <v>2821</v>
      </c>
      <c r="B2814" s="0" t="s">
        <v>6</v>
      </c>
      <c r="C2814" s="0" t="n">
        <v>-1.1201</v>
      </c>
      <c r="D2814" s="0" t="s">
        <v>9</v>
      </c>
      <c r="E2814" s="0" t="n">
        <v>0.00010651</v>
      </c>
    </row>
    <row r="2815" customFormat="false" ht="14.25" hidden="false" customHeight="false" outlineLevel="0" collapsed="false">
      <c r="A2815" s="0" t="s">
        <v>2822</v>
      </c>
      <c r="B2815" s="0" t="s">
        <v>6</v>
      </c>
      <c r="C2815" s="0" t="n">
        <v>-0.95149</v>
      </c>
      <c r="D2815" s="0" t="s">
        <v>9</v>
      </c>
      <c r="E2815" s="1" t="n">
        <v>1.7688E-005</v>
      </c>
    </row>
    <row r="2816" customFormat="false" ht="14.25" hidden="false" customHeight="false" outlineLevel="0" collapsed="false">
      <c r="A2816" s="0" t="s">
        <v>2823</v>
      </c>
      <c r="B2816" s="0" t="s">
        <v>6</v>
      </c>
      <c r="C2816" s="0" t="n">
        <v>0.71369</v>
      </c>
      <c r="D2816" s="0" t="s">
        <v>7</v>
      </c>
      <c r="E2816" s="0" t="n">
        <v>0.034844</v>
      </c>
    </row>
    <row r="2817" customFormat="false" ht="14.25" hidden="false" customHeight="false" outlineLevel="0" collapsed="false">
      <c r="A2817" s="0" t="s">
        <v>2824</v>
      </c>
      <c r="B2817" s="0" t="s">
        <v>6</v>
      </c>
      <c r="C2817" s="0" t="n">
        <v>1.5184</v>
      </c>
      <c r="D2817" s="0" t="s">
        <v>7</v>
      </c>
      <c r="E2817" s="0" t="n">
        <v>0.0019484</v>
      </c>
    </row>
    <row r="2818" customFormat="false" ht="14.25" hidden="false" customHeight="false" outlineLevel="0" collapsed="false">
      <c r="A2818" s="0" t="s">
        <v>2825</v>
      </c>
      <c r="B2818" s="0" t="s">
        <v>6</v>
      </c>
      <c r="C2818" s="0" t="n">
        <v>-2.9738</v>
      </c>
      <c r="D2818" s="0" t="s">
        <v>9</v>
      </c>
      <c r="E2818" s="0" t="n">
        <v>0.0064191</v>
      </c>
    </row>
    <row r="2819" customFormat="false" ht="14.25" hidden="false" customHeight="false" outlineLevel="0" collapsed="false">
      <c r="A2819" s="0" t="s">
        <v>2826</v>
      </c>
      <c r="B2819" s="0" t="s">
        <v>6</v>
      </c>
      <c r="C2819" s="0" t="n">
        <v>-2.409</v>
      </c>
      <c r="D2819" s="0" t="s">
        <v>9</v>
      </c>
      <c r="E2819" s="0" t="n">
        <v>0.029903</v>
      </c>
    </row>
    <row r="2820" customFormat="false" ht="14.25" hidden="false" customHeight="false" outlineLevel="0" collapsed="false">
      <c r="A2820" s="0" t="s">
        <v>2827</v>
      </c>
      <c r="B2820" s="0" t="s">
        <v>6</v>
      </c>
      <c r="C2820" s="0" t="n">
        <v>0.7164</v>
      </c>
      <c r="D2820" s="0" t="s">
        <v>7</v>
      </c>
      <c r="E2820" s="0" t="n">
        <v>0.030399</v>
      </c>
    </row>
    <row r="2821" customFormat="false" ht="14.25" hidden="false" customHeight="false" outlineLevel="0" collapsed="false">
      <c r="A2821" s="0" t="s">
        <v>2828</v>
      </c>
      <c r="B2821" s="0" t="s">
        <v>6</v>
      </c>
      <c r="C2821" s="0" t="n">
        <v>0.86369</v>
      </c>
      <c r="D2821" s="0" t="s">
        <v>7</v>
      </c>
      <c r="E2821" s="0" t="n">
        <v>0.046849</v>
      </c>
    </row>
    <row r="2822" customFormat="false" ht="14.25" hidden="false" customHeight="false" outlineLevel="0" collapsed="false">
      <c r="A2822" s="0" t="s">
        <v>2829</v>
      </c>
      <c r="B2822" s="0" t="s">
        <v>6</v>
      </c>
      <c r="C2822" s="0" t="n">
        <v>0.80796</v>
      </c>
      <c r="D2822" s="0" t="s">
        <v>7</v>
      </c>
      <c r="E2822" s="0" t="n">
        <v>0.026589</v>
      </c>
    </row>
    <row r="2823" customFormat="false" ht="14.25" hidden="false" customHeight="false" outlineLevel="0" collapsed="false">
      <c r="A2823" s="0" t="s">
        <v>2830</v>
      </c>
      <c r="B2823" s="0" t="s">
        <v>6</v>
      </c>
      <c r="C2823" s="0" t="n">
        <v>1.6348</v>
      </c>
      <c r="D2823" s="0" t="s">
        <v>7</v>
      </c>
      <c r="E2823" s="0" t="n">
        <v>0.00041604</v>
      </c>
    </row>
    <row r="2824" customFormat="false" ht="14.25" hidden="false" customHeight="false" outlineLevel="0" collapsed="false">
      <c r="A2824" s="0" t="s">
        <v>2831</v>
      </c>
      <c r="B2824" s="0" t="s">
        <v>6</v>
      </c>
      <c r="C2824" s="0" t="n">
        <v>0.7034</v>
      </c>
      <c r="D2824" s="0" t="s">
        <v>7</v>
      </c>
      <c r="E2824" s="0" t="n">
        <v>0.031785</v>
      </c>
    </row>
    <row r="2825" customFormat="false" ht="14.25" hidden="false" customHeight="false" outlineLevel="0" collapsed="false">
      <c r="A2825" s="0" t="s">
        <v>2832</v>
      </c>
      <c r="B2825" s="0" t="s">
        <v>6</v>
      </c>
      <c r="C2825" s="0" t="n">
        <v>-1.7177</v>
      </c>
      <c r="D2825" s="0" t="s">
        <v>9</v>
      </c>
      <c r="E2825" s="1" t="n">
        <v>2.7498E-011</v>
      </c>
    </row>
    <row r="2826" customFormat="false" ht="14.25" hidden="false" customHeight="false" outlineLevel="0" collapsed="false">
      <c r="A2826" s="0" t="s">
        <v>2833</v>
      </c>
      <c r="B2826" s="0" t="s">
        <v>6</v>
      </c>
      <c r="C2826" s="0" t="n">
        <v>1.7135</v>
      </c>
      <c r="D2826" s="0" t="s">
        <v>7</v>
      </c>
      <c r="E2826" s="1" t="n">
        <v>6.0695E-015</v>
      </c>
    </row>
    <row r="2827" customFormat="false" ht="14.25" hidden="false" customHeight="false" outlineLevel="0" collapsed="false">
      <c r="A2827" s="0" t="s">
        <v>2834</v>
      </c>
      <c r="B2827" s="0" t="s">
        <v>6</v>
      </c>
      <c r="C2827" s="0" t="n">
        <v>2.158</v>
      </c>
      <c r="D2827" s="0" t="s">
        <v>7</v>
      </c>
      <c r="E2827" s="1" t="n">
        <v>8.3455E-008</v>
      </c>
    </row>
    <row r="2828" customFormat="false" ht="14.25" hidden="false" customHeight="false" outlineLevel="0" collapsed="false">
      <c r="A2828" s="0" t="s">
        <v>2835</v>
      </c>
      <c r="B2828" s="0" t="s">
        <v>6</v>
      </c>
      <c r="C2828" s="0" t="n">
        <v>2.0437</v>
      </c>
      <c r="D2828" s="0" t="s">
        <v>7</v>
      </c>
      <c r="E2828" s="0" t="n">
        <v>0.00024644</v>
      </c>
    </row>
    <row r="2829" customFormat="false" ht="14.25" hidden="false" customHeight="false" outlineLevel="0" collapsed="false">
      <c r="A2829" s="0" t="s">
        <v>2836</v>
      </c>
      <c r="B2829" s="0" t="s">
        <v>6</v>
      </c>
      <c r="C2829" s="0" t="n">
        <v>0.90762</v>
      </c>
      <c r="D2829" s="0" t="s">
        <v>7</v>
      </c>
      <c r="E2829" s="0" t="n">
        <v>0.0037287</v>
      </c>
    </row>
    <row r="2830" customFormat="false" ht="14.25" hidden="false" customHeight="false" outlineLevel="0" collapsed="false">
      <c r="A2830" s="0" t="s">
        <v>2837</v>
      </c>
      <c r="B2830" s="0" t="s">
        <v>6</v>
      </c>
      <c r="C2830" s="0" t="n">
        <v>0.5257</v>
      </c>
      <c r="D2830" s="0" t="s">
        <v>7</v>
      </c>
      <c r="E2830" s="0" t="n">
        <v>0.037338</v>
      </c>
    </row>
    <row r="2831" customFormat="false" ht="14.25" hidden="false" customHeight="false" outlineLevel="0" collapsed="false">
      <c r="A2831" s="0" t="s">
        <v>2838</v>
      </c>
      <c r="B2831" s="0" t="s">
        <v>6</v>
      </c>
      <c r="C2831" s="0" t="n">
        <v>-0.88158</v>
      </c>
      <c r="D2831" s="0" t="s">
        <v>9</v>
      </c>
      <c r="E2831" s="0" t="n">
        <v>0.00013748</v>
      </c>
    </row>
    <row r="2832" customFormat="false" ht="14.25" hidden="false" customHeight="false" outlineLevel="0" collapsed="false">
      <c r="A2832" s="0" t="s">
        <v>2839</v>
      </c>
      <c r="B2832" s="0" t="s">
        <v>6</v>
      </c>
      <c r="C2832" s="0" t="n">
        <v>1.1472</v>
      </c>
      <c r="D2832" s="0" t="s">
        <v>7</v>
      </c>
      <c r="E2832" s="1" t="n">
        <v>9.5899E-008</v>
      </c>
    </row>
    <row r="2833" customFormat="false" ht="14.25" hidden="false" customHeight="false" outlineLevel="0" collapsed="false">
      <c r="A2833" s="0" t="s">
        <v>2840</v>
      </c>
      <c r="B2833" s="0" t="s">
        <v>6</v>
      </c>
      <c r="C2833" s="0" t="n">
        <v>-0.69224</v>
      </c>
      <c r="D2833" s="0" t="s">
        <v>9</v>
      </c>
      <c r="E2833" s="0" t="n">
        <v>0.0038654</v>
      </c>
    </row>
    <row r="2834" customFormat="false" ht="14.25" hidden="false" customHeight="false" outlineLevel="0" collapsed="false">
      <c r="A2834" s="0" t="s">
        <v>2841</v>
      </c>
      <c r="B2834" s="0" t="s">
        <v>6</v>
      </c>
      <c r="C2834" s="0" t="n">
        <v>1.1292</v>
      </c>
      <c r="D2834" s="0" t="s">
        <v>7</v>
      </c>
      <c r="E2834" s="0" t="n">
        <v>0.01667</v>
      </c>
    </row>
    <row r="2835" customFormat="false" ht="14.25" hidden="false" customHeight="false" outlineLevel="0" collapsed="false">
      <c r="A2835" s="0" t="s">
        <v>2842</v>
      </c>
      <c r="B2835" s="0" t="s">
        <v>6</v>
      </c>
      <c r="C2835" s="0" t="n">
        <v>0.70669</v>
      </c>
      <c r="D2835" s="0" t="s">
        <v>7</v>
      </c>
      <c r="E2835" s="0" t="n">
        <v>0.0032045</v>
      </c>
    </row>
    <row r="2836" customFormat="false" ht="14.25" hidden="false" customHeight="false" outlineLevel="0" collapsed="false">
      <c r="A2836" s="0" t="s">
        <v>2843</v>
      </c>
      <c r="B2836" s="0" t="s">
        <v>6</v>
      </c>
      <c r="C2836" s="0" t="n">
        <v>-1.0483</v>
      </c>
      <c r="D2836" s="0" t="s">
        <v>9</v>
      </c>
      <c r="E2836" s="0" t="n">
        <v>0.03295</v>
      </c>
    </row>
    <row r="2837" customFormat="false" ht="14.25" hidden="false" customHeight="false" outlineLevel="0" collapsed="false">
      <c r="A2837" s="0" t="s">
        <v>2844</v>
      </c>
      <c r="B2837" s="0" t="s">
        <v>6</v>
      </c>
      <c r="C2837" s="0" t="n">
        <v>0.67564</v>
      </c>
      <c r="D2837" s="0" t="s">
        <v>7</v>
      </c>
      <c r="E2837" s="0" t="n">
        <v>0.0095966</v>
      </c>
    </row>
    <row r="2838" customFormat="false" ht="14.25" hidden="false" customHeight="false" outlineLevel="0" collapsed="false">
      <c r="A2838" s="0" t="s">
        <v>2845</v>
      </c>
      <c r="B2838" s="0" t="s">
        <v>6</v>
      </c>
      <c r="C2838" s="0" t="n">
        <v>1.222</v>
      </c>
      <c r="D2838" s="0" t="s">
        <v>7</v>
      </c>
      <c r="E2838" s="1" t="n">
        <v>1.0028E-007</v>
      </c>
    </row>
    <row r="2839" customFormat="false" ht="14.25" hidden="false" customHeight="false" outlineLevel="0" collapsed="false">
      <c r="A2839" s="0" t="s">
        <v>2846</v>
      </c>
      <c r="B2839" s="0" t="s">
        <v>6</v>
      </c>
      <c r="C2839" s="0" t="n">
        <v>1.8266</v>
      </c>
      <c r="D2839" s="0" t="s">
        <v>7</v>
      </c>
      <c r="E2839" s="0" t="n">
        <v>0.00061671</v>
      </c>
    </row>
    <row r="2840" customFormat="false" ht="14.25" hidden="false" customHeight="false" outlineLevel="0" collapsed="false">
      <c r="A2840" s="0" t="s">
        <v>2847</v>
      </c>
      <c r="B2840" s="0" t="s">
        <v>6</v>
      </c>
      <c r="C2840" s="0" t="n">
        <v>0.74785</v>
      </c>
      <c r="D2840" s="0" t="s">
        <v>7</v>
      </c>
      <c r="E2840" s="0" t="n">
        <v>0.0032219</v>
      </c>
    </row>
    <row r="2841" customFormat="false" ht="14.25" hidden="false" customHeight="false" outlineLevel="0" collapsed="false">
      <c r="A2841" s="0" t="s">
        <v>2848</v>
      </c>
      <c r="B2841" s="0" t="s">
        <v>6</v>
      </c>
      <c r="C2841" s="0" t="n">
        <v>-1.1234</v>
      </c>
      <c r="D2841" s="0" t="s">
        <v>9</v>
      </c>
      <c r="E2841" s="0" t="n">
        <v>0.00010876</v>
      </c>
    </row>
    <row r="2842" customFormat="false" ht="14.25" hidden="false" customHeight="false" outlineLevel="0" collapsed="false">
      <c r="A2842" s="0" t="s">
        <v>2849</v>
      </c>
      <c r="B2842" s="0" t="s">
        <v>6</v>
      </c>
      <c r="C2842" s="0" t="n">
        <v>1.9973</v>
      </c>
      <c r="D2842" s="0" t="s">
        <v>7</v>
      </c>
      <c r="E2842" s="1" t="n">
        <v>2.3205E-012</v>
      </c>
    </row>
    <row r="2843" customFormat="false" ht="14.25" hidden="false" customHeight="false" outlineLevel="0" collapsed="false">
      <c r="A2843" s="0" t="s">
        <v>2850</v>
      </c>
      <c r="B2843" s="0" t="s">
        <v>6</v>
      </c>
      <c r="C2843" s="0" t="n">
        <v>-1.779</v>
      </c>
      <c r="D2843" s="0" t="s">
        <v>9</v>
      </c>
      <c r="E2843" s="0" t="n">
        <v>0.009159</v>
      </c>
    </row>
    <row r="2844" customFormat="false" ht="14.25" hidden="false" customHeight="false" outlineLevel="0" collapsed="false">
      <c r="A2844" s="0" t="s">
        <v>2851</v>
      </c>
      <c r="B2844" s="0" t="s">
        <v>6</v>
      </c>
      <c r="C2844" s="0" t="n">
        <v>-3.9126</v>
      </c>
      <c r="D2844" s="0" t="s">
        <v>9</v>
      </c>
      <c r="E2844" s="0" t="n">
        <v>0.00086098</v>
      </c>
    </row>
    <row r="2845" customFormat="false" ht="14.25" hidden="false" customHeight="false" outlineLevel="0" collapsed="false">
      <c r="A2845" s="0" t="s">
        <v>2852</v>
      </c>
      <c r="B2845" s="0" t="s">
        <v>6</v>
      </c>
      <c r="C2845" s="0" t="n">
        <v>-1.9981</v>
      </c>
      <c r="D2845" s="0" t="s">
        <v>9</v>
      </c>
      <c r="E2845" s="1" t="n">
        <v>1.9099E-007</v>
      </c>
    </row>
    <row r="2846" customFormat="false" ht="14.25" hidden="false" customHeight="false" outlineLevel="0" collapsed="false">
      <c r="A2846" s="0" t="s">
        <v>2853</v>
      </c>
      <c r="B2846" s="0" t="s">
        <v>6</v>
      </c>
      <c r="C2846" s="0" t="n">
        <v>-1.0542</v>
      </c>
      <c r="D2846" s="0" t="s">
        <v>9</v>
      </c>
      <c r="E2846" s="1" t="n">
        <v>2.8866E-006</v>
      </c>
    </row>
    <row r="2847" customFormat="false" ht="14.25" hidden="false" customHeight="false" outlineLevel="0" collapsed="false">
      <c r="A2847" s="0" t="s">
        <v>2854</v>
      </c>
      <c r="B2847" s="0" t="s">
        <v>6</v>
      </c>
      <c r="C2847" s="0" t="n">
        <v>0.74694</v>
      </c>
      <c r="D2847" s="0" t="s">
        <v>7</v>
      </c>
      <c r="E2847" s="0" t="n">
        <v>0.0046388</v>
      </c>
    </row>
    <row r="2848" customFormat="false" ht="14.25" hidden="false" customHeight="false" outlineLevel="0" collapsed="false">
      <c r="A2848" s="0" t="s">
        <v>2855</v>
      </c>
      <c r="B2848" s="0" t="s">
        <v>6</v>
      </c>
      <c r="C2848" s="0" t="n">
        <v>1.0777</v>
      </c>
      <c r="D2848" s="0" t="s">
        <v>7</v>
      </c>
      <c r="E2848" s="0" t="n">
        <v>0.0047184</v>
      </c>
    </row>
    <row r="2849" customFormat="false" ht="14.25" hidden="false" customHeight="false" outlineLevel="0" collapsed="false">
      <c r="A2849" s="0" t="s">
        <v>2856</v>
      </c>
      <c r="B2849" s="0" t="s">
        <v>6</v>
      </c>
      <c r="C2849" s="0" t="n">
        <v>-3.7868</v>
      </c>
      <c r="D2849" s="0" t="s">
        <v>9</v>
      </c>
      <c r="E2849" s="0" t="n">
        <v>0.011545</v>
      </c>
    </row>
    <row r="2850" customFormat="false" ht="14.25" hidden="false" customHeight="false" outlineLevel="0" collapsed="false">
      <c r="A2850" s="0" t="s">
        <v>2857</v>
      </c>
      <c r="B2850" s="0" t="s">
        <v>6</v>
      </c>
      <c r="C2850" s="0" t="n">
        <v>-0.75442</v>
      </c>
      <c r="D2850" s="0" t="s">
        <v>9</v>
      </c>
      <c r="E2850" s="0" t="n">
        <v>0.0094742</v>
      </c>
    </row>
    <row r="2851" customFormat="false" ht="14.25" hidden="false" customHeight="false" outlineLevel="0" collapsed="false">
      <c r="A2851" s="0" t="s">
        <v>2858</v>
      </c>
      <c r="B2851" s="0" t="s">
        <v>6</v>
      </c>
      <c r="C2851" s="0" t="n">
        <v>-0.81699</v>
      </c>
      <c r="D2851" s="0" t="s">
        <v>9</v>
      </c>
      <c r="E2851" s="0" t="n">
        <v>0.00087559</v>
      </c>
    </row>
    <row r="2852" customFormat="false" ht="14.25" hidden="false" customHeight="false" outlineLevel="0" collapsed="false">
      <c r="A2852" s="0" t="s">
        <v>2859</v>
      </c>
      <c r="B2852" s="0" t="s">
        <v>6</v>
      </c>
      <c r="C2852" s="0" t="n">
        <v>-3.0851</v>
      </c>
      <c r="D2852" s="0" t="s">
        <v>9</v>
      </c>
      <c r="E2852" s="1" t="n">
        <v>1.8655E-012</v>
      </c>
    </row>
    <row r="2853" customFormat="false" ht="14.25" hidden="false" customHeight="false" outlineLevel="0" collapsed="false">
      <c r="A2853" s="0" t="s">
        <v>2860</v>
      </c>
      <c r="B2853" s="0" t="s">
        <v>6</v>
      </c>
      <c r="C2853" s="0" t="n">
        <v>1.649</v>
      </c>
      <c r="D2853" s="0" t="s">
        <v>7</v>
      </c>
      <c r="E2853" s="0" t="n">
        <v>0.00022203</v>
      </c>
    </row>
    <row r="2854" customFormat="false" ht="14.25" hidden="false" customHeight="false" outlineLevel="0" collapsed="false">
      <c r="A2854" s="0" t="s">
        <v>2861</v>
      </c>
      <c r="B2854" s="0" t="s">
        <v>6</v>
      </c>
      <c r="C2854" s="0" t="n">
        <v>2.9972</v>
      </c>
      <c r="D2854" s="0" t="s">
        <v>7</v>
      </c>
      <c r="E2854" s="1" t="n">
        <v>7.7198E-017</v>
      </c>
    </row>
    <row r="2855" customFormat="false" ht="14.25" hidden="false" customHeight="false" outlineLevel="0" collapsed="false">
      <c r="A2855" s="0" t="s">
        <v>2862</v>
      </c>
      <c r="B2855" s="0" t="s">
        <v>6</v>
      </c>
      <c r="C2855" s="0" t="n">
        <v>-0.77473</v>
      </c>
      <c r="D2855" s="0" t="s">
        <v>9</v>
      </c>
      <c r="E2855" s="0" t="n">
        <v>0.033439</v>
      </c>
    </row>
    <row r="2856" customFormat="false" ht="14.25" hidden="false" customHeight="false" outlineLevel="0" collapsed="false">
      <c r="A2856" s="0" t="s">
        <v>2863</v>
      </c>
      <c r="B2856" s="0" t="s">
        <v>6</v>
      </c>
      <c r="C2856" s="0" t="n">
        <v>-1.2573</v>
      </c>
      <c r="D2856" s="0" t="s">
        <v>9</v>
      </c>
      <c r="E2856" s="1" t="n">
        <v>1.5215E-005</v>
      </c>
    </row>
    <row r="2857" customFormat="false" ht="14.25" hidden="false" customHeight="false" outlineLevel="0" collapsed="false">
      <c r="A2857" s="0" t="s">
        <v>2864</v>
      </c>
      <c r="B2857" s="0" t="s">
        <v>6</v>
      </c>
      <c r="C2857" s="0" t="n">
        <v>-0.66998</v>
      </c>
      <c r="D2857" s="0" t="s">
        <v>9</v>
      </c>
      <c r="E2857" s="0" t="n">
        <v>0.007269</v>
      </c>
    </row>
    <row r="2858" customFormat="false" ht="14.25" hidden="false" customHeight="false" outlineLevel="0" collapsed="false">
      <c r="A2858" s="0" t="s">
        <v>2865</v>
      </c>
      <c r="B2858" s="0" t="s">
        <v>6</v>
      </c>
      <c r="C2858" s="0" t="n">
        <v>0.96474</v>
      </c>
      <c r="D2858" s="0" t="s">
        <v>7</v>
      </c>
      <c r="E2858" s="1" t="n">
        <v>2.8371E-005</v>
      </c>
    </row>
    <row r="2859" customFormat="false" ht="14.25" hidden="false" customHeight="false" outlineLevel="0" collapsed="false">
      <c r="A2859" s="0" t="s">
        <v>2866</v>
      </c>
      <c r="B2859" s="0" t="s">
        <v>6</v>
      </c>
      <c r="C2859" s="0" t="n">
        <v>-0.52628</v>
      </c>
      <c r="D2859" s="0" t="s">
        <v>9</v>
      </c>
      <c r="E2859" s="0" t="n">
        <v>0.0364</v>
      </c>
    </row>
    <row r="2860" customFormat="false" ht="14.25" hidden="false" customHeight="false" outlineLevel="0" collapsed="false">
      <c r="A2860" s="0" t="s">
        <v>2867</v>
      </c>
      <c r="B2860" s="0" t="s">
        <v>6</v>
      </c>
      <c r="C2860" s="0" t="n">
        <v>-2.232</v>
      </c>
      <c r="D2860" s="0" t="s">
        <v>9</v>
      </c>
      <c r="E2860" s="1" t="n">
        <v>4.508E-005</v>
      </c>
    </row>
    <row r="2861" customFormat="false" ht="14.25" hidden="false" customHeight="false" outlineLevel="0" collapsed="false">
      <c r="A2861" s="0" t="s">
        <v>2868</v>
      </c>
      <c r="B2861" s="0" t="s">
        <v>6</v>
      </c>
      <c r="C2861" s="0" t="n">
        <v>-1.6944</v>
      </c>
      <c r="D2861" s="0" t="s">
        <v>9</v>
      </c>
      <c r="E2861" s="1" t="n">
        <v>3.0056E-009</v>
      </c>
    </row>
    <row r="2862" customFormat="false" ht="14.25" hidden="false" customHeight="false" outlineLevel="0" collapsed="false">
      <c r="A2862" s="0" t="s">
        <v>2869</v>
      </c>
      <c r="B2862" s="0" t="s">
        <v>6</v>
      </c>
      <c r="C2862" s="0" t="n">
        <v>0.76499</v>
      </c>
      <c r="D2862" s="0" t="s">
        <v>7</v>
      </c>
      <c r="E2862" s="0" t="n">
        <v>0.0056445</v>
      </c>
    </row>
    <row r="2863" customFormat="false" ht="14.25" hidden="false" customHeight="false" outlineLevel="0" collapsed="false">
      <c r="A2863" s="0" t="s">
        <v>2870</v>
      </c>
      <c r="B2863" s="0" t="s">
        <v>6</v>
      </c>
      <c r="C2863" s="0" t="s">
        <v>153</v>
      </c>
      <c r="D2863" s="0" t="s">
        <v>7</v>
      </c>
      <c r="E2863" s="0" t="n">
        <v>0.047247</v>
      </c>
    </row>
    <row r="2864" customFormat="false" ht="14.25" hidden="false" customHeight="false" outlineLevel="0" collapsed="false">
      <c r="A2864" s="0" t="s">
        <v>2871</v>
      </c>
      <c r="B2864" s="0" t="s">
        <v>6</v>
      </c>
      <c r="C2864" s="0" t="n">
        <v>-0.93809</v>
      </c>
      <c r="D2864" s="0" t="s">
        <v>9</v>
      </c>
      <c r="E2864" s="0" t="n">
        <v>0.00010251</v>
      </c>
    </row>
    <row r="2865" customFormat="false" ht="14.25" hidden="false" customHeight="false" outlineLevel="0" collapsed="false">
      <c r="A2865" s="0" t="s">
        <v>2872</v>
      </c>
      <c r="B2865" s="0" t="s">
        <v>6</v>
      </c>
      <c r="C2865" s="0" t="n">
        <v>1.3521</v>
      </c>
      <c r="D2865" s="0" t="s">
        <v>7</v>
      </c>
      <c r="E2865" s="0" t="n">
        <v>0.0061384</v>
      </c>
    </row>
    <row r="2866" customFormat="false" ht="14.25" hidden="false" customHeight="false" outlineLevel="0" collapsed="false">
      <c r="A2866" s="0" t="s">
        <v>2873</v>
      </c>
      <c r="B2866" s="0" t="s">
        <v>6</v>
      </c>
      <c r="C2866" s="0" t="n">
        <v>2.0873</v>
      </c>
      <c r="D2866" s="0" t="s">
        <v>7</v>
      </c>
      <c r="E2866" s="0" t="n">
        <v>0.0027488</v>
      </c>
    </row>
    <row r="2867" customFormat="false" ht="14.25" hidden="false" customHeight="false" outlineLevel="0" collapsed="false">
      <c r="A2867" s="0" t="s">
        <v>2874</v>
      </c>
      <c r="B2867" s="0" t="s">
        <v>6</v>
      </c>
      <c r="C2867" s="0" t="n">
        <v>0.67815</v>
      </c>
      <c r="D2867" s="0" t="s">
        <v>7</v>
      </c>
      <c r="E2867" s="0" t="n">
        <v>0.0073456</v>
      </c>
    </row>
    <row r="2868" customFormat="false" ht="14.25" hidden="false" customHeight="false" outlineLevel="0" collapsed="false">
      <c r="A2868" s="0" t="s">
        <v>2875</v>
      </c>
      <c r="B2868" s="0" t="s">
        <v>6</v>
      </c>
      <c r="C2868" s="0" t="n">
        <v>0.73515</v>
      </c>
      <c r="D2868" s="0" t="s">
        <v>7</v>
      </c>
      <c r="E2868" s="0" t="n">
        <v>0.0076442</v>
      </c>
    </row>
    <row r="2869" customFormat="false" ht="14.25" hidden="false" customHeight="false" outlineLevel="0" collapsed="false">
      <c r="A2869" s="0" t="s">
        <v>2876</v>
      </c>
      <c r="B2869" s="0" t="s">
        <v>6</v>
      </c>
      <c r="C2869" s="0" t="n">
        <v>-0.58577</v>
      </c>
      <c r="D2869" s="0" t="s">
        <v>9</v>
      </c>
      <c r="E2869" s="0" t="n">
        <v>0.013881</v>
      </c>
    </row>
    <row r="2870" customFormat="false" ht="14.25" hidden="false" customHeight="false" outlineLevel="0" collapsed="false">
      <c r="A2870" s="0" t="s">
        <v>2877</v>
      </c>
      <c r="B2870" s="0" t="s">
        <v>6</v>
      </c>
      <c r="C2870" s="0" t="n">
        <v>0.62401</v>
      </c>
      <c r="D2870" s="0" t="s">
        <v>7</v>
      </c>
      <c r="E2870" s="0" t="n">
        <v>0.03167</v>
      </c>
    </row>
    <row r="2871" customFormat="false" ht="14.25" hidden="false" customHeight="false" outlineLevel="0" collapsed="false">
      <c r="A2871" s="0" t="s">
        <v>2878</v>
      </c>
      <c r="B2871" s="0" t="s">
        <v>6</v>
      </c>
      <c r="C2871" s="0" t="n">
        <v>1.0025</v>
      </c>
      <c r="D2871" s="0" t="s">
        <v>7</v>
      </c>
      <c r="E2871" s="0" t="n">
        <v>0.042708</v>
      </c>
    </row>
    <row r="2872" customFormat="false" ht="14.25" hidden="false" customHeight="false" outlineLevel="0" collapsed="false">
      <c r="A2872" s="0" t="s">
        <v>2879</v>
      </c>
      <c r="B2872" s="0" t="s">
        <v>6</v>
      </c>
      <c r="C2872" s="0" t="n">
        <v>1.1409</v>
      </c>
      <c r="D2872" s="0" t="s">
        <v>7</v>
      </c>
      <c r="E2872" s="1" t="n">
        <v>1.5537E-007</v>
      </c>
    </row>
    <row r="2873" customFormat="false" ht="14.25" hidden="false" customHeight="false" outlineLevel="0" collapsed="false">
      <c r="A2873" s="0" t="s">
        <v>2880</v>
      </c>
      <c r="B2873" s="0" t="s">
        <v>6</v>
      </c>
      <c r="C2873" s="0" t="n">
        <v>0.89062</v>
      </c>
      <c r="D2873" s="0" t="s">
        <v>7</v>
      </c>
      <c r="E2873" s="1" t="n">
        <v>7.2055E-005</v>
      </c>
    </row>
    <row r="2874" customFormat="false" ht="14.25" hidden="false" customHeight="false" outlineLevel="0" collapsed="false">
      <c r="A2874" s="0" t="s">
        <v>2881</v>
      </c>
      <c r="B2874" s="0" t="s">
        <v>6</v>
      </c>
      <c r="C2874" s="0" t="n">
        <v>-1.1583</v>
      </c>
      <c r="D2874" s="0" t="s">
        <v>9</v>
      </c>
      <c r="E2874" s="0" t="n">
        <v>0.010549</v>
      </c>
    </row>
    <row r="2875" customFormat="false" ht="14.25" hidden="false" customHeight="false" outlineLevel="0" collapsed="false">
      <c r="A2875" s="0" t="s">
        <v>2882</v>
      </c>
      <c r="B2875" s="0" t="s">
        <v>6</v>
      </c>
      <c r="C2875" s="0" t="n">
        <v>1.1859</v>
      </c>
      <c r="D2875" s="0" t="s">
        <v>7</v>
      </c>
      <c r="E2875" s="1" t="n">
        <v>2.7035E-008</v>
      </c>
    </row>
    <row r="2876" customFormat="false" ht="14.25" hidden="false" customHeight="false" outlineLevel="0" collapsed="false">
      <c r="A2876" s="0" t="s">
        <v>2883</v>
      </c>
      <c r="B2876" s="0" t="s">
        <v>6</v>
      </c>
      <c r="C2876" s="0" t="n">
        <v>-0.65985</v>
      </c>
      <c r="D2876" s="0" t="s">
        <v>9</v>
      </c>
      <c r="E2876" s="0" t="n">
        <v>0.023542</v>
      </c>
    </row>
    <row r="2877" customFormat="false" ht="14.25" hidden="false" customHeight="false" outlineLevel="0" collapsed="false">
      <c r="A2877" s="0" t="s">
        <v>2884</v>
      </c>
      <c r="B2877" s="0" t="s">
        <v>6</v>
      </c>
      <c r="C2877" s="0" t="n">
        <v>-2.4379</v>
      </c>
      <c r="D2877" s="0" t="s">
        <v>9</v>
      </c>
      <c r="E2877" s="0" t="n">
        <v>0.00051713</v>
      </c>
    </row>
    <row r="2878" customFormat="false" ht="14.25" hidden="false" customHeight="false" outlineLevel="0" collapsed="false">
      <c r="A2878" s="0" t="s">
        <v>2885</v>
      </c>
      <c r="B2878" s="0" t="s">
        <v>6</v>
      </c>
      <c r="C2878" s="0" t="n">
        <v>0.79456</v>
      </c>
      <c r="D2878" s="0" t="s">
        <v>7</v>
      </c>
      <c r="E2878" s="0" t="n">
        <v>0.0085484</v>
      </c>
    </row>
    <row r="2879" customFormat="false" ht="14.25" hidden="false" customHeight="false" outlineLevel="0" collapsed="false">
      <c r="A2879" s="0" t="s">
        <v>2886</v>
      </c>
      <c r="B2879" s="0" t="s">
        <v>6</v>
      </c>
      <c r="C2879" s="0" t="n">
        <v>0.66738</v>
      </c>
      <c r="D2879" s="0" t="s">
        <v>7</v>
      </c>
      <c r="E2879" s="0" t="n">
        <v>0.0064918</v>
      </c>
    </row>
    <row r="2880" customFormat="false" ht="14.25" hidden="false" customHeight="false" outlineLevel="0" collapsed="false">
      <c r="A2880" s="0" t="s">
        <v>2887</v>
      </c>
      <c r="B2880" s="0" t="s">
        <v>6</v>
      </c>
      <c r="C2880" s="0" t="n">
        <v>-0.63963</v>
      </c>
      <c r="D2880" s="0" t="s">
        <v>9</v>
      </c>
      <c r="E2880" s="0" t="n">
        <v>0.049782</v>
      </c>
    </row>
    <row r="2881" customFormat="false" ht="14.25" hidden="false" customHeight="false" outlineLevel="0" collapsed="false">
      <c r="A2881" s="0" t="s">
        <v>2888</v>
      </c>
      <c r="B2881" s="0" t="s">
        <v>6</v>
      </c>
      <c r="C2881" s="0" t="n">
        <v>-0.65434</v>
      </c>
      <c r="D2881" s="0" t="s">
        <v>9</v>
      </c>
      <c r="E2881" s="0" t="n">
        <v>0.0045129</v>
      </c>
    </row>
    <row r="2882" customFormat="false" ht="14.25" hidden="false" customHeight="false" outlineLevel="0" collapsed="false">
      <c r="A2882" s="0" t="s">
        <v>2889</v>
      </c>
      <c r="B2882" s="0" t="s">
        <v>6</v>
      </c>
      <c r="C2882" s="0" t="n">
        <v>-1.2288</v>
      </c>
      <c r="D2882" s="0" t="s">
        <v>9</v>
      </c>
      <c r="E2882" s="1" t="n">
        <v>7.9432E-005</v>
      </c>
    </row>
    <row r="2883" customFormat="false" ht="14.25" hidden="false" customHeight="false" outlineLevel="0" collapsed="false">
      <c r="A2883" s="0" t="s">
        <v>2890</v>
      </c>
      <c r="B2883" s="0" t="s">
        <v>6</v>
      </c>
      <c r="C2883" s="0" t="n">
        <v>4.5519</v>
      </c>
      <c r="D2883" s="0" t="s">
        <v>7</v>
      </c>
      <c r="E2883" s="0" t="n">
        <v>0.00035869</v>
      </c>
    </row>
    <row r="2884" customFormat="false" ht="14.25" hidden="false" customHeight="false" outlineLevel="0" collapsed="false">
      <c r="A2884" s="0" t="s">
        <v>2891</v>
      </c>
      <c r="B2884" s="0" t="s">
        <v>6</v>
      </c>
      <c r="C2884" s="0" t="n">
        <v>-0.59061</v>
      </c>
      <c r="D2884" s="0" t="s">
        <v>9</v>
      </c>
      <c r="E2884" s="0" t="n">
        <v>0.030077</v>
      </c>
    </row>
    <row r="2885" customFormat="false" ht="14.25" hidden="false" customHeight="false" outlineLevel="0" collapsed="false">
      <c r="A2885" s="0" t="s">
        <v>2892</v>
      </c>
      <c r="B2885" s="0" t="s">
        <v>6</v>
      </c>
      <c r="C2885" s="0" t="n">
        <v>-1.0534</v>
      </c>
      <c r="D2885" s="0" t="s">
        <v>9</v>
      </c>
      <c r="E2885" s="0" t="n">
        <v>0.0025591</v>
      </c>
    </row>
    <row r="2886" customFormat="false" ht="14.25" hidden="false" customHeight="false" outlineLevel="0" collapsed="false">
      <c r="A2886" s="0" t="s">
        <v>2893</v>
      </c>
      <c r="B2886" s="0" t="s">
        <v>6</v>
      </c>
      <c r="C2886" s="0" t="n">
        <v>0.6256</v>
      </c>
      <c r="D2886" s="0" t="s">
        <v>7</v>
      </c>
      <c r="E2886" s="0" t="n">
        <v>0.031139</v>
      </c>
    </row>
    <row r="2887" customFormat="false" ht="14.25" hidden="false" customHeight="false" outlineLevel="0" collapsed="false">
      <c r="A2887" s="0" t="s">
        <v>2894</v>
      </c>
      <c r="B2887" s="0" t="s">
        <v>6</v>
      </c>
      <c r="C2887" s="0" t="n">
        <v>0.81122</v>
      </c>
      <c r="D2887" s="0" t="s">
        <v>7</v>
      </c>
      <c r="E2887" s="0" t="n">
        <v>0.0023797</v>
      </c>
    </row>
    <row r="2888" customFormat="false" ht="14.25" hidden="false" customHeight="false" outlineLevel="0" collapsed="false">
      <c r="A2888" s="0" t="s">
        <v>2895</v>
      </c>
      <c r="B2888" s="0" t="s">
        <v>6</v>
      </c>
      <c r="C2888" s="0" t="n">
        <v>-1.6141</v>
      </c>
      <c r="D2888" s="0" t="s">
        <v>9</v>
      </c>
      <c r="E2888" s="0" t="n">
        <v>0.0080598</v>
      </c>
    </row>
    <row r="2889" customFormat="false" ht="14.25" hidden="false" customHeight="false" outlineLevel="0" collapsed="false">
      <c r="A2889" s="0" t="s">
        <v>2896</v>
      </c>
      <c r="B2889" s="0" t="s">
        <v>6</v>
      </c>
      <c r="C2889" s="0" t="n">
        <v>-0.62026</v>
      </c>
      <c r="D2889" s="0" t="s">
        <v>9</v>
      </c>
      <c r="E2889" s="0" t="n">
        <v>0.010242</v>
      </c>
    </row>
    <row r="2890" customFormat="false" ht="14.25" hidden="false" customHeight="false" outlineLevel="0" collapsed="false">
      <c r="A2890" s="0" t="s">
        <v>2897</v>
      </c>
      <c r="B2890" s="0" t="s">
        <v>6</v>
      </c>
      <c r="C2890" s="0" t="n">
        <v>-1.6441</v>
      </c>
      <c r="D2890" s="0" t="s">
        <v>9</v>
      </c>
      <c r="E2890" s="0" t="n">
        <v>0.00074143</v>
      </c>
    </row>
    <row r="2891" customFormat="false" ht="14.25" hidden="false" customHeight="false" outlineLevel="0" collapsed="false">
      <c r="A2891" s="0" t="s">
        <v>2898</v>
      </c>
      <c r="B2891" s="0" t="s">
        <v>6</v>
      </c>
      <c r="C2891" s="0" t="n">
        <v>0.83565</v>
      </c>
      <c r="D2891" s="0" t="s">
        <v>7</v>
      </c>
      <c r="E2891" s="0" t="n">
        <v>0.0014747</v>
      </c>
    </row>
    <row r="2892" customFormat="false" ht="14.25" hidden="false" customHeight="false" outlineLevel="0" collapsed="false">
      <c r="A2892" s="0" t="s">
        <v>2899</v>
      </c>
      <c r="B2892" s="0" t="s">
        <v>6</v>
      </c>
      <c r="C2892" s="0" t="n">
        <v>-1.6558</v>
      </c>
      <c r="D2892" s="0" t="s">
        <v>9</v>
      </c>
      <c r="E2892" s="0" t="n">
        <v>0.0046123</v>
      </c>
    </row>
    <row r="2893" customFormat="false" ht="14.25" hidden="false" customHeight="false" outlineLevel="0" collapsed="false">
      <c r="A2893" s="0" t="s">
        <v>2900</v>
      </c>
      <c r="B2893" s="0" t="s">
        <v>6</v>
      </c>
      <c r="C2893" s="0" t="n">
        <v>0.73001</v>
      </c>
      <c r="D2893" s="0" t="s">
        <v>7</v>
      </c>
      <c r="E2893" s="0" t="n">
        <v>0.011854</v>
      </c>
    </row>
    <row r="2894" customFormat="false" ht="14.25" hidden="false" customHeight="false" outlineLevel="0" collapsed="false">
      <c r="A2894" s="0" t="s">
        <v>2901</v>
      </c>
      <c r="B2894" s="0" t="s">
        <v>6</v>
      </c>
      <c r="C2894" s="0" t="n">
        <v>1.0137</v>
      </c>
      <c r="D2894" s="0" t="s">
        <v>7</v>
      </c>
      <c r="E2894" s="0" t="n">
        <v>0.00027156</v>
      </c>
    </row>
    <row r="2895" customFormat="false" ht="14.25" hidden="false" customHeight="false" outlineLevel="0" collapsed="false">
      <c r="A2895" s="0" t="s">
        <v>2902</v>
      </c>
      <c r="B2895" s="0" t="s">
        <v>6</v>
      </c>
      <c r="C2895" s="0" t="n">
        <v>5.3875</v>
      </c>
      <c r="D2895" s="0" t="s">
        <v>7</v>
      </c>
      <c r="E2895" s="0" t="n">
        <v>0.008953</v>
      </c>
    </row>
    <row r="2896" customFormat="false" ht="14.25" hidden="false" customHeight="false" outlineLevel="0" collapsed="false">
      <c r="A2896" s="0" t="s">
        <v>2903</v>
      </c>
      <c r="B2896" s="0" t="s">
        <v>6</v>
      </c>
      <c r="C2896" s="0" t="n">
        <v>0.81846</v>
      </c>
      <c r="D2896" s="0" t="s">
        <v>7</v>
      </c>
      <c r="E2896" s="0" t="n">
        <v>0.0066758</v>
      </c>
    </row>
    <row r="2897" customFormat="false" ht="14.25" hidden="false" customHeight="false" outlineLevel="0" collapsed="false">
      <c r="A2897" s="0" t="s">
        <v>2904</v>
      </c>
      <c r="B2897" s="0" t="s">
        <v>6</v>
      </c>
      <c r="C2897" s="0" t="n">
        <v>-1.2354</v>
      </c>
      <c r="D2897" s="0" t="s">
        <v>9</v>
      </c>
      <c r="E2897" s="0" t="n">
        <v>0.000611</v>
      </c>
    </row>
    <row r="2898" customFormat="false" ht="14.25" hidden="false" customHeight="false" outlineLevel="0" collapsed="false">
      <c r="A2898" s="0" t="s">
        <v>2905</v>
      </c>
      <c r="B2898" s="0" t="s">
        <v>6</v>
      </c>
      <c r="C2898" s="0" t="n">
        <v>5.5781</v>
      </c>
      <c r="D2898" s="0" t="s">
        <v>7</v>
      </c>
      <c r="E2898" s="1" t="n">
        <v>1.5005E-113</v>
      </c>
    </row>
    <row r="2899" customFormat="false" ht="14.25" hidden="false" customHeight="false" outlineLevel="0" collapsed="false">
      <c r="A2899" s="0" t="s">
        <v>2906</v>
      </c>
      <c r="B2899" s="0" t="s">
        <v>6</v>
      </c>
      <c r="C2899" s="0" t="n">
        <v>-0.64852</v>
      </c>
      <c r="D2899" s="0" t="s">
        <v>9</v>
      </c>
      <c r="E2899" s="0" t="n">
        <v>0.047055</v>
      </c>
    </row>
    <row r="2900" customFormat="false" ht="14.25" hidden="false" customHeight="false" outlineLevel="0" collapsed="false">
      <c r="A2900" s="0" t="s">
        <v>2907</v>
      </c>
      <c r="B2900" s="0" t="s">
        <v>6</v>
      </c>
      <c r="C2900" s="0" t="n">
        <v>2.1675</v>
      </c>
      <c r="D2900" s="0" t="s">
        <v>7</v>
      </c>
      <c r="E2900" s="1" t="n">
        <v>4.3238E-015</v>
      </c>
    </row>
    <row r="2901" customFormat="false" ht="14.25" hidden="false" customHeight="false" outlineLevel="0" collapsed="false">
      <c r="A2901" s="0" t="s">
        <v>2908</v>
      </c>
      <c r="B2901" s="0" t="s">
        <v>6</v>
      </c>
      <c r="C2901" s="0" t="n">
        <v>0.97116</v>
      </c>
      <c r="D2901" s="0" t="s">
        <v>7</v>
      </c>
      <c r="E2901" s="0" t="n">
        <v>0.0014963</v>
      </c>
    </row>
    <row r="2902" customFormat="false" ht="14.25" hidden="false" customHeight="false" outlineLevel="0" collapsed="false">
      <c r="A2902" s="0" t="s">
        <v>2909</v>
      </c>
      <c r="B2902" s="0" t="s">
        <v>6</v>
      </c>
      <c r="C2902" s="0" t="n">
        <v>-2.2696</v>
      </c>
      <c r="D2902" s="0" t="s">
        <v>9</v>
      </c>
      <c r="E2902" s="0" t="n">
        <v>0.00033416</v>
      </c>
    </row>
    <row r="2903" customFormat="false" ht="14.25" hidden="false" customHeight="false" outlineLevel="0" collapsed="false">
      <c r="A2903" s="0" t="s">
        <v>2910</v>
      </c>
      <c r="B2903" s="0" t="s">
        <v>6</v>
      </c>
      <c r="C2903" s="0" t="n">
        <v>-0.80569</v>
      </c>
      <c r="D2903" s="0" t="s">
        <v>9</v>
      </c>
      <c r="E2903" s="0" t="n">
        <v>0.0023133</v>
      </c>
    </row>
    <row r="2904" customFormat="false" ht="14.25" hidden="false" customHeight="false" outlineLevel="0" collapsed="false">
      <c r="A2904" s="0" t="s">
        <v>2911</v>
      </c>
      <c r="B2904" s="0" t="s">
        <v>6</v>
      </c>
      <c r="C2904" s="0" t="n">
        <v>1.1608</v>
      </c>
      <c r="D2904" s="0" t="s">
        <v>7</v>
      </c>
      <c r="E2904" s="0" t="n">
        <v>0.034646</v>
      </c>
    </row>
    <row r="2905" customFormat="false" ht="14.25" hidden="false" customHeight="false" outlineLevel="0" collapsed="false">
      <c r="A2905" s="0" t="s">
        <v>2912</v>
      </c>
      <c r="B2905" s="0" t="s">
        <v>6</v>
      </c>
      <c r="C2905" s="0" t="n">
        <v>1.3937</v>
      </c>
      <c r="D2905" s="0" t="s">
        <v>7</v>
      </c>
      <c r="E2905" s="0" t="n">
        <v>0.00012992</v>
      </c>
    </row>
    <row r="2906" customFormat="false" ht="14.25" hidden="false" customHeight="false" outlineLevel="0" collapsed="false">
      <c r="A2906" s="0" t="s">
        <v>2913</v>
      </c>
      <c r="B2906" s="0" t="s">
        <v>6</v>
      </c>
      <c r="C2906" s="0" t="n">
        <v>-1.0959</v>
      </c>
      <c r="D2906" s="0" t="s">
        <v>9</v>
      </c>
      <c r="E2906" s="0" t="n">
        <v>0.0014572</v>
      </c>
    </row>
    <row r="2907" customFormat="false" ht="14.25" hidden="false" customHeight="false" outlineLevel="0" collapsed="false">
      <c r="A2907" s="0" t="s">
        <v>2914</v>
      </c>
      <c r="B2907" s="0" t="s">
        <v>6</v>
      </c>
      <c r="C2907" s="0" t="n">
        <v>-2.4919</v>
      </c>
      <c r="D2907" s="0" t="s">
        <v>9</v>
      </c>
      <c r="E2907" s="0" t="n">
        <v>0.020324</v>
      </c>
    </row>
    <row r="2908" customFormat="false" ht="14.25" hidden="false" customHeight="false" outlineLevel="0" collapsed="false">
      <c r="A2908" s="0" t="s">
        <v>2915</v>
      </c>
      <c r="B2908" s="0" t="s">
        <v>6</v>
      </c>
      <c r="C2908" s="0" t="n">
        <v>0.66028</v>
      </c>
      <c r="D2908" s="0" t="s">
        <v>7</v>
      </c>
      <c r="E2908" s="0" t="n">
        <v>0.0044622</v>
      </c>
    </row>
    <row r="2909" customFormat="false" ht="14.25" hidden="false" customHeight="false" outlineLevel="0" collapsed="false">
      <c r="A2909" s="0" t="s">
        <v>2916</v>
      </c>
      <c r="B2909" s="0" t="s">
        <v>6</v>
      </c>
      <c r="C2909" s="0" t="n">
        <v>2.5127</v>
      </c>
      <c r="D2909" s="0" t="s">
        <v>7</v>
      </c>
      <c r="E2909" s="1" t="n">
        <v>1.4738E-016</v>
      </c>
    </row>
    <row r="2910" customFormat="false" ht="14.25" hidden="false" customHeight="false" outlineLevel="0" collapsed="false">
      <c r="A2910" s="0" t="s">
        <v>2917</v>
      </c>
      <c r="B2910" s="0" t="s">
        <v>6</v>
      </c>
      <c r="C2910" s="0" t="n">
        <v>2.2085</v>
      </c>
      <c r="D2910" s="0" t="s">
        <v>7</v>
      </c>
      <c r="E2910" s="1" t="n">
        <v>3.828E-019</v>
      </c>
    </row>
    <row r="2911" customFormat="false" ht="14.25" hidden="false" customHeight="false" outlineLevel="0" collapsed="false">
      <c r="A2911" s="0" t="s">
        <v>2918</v>
      </c>
      <c r="B2911" s="0" t="s">
        <v>6</v>
      </c>
      <c r="C2911" s="0" t="n">
        <v>0.80379</v>
      </c>
      <c r="D2911" s="0" t="s">
        <v>7</v>
      </c>
      <c r="E2911" s="0" t="n">
        <v>0.0038155</v>
      </c>
    </row>
    <row r="2912" customFormat="false" ht="14.25" hidden="false" customHeight="false" outlineLevel="0" collapsed="false">
      <c r="A2912" s="0" t="s">
        <v>2919</v>
      </c>
      <c r="B2912" s="0" t="s">
        <v>6</v>
      </c>
      <c r="C2912" s="0" t="n">
        <v>1.7842</v>
      </c>
      <c r="D2912" s="0" t="s">
        <v>7</v>
      </c>
      <c r="E2912" s="0" t="n">
        <v>0.0034514</v>
      </c>
    </row>
    <row r="2913" customFormat="false" ht="14.25" hidden="false" customHeight="false" outlineLevel="0" collapsed="false">
      <c r="A2913" s="0" t="s">
        <v>2920</v>
      </c>
      <c r="B2913" s="0" t="s">
        <v>6</v>
      </c>
      <c r="C2913" s="0" t="n">
        <v>0.77275</v>
      </c>
      <c r="D2913" s="0" t="s">
        <v>7</v>
      </c>
      <c r="E2913" s="0" t="n">
        <v>0.045099</v>
      </c>
    </row>
    <row r="2914" customFormat="false" ht="14.25" hidden="false" customHeight="false" outlineLevel="0" collapsed="false">
      <c r="A2914" s="0" t="s">
        <v>2921</v>
      </c>
      <c r="B2914" s="0" t="s">
        <v>6</v>
      </c>
      <c r="C2914" s="0" t="n">
        <v>-5.5629</v>
      </c>
      <c r="D2914" s="0" t="s">
        <v>9</v>
      </c>
      <c r="E2914" s="0" t="n">
        <v>0.011172</v>
      </c>
    </row>
    <row r="2915" customFormat="false" ht="14.25" hidden="false" customHeight="false" outlineLevel="0" collapsed="false">
      <c r="A2915" s="0" t="s">
        <v>2922</v>
      </c>
      <c r="B2915" s="0" t="s">
        <v>6</v>
      </c>
      <c r="C2915" s="0" t="n">
        <v>-1.0023</v>
      </c>
      <c r="D2915" s="0" t="s">
        <v>9</v>
      </c>
      <c r="E2915" s="1" t="n">
        <v>4.5282E-005</v>
      </c>
    </row>
    <row r="2916" customFormat="false" ht="14.25" hidden="false" customHeight="false" outlineLevel="0" collapsed="false">
      <c r="A2916" s="0" t="s">
        <v>2923</v>
      </c>
      <c r="B2916" s="0" t="s">
        <v>6</v>
      </c>
      <c r="C2916" s="0" t="e">
        <f aca="false">-#NAME?</f>
        <v>#NAME?</v>
      </c>
      <c r="D2916" s="0" t="s">
        <v>9</v>
      </c>
      <c r="E2916" s="0" t="n">
        <v>0.041341</v>
      </c>
    </row>
    <row r="2917" customFormat="false" ht="14.25" hidden="false" customHeight="false" outlineLevel="0" collapsed="false">
      <c r="A2917" s="0" t="s">
        <v>2924</v>
      </c>
      <c r="B2917" s="0" t="s">
        <v>6</v>
      </c>
      <c r="C2917" s="0" t="n">
        <v>0.83945</v>
      </c>
      <c r="D2917" s="0" t="s">
        <v>7</v>
      </c>
      <c r="E2917" s="0" t="n">
        <v>0.0014325</v>
      </c>
    </row>
    <row r="2918" customFormat="false" ht="14.25" hidden="false" customHeight="false" outlineLevel="0" collapsed="false">
      <c r="A2918" s="0" t="s">
        <v>2925</v>
      </c>
      <c r="B2918" s="0" t="s">
        <v>6</v>
      </c>
      <c r="C2918" s="0" t="n">
        <v>0.78608</v>
      </c>
      <c r="D2918" s="0" t="s">
        <v>7</v>
      </c>
      <c r="E2918" s="0" t="n">
        <v>0.0026509</v>
      </c>
    </row>
    <row r="2919" customFormat="false" ht="14.25" hidden="false" customHeight="false" outlineLevel="0" collapsed="false">
      <c r="A2919" s="0" t="s">
        <v>2926</v>
      </c>
      <c r="B2919" s="0" t="s">
        <v>6</v>
      </c>
      <c r="C2919" s="0" t="n">
        <v>-1.846</v>
      </c>
      <c r="D2919" s="0" t="s">
        <v>9</v>
      </c>
      <c r="E2919" s="1" t="n">
        <v>3.6818E-010</v>
      </c>
    </row>
    <row r="2920" customFormat="false" ht="14.25" hidden="false" customHeight="false" outlineLevel="0" collapsed="false">
      <c r="A2920" s="0" t="s">
        <v>2927</v>
      </c>
      <c r="B2920" s="0" t="s">
        <v>6</v>
      </c>
      <c r="C2920" s="0" t="n">
        <v>-0.63729</v>
      </c>
      <c r="D2920" s="0" t="s">
        <v>9</v>
      </c>
      <c r="E2920" s="0" t="n">
        <v>0.01346</v>
      </c>
    </row>
    <row r="2921" customFormat="false" ht="14.25" hidden="false" customHeight="false" outlineLevel="0" collapsed="false">
      <c r="A2921" s="0" t="s">
        <v>2928</v>
      </c>
      <c r="B2921" s="0" t="s">
        <v>6</v>
      </c>
      <c r="C2921" s="0" t="n">
        <v>-1.7184</v>
      </c>
      <c r="D2921" s="0" t="s">
        <v>9</v>
      </c>
      <c r="E2921" s="1" t="n">
        <v>1.9204E-016</v>
      </c>
    </row>
    <row r="2922" customFormat="false" ht="14.25" hidden="false" customHeight="false" outlineLevel="0" collapsed="false">
      <c r="A2922" s="0" t="s">
        <v>2929</v>
      </c>
      <c r="B2922" s="0" t="s">
        <v>6</v>
      </c>
      <c r="C2922" s="0" t="n">
        <v>1.9029</v>
      </c>
      <c r="D2922" s="0" t="s">
        <v>7</v>
      </c>
      <c r="E2922" s="1" t="n">
        <v>4.2792E-013</v>
      </c>
    </row>
    <row r="2923" customFormat="false" ht="14.25" hidden="false" customHeight="false" outlineLevel="0" collapsed="false">
      <c r="A2923" s="0" t="s">
        <v>2930</v>
      </c>
      <c r="B2923" s="0" t="s">
        <v>6</v>
      </c>
      <c r="C2923" s="0" t="n">
        <v>-0.91919</v>
      </c>
      <c r="D2923" s="0" t="s">
        <v>9</v>
      </c>
      <c r="E2923" s="0" t="n">
        <v>0.00010981</v>
      </c>
    </row>
    <row r="2924" customFormat="false" ht="14.25" hidden="false" customHeight="false" outlineLevel="0" collapsed="false">
      <c r="A2924" s="0" t="s">
        <v>2931</v>
      </c>
      <c r="B2924" s="0" t="s">
        <v>6</v>
      </c>
      <c r="C2924" s="0" t="n">
        <v>1.0519</v>
      </c>
      <c r="D2924" s="0" t="s">
        <v>7</v>
      </c>
      <c r="E2924" s="1" t="n">
        <v>8.332E-007</v>
      </c>
    </row>
    <row r="2925" customFormat="false" ht="14.25" hidden="false" customHeight="false" outlineLevel="0" collapsed="false">
      <c r="A2925" s="0" t="s">
        <v>2932</v>
      </c>
      <c r="B2925" s="0" t="s">
        <v>6</v>
      </c>
      <c r="C2925" s="0" t="n">
        <v>2.9627</v>
      </c>
      <c r="D2925" s="0" t="s">
        <v>7</v>
      </c>
      <c r="E2925" s="1" t="n">
        <v>7.3838E-006</v>
      </c>
    </row>
    <row r="2926" customFormat="false" ht="14.25" hidden="false" customHeight="false" outlineLevel="0" collapsed="false">
      <c r="A2926" s="0" t="s">
        <v>2933</v>
      </c>
      <c r="B2926" s="0" t="s">
        <v>6</v>
      </c>
      <c r="C2926" s="0" t="n">
        <v>1.1824</v>
      </c>
      <c r="D2926" s="0" t="s">
        <v>7</v>
      </c>
      <c r="E2926" s="0" t="n">
        <v>0.033356</v>
      </c>
    </row>
    <row r="2927" customFormat="false" ht="14.25" hidden="false" customHeight="false" outlineLevel="0" collapsed="false">
      <c r="A2927" s="0" t="s">
        <v>2934</v>
      </c>
      <c r="B2927" s="0" t="s">
        <v>6</v>
      </c>
      <c r="C2927" s="0" t="n">
        <v>1.932</v>
      </c>
      <c r="D2927" s="0" t="s">
        <v>7</v>
      </c>
      <c r="E2927" s="0" t="n">
        <v>0.00032583</v>
      </c>
    </row>
    <row r="2928" customFormat="false" ht="14.25" hidden="false" customHeight="false" outlineLevel="0" collapsed="false">
      <c r="A2928" s="0" t="s">
        <v>2935</v>
      </c>
      <c r="B2928" s="0" t="s">
        <v>6</v>
      </c>
      <c r="C2928" s="0" t="n">
        <v>1.1972</v>
      </c>
      <c r="D2928" s="0" t="s">
        <v>7</v>
      </c>
      <c r="E2928" s="0" t="n">
        <v>0.038401</v>
      </c>
    </row>
    <row r="2929" customFormat="false" ht="14.25" hidden="false" customHeight="false" outlineLevel="0" collapsed="false">
      <c r="A2929" s="0" t="s">
        <v>2936</v>
      </c>
      <c r="B2929" s="0" t="s">
        <v>6</v>
      </c>
      <c r="C2929" s="0" t="n">
        <v>1.5276</v>
      </c>
      <c r="D2929" s="0" t="s">
        <v>7</v>
      </c>
      <c r="E2929" s="0" t="n">
        <v>0.00038454</v>
      </c>
    </row>
    <row r="2930" customFormat="false" ht="14.25" hidden="false" customHeight="false" outlineLevel="0" collapsed="false">
      <c r="A2930" s="0" t="s">
        <v>2937</v>
      </c>
      <c r="B2930" s="0" t="s">
        <v>6</v>
      </c>
      <c r="C2930" s="0" t="s">
        <v>153</v>
      </c>
      <c r="D2930" s="0" t="s">
        <v>7</v>
      </c>
      <c r="E2930" s="0" t="n">
        <v>0.00024109</v>
      </c>
    </row>
    <row r="2931" customFormat="false" ht="14.25" hidden="false" customHeight="false" outlineLevel="0" collapsed="false">
      <c r="A2931" s="0" t="s">
        <v>2938</v>
      </c>
      <c r="B2931" s="0" t="s">
        <v>6</v>
      </c>
      <c r="C2931" s="0" t="n">
        <v>-3.697</v>
      </c>
      <c r="D2931" s="0" t="s">
        <v>9</v>
      </c>
      <c r="E2931" s="0" t="n">
        <v>0.0082928</v>
      </c>
    </row>
    <row r="2932" customFormat="false" ht="14.25" hidden="false" customHeight="false" outlineLevel="0" collapsed="false">
      <c r="A2932" s="0" t="s">
        <v>2939</v>
      </c>
      <c r="B2932" s="0" t="s">
        <v>6</v>
      </c>
      <c r="C2932" s="0" t="n">
        <v>-1.2193</v>
      </c>
      <c r="D2932" s="0" t="s">
        <v>9</v>
      </c>
      <c r="E2932" s="1" t="n">
        <v>7.1115E-007</v>
      </c>
    </row>
    <row r="2933" customFormat="false" ht="14.25" hidden="false" customHeight="false" outlineLevel="0" collapsed="false">
      <c r="A2933" s="0" t="s">
        <v>2940</v>
      </c>
      <c r="B2933" s="0" t="s">
        <v>6</v>
      </c>
      <c r="C2933" s="0" t="n">
        <v>1.9118</v>
      </c>
      <c r="D2933" s="0" t="s">
        <v>7</v>
      </c>
      <c r="E2933" s="0" t="n">
        <v>0.042537</v>
      </c>
    </row>
    <row r="2934" customFormat="false" ht="14.25" hidden="false" customHeight="false" outlineLevel="0" collapsed="false">
      <c r="A2934" s="0" t="s">
        <v>2941</v>
      </c>
      <c r="B2934" s="0" t="s">
        <v>6</v>
      </c>
      <c r="C2934" s="0" t="n">
        <v>0.6708</v>
      </c>
      <c r="D2934" s="0" t="s">
        <v>7</v>
      </c>
      <c r="E2934" s="0" t="n">
        <v>0.0045174</v>
      </c>
    </row>
    <row r="2935" customFormat="false" ht="14.25" hidden="false" customHeight="false" outlineLevel="0" collapsed="false">
      <c r="A2935" s="0" t="s">
        <v>2942</v>
      </c>
      <c r="B2935" s="0" t="s">
        <v>6</v>
      </c>
      <c r="C2935" s="0" t="n">
        <v>0.81216</v>
      </c>
      <c r="D2935" s="0" t="s">
        <v>7</v>
      </c>
      <c r="E2935" s="0" t="n">
        <v>0.00086494</v>
      </c>
    </row>
    <row r="2936" customFormat="false" ht="14.25" hidden="false" customHeight="false" outlineLevel="0" collapsed="false">
      <c r="A2936" s="0" t="s">
        <v>2943</v>
      </c>
      <c r="B2936" s="0" t="s">
        <v>6</v>
      </c>
      <c r="C2936" s="0" t="n">
        <v>3.2065</v>
      </c>
      <c r="D2936" s="0" t="s">
        <v>7</v>
      </c>
      <c r="E2936" s="0" t="n">
        <v>0.034595</v>
      </c>
    </row>
    <row r="2937" customFormat="false" ht="14.25" hidden="false" customHeight="false" outlineLevel="0" collapsed="false">
      <c r="A2937" s="0" t="s">
        <v>2944</v>
      </c>
      <c r="B2937" s="0" t="s">
        <v>6</v>
      </c>
      <c r="C2937" s="0" t="n">
        <v>0.55922</v>
      </c>
      <c r="D2937" s="0" t="s">
        <v>7</v>
      </c>
      <c r="E2937" s="0" t="n">
        <v>0.049733</v>
      </c>
    </row>
    <row r="2938" customFormat="false" ht="14.25" hidden="false" customHeight="false" outlineLevel="0" collapsed="false">
      <c r="A2938" s="0" t="s">
        <v>2945</v>
      </c>
      <c r="B2938" s="0" t="s">
        <v>6</v>
      </c>
      <c r="C2938" s="0" t="n">
        <v>-1.0053</v>
      </c>
      <c r="D2938" s="0" t="s">
        <v>9</v>
      </c>
      <c r="E2938" s="0" t="n">
        <v>0.0062058</v>
      </c>
    </row>
    <row r="2939" customFormat="false" ht="14.25" hidden="false" customHeight="false" outlineLevel="0" collapsed="false">
      <c r="A2939" s="0" t="s">
        <v>2946</v>
      </c>
      <c r="B2939" s="0" t="s">
        <v>6</v>
      </c>
      <c r="C2939" s="0" t="n">
        <v>-2.018</v>
      </c>
      <c r="D2939" s="0" t="s">
        <v>9</v>
      </c>
      <c r="E2939" s="0" t="n">
        <v>0.035675</v>
      </c>
    </row>
    <row r="2940" customFormat="false" ht="14.25" hidden="false" customHeight="false" outlineLevel="0" collapsed="false">
      <c r="A2940" s="0" t="s">
        <v>2947</v>
      </c>
      <c r="B2940" s="0" t="s">
        <v>6</v>
      </c>
      <c r="C2940" s="0" t="n">
        <v>2.4382</v>
      </c>
      <c r="D2940" s="0" t="s">
        <v>7</v>
      </c>
      <c r="E2940" s="0" t="n">
        <v>0.027777</v>
      </c>
    </row>
    <row r="2941" customFormat="false" ht="14.25" hidden="false" customHeight="false" outlineLevel="0" collapsed="false">
      <c r="A2941" s="0" t="s">
        <v>2948</v>
      </c>
      <c r="B2941" s="0" t="s">
        <v>6</v>
      </c>
      <c r="C2941" s="0" t="n">
        <v>-0.65496</v>
      </c>
      <c r="D2941" s="0" t="s">
        <v>9</v>
      </c>
      <c r="E2941" s="0" t="n">
        <v>0.012716</v>
      </c>
    </row>
    <row r="2942" customFormat="false" ht="14.25" hidden="false" customHeight="false" outlineLevel="0" collapsed="false">
      <c r="A2942" s="0" t="s">
        <v>2949</v>
      </c>
      <c r="B2942" s="0" t="s">
        <v>6</v>
      </c>
      <c r="C2942" s="0" t="n">
        <v>0.96134</v>
      </c>
      <c r="D2942" s="0" t="s">
        <v>7</v>
      </c>
      <c r="E2942" s="0" t="n">
        <v>0.013578</v>
      </c>
    </row>
    <row r="2943" customFormat="false" ht="14.25" hidden="false" customHeight="false" outlineLevel="0" collapsed="false">
      <c r="A2943" s="0" t="s">
        <v>2950</v>
      </c>
      <c r="B2943" s="0" t="s">
        <v>6</v>
      </c>
      <c r="C2943" s="0" t="n">
        <v>1.5557</v>
      </c>
      <c r="D2943" s="0" t="s">
        <v>7</v>
      </c>
      <c r="E2943" s="0" t="n">
        <v>0.0042465</v>
      </c>
    </row>
    <row r="2944" customFormat="false" ht="14.25" hidden="false" customHeight="false" outlineLevel="0" collapsed="false">
      <c r="A2944" s="0" t="s">
        <v>2951</v>
      </c>
      <c r="B2944" s="0" t="s">
        <v>6</v>
      </c>
      <c r="C2944" s="0" t="n">
        <v>0.57806</v>
      </c>
      <c r="D2944" s="0" t="s">
        <v>7</v>
      </c>
      <c r="E2944" s="0" t="n">
        <v>0.021135</v>
      </c>
    </row>
    <row r="2945" customFormat="false" ht="14.25" hidden="false" customHeight="false" outlineLevel="0" collapsed="false">
      <c r="A2945" s="0" t="s">
        <v>2952</v>
      </c>
      <c r="B2945" s="0" t="s">
        <v>6</v>
      </c>
      <c r="C2945" s="0" t="n">
        <v>-1.4749</v>
      </c>
      <c r="D2945" s="0" t="s">
        <v>9</v>
      </c>
      <c r="E2945" s="0" t="n">
        <v>0.03973</v>
      </c>
    </row>
    <row r="2946" customFormat="false" ht="14.25" hidden="false" customHeight="false" outlineLevel="0" collapsed="false">
      <c r="A2946" s="0" t="s">
        <v>2953</v>
      </c>
      <c r="B2946" s="0" t="s">
        <v>6</v>
      </c>
      <c r="C2946" s="0" t="n">
        <v>-3.9948</v>
      </c>
      <c r="D2946" s="0" t="s">
        <v>9</v>
      </c>
      <c r="E2946" s="1" t="n">
        <v>9.5164E-019</v>
      </c>
    </row>
    <row r="2947" customFormat="false" ht="14.25" hidden="false" customHeight="false" outlineLevel="0" collapsed="false">
      <c r="A2947" s="0" t="s">
        <v>2954</v>
      </c>
      <c r="B2947" s="0" t="s">
        <v>6</v>
      </c>
      <c r="C2947" s="0" t="n">
        <v>-0.83398</v>
      </c>
      <c r="D2947" s="0" t="s">
        <v>9</v>
      </c>
      <c r="E2947" s="0" t="n">
        <v>0.048362</v>
      </c>
    </row>
    <row r="2948" customFormat="false" ht="14.25" hidden="false" customHeight="false" outlineLevel="0" collapsed="false">
      <c r="A2948" s="0" t="s">
        <v>2955</v>
      </c>
      <c r="B2948" s="0" t="s">
        <v>6</v>
      </c>
      <c r="C2948" s="0" t="n">
        <v>2.3219</v>
      </c>
      <c r="D2948" s="0" t="s">
        <v>7</v>
      </c>
      <c r="E2948" s="1" t="n">
        <v>2.6923E-005</v>
      </c>
    </row>
    <row r="2949" customFormat="false" ht="14.25" hidden="false" customHeight="false" outlineLevel="0" collapsed="false">
      <c r="A2949" s="0" t="s">
        <v>2956</v>
      </c>
      <c r="B2949" s="0" t="s">
        <v>6</v>
      </c>
      <c r="C2949" s="0" t="n">
        <v>-1.635</v>
      </c>
      <c r="D2949" s="0" t="s">
        <v>9</v>
      </c>
      <c r="E2949" s="0" t="n">
        <v>0.00019032</v>
      </c>
    </row>
    <row r="2950" customFormat="false" ht="14.25" hidden="false" customHeight="false" outlineLevel="0" collapsed="false">
      <c r="A2950" s="0" t="s">
        <v>2957</v>
      </c>
      <c r="B2950" s="0" t="s">
        <v>6</v>
      </c>
      <c r="C2950" s="0" t="n">
        <v>2.2143</v>
      </c>
      <c r="D2950" s="0" t="s">
        <v>7</v>
      </c>
      <c r="E2950" s="1" t="n">
        <v>5.9327E-009</v>
      </c>
    </row>
    <row r="2951" customFormat="false" ht="14.25" hidden="false" customHeight="false" outlineLevel="0" collapsed="false">
      <c r="A2951" s="0" t="s">
        <v>2958</v>
      </c>
      <c r="B2951" s="0" t="s">
        <v>6</v>
      </c>
      <c r="C2951" s="0" t="n">
        <v>1.3528</v>
      </c>
      <c r="D2951" s="0" t="s">
        <v>7</v>
      </c>
      <c r="E2951" s="1" t="n">
        <v>5.2553E-007</v>
      </c>
    </row>
    <row r="2952" customFormat="false" ht="14.25" hidden="false" customHeight="false" outlineLevel="0" collapsed="false">
      <c r="A2952" s="0" t="s">
        <v>2959</v>
      </c>
      <c r="B2952" s="0" t="s">
        <v>6</v>
      </c>
      <c r="C2952" s="0" t="n">
        <v>2.1614</v>
      </c>
      <c r="D2952" s="0" t="s">
        <v>7</v>
      </c>
      <c r="E2952" s="0" t="n">
        <v>0.0036927</v>
      </c>
    </row>
    <row r="2953" customFormat="false" ht="14.25" hidden="false" customHeight="false" outlineLevel="0" collapsed="false">
      <c r="A2953" s="0" t="s">
        <v>2960</v>
      </c>
      <c r="B2953" s="0" t="s">
        <v>6</v>
      </c>
      <c r="C2953" s="0" t="n">
        <v>1.7578</v>
      </c>
      <c r="D2953" s="0" t="s">
        <v>7</v>
      </c>
      <c r="E2953" s="0" t="n">
        <v>0.044974</v>
      </c>
    </row>
    <row r="2954" customFormat="false" ht="14.25" hidden="false" customHeight="false" outlineLevel="0" collapsed="false">
      <c r="A2954" s="0" t="s">
        <v>2961</v>
      </c>
      <c r="B2954" s="0" t="s">
        <v>6</v>
      </c>
      <c r="C2954" s="0" t="n">
        <v>-1.247</v>
      </c>
      <c r="D2954" s="0" t="s">
        <v>9</v>
      </c>
      <c r="E2954" s="0" t="n">
        <v>0.0010712</v>
      </c>
    </row>
    <row r="2955" customFormat="false" ht="14.25" hidden="false" customHeight="false" outlineLevel="0" collapsed="false">
      <c r="A2955" s="0" t="s">
        <v>2962</v>
      </c>
      <c r="B2955" s="0" t="s">
        <v>6</v>
      </c>
      <c r="C2955" s="0" t="n">
        <v>3.2241</v>
      </c>
      <c r="D2955" s="0" t="s">
        <v>7</v>
      </c>
      <c r="E2955" s="0" t="n">
        <v>0.030852</v>
      </c>
    </row>
    <row r="2956" customFormat="false" ht="14.25" hidden="false" customHeight="false" outlineLevel="0" collapsed="false">
      <c r="A2956" s="0" t="s">
        <v>2963</v>
      </c>
      <c r="B2956" s="0" t="s">
        <v>6</v>
      </c>
      <c r="C2956" s="0" t="n">
        <v>-1.5842</v>
      </c>
      <c r="D2956" s="0" t="s">
        <v>9</v>
      </c>
      <c r="E2956" s="1" t="n">
        <v>3.8054E-014</v>
      </c>
    </row>
    <row r="2957" customFormat="false" ht="14.25" hidden="false" customHeight="false" outlineLevel="0" collapsed="false">
      <c r="A2957" s="0" t="s">
        <v>2964</v>
      </c>
      <c r="B2957" s="0" t="s">
        <v>6</v>
      </c>
      <c r="C2957" s="0" t="n">
        <v>0.71618</v>
      </c>
      <c r="D2957" s="0" t="s">
        <v>7</v>
      </c>
      <c r="E2957" s="0" t="n">
        <v>0.036493</v>
      </c>
    </row>
    <row r="2958" customFormat="false" ht="14.25" hidden="false" customHeight="false" outlineLevel="0" collapsed="false">
      <c r="A2958" s="0" t="s">
        <v>2965</v>
      </c>
      <c r="B2958" s="0" t="s">
        <v>6</v>
      </c>
      <c r="C2958" s="0" t="n">
        <v>-1.0087</v>
      </c>
      <c r="D2958" s="0" t="s">
        <v>9</v>
      </c>
      <c r="E2958" s="0" t="n">
        <v>0.00069169</v>
      </c>
    </row>
    <row r="2959" customFormat="false" ht="14.25" hidden="false" customHeight="false" outlineLevel="0" collapsed="false">
      <c r="A2959" s="0" t="s">
        <v>2966</v>
      </c>
      <c r="B2959" s="0" t="s">
        <v>6</v>
      </c>
      <c r="C2959" s="0" t="n">
        <v>2.1343</v>
      </c>
      <c r="D2959" s="0" t="s">
        <v>7</v>
      </c>
      <c r="E2959" s="1" t="n">
        <v>5.554E-006</v>
      </c>
    </row>
    <row r="2960" customFormat="false" ht="14.25" hidden="false" customHeight="false" outlineLevel="0" collapsed="false">
      <c r="A2960" s="0" t="s">
        <v>2967</v>
      </c>
      <c r="B2960" s="0" t="s">
        <v>6</v>
      </c>
      <c r="C2960" s="0" t="n">
        <v>1.0936</v>
      </c>
      <c r="D2960" s="0" t="s">
        <v>7</v>
      </c>
      <c r="E2960" s="0" t="n">
        <v>0.003556</v>
      </c>
    </row>
    <row r="2961" customFormat="false" ht="14.25" hidden="false" customHeight="false" outlineLevel="0" collapsed="false">
      <c r="A2961" s="0" t="s">
        <v>2968</v>
      </c>
      <c r="B2961" s="0" t="s">
        <v>6</v>
      </c>
      <c r="C2961" s="0" t="n">
        <v>0.56351</v>
      </c>
      <c r="D2961" s="0" t="s">
        <v>7</v>
      </c>
      <c r="E2961" s="0" t="n">
        <v>0.023717</v>
      </c>
    </row>
    <row r="2962" customFormat="false" ht="14.25" hidden="false" customHeight="false" outlineLevel="0" collapsed="false">
      <c r="A2962" s="0" t="s">
        <v>2969</v>
      </c>
      <c r="B2962" s="0" t="s">
        <v>6</v>
      </c>
      <c r="C2962" s="0" t="n">
        <v>-1.1364</v>
      </c>
      <c r="D2962" s="0" t="s">
        <v>9</v>
      </c>
      <c r="E2962" s="0" t="n">
        <v>0.0025865</v>
      </c>
    </row>
    <row r="2963" customFormat="false" ht="14.25" hidden="false" customHeight="false" outlineLevel="0" collapsed="false">
      <c r="A2963" s="0" t="s">
        <v>2970</v>
      </c>
      <c r="B2963" s="0" t="s">
        <v>6</v>
      </c>
      <c r="C2963" s="0" t="n">
        <v>1.0501</v>
      </c>
      <c r="D2963" s="0" t="s">
        <v>7</v>
      </c>
      <c r="E2963" s="0" t="n">
        <v>0.016962</v>
      </c>
    </row>
    <row r="2964" customFormat="false" ht="14.25" hidden="false" customHeight="false" outlineLevel="0" collapsed="false">
      <c r="A2964" s="0" t="s">
        <v>2971</v>
      </c>
      <c r="B2964" s="0" t="s">
        <v>6</v>
      </c>
      <c r="C2964" s="0" t="n">
        <v>1.4791</v>
      </c>
      <c r="D2964" s="0" t="s">
        <v>7</v>
      </c>
      <c r="E2964" s="1" t="n">
        <v>6.1188E-010</v>
      </c>
    </row>
    <row r="2965" customFormat="false" ht="14.25" hidden="false" customHeight="false" outlineLevel="0" collapsed="false">
      <c r="A2965" s="0" t="s">
        <v>2972</v>
      </c>
      <c r="B2965" s="0" t="s">
        <v>6</v>
      </c>
      <c r="C2965" s="0" t="n">
        <v>-0.87909</v>
      </c>
      <c r="D2965" s="0" t="s">
        <v>9</v>
      </c>
      <c r="E2965" s="0" t="n">
        <v>0.004206</v>
      </c>
    </row>
    <row r="2966" customFormat="false" ht="14.25" hidden="false" customHeight="false" outlineLevel="0" collapsed="false">
      <c r="A2966" s="0" t="s">
        <v>2973</v>
      </c>
      <c r="B2966" s="0" t="s">
        <v>6</v>
      </c>
      <c r="C2966" s="0" t="n">
        <v>-1.7154</v>
      </c>
      <c r="D2966" s="0" t="s">
        <v>9</v>
      </c>
      <c r="E2966" s="1" t="n">
        <v>3.2122E-006</v>
      </c>
    </row>
    <row r="2967" customFormat="false" ht="14.25" hidden="false" customHeight="false" outlineLevel="0" collapsed="false">
      <c r="A2967" s="0" t="s">
        <v>2974</v>
      </c>
      <c r="B2967" s="0" t="s">
        <v>6</v>
      </c>
      <c r="C2967" s="0" t="n">
        <v>1.2919</v>
      </c>
      <c r="D2967" s="0" t="s">
        <v>7</v>
      </c>
      <c r="E2967" s="0" t="n">
        <v>0.011638</v>
      </c>
    </row>
    <row r="2968" customFormat="false" ht="14.25" hidden="false" customHeight="false" outlineLevel="0" collapsed="false">
      <c r="A2968" s="0" t="s">
        <v>2975</v>
      </c>
      <c r="B2968" s="0" t="s">
        <v>6</v>
      </c>
      <c r="C2968" s="0" t="n">
        <v>0.79674</v>
      </c>
      <c r="D2968" s="0" t="s">
        <v>7</v>
      </c>
      <c r="E2968" s="0" t="n">
        <v>0.0016073</v>
      </c>
    </row>
    <row r="2969" customFormat="false" ht="14.25" hidden="false" customHeight="false" outlineLevel="0" collapsed="false">
      <c r="A2969" s="0" t="s">
        <v>2976</v>
      </c>
      <c r="B2969" s="0" t="s">
        <v>6</v>
      </c>
      <c r="C2969" s="0" t="n">
        <v>-0.7376</v>
      </c>
      <c r="D2969" s="0" t="s">
        <v>9</v>
      </c>
      <c r="E2969" s="0" t="n">
        <v>0.025244</v>
      </c>
    </row>
    <row r="2970" customFormat="false" ht="14.25" hidden="false" customHeight="false" outlineLevel="0" collapsed="false">
      <c r="A2970" s="0" t="s">
        <v>2977</v>
      </c>
      <c r="B2970" s="0" t="s">
        <v>6</v>
      </c>
      <c r="C2970" s="0" t="n">
        <v>1.1885</v>
      </c>
      <c r="D2970" s="0" t="s">
        <v>7</v>
      </c>
      <c r="E2970" s="1" t="n">
        <v>1.7677E-005</v>
      </c>
    </row>
    <row r="2971" customFormat="false" ht="14.25" hidden="false" customHeight="false" outlineLevel="0" collapsed="false">
      <c r="A2971" s="0" t="s">
        <v>2978</v>
      </c>
      <c r="B2971" s="0" t="s">
        <v>6</v>
      </c>
      <c r="C2971" s="0" t="n">
        <v>-0.61851</v>
      </c>
      <c r="D2971" s="0" t="s">
        <v>9</v>
      </c>
      <c r="E2971" s="0" t="n">
        <v>0.048629</v>
      </c>
    </row>
    <row r="2972" customFormat="false" ht="14.25" hidden="false" customHeight="false" outlineLevel="0" collapsed="false">
      <c r="A2972" s="0" t="s">
        <v>2979</v>
      </c>
      <c r="B2972" s="0" t="s">
        <v>6</v>
      </c>
      <c r="C2972" s="0" t="n">
        <v>1.4161</v>
      </c>
      <c r="D2972" s="0" t="s">
        <v>7</v>
      </c>
      <c r="E2972" s="0" t="n">
        <v>0.0026191</v>
      </c>
    </row>
    <row r="2973" customFormat="false" ht="14.25" hidden="false" customHeight="false" outlineLevel="0" collapsed="false">
      <c r="A2973" s="0" t="s">
        <v>2980</v>
      </c>
      <c r="B2973" s="0" t="s">
        <v>6</v>
      </c>
      <c r="C2973" s="0" t="n">
        <v>-1.1912</v>
      </c>
      <c r="D2973" s="0" t="s">
        <v>9</v>
      </c>
      <c r="E2973" s="0" t="n">
        <v>0.0031446</v>
      </c>
    </row>
    <row r="2974" customFormat="false" ht="14.25" hidden="false" customHeight="false" outlineLevel="0" collapsed="false">
      <c r="A2974" s="0" t="s">
        <v>2981</v>
      </c>
      <c r="B2974" s="0" t="s">
        <v>6</v>
      </c>
      <c r="C2974" s="0" t="n">
        <v>-0.60423</v>
      </c>
      <c r="D2974" s="0" t="s">
        <v>9</v>
      </c>
      <c r="E2974" s="0" t="n">
        <v>0.04204</v>
      </c>
    </row>
    <row r="2975" customFormat="false" ht="14.25" hidden="false" customHeight="false" outlineLevel="0" collapsed="false">
      <c r="A2975" s="0" t="s">
        <v>2982</v>
      </c>
      <c r="B2975" s="0" t="s">
        <v>6</v>
      </c>
      <c r="C2975" s="0" t="e">
        <f aca="false">-#NAME?</f>
        <v>#NAME?</v>
      </c>
      <c r="D2975" s="0" t="s">
        <v>9</v>
      </c>
      <c r="E2975" s="1" t="n">
        <v>1.492E-010</v>
      </c>
    </row>
    <row r="2976" customFormat="false" ht="14.25" hidden="false" customHeight="false" outlineLevel="0" collapsed="false">
      <c r="A2976" s="0" t="s">
        <v>2983</v>
      </c>
      <c r="B2976" s="0" t="s">
        <v>6</v>
      </c>
      <c r="C2976" s="0" t="n">
        <v>-1.3753</v>
      </c>
      <c r="D2976" s="0" t="s">
        <v>9</v>
      </c>
      <c r="E2976" s="1" t="n">
        <v>2.4152E-005</v>
      </c>
    </row>
    <row r="2977" customFormat="false" ht="14.25" hidden="false" customHeight="false" outlineLevel="0" collapsed="false">
      <c r="A2977" s="0" t="s">
        <v>2984</v>
      </c>
      <c r="B2977" s="0" t="s">
        <v>6</v>
      </c>
      <c r="C2977" s="0" t="n">
        <v>-0.82459</v>
      </c>
      <c r="D2977" s="0" t="s">
        <v>9</v>
      </c>
      <c r="E2977" s="0" t="n">
        <v>0.024858</v>
      </c>
    </row>
    <row r="2978" customFormat="false" ht="14.25" hidden="false" customHeight="false" outlineLevel="0" collapsed="false">
      <c r="A2978" s="0" t="s">
        <v>2985</v>
      </c>
      <c r="B2978" s="0" t="s">
        <v>6</v>
      </c>
      <c r="C2978" s="0" t="n">
        <v>1.1705</v>
      </c>
      <c r="D2978" s="0" t="s">
        <v>7</v>
      </c>
      <c r="E2978" s="1" t="n">
        <v>5.2015E-005</v>
      </c>
    </row>
    <row r="2979" customFormat="false" ht="14.25" hidden="false" customHeight="false" outlineLevel="0" collapsed="false">
      <c r="A2979" s="0" t="s">
        <v>2986</v>
      </c>
      <c r="B2979" s="0" t="s">
        <v>6</v>
      </c>
      <c r="C2979" s="0" t="n">
        <v>-2.3881</v>
      </c>
      <c r="D2979" s="0" t="s">
        <v>9</v>
      </c>
      <c r="E2979" s="0" t="n">
        <v>0.01283</v>
      </c>
    </row>
    <row r="2980" customFormat="false" ht="14.25" hidden="false" customHeight="false" outlineLevel="0" collapsed="false">
      <c r="A2980" s="0" t="s">
        <v>2987</v>
      </c>
      <c r="B2980" s="0" t="s">
        <v>6</v>
      </c>
      <c r="C2980" s="0" t="n">
        <v>0.67479</v>
      </c>
      <c r="D2980" s="0" t="s">
        <v>7</v>
      </c>
      <c r="E2980" s="0" t="n">
        <v>0.020117</v>
      </c>
    </row>
    <row r="2981" customFormat="false" ht="14.25" hidden="false" customHeight="false" outlineLevel="0" collapsed="false">
      <c r="A2981" s="0" t="s">
        <v>2988</v>
      </c>
      <c r="B2981" s="0" t="s">
        <v>6</v>
      </c>
      <c r="C2981" s="0" t="n">
        <v>-0.60474</v>
      </c>
      <c r="D2981" s="0" t="s">
        <v>9</v>
      </c>
      <c r="E2981" s="0" t="n">
        <v>0.012653</v>
      </c>
    </row>
    <row r="2982" customFormat="false" ht="14.25" hidden="false" customHeight="false" outlineLevel="0" collapsed="false">
      <c r="A2982" s="0" t="s">
        <v>2989</v>
      </c>
      <c r="B2982" s="0" t="s">
        <v>6</v>
      </c>
      <c r="C2982" s="0" t="n">
        <v>0.5678</v>
      </c>
      <c r="D2982" s="0" t="s">
        <v>7</v>
      </c>
      <c r="E2982" s="0" t="n">
        <v>0.031964</v>
      </c>
    </row>
    <row r="2983" customFormat="false" ht="14.25" hidden="false" customHeight="false" outlineLevel="0" collapsed="false">
      <c r="A2983" s="0" t="s">
        <v>2990</v>
      </c>
      <c r="B2983" s="0" t="s">
        <v>6</v>
      </c>
      <c r="C2983" s="0" t="n">
        <v>0.75032</v>
      </c>
      <c r="D2983" s="0" t="s">
        <v>7</v>
      </c>
      <c r="E2983" s="0" t="n">
        <v>0.0066196</v>
      </c>
    </row>
    <row r="2984" customFormat="false" ht="14.25" hidden="false" customHeight="false" outlineLevel="0" collapsed="false">
      <c r="A2984" s="0" t="s">
        <v>2991</v>
      </c>
      <c r="B2984" s="0" t="s">
        <v>6</v>
      </c>
      <c r="C2984" s="0" t="n">
        <v>1.7053</v>
      </c>
      <c r="D2984" s="0" t="s">
        <v>7</v>
      </c>
      <c r="E2984" s="0" t="n">
        <v>0.004725</v>
      </c>
    </row>
    <row r="2985" customFormat="false" ht="14.25" hidden="false" customHeight="false" outlineLevel="0" collapsed="false">
      <c r="A2985" s="0" t="s">
        <v>2992</v>
      </c>
      <c r="B2985" s="0" t="s">
        <v>6</v>
      </c>
      <c r="C2985" s="0" t="n">
        <v>1.2376</v>
      </c>
      <c r="D2985" s="0" t="s">
        <v>7</v>
      </c>
      <c r="E2985" s="0" t="n">
        <v>0.00083939</v>
      </c>
    </row>
    <row r="2986" customFormat="false" ht="14.25" hidden="false" customHeight="false" outlineLevel="0" collapsed="false">
      <c r="A2986" s="0" t="s">
        <v>2993</v>
      </c>
      <c r="B2986" s="0" t="s">
        <v>6</v>
      </c>
      <c r="C2986" s="0" t="n">
        <v>-1.4456</v>
      </c>
      <c r="D2986" s="0" t="s">
        <v>9</v>
      </c>
      <c r="E2986" s="1" t="n">
        <v>8.0163E-009</v>
      </c>
    </row>
    <row r="2987" customFormat="false" ht="14.25" hidden="false" customHeight="false" outlineLevel="0" collapsed="false">
      <c r="A2987" s="0" t="s">
        <v>2994</v>
      </c>
      <c r="B2987" s="0" t="s">
        <v>6</v>
      </c>
      <c r="C2987" s="0" t="n">
        <v>0.8227</v>
      </c>
      <c r="D2987" s="0" t="s">
        <v>7</v>
      </c>
      <c r="E2987" s="0" t="n">
        <v>0.01931</v>
      </c>
    </row>
    <row r="2988" customFormat="false" ht="14.25" hidden="false" customHeight="false" outlineLevel="0" collapsed="false">
      <c r="A2988" s="0" t="s">
        <v>2995</v>
      </c>
      <c r="B2988" s="0" t="s">
        <v>6</v>
      </c>
      <c r="C2988" s="0" t="n">
        <v>1.2715</v>
      </c>
      <c r="D2988" s="0" t="s">
        <v>7</v>
      </c>
      <c r="E2988" s="1" t="n">
        <v>6.495E-005</v>
      </c>
    </row>
    <row r="2989" customFormat="false" ht="14.25" hidden="false" customHeight="false" outlineLevel="0" collapsed="false">
      <c r="A2989" s="0" t="s">
        <v>2996</v>
      </c>
      <c r="B2989" s="0" t="s">
        <v>6</v>
      </c>
      <c r="C2989" s="0" t="n">
        <v>-0.83013</v>
      </c>
      <c r="D2989" s="0" t="s">
        <v>9</v>
      </c>
      <c r="E2989" s="0" t="n">
        <v>0.01189</v>
      </c>
    </row>
    <row r="2990" customFormat="false" ht="14.25" hidden="false" customHeight="false" outlineLevel="0" collapsed="false">
      <c r="A2990" s="0" t="s">
        <v>2997</v>
      </c>
      <c r="B2990" s="0" t="s">
        <v>6</v>
      </c>
      <c r="C2990" s="0" t="n">
        <v>-2.1178</v>
      </c>
      <c r="D2990" s="0" t="s">
        <v>9</v>
      </c>
      <c r="E2990" s="0" t="n">
        <v>0.00042135</v>
      </c>
    </row>
    <row r="2991" customFormat="false" ht="14.25" hidden="false" customHeight="false" outlineLevel="0" collapsed="false">
      <c r="A2991" s="0" t="s">
        <v>2998</v>
      </c>
      <c r="B2991" s="0" t="s">
        <v>6</v>
      </c>
      <c r="C2991" s="0" t="n">
        <v>0.57382</v>
      </c>
      <c r="D2991" s="0" t="s">
        <v>7</v>
      </c>
      <c r="E2991" s="0" t="n">
        <v>0.014997</v>
      </c>
    </row>
    <row r="2992" customFormat="false" ht="14.25" hidden="false" customHeight="false" outlineLevel="0" collapsed="false">
      <c r="A2992" s="0" t="s">
        <v>2999</v>
      </c>
      <c r="B2992" s="0" t="s">
        <v>6</v>
      </c>
      <c r="C2992" s="0" t="n">
        <v>-0.84402</v>
      </c>
      <c r="D2992" s="0" t="s">
        <v>9</v>
      </c>
      <c r="E2992" s="0" t="n">
        <v>0.0006834</v>
      </c>
    </row>
    <row r="2993" customFormat="false" ht="14.25" hidden="false" customHeight="false" outlineLevel="0" collapsed="false">
      <c r="A2993" s="0" t="s">
        <v>3000</v>
      </c>
      <c r="B2993" s="0" t="s">
        <v>6</v>
      </c>
      <c r="C2993" s="0" t="n">
        <v>2.7929</v>
      </c>
      <c r="D2993" s="0" t="s">
        <v>7</v>
      </c>
      <c r="E2993" s="0" t="n">
        <v>0.00051475</v>
      </c>
    </row>
    <row r="2994" customFormat="false" ht="14.25" hidden="false" customHeight="false" outlineLevel="0" collapsed="false">
      <c r="A2994" s="0" t="s">
        <v>3001</v>
      </c>
      <c r="B2994" s="0" t="s">
        <v>6</v>
      </c>
      <c r="C2994" s="0" t="n">
        <v>-2.324</v>
      </c>
      <c r="D2994" s="0" t="s">
        <v>9</v>
      </c>
      <c r="E2994" s="0" t="n">
        <v>0.0087707</v>
      </c>
    </row>
    <row r="2995" customFormat="false" ht="14.25" hidden="false" customHeight="false" outlineLevel="0" collapsed="false">
      <c r="A2995" s="0" t="s">
        <v>3002</v>
      </c>
      <c r="B2995" s="0" t="s">
        <v>6</v>
      </c>
      <c r="C2995" s="0" t="n">
        <v>1.2707</v>
      </c>
      <c r="D2995" s="0" t="s">
        <v>7</v>
      </c>
      <c r="E2995" s="0" t="n">
        <v>0.0027488</v>
      </c>
    </row>
    <row r="2996" customFormat="false" ht="14.25" hidden="false" customHeight="false" outlineLevel="0" collapsed="false">
      <c r="A2996" s="0" t="s">
        <v>3003</v>
      </c>
      <c r="B2996" s="0" t="s">
        <v>6</v>
      </c>
      <c r="C2996" s="0" t="n">
        <v>0.87087</v>
      </c>
      <c r="D2996" s="0" t="s">
        <v>7</v>
      </c>
      <c r="E2996" s="0" t="n">
        <v>0.00044406</v>
      </c>
    </row>
    <row r="2997" customFormat="false" ht="14.25" hidden="false" customHeight="false" outlineLevel="0" collapsed="false">
      <c r="A2997" s="0" t="s">
        <v>3004</v>
      </c>
      <c r="B2997" s="0" t="s">
        <v>6</v>
      </c>
      <c r="C2997" s="0" t="n">
        <v>-0.95195</v>
      </c>
      <c r="D2997" s="0" t="s">
        <v>9</v>
      </c>
      <c r="E2997" s="0" t="n">
        <v>0.0031972</v>
      </c>
    </row>
    <row r="2998" customFormat="false" ht="14.25" hidden="false" customHeight="false" outlineLevel="0" collapsed="false">
      <c r="A2998" s="0" t="s">
        <v>3005</v>
      </c>
      <c r="B2998" s="0" t="s">
        <v>6</v>
      </c>
      <c r="C2998" s="0" t="n">
        <v>0.89591</v>
      </c>
      <c r="D2998" s="0" t="s">
        <v>7</v>
      </c>
      <c r="E2998" s="0" t="n">
        <v>0.00017147</v>
      </c>
    </row>
    <row r="2999" customFormat="false" ht="14.25" hidden="false" customHeight="false" outlineLevel="0" collapsed="false">
      <c r="A2999" s="0" t="s">
        <v>3006</v>
      </c>
      <c r="B2999" s="0" t="s">
        <v>6</v>
      </c>
      <c r="C2999" s="0" t="n">
        <v>0.63478</v>
      </c>
      <c r="D2999" s="0" t="s">
        <v>7</v>
      </c>
      <c r="E2999" s="0" t="n">
        <v>0.010457</v>
      </c>
    </row>
    <row r="3000" customFormat="false" ht="14.25" hidden="false" customHeight="false" outlineLevel="0" collapsed="false">
      <c r="A3000" s="0" t="s">
        <v>3007</v>
      </c>
      <c r="B3000" s="0" t="s">
        <v>6</v>
      </c>
      <c r="C3000" s="0" t="n">
        <v>0.90211</v>
      </c>
      <c r="D3000" s="0" t="s">
        <v>7</v>
      </c>
      <c r="E3000" s="0" t="n">
        <v>0.00080704</v>
      </c>
    </row>
    <row r="3001" customFormat="false" ht="14.25" hidden="false" customHeight="false" outlineLevel="0" collapsed="false">
      <c r="A3001" s="0" t="s">
        <v>3008</v>
      </c>
      <c r="B3001" s="0" t="s">
        <v>6</v>
      </c>
      <c r="C3001" s="0" t="n">
        <v>1.2121</v>
      </c>
      <c r="D3001" s="0" t="s">
        <v>7</v>
      </c>
      <c r="E3001" s="0" t="n">
        <v>0.0012135</v>
      </c>
    </row>
    <row r="3002" customFormat="false" ht="14.25" hidden="false" customHeight="false" outlineLevel="0" collapsed="false">
      <c r="A3002" s="0" t="s">
        <v>3009</v>
      </c>
      <c r="B3002" s="0" t="s">
        <v>6</v>
      </c>
      <c r="C3002" s="0" t="n">
        <v>0.87159</v>
      </c>
      <c r="D3002" s="0" t="s">
        <v>7</v>
      </c>
      <c r="E3002" s="0" t="n">
        <v>0.0010181</v>
      </c>
    </row>
    <row r="3003" customFormat="false" ht="14.25" hidden="false" customHeight="false" outlineLevel="0" collapsed="false">
      <c r="A3003" s="0" t="s">
        <v>3010</v>
      </c>
      <c r="B3003" s="0" t="s">
        <v>6</v>
      </c>
      <c r="C3003" s="0" t="n">
        <v>0.69393</v>
      </c>
      <c r="D3003" s="0" t="s">
        <v>7</v>
      </c>
      <c r="E3003" s="0" t="n">
        <v>0.0055576</v>
      </c>
    </row>
    <row r="3004" customFormat="false" ht="14.25" hidden="false" customHeight="false" outlineLevel="0" collapsed="false">
      <c r="A3004" s="0" t="s">
        <v>3011</v>
      </c>
      <c r="B3004" s="0" t="s">
        <v>6</v>
      </c>
      <c r="C3004" s="0" t="n">
        <v>-0.65489</v>
      </c>
      <c r="D3004" s="0" t="s">
        <v>9</v>
      </c>
      <c r="E3004" s="0" t="n">
        <v>0.018954</v>
      </c>
    </row>
    <row r="3005" customFormat="false" ht="14.25" hidden="false" customHeight="false" outlineLevel="0" collapsed="false">
      <c r="A3005" s="0" t="s">
        <v>3012</v>
      </c>
      <c r="B3005" s="0" t="s">
        <v>6</v>
      </c>
      <c r="C3005" s="0" t="n">
        <v>-1.4164</v>
      </c>
      <c r="D3005" s="0" t="s">
        <v>9</v>
      </c>
      <c r="E3005" s="0" t="n">
        <v>0.0029699</v>
      </c>
    </row>
    <row r="3006" customFormat="false" ht="14.25" hidden="false" customHeight="false" outlineLevel="0" collapsed="false">
      <c r="A3006" s="0" t="s">
        <v>3013</v>
      </c>
      <c r="B3006" s="0" t="s">
        <v>6</v>
      </c>
      <c r="C3006" s="0" t="n">
        <v>0.98695</v>
      </c>
      <c r="D3006" s="0" t="s">
        <v>7</v>
      </c>
      <c r="E3006" s="0" t="n">
        <v>0.0003296</v>
      </c>
    </row>
    <row r="3007" customFormat="false" ht="14.25" hidden="false" customHeight="false" outlineLevel="0" collapsed="false">
      <c r="A3007" s="0" t="s">
        <v>3014</v>
      </c>
      <c r="B3007" s="0" t="s">
        <v>6</v>
      </c>
      <c r="C3007" s="0" t="n">
        <v>-0.64567</v>
      </c>
      <c r="D3007" s="0" t="s">
        <v>9</v>
      </c>
      <c r="E3007" s="0" t="n">
        <v>0.033789</v>
      </c>
    </row>
    <row r="3008" customFormat="false" ht="14.25" hidden="false" customHeight="false" outlineLevel="0" collapsed="false">
      <c r="A3008" s="0" t="s">
        <v>3015</v>
      </c>
      <c r="B3008" s="0" t="s">
        <v>6</v>
      </c>
      <c r="C3008" s="0" t="n">
        <v>0.92411</v>
      </c>
      <c r="D3008" s="0" t="s">
        <v>7</v>
      </c>
      <c r="E3008" s="1" t="n">
        <v>3.5477E-005</v>
      </c>
    </row>
    <row r="3009" customFormat="false" ht="14.25" hidden="false" customHeight="false" outlineLevel="0" collapsed="false">
      <c r="A3009" s="0" t="s">
        <v>3016</v>
      </c>
      <c r="B3009" s="0" t="s">
        <v>6</v>
      </c>
      <c r="C3009" s="0" t="n">
        <v>-3.4863</v>
      </c>
      <c r="D3009" s="0" t="s">
        <v>9</v>
      </c>
      <c r="E3009" s="1" t="n">
        <v>3.8392E-005</v>
      </c>
    </row>
    <row r="3010" customFormat="false" ht="14.25" hidden="false" customHeight="false" outlineLevel="0" collapsed="false">
      <c r="A3010" s="0" t="s">
        <v>3017</v>
      </c>
      <c r="B3010" s="0" t="s">
        <v>6</v>
      </c>
      <c r="C3010" s="0" t="n">
        <v>1.2062</v>
      </c>
      <c r="D3010" s="0" t="s">
        <v>7</v>
      </c>
      <c r="E3010" s="1" t="n">
        <v>5.1919E-006</v>
      </c>
    </row>
    <row r="3011" customFormat="false" ht="14.25" hidden="false" customHeight="false" outlineLevel="0" collapsed="false">
      <c r="A3011" s="0" t="s">
        <v>3018</v>
      </c>
      <c r="B3011" s="0" t="s">
        <v>6</v>
      </c>
      <c r="C3011" s="0" t="n">
        <v>1.6877</v>
      </c>
      <c r="D3011" s="0" t="s">
        <v>7</v>
      </c>
      <c r="E3011" s="0" t="n">
        <v>0.012067</v>
      </c>
    </row>
    <row r="3012" customFormat="false" ht="14.25" hidden="false" customHeight="false" outlineLevel="0" collapsed="false">
      <c r="A3012" s="0" t="s">
        <v>3019</v>
      </c>
      <c r="B3012" s="0" t="s">
        <v>6</v>
      </c>
      <c r="C3012" s="0" t="n">
        <v>1.2952</v>
      </c>
      <c r="D3012" s="0" t="s">
        <v>7</v>
      </c>
      <c r="E3012" s="0" t="n">
        <v>0.014287</v>
      </c>
    </row>
    <row r="3013" customFormat="false" ht="14.25" hidden="false" customHeight="false" outlineLevel="0" collapsed="false">
      <c r="A3013" s="0" t="s">
        <v>3020</v>
      </c>
      <c r="B3013" s="0" t="s">
        <v>6</v>
      </c>
      <c r="C3013" s="0" t="n">
        <v>0.74097</v>
      </c>
      <c r="D3013" s="0" t="s">
        <v>7</v>
      </c>
      <c r="E3013" s="0" t="n">
        <v>0.013484</v>
      </c>
    </row>
    <row r="3014" customFormat="false" ht="14.25" hidden="false" customHeight="false" outlineLevel="0" collapsed="false">
      <c r="A3014" s="0" t="s">
        <v>3021</v>
      </c>
      <c r="B3014" s="0" t="s">
        <v>6</v>
      </c>
      <c r="C3014" s="0" t="n">
        <v>0.85193</v>
      </c>
      <c r="D3014" s="0" t="s">
        <v>7</v>
      </c>
      <c r="E3014" s="0" t="n">
        <v>0.015768</v>
      </c>
    </row>
    <row r="3015" customFormat="false" ht="14.25" hidden="false" customHeight="false" outlineLevel="0" collapsed="false">
      <c r="A3015" s="0" t="s">
        <v>3022</v>
      </c>
      <c r="B3015" s="0" t="s">
        <v>6</v>
      </c>
      <c r="C3015" s="0" t="n">
        <v>-1.0494</v>
      </c>
      <c r="D3015" s="0" t="s">
        <v>9</v>
      </c>
      <c r="E3015" s="0" t="n">
        <v>0.016934</v>
      </c>
    </row>
    <row r="3016" customFormat="false" ht="14.25" hidden="false" customHeight="false" outlineLevel="0" collapsed="false">
      <c r="A3016" s="0" t="s">
        <v>3023</v>
      </c>
      <c r="B3016" s="0" t="s">
        <v>6</v>
      </c>
      <c r="C3016" s="0" t="n">
        <v>0.9293</v>
      </c>
      <c r="D3016" s="0" t="s">
        <v>7</v>
      </c>
      <c r="E3016" s="0" t="n">
        <v>0.00080704</v>
      </c>
    </row>
    <row r="3017" customFormat="false" ht="14.25" hidden="false" customHeight="false" outlineLevel="0" collapsed="false">
      <c r="A3017" s="0" t="s">
        <v>3024</v>
      </c>
      <c r="B3017" s="0" t="s">
        <v>6</v>
      </c>
      <c r="C3017" s="0" t="n">
        <v>-0.60045</v>
      </c>
      <c r="D3017" s="0" t="s">
        <v>9</v>
      </c>
      <c r="E3017" s="0" t="n">
        <v>0.029942</v>
      </c>
    </row>
    <row r="3018" customFormat="false" ht="14.25" hidden="false" customHeight="false" outlineLevel="0" collapsed="false">
      <c r="A3018" s="0" t="s">
        <v>3025</v>
      </c>
      <c r="B3018" s="0" t="s">
        <v>6</v>
      </c>
      <c r="C3018" s="0" t="n">
        <v>-1.1264</v>
      </c>
      <c r="D3018" s="0" t="s">
        <v>9</v>
      </c>
      <c r="E3018" s="0" t="n">
        <v>0.0099205</v>
      </c>
    </row>
    <row r="3019" customFormat="false" ht="14.25" hidden="false" customHeight="false" outlineLevel="0" collapsed="false">
      <c r="A3019" s="0" t="s">
        <v>3026</v>
      </c>
      <c r="B3019" s="0" t="s">
        <v>6</v>
      </c>
      <c r="C3019" s="0" t="n">
        <v>1.7992</v>
      </c>
      <c r="D3019" s="0" t="s">
        <v>7</v>
      </c>
      <c r="E3019" s="0" t="n">
        <v>0.0039558</v>
      </c>
    </row>
    <row r="3020" customFormat="false" ht="14.25" hidden="false" customHeight="false" outlineLevel="0" collapsed="false">
      <c r="A3020" s="0" t="s">
        <v>3027</v>
      </c>
      <c r="B3020" s="0" t="s">
        <v>6</v>
      </c>
      <c r="C3020" s="0" t="n">
        <v>0.79858</v>
      </c>
      <c r="D3020" s="0" t="s">
        <v>7</v>
      </c>
      <c r="E3020" s="0" t="n">
        <v>0.022489</v>
      </c>
    </row>
    <row r="3021" customFormat="false" ht="14.25" hidden="false" customHeight="false" outlineLevel="0" collapsed="false">
      <c r="A3021" s="0" t="s">
        <v>3028</v>
      </c>
      <c r="B3021" s="0" t="s">
        <v>6</v>
      </c>
      <c r="C3021" s="0" t="n">
        <v>-1.5682</v>
      </c>
      <c r="D3021" s="0" t="s">
        <v>9</v>
      </c>
      <c r="E3021" s="0" t="n">
        <v>0.0051266</v>
      </c>
    </row>
    <row r="3022" customFormat="false" ht="14.25" hidden="false" customHeight="false" outlineLevel="0" collapsed="false">
      <c r="A3022" s="0" t="s">
        <v>3029</v>
      </c>
      <c r="B3022" s="0" t="s">
        <v>6</v>
      </c>
      <c r="C3022" s="0" t="n">
        <v>1.1815</v>
      </c>
      <c r="D3022" s="0" t="s">
        <v>7</v>
      </c>
      <c r="E3022" s="1" t="n">
        <v>9.1722E-005</v>
      </c>
    </row>
    <row r="3023" customFormat="false" ht="14.25" hidden="false" customHeight="false" outlineLevel="0" collapsed="false">
      <c r="A3023" s="0" t="s">
        <v>3030</v>
      </c>
      <c r="B3023" s="0" t="s">
        <v>6</v>
      </c>
      <c r="C3023" s="0" t="n">
        <v>-1.3432</v>
      </c>
      <c r="D3023" s="0" t="s">
        <v>9</v>
      </c>
      <c r="E3023" s="0" t="n">
        <v>0.0023861</v>
      </c>
    </row>
    <row r="3024" customFormat="false" ht="14.25" hidden="false" customHeight="false" outlineLevel="0" collapsed="false">
      <c r="A3024" s="0" t="s">
        <v>3031</v>
      </c>
      <c r="B3024" s="0" t="s">
        <v>6</v>
      </c>
      <c r="C3024" s="0" t="n">
        <v>0.77367</v>
      </c>
      <c r="D3024" s="0" t="s">
        <v>7</v>
      </c>
      <c r="E3024" s="0" t="n">
        <v>0.0022035</v>
      </c>
    </row>
    <row r="3025" customFormat="false" ht="14.25" hidden="false" customHeight="false" outlineLevel="0" collapsed="false">
      <c r="A3025" s="0" t="s">
        <v>3032</v>
      </c>
      <c r="B3025" s="0" t="s">
        <v>6</v>
      </c>
      <c r="C3025" s="0" t="n">
        <v>-1.0618</v>
      </c>
      <c r="D3025" s="0" t="s">
        <v>9</v>
      </c>
      <c r="E3025" s="0" t="n">
        <v>0.0010727</v>
      </c>
    </row>
    <row r="3026" customFormat="false" ht="14.25" hidden="false" customHeight="false" outlineLevel="0" collapsed="false">
      <c r="A3026" s="0" t="s">
        <v>3033</v>
      </c>
      <c r="B3026" s="0" t="s">
        <v>6</v>
      </c>
      <c r="C3026" s="0" t="n">
        <v>0.78332</v>
      </c>
      <c r="D3026" s="0" t="s">
        <v>7</v>
      </c>
      <c r="E3026" s="0" t="n">
        <v>0.00052947</v>
      </c>
    </row>
    <row r="3027" customFormat="false" ht="14.25" hidden="false" customHeight="false" outlineLevel="0" collapsed="false">
      <c r="A3027" s="0" t="s">
        <v>3034</v>
      </c>
      <c r="B3027" s="0" t="s">
        <v>6</v>
      </c>
      <c r="C3027" s="0" t="n">
        <v>0.66397</v>
      </c>
      <c r="D3027" s="0" t="s">
        <v>7</v>
      </c>
      <c r="E3027" s="0" t="n">
        <v>0.0068162</v>
      </c>
    </row>
    <row r="3028" customFormat="false" ht="14.25" hidden="false" customHeight="false" outlineLevel="0" collapsed="false">
      <c r="A3028" s="0" t="s">
        <v>3035</v>
      </c>
      <c r="B3028" s="0" t="s">
        <v>6</v>
      </c>
      <c r="C3028" s="0" t="n">
        <v>0.57051</v>
      </c>
      <c r="D3028" s="0" t="s">
        <v>7</v>
      </c>
      <c r="E3028" s="0" t="n">
        <v>0.020766</v>
      </c>
    </row>
    <row r="3029" customFormat="false" ht="14.25" hidden="false" customHeight="false" outlineLevel="0" collapsed="false">
      <c r="A3029" s="0" t="s">
        <v>3036</v>
      </c>
      <c r="B3029" s="0" t="s">
        <v>6</v>
      </c>
      <c r="C3029" s="0" t="n">
        <v>0.59747</v>
      </c>
      <c r="D3029" s="0" t="s">
        <v>7</v>
      </c>
      <c r="E3029" s="0" t="n">
        <v>0.049449</v>
      </c>
    </row>
    <row r="3030" customFormat="false" ht="14.25" hidden="false" customHeight="false" outlineLevel="0" collapsed="false">
      <c r="A3030" s="0" t="s">
        <v>3037</v>
      </c>
      <c r="B3030" s="0" t="s">
        <v>6</v>
      </c>
      <c r="C3030" s="0" t="n">
        <v>-0.94273</v>
      </c>
      <c r="D3030" s="0" t="s">
        <v>9</v>
      </c>
      <c r="E3030" s="0" t="n">
        <v>0.00097726</v>
      </c>
    </row>
    <row r="3031" customFormat="false" ht="14.25" hidden="false" customHeight="false" outlineLevel="0" collapsed="false">
      <c r="A3031" s="0" t="s">
        <v>3038</v>
      </c>
      <c r="B3031" s="0" t="s">
        <v>6</v>
      </c>
      <c r="C3031" s="0" t="n">
        <v>1.8404</v>
      </c>
      <c r="D3031" s="0" t="s">
        <v>7</v>
      </c>
      <c r="E3031" s="0" t="n">
        <v>0.0010763</v>
      </c>
    </row>
    <row r="3032" customFormat="false" ht="14.25" hidden="false" customHeight="false" outlineLevel="0" collapsed="false">
      <c r="A3032" s="0" t="s">
        <v>3039</v>
      </c>
      <c r="B3032" s="0" t="s">
        <v>6</v>
      </c>
      <c r="C3032" s="0" t="n">
        <v>-0.84407</v>
      </c>
      <c r="D3032" s="0" t="s">
        <v>9</v>
      </c>
      <c r="E3032" s="0" t="n">
        <v>0.0070396</v>
      </c>
    </row>
    <row r="3033" customFormat="false" ht="14.25" hidden="false" customHeight="false" outlineLevel="0" collapsed="false">
      <c r="A3033" s="0" t="s">
        <v>3040</v>
      </c>
      <c r="B3033" s="0" t="s">
        <v>6</v>
      </c>
      <c r="C3033" s="0" t="n">
        <v>0.66472</v>
      </c>
      <c r="D3033" s="0" t="s">
        <v>7</v>
      </c>
      <c r="E3033" s="0" t="n">
        <v>0.010833</v>
      </c>
    </row>
    <row r="3034" customFormat="false" ht="14.25" hidden="false" customHeight="false" outlineLevel="0" collapsed="false">
      <c r="A3034" s="0" t="s">
        <v>3041</v>
      </c>
      <c r="B3034" s="0" t="s">
        <v>6</v>
      </c>
      <c r="C3034" s="0" t="n">
        <v>-0.67084</v>
      </c>
      <c r="D3034" s="0" t="s">
        <v>9</v>
      </c>
      <c r="E3034" s="0" t="n">
        <v>0.013917</v>
      </c>
    </row>
    <row r="3035" customFormat="false" ht="14.25" hidden="false" customHeight="false" outlineLevel="0" collapsed="false">
      <c r="A3035" s="0" t="s">
        <v>3042</v>
      </c>
      <c r="B3035" s="0" t="s">
        <v>6</v>
      </c>
      <c r="C3035" s="0" t="n">
        <v>-0.60324</v>
      </c>
      <c r="D3035" s="0" t="s">
        <v>9</v>
      </c>
      <c r="E3035" s="0" t="n">
        <v>0.046872</v>
      </c>
    </row>
    <row r="3036" customFormat="false" ht="14.25" hidden="false" customHeight="false" outlineLevel="0" collapsed="false">
      <c r="A3036" s="0" t="s">
        <v>3043</v>
      </c>
      <c r="B3036" s="0" t="s">
        <v>6</v>
      </c>
      <c r="C3036" s="0" t="n">
        <v>-0.65449</v>
      </c>
      <c r="D3036" s="0" t="s">
        <v>9</v>
      </c>
      <c r="E3036" s="0" t="n">
        <v>0.039005</v>
      </c>
    </row>
    <row r="3037" customFormat="false" ht="14.25" hidden="false" customHeight="false" outlineLevel="0" collapsed="false">
      <c r="A3037" s="0" t="s">
        <v>3044</v>
      </c>
      <c r="B3037" s="0" t="s">
        <v>6</v>
      </c>
      <c r="C3037" s="0" t="n">
        <v>1.6466</v>
      </c>
      <c r="D3037" s="0" t="s">
        <v>7</v>
      </c>
      <c r="E3037" s="0" t="n">
        <v>0.00018019</v>
      </c>
    </row>
    <row r="3038" customFormat="false" ht="14.25" hidden="false" customHeight="false" outlineLevel="0" collapsed="false">
      <c r="A3038" s="0" t="s">
        <v>3045</v>
      </c>
      <c r="B3038" s="0" t="s">
        <v>6</v>
      </c>
      <c r="C3038" s="0" t="n">
        <v>4.8708</v>
      </c>
      <c r="D3038" s="0" t="s">
        <v>7</v>
      </c>
      <c r="E3038" s="1" t="n">
        <v>2.1421E-005</v>
      </c>
    </row>
    <row r="3039" customFormat="false" ht="14.25" hidden="false" customHeight="false" outlineLevel="0" collapsed="false">
      <c r="A3039" s="0" t="s">
        <v>3046</v>
      </c>
      <c r="B3039" s="0" t="s">
        <v>6</v>
      </c>
      <c r="C3039" s="0" t="n">
        <v>1.6783</v>
      </c>
      <c r="D3039" s="0" t="s">
        <v>7</v>
      </c>
      <c r="E3039" s="0" t="n">
        <v>0.00088872</v>
      </c>
    </row>
    <row r="3040" customFormat="false" ht="14.25" hidden="false" customHeight="false" outlineLevel="0" collapsed="false">
      <c r="A3040" s="0" t="s">
        <v>3047</v>
      </c>
      <c r="B3040" s="0" t="s">
        <v>6</v>
      </c>
      <c r="C3040" s="0" t="n">
        <v>0.90536</v>
      </c>
      <c r="D3040" s="0" t="s">
        <v>7</v>
      </c>
      <c r="E3040" s="0" t="n">
        <v>0.020473</v>
      </c>
    </row>
    <row r="3041" customFormat="false" ht="14.25" hidden="false" customHeight="false" outlineLevel="0" collapsed="false">
      <c r="A3041" s="0" t="s">
        <v>3048</v>
      </c>
      <c r="B3041" s="0" t="s">
        <v>6</v>
      </c>
      <c r="C3041" s="0" t="n">
        <v>0.51195</v>
      </c>
      <c r="D3041" s="0" t="s">
        <v>7</v>
      </c>
      <c r="E3041" s="0" t="n">
        <v>0.048489</v>
      </c>
    </row>
    <row r="3042" customFormat="false" ht="14.25" hidden="false" customHeight="false" outlineLevel="0" collapsed="false">
      <c r="A3042" s="0" t="s">
        <v>3049</v>
      </c>
      <c r="B3042" s="0" t="s">
        <v>6</v>
      </c>
      <c r="C3042" s="0" t="n">
        <v>2.4834</v>
      </c>
      <c r="D3042" s="0" t="s">
        <v>7</v>
      </c>
      <c r="E3042" s="1" t="n">
        <v>1.2687E-018</v>
      </c>
    </row>
    <row r="3043" customFormat="false" ht="14.25" hidden="false" customHeight="false" outlineLevel="0" collapsed="false">
      <c r="A3043" s="0" t="s">
        <v>3050</v>
      </c>
      <c r="B3043" s="0" t="s">
        <v>6</v>
      </c>
      <c r="C3043" s="0" t="n">
        <v>0.8432</v>
      </c>
      <c r="D3043" s="0" t="s">
        <v>7</v>
      </c>
      <c r="E3043" s="0" t="n">
        <v>0.00090238</v>
      </c>
    </row>
    <row r="3044" customFormat="false" ht="14.25" hidden="false" customHeight="false" outlineLevel="0" collapsed="false">
      <c r="A3044" s="0" t="s">
        <v>3051</v>
      </c>
      <c r="B3044" s="0" t="s">
        <v>6</v>
      </c>
      <c r="C3044" s="0" t="n">
        <v>-3.7451</v>
      </c>
      <c r="D3044" s="0" t="s">
        <v>9</v>
      </c>
      <c r="E3044" s="0" t="n">
        <v>0.00050437</v>
      </c>
    </row>
    <row r="3045" customFormat="false" ht="14.25" hidden="false" customHeight="false" outlineLevel="0" collapsed="false">
      <c r="A3045" s="0" t="s">
        <v>3052</v>
      </c>
      <c r="B3045" s="0" t="s">
        <v>6</v>
      </c>
      <c r="C3045" s="0" t="n">
        <v>0.7663</v>
      </c>
      <c r="D3045" s="0" t="s">
        <v>7</v>
      </c>
      <c r="E3045" s="0" t="n">
        <v>0.025066</v>
      </c>
    </row>
    <row r="3046" customFormat="false" ht="14.25" hidden="false" customHeight="false" outlineLevel="0" collapsed="false">
      <c r="A3046" s="0" t="s">
        <v>3053</v>
      </c>
      <c r="B3046" s="0" t="s">
        <v>6</v>
      </c>
      <c r="C3046" s="0" t="n">
        <v>-0.83549</v>
      </c>
      <c r="D3046" s="0" t="s">
        <v>9</v>
      </c>
      <c r="E3046" s="0" t="n">
        <v>0.0071673</v>
      </c>
    </row>
    <row r="3047" customFormat="false" ht="14.25" hidden="false" customHeight="false" outlineLevel="0" collapsed="false">
      <c r="A3047" s="0" t="s">
        <v>3054</v>
      </c>
      <c r="B3047" s="0" t="s">
        <v>6</v>
      </c>
      <c r="C3047" s="0" t="n">
        <v>-1.2328</v>
      </c>
      <c r="D3047" s="0" t="s">
        <v>9</v>
      </c>
      <c r="E3047" s="0" t="n">
        <v>0.0088518</v>
      </c>
    </row>
    <row r="3048" customFormat="false" ht="14.25" hidden="false" customHeight="false" outlineLevel="0" collapsed="false">
      <c r="A3048" s="0" t="s">
        <v>3055</v>
      </c>
      <c r="B3048" s="0" t="s">
        <v>6</v>
      </c>
      <c r="C3048" s="0" t="n">
        <v>-1.0538</v>
      </c>
      <c r="D3048" s="0" t="s">
        <v>9</v>
      </c>
      <c r="E3048" s="0" t="n">
        <v>0.011948</v>
      </c>
    </row>
    <row r="3049" customFormat="false" ht="14.25" hidden="false" customHeight="false" outlineLevel="0" collapsed="false">
      <c r="A3049" s="0" t="s">
        <v>3056</v>
      </c>
      <c r="B3049" s="0" t="s">
        <v>6</v>
      </c>
      <c r="C3049" s="0" t="n">
        <v>-0.73199</v>
      </c>
      <c r="D3049" s="0" t="s">
        <v>9</v>
      </c>
      <c r="E3049" s="0" t="n">
        <v>0.0051449</v>
      </c>
    </row>
    <row r="3050" customFormat="false" ht="14.25" hidden="false" customHeight="false" outlineLevel="0" collapsed="false">
      <c r="A3050" s="0" t="s">
        <v>3057</v>
      </c>
      <c r="B3050" s="0" t="s">
        <v>6</v>
      </c>
      <c r="C3050" s="0" t="n">
        <v>1.1703</v>
      </c>
      <c r="D3050" s="0" t="s">
        <v>7</v>
      </c>
      <c r="E3050" s="0" t="n">
        <v>0.011353</v>
      </c>
    </row>
    <row r="3051" customFormat="false" ht="14.25" hidden="false" customHeight="false" outlineLevel="0" collapsed="false">
      <c r="A3051" s="0" t="s">
        <v>3058</v>
      </c>
      <c r="B3051" s="0" t="s">
        <v>6</v>
      </c>
      <c r="C3051" s="0" t="n">
        <v>-0.54348</v>
      </c>
      <c r="D3051" s="0" t="s">
        <v>9</v>
      </c>
      <c r="E3051" s="0" t="n">
        <v>0.046397</v>
      </c>
    </row>
    <row r="3052" customFormat="false" ht="14.25" hidden="false" customHeight="false" outlineLevel="0" collapsed="false">
      <c r="A3052" s="0" t="s">
        <v>3059</v>
      </c>
      <c r="B3052" s="0" t="s">
        <v>6</v>
      </c>
      <c r="C3052" s="0" t="n">
        <v>-1.1617</v>
      </c>
      <c r="D3052" s="0" t="s">
        <v>9</v>
      </c>
      <c r="E3052" s="1" t="n">
        <v>6.0568E-007</v>
      </c>
    </row>
    <row r="3053" customFormat="false" ht="14.25" hidden="false" customHeight="false" outlineLevel="0" collapsed="false">
      <c r="A3053" s="0" t="s">
        <v>3060</v>
      </c>
      <c r="B3053" s="0" t="s">
        <v>6</v>
      </c>
      <c r="C3053" s="0" t="n">
        <v>0.91764</v>
      </c>
      <c r="D3053" s="0" t="s">
        <v>7</v>
      </c>
      <c r="E3053" s="0" t="n">
        <v>0.024135</v>
      </c>
    </row>
    <row r="3054" customFormat="false" ht="14.25" hidden="false" customHeight="false" outlineLevel="0" collapsed="false">
      <c r="A3054" s="0" t="s">
        <v>3061</v>
      </c>
      <c r="B3054" s="0" t="s">
        <v>6</v>
      </c>
      <c r="C3054" s="0" t="n">
        <v>-0.67853</v>
      </c>
      <c r="D3054" s="0" t="s">
        <v>9</v>
      </c>
      <c r="E3054" s="0" t="n">
        <v>0.023428</v>
      </c>
    </row>
    <row r="3055" customFormat="false" ht="14.25" hidden="false" customHeight="false" outlineLevel="0" collapsed="false">
      <c r="A3055" s="0" t="s">
        <v>3062</v>
      </c>
      <c r="B3055" s="0" t="s">
        <v>6</v>
      </c>
      <c r="C3055" s="0" t="n">
        <v>1.6531</v>
      </c>
      <c r="D3055" s="0" t="s">
        <v>7</v>
      </c>
      <c r="E3055" s="0" t="n">
        <v>0.0045854</v>
      </c>
    </row>
    <row r="3056" customFormat="false" ht="14.25" hidden="false" customHeight="false" outlineLevel="0" collapsed="false">
      <c r="A3056" s="0" t="s">
        <v>3063</v>
      </c>
      <c r="B3056" s="0" t="s">
        <v>6</v>
      </c>
      <c r="C3056" s="0" t="n">
        <v>-0.6555</v>
      </c>
      <c r="D3056" s="0" t="s">
        <v>9</v>
      </c>
      <c r="E3056" s="0" t="n">
        <v>0.011003</v>
      </c>
    </row>
    <row r="3057" customFormat="false" ht="14.25" hidden="false" customHeight="false" outlineLevel="0" collapsed="false">
      <c r="A3057" s="0" t="s">
        <v>3064</v>
      </c>
      <c r="B3057" s="0" t="s">
        <v>6</v>
      </c>
      <c r="C3057" s="0" t="n">
        <v>-1.2871</v>
      </c>
      <c r="D3057" s="0" t="s">
        <v>9</v>
      </c>
      <c r="E3057" s="1" t="n">
        <v>1.3858E-008</v>
      </c>
    </row>
    <row r="3058" customFormat="false" ht="14.25" hidden="false" customHeight="false" outlineLevel="0" collapsed="false">
      <c r="A3058" s="0" t="s">
        <v>3065</v>
      </c>
      <c r="B3058" s="0" t="s">
        <v>6</v>
      </c>
      <c r="C3058" s="0" t="s">
        <v>153</v>
      </c>
      <c r="D3058" s="0" t="s">
        <v>7</v>
      </c>
      <c r="E3058" s="0" t="n">
        <v>0.0032161</v>
      </c>
    </row>
    <row r="3059" customFormat="false" ht="14.25" hidden="false" customHeight="false" outlineLevel="0" collapsed="false">
      <c r="A3059" s="0" t="s">
        <v>3066</v>
      </c>
      <c r="B3059" s="0" t="s">
        <v>6</v>
      </c>
      <c r="C3059" s="0" t="n">
        <v>-2.2161</v>
      </c>
      <c r="D3059" s="0" t="s">
        <v>9</v>
      </c>
      <c r="E3059" s="0" t="n">
        <v>0.021455</v>
      </c>
    </row>
    <row r="3060" customFormat="false" ht="14.25" hidden="false" customHeight="false" outlineLevel="0" collapsed="false">
      <c r="A3060" s="0" t="s">
        <v>3067</v>
      </c>
      <c r="B3060" s="0" t="s">
        <v>6</v>
      </c>
      <c r="C3060" s="0" t="n">
        <v>-0.71299</v>
      </c>
      <c r="D3060" s="0" t="s">
        <v>9</v>
      </c>
      <c r="E3060" s="0" t="n">
        <v>0.0035602</v>
      </c>
    </row>
    <row r="3061" customFormat="false" ht="14.25" hidden="false" customHeight="false" outlineLevel="0" collapsed="false">
      <c r="A3061" s="0" t="s">
        <v>3068</v>
      </c>
      <c r="B3061" s="0" t="s">
        <v>6</v>
      </c>
      <c r="C3061" s="0" t="n">
        <v>0.94047</v>
      </c>
      <c r="D3061" s="0" t="s">
        <v>7</v>
      </c>
      <c r="E3061" s="0" t="n">
        <v>0.038492</v>
      </c>
    </row>
    <row r="3062" customFormat="false" ht="14.25" hidden="false" customHeight="false" outlineLevel="0" collapsed="false">
      <c r="A3062" s="0" t="s">
        <v>3069</v>
      </c>
      <c r="B3062" s="0" t="s">
        <v>6</v>
      </c>
      <c r="C3062" s="0" t="n">
        <v>-0.58553</v>
      </c>
      <c r="D3062" s="0" t="s">
        <v>9</v>
      </c>
      <c r="E3062" s="0" t="n">
        <v>0.024298</v>
      </c>
    </row>
    <row r="3063" customFormat="false" ht="14.25" hidden="false" customHeight="false" outlineLevel="0" collapsed="false">
      <c r="A3063" s="0" t="s">
        <v>3070</v>
      </c>
      <c r="B3063" s="0" t="s">
        <v>6</v>
      </c>
      <c r="C3063" s="0" t="n">
        <v>0.7577</v>
      </c>
      <c r="D3063" s="0" t="s">
        <v>7</v>
      </c>
      <c r="E3063" s="0" t="n">
        <v>0.036905</v>
      </c>
    </row>
    <row r="3064" customFormat="false" ht="14.25" hidden="false" customHeight="false" outlineLevel="0" collapsed="false">
      <c r="A3064" s="0" t="s">
        <v>3071</v>
      </c>
      <c r="B3064" s="0" t="s">
        <v>6</v>
      </c>
      <c r="C3064" s="0" t="n">
        <v>-0.71196</v>
      </c>
      <c r="D3064" s="0" t="s">
        <v>9</v>
      </c>
      <c r="E3064" s="0" t="n">
        <v>0.014027</v>
      </c>
    </row>
    <row r="3065" customFormat="false" ht="14.25" hidden="false" customHeight="false" outlineLevel="0" collapsed="false">
      <c r="A3065" s="0" t="s">
        <v>3072</v>
      </c>
      <c r="B3065" s="0" t="s">
        <v>6</v>
      </c>
      <c r="C3065" s="0" t="n">
        <v>2.5037</v>
      </c>
      <c r="D3065" s="0" t="s">
        <v>7</v>
      </c>
      <c r="E3065" s="0" t="n">
        <v>0.026345</v>
      </c>
    </row>
    <row r="3066" customFormat="false" ht="14.25" hidden="false" customHeight="false" outlineLevel="0" collapsed="false">
      <c r="A3066" s="0" t="s">
        <v>3073</v>
      </c>
      <c r="B3066" s="0" t="s">
        <v>6</v>
      </c>
      <c r="C3066" s="0" t="n">
        <v>-1.4717</v>
      </c>
      <c r="D3066" s="0" t="s">
        <v>9</v>
      </c>
      <c r="E3066" s="1" t="n">
        <v>5.0688E-007</v>
      </c>
    </row>
    <row r="3067" customFormat="false" ht="14.25" hidden="false" customHeight="false" outlineLevel="0" collapsed="false">
      <c r="A3067" s="0" t="s">
        <v>3074</v>
      </c>
      <c r="B3067" s="0" t="s">
        <v>6</v>
      </c>
      <c r="C3067" s="0" t="n">
        <v>0.73256</v>
      </c>
      <c r="D3067" s="0" t="s">
        <v>7</v>
      </c>
      <c r="E3067" s="0" t="n">
        <v>0.013196</v>
      </c>
    </row>
    <row r="3068" customFormat="false" ht="14.25" hidden="false" customHeight="false" outlineLevel="0" collapsed="false">
      <c r="A3068" s="0" t="s">
        <v>3075</v>
      </c>
      <c r="B3068" s="0" t="s">
        <v>6</v>
      </c>
      <c r="C3068" s="0" t="n">
        <v>-0.66112</v>
      </c>
      <c r="D3068" s="0" t="s">
        <v>9</v>
      </c>
      <c r="E3068" s="0" t="n">
        <v>0.032444</v>
      </c>
    </row>
    <row r="3069" customFormat="false" ht="14.25" hidden="false" customHeight="false" outlineLevel="0" collapsed="false">
      <c r="A3069" s="0" t="s">
        <v>3076</v>
      </c>
      <c r="B3069" s="0" t="s">
        <v>6</v>
      </c>
      <c r="C3069" s="0" t="n">
        <v>1.6066</v>
      </c>
      <c r="D3069" s="0" t="s">
        <v>7</v>
      </c>
      <c r="E3069" s="1" t="n">
        <v>3.4381E-006</v>
      </c>
    </row>
    <row r="3070" customFormat="false" ht="14.25" hidden="false" customHeight="false" outlineLevel="0" collapsed="false">
      <c r="A3070" s="0" t="s">
        <v>3077</v>
      </c>
      <c r="B3070" s="0" t="s">
        <v>6</v>
      </c>
      <c r="C3070" s="0" t="n">
        <v>2.1276</v>
      </c>
      <c r="D3070" s="0" t="s">
        <v>7</v>
      </c>
      <c r="E3070" s="0" t="n">
        <v>0.023367</v>
      </c>
    </row>
    <row r="3071" customFormat="false" ht="14.25" hidden="false" customHeight="false" outlineLevel="0" collapsed="false">
      <c r="A3071" s="0" t="s">
        <v>3078</v>
      </c>
      <c r="B3071" s="0" t="s">
        <v>6</v>
      </c>
      <c r="C3071" s="0" t="n">
        <v>-0.56345</v>
      </c>
      <c r="D3071" s="0" t="s">
        <v>9</v>
      </c>
      <c r="E3071" s="0" t="n">
        <v>0.033602</v>
      </c>
    </row>
    <row r="3072" customFormat="false" ht="14.25" hidden="false" customHeight="false" outlineLevel="0" collapsed="false">
      <c r="A3072" s="0" t="s">
        <v>3079</v>
      </c>
      <c r="B3072" s="0" t="s">
        <v>6</v>
      </c>
      <c r="C3072" s="0" t="n">
        <v>1.1745</v>
      </c>
      <c r="D3072" s="0" t="s">
        <v>7</v>
      </c>
      <c r="E3072" s="0" t="n">
        <v>0.0001011</v>
      </c>
    </row>
    <row r="3073" customFormat="false" ht="14.25" hidden="false" customHeight="false" outlineLevel="0" collapsed="false">
      <c r="A3073" s="0" t="s">
        <v>3080</v>
      </c>
      <c r="B3073" s="0" t="s">
        <v>6</v>
      </c>
      <c r="C3073" s="0" t="n">
        <v>0.62229</v>
      </c>
      <c r="D3073" s="0" t="s">
        <v>7</v>
      </c>
      <c r="E3073" s="0" t="n">
        <v>0.019648</v>
      </c>
    </row>
    <row r="3074" customFormat="false" ht="14.25" hidden="false" customHeight="false" outlineLevel="0" collapsed="false">
      <c r="A3074" s="0" t="s">
        <v>3081</v>
      </c>
      <c r="B3074" s="0" t="s">
        <v>6</v>
      </c>
      <c r="C3074" s="0" t="n">
        <v>5.7032</v>
      </c>
      <c r="D3074" s="0" t="s">
        <v>7</v>
      </c>
      <c r="E3074" s="0" t="n">
        <v>0.0041963</v>
      </c>
    </row>
    <row r="3075" customFormat="false" ht="14.25" hidden="false" customHeight="false" outlineLevel="0" collapsed="false">
      <c r="A3075" s="0" t="s">
        <v>3082</v>
      </c>
      <c r="B3075" s="0" t="s">
        <v>6</v>
      </c>
      <c r="C3075" s="0" t="n">
        <v>-1.0074</v>
      </c>
      <c r="D3075" s="0" t="s">
        <v>9</v>
      </c>
      <c r="E3075" s="0" t="n">
        <v>0.0029201</v>
      </c>
    </row>
    <row r="3076" customFormat="false" ht="14.25" hidden="false" customHeight="false" outlineLevel="0" collapsed="false">
      <c r="A3076" s="0" t="s">
        <v>3083</v>
      </c>
      <c r="B3076" s="0" t="s">
        <v>6</v>
      </c>
      <c r="C3076" s="0" t="n">
        <v>5.5775</v>
      </c>
      <c r="D3076" s="0" t="s">
        <v>7</v>
      </c>
      <c r="E3076" s="1" t="n">
        <v>6.6242E-007</v>
      </c>
    </row>
    <row r="3077" customFormat="false" ht="14.25" hidden="false" customHeight="false" outlineLevel="0" collapsed="false">
      <c r="A3077" s="0" t="s">
        <v>3084</v>
      </c>
      <c r="B3077" s="0" t="s">
        <v>6</v>
      </c>
      <c r="C3077" s="0" t="n">
        <v>0.63144</v>
      </c>
      <c r="D3077" s="0" t="s">
        <v>7</v>
      </c>
      <c r="E3077" s="0" t="n">
        <v>0.034429</v>
      </c>
    </row>
    <row r="3078" customFormat="false" ht="14.25" hidden="false" customHeight="false" outlineLevel="0" collapsed="false">
      <c r="A3078" s="0" t="s">
        <v>3085</v>
      </c>
      <c r="B3078" s="0" t="s">
        <v>6</v>
      </c>
      <c r="C3078" s="0" t="n">
        <v>1.658</v>
      </c>
      <c r="D3078" s="0" t="s">
        <v>7</v>
      </c>
      <c r="E3078" s="1" t="n">
        <v>9.0741E-014</v>
      </c>
    </row>
    <row r="3079" customFormat="false" ht="14.25" hidden="false" customHeight="false" outlineLevel="0" collapsed="false">
      <c r="A3079" s="0" t="s">
        <v>3086</v>
      </c>
      <c r="B3079" s="0" t="s">
        <v>6</v>
      </c>
      <c r="C3079" s="0" t="n">
        <v>2.3813</v>
      </c>
      <c r="D3079" s="0" t="s">
        <v>7</v>
      </c>
      <c r="E3079" s="0" t="n">
        <v>0.0027859</v>
      </c>
    </row>
    <row r="3080" customFormat="false" ht="14.25" hidden="false" customHeight="false" outlineLevel="0" collapsed="false">
      <c r="A3080" s="0" t="s">
        <v>3087</v>
      </c>
      <c r="B3080" s="0" t="s">
        <v>6</v>
      </c>
      <c r="C3080" s="0" t="n">
        <v>-0.74056</v>
      </c>
      <c r="D3080" s="0" t="s">
        <v>9</v>
      </c>
      <c r="E3080" s="0" t="n">
        <v>0.0099371</v>
      </c>
    </row>
    <row r="3081" customFormat="false" ht="14.25" hidden="false" customHeight="false" outlineLevel="0" collapsed="false">
      <c r="A3081" s="0" t="s">
        <v>3088</v>
      </c>
      <c r="B3081" s="0" t="s">
        <v>6</v>
      </c>
      <c r="C3081" s="0" t="n">
        <v>2.0179</v>
      </c>
      <c r="D3081" s="0" t="s">
        <v>7</v>
      </c>
      <c r="E3081" s="1" t="n">
        <v>3.7849E-014</v>
      </c>
    </row>
    <row r="3082" customFormat="false" ht="14.25" hidden="false" customHeight="false" outlineLevel="0" collapsed="false">
      <c r="A3082" s="0" t="s">
        <v>3089</v>
      </c>
      <c r="B3082" s="0" t="s">
        <v>6</v>
      </c>
      <c r="C3082" s="0" t="n">
        <v>0.93254</v>
      </c>
      <c r="D3082" s="0" t="s">
        <v>7</v>
      </c>
      <c r="E3082" s="0" t="n">
        <v>0.0010294</v>
      </c>
    </row>
    <row r="3083" customFormat="false" ht="14.25" hidden="false" customHeight="false" outlineLevel="0" collapsed="false">
      <c r="A3083" s="0" t="s">
        <v>3090</v>
      </c>
      <c r="B3083" s="0" t="s">
        <v>6</v>
      </c>
      <c r="C3083" s="0" t="n">
        <v>-0.6535</v>
      </c>
      <c r="D3083" s="0" t="s">
        <v>9</v>
      </c>
      <c r="E3083" s="0" t="n">
        <v>0.0091262</v>
      </c>
    </row>
    <row r="3084" customFormat="false" ht="14.25" hidden="false" customHeight="false" outlineLevel="0" collapsed="false">
      <c r="A3084" s="0" t="s">
        <v>3091</v>
      </c>
      <c r="B3084" s="0" t="s">
        <v>6</v>
      </c>
      <c r="C3084" s="0" t="n">
        <v>-1.5665</v>
      </c>
      <c r="D3084" s="0" t="s">
        <v>9</v>
      </c>
      <c r="E3084" s="0" t="n">
        <v>0.00016483</v>
      </c>
    </row>
    <row r="3085" customFormat="false" ht="14.25" hidden="false" customHeight="false" outlineLevel="0" collapsed="false">
      <c r="A3085" s="0" t="s">
        <v>3092</v>
      </c>
      <c r="B3085" s="0" t="s">
        <v>6</v>
      </c>
      <c r="C3085" s="0" t="n">
        <v>-1.3189</v>
      </c>
      <c r="D3085" s="0" t="s">
        <v>9</v>
      </c>
      <c r="E3085" s="0" t="n">
        <v>0.0067213</v>
      </c>
    </row>
    <row r="3086" customFormat="false" ht="14.25" hidden="false" customHeight="false" outlineLevel="0" collapsed="false">
      <c r="A3086" s="0" t="s">
        <v>3093</v>
      </c>
      <c r="B3086" s="0" t="s">
        <v>6</v>
      </c>
      <c r="C3086" s="0" t="n">
        <v>1.7895</v>
      </c>
      <c r="D3086" s="0" t="s">
        <v>7</v>
      </c>
      <c r="E3086" s="1" t="n">
        <v>1.4751E-006</v>
      </c>
    </row>
    <row r="3087" customFormat="false" ht="14.25" hidden="false" customHeight="false" outlineLevel="0" collapsed="false">
      <c r="A3087" s="0" t="s">
        <v>3094</v>
      </c>
      <c r="B3087" s="0" t="s">
        <v>6</v>
      </c>
      <c r="C3087" s="0" t="n">
        <v>1.7955</v>
      </c>
      <c r="D3087" s="0" t="s">
        <v>7</v>
      </c>
      <c r="E3087" s="1" t="n">
        <v>1.1452E-008</v>
      </c>
    </row>
    <row r="3088" customFormat="false" ht="14.25" hidden="false" customHeight="false" outlineLevel="0" collapsed="false">
      <c r="A3088" s="0" t="s">
        <v>3095</v>
      </c>
      <c r="B3088" s="0" t="s">
        <v>6</v>
      </c>
      <c r="C3088" s="0" t="n">
        <v>-0.68342</v>
      </c>
      <c r="D3088" s="0" t="s">
        <v>9</v>
      </c>
      <c r="E3088" s="0" t="n">
        <v>0.012801</v>
      </c>
    </row>
    <row r="3089" customFormat="false" ht="14.25" hidden="false" customHeight="false" outlineLevel="0" collapsed="false">
      <c r="A3089" s="0" t="s">
        <v>3096</v>
      </c>
      <c r="B3089" s="0" t="s">
        <v>6</v>
      </c>
      <c r="C3089" s="0" t="n">
        <v>-0.82599</v>
      </c>
      <c r="D3089" s="0" t="s">
        <v>9</v>
      </c>
      <c r="E3089" s="0" t="n">
        <v>0.0070244</v>
      </c>
    </row>
    <row r="3090" customFormat="false" ht="14.25" hidden="false" customHeight="false" outlineLevel="0" collapsed="false">
      <c r="A3090" s="0" t="s">
        <v>3097</v>
      </c>
      <c r="B3090" s="0" t="s">
        <v>6</v>
      </c>
      <c r="C3090" s="0" t="n">
        <v>1.2075</v>
      </c>
      <c r="D3090" s="0" t="s">
        <v>7</v>
      </c>
      <c r="E3090" s="1" t="n">
        <v>3.9554E-006</v>
      </c>
    </row>
    <row r="3091" customFormat="false" ht="14.25" hidden="false" customHeight="false" outlineLevel="0" collapsed="false">
      <c r="A3091" s="0" t="s">
        <v>3098</v>
      </c>
      <c r="B3091" s="0" t="s">
        <v>6</v>
      </c>
      <c r="C3091" s="0" t="n">
        <v>2.0673</v>
      </c>
      <c r="D3091" s="0" t="s">
        <v>7</v>
      </c>
      <c r="E3091" s="0" t="n">
        <v>0.0032045</v>
      </c>
    </row>
    <row r="3092" customFormat="false" ht="14.25" hidden="false" customHeight="false" outlineLevel="0" collapsed="false">
      <c r="A3092" s="0" t="s">
        <v>3099</v>
      </c>
      <c r="B3092" s="0" t="s">
        <v>6</v>
      </c>
      <c r="C3092" s="0" t="n">
        <v>-1.7214</v>
      </c>
      <c r="D3092" s="0" t="s">
        <v>9</v>
      </c>
      <c r="E3092" s="1" t="n">
        <v>1.9958E-012</v>
      </c>
    </row>
    <row r="3093" customFormat="false" ht="14.25" hidden="false" customHeight="false" outlineLevel="0" collapsed="false">
      <c r="A3093" s="0" t="s">
        <v>3100</v>
      </c>
      <c r="B3093" s="0" t="s">
        <v>6</v>
      </c>
      <c r="C3093" s="0" t="n">
        <v>0.73543</v>
      </c>
      <c r="D3093" s="0" t="s">
        <v>7</v>
      </c>
      <c r="E3093" s="0" t="n">
        <v>0.0054522</v>
      </c>
    </row>
    <row r="3094" customFormat="false" ht="14.25" hidden="false" customHeight="false" outlineLevel="0" collapsed="false">
      <c r="A3094" s="0" t="s">
        <v>3101</v>
      </c>
      <c r="B3094" s="0" t="s">
        <v>6</v>
      </c>
      <c r="C3094" s="0" t="n">
        <v>6.6337</v>
      </c>
      <c r="D3094" s="0" t="s">
        <v>7</v>
      </c>
      <c r="E3094" s="1" t="n">
        <v>7.5323E-006</v>
      </c>
    </row>
    <row r="3095" customFormat="false" ht="14.25" hidden="false" customHeight="false" outlineLevel="0" collapsed="false">
      <c r="A3095" s="0" t="s">
        <v>3102</v>
      </c>
      <c r="B3095" s="0" t="s">
        <v>6</v>
      </c>
      <c r="C3095" s="0" t="n">
        <v>1.6007</v>
      </c>
      <c r="D3095" s="0" t="s">
        <v>7</v>
      </c>
      <c r="E3095" s="1" t="n">
        <v>1.4868E-013</v>
      </c>
    </row>
    <row r="3096" customFormat="false" ht="14.25" hidden="false" customHeight="false" outlineLevel="0" collapsed="false">
      <c r="A3096" s="0" t="s">
        <v>3103</v>
      </c>
      <c r="B3096" s="0" t="s">
        <v>6</v>
      </c>
      <c r="C3096" s="0" t="n">
        <v>0.52541</v>
      </c>
      <c r="D3096" s="0" t="s">
        <v>7</v>
      </c>
      <c r="E3096" s="0" t="n">
        <v>0.042537</v>
      </c>
    </row>
    <row r="3097" customFormat="false" ht="14.25" hidden="false" customHeight="false" outlineLevel="0" collapsed="false">
      <c r="A3097" s="0" t="s">
        <v>3104</v>
      </c>
      <c r="B3097" s="0" t="s">
        <v>6</v>
      </c>
      <c r="C3097" s="0" t="n">
        <v>-0.91795</v>
      </c>
      <c r="D3097" s="0" t="s">
        <v>9</v>
      </c>
      <c r="E3097" s="0" t="n">
        <v>0.0040988</v>
      </c>
    </row>
    <row r="3098" customFormat="false" ht="14.25" hidden="false" customHeight="false" outlineLevel="0" collapsed="false">
      <c r="A3098" s="0" t="s">
        <v>3105</v>
      </c>
      <c r="B3098" s="0" t="s">
        <v>6</v>
      </c>
      <c r="C3098" s="0" t="n">
        <v>1.2585</v>
      </c>
      <c r="D3098" s="0" t="s">
        <v>7</v>
      </c>
      <c r="E3098" s="0" t="n">
        <v>0.026391</v>
      </c>
    </row>
    <row r="3099" customFormat="false" ht="14.25" hidden="false" customHeight="false" outlineLevel="0" collapsed="false">
      <c r="A3099" s="0" t="s">
        <v>3106</v>
      </c>
      <c r="B3099" s="0" t="s">
        <v>6</v>
      </c>
      <c r="C3099" s="0" t="n">
        <v>3.4152</v>
      </c>
      <c r="D3099" s="0" t="s">
        <v>7</v>
      </c>
      <c r="E3099" s="0" t="n">
        <v>0.031714</v>
      </c>
    </row>
    <row r="3100" customFormat="false" ht="14.25" hidden="false" customHeight="false" outlineLevel="0" collapsed="false">
      <c r="A3100" s="0" t="s">
        <v>3107</v>
      </c>
      <c r="B3100" s="0" t="s">
        <v>6</v>
      </c>
      <c r="C3100" s="0" t="n">
        <v>0.80337</v>
      </c>
      <c r="D3100" s="0" t="s">
        <v>7</v>
      </c>
      <c r="E3100" s="0" t="n">
        <v>0.00052716</v>
      </c>
    </row>
    <row r="3101" customFormat="false" ht="14.25" hidden="false" customHeight="false" outlineLevel="0" collapsed="false">
      <c r="A3101" s="0" t="s">
        <v>3108</v>
      </c>
      <c r="B3101" s="0" t="s">
        <v>6</v>
      </c>
      <c r="C3101" s="0" t="n">
        <v>1.4984</v>
      </c>
      <c r="D3101" s="0" t="s">
        <v>7</v>
      </c>
      <c r="E3101" s="1" t="n">
        <v>3.1693E-008</v>
      </c>
    </row>
    <row r="3102" customFormat="false" ht="14.25" hidden="false" customHeight="false" outlineLevel="0" collapsed="false">
      <c r="A3102" s="0" t="s">
        <v>3109</v>
      </c>
      <c r="B3102" s="0" t="s">
        <v>6</v>
      </c>
      <c r="C3102" s="0" t="n">
        <v>-1.1419</v>
      </c>
      <c r="D3102" s="0" t="s">
        <v>9</v>
      </c>
      <c r="E3102" s="0" t="n">
        <v>0.026391</v>
      </c>
    </row>
    <row r="3103" customFormat="false" ht="14.25" hidden="false" customHeight="false" outlineLevel="0" collapsed="false">
      <c r="A3103" s="0" t="s">
        <v>3110</v>
      </c>
      <c r="B3103" s="0" t="s">
        <v>6</v>
      </c>
      <c r="C3103" s="0" t="n">
        <v>-0.65223</v>
      </c>
      <c r="D3103" s="0" t="s">
        <v>9</v>
      </c>
      <c r="E3103" s="0" t="n">
        <v>0.032294</v>
      </c>
    </row>
    <row r="3104" customFormat="false" ht="14.25" hidden="false" customHeight="false" outlineLevel="0" collapsed="false">
      <c r="A3104" s="0" t="s">
        <v>3111</v>
      </c>
      <c r="B3104" s="0" t="s">
        <v>6</v>
      </c>
      <c r="C3104" s="0" t="n">
        <v>-3.8466</v>
      </c>
      <c r="D3104" s="0" t="s">
        <v>9</v>
      </c>
      <c r="E3104" s="1" t="n">
        <v>4.0849E-007</v>
      </c>
    </row>
    <row r="3105" customFormat="false" ht="14.25" hidden="false" customHeight="false" outlineLevel="0" collapsed="false">
      <c r="A3105" s="0" t="s">
        <v>3112</v>
      </c>
      <c r="B3105" s="0" t="s">
        <v>6</v>
      </c>
      <c r="C3105" s="0" t="n">
        <v>-3.9685</v>
      </c>
      <c r="D3105" s="0" t="s">
        <v>9</v>
      </c>
      <c r="E3105" s="1" t="n">
        <v>3.2111E-011</v>
      </c>
    </row>
    <row r="3106" customFormat="false" ht="14.25" hidden="false" customHeight="false" outlineLevel="0" collapsed="false">
      <c r="A3106" s="0" t="s">
        <v>3113</v>
      </c>
      <c r="B3106" s="0" t="s">
        <v>6</v>
      </c>
      <c r="C3106" s="0" t="n">
        <v>0.60694</v>
      </c>
      <c r="D3106" s="0" t="s">
        <v>7</v>
      </c>
      <c r="E3106" s="0" t="n">
        <v>0.025892</v>
      </c>
    </row>
    <row r="3107" customFormat="false" ht="14.25" hidden="false" customHeight="false" outlineLevel="0" collapsed="false">
      <c r="A3107" s="0" t="s">
        <v>3114</v>
      </c>
      <c r="B3107" s="0" t="s">
        <v>6</v>
      </c>
      <c r="C3107" s="0" t="n">
        <v>-0.59824</v>
      </c>
      <c r="D3107" s="0" t="s">
        <v>9</v>
      </c>
      <c r="E3107" s="0" t="n">
        <v>0.023776</v>
      </c>
    </row>
    <row r="3108" customFormat="false" ht="14.25" hidden="false" customHeight="false" outlineLevel="0" collapsed="false">
      <c r="A3108" s="0" t="s">
        <v>3115</v>
      </c>
      <c r="B3108" s="0" t="s">
        <v>6</v>
      </c>
      <c r="C3108" s="0" t="n">
        <v>1.2405</v>
      </c>
      <c r="D3108" s="0" t="s">
        <v>7</v>
      </c>
      <c r="E3108" s="1" t="n">
        <v>1.0554E-005</v>
      </c>
    </row>
    <row r="3109" customFormat="false" ht="14.25" hidden="false" customHeight="false" outlineLevel="0" collapsed="false">
      <c r="A3109" s="0" t="s">
        <v>3116</v>
      </c>
      <c r="B3109" s="0" t="s">
        <v>6</v>
      </c>
      <c r="C3109" s="0" t="n">
        <v>-3.1952</v>
      </c>
      <c r="D3109" s="0" t="s">
        <v>9</v>
      </c>
      <c r="E3109" s="0" t="n">
        <v>0.0036217</v>
      </c>
    </row>
    <row r="3110" customFormat="false" ht="14.25" hidden="false" customHeight="false" outlineLevel="0" collapsed="false">
      <c r="A3110" s="0" t="s">
        <v>3117</v>
      </c>
      <c r="B3110" s="0" t="s">
        <v>6</v>
      </c>
      <c r="C3110" s="0" t="n">
        <v>-0.68784</v>
      </c>
      <c r="D3110" s="0" t="s">
        <v>9</v>
      </c>
      <c r="E3110" s="0" t="n">
        <v>0.029903</v>
      </c>
    </row>
    <row r="3111" customFormat="false" ht="14.25" hidden="false" customHeight="false" outlineLevel="0" collapsed="false">
      <c r="A3111" s="0" t="s">
        <v>3118</v>
      </c>
      <c r="B3111" s="0" t="s">
        <v>6</v>
      </c>
      <c r="C3111" s="0" t="n">
        <v>1.3575</v>
      </c>
      <c r="D3111" s="0" t="s">
        <v>7</v>
      </c>
      <c r="E3111" s="1" t="n">
        <v>1.773E-009</v>
      </c>
    </row>
    <row r="3112" customFormat="false" ht="14.25" hidden="false" customHeight="false" outlineLevel="0" collapsed="false">
      <c r="A3112" s="0" t="s">
        <v>3119</v>
      </c>
      <c r="B3112" s="0" t="s">
        <v>6</v>
      </c>
      <c r="C3112" s="0" t="n">
        <v>-0.60761</v>
      </c>
      <c r="D3112" s="0" t="s">
        <v>9</v>
      </c>
      <c r="E3112" s="0" t="n">
        <v>0.015012</v>
      </c>
    </row>
    <row r="3113" customFormat="false" ht="14.25" hidden="false" customHeight="false" outlineLevel="0" collapsed="false">
      <c r="A3113" s="0" t="s">
        <v>3120</v>
      </c>
      <c r="B3113" s="0" t="s">
        <v>6</v>
      </c>
      <c r="C3113" s="0" t="n">
        <v>-1.648</v>
      </c>
      <c r="D3113" s="0" t="s">
        <v>9</v>
      </c>
      <c r="E3113" s="1" t="n">
        <v>3.5428E-015</v>
      </c>
    </row>
    <row r="3114" customFormat="false" ht="14.25" hidden="false" customHeight="false" outlineLevel="0" collapsed="false">
      <c r="A3114" s="0" t="s">
        <v>3121</v>
      </c>
      <c r="B3114" s="0" t="s">
        <v>6</v>
      </c>
      <c r="C3114" s="0" t="n">
        <v>-0.72988</v>
      </c>
      <c r="D3114" s="0" t="s">
        <v>9</v>
      </c>
      <c r="E3114" s="0" t="n">
        <v>0.011948</v>
      </c>
    </row>
    <row r="3115" customFormat="false" ht="14.25" hidden="false" customHeight="false" outlineLevel="0" collapsed="false">
      <c r="A3115" s="0" t="s">
        <v>3122</v>
      </c>
      <c r="B3115" s="0" t="s">
        <v>6</v>
      </c>
      <c r="C3115" s="0" t="n">
        <v>0.95247</v>
      </c>
      <c r="D3115" s="0" t="s">
        <v>7</v>
      </c>
      <c r="E3115" s="0" t="n">
        <v>0.00057023</v>
      </c>
    </row>
    <row r="3116" customFormat="false" ht="14.25" hidden="false" customHeight="false" outlineLevel="0" collapsed="false">
      <c r="A3116" s="0" t="s">
        <v>3123</v>
      </c>
      <c r="B3116" s="0" t="s">
        <v>6</v>
      </c>
      <c r="C3116" s="0" t="n">
        <v>-0.51725</v>
      </c>
      <c r="D3116" s="0" t="s">
        <v>9</v>
      </c>
      <c r="E3116" s="0" t="n">
        <v>0.034429</v>
      </c>
    </row>
    <row r="3117" customFormat="false" ht="14.25" hidden="false" customHeight="false" outlineLevel="0" collapsed="false">
      <c r="A3117" s="0" t="s">
        <v>3124</v>
      </c>
      <c r="B3117" s="0" t="s">
        <v>6</v>
      </c>
      <c r="C3117" s="0" t="n">
        <v>0.96782</v>
      </c>
      <c r="D3117" s="0" t="s">
        <v>7</v>
      </c>
      <c r="E3117" s="0" t="n">
        <v>0.00065772</v>
      </c>
    </row>
    <row r="3118" customFormat="false" ht="14.25" hidden="false" customHeight="false" outlineLevel="0" collapsed="false">
      <c r="A3118" s="0" t="s">
        <v>3125</v>
      </c>
      <c r="B3118" s="0" t="s">
        <v>6</v>
      </c>
      <c r="C3118" s="0" t="n">
        <v>2.9218</v>
      </c>
      <c r="D3118" s="0" t="s">
        <v>7</v>
      </c>
      <c r="E3118" s="0" t="n">
        <v>0.00041736</v>
      </c>
    </row>
    <row r="3119" customFormat="false" ht="14.25" hidden="false" customHeight="false" outlineLevel="0" collapsed="false">
      <c r="A3119" s="0" t="s">
        <v>3126</v>
      </c>
      <c r="B3119" s="0" t="s">
        <v>6</v>
      </c>
      <c r="C3119" s="0" t="n">
        <v>-5.0421</v>
      </c>
      <c r="D3119" s="0" t="s">
        <v>9</v>
      </c>
      <c r="E3119" s="0" t="n">
        <v>0.00034903</v>
      </c>
    </row>
    <row r="3120" customFormat="false" ht="14.25" hidden="false" customHeight="false" outlineLevel="0" collapsed="false">
      <c r="A3120" s="0" t="s">
        <v>3127</v>
      </c>
      <c r="B3120" s="0" t="s">
        <v>6</v>
      </c>
      <c r="C3120" s="0" t="n">
        <v>8.4446</v>
      </c>
      <c r="D3120" s="0" t="s">
        <v>7</v>
      </c>
      <c r="E3120" s="0" t="n">
        <v>0.029659</v>
      </c>
    </row>
    <row r="3121" customFormat="false" ht="14.25" hidden="false" customHeight="false" outlineLevel="0" collapsed="false">
      <c r="A3121" s="0" t="s">
        <v>3128</v>
      </c>
      <c r="B3121" s="0" t="s">
        <v>6</v>
      </c>
      <c r="C3121" s="0" t="n">
        <v>1.2322</v>
      </c>
      <c r="D3121" s="0" t="s">
        <v>7</v>
      </c>
      <c r="E3121" s="0" t="n">
        <v>0.008542</v>
      </c>
    </row>
    <row r="3122" customFormat="false" ht="14.25" hidden="false" customHeight="false" outlineLevel="0" collapsed="false">
      <c r="A3122" s="0" t="s">
        <v>3129</v>
      </c>
      <c r="B3122" s="0" t="s">
        <v>6</v>
      </c>
      <c r="C3122" s="0" t="n">
        <v>3.2778</v>
      </c>
      <c r="D3122" s="0" t="s">
        <v>7</v>
      </c>
      <c r="E3122" s="0" t="n">
        <v>0.0016438</v>
      </c>
    </row>
    <row r="3123" customFormat="false" ht="14.25" hidden="false" customHeight="false" outlineLevel="0" collapsed="false">
      <c r="A3123" s="0" t="s">
        <v>3130</v>
      </c>
      <c r="B3123" s="0" t="s">
        <v>6</v>
      </c>
      <c r="C3123" s="0" t="n">
        <v>-0.94208</v>
      </c>
      <c r="D3123" s="0" t="s">
        <v>9</v>
      </c>
      <c r="E3123" s="0" t="n">
        <v>0.0055521</v>
      </c>
    </row>
    <row r="3124" customFormat="false" ht="14.25" hidden="false" customHeight="false" outlineLevel="0" collapsed="false">
      <c r="A3124" s="0" t="s">
        <v>3131</v>
      </c>
      <c r="B3124" s="0" t="s">
        <v>6</v>
      </c>
      <c r="C3124" s="0" t="s">
        <v>153</v>
      </c>
      <c r="D3124" s="0" t="s">
        <v>7</v>
      </c>
      <c r="E3124" s="1" t="n">
        <v>1.1251E-005</v>
      </c>
    </row>
    <row r="3125" customFormat="false" ht="14.25" hidden="false" customHeight="false" outlineLevel="0" collapsed="false">
      <c r="A3125" s="0" t="s">
        <v>3132</v>
      </c>
      <c r="B3125" s="0" t="s">
        <v>6</v>
      </c>
      <c r="C3125" s="0" t="n">
        <v>2.594</v>
      </c>
      <c r="D3125" s="0" t="s">
        <v>7</v>
      </c>
      <c r="E3125" s="1" t="n">
        <v>8.3878E-031</v>
      </c>
    </row>
    <row r="3126" customFormat="false" ht="14.25" hidden="false" customHeight="false" outlineLevel="0" collapsed="false">
      <c r="A3126" s="0" t="s">
        <v>3133</v>
      </c>
      <c r="B3126" s="0" t="s">
        <v>6</v>
      </c>
      <c r="C3126" s="0" t="n">
        <v>-0.88754</v>
      </c>
      <c r="D3126" s="0" t="s">
        <v>9</v>
      </c>
      <c r="E3126" s="0" t="n">
        <v>0.00051844</v>
      </c>
    </row>
    <row r="3127" customFormat="false" ht="14.25" hidden="false" customHeight="false" outlineLevel="0" collapsed="false">
      <c r="A3127" s="0" t="s">
        <v>3134</v>
      </c>
      <c r="B3127" s="0" t="s">
        <v>6</v>
      </c>
      <c r="C3127" s="0" t="n">
        <v>-0.73903</v>
      </c>
      <c r="D3127" s="0" t="s">
        <v>9</v>
      </c>
      <c r="E3127" s="0" t="n">
        <v>0.027897</v>
      </c>
    </row>
    <row r="3128" customFormat="false" ht="14.25" hidden="false" customHeight="false" outlineLevel="0" collapsed="false">
      <c r="A3128" s="0" t="s">
        <v>3135</v>
      </c>
      <c r="B3128" s="0" t="s">
        <v>6</v>
      </c>
      <c r="C3128" s="0" t="n">
        <v>1.3053</v>
      </c>
      <c r="D3128" s="0" t="s">
        <v>7</v>
      </c>
      <c r="E3128" s="0" t="n">
        <v>0.0044684</v>
      </c>
    </row>
    <row r="3129" customFormat="false" ht="14.25" hidden="false" customHeight="false" outlineLevel="0" collapsed="false">
      <c r="A3129" s="0" t="s">
        <v>3136</v>
      </c>
      <c r="B3129" s="0" t="s">
        <v>6</v>
      </c>
      <c r="C3129" s="0" t="n">
        <v>-0.88188</v>
      </c>
      <c r="D3129" s="0" t="s">
        <v>9</v>
      </c>
      <c r="E3129" s="0" t="n">
        <v>0.00052535</v>
      </c>
    </row>
    <row r="3130" customFormat="false" ht="14.25" hidden="false" customHeight="false" outlineLevel="0" collapsed="false">
      <c r="A3130" s="0" t="s">
        <v>3137</v>
      </c>
      <c r="B3130" s="0" t="s">
        <v>6</v>
      </c>
      <c r="C3130" s="0" t="n">
        <v>0.95529</v>
      </c>
      <c r="D3130" s="0" t="s">
        <v>7</v>
      </c>
      <c r="E3130" s="0" t="n">
        <v>0.00028598</v>
      </c>
    </row>
    <row r="3131" customFormat="false" ht="14.25" hidden="false" customHeight="false" outlineLevel="0" collapsed="false">
      <c r="A3131" s="0" t="s">
        <v>3138</v>
      </c>
      <c r="B3131" s="0" t="s">
        <v>6</v>
      </c>
      <c r="C3131" s="0" t="n">
        <v>0.54955</v>
      </c>
      <c r="D3131" s="0" t="s">
        <v>7</v>
      </c>
      <c r="E3131" s="0" t="n">
        <v>0.022847</v>
      </c>
    </row>
    <row r="3132" customFormat="false" ht="14.25" hidden="false" customHeight="false" outlineLevel="0" collapsed="false">
      <c r="A3132" s="0" t="s">
        <v>3139</v>
      </c>
      <c r="B3132" s="0" t="s">
        <v>6</v>
      </c>
      <c r="C3132" s="0" t="n">
        <v>-1.4306</v>
      </c>
      <c r="D3132" s="0" t="s">
        <v>9</v>
      </c>
      <c r="E3132" s="1" t="n">
        <v>1.3352E-009</v>
      </c>
    </row>
    <row r="3133" customFormat="false" ht="14.25" hidden="false" customHeight="false" outlineLevel="0" collapsed="false">
      <c r="A3133" s="0" t="s">
        <v>3140</v>
      </c>
      <c r="B3133" s="0" t="s">
        <v>6</v>
      </c>
      <c r="C3133" s="0" t="n">
        <v>-0.69676</v>
      </c>
      <c r="D3133" s="0" t="s">
        <v>9</v>
      </c>
      <c r="E3133" s="0" t="n">
        <v>0.0028636</v>
      </c>
    </row>
    <row r="3134" customFormat="false" ht="14.25" hidden="false" customHeight="false" outlineLevel="0" collapsed="false">
      <c r="A3134" s="0" t="s">
        <v>3141</v>
      </c>
      <c r="B3134" s="0" t="s">
        <v>6</v>
      </c>
      <c r="C3134" s="0" t="n">
        <v>-0.99791</v>
      </c>
      <c r="D3134" s="0" t="s">
        <v>9</v>
      </c>
      <c r="E3134" s="1" t="n">
        <v>4.1646E-005</v>
      </c>
    </row>
    <row r="3135" customFormat="false" ht="14.25" hidden="false" customHeight="false" outlineLevel="0" collapsed="false">
      <c r="A3135" s="0" t="s">
        <v>3142</v>
      </c>
      <c r="B3135" s="0" t="s">
        <v>6</v>
      </c>
      <c r="C3135" s="0" t="n">
        <v>-0.71743</v>
      </c>
      <c r="D3135" s="0" t="s">
        <v>9</v>
      </c>
      <c r="E3135" s="0" t="n">
        <v>0.03523</v>
      </c>
    </row>
    <row r="3136" customFormat="false" ht="14.25" hidden="false" customHeight="false" outlineLevel="0" collapsed="false">
      <c r="A3136" s="0" t="s">
        <v>3143</v>
      </c>
      <c r="B3136" s="0" t="s">
        <v>6</v>
      </c>
      <c r="C3136" s="0" t="n">
        <v>-0.56857</v>
      </c>
      <c r="D3136" s="0" t="s">
        <v>9</v>
      </c>
      <c r="E3136" s="0" t="n">
        <v>0.032611</v>
      </c>
    </row>
    <row r="3137" customFormat="false" ht="14.25" hidden="false" customHeight="false" outlineLevel="0" collapsed="false">
      <c r="A3137" s="0" t="s">
        <v>3144</v>
      </c>
      <c r="B3137" s="0" t="s">
        <v>6</v>
      </c>
      <c r="C3137" s="0" t="n">
        <v>0.58434</v>
      </c>
      <c r="D3137" s="0" t="s">
        <v>7</v>
      </c>
      <c r="E3137" s="0" t="n">
        <v>0.017012</v>
      </c>
    </row>
    <row r="3138" customFormat="false" ht="14.25" hidden="false" customHeight="false" outlineLevel="0" collapsed="false">
      <c r="A3138" s="0" t="s">
        <v>3145</v>
      </c>
      <c r="B3138" s="0" t="s">
        <v>6</v>
      </c>
      <c r="C3138" s="0" t="n">
        <v>-1.4863</v>
      </c>
      <c r="D3138" s="0" t="s">
        <v>9</v>
      </c>
      <c r="E3138" s="0" t="n">
        <v>0.0073455</v>
      </c>
    </row>
    <row r="3139" customFormat="false" ht="14.25" hidden="false" customHeight="false" outlineLevel="0" collapsed="false">
      <c r="A3139" s="0" t="s">
        <v>3146</v>
      </c>
      <c r="B3139" s="0" t="s">
        <v>6</v>
      </c>
      <c r="C3139" s="0" t="n">
        <v>0.94014</v>
      </c>
      <c r="D3139" s="0" t="s">
        <v>7</v>
      </c>
      <c r="E3139" s="0" t="n">
        <v>0.0014468</v>
      </c>
    </row>
    <row r="3140" customFormat="false" ht="14.25" hidden="false" customHeight="false" outlineLevel="0" collapsed="false">
      <c r="A3140" s="0" t="s">
        <v>3147</v>
      </c>
      <c r="B3140" s="0" t="s">
        <v>6</v>
      </c>
      <c r="C3140" s="0" t="n">
        <v>-0.78566</v>
      </c>
      <c r="D3140" s="0" t="s">
        <v>9</v>
      </c>
      <c r="E3140" s="0" t="n">
        <v>0.016691</v>
      </c>
    </row>
    <row r="3141" customFormat="false" ht="14.25" hidden="false" customHeight="false" outlineLevel="0" collapsed="false">
      <c r="A3141" s="0" t="s">
        <v>3148</v>
      </c>
      <c r="B3141" s="0" t="s">
        <v>6</v>
      </c>
      <c r="C3141" s="0" t="n">
        <v>1.9333</v>
      </c>
      <c r="D3141" s="0" t="s">
        <v>7</v>
      </c>
      <c r="E3141" s="0" t="n">
        <v>0.0012914</v>
      </c>
    </row>
    <row r="3142" customFormat="false" ht="14.25" hidden="false" customHeight="false" outlineLevel="0" collapsed="false">
      <c r="A3142" s="0" t="s">
        <v>3149</v>
      </c>
      <c r="B3142" s="0" t="s">
        <v>6</v>
      </c>
      <c r="C3142" s="0" t="n">
        <v>4.2088</v>
      </c>
      <c r="D3142" s="0" t="s">
        <v>7</v>
      </c>
      <c r="E3142" s="1" t="n">
        <v>7.6288E-015</v>
      </c>
    </row>
    <row r="3143" customFormat="false" ht="14.25" hidden="false" customHeight="false" outlineLevel="0" collapsed="false">
      <c r="A3143" s="0" t="s">
        <v>3150</v>
      </c>
      <c r="B3143" s="0" t="s">
        <v>6</v>
      </c>
      <c r="C3143" s="0" t="n">
        <v>-0.78804</v>
      </c>
      <c r="D3143" s="0" t="s">
        <v>9</v>
      </c>
      <c r="E3143" s="0" t="n">
        <v>0.001386</v>
      </c>
    </row>
    <row r="3144" customFormat="false" ht="14.25" hidden="false" customHeight="false" outlineLevel="0" collapsed="false">
      <c r="A3144" s="0" t="s">
        <v>3151</v>
      </c>
      <c r="B3144" s="0" t="s">
        <v>6</v>
      </c>
      <c r="C3144" s="0" t="n">
        <v>0.75302</v>
      </c>
      <c r="D3144" s="0" t="s">
        <v>7</v>
      </c>
      <c r="E3144" s="0" t="n">
        <v>0.001841</v>
      </c>
    </row>
    <row r="3145" customFormat="false" ht="14.25" hidden="false" customHeight="false" outlineLevel="0" collapsed="false">
      <c r="A3145" s="0" t="s">
        <v>3152</v>
      </c>
      <c r="B3145" s="0" t="s">
        <v>6</v>
      </c>
      <c r="C3145" s="0" t="n">
        <v>-1.4027</v>
      </c>
      <c r="D3145" s="0" t="s">
        <v>9</v>
      </c>
      <c r="E3145" s="0" t="n">
        <v>0.0009947</v>
      </c>
    </row>
    <row r="3146" customFormat="false" ht="14.25" hidden="false" customHeight="false" outlineLevel="0" collapsed="false">
      <c r="A3146" s="0" t="s">
        <v>3153</v>
      </c>
      <c r="B3146" s="0" t="s">
        <v>6</v>
      </c>
      <c r="C3146" s="0" t="n">
        <v>-1.2707</v>
      </c>
      <c r="D3146" s="0" t="s">
        <v>9</v>
      </c>
      <c r="E3146" s="1" t="n">
        <v>4.409E-005</v>
      </c>
    </row>
    <row r="3147" customFormat="false" ht="14.25" hidden="false" customHeight="false" outlineLevel="0" collapsed="false">
      <c r="A3147" s="0" t="s">
        <v>3154</v>
      </c>
      <c r="B3147" s="0" t="s">
        <v>6</v>
      </c>
      <c r="C3147" s="0" t="n">
        <v>3.1505</v>
      </c>
      <c r="D3147" s="0" t="s">
        <v>7</v>
      </c>
      <c r="E3147" s="0" t="n">
        <v>0.0023888</v>
      </c>
    </row>
    <row r="3148" customFormat="false" ht="14.25" hidden="false" customHeight="false" outlineLevel="0" collapsed="false">
      <c r="A3148" s="0" t="s">
        <v>3155</v>
      </c>
      <c r="B3148" s="0" t="s">
        <v>6</v>
      </c>
      <c r="C3148" s="0" t="n">
        <v>0.8917</v>
      </c>
      <c r="D3148" s="0" t="s">
        <v>7</v>
      </c>
      <c r="E3148" s="0" t="n">
        <v>0.0046011</v>
      </c>
    </row>
    <row r="3149" customFormat="false" ht="14.25" hidden="false" customHeight="false" outlineLevel="0" collapsed="false">
      <c r="A3149" s="0" t="s">
        <v>3156</v>
      </c>
      <c r="B3149" s="0" t="s">
        <v>6</v>
      </c>
      <c r="C3149" s="0" t="n">
        <v>0.61579</v>
      </c>
      <c r="D3149" s="0" t="s">
        <v>7</v>
      </c>
      <c r="E3149" s="0" t="n">
        <v>0.013501</v>
      </c>
    </row>
    <row r="3150" customFormat="false" ht="14.25" hidden="false" customHeight="false" outlineLevel="0" collapsed="false">
      <c r="A3150" s="0" t="s">
        <v>3157</v>
      </c>
      <c r="B3150" s="0" t="s">
        <v>6</v>
      </c>
      <c r="C3150" s="0" t="n">
        <v>0.83614</v>
      </c>
      <c r="D3150" s="0" t="s">
        <v>7</v>
      </c>
      <c r="E3150" s="0" t="n">
        <v>0.022911</v>
      </c>
    </row>
    <row r="3151" customFormat="false" ht="14.25" hidden="false" customHeight="false" outlineLevel="0" collapsed="false">
      <c r="A3151" s="0" t="s">
        <v>3158</v>
      </c>
      <c r="B3151" s="0" t="s">
        <v>6</v>
      </c>
      <c r="C3151" s="0" t="n">
        <v>-0.85113</v>
      </c>
      <c r="D3151" s="0" t="s">
        <v>9</v>
      </c>
      <c r="E3151" s="0" t="n">
        <v>0.0027202</v>
      </c>
    </row>
    <row r="3152" customFormat="false" ht="14.25" hidden="false" customHeight="false" outlineLevel="0" collapsed="false">
      <c r="A3152" s="0" t="s">
        <v>3159</v>
      </c>
      <c r="B3152" s="0" t="s">
        <v>6</v>
      </c>
      <c r="C3152" s="0" t="n">
        <v>1.5663</v>
      </c>
      <c r="D3152" s="0" t="s">
        <v>7</v>
      </c>
      <c r="E3152" s="1" t="n">
        <v>2.0002E-010</v>
      </c>
    </row>
    <row r="3153" customFormat="false" ht="14.25" hidden="false" customHeight="false" outlineLevel="0" collapsed="false">
      <c r="A3153" s="0" t="s">
        <v>3160</v>
      </c>
      <c r="B3153" s="0" t="s">
        <v>6</v>
      </c>
      <c r="C3153" s="0" t="n">
        <v>1.2329</v>
      </c>
      <c r="D3153" s="0" t="s">
        <v>7</v>
      </c>
      <c r="E3153" s="1" t="n">
        <v>1.7499E-005</v>
      </c>
    </row>
    <row r="3154" customFormat="false" ht="14.25" hidden="false" customHeight="false" outlineLevel="0" collapsed="false">
      <c r="A3154" s="0" t="s">
        <v>3161</v>
      </c>
      <c r="B3154" s="0" t="s">
        <v>6</v>
      </c>
      <c r="C3154" s="0" t="n">
        <v>-0.71362</v>
      </c>
      <c r="D3154" s="0" t="s">
        <v>9</v>
      </c>
      <c r="E3154" s="0" t="n">
        <v>0.014692</v>
      </c>
    </row>
    <row r="3155" customFormat="false" ht="14.25" hidden="false" customHeight="false" outlineLevel="0" collapsed="false">
      <c r="A3155" s="0" t="s">
        <v>3162</v>
      </c>
      <c r="B3155" s="0" t="s">
        <v>6</v>
      </c>
      <c r="C3155" s="0" t="n">
        <v>-2.4573</v>
      </c>
      <c r="D3155" s="0" t="s">
        <v>9</v>
      </c>
      <c r="E3155" s="0" t="n">
        <v>0.026866</v>
      </c>
    </row>
    <row r="3156" customFormat="false" ht="14.25" hidden="false" customHeight="false" outlineLevel="0" collapsed="false">
      <c r="A3156" s="0" t="s">
        <v>3163</v>
      </c>
      <c r="B3156" s="0" t="s">
        <v>6</v>
      </c>
      <c r="C3156" s="0" t="n">
        <v>0.83359</v>
      </c>
      <c r="D3156" s="0" t="s">
        <v>7</v>
      </c>
      <c r="E3156" s="0" t="n">
        <v>0.005243</v>
      </c>
    </row>
    <row r="3157" customFormat="false" ht="14.25" hidden="false" customHeight="false" outlineLevel="0" collapsed="false">
      <c r="A3157" s="0" t="s">
        <v>3164</v>
      </c>
      <c r="B3157" s="0" t="s">
        <v>6</v>
      </c>
      <c r="C3157" s="0" t="n">
        <v>0.69282</v>
      </c>
      <c r="D3157" s="0" t="s">
        <v>7</v>
      </c>
      <c r="E3157" s="0" t="n">
        <v>0.0069581</v>
      </c>
    </row>
    <row r="3158" customFormat="false" ht="14.25" hidden="false" customHeight="false" outlineLevel="0" collapsed="false">
      <c r="A3158" s="0" t="s">
        <v>3165</v>
      </c>
      <c r="B3158" s="0" t="s">
        <v>6</v>
      </c>
      <c r="C3158" s="0" t="n">
        <v>-1.377</v>
      </c>
      <c r="D3158" s="0" t="s">
        <v>9</v>
      </c>
      <c r="E3158" s="1" t="n">
        <v>4.9273E-011</v>
      </c>
    </row>
    <row r="3159" customFormat="false" ht="14.25" hidden="false" customHeight="false" outlineLevel="0" collapsed="false">
      <c r="A3159" s="0" t="s">
        <v>3166</v>
      </c>
      <c r="B3159" s="0" t="s">
        <v>6</v>
      </c>
      <c r="C3159" s="0" t="n">
        <v>0.9343</v>
      </c>
      <c r="D3159" s="0" t="s">
        <v>7</v>
      </c>
      <c r="E3159" s="0" t="n">
        <v>0.017444</v>
      </c>
    </row>
    <row r="3160" customFormat="false" ht="14.25" hidden="false" customHeight="false" outlineLevel="0" collapsed="false">
      <c r="A3160" s="0" t="s">
        <v>3167</v>
      </c>
      <c r="B3160" s="0" t="s">
        <v>6</v>
      </c>
      <c r="C3160" s="0" t="n">
        <v>-0.89763</v>
      </c>
      <c r="D3160" s="0" t="s">
        <v>9</v>
      </c>
      <c r="E3160" s="0" t="n">
        <v>0.016295</v>
      </c>
    </row>
    <row r="3161" customFormat="false" ht="14.25" hidden="false" customHeight="false" outlineLevel="0" collapsed="false">
      <c r="A3161" s="0" t="s">
        <v>3168</v>
      </c>
      <c r="B3161" s="0" t="s">
        <v>6</v>
      </c>
      <c r="C3161" s="0" t="n">
        <v>-3.064</v>
      </c>
      <c r="D3161" s="0" t="s">
        <v>9</v>
      </c>
      <c r="E3161" s="0" t="n">
        <v>0.01747</v>
      </c>
    </row>
    <row r="3162" customFormat="false" ht="14.25" hidden="false" customHeight="false" outlineLevel="0" collapsed="false">
      <c r="A3162" s="0" t="s">
        <v>3169</v>
      </c>
      <c r="B3162" s="0" t="s">
        <v>6</v>
      </c>
      <c r="C3162" s="0" t="n">
        <v>0.68676</v>
      </c>
      <c r="D3162" s="0" t="s">
        <v>7</v>
      </c>
      <c r="E3162" s="0" t="n">
        <v>0.0041965</v>
      </c>
    </row>
    <row r="3163" customFormat="false" ht="14.25" hidden="false" customHeight="false" outlineLevel="0" collapsed="false">
      <c r="A3163" s="0" t="s">
        <v>3170</v>
      </c>
      <c r="B3163" s="0" t="s">
        <v>6</v>
      </c>
      <c r="C3163" s="0" t="n">
        <v>0.61634</v>
      </c>
      <c r="D3163" s="0" t="s">
        <v>7</v>
      </c>
      <c r="E3163" s="0" t="n">
        <v>0.012843</v>
      </c>
    </row>
    <row r="3164" customFormat="false" ht="14.25" hidden="false" customHeight="false" outlineLevel="0" collapsed="false">
      <c r="A3164" s="0" t="s">
        <v>3171</v>
      </c>
      <c r="B3164" s="0" t="s">
        <v>6</v>
      </c>
      <c r="C3164" s="0" t="n">
        <v>0.86594</v>
      </c>
      <c r="D3164" s="0" t="s">
        <v>7</v>
      </c>
      <c r="E3164" s="0" t="n">
        <v>0.026719</v>
      </c>
    </row>
    <row r="3165" customFormat="false" ht="14.25" hidden="false" customHeight="false" outlineLevel="0" collapsed="false">
      <c r="A3165" s="0" t="s">
        <v>3172</v>
      </c>
      <c r="B3165" s="0" t="s">
        <v>6</v>
      </c>
      <c r="C3165" s="0" t="n">
        <v>-0.90115</v>
      </c>
      <c r="D3165" s="0" t="s">
        <v>9</v>
      </c>
      <c r="E3165" s="0" t="n">
        <v>0.02194</v>
      </c>
    </row>
    <row r="3166" customFormat="false" ht="14.25" hidden="false" customHeight="false" outlineLevel="0" collapsed="false">
      <c r="A3166" s="0" t="s">
        <v>3173</v>
      </c>
      <c r="B3166" s="0" t="s">
        <v>6</v>
      </c>
      <c r="C3166" s="0" t="n">
        <v>-0.77099</v>
      </c>
      <c r="D3166" s="0" t="s">
        <v>9</v>
      </c>
      <c r="E3166" s="0" t="n">
        <v>0.00084821</v>
      </c>
    </row>
    <row r="3167" customFormat="false" ht="14.25" hidden="false" customHeight="false" outlineLevel="0" collapsed="false">
      <c r="A3167" s="0" t="s">
        <v>3174</v>
      </c>
      <c r="B3167" s="0" t="s">
        <v>6</v>
      </c>
      <c r="C3167" s="0" t="n">
        <v>0.72947</v>
      </c>
      <c r="D3167" s="0" t="s">
        <v>7</v>
      </c>
      <c r="E3167" s="0" t="n">
        <v>0.0024164</v>
      </c>
    </row>
    <row r="3168" customFormat="false" ht="14.25" hidden="false" customHeight="false" outlineLevel="0" collapsed="false">
      <c r="A3168" s="0" t="s">
        <v>3175</v>
      </c>
      <c r="B3168" s="0" t="s">
        <v>6</v>
      </c>
      <c r="C3168" s="0" t="s">
        <v>153</v>
      </c>
      <c r="D3168" s="0" t="s">
        <v>7</v>
      </c>
      <c r="E3168" s="0" t="n">
        <v>0.001449</v>
      </c>
    </row>
    <row r="3169" customFormat="false" ht="14.25" hidden="false" customHeight="false" outlineLevel="0" collapsed="false">
      <c r="A3169" s="0" t="s">
        <v>3176</v>
      </c>
      <c r="B3169" s="0" t="s">
        <v>6</v>
      </c>
      <c r="C3169" s="0" t="n">
        <v>-1.2652</v>
      </c>
      <c r="D3169" s="0" t="s">
        <v>9</v>
      </c>
      <c r="E3169" s="1" t="n">
        <v>1.0118E-008</v>
      </c>
    </row>
    <row r="3170" customFormat="false" ht="14.25" hidden="false" customHeight="false" outlineLevel="0" collapsed="false">
      <c r="A3170" s="0" t="s">
        <v>3177</v>
      </c>
      <c r="B3170" s="0" t="s">
        <v>6</v>
      </c>
      <c r="C3170" s="0" t="n">
        <v>0.50752</v>
      </c>
      <c r="D3170" s="0" t="s">
        <v>7</v>
      </c>
      <c r="E3170" s="0" t="n">
        <v>0.039887</v>
      </c>
    </row>
    <row r="3171" customFormat="false" ht="14.25" hidden="false" customHeight="false" outlineLevel="0" collapsed="false">
      <c r="A3171" s="0" t="s">
        <v>3178</v>
      </c>
      <c r="B3171" s="0" t="s">
        <v>6</v>
      </c>
      <c r="C3171" s="0" t="n">
        <v>0.75269</v>
      </c>
      <c r="D3171" s="0" t="s">
        <v>7</v>
      </c>
      <c r="E3171" s="0" t="n">
        <v>0.0097441</v>
      </c>
    </row>
    <row r="3172" customFormat="false" ht="14.25" hidden="false" customHeight="false" outlineLevel="0" collapsed="false">
      <c r="A3172" s="0" t="s">
        <v>3179</v>
      </c>
      <c r="B3172" s="0" t="s">
        <v>6</v>
      </c>
      <c r="C3172" s="0" t="n">
        <v>-0.83476</v>
      </c>
      <c r="D3172" s="0" t="s">
        <v>9</v>
      </c>
      <c r="E3172" s="0" t="n">
        <v>0.00096117</v>
      </c>
    </row>
    <row r="3173" customFormat="false" ht="14.25" hidden="false" customHeight="false" outlineLevel="0" collapsed="false">
      <c r="A3173" s="0" t="s">
        <v>3180</v>
      </c>
      <c r="B3173" s="0" t="s">
        <v>6</v>
      </c>
      <c r="C3173" s="0" t="n">
        <v>1.7615</v>
      </c>
      <c r="D3173" s="0" t="s">
        <v>7</v>
      </c>
      <c r="E3173" s="1" t="n">
        <v>3.0138E-015</v>
      </c>
    </row>
    <row r="3174" customFormat="false" ht="14.25" hidden="false" customHeight="false" outlineLevel="0" collapsed="false">
      <c r="A3174" s="0" t="s">
        <v>3181</v>
      </c>
      <c r="B3174" s="0" t="s">
        <v>6</v>
      </c>
      <c r="C3174" s="0" t="n">
        <v>-0.65003</v>
      </c>
      <c r="D3174" s="0" t="s">
        <v>9</v>
      </c>
      <c r="E3174" s="0" t="n">
        <v>0.035007</v>
      </c>
    </row>
    <row r="3175" customFormat="false" ht="14.25" hidden="false" customHeight="false" outlineLevel="0" collapsed="false">
      <c r="A3175" s="0" t="s">
        <v>3182</v>
      </c>
      <c r="B3175" s="0" t="s">
        <v>6</v>
      </c>
      <c r="C3175" s="0" t="n">
        <v>-1.6895</v>
      </c>
      <c r="D3175" s="0" t="s">
        <v>9</v>
      </c>
      <c r="E3175" s="1" t="n">
        <v>5.2702E-005</v>
      </c>
    </row>
    <row r="3176" customFormat="false" ht="14.25" hidden="false" customHeight="false" outlineLevel="0" collapsed="false">
      <c r="A3176" s="0" t="s">
        <v>3183</v>
      </c>
      <c r="B3176" s="0" t="s">
        <v>6</v>
      </c>
      <c r="C3176" s="0" t="n">
        <v>-0.61403</v>
      </c>
      <c r="D3176" s="0" t="s">
        <v>9</v>
      </c>
      <c r="E3176" s="0" t="n">
        <v>0.018827</v>
      </c>
    </row>
    <row r="3177" customFormat="false" ht="14.25" hidden="false" customHeight="false" outlineLevel="0" collapsed="false">
      <c r="A3177" s="0" t="s">
        <v>3184</v>
      </c>
      <c r="B3177" s="0" t="s">
        <v>6</v>
      </c>
      <c r="C3177" s="0" t="n">
        <v>0.89138</v>
      </c>
      <c r="D3177" s="0" t="s">
        <v>7</v>
      </c>
      <c r="E3177" s="0" t="n">
        <v>0.048692</v>
      </c>
    </row>
    <row r="3178" customFormat="false" ht="14.25" hidden="false" customHeight="false" outlineLevel="0" collapsed="false">
      <c r="A3178" s="0" t="s">
        <v>3185</v>
      </c>
      <c r="B3178" s="0" t="s">
        <v>6</v>
      </c>
      <c r="C3178" s="0" t="n">
        <v>-1.4608</v>
      </c>
      <c r="D3178" s="0" t="s">
        <v>9</v>
      </c>
      <c r="E3178" s="0" t="n">
        <v>0.0011641</v>
      </c>
    </row>
    <row r="3179" customFormat="false" ht="14.25" hidden="false" customHeight="false" outlineLevel="0" collapsed="false">
      <c r="A3179" s="0" t="s">
        <v>3186</v>
      </c>
      <c r="B3179" s="0" t="s">
        <v>6</v>
      </c>
      <c r="C3179" s="0" t="n">
        <v>2.8358</v>
      </c>
      <c r="D3179" s="0" t="s">
        <v>7</v>
      </c>
      <c r="E3179" s="0" t="n">
        <v>0.00029974</v>
      </c>
    </row>
    <row r="3180" customFormat="false" ht="14.25" hidden="false" customHeight="false" outlineLevel="0" collapsed="false">
      <c r="A3180" s="0" t="s">
        <v>3187</v>
      </c>
      <c r="B3180" s="0" t="s">
        <v>6</v>
      </c>
      <c r="C3180" s="0" t="s">
        <v>153</v>
      </c>
      <c r="D3180" s="0" t="s">
        <v>7</v>
      </c>
      <c r="E3180" s="1" t="n">
        <v>7.1687E-009</v>
      </c>
    </row>
    <row r="3181" customFormat="false" ht="14.25" hidden="false" customHeight="false" outlineLevel="0" collapsed="false">
      <c r="A3181" s="0" t="s">
        <v>3188</v>
      </c>
      <c r="B3181" s="0" t="s">
        <v>6</v>
      </c>
      <c r="C3181" s="0" t="n">
        <v>1.9262</v>
      </c>
      <c r="D3181" s="0" t="s">
        <v>7</v>
      </c>
      <c r="E3181" s="1" t="n">
        <v>1.3305E-007</v>
      </c>
    </row>
    <row r="3182" customFormat="false" ht="14.25" hidden="false" customHeight="false" outlineLevel="0" collapsed="false">
      <c r="A3182" s="0" t="s">
        <v>3189</v>
      </c>
      <c r="B3182" s="0" t="s">
        <v>6</v>
      </c>
      <c r="C3182" s="0" t="n">
        <v>0.85846</v>
      </c>
      <c r="D3182" s="0" t="s">
        <v>7</v>
      </c>
      <c r="E3182" s="0" t="n">
        <v>0.0021533</v>
      </c>
    </row>
    <row r="3183" customFormat="false" ht="14.25" hidden="false" customHeight="false" outlineLevel="0" collapsed="false">
      <c r="A3183" s="0" t="s">
        <v>3190</v>
      </c>
      <c r="B3183" s="0" t="s">
        <v>6</v>
      </c>
      <c r="C3183" s="0" t="n">
        <v>-0.76977</v>
      </c>
      <c r="D3183" s="0" t="s">
        <v>9</v>
      </c>
      <c r="E3183" s="0" t="n">
        <v>0.026035</v>
      </c>
    </row>
    <row r="3184" customFormat="false" ht="14.25" hidden="false" customHeight="false" outlineLevel="0" collapsed="false">
      <c r="A3184" s="0" t="s">
        <v>3191</v>
      </c>
      <c r="B3184" s="0" t="s">
        <v>6</v>
      </c>
      <c r="C3184" s="0" t="n">
        <v>4.971</v>
      </c>
      <c r="D3184" s="0" t="s">
        <v>7</v>
      </c>
      <c r="E3184" s="1" t="n">
        <v>7.7074E-031</v>
      </c>
    </row>
    <row r="3185" customFormat="false" ht="14.25" hidden="false" customHeight="false" outlineLevel="0" collapsed="false">
      <c r="A3185" s="0" t="s">
        <v>3192</v>
      </c>
      <c r="B3185" s="0" t="s">
        <v>6</v>
      </c>
      <c r="C3185" s="0" t="n">
        <v>0.98083</v>
      </c>
      <c r="D3185" s="0" t="s">
        <v>7</v>
      </c>
      <c r="E3185" s="0" t="n">
        <v>0.00019294</v>
      </c>
    </row>
    <row r="3186" customFormat="false" ht="14.25" hidden="false" customHeight="false" outlineLevel="0" collapsed="false">
      <c r="A3186" s="0" t="s">
        <v>3193</v>
      </c>
      <c r="B3186" s="0" t="s">
        <v>6</v>
      </c>
      <c r="C3186" s="0" t="n">
        <v>1.0822</v>
      </c>
      <c r="D3186" s="0" t="s">
        <v>7</v>
      </c>
      <c r="E3186" s="0" t="n">
        <v>0.0025032</v>
      </c>
    </row>
    <row r="3187" customFormat="false" ht="14.25" hidden="false" customHeight="false" outlineLevel="0" collapsed="false">
      <c r="A3187" s="0" t="s">
        <v>3194</v>
      </c>
      <c r="B3187" s="0" t="s">
        <v>6</v>
      </c>
      <c r="C3187" s="0" t="n">
        <v>7.1847</v>
      </c>
      <c r="D3187" s="0" t="s">
        <v>7</v>
      </c>
      <c r="E3187" s="0" t="n">
        <v>0.0017317</v>
      </c>
    </row>
    <row r="3188" customFormat="false" ht="14.25" hidden="false" customHeight="false" outlineLevel="0" collapsed="false">
      <c r="A3188" s="0" t="s">
        <v>3195</v>
      </c>
      <c r="B3188" s="0" t="s">
        <v>6</v>
      </c>
      <c r="C3188" s="0" t="n">
        <v>0.72926</v>
      </c>
      <c r="D3188" s="0" t="s">
        <v>7</v>
      </c>
      <c r="E3188" s="0" t="n">
        <v>0.0021933</v>
      </c>
    </row>
    <row r="3189" customFormat="false" ht="14.25" hidden="false" customHeight="false" outlineLevel="0" collapsed="false">
      <c r="A3189" s="0" t="s">
        <v>3196</v>
      </c>
      <c r="B3189" s="0" t="s">
        <v>6</v>
      </c>
      <c r="C3189" s="0" t="n">
        <v>0.65776</v>
      </c>
      <c r="D3189" s="0" t="s">
        <v>7</v>
      </c>
      <c r="E3189" s="0" t="n">
        <v>0.046075</v>
      </c>
    </row>
    <row r="3190" customFormat="false" ht="14.25" hidden="false" customHeight="false" outlineLevel="0" collapsed="false">
      <c r="A3190" s="0" t="s">
        <v>3197</v>
      </c>
      <c r="B3190" s="0" t="s">
        <v>6</v>
      </c>
      <c r="C3190" s="0" t="n">
        <v>0.67807</v>
      </c>
      <c r="D3190" s="0" t="s">
        <v>7</v>
      </c>
      <c r="E3190" s="0" t="n">
        <v>0.004416</v>
      </c>
    </row>
    <row r="3191" customFormat="false" ht="14.25" hidden="false" customHeight="false" outlineLevel="0" collapsed="false">
      <c r="A3191" s="0" t="s">
        <v>3198</v>
      </c>
      <c r="B3191" s="0" t="s">
        <v>6</v>
      </c>
      <c r="C3191" s="0" t="n">
        <v>0.91972</v>
      </c>
      <c r="D3191" s="0" t="s">
        <v>7</v>
      </c>
      <c r="E3191" s="0" t="n">
        <v>0.014841</v>
      </c>
    </row>
    <row r="3192" customFormat="false" ht="14.25" hidden="false" customHeight="false" outlineLevel="0" collapsed="false">
      <c r="A3192" s="0" t="s">
        <v>3199</v>
      </c>
      <c r="B3192" s="0" t="s">
        <v>6</v>
      </c>
      <c r="C3192" s="0" t="n">
        <v>0.89417</v>
      </c>
      <c r="D3192" s="0" t="s">
        <v>7</v>
      </c>
      <c r="E3192" s="0" t="n">
        <v>0.00022043</v>
      </c>
    </row>
    <row r="3193" customFormat="false" ht="14.25" hidden="false" customHeight="false" outlineLevel="0" collapsed="false">
      <c r="A3193" s="0" t="s">
        <v>3200</v>
      </c>
      <c r="B3193" s="0" t="s">
        <v>6</v>
      </c>
      <c r="C3193" s="0" t="n">
        <v>1.4111</v>
      </c>
      <c r="D3193" s="0" t="s">
        <v>7</v>
      </c>
      <c r="E3193" s="1" t="n">
        <v>7.7288E-008</v>
      </c>
    </row>
    <row r="3194" customFormat="false" ht="14.25" hidden="false" customHeight="false" outlineLevel="0" collapsed="false">
      <c r="A3194" s="0" t="s">
        <v>3201</v>
      </c>
      <c r="B3194" s="0" t="s">
        <v>6</v>
      </c>
      <c r="C3194" s="0" t="n">
        <v>2</v>
      </c>
      <c r="D3194" s="0" t="s">
        <v>7</v>
      </c>
      <c r="E3194" s="0" t="n">
        <v>0.034128</v>
      </c>
    </row>
    <row r="3195" customFormat="false" ht="14.25" hidden="false" customHeight="false" outlineLevel="0" collapsed="false">
      <c r="A3195" s="0" t="s">
        <v>3202</v>
      </c>
      <c r="B3195" s="0" t="s">
        <v>6</v>
      </c>
      <c r="C3195" s="0" t="n">
        <v>-0.58448</v>
      </c>
      <c r="D3195" s="0" t="s">
        <v>9</v>
      </c>
      <c r="E3195" s="0" t="n">
        <v>0.039965</v>
      </c>
    </row>
    <row r="3196" customFormat="false" ht="14.25" hidden="false" customHeight="false" outlineLevel="0" collapsed="false">
      <c r="A3196" s="0" t="s">
        <v>3203</v>
      </c>
      <c r="B3196" s="0" t="s">
        <v>6</v>
      </c>
      <c r="C3196" s="0" t="n">
        <v>-0.67665</v>
      </c>
      <c r="D3196" s="0" t="s">
        <v>9</v>
      </c>
      <c r="E3196" s="0" t="n">
        <v>0.016411</v>
      </c>
    </row>
    <row r="3197" customFormat="false" ht="14.25" hidden="false" customHeight="false" outlineLevel="0" collapsed="false">
      <c r="A3197" s="0" t="s">
        <v>3204</v>
      </c>
      <c r="B3197" s="0" t="s">
        <v>6</v>
      </c>
      <c r="C3197" s="0" t="n">
        <v>-0.93398</v>
      </c>
      <c r="D3197" s="0" t="s">
        <v>9</v>
      </c>
      <c r="E3197" s="1" t="n">
        <v>6.5159E-005</v>
      </c>
    </row>
    <row r="3198" customFormat="false" ht="14.25" hidden="false" customHeight="false" outlineLevel="0" collapsed="false">
      <c r="A3198" s="0" t="s">
        <v>3205</v>
      </c>
      <c r="B3198" s="0" t="s">
        <v>6</v>
      </c>
      <c r="C3198" s="0" t="n">
        <v>0.91517</v>
      </c>
      <c r="D3198" s="0" t="s">
        <v>7</v>
      </c>
      <c r="E3198" s="0" t="n">
        <v>0.020539</v>
      </c>
    </row>
    <row r="3199" customFormat="false" ht="14.25" hidden="false" customHeight="false" outlineLevel="0" collapsed="false">
      <c r="A3199" s="0" t="s">
        <v>3206</v>
      </c>
      <c r="B3199" s="0" t="s">
        <v>6</v>
      </c>
      <c r="C3199" s="0" t="n">
        <v>-2.1661</v>
      </c>
      <c r="D3199" s="0" t="s">
        <v>9</v>
      </c>
      <c r="E3199" s="0" t="n">
        <v>0.0015173</v>
      </c>
    </row>
    <row r="3200" customFormat="false" ht="14.25" hidden="false" customHeight="false" outlineLevel="0" collapsed="false">
      <c r="A3200" s="0" t="s">
        <v>3207</v>
      </c>
      <c r="B3200" s="0" t="s">
        <v>6</v>
      </c>
      <c r="C3200" s="0" t="n">
        <v>-0.60209</v>
      </c>
      <c r="D3200" s="0" t="s">
        <v>9</v>
      </c>
      <c r="E3200" s="0" t="n">
        <v>0.025354</v>
      </c>
    </row>
    <row r="3201" customFormat="false" ht="14.25" hidden="false" customHeight="false" outlineLevel="0" collapsed="false">
      <c r="A3201" s="0" t="s">
        <v>3208</v>
      </c>
      <c r="B3201" s="0" t="s">
        <v>6</v>
      </c>
      <c r="C3201" s="0" t="n">
        <v>-3.1255</v>
      </c>
      <c r="D3201" s="0" t="s">
        <v>9</v>
      </c>
      <c r="E3201" s="1" t="n">
        <v>3.5192E-031</v>
      </c>
    </row>
    <row r="3202" customFormat="false" ht="14.25" hidden="false" customHeight="false" outlineLevel="0" collapsed="false">
      <c r="A3202" s="0" t="s">
        <v>3209</v>
      </c>
      <c r="B3202" s="0" t="s">
        <v>6</v>
      </c>
      <c r="C3202" s="0" t="n">
        <v>1.6159</v>
      </c>
      <c r="D3202" s="0" t="s">
        <v>7</v>
      </c>
      <c r="E3202" s="0" t="n">
        <v>0.031323</v>
      </c>
    </row>
    <row r="3203" customFormat="false" ht="14.25" hidden="false" customHeight="false" outlineLevel="0" collapsed="false">
      <c r="A3203" s="0" t="s">
        <v>3210</v>
      </c>
      <c r="B3203" s="0" t="s">
        <v>6</v>
      </c>
      <c r="C3203" s="0" t="n">
        <v>4.1493</v>
      </c>
      <c r="D3203" s="0" t="s">
        <v>7</v>
      </c>
      <c r="E3203" s="0" t="n">
        <v>0.014581</v>
      </c>
    </row>
    <row r="3204" customFormat="false" ht="14.25" hidden="false" customHeight="false" outlineLevel="0" collapsed="false">
      <c r="A3204" s="0" t="s">
        <v>3211</v>
      </c>
      <c r="B3204" s="0" t="s">
        <v>6</v>
      </c>
      <c r="C3204" s="0" t="n">
        <v>0.8809</v>
      </c>
      <c r="D3204" s="0" t="s">
        <v>7</v>
      </c>
      <c r="E3204" s="0" t="n">
        <v>0.00027885</v>
      </c>
    </row>
    <row r="3205" customFormat="false" ht="14.25" hidden="false" customHeight="false" outlineLevel="0" collapsed="false">
      <c r="A3205" s="0" t="s">
        <v>3212</v>
      </c>
      <c r="B3205" s="0" t="s">
        <v>6</v>
      </c>
      <c r="C3205" s="0" t="n">
        <v>-0.59942</v>
      </c>
      <c r="D3205" s="0" t="s">
        <v>9</v>
      </c>
      <c r="E3205" s="0" t="n">
        <v>0.017929</v>
      </c>
    </row>
    <row r="3206" customFormat="false" ht="14.25" hidden="false" customHeight="false" outlineLevel="0" collapsed="false">
      <c r="A3206" s="0" t="s">
        <v>3213</v>
      </c>
      <c r="B3206" s="0" t="s">
        <v>6</v>
      </c>
      <c r="C3206" s="0" t="n">
        <v>-0.8743</v>
      </c>
      <c r="D3206" s="0" t="s">
        <v>9</v>
      </c>
      <c r="E3206" s="0" t="n">
        <v>0.001207</v>
      </c>
    </row>
    <row r="3207" customFormat="false" ht="14.25" hidden="false" customHeight="false" outlineLevel="0" collapsed="false">
      <c r="A3207" s="0" t="s">
        <v>3214</v>
      </c>
      <c r="B3207" s="0" t="s">
        <v>6</v>
      </c>
      <c r="C3207" s="0" t="n">
        <v>1.0601</v>
      </c>
      <c r="D3207" s="0" t="s">
        <v>7</v>
      </c>
      <c r="E3207" s="0" t="n">
        <v>0.028705</v>
      </c>
    </row>
    <row r="3208" customFormat="false" ht="14.25" hidden="false" customHeight="false" outlineLevel="0" collapsed="false">
      <c r="A3208" s="0" t="s">
        <v>3215</v>
      </c>
      <c r="B3208" s="0" t="s">
        <v>6</v>
      </c>
      <c r="C3208" s="0" t="n">
        <v>5.193</v>
      </c>
      <c r="D3208" s="0" t="s">
        <v>7</v>
      </c>
      <c r="E3208" s="1" t="n">
        <v>1.4319E-021</v>
      </c>
    </row>
    <row r="3209" customFormat="false" ht="14.25" hidden="false" customHeight="false" outlineLevel="0" collapsed="false">
      <c r="A3209" s="0" t="s">
        <v>3216</v>
      </c>
      <c r="B3209" s="0" t="s">
        <v>6</v>
      </c>
      <c r="C3209" s="0" t="n">
        <v>0.88227</v>
      </c>
      <c r="D3209" s="0" t="s">
        <v>7</v>
      </c>
      <c r="E3209" s="0" t="n">
        <v>0.029531</v>
      </c>
    </row>
    <row r="3210" customFormat="false" ht="14.25" hidden="false" customHeight="false" outlineLevel="0" collapsed="false">
      <c r="A3210" s="0" t="s">
        <v>3217</v>
      </c>
      <c r="B3210" s="0" t="s">
        <v>6</v>
      </c>
      <c r="C3210" s="0" t="n">
        <v>2.4863</v>
      </c>
      <c r="D3210" s="0" t="s">
        <v>7</v>
      </c>
      <c r="E3210" s="0" t="n">
        <v>0.028523</v>
      </c>
    </row>
    <row r="3211" customFormat="false" ht="14.25" hidden="false" customHeight="false" outlineLevel="0" collapsed="false">
      <c r="A3211" s="0" t="s">
        <v>3218</v>
      </c>
      <c r="B3211" s="0" t="s">
        <v>6</v>
      </c>
      <c r="C3211" s="0" t="n">
        <v>0.73176</v>
      </c>
      <c r="D3211" s="0" t="s">
        <v>7</v>
      </c>
      <c r="E3211" s="0" t="n">
        <v>0.0017965</v>
      </c>
    </row>
    <row r="3212" customFormat="false" ht="14.25" hidden="false" customHeight="false" outlineLevel="0" collapsed="false">
      <c r="A3212" s="0" t="s">
        <v>3219</v>
      </c>
      <c r="B3212" s="0" t="s">
        <v>6</v>
      </c>
      <c r="C3212" s="0" t="n">
        <v>1.749</v>
      </c>
      <c r="D3212" s="0" t="s">
        <v>7</v>
      </c>
      <c r="E3212" s="1" t="n">
        <v>5.7935E-016</v>
      </c>
    </row>
    <row r="3213" customFormat="false" ht="14.25" hidden="false" customHeight="false" outlineLevel="0" collapsed="false">
      <c r="A3213" s="0" t="s">
        <v>3220</v>
      </c>
      <c r="B3213" s="0" t="s">
        <v>6</v>
      </c>
      <c r="C3213" s="0" t="n">
        <v>1.3369</v>
      </c>
      <c r="D3213" s="0" t="s">
        <v>7</v>
      </c>
      <c r="E3213" s="1" t="n">
        <v>1.1452E-008</v>
      </c>
    </row>
    <row r="3214" customFormat="false" ht="14.25" hidden="false" customHeight="false" outlineLevel="0" collapsed="false">
      <c r="A3214" s="0" t="s">
        <v>3221</v>
      </c>
      <c r="B3214" s="0" t="s">
        <v>6</v>
      </c>
      <c r="C3214" s="0" t="n">
        <v>0.72291</v>
      </c>
      <c r="D3214" s="0" t="s">
        <v>7</v>
      </c>
      <c r="E3214" s="0" t="n">
        <v>0.0018803</v>
      </c>
    </row>
    <row r="3215" customFormat="false" ht="14.25" hidden="false" customHeight="false" outlineLevel="0" collapsed="false">
      <c r="A3215" s="0" t="s">
        <v>3222</v>
      </c>
      <c r="B3215" s="0" t="s">
        <v>6</v>
      </c>
      <c r="C3215" s="0" t="n">
        <v>3.2045</v>
      </c>
      <c r="D3215" s="0" t="s">
        <v>7</v>
      </c>
      <c r="E3215" s="1" t="n">
        <v>1.2248E-007</v>
      </c>
    </row>
    <row r="3216" customFormat="false" ht="14.25" hidden="false" customHeight="false" outlineLevel="0" collapsed="false">
      <c r="A3216" s="0" t="s">
        <v>3223</v>
      </c>
      <c r="B3216" s="0" t="s">
        <v>6</v>
      </c>
      <c r="C3216" s="0" t="n">
        <v>2.1074</v>
      </c>
      <c r="D3216" s="0" t="s">
        <v>7</v>
      </c>
      <c r="E3216" s="0" t="n">
        <v>0.0010621</v>
      </c>
    </row>
    <row r="3217" customFormat="false" ht="14.25" hidden="false" customHeight="false" outlineLevel="0" collapsed="false">
      <c r="A3217" s="0" t="s">
        <v>3224</v>
      </c>
      <c r="B3217" s="0" t="s">
        <v>6</v>
      </c>
      <c r="C3217" s="0" t="n">
        <v>1.1794</v>
      </c>
      <c r="D3217" s="0" t="s">
        <v>7</v>
      </c>
      <c r="E3217" s="1" t="n">
        <v>7.8414E-007</v>
      </c>
    </row>
    <row r="3218" customFormat="false" ht="14.25" hidden="false" customHeight="false" outlineLevel="0" collapsed="false">
      <c r="A3218" s="0" t="s">
        <v>3225</v>
      </c>
      <c r="B3218" s="0" t="s">
        <v>6</v>
      </c>
      <c r="C3218" s="0" t="n">
        <v>-1.6402</v>
      </c>
      <c r="D3218" s="0" t="s">
        <v>9</v>
      </c>
      <c r="E3218" s="1" t="n">
        <v>1.8748E-005</v>
      </c>
    </row>
    <row r="3219" customFormat="false" ht="14.25" hidden="false" customHeight="false" outlineLevel="0" collapsed="false">
      <c r="A3219" s="0" t="s">
        <v>3226</v>
      </c>
      <c r="B3219" s="0" t="s">
        <v>6</v>
      </c>
      <c r="C3219" s="0" t="n">
        <v>3.7518</v>
      </c>
      <c r="D3219" s="0" t="s">
        <v>7</v>
      </c>
      <c r="E3219" s="0" t="n">
        <v>0.017726</v>
      </c>
    </row>
    <row r="3220" customFormat="false" ht="14.25" hidden="false" customHeight="false" outlineLevel="0" collapsed="false">
      <c r="A3220" s="0" t="s">
        <v>3227</v>
      </c>
      <c r="B3220" s="0" t="s">
        <v>6</v>
      </c>
      <c r="C3220" s="0" t="n">
        <v>1.4568</v>
      </c>
      <c r="D3220" s="0" t="s">
        <v>7</v>
      </c>
      <c r="E3220" s="1" t="n">
        <v>3.3808E-005</v>
      </c>
    </row>
    <row r="3221" customFormat="false" ht="14.25" hidden="false" customHeight="false" outlineLevel="0" collapsed="false">
      <c r="A3221" s="0" t="s">
        <v>3228</v>
      </c>
      <c r="B3221" s="0" t="s">
        <v>6</v>
      </c>
      <c r="C3221" s="0" t="n">
        <v>-0.82955</v>
      </c>
      <c r="D3221" s="0" t="s">
        <v>9</v>
      </c>
      <c r="E3221" s="0" t="n">
        <v>0.013583</v>
      </c>
    </row>
    <row r="3222" customFormat="false" ht="14.25" hidden="false" customHeight="false" outlineLevel="0" collapsed="false">
      <c r="A3222" s="0" t="s">
        <v>3229</v>
      </c>
      <c r="B3222" s="0" t="s">
        <v>6</v>
      </c>
      <c r="C3222" s="0" t="n">
        <v>-1.2367</v>
      </c>
      <c r="D3222" s="0" t="s">
        <v>9</v>
      </c>
      <c r="E3222" s="0" t="n">
        <v>0.0058358</v>
      </c>
    </row>
    <row r="3223" customFormat="false" ht="14.25" hidden="false" customHeight="false" outlineLevel="0" collapsed="false">
      <c r="A3223" s="0" t="s">
        <v>3230</v>
      </c>
      <c r="B3223" s="0" t="s">
        <v>6</v>
      </c>
      <c r="C3223" s="0" t="n">
        <v>0.53507</v>
      </c>
      <c r="D3223" s="0" t="s">
        <v>7</v>
      </c>
      <c r="E3223" s="0" t="n">
        <v>0.026871</v>
      </c>
    </row>
    <row r="3224" customFormat="false" ht="14.25" hidden="false" customHeight="false" outlineLevel="0" collapsed="false">
      <c r="A3224" s="0" t="s">
        <v>3231</v>
      </c>
      <c r="B3224" s="0" t="s">
        <v>6</v>
      </c>
      <c r="C3224" s="0" t="n">
        <v>0.75241</v>
      </c>
      <c r="D3224" s="0" t="s">
        <v>7</v>
      </c>
      <c r="E3224" s="0" t="n">
        <v>0.00097128</v>
      </c>
    </row>
    <row r="3225" customFormat="false" ht="14.25" hidden="false" customHeight="false" outlineLevel="0" collapsed="false">
      <c r="A3225" s="0" t="s">
        <v>3232</v>
      </c>
      <c r="B3225" s="0" t="s">
        <v>6</v>
      </c>
      <c r="C3225" s="0" t="s">
        <v>153</v>
      </c>
      <c r="D3225" s="0" t="s">
        <v>7</v>
      </c>
      <c r="E3225" s="0" t="n">
        <v>0.0082928</v>
      </c>
    </row>
    <row r="3226" customFormat="false" ht="14.25" hidden="false" customHeight="false" outlineLevel="0" collapsed="false">
      <c r="A3226" s="0" t="s">
        <v>3233</v>
      </c>
      <c r="B3226" s="0" t="s">
        <v>6</v>
      </c>
      <c r="C3226" s="0" t="n">
        <v>-1.2168</v>
      </c>
      <c r="D3226" s="0" t="s">
        <v>9</v>
      </c>
      <c r="E3226" s="1" t="n">
        <v>5.6927E-005</v>
      </c>
    </row>
    <row r="3227" customFormat="false" ht="14.25" hidden="false" customHeight="false" outlineLevel="0" collapsed="false">
      <c r="A3227" s="0" t="s">
        <v>3234</v>
      </c>
      <c r="B3227" s="0" t="s">
        <v>6</v>
      </c>
      <c r="C3227" s="0" t="n">
        <v>0.65381</v>
      </c>
      <c r="D3227" s="0" t="s">
        <v>7</v>
      </c>
      <c r="E3227" s="0" t="n">
        <v>0.028788</v>
      </c>
    </row>
    <row r="3228" customFormat="false" ht="14.25" hidden="false" customHeight="false" outlineLevel="0" collapsed="false">
      <c r="A3228" s="0" t="s">
        <v>3235</v>
      </c>
      <c r="B3228" s="0" t="s">
        <v>6</v>
      </c>
      <c r="C3228" s="0" t="n">
        <v>1.2534</v>
      </c>
      <c r="D3228" s="0" t="s">
        <v>7</v>
      </c>
      <c r="E3228" s="1" t="n">
        <v>4.8933E-006</v>
      </c>
    </row>
    <row r="3229" customFormat="false" ht="14.25" hidden="false" customHeight="false" outlineLevel="0" collapsed="false">
      <c r="A3229" s="0" t="s">
        <v>3236</v>
      </c>
      <c r="B3229" s="0" t="s">
        <v>6</v>
      </c>
      <c r="C3229" s="0" t="n">
        <v>-0.88181</v>
      </c>
      <c r="D3229" s="0" t="s">
        <v>9</v>
      </c>
      <c r="E3229" s="0" t="n">
        <v>0.019854</v>
      </c>
    </row>
    <row r="3230" customFormat="false" ht="14.25" hidden="false" customHeight="false" outlineLevel="0" collapsed="false">
      <c r="A3230" s="0" t="s">
        <v>3237</v>
      </c>
      <c r="B3230" s="0" t="s">
        <v>6</v>
      </c>
      <c r="C3230" s="0" t="n">
        <v>-1.6841</v>
      </c>
      <c r="D3230" s="0" t="s">
        <v>9</v>
      </c>
      <c r="E3230" s="0" t="n">
        <v>0.039746</v>
      </c>
    </row>
    <row r="3231" customFormat="false" ht="14.25" hidden="false" customHeight="false" outlineLevel="0" collapsed="false">
      <c r="A3231" s="0" t="s">
        <v>3238</v>
      </c>
      <c r="B3231" s="0" t="s">
        <v>6</v>
      </c>
      <c r="C3231" s="0" t="n">
        <v>0.55906</v>
      </c>
      <c r="D3231" s="0" t="s">
        <v>7</v>
      </c>
      <c r="E3231" s="0" t="n">
        <v>0.044493</v>
      </c>
    </row>
    <row r="3232" customFormat="false" ht="14.25" hidden="false" customHeight="false" outlineLevel="0" collapsed="false">
      <c r="A3232" s="0" t="s">
        <v>3239</v>
      </c>
      <c r="B3232" s="0" t="s">
        <v>6</v>
      </c>
      <c r="C3232" s="0" t="n">
        <v>-1.3715</v>
      </c>
      <c r="D3232" s="0" t="s">
        <v>9</v>
      </c>
      <c r="E3232" s="0" t="n">
        <v>0.021831</v>
      </c>
    </row>
    <row r="3233" customFormat="false" ht="14.25" hidden="false" customHeight="false" outlineLevel="0" collapsed="false">
      <c r="A3233" s="0" t="s">
        <v>3240</v>
      </c>
      <c r="B3233" s="0" t="s">
        <v>6</v>
      </c>
      <c r="C3233" s="0" t="n">
        <v>0.88245</v>
      </c>
      <c r="D3233" s="0" t="s">
        <v>7</v>
      </c>
      <c r="E3233" s="1" t="n">
        <v>9.8717E-005</v>
      </c>
    </row>
    <row r="3234" customFormat="false" ht="14.25" hidden="false" customHeight="false" outlineLevel="0" collapsed="false">
      <c r="A3234" s="0" t="s">
        <v>3241</v>
      </c>
      <c r="B3234" s="0" t="s">
        <v>6</v>
      </c>
      <c r="C3234" s="0" t="n">
        <v>0.70347</v>
      </c>
      <c r="D3234" s="0" t="s">
        <v>7</v>
      </c>
      <c r="E3234" s="0" t="n">
        <v>0.0057852</v>
      </c>
    </row>
    <row r="3235" customFormat="false" ht="14.25" hidden="false" customHeight="false" outlineLevel="0" collapsed="false">
      <c r="A3235" s="0" t="s">
        <v>3242</v>
      </c>
      <c r="B3235" s="0" t="s">
        <v>6</v>
      </c>
      <c r="C3235" s="0" t="n">
        <v>1.9797</v>
      </c>
      <c r="D3235" s="0" t="s">
        <v>7</v>
      </c>
      <c r="E3235" s="1" t="n">
        <v>5.6827E-005</v>
      </c>
    </row>
    <row r="3236" customFormat="false" ht="14.25" hidden="false" customHeight="false" outlineLevel="0" collapsed="false">
      <c r="A3236" s="0" t="s">
        <v>3243</v>
      </c>
      <c r="B3236" s="0" t="s">
        <v>6</v>
      </c>
      <c r="C3236" s="0" t="n">
        <v>-2.4794</v>
      </c>
      <c r="D3236" s="0" t="s">
        <v>9</v>
      </c>
      <c r="E3236" s="0" t="n">
        <v>0.00019394</v>
      </c>
    </row>
    <row r="3237" customFormat="false" ht="14.25" hidden="false" customHeight="false" outlineLevel="0" collapsed="false">
      <c r="A3237" s="0" t="s">
        <v>3244</v>
      </c>
      <c r="B3237" s="0" t="s">
        <v>6</v>
      </c>
      <c r="C3237" s="0" t="n">
        <v>1.4162</v>
      </c>
      <c r="D3237" s="0" t="s">
        <v>7</v>
      </c>
      <c r="E3237" s="0" t="n">
        <v>0.00014759</v>
      </c>
    </row>
    <row r="3238" customFormat="false" ht="14.25" hidden="false" customHeight="false" outlineLevel="0" collapsed="false">
      <c r="A3238" s="0" t="s">
        <v>3245</v>
      </c>
      <c r="B3238" s="0" t="s">
        <v>6</v>
      </c>
      <c r="C3238" s="0" t="n">
        <v>1.1738</v>
      </c>
      <c r="D3238" s="0" t="s">
        <v>7</v>
      </c>
      <c r="E3238" s="0" t="n">
        <v>0.026537</v>
      </c>
    </row>
    <row r="3239" customFormat="false" ht="14.25" hidden="false" customHeight="false" outlineLevel="0" collapsed="false">
      <c r="A3239" s="0" t="s">
        <v>3246</v>
      </c>
      <c r="B3239" s="0" t="s">
        <v>6</v>
      </c>
      <c r="C3239" s="0" t="n">
        <v>2.1713</v>
      </c>
      <c r="D3239" s="0" t="s">
        <v>7</v>
      </c>
      <c r="E3239" s="0" t="n">
        <v>0.0039965</v>
      </c>
    </row>
    <row r="3240" customFormat="false" ht="14.25" hidden="false" customHeight="false" outlineLevel="0" collapsed="false">
      <c r="A3240" s="0" t="s">
        <v>3247</v>
      </c>
      <c r="B3240" s="0" t="s">
        <v>6</v>
      </c>
      <c r="C3240" s="0" t="n">
        <v>1.2181</v>
      </c>
      <c r="D3240" s="0" t="s">
        <v>7</v>
      </c>
      <c r="E3240" s="0" t="n">
        <v>0.00042039</v>
      </c>
    </row>
    <row r="3241" customFormat="false" ht="14.25" hidden="false" customHeight="false" outlineLevel="0" collapsed="false">
      <c r="A3241" s="0" t="s">
        <v>3248</v>
      </c>
      <c r="B3241" s="0" t="s">
        <v>6</v>
      </c>
      <c r="C3241" s="0" t="n">
        <v>-0.56735</v>
      </c>
      <c r="D3241" s="0" t="s">
        <v>9</v>
      </c>
      <c r="E3241" s="0" t="n">
        <v>0.045855</v>
      </c>
    </row>
    <row r="3242" customFormat="false" ht="14.25" hidden="false" customHeight="false" outlineLevel="0" collapsed="false">
      <c r="A3242" s="0" t="s">
        <v>3249</v>
      </c>
      <c r="B3242" s="0" t="s">
        <v>6</v>
      </c>
      <c r="C3242" s="0" t="n">
        <v>1.4343</v>
      </c>
      <c r="D3242" s="0" t="s">
        <v>7</v>
      </c>
      <c r="E3242" s="1" t="n">
        <v>1.7888E-005</v>
      </c>
    </row>
    <row r="3243" customFormat="false" ht="14.25" hidden="false" customHeight="false" outlineLevel="0" collapsed="false">
      <c r="A3243" s="0" t="s">
        <v>3250</v>
      </c>
      <c r="B3243" s="0" t="s">
        <v>6</v>
      </c>
      <c r="C3243" s="0" t="n">
        <v>-2.3282</v>
      </c>
      <c r="D3243" s="0" t="s">
        <v>9</v>
      </c>
      <c r="E3243" s="1" t="n">
        <v>7.4709E-007</v>
      </c>
    </row>
    <row r="3244" customFormat="false" ht="14.25" hidden="false" customHeight="false" outlineLevel="0" collapsed="false">
      <c r="A3244" s="0" t="s">
        <v>3251</v>
      </c>
      <c r="B3244" s="0" t="s">
        <v>6</v>
      </c>
      <c r="C3244" s="0" t="n">
        <v>1.7785</v>
      </c>
      <c r="D3244" s="0" t="s">
        <v>7</v>
      </c>
      <c r="E3244" s="0" t="n">
        <v>0.00022829</v>
      </c>
    </row>
    <row r="3245" customFormat="false" ht="14.25" hidden="false" customHeight="false" outlineLevel="0" collapsed="false">
      <c r="A3245" s="0" t="s">
        <v>3252</v>
      </c>
      <c r="B3245" s="0" t="s">
        <v>6</v>
      </c>
      <c r="C3245" s="0" t="n">
        <v>-1.5222</v>
      </c>
      <c r="D3245" s="0" t="s">
        <v>9</v>
      </c>
      <c r="E3245" s="1" t="n">
        <v>3.3377E-008</v>
      </c>
    </row>
    <row r="3246" customFormat="false" ht="14.25" hidden="false" customHeight="false" outlineLevel="0" collapsed="false">
      <c r="A3246" s="0" t="s">
        <v>3253</v>
      </c>
      <c r="B3246" s="0" t="s">
        <v>6</v>
      </c>
      <c r="C3246" s="0" t="n">
        <v>0.86208</v>
      </c>
      <c r="D3246" s="0" t="s">
        <v>7</v>
      </c>
      <c r="E3246" s="0" t="n">
        <v>0.00021531</v>
      </c>
    </row>
    <row r="3247" customFormat="false" ht="14.25" hidden="false" customHeight="false" outlineLevel="0" collapsed="false">
      <c r="A3247" s="0" t="s">
        <v>3254</v>
      </c>
      <c r="B3247" s="0" t="s">
        <v>6</v>
      </c>
      <c r="C3247" s="0" t="n">
        <v>-1.1703</v>
      </c>
      <c r="D3247" s="0" t="s">
        <v>9</v>
      </c>
      <c r="E3247" s="1" t="n">
        <v>2.9727E-008</v>
      </c>
    </row>
    <row r="3248" customFormat="false" ht="14.25" hidden="false" customHeight="false" outlineLevel="0" collapsed="false">
      <c r="A3248" s="0" t="s">
        <v>3255</v>
      </c>
      <c r="B3248" s="0" t="s">
        <v>6</v>
      </c>
      <c r="C3248" s="0" t="s">
        <v>153</v>
      </c>
      <c r="D3248" s="0" t="s">
        <v>7</v>
      </c>
      <c r="E3248" s="1" t="n">
        <v>2.9998E-016</v>
      </c>
    </row>
    <row r="3249" customFormat="false" ht="14.25" hidden="false" customHeight="false" outlineLevel="0" collapsed="false">
      <c r="A3249" s="0" t="s">
        <v>3256</v>
      </c>
      <c r="B3249" s="0" t="s">
        <v>6</v>
      </c>
      <c r="C3249" s="0" t="n">
        <v>-0.77289</v>
      </c>
      <c r="D3249" s="0" t="s">
        <v>9</v>
      </c>
      <c r="E3249" s="0" t="n">
        <v>0.002622</v>
      </c>
    </row>
    <row r="3250" customFormat="false" ht="14.25" hidden="false" customHeight="false" outlineLevel="0" collapsed="false">
      <c r="A3250" s="0" t="s">
        <v>3257</v>
      </c>
      <c r="B3250" s="0" t="s">
        <v>6</v>
      </c>
      <c r="C3250" s="0" t="n">
        <v>-1.0455</v>
      </c>
      <c r="D3250" s="0" t="s">
        <v>9</v>
      </c>
      <c r="E3250" s="1" t="n">
        <v>2.5279E-005</v>
      </c>
    </row>
    <row r="3251" customFormat="false" ht="14.25" hidden="false" customHeight="false" outlineLevel="0" collapsed="false">
      <c r="A3251" s="0" t="s">
        <v>3258</v>
      </c>
      <c r="B3251" s="0" t="s">
        <v>6</v>
      </c>
      <c r="C3251" s="0" t="n">
        <v>0.63678</v>
      </c>
      <c r="D3251" s="0" t="s">
        <v>7</v>
      </c>
      <c r="E3251" s="0" t="n">
        <v>0.025819</v>
      </c>
    </row>
    <row r="3252" customFormat="false" ht="14.25" hidden="false" customHeight="false" outlineLevel="0" collapsed="false">
      <c r="A3252" s="0" t="s">
        <v>3259</v>
      </c>
      <c r="B3252" s="0" t="s">
        <v>6</v>
      </c>
      <c r="C3252" s="0" t="n">
        <v>1.4358</v>
      </c>
      <c r="D3252" s="0" t="s">
        <v>7</v>
      </c>
      <c r="E3252" s="1" t="n">
        <v>8.0969E-008</v>
      </c>
    </row>
    <row r="3253" customFormat="false" ht="14.25" hidden="false" customHeight="false" outlineLevel="0" collapsed="false">
      <c r="A3253" s="0" t="s">
        <v>3260</v>
      </c>
      <c r="B3253" s="0" t="s">
        <v>6</v>
      </c>
      <c r="C3253" s="0" t="n">
        <v>1.8935</v>
      </c>
      <c r="D3253" s="0" t="s">
        <v>7</v>
      </c>
      <c r="E3253" s="1" t="n">
        <v>8.5509E-019</v>
      </c>
    </row>
    <row r="3254" customFormat="false" ht="14.25" hidden="false" customHeight="false" outlineLevel="0" collapsed="false">
      <c r="A3254" s="0" t="s">
        <v>3261</v>
      </c>
      <c r="B3254" s="0" t="s">
        <v>6</v>
      </c>
      <c r="C3254" s="0" t="n">
        <v>0.59211</v>
      </c>
      <c r="D3254" s="0" t="s">
        <v>7</v>
      </c>
      <c r="E3254" s="0" t="n">
        <v>0.02557</v>
      </c>
    </row>
    <row r="3255" customFormat="false" ht="14.25" hidden="false" customHeight="false" outlineLevel="0" collapsed="false">
      <c r="A3255" s="0" t="s">
        <v>3262</v>
      </c>
      <c r="B3255" s="0" t="s">
        <v>6</v>
      </c>
      <c r="C3255" s="0" t="n">
        <v>1.2273</v>
      </c>
      <c r="D3255" s="0" t="s">
        <v>7</v>
      </c>
      <c r="E3255" s="0" t="n">
        <v>0.00031931</v>
      </c>
    </row>
    <row r="3256" customFormat="false" ht="14.25" hidden="false" customHeight="false" outlineLevel="0" collapsed="false">
      <c r="A3256" s="0" t="s">
        <v>3263</v>
      </c>
      <c r="B3256" s="0" t="s">
        <v>6</v>
      </c>
      <c r="C3256" s="0" t="n">
        <v>-1.4949</v>
      </c>
      <c r="D3256" s="0" t="s">
        <v>9</v>
      </c>
      <c r="E3256" s="0" t="n">
        <v>0.0031529</v>
      </c>
    </row>
    <row r="3257" customFormat="false" ht="14.25" hidden="false" customHeight="false" outlineLevel="0" collapsed="false">
      <c r="A3257" s="0" t="s">
        <v>3264</v>
      </c>
      <c r="B3257" s="0" t="s">
        <v>6</v>
      </c>
      <c r="C3257" s="0" t="n">
        <v>0.91744</v>
      </c>
      <c r="D3257" s="0" t="s">
        <v>7</v>
      </c>
      <c r="E3257" s="0" t="n">
        <v>0.0025289</v>
      </c>
    </row>
    <row r="3258" customFormat="false" ht="14.25" hidden="false" customHeight="false" outlineLevel="0" collapsed="false">
      <c r="A3258" s="0" t="s">
        <v>3265</v>
      </c>
      <c r="B3258" s="0" t="s">
        <v>6</v>
      </c>
      <c r="C3258" s="0" t="n">
        <v>-0.73369</v>
      </c>
      <c r="D3258" s="0" t="s">
        <v>9</v>
      </c>
      <c r="E3258" s="0" t="n">
        <v>0.010596</v>
      </c>
    </row>
    <row r="3259" customFormat="false" ht="14.25" hidden="false" customHeight="false" outlineLevel="0" collapsed="false">
      <c r="A3259" s="0" t="s">
        <v>3266</v>
      </c>
      <c r="B3259" s="0" t="s">
        <v>6</v>
      </c>
      <c r="C3259" s="0" t="n">
        <v>1.8329</v>
      </c>
      <c r="D3259" s="0" t="s">
        <v>7</v>
      </c>
      <c r="E3259" s="0" t="n">
        <v>0.035026</v>
      </c>
    </row>
    <row r="3260" customFormat="false" ht="14.25" hidden="false" customHeight="false" outlineLevel="0" collapsed="false">
      <c r="A3260" s="0" t="s">
        <v>3267</v>
      </c>
      <c r="B3260" s="0" t="s">
        <v>6</v>
      </c>
      <c r="C3260" s="0" t="n">
        <v>2.9367</v>
      </c>
      <c r="D3260" s="0" t="s">
        <v>7</v>
      </c>
      <c r="E3260" s="0" t="n">
        <v>0.0431</v>
      </c>
    </row>
    <row r="3261" customFormat="false" ht="14.25" hidden="false" customHeight="false" outlineLevel="0" collapsed="false">
      <c r="A3261" s="0" t="s">
        <v>3268</v>
      </c>
      <c r="B3261" s="0" t="s">
        <v>6</v>
      </c>
      <c r="C3261" s="0" t="n">
        <v>0.54741</v>
      </c>
      <c r="D3261" s="0" t="s">
        <v>7</v>
      </c>
      <c r="E3261" s="0" t="n">
        <v>0.022482</v>
      </c>
    </row>
    <row r="3262" customFormat="false" ht="14.25" hidden="false" customHeight="false" outlineLevel="0" collapsed="false">
      <c r="A3262" s="0" t="s">
        <v>3269</v>
      </c>
      <c r="B3262" s="0" t="s">
        <v>6</v>
      </c>
      <c r="C3262" s="0" t="n">
        <v>-2.8094</v>
      </c>
      <c r="D3262" s="0" t="s">
        <v>9</v>
      </c>
      <c r="E3262" s="0" t="n">
        <v>0.0039394</v>
      </c>
    </row>
    <row r="3263" customFormat="false" ht="14.25" hidden="false" customHeight="false" outlineLevel="0" collapsed="false">
      <c r="A3263" s="0" t="s">
        <v>3270</v>
      </c>
      <c r="B3263" s="0" t="s">
        <v>6</v>
      </c>
      <c r="C3263" s="0" t="n">
        <v>-0.60795</v>
      </c>
      <c r="D3263" s="0" t="s">
        <v>9</v>
      </c>
      <c r="E3263" s="0" t="n">
        <v>0.039005</v>
      </c>
    </row>
    <row r="3264" customFormat="false" ht="14.25" hidden="false" customHeight="false" outlineLevel="0" collapsed="false">
      <c r="A3264" s="0" t="s">
        <v>3271</v>
      </c>
      <c r="B3264" s="0" t="s">
        <v>6</v>
      </c>
      <c r="C3264" s="0" t="n">
        <v>-0.92739</v>
      </c>
      <c r="D3264" s="0" t="s">
        <v>9</v>
      </c>
      <c r="E3264" s="0" t="n">
        <v>0.0013713</v>
      </c>
    </row>
    <row r="3265" customFormat="false" ht="14.25" hidden="false" customHeight="false" outlineLevel="0" collapsed="false">
      <c r="A3265" s="0" t="s">
        <v>3272</v>
      </c>
      <c r="B3265" s="0" t="s">
        <v>6</v>
      </c>
      <c r="C3265" s="0" t="n">
        <v>0.75346</v>
      </c>
      <c r="D3265" s="0" t="s">
        <v>7</v>
      </c>
      <c r="E3265" s="0" t="n">
        <v>0.033423</v>
      </c>
    </row>
    <row r="3266" customFormat="false" ht="14.25" hidden="false" customHeight="false" outlineLevel="0" collapsed="false">
      <c r="A3266" s="0" t="s">
        <v>3273</v>
      </c>
      <c r="B3266" s="0" t="s">
        <v>6</v>
      </c>
      <c r="C3266" s="0" t="n">
        <v>0.59507</v>
      </c>
      <c r="D3266" s="0" t="s">
        <v>7</v>
      </c>
      <c r="E3266" s="0" t="n">
        <v>0.013213</v>
      </c>
    </row>
    <row r="3267" customFormat="false" ht="14.25" hidden="false" customHeight="false" outlineLevel="0" collapsed="false">
      <c r="A3267" s="0" t="s">
        <v>3274</v>
      </c>
      <c r="B3267" s="0" t="s">
        <v>6</v>
      </c>
      <c r="C3267" s="0" t="n">
        <v>1.5076</v>
      </c>
      <c r="D3267" s="0" t="s">
        <v>7</v>
      </c>
      <c r="E3267" s="1" t="n">
        <v>5.9109E-007</v>
      </c>
    </row>
    <row r="3268" customFormat="false" ht="14.25" hidden="false" customHeight="false" outlineLevel="0" collapsed="false">
      <c r="A3268" s="0" t="s">
        <v>3275</v>
      </c>
      <c r="B3268" s="0" t="s">
        <v>6</v>
      </c>
      <c r="C3268" s="0" t="n">
        <v>-0.65378</v>
      </c>
      <c r="D3268" s="0" t="s">
        <v>9</v>
      </c>
      <c r="E3268" s="0" t="n">
        <v>0.015717</v>
      </c>
    </row>
    <row r="3269" customFormat="false" ht="14.25" hidden="false" customHeight="false" outlineLevel="0" collapsed="false">
      <c r="A3269" s="0" t="s">
        <v>3276</v>
      </c>
      <c r="B3269" s="0" t="s">
        <v>6</v>
      </c>
      <c r="C3269" s="0" t="n">
        <v>0.97713</v>
      </c>
      <c r="D3269" s="0" t="s">
        <v>7</v>
      </c>
      <c r="E3269" s="1" t="n">
        <v>2.5881E-005</v>
      </c>
    </row>
    <row r="3270" customFormat="false" ht="14.25" hidden="false" customHeight="false" outlineLevel="0" collapsed="false">
      <c r="A3270" s="0" t="s">
        <v>3277</v>
      </c>
      <c r="B3270" s="0" t="s">
        <v>6</v>
      </c>
      <c r="C3270" s="0" t="n">
        <v>3.0142</v>
      </c>
      <c r="D3270" s="0" t="s">
        <v>7</v>
      </c>
      <c r="E3270" s="1" t="n">
        <v>1.7255E-008</v>
      </c>
    </row>
    <row r="3271" customFormat="false" ht="14.25" hidden="false" customHeight="false" outlineLevel="0" collapsed="false">
      <c r="A3271" s="0" t="s">
        <v>3278</v>
      </c>
      <c r="B3271" s="0" t="s">
        <v>6</v>
      </c>
      <c r="C3271" s="0" t="n">
        <v>0.92765</v>
      </c>
      <c r="D3271" s="0" t="s">
        <v>7</v>
      </c>
      <c r="E3271" s="1" t="n">
        <v>4.7408E-005</v>
      </c>
    </row>
    <row r="3272" customFormat="false" ht="14.25" hidden="false" customHeight="false" outlineLevel="0" collapsed="false">
      <c r="A3272" s="0" t="s">
        <v>3279</v>
      </c>
      <c r="B3272" s="0" t="s">
        <v>6</v>
      </c>
      <c r="C3272" s="0" t="n">
        <v>0.93759</v>
      </c>
      <c r="D3272" s="0" t="s">
        <v>7</v>
      </c>
      <c r="E3272" s="0" t="n">
        <v>0.012247</v>
      </c>
    </row>
    <row r="3273" customFormat="false" ht="14.25" hidden="false" customHeight="false" outlineLevel="0" collapsed="false">
      <c r="A3273" s="0" t="s">
        <v>3280</v>
      </c>
      <c r="B3273" s="0" t="s">
        <v>6</v>
      </c>
      <c r="C3273" s="0" t="n">
        <v>1.0038</v>
      </c>
      <c r="D3273" s="0" t="s">
        <v>7</v>
      </c>
      <c r="E3273" s="1" t="n">
        <v>8.0066E-006</v>
      </c>
    </row>
    <row r="3274" customFormat="false" ht="14.25" hidden="false" customHeight="false" outlineLevel="0" collapsed="false">
      <c r="A3274" s="0" t="s">
        <v>3281</v>
      </c>
      <c r="B3274" s="0" t="s">
        <v>6</v>
      </c>
      <c r="C3274" s="0" t="n">
        <v>0.92902</v>
      </c>
      <c r="D3274" s="0" t="s">
        <v>7</v>
      </c>
      <c r="E3274" s="0" t="n">
        <v>0.013166</v>
      </c>
    </row>
    <row r="3275" customFormat="false" ht="14.25" hidden="false" customHeight="false" outlineLevel="0" collapsed="false">
      <c r="A3275" s="0" t="s">
        <v>3282</v>
      </c>
      <c r="B3275" s="0" t="s">
        <v>6</v>
      </c>
      <c r="C3275" s="0" t="n">
        <v>1.9462</v>
      </c>
      <c r="D3275" s="0" t="s">
        <v>7</v>
      </c>
      <c r="E3275" s="0" t="n">
        <v>0.023926</v>
      </c>
    </row>
    <row r="3276" customFormat="false" ht="14.25" hidden="false" customHeight="false" outlineLevel="0" collapsed="false">
      <c r="A3276" s="0" t="s">
        <v>3283</v>
      </c>
      <c r="B3276" s="0" t="s">
        <v>6</v>
      </c>
      <c r="C3276" s="0" t="n">
        <v>2.1285</v>
      </c>
      <c r="D3276" s="0" t="s">
        <v>7</v>
      </c>
      <c r="E3276" s="1" t="n">
        <v>9.8078E-006</v>
      </c>
    </row>
    <row r="3277" customFormat="false" ht="14.25" hidden="false" customHeight="false" outlineLevel="0" collapsed="false">
      <c r="A3277" s="0" t="s">
        <v>3284</v>
      </c>
      <c r="B3277" s="0" t="s">
        <v>6</v>
      </c>
      <c r="C3277" s="0" t="n">
        <v>-1.4733</v>
      </c>
      <c r="D3277" s="0" t="s">
        <v>9</v>
      </c>
      <c r="E3277" s="1" t="n">
        <v>6.7163E-005</v>
      </c>
    </row>
    <row r="3278" customFormat="false" ht="14.25" hidden="false" customHeight="false" outlineLevel="0" collapsed="false">
      <c r="A3278" s="0" t="s">
        <v>3285</v>
      </c>
      <c r="B3278" s="0" t="s">
        <v>6</v>
      </c>
      <c r="C3278" s="0" t="n">
        <v>-4.5601</v>
      </c>
      <c r="D3278" s="0" t="s">
        <v>9</v>
      </c>
      <c r="E3278" s="1" t="n">
        <v>1.7444E-007</v>
      </c>
    </row>
    <row r="3279" customFormat="false" ht="14.25" hidden="false" customHeight="false" outlineLevel="0" collapsed="false">
      <c r="A3279" s="0" t="s">
        <v>3286</v>
      </c>
      <c r="B3279" s="0" t="s">
        <v>6</v>
      </c>
      <c r="C3279" s="0" t="n">
        <v>0.87506</v>
      </c>
      <c r="D3279" s="0" t="s">
        <v>7</v>
      </c>
      <c r="E3279" s="0" t="n">
        <v>0.00011955</v>
      </c>
    </row>
    <row r="3280" customFormat="false" ht="14.25" hidden="false" customHeight="false" outlineLevel="0" collapsed="false">
      <c r="A3280" s="0" t="s">
        <v>3287</v>
      </c>
      <c r="B3280" s="0" t="s">
        <v>6</v>
      </c>
      <c r="C3280" s="0" t="n">
        <v>0.87141</v>
      </c>
      <c r="D3280" s="0" t="s">
        <v>7</v>
      </c>
      <c r="E3280" s="0" t="n">
        <v>0.0028509</v>
      </c>
    </row>
    <row r="3281" customFormat="false" ht="14.25" hidden="false" customHeight="false" outlineLevel="0" collapsed="false">
      <c r="A3281" s="0" t="s">
        <v>3288</v>
      </c>
      <c r="B3281" s="0" t="s">
        <v>6</v>
      </c>
      <c r="C3281" s="0" t="n">
        <v>-1.1456</v>
      </c>
      <c r="D3281" s="0" t="s">
        <v>9</v>
      </c>
      <c r="E3281" s="1" t="n">
        <v>9.8117E-006</v>
      </c>
    </row>
    <row r="3282" customFormat="false" ht="14.25" hidden="false" customHeight="false" outlineLevel="0" collapsed="false">
      <c r="A3282" s="0" t="s">
        <v>3289</v>
      </c>
      <c r="B3282" s="0" t="s">
        <v>6</v>
      </c>
      <c r="C3282" s="0" t="n">
        <v>-0.72258</v>
      </c>
      <c r="D3282" s="0" t="s">
        <v>9</v>
      </c>
      <c r="E3282" s="0" t="n">
        <v>0.0017833</v>
      </c>
    </row>
    <row r="3283" customFormat="false" ht="14.25" hidden="false" customHeight="false" outlineLevel="0" collapsed="false">
      <c r="A3283" s="0" t="s">
        <v>3290</v>
      </c>
      <c r="B3283" s="0" t="s">
        <v>6</v>
      </c>
      <c r="C3283" s="0" t="n">
        <v>-0.63292</v>
      </c>
      <c r="D3283" s="0" t="s">
        <v>9</v>
      </c>
      <c r="E3283" s="0" t="n">
        <v>0.01648</v>
      </c>
    </row>
    <row r="3284" customFormat="false" ht="14.25" hidden="false" customHeight="false" outlineLevel="0" collapsed="false">
      <c r="A3284" s="0" t="s">
        <v>3291</v>
      </c>
      <c r="B3284" s="0" t="s">
        <v>6</v>
      </c>
      <c r="C3284" s="0" t="n">
        <v>0.60334</v>
      </c>
      <c r="D3284" s="0" t="s">
        <v>7</v>
      </c>
      <c r="E3284" s="0" t="n">
        <v>0.015065</v>
      </c>
    </row>
    <row r="3285" customFormat="false" ht="14.25" hidden="false" customHeight="false" outlineLevel="0" collapsed="false">
      <c r="A3285" s="0" t="s">
        <v>3292</v>
      </c>
      <c r="B3285" s="0" t="s">
        <v>6</v>
      </c>
      <c r="C3285" s="0" t="n">
        <v>3.1851</v>
      </c>
      <c r="D3285" s="0" t="s">
        <v>7</v>
      </c>
      <c r="E3285" s="1" t="n">
        <v>5.4541E-015</v>
      </c>
    </row>
    <row r="3286" customFormat="false" ht="14.25" hidden="false" customHeight="false" outlineLevel="0" collapsed="false">
      <c r="A3286" s="0" t="s">
        <v>3293</v>
      </c>
      <c r="B3286" s="0" t="s">
        <v>6</v>
      </c>
      <c r="C3286" s="0" t="n">
        <v>-0.64189</v>
      </c>
      <c r="D3286" s="0" t="s">
        <v>9</v>
      </c>
      <c r="E3286" s="0" t="n">
        <v>0.040752</v>
      </c>
    </row>
    <row r="3287" customFormat="false" ht="14.25" hidden="false" customHeight="false" outlineLevel="0" collapsed="false">
      <c r="A3287" s="0" t="s">
        <v>3294</v>
      </c>
      <c r="B3287" s="0" t="s">
        <v>6</v>
      </c>
      <c r="C3287" s="0" t="n">
        <v>2.6631</v>
      </c>
      <c r="D3287" s="0" t="s">
        <v>7</v>
      </c>
      <c r="E3287" s="0" t="n">
        <v>0.0005182</v>
      </c>
    </row>
    <row r="3288" customFormat="false" ht="14.25" hidden="false" customHeight="false" outlineLevel="0" collapsed="false">
      <c r="A3288" s="0" t="s">
        <v>3295</v>
      </c>
      <c r="B3288" s="0" t="s">
        <v>6</v>
      </c>
      <c r="C3288" s="0" t="n">
        <v>0.75131</v>
      </c>
      <c r="D3288" s="0" t="s">
        <v>7</v>
      </c>
      <c r="E3288" s="0" t="n">
        <v>0.0017196</v>
      </c>
    </row>
    <row r="3289" customFormat="false" ht="14.25" hidden="false" customHeight="false" outlineLevel="0" collapsed="false">
      <c r="A3289" s="0" t="s">
        <v>3296</v>
      </c>
      <c r="B3289" s="0" t="s">
        <v>6</v>
      </c>
      <c r="C3289" s="0" t="n">
        <v>1.1299</v>
      </c>
      <c r="D3289" s="0" t="s">
        <v>7</v>
      </c>
      <c r="E3289" s="0" t="n">
        <v>0.0011243</v>
      </c>
    </row>
    <row r="3290" customFormat="false" ht="14.25" hidden="false" customHeight="false" outlineLevel="0" collapsed="false">
      <c r="A3290" s="0" t="s">
        <v>3297</v>
      </c>
      <c r="B3290" s="0" t="s">
        <v>6</v>
      </c>
      <c r="C3290" s="0" t="n">
        <v>-1.1586</v>
      </c>
      <c r="D3290" s="0" t="s">
        <v>9</v>
      </c>
      <c r="E3290" s="0" t="n">
        <v>0.0090752</v>
      </c>
    </row>
    <row r="3291" customFormat="false" ht="14.25" hidden="false" customHeight="false" outlineLevel="0" collapsed="false">
      <c r="A3291" s="0" t="s">
        <v>3298</v>
      </c>
      <c r="B3291" s="0" t="s">
        <v>6</v>
      </c>
      <c r="C3291" s="0" t="n">
        <v>0.58081</v>
      </c>
      <c r="D3291" s="0" t="s">
        <v>7</v>
      </c>
      <c r="E3291" s="0" t="n">
        <v>0.018534</v>
      </c>
    </row>
    <row r="3292" customFormat="false" ht="14.25" hidden="false" customHeight="false" outlineLevel="0" collapsed="false">
      <c r="A3292" s="0" t="s">
        <v>3299</v>
      </c>
      <c r="B3292" s="0" t="s">
        <v>6</v>
      </c>
      <c r="C3292" s="0" t="n">
        <v>-3.2784</v>
      </c>
      <c r="D3292" s="0" t="s">
        <v>9</v>
      </c>
      <c r="E3292" s="0" t="n">
        <v>0.026598</v>
      </c>
    </row>
    <row r="3293" customFormat="false" ht="14.25" hidden="false" customHeight="false" outlineLevel="0" collapsed="false">
      <c r="A3293" s="0" t="s">
        <v>3300</v>
      </c>
      <c r="B3293" s="0" t="s">
        <v>6</v>
      </c>
      <c r="C3293" s="0" t="n">
        <v>-1.0819</v>
      </c>
      <c r="D3293" s="0" t="s">
        <v>9</v>
      </c>
      <c r="E3293" s="0" t="n">
        <v>0.040532</v>
      </c>
    </row>
    <row r="3294" customFormat="false" ht="14.25" hidden="false" customHeight="false" outlineLevel="0" collapsed="false">
      <c r="A3294" s="0" t="s">
        <v>3301</v>
      </c>
      <c r="B3294" s="0" t="s">
        <v>6</v>
      </c>
      <c r="C3294" s="0" t="n">
        <v>0.51319</v>
      </c>
      <c r="D3294" s="0" t="s">
        <v>7</v>
      </c>
      <c r="E3294" s="0" t="n">
        <v>0.043276</v>
      </c>
    </row>
    <row r="3295" customFormat="false" ht="14.25" hidden="false" customHeight="false" outlineLevel="0" collapsed="false">
      <c r="A3295" s="0" t="s">
        <v>3302</v>
      </c>
      <c r="B3295" s="0" t="s">
        <v>6</v>
      </c>
      <c r="C3295" s="0" t="n">
        <v>0.81434</v>
      </c>
      <c r="D3295" s="0" t="s">
        <v>7</v>
      </c>
      <c r="E3295" s="0" t="n">
        <v>0.00028203</v>
      </c>
    </row>
    <row r="3296" customFormat="false" ht="14.25" hidden="false" customHeight="false" outlineLevel="0" collapsed="false">
      <c r="A3296" s="0" t="s">
        <v>3303</v>
      </c>
      <c r="B3296" s="0" t="s">
        <v>6</v>
      </c>
      <c r="C3296" s="0" t="n">
        <v>-1.1162</v>
      </c>
      <c r="D3296" s="0" t="s">
        <v>9</v>
      </c>
      <c r="E3296" s="1" t="n">
        <v>4.494E-006</v>
      </c>
    </row>
    <row r="3297" customFormat="false" ht="14.25" hidden="false" customHeight="false" outlineLevel="0" collapsed="false">
      <c r="A3297" s="0" t="s">
        <v>3304</v>
      </c>
      <c r="B3297" s="0" t="s">
        <v>6</v>
      </c>
      <c r="C3297" s="0" t="n">
        <v>0.95617</v>
      </c>
      <c r="D3297" s="0" t="s">
        <v>7</v>
      </c>
      <c r="E3297" s="0" t="n">
        <v>0.042273</v>
      </c>
    </row>
    <row r="3298" customFormat="false" ht="14.25" hidden="false" customHeight="false" outlineLevel="0" collapsed="false">
      <c r="A3298" s="0" t="s">
        <v>3305</v>
      </c>
      <c r="B3298" s="0" t="s">
        <v>6</v>
      </c>
      <c r="C3298" s="0" t="n">
        <v>-4.8963</v>
      </c>
      <c r="D3298" s="0" t="s">
        <v>9</v>
      </c>
      <c r="E3298" s="0" t="n">
        <v>0.022446</v>
      </c>
    </row>
    <row r="3299" customFormat="false" ht="14.25" hidden="false" customHeight="false" outlineLevel="0" collapsed="false">
      <c r="A3299" s="0" t="s">
        <v>3306</v>
      </c>
      <c r="B3299" s="0" t="s">
        <v>6</v>
      </c>
      <c r="C3299" s="0" t="n">
        <v>-1.8633</v>
      </c>
      <c r="D3299" s="0" t="s">
        <v>9</v>
      </c>
      <c r="E3299" s="0" t="n">
        <v>0.01003</v>
      </c>
    </row>
    <row r="3300" customFormat="false" ht="14.25" hidden="false" customHeight="false" outlineLevel="0" collapsed="false">
      <c r="A3300" s="0" t="s">
        <v>3307</v>
      </c>
      <c r="B3300" s="0" t="s">
        <v>6</v>
      </c>
      <c r="C3300" s="0" t="n">
        <v>0.85216</v>
      </c>
      <c r="D3300" s="0" t="s">
        <v>7</v>
      </c>
      <c r="E3300" s="0" t="n">
        <v>0.00023219</v>
      </c>
    </row>
    <row r="3301" customFormat="false" ht="14.25" hidden="false" customHeight="false" outlineLevel="0" collapsed="false">
      <c r="A3301" s="0" t="s">
        <v>3308</v>
      </c>
      <c r="B3301" s="0" t="s">
        <v>6</v>
      </c>
      <c r="C3301" s="0" t="n">
        <v>-0.56111</v>
      </c>
      <c r="D3301" s="0" t="s">
        <v>9</v>
      </c>
      <c r="E3301" s="0" t="n">
        <v>0.033771</v>
      </c>
    </row>
    <row r="3302" customFormat="false" ht="14.25" hidden="false" customHeight="false" outlineLevel="0" collapsed="false">
      <c r="A3302" s="0" t="s">
        <v>3309</v>
      </c>
      <c r="B3302" s="0" t="s">
        <v>6</v>
      </c>
      <c r="C3302" s="0" t="n">
        <v>0.86658</v>
      </c>
      <c r="D3302" s="0" t="s">
        <v>7</v>
      </c>
      <c r="E3302" s="0" t="n">
        <v>0.005519</v>
      </c>
    </row>
    <row r="3303" customFormat="false" ht="14.25" hidden="false" customHeight="false" outlineLevel="0" collapsed="false">
      <c r="A3303" s="0" t="s">
        <v>3310</v>
      </c>
      <c r="B3303" s="0" t="s">
        <v>6</v>
      </c>
      <c r="C3303" s="0" t="n">
        <v>0.94824</v>
      </c>
      <c r="D3303" s="0" t="s">
        <v>7</v>
      </c>
      <c r="E3303" s="0" t="n">
        <v>0.011149</v>
      </c>
    </row>
    <row r="3304" customFormat="false" ht="14.25" hidden="false" customHeight="false" outlineLevel="0" collapsed="false">
      <c r="A3304" s="0" t="s">
        <v>3311</v>
      </c>
      <c r="B3304" s="0" t="s">
        <v>6</v>
      </c>
      <c r="C3304" s="0" t="n">
        <v>-0.98984</v>
      </c>
      <c r="D3304" s="0" t="s">
        <v>9</v>
      </c>
      <c r="E3304" s="0" t="n">
        <v>0.01586</v>
      </c>
    </row>
    <row r="3305" customFormat="false" ht="14.25" hidden="false" customHeight="false" outlineLevel="0" collapsed="false">
      <c r="A3305" s="0" t="s">
        <v>3312</v>
      </c>
      <c r="B3305" s="0" t="s">
        <v>6</v>
      </c>
      <c r="C3305" s="0" t="n">
        <v>-3.7797</v>
      </c>
      <c r="D3305" s="0" t="s">
        <v>9</v>
      </c>
      <c r="E3305" s="0" t="n">
        <v>0.035828</v>
      </c>
    </row>
    <row r="3306" customFormat="false" ht="14.25" hidden="false" customHeight="false" outlineLevel="0" collapsed="false">
      <c r="A3306" s="0" t="s">
        <v>3313</v>
      </c>
      <c r="B3306" s="0" t="s">
        <v>6</v>
      </c>
      <c r="C3306" s="0" t="n">
        <v>1.3102</v>
      </c>
      <c r="D3306" s="0" t="s">
        <v>7</v>
      </c>
      <c r="E3306" s="1" t="n">
        <v>4.024E-007</v>
      </c>
    </row>
    <row r="3307" customFormat="false" ht="14.25" hidden="false" customHeight="false" outlineLevel="0" collapsed="false">
      <c r="A3307" s="0" t="s">
        <v>3314</v>
      </c>
      <c r="B3307" s="0" t="s">
        <v>6</v>
      </c>
      <c r="C3307" s="0" t="n">
        <v>1.0739</v>
      </c>
      <c r="D3307" s="0" t="s">
        <v>7</v>
      </c>
      <c r="E3307" s="1" t="n">
        <v>1.642E-006</v>
      </c>
    </row>
    <row r="3308" customFormat="false" ht="14.25" hidden="false" customHeight="false" outlineLevel="0" collapsed="false">
      <c r="A3308" s="0" t="s">
        <v>3315</v>
      </c>
      <c r="B3308" s="0" t="s">
        <v>6</v>
      </c>
      <c r="C3308" s="0" t="n">
        <v>-0.75603</v>
      </c>
      <c r="D3308" s="0" t="s">
        <v>9</v>
      </c>
      <c r="E3308" s="0" t="n">
        <v>0.013166</v>
      </c>
    </row>
    <row r="3309" customFormat="false" ht="14.25" hidden="false" customHeight="false" outlineLevel="0" collapsed="false">
      <c r="A3309" s="0" t="s">
        <v>3316</v>
      </c>
      <c r="B3309" s="0" t="s">
        <v>6</v>
      </c>
      <c r="C3309" s="0" t="n">
        <v>-0.71338</v>
      </c>
      <c r="D3309" s="0" t="s">
        <v>9</v>
      </c>
      <c r="E3309" s="0" t="n">
        <v>0.021673</v>
      </c>
    </row>
    <row r="3310" customFormat="false" ht="14.25" hidden="false" customHeight="false" outlineLevel="0" collapsed="false">
      <c r="A3310" s="0" t="s">
        <v>3317</v>
      </c>
      <c r="B3310" s="0" t="s">
        <v>6</v>
      </c>
      <c r="C3310" s="0" t="n">
        <v>-0.94035</v>
      </c>
      <c r="D3310" s="0" t="s">
        <v>9</v>
      </c>
      <c r="E3310" s="0" t="n">
        <v>0.0013321</v>
      </c>
    </row>
    <row r="3311" customFormat="false" ht="14.25" hidden="false" customHeight="false" outlineLevel="0" collapsed="false">
      <c r="A3311" s="0" t="s">
        <v>3318</v>
      </c>
      <c r="B3311" s="0" t="s">
        <v>6</v>
      </c>
      <c r="C3311" s="0" t="n">
        <v>2.9963</v>
      </c>
      <c r="D3311" s="0" t="s">
        <v>7</v>
      </c>
      <c r="E3311" s="1" t="n">
        <v>1.3953E-036</v>
      </c>
    </row>
    <row r="3312" customFormat="false" ht="14.25" hidden="false" customHeight="false" outlineLevel="0" collapsed="false">
      <c r="A3312" s="0" t="s">
        <v>3319</v>
      </c>
      <c r="B3312" s="0" t="s">
        <v>6</v>
      </c>
      <c r="C3312" s="0" t="n">
        <v>0.5133</v>
      </c>
      <c r="D3312" s="0" t="s">
        <v>7</v>
      </c>
      <c r="E3312" s="0" t="n">
        <v>0.046871</v>
      </c>
    </row>
    <row r="3313" customFormat="false" ht="14.25" hidden="false" customHeight="false" outlineLevel="0" collapsed="false">
      <c r="A3313" s="0" t="s">
        <v>3320</v>
      </c>
      <c r="B3313" s="0" t="s">
        <v>6</v>
      </c>
      <c r="C3313" s="0" t="n">
        <v>-0.67151</v>
      </c>
      <c r="D3313" s="0" t="s">
        <v>9</v>
      </c>
      <c r="E3313" s="0" t="n">
        <v>0.037536</v>
      </c>
    </row>
    <row r="3314" customFormat="false" ht="14.25" hidden="false" customHeight="false" outlineLevel="0" collapsed="false">
      <c r="A3314" s="0" t="s">
        <v>3321</v>
      </c>
      <c r="B3314" s="0" t="s">
        <v>6</v>
      </c>
      <c r="C3314" s="0" t="n">
        <v>0.75644</v>
      </c>
      <c r="D3314" s="0" t="s">
        <v>7</v>
      </c>
      <c r="E3314" s="0" t="n">
        <v>0.020411</v>
      </c>
    </row>
    <row r="3315" customFormat="false" ht="14.25" hidden="false" customHeight="false" outlineLevel="0" collapsed="false">
      <c r="A3315" s="0" t="s">
        <v>3322</v>
      </c>
      <c r="B3315" s="0" t="s">
        <v>6</v>
      </c>
      <c r="C3315" s="0" t="n">
        <v>-0.55507</v>
      </c>
      <c r="D3315" s="0" t="s">
        <v>9</v>
      </c>
      <c r="E3315" s="0" t="n">
        <v>0.026677</v>
      </c>
    </row>
    <row r="3316" customFormat="false" ht="14.25" hidden="false" customHeight="false" outlineLevel="0" collapsed="false">
      <c r="A3316" s="0" t="s">
        <v>3323</v>
      </c>
      <c r="B3316" s="0" t="s">
        <v>6</v>
      </c>
      <c r="C3316" s="0" t="n">
        <v>-1.46</v>
      </c>
      <c r="D3316" s="0" t="s">
        <v>9</v>
      </c>
      <c r="E3316" s="1" t="n">
        <v>4.3615E-007</v>
      </c>
    </row>
    <row r="3317" customFormat="false" ht="14.25" hidden="false" customHeight="false" outlineLevel="0" collapsed="false">
      <c r="A3317" s="0" t="s">
        <v>3324</v>
      </c>
      <c r="B3317" s="0" t="s">
        <v>6</v>
      </c>
      <c r="C3317" s="0" t="n">
        <v>-0.65796</v>
      </c>
      <c r="D3317" s="0" t="s">
        <v>9</v>
      </c>
      <c r="E3317" s="0" t="n">
        <v>0.010929</v>
      </c>
    </row>
    <row r="3318" customFormat="false" ht="14.25" hidden="false" customHeight="false" outlineLevel="0" collapsed="false">
      <c r="A3318" s="0" t="s">
        <v>3325</v>
      </c>
      <c r="B3318" s="0" t="s">
        <v>6</v>
      </c>
      <c r="C3318" s="0" t="n">
        <v>0.57958</v>
      </c>
      <c r="D3318" s="0" t="s">
        <v>7</v>
      </c>
      <c r="E3318" s="0" t="n">
        <v>0.033138</v>
      </c>
    </row>
    <row r="3319" customFormat="false" ht="14.25" hidden="false" customHeight="false" outlineLevel="0" collapsed="false">
      <c r="A3319" s="0" t="s">
        <v>3326</v>
      </c>
      <c r="B3319" s="0" t="s">
        <v>6</v>
      </c>
      <c r="C3319" s="0" t="n">
        <v>-0.54579</v>
      </c>
      <c r="D3319" s="0" t="s">
        <v>9</v>
      </c>
      <c r="E3319" s="0" t="n">
        <v>0.037332</v>
      </c>
    </row>
    <row r="3320" customFormat="false" ht="14.25" hidden="false" customHeight="false" outlineLevel="0" collapsed="false">
      <c r="A3320" s="0" t="s">
        <v>3327</v>
      </c>
      <c r="B3320" s="0" t="s">
        <v>6</v>
      </c>
      <c r="C3320" s="0" t="n">
        <v>-0.67905</v>
      </c>
      <c r="D3320" s="0" t="s">
        <v>9</v>
      </c>
      <c r="E3320" s="0" t="n">
        <v>0.003949</v>
      </c>
    </row>
    <row r="3321" customFormat="false" ht="14.25" hidden="false" customHeight="false" outlineLevel="0" collapsed="false">
      <c r="A3321" s="0" t="s">
        <v>3328</v>
      </c>
      <c r="B3321" s="0" t="s">
        <v>6</v>
      </c>
      <c r="C3321" s="0" t="n">
        <v>2.0843</v>
      </c>
      <c r="D3321" s="0" t="s">
        <v>7</v>
      </c>
      <c r="E3321" s="0" t="n">
        <v>0.0011703</v>
      </c>
    </row>
    <row r="3322" customFormat="false" ht="14.25" hidden="false" customHeight="false" outlineLevel="0" collapsed="false">
      <c r="A3322" s="0" t="s">
        <v>3329</v>
      </c>
      <c r="B3322" s="0" t="s">
        <v>6</v>
      </c>
      <c r="C3322" s="0" t="n">
        <v>1.7327</v>
      </c>
      <c r="D3322" s="0" t="s">
        <v>7</v>
      </c>
      <c r="E3322" s="0" t="n">
        <v>0.011353</v>
      </c>
    </row>
    <row r="3323" customFormat="false" ht="14.25" hidden="false" customHeight="false" outlineLevel="0" collapsed="false">
      <c r="A3323" s="0" t="s">
        <v>3330</v>
      </c>
      <c r="B3323" s="0" t="s">
        <v>6</v>
      </c>
      <c r="C3323" s="0" t="n">
        <v>-1.1342</v>
      </c>
      <c r="D3323" s="0" t="s">
        <v>9</v>
      </c>
      <c r="E3323" s="0" t="n">
        <v>0.00049998</v>
      </c>
    </row>
    <row r="3324" customFormat="false" ht="14.25" hidden="false" customHeight="false" outlineLevel="0" collapsed="false">
      <c r="A3324" s="0" t="s">
        <v>3331</v>
      </c>
      <c r="B3324" s="0" t="s">
        <v>6</v>
      </c>
      <c r="C3324" s="0" t="n">
        <v>-0.9062</v>
      </c>
      <c r="D3324" s="0" t="s">
        <v>9</v>
      </c>
      <c r="E3324" s="1" t="n">
        <v>5.2015E-005</v>
      </c>
    </row>
    <row r="3325" customFormat="false" ht="14.25" hidden="false" customHeight="false" outlineLevel="0" collapsed="false">
      <c r="A3325" s="0" t="s">
        <v>3332</v>
      </c>
      <c r="B3325" s="0" t="s">
        <v>6</v>
      </c>
      <c r="C3325" s="0" t="n">
        <v>1.6117</v>
      </c>
      <c r="D3325" s="0" t="s">
        <v>7</v>
      </c>
      <c r="E3325" s="0" t="n">
        <v>0.0056581</v>
      </c>
    </row>
    <row r="3326" customFormat="false" ht="14.25" hidden="false" customHeight="false" outlineLevel="0" collapsed="false">
      <c r="A3326" s="0" t="s">
        <v>3333</v>
      </c>
      <c r="B3326" s="0" t="s">
        <v>6</v>
      </c>
      <c r="C3326" s="0" t="n">
        <v>1.0218</v>
      </c>
      <c r="D3326" s="0" t="s">
        <v>7</v>
      </c>
      <c r="E3326" s="1" t="n">
        <v>7.4286E-006</v>
      </c>
    </row>
    <row r="3327" customFormat="false" ht="14.25" hidden="false" customHeight="false" outlineLevel="0" collapsed="false">
      <c r="A3327" s="0" t="s">
        <v>3334</v>
      </c>
      <c r="B3327" s="0" t="s">
        <v>6</v>
      </c>
      <c r="C3327" s="0" t="n">
        <v>-0.70884</v>
      </c>
      <c r="D3327" s="0" t="s">
        <v>9</v>
      </c>
      <c r="E3327" s="0" t="n">
        <v>0.024423</v>
      </c>
    </row>
    <row r="3328" customFormat="false" ht="14.25" hidden="false" customHeight="false" outlineLevel="0" collapsed="false">
      <c r="A3328" s="0" t="s">
        <v>3335</v>
      </c>
      <c r="B3328" s="0" t="s">
        <v>6</v>
      </c>
      <c r="C3328" s="0" t="n">
        <v>1.0953</v>
      </c>
      <c r="D3328" s="0" t="s">
        <v>7</v>
      </c>
      <c r="E3328" s="0" t="n">
        <v>0.00051794</v>
      </c>
    </row>
    <row r="3329" customFormat="false" ht="14.25" hidden="false" customHeight="false" outlineLevel="0" collapsed="false">
      <c r="A3329" s="0" t="s">
        <v>3336</v>
      </c>
      <c r="B3329" s="0" t="s">
        <v>6</v>
      </c>
      <c r="C3329" s="0" t="n">
        <v>1.5854</v>
      </c>
      <c r="D3329" s="0" t="s">
        <v>7</v>
      </c>
      <c r="E3329" s="1" t="n">
        <v>6.3028E-011</v>
      </c>
    </row>
    <row r="3330" customFormat="false" ht="14.25" hidden="false" customHeight="false" outlineLevel="0" collapsed="false">
      <c r="A3330" s="0" t="s">
        <v>3337</v>
      </c>
      <c r="B3330" s="0" t="s">
        <v>6</v>
      </c>
      <c r="C3330" s="0" t="n">
        <v>0.68427</v>
      </c>
      <c r="D3330" s="0" t="s">
        <v>7</v>
      </c>
      <c r="E3330" s="0" t="n">
        <v>0.014306</v>
      </c>
    </row>
    <row r="3331" customFormat="false" ht="14.25" hidden="false" customHeight="false" outlineLevel="0" collapsed="false">
      <c r="A3331" s="0" t="s">
        <v>3338</v>
      </c>
      <c r="B3331" s="0" t="s">
        <v>6</v>
      </c>
      <c r="C3331" s="0" t="n">
        <v>0.96033</v>
      </c>
      <c r="D3331" s="0" t="s">
        <v>7</v>
      </c>
      <c r="E3331" s="0" t="n">
        <v>0.00045342</v>
      </c>
    </row>
    <row r="3332" customFormat="false" ht="14.25" hidden="false" customHeight="false" outlineLevel="0" collapsed="false">
      <c r="A3332" s="0" t="s">
        <v>3339</v>
      </c>
      <c r="B3332" s="0" t="s">
        <v>6</v>
      </c>
      <c r="C3332" s="0" t="n">
        <v>0.98883</v>
      </c>
      <c r="D3332" s="0" t="s">
        <v>7</v>
      </c>
      <c r="E3332" s="0" t="n">
        <v>0.028437</v>
      </c>
    </row>
    <row r="3333" customFormat="false" ht="14.25" hidden="false" customHeight="false" outlineLevel="0" collapsed="false">
      <c r="A3333" s="0" t="s">
        <v>3340</v>
      </c>
      <c r="B3333" s="0" t="s">
        <v>6</v>
      </c>
      <c r="C3333" s="0" t="n">
        <v>-0.58354</v>
      </c>
      <c r="D3333" s="0" t="s">
        <v>9</v>
      </c>
      <c r="E3333" s="0" t="n">
        <v>0.033119</v>
      </c>
    </row>
    <row r="3334" customFormat="false" ht="14.25" hidden="false" customHeight="false" outlineLevel="0" collapsed="false">
      <c r="A3334" s="0" t="s">
        <v>3341</v>
      </c>
      <c r="B3334" s="0" t="s">
        <v>6</v>
      </c>
      <c r="C3334" s="0" t="n">
        <v>-0.67873</v>
      </c>
      <c r="D3334" s="0" t="s">
        <v>9</v>
      </c>
      <c r="E3334" s="0" t="n">
        <v>0.028146</v>
      </c>
    </row>
    <row r="3335" customFormat="false" ht="14.25" hidden="false" customHeight="false" outlineLevel="0" collapsed="false">
      <c r="A3335" s="0" t="s">
        <v>3342</v>
      </c>
      <c r="B3335" s="0" t="s">
        <v>6</v>
      </c>
      <c r="C3335" s="0" t="n">
        <v>1.1659</v>
      </c>
      <c r="D3335" s="0" t="s">
        <v>7</v>
      </c>
      <c r="E3335" s="0" t="n">
        <v>0.00010115</v>
      </c>
    </row>
    <row r="3336" customFormat="false" ht="14.25" hidden="false" customHeight="false" outlineLevel="0" collapsed="false">
      <c r="A3336" s="0" t="s">
        <v>3343</v>
      </c>
      <c r="B3336" s="0" t="s">
        <v>6</v>
      </c>
      <c r="C3336" s="0" t="n">
        <v>2.3175</v>
      </c>
      <c r="D3336" s="0" t="s">
        <v>7</v>
      </c>
      <c r="E3336" s="1" t="n">
        <v>9.0126E-010</v>
      </c>
    </row>
    <row r="3337" customFormat="false" ht="14.25" hidden="false" customHeight="false" outlineLevel="0" collapsed="false">
      <c r="A3337" s="0" t="s">
        <v>3344</v>
      </c>
      <c r="B3337" s="0" t="s">
        <v>6</v>
      </c>
      <c r="C3337" s="0" t="n">
        <v>4.5585</v>
      </c>
      <c r="D3337" s="0" t="s">
        <v>7</v>
      </c>
      <c r="E3337" s="1" t="n">
        <v>1.7113E-006</v>
      </c>
    </row>
    <row r="3338" customFormat="false" ht="14.25" hidden="false" customHeight="false" outlineLevel="0" collapsed="false">
      <c r="A3338" s="0" t="s">
        <v>3345</v>
      </c>
      <c r="B3338" s="0" t="s">
        <v>6</v>
      </c>
      <c r="C3338" s="0" t="n">
        <v>0.99631</v>
      </c>
      <c r="D3338" s="0" t="s">
        <v>7</v>
      </c>
      <c r="E3338" s="1" t="n">
        <v>4.3896E-005</v>
      </c>
    </row>
    <row r="3339" customFormat="false" ht="14.25" hidden="false" customHeight="false" outlineLevel="0" collapsed="false">
      <c r="A3339" s="0" t="s">
        <v>3346</v>
      </c>
      <c r="B3339" s="0" t="s">
        <v>6</v>
      </c>
      <c r="C3339" s="0" t="n">
        <v>1.7058</v>
      </c>
      <c r="D3339" s="0" t="s">
        <v>7</v>
      </c>
      <c r="E3339" s="0" t="n">
        <v>0.010485</v>
      </c>
    </row>
    <row r="3340" customFormat="false" ht="14.25" hidden="false" customHeight="false" outlineLevel="0" collapsed="false">
      <c r="A3340" s="0" t="s">
        <v>3347</v>
      </c>
      <c r="B3340" s="0" t="s">
        <v>6</v>
      </c>
      <c r="C3340" s="0" t="n">
        <v>0.98966</v>
      </c>
      <c r="D3340" s="0" t="s">
        <v>7</v>
      </c>
      <c r="E3340" s="0" t="n">
        <v>0.0057288</v>
      </c>
    </row>
    <row r="3341" customFormat="false" ht="14.25" hidden="false" customHeight="false" outlineLevel="0" collapsed="false">
      <c r="A3341" s="0" t="s">
        <v>3348</v>
      </c>
      <c r="B3341" s="0" t="s">
        <v>6</v>
      </c>
      <c r="C3341" s="0" t="n">
        <v>4.4469</v>
      </c>
      <c r="D3341" s="0" t="s">
        <v>7</v>
      </c>
      <c r="E3341" s="0" t="n">
        <v>0.00027424</v>
      </c>
    </row>
    <row r="3342" customFormat="false" ht="14.25" hidden="false" customHeight="false" outlineLevel="0" collapsed="false">
      <c r="A3342" s="0" t="s">
        <v>3349</v>
      </c>
      <c r="B3342" s="0" t="s">
        <v>6</v>
      </c>
      <c r="C3342" s="0" t="n">
        <v>2.536</v>
      </c>
      <c r="D3342" s="0" t="s">
        <v>7</v>
      </c>
      <c r="E3342" s="1" t="n">
        <v>1.8889E-010</v>
      </c>
    </row>
    <row r="3343" customFormat="false" ht="14.25" hidden="false" customHeight="false" outlineLevel="0" collapsed="false">
      <c r="A3343" s="0" t="s">
        <v>3350</v>
      </c>
      <c r="B3343" s="0" t="s">
        <v>6</v>
      </c>
      <c r="C3343" s="0" t="n">
        <v>0.93652</v>
      </c>
      <c r="D3343" s="0" t="s">
        <v>7</v>
      </c>
      <c r="E3343" s="0" t="n">
        <v>0.00012332</v>
      </c>
    </row>
    <row r="3344" customFormat="false" ht="14.25" hidden="false" customHeight="false" outlineLevel="0" collapsed="false">
      <c r="A3344" s="0" t="s">
        <v>3351</v>
      </c>
      <c r="B3344" s="0" t="s">
        <v>6</v>
      </c>
      <c r="C3344" s="0" t="n">
        <v>-1.0966</v>
      </c>
      <c r="D3344" s="0" t="s">
        <v>9</v>
      </c>
      <c r="E3344" s="0" t="n">
        <v>0.00013444</v>
      </c>
    </row>
    <row r="3345" customFormat="false" ht="14.25" hidden="false" customHeight="false" outlineLevel="0" collapsed="false">
      <c r="A3345" s="0" t="s">
        <v>3352</v>
      </c>
      <c r="B3345" s="0" t="s">
        <v>6</v>
      </c>
      <c r="C3345" s="0" t="n">
        <v>-0.57472</v>
      </c>
      <c r="D3345" s="0" t="s">
        <v>9</v>
      </c>
      <c r="E3345" s="0" t="n">
        <v>0.015063</v>
      </c>
    </row>
    <row r="3346" customFormat="false" ht="14.25" hidden="false" customHeight="false" outlineLevel="0" collapsed="false">
      <c r="A3346" s="0" t="s">
        <v>3353</v>
      </c>
      <c r="B3346" s="0" t="s">
        <v>6</v>
      </c>
      <c r="C3346" s="0" t="n">
        <v>0.91977</v>
      </c>
      <c r="D3346" s="0" t="s">
        <v>7</v>
      </c>
      <c r="E3346" s="0" t="n">
        <v>0.0023916</v>
      </c>
    </row>
    <row r="3347" customFormat="false" ht="14.25" hidden="false" customHeight="false" outlineLevel="0" collapsed="false">
      <c r="A3347" s="0" t="s">
        <v>3354</v>
      </c>
      <c r="B3347" s="0" t="s">
        <v>6</v>
      </c>
      <c r="C3347" s="0" t="n">
        <v>-1.7014</v>
      </c>
      <c r="D3347" s="0" t="s">
        <v>9</v>
      </c>
      <c r="E3347" s="0" t="n">
        <v>0.0467</v>
      </c>
    </row>
    <row r="3348" customFormat="false" ht="14.25" hidden="false" customHeight="false" outlineLevel="0" collapsed="false">
      <c r="A3348" s="0" t="s">
        <v>3355</v>
      </c>
      <c r="B3348" s="0" t="s">
        <v>6</v>
      </c>
      <c r="C3348" s="0" t="n">
        <v>2.8176</v>
      </c>
      <c r="D3348" s="0" t="s">
        <v>7</v>
      </c>
      <c r="E3348" s="0" t="n">
        <v>0.00074458</v>
      </c>
    </row>
    <row r="3349" customFormat="false" ht="14.25" hidden="false" customHeight="false" outlineLevel="0" collapsed="false">
      <c r="A3349" s="0" t="s">
        <v>3356</v>
      </c>
      <c r="B3349" s="0" t="s">
        <v>6</v>
      </c>
      <c r="C3349" s="0" t="n">
        <v>-3.6464</v>
      </c>
      <c r="D3349" s="0" t="s">
        <v>9</v>
      </c>
      <c r="E3349" s="1" t="n">
        <v>1.2199E-011</v>
      </c>
    </row>
    <row r="3350" customFormat="false" ht="14.25" hidden="false" customHeight="false" outlineLevel="0" collapsed="false">
      <c r="A3350" s="0" t="s">
        <v>3357</v>
      </c>
      <c r="B3350" s="0" t="s">
        <v>6</v>
      </c>
      <c r="C3350" s="0" t="n">
        <v>2.1628</v>
      </c>
      <c r="D3350" s="0" t="s">
        <v>7</v>
      </c>
      <c r="E3350" s="0" t="n">
        <v>0.018189</v>
      </c>
    </row>
    <row r="3351" customFormat="false" ht="14.25" hidden="false" customHeight="false" outlineLevel="0" collapsed="false">
      <c r="A3351" s="0" t="s">
        <v>3358</v>
      </c>
      <c r="B3351" s="0" t="s">
        <v>6</v>
      </c>
      <c r="C3351" s="0" t="n">
        <v>-2.3241</v>
      </c>
      <c r="D3351" s="0" t="s">
        <v>9</v>
      </c>
      <c r="E3351" s="0" t="n">
        <v>0.028927</v>
      </c>
    </row>
    <row r="3352" customFormat="false" ht="14.25" hidden="false" customHeight="false" outlineLevel="0" collapsed="false">
      <c r="A3352" s="0" t="s">
        <v>3359</v>
      </c>
      <c r="B3352" s="0" t="s">
        <v>6</v>
      </c>
      <c r="C3352" s="0" t="n">
        <v>-0.65896</v>
      </c>
      <c r="D3352" s="0" t="s">
        <v>9</v>
      </c>
      <c r="E3352" s="0" t="n">
        <v>0.021938</v>
      </c>
    </row>
    <row r="3353" customFormat="false" ht="14.25" hidden="false" customHeight="false" outlineLevel="0" collapsed="false">
      <c r="A3353" s="0" t="s">
        <v>3360</v>
      </c>
      <c r="B3353" s="0" t="s">
        <v>6</v>
      </c>
      <c r="C3353" s="0" t="n">
        <v>-0.91761</v>
      </c>
      <c r="D3353" s="0" t="s">
        <v>9</v>
      </c>
      <c r="E3353" s="1" t="n">
        <v>3.5271E-005</v>
      </c>
    </row>
    <row r="3354" customFormat="false" ht="14.25" hidden="false" customHeight="false" outlineLevel="0" collapsed="false">
      <c r="A3354" s="0" t="s">
        <v>3361</v>
      </c>
      <c r="B3354" s="0" t="s">
        <v>6</v>
      </c>
      <c r="C3354" s="0" t="n">
        <v>-1.1895</v>
      </c>
      <c r="D3354" s="0" t="s">
        <v>9</v>
      </c>
      <c r="E3354" s="1" t="n">
        <v>1.77E-005</v>
      </c>
    </row>
    <row r="3355" customFormat="false" ht="14.25" hidden="false" customHeight="false" outlineLevel="0" collapsed="false">
      <c r="A3355" s="0" t="s">
        <v>3362</v>
      </c>
      <c r="B3355" s="0" t="s">
        <v>6</v>
      </c>
      <c r="C3355" s="0" t="n">
        <v>-0.98113</v>
      </c>
      <c r="D3355" s="0" t="s">
        <v>9</v>
      </c>
      <c r="E3355" s="1" t="n">
        <v>4.1928E-005</v>
      </c>
    </row>
    <row r="3356" customFormat="false" ht="14.25" hidden="false" customHeight="false" outlineLevel="0" collapsed="false">
      <c r="A3356" s="0" t="s">
        <v>3363</v>
      </c>
      <c r="B3356" s="0" t="s">
        <v>6</v>
      </c>
      <c r="C3356" s="0" t="n">
        <v>0.90934</v>
      </c>
      <c r="D3356" s="0" t="s">
        <v>7</v>
      </c>
      <c r="E3356" s="0" t="n">
        <v>0.021296</v>
      </c>
    </row>
    <row r="3357" customFormat="false" ht="14.25" hidden="false" customHeight="false" outlineLevel="0" collapsed="false">
      <c r="A3357" s="0" t="s">
        <v>3364</v>
      </c>
      <c r="B3357" s="0" t="s">
        <v>6</v>
      </c>
      <c r="C3357" s="0" t="n">
        <v>2.0762</v>
      </c>
      <c r="D3357" s="0" t="s">
        <v>7</v>
      </c>
      <c r="E3357" s="0" t="n">
        <v>0.0026058</v>
      </c>
    </row>
    <row r="3358" customFormat="false" ht="14.25" hidden="false" customHeight="false" outlineLevel="0" collapsed="false">
      <c r="A3358" s="0" t="s">
        <v>3365</v>
      </c>
      <c r="B3358" s="0" t="s">
        <v>6</v>
      </c>
      <c r="C3358" s="0" t="n">
        <v>1.775</v>
      </c>
      <c r="D3358" s="0" t="s">
        <v>7</v>
      </c>
      <c r="E3358" s="1" t="n">
        <v>2.7017E-006</v>
      </c>
    </row>
    <row r="3359" customFormat="false" ht="14.25" hidden="false" customHeight="false" outlineLevel="0" collapsed="false">
      <c r="A3359" s="0" t="s">
        <v>3366</v>
      </c>
      <c r="B3359" s="0" t="s">
        <v>6</v>
      </c>
      <c r="C3359" s="0" t="n">
        <v>0.77989</v>
      </c>
      <c r="D3359" s="0" t="s">
        <v>7</v>
      </c>
      <c r="E3359" s="0" t="n">
        <v>0.001449</v>
      </c>
    </row>
    <row r="3360" customFormat="false" ht="14.25" hidden="false" customHeight="false" outlineLevel="0" collapsed="false">
      <c r="A3360" s="0" t="s">
        <v>3367</v>
      </c>
      <c r="B3360" s="0" t="s">
        <v>6</v>
      </c>
      <c r="C3360" s="0" t="n">
        <v>2.0138</v>
      </c>
      <c r="D3360" s="0" t="s">
        <v>7</v>
      </c>
      <c r="E3360" s="0" t="n">
        <v>0.0022233</v>
      </c>
    </row>
    <row r="3361" customFormat="false" ht="14.25" hidden="false" customHeight="false" outlineLevel="0" collapsed="false">
      <c r="A3361" s="0" t="s">
        <v>3368</v>
      </c>
      <c r="B3361" s="0" t="s">
        <v>6</v>
      </c>
      <c r="C3361" s="0" t="n">
        <v>0.87242</v>
      </c>
      <c r="D3361" s="0" t="s">
        <v>7</v>
      </c>
      <c r="E3361" s="0" t="n">
        <v>0.015349</v>
      </c>
    </row>
    <row r="3362" customFormat="false" ht="14.25" hidden="false" customHeight="false" outlineLevel="0" collapsed="false">
      <c r="A3362" s="0" t="s">
        <v>3369</v>
      </c>
      <c r="B3362" s="0" t="s">
        <v>6</v>
      </c>
      <c r="C3362" s="0" t="n">
        <v>-1.066</v>
      </c>
      <c r="D3362" s="0" t="s">
        <v>9</v>
      </c>
      <c r="E3362" s="0" t="n">
        <v>0.000192</v>
      </c>
    </row>
    <row r="3363" customFormat="false" ht="14.25" hidden="false" customHeight="false" outlineLevel="0" collapsed="false">
      <c r="A3363" s="0" t="s">
        <v>3370</v>
      </c>
      <c r="B3363" s="0" t="s">
        <v>6</v>
      </c>
      <c r="C3363" s="0" t="n">
        <v>-1.0579</v>
      </c>
      <c r="D3363" s="0" t="s">
        <v>9</v>
      </c>
      <c r="E3363" s="0" t="n">
        <v>0.044605</v>
      </c>
    </row>
    <row r="3364" customFormat="false" ht="14.25" hidden="false" customHeight="false" outlineLevel="0" collapsed="false">
      <c r="A3364" s="0" t="s">
        <v>3371</v>
      </c>
      <c r="B3364" s="0" t="s">
        <v>6</v>
      </c>
      <c r="C3364" s="0" t="n">
        <v>1.5884</v>
      </c>
      <c r="D3364" s="0" t="s">
        <v>7</v>
      </c>
      <c r="E3364" s="0" t="n">
        <v>0.010466</v>
      </c>
    </row>
    <row r="3365" customFormat="false" ht="14.25" hidden="false" customHeight="false" outlineLevel="0" collapsed="false">
      <c r="A3365" s="0" t="s">
        <v>3372</v>
      </c>
      <c r="B3365" s="0" t="s">
        <v>6</v>
      </c>
      <c r="C3365" s="0" t="n">
        <v>1.3949</v>
      </c>
      <c r="D3365" s="0" t="s">
        <v>7</v>
      </c>
      <c r="E3365" s="0" t="n">
        <v>0.00045267</v>
      </c>
    </row>
    <row r="3366" customFormat="false" ht="14.25" hidden="false" customHeight="false" outlineLevel="0" collapsed="false">
      <c r="A3366" s="0" t="s">
        <v>3373</v>
      </c>
      <c r="B3366" s="0" t="s">
        <v>6</v>
      </c>
      <c r="C3366" s="0" t="n">
        <v>0.83796</v>
      </c>
      <c r="D3366" s="0" t="s">
        <v>7</v>
      </c>
      <c r="E3366" s="0" t="n">
        <v>0.032113</v>
      </c>
    </row>
    <row r="3367" customFormat="false" ht="14.25" hidden="false" customHeight="false" outlineLevel="0" collapsed="false">
      <c r="A3367" s="0" t="s">
        <v>3374</v>
      </c>
      <c r="B3367" s="0" t="s">
        <v>6</v>
      </c>
      <c r="C3367" s="0" t="n">
        <v>-1.3367</v>
      </c>
      <c r="D3367" s="0" t="s">
        <v>9</v>
      </c>
      <c r="E3367" s="1" t="n">
        <v>2.7376E-006</v>
      </c>
    </row>
    <row r="3368" customFormat="false" ht="14.25" hidden="false" customHeight="false" outlineLevel="0" collapsed="false">
      <c r="A3368" s="0" t="s">
        <v>3375</v>
      </c>
      <c r="B3368" s="0" t="s">
        <v>6</v>
      </c>
      <c r="C3368" s="0" t="n">
        <v>0.68148</v>
      </c>
      <c r="D3368" s="0" t="s">
        <v>7</v>
      </c>
      <c r="E3368" s="0" t="n">
        <v>0.0077851</v>
      </c>
    </row>
    <row r="3369" customFormat="false" ht="14.25" hidden="false" customHeight="false" outlineLevel="0" collapsed="false">
      <c r="A3369" s="0" t="s">
        <v>3376</v>
      </c>
      <c r="B3369" s="0" t="s">
        <v>6</v>
      </c>
      <c r="C3369" s="0" t="n">
        <v>0.66513</v>
      </c>
      <c r="D3369" s="0" t="s">
        <v>7</v>
      </c>
      <c r="E3369" s="0" t="n">
        <v>0.011496</v>
      </c>
    </row>
    <row r="3370" customFormat="false" ht="14.25" hidden="false" customHeight="false" outlineLevel="0" collapsed="false">
      <c r="A3370" s="0" t="s">
        <v>3377</v>
      </c>
      <c r="B3370" s="0" t="s">
        <v>6</v>
      </c>
      <c r="C3370" s="0" t="n">
        <v>3.0339</v>
      </c>
      <c r="D3370" s="0" t="s">
        <v>7</v>
      </c>
      <c r="E3370" s="1" t="n">
        <v>3.1652E-005</v>
      </c>
    </row>
    <row r="3371" customFormat="false" ht="14.25" hidden="false" customHeight="false" outlineLevel="0" collapsed="false">
      <c r="A3371" s="0" t="s">
        <v>3378</v>
      </c>
      <c r="B3371" s="0" t="s">
        <v>6</v>
      </c>
      <c r="C3371" s="0" t="n">
        <v>-4.7603</v>
      </c>
      <c r="D3371" s="0" t="s">
        <v>9</v>
      </c>
      <c r="E3371" s="1" t="n">
        <v>1.5987E-005</v>
      </c>
    </row>
    <row r="3372" customFormat="false" ht="14.25" hidden="false" customHeight="false" outlineLevel="0" collapsed="false">
      <c r="A3372" s="0" t="s">
        <v>3379</v>
      </c>
      <c r="B3372" s="0" t="s">
        <v>6</v>
      </c>
      <c r="C3372" s="0" t="n">
        <v>0.71715</v>
      </c>
      <c r="D3372" s="0" t="s">
        <v>7</v>
      </c>
      <c r="E3372" s="0" t="n">
        <v>0.0058041</v>
      </c>
    </row>
    <row r="3373" customFormat="false" ht="14.25" hidden="false" customHeight="false" outlineLevel="0" collapsed="false">
      <c r="A3373" s="0" t="s">
        <v>3380</v>
      </c>
      <c r="B3373" s="0" t="s">
        <v>6</v>
      </c>
      <c r="C3373" s="0" t="n">
        <v>-0.70226</v>
      </c>
      <c r="D3373" s="0" t="s">
        <v>9</v>
      </c>
      <c r="E3373" s="0" t="n">
        <v>0.0074022</v>
      </c>
    </row>
    <row r="3374" customFormat="false" ht="14.25" hidden="false" customHeight="false" outlineLevel="0" collapsed="false">
      <c r="A3374" s="0" t="s">
        <v>3381</v>
      </c>
      <c r="B3374" s="0" t="s">
        <v>6</v>
      </c>
      <c r="C3374" s="0" t="n">
        <v>1.4282</v>
      </c>
      <c r="D3374" s="0" t="s">
        <v>7</v>
      </c>
      <c r="E3374" s="1" t="n">
        <v>7.5983E-007</v>
      </c>
    </row>
    <row r="3375" customFormat="false" ht="14.25" hidden="false" customHeight="false" outlineLevel="0" collapsed="false">
      <c r="A3375" s="0" t="s">
        <v>3382</v>
      </c>
      <c r="B3375" s="0" t="s">
        <v>6</v>
      </c>
      <c r="C3375" s="0" t="n">
        <v>0.79464</v>
      </c>
      <c r="D3375" s="0" t="s">
        <v>7</v>
      </c>
      <c r="E3375" s="0" t="n">
        <v>0.0047975</v>
      </c>
    </row>
    <row r="3376" customFormat="false" ht="14.25" hidden="false" customHeight="false" outlineLevel="0" collapsed="false">
      <c r="A3376" s="0" t="s">
        <v>3383</v>
      </c>
      <c r="B3376" s="0" t="s">
        <v>6</v>
      </c>
      <c r="C3376" s="0" t="n">
        <v>-0.76905</v>
      </c>
      <c r="D3376" s="0" t="s">
        <v>9</v>
      </c>
      <c r="E3376" s="0" t="n">
        <v>0.0026651</v>
      </c>
    </row>
    <row r="3377" customFormat="false" ht="14.25" hidden="false" customHeight="false" outlineLevel="0" collapsed="false">
      <c r="A3377" s="0" t="s">
        <v>3384</v>
      </c>
      <c r="B3377" s="0" t="s">
        <v>6</v>
      </c>
      <c r="C3377" s="0" t="n">
        <v>-0.6082</v>
      </c>
      <c r="D3377" s="0" t="s">
        <v>9</v>
      </c>
      <c r="E3377" s="0" t="n">
        <v>0.010997</v>
      </c>
    </row>
    <row r="3378" customFormat="false" ht="14.25" hidden="false" customHeight="false" outlineLevel="0" collapsed="false">
      <c r="A3378" s="0" t="s">
        <v>3385</v>
      </c>
      <c r="B3378" s="0" t="s">
        <v>6</v>
      </c>
      <c r="C3378" s="0" t="n">
        <v>0.63922</v>
      </c>
      <c r="D3378" s="0" t="s">
        <v>7</v>
      </c>
      <c r="E3378" s="0" t="n">
        <v>0.035806</v>
      </c>
    </row>
    <row r="3379" customFormat="false" ht="14.25" hidden="false" customHeight="false" outlineLevel="0" collapsed="false">
      <c r="A3379" s="0" t="s">
        <v>3386</v>
      </c>
      <c r="B3379" s="0" t="s">
        <v>6</v>
      </c>
      <c r="C3379" s="0" t="n">
        <v>-0.92045</v>
      </c>
      <c r="D3379" s="0" t="s">
        <v>9</v>
      </c>
      <c r="E3379" s="0" t="n">
        <v>0.005519</v>
      </c>
    </row>
    <row r="3380" customFormat="false" ht="14.25" hidden="false" customHeight="false" outlineLevel="0" collapsed="false">
      <c r="A3380" s="0" t="s">
        <v>3387</v>
      </c>
      <c r="B3380" s="0" t="s">
        <v>6</v>
      </c>
      <c r="C3380" s="0" t="n">
        <v>1.1164</v>
      </c>
      <c r="D3380" s="0" t="s">
        <v>7</v>
      </c>
      <c r="E3380" s="1" t="n">
        <v>3.3663E-006</v>
      </c>
    </row>
    <row r="3381" customFormat="false" ht="14.25" hidden="false" customHeight="false" outlineLevel="0" collapsed="false">
      <c r="A3381" s="0" t="s">
        <v>3388</v>
      </c>
      <c r="B3381" s="0" t="s">
        <v>6</v>
      </c>
      <c r="C3381" s="0" t="n">
        <v>1.115</v>
      </c>
      <c r="D3381" s="0" t="s">
        <v>7</v>
      </c>
      <c r="E3381" s="1" t="n">
        <v>1.0453E-006</v>
      </c>
    </row>
    <row r="3382" customFormat="false" ht="14.25" hidden="false" customHeight="false" outlineLevel="0" collapsed="false">
      <c r="A3382" s="0" t="s">
        <v>3389</v>
      </c>
      <c r="B3382" s="0" t="s">
        <v>6</v>
      </c>
      <c r="C3382" s="0" t="n">
        <v>-1.0331</v>
      </c>
      <c r="D3382" s="0" t="s">
        <v>9</v>
      </c>
      <c r="E3382" s="0" t="n">
        <v>0.0010621</v>
      </c>
    </row>
    <row r="3383" customFormat="false" ht="14.25" hidden="false" customHeight="false" outlineLevel="0" collapsed="false">
      <c r="A3383" s="0" t="s">
        <v>3390</v>
      </c>
      <c r="B3383" s="0" t="s">
        <v>6</v>
      </c>
      <c r="C3383" s="0" t="n">
        <v>0.71571</v>
      </c>
      <c r="D3383" s="0" t="s">
        <v>7</v>
      </c>
      <c r="E3383" s="0" t="n">
        <v>0.0019534</v>
      </c>
    </row>
    <row r="3384" customFormat="false" ht="14.25" hidden="false" customHeight="false" outlineLevel="0" collapsed="false">
      <c r="A3384" s="0" t="s">
        <v>3391</v>
      </c>
      <c r="B3384" s="0" t="s">
        <v>6</v>
      </c>
      <c r="C3384" s="0" t="n">
        <v>0.80916</v>
      </c>
      <c r="D3384" s="0" t="s">
        <v>7</v>
      </c>
      <c r="E3384" s="0" t="n">
        <v>0.0014964</v>
      </c>
    </row>
    <row r="3385" customFormat="false" ht="14.25" hidden="false" customHeight="false" outlineLevel="0" collapsed="false">
      <c r="A3385" s="0" t="s">
        <v>3392</v>
      </c>
      <c r="B3385" s="0" t="s">
        <v>6</v>
      </c>
      <c r="C3385" s="0" t="n">
        <v>-0.56647</v>
      </c>
      <c r="D3385" s="0" t="s">
        <v>9</v>
      </c>
      <c r="E3385" s="0" t="n">
        <v>0.018991</v>
      </c>
    </row>
    <row r="3386" customFormat="false" ht="14.25" hidden="false" customHeight="false" outlineLevel="0" collapsed="false">
      <c r="A3386" s="0" t="s">
        <v>3393</v>
      </c>
      <c r="B3386" s="0" t="s">
        <v>6</v>
      </c>
      <c r="C3386" s="0" t="n">
        <v>0.78241</v>
      </c>
      <c r="D3386" s="0" t="s">
        <v>7</v>
      </c>
      <c r="E3386" s="0" t="n">
        <v>0.0021389</v>
      </c>
    </row>
    <row r="3387" customFormat="false" ht="14.25" hidden="false" customHeight="false" outlineLevel="0" collapsed="false">
      <c r="A3387" s="0" t="s">
        <v>3394</v>
      </c>
      <c r="B3387" s="0" t="s">
        <v>6</v>
      </c>
      <c r="C3387" s="0" t="n">
        <v>-2.1478</v>
      </c>
      <c r="D3387" s="0" t="s">
        <v>9</v>
      </c>
      <c r="E3387" s="1" t="n">
        <v>9.5308E-009</v>
      </c>
    </row>
    <row r="3388" customFormat="false" ht="14.25" hidden="false" customHeight="false" outlineLevel="0" collapsed="false">
      <c r="A3388" s="0" t="s">
        <v>3395</v>
      </c>
      <c r="B3388" s="0" t="s">
        <v>6</v>
      </c>
      <c r="C3388" s="0" t="n">
        <v>-0.92385</v>
      </c>
      <c r="D3388" s="0" t="s">
        <v>9</v>
      </c>
      <c r="E3388" s="0" t="n">
        <v>0.035913</v>
      </c>
    </row>
    <row r="3389" customFormat="false" ht="14.25" hidden="false" customHeight="false" outlineLevel="0" collapsed="false">
      <c r="A3389" s="0" t="s">
        <v>3396</v>
      </c>
      <c r="B3389" s="0" t="s">
        <v>6</v>
      </c>
      <c r="C3389" s="0" t="n">
        <v>-1.0267</v>
      </c>
      <c r="D3389" s="0" t="s">
        <v>9</v>
      </c>
      <c r="E3389" s="0" t="n">
        <v>0.0048601</v>
      </c>
    </row>
    <row r="3390" customFormat="false" ht="14.25" hidden="false" customHeight="false" outlineLevel="0" collapsed="false">
      <c r="A3390" s="0" t="s">
        <v>3397</v>
      </c>
      <c r="B3390" s="0" t="s">
        <v>6</v>
      </c>
      <c r="C3390" s="0" t="n">
        <v>1.3917</v>
      </c>
      <c r="D3390" s="0" t="s">
        <v>7</v>
      </c>
      <c r="E3390" s="1" t="n">
        <v>2.6382E-010</v>
      </c>
    </row>
    <row r="3391" customFormat="false" ht="14.25" hidden="false" customHeight="false" outlineLevel="0" collapsed="false">
      <c r="A3391" s="0" t="s">
        <v>3398</v>
      </c>
      <c r="B3391" s="0" t="s">
        <v>6</v>
      </c>
      <c r="C3391" s="0" t="n">
        <v>0.97321</v>
      </c>
      <c r="D3391" s="0" t="s">
        <v>7</v>
      </c>
      <c r="E3391" s="0" t="n">
        <v>0.0021673</v>
      </c>
    </row>
    <row r="3392" customFormat="false" ht="14.25" hidden="false" customHeight="false" outlineLevel="0" collapsed="false">
      <c r="A3392" s="0" t="s">
        <v>3399</v>
      </c>
      <c r="B3392" s="0" t="s">
        <v>6</v>
      </c>
      <c r="C3392" s="0" t="n">
        <v>-1.0139</v>
      </c>
      <c r="D3392" s="0" t="s">
        <v>9</v>
      </c>
      <c r="E3392" s="0" t="n">
        <v>0.00012707</v>
      </c>
    </row>
    <row r="3393" customFormat="false" ht="14.25" hidden="false" customHeight="false" outlineLevel="0" collapsed="false">
      <c r="A3393" s="0" t="s">
        <v>3400</v>
      </c>
      <c r="B3393" s="0" t="s">
        <v>6</v>
      </c>
      <c r="C3393" s="0" t="n">
        <v>0.67672</v>
      </c>
      <c r="D3393" s="0" t="s">
        <v>7</v>
      </c>
      <c r="E3393" s="0" t="n">
        <v>0.036493</v>
      </c>
    </row>
    <row r="3394" customFormat="false" ht="14.25" hidden="false" customHeight="false" outlineLevel="0" collapsed="false">
      <c r="A3394" s="0" t="s">
        <v>3401</v>
      </c>
      <c r="B3394" s="0" t="s">
        <v>6</v>
      </c>
      <c r="C3394" s="0" t="n">
        <v>-1.279</v>
      </c>
      <c r="D3394" s="0" t="s">
        <v>9</v>
      </c>
      <c r="E3394" s="0" t="n">
        <v>0.00019088</v>
      </c>
    </row>
    <row r="3395" customFormat="false" ht="14.25" hidden="false" customHeight="false" outlineLevel="0" collapsed="false">
      <c r="A3395" s="0" t="s">
        <v>3402</v>
      </c>
      <c r="B3395" s="0" t="s">
        <v>6</v>
      </c>
      <c r="C3395" s="0" t="n">
        <v>0.56917</v>
      </c>
      <c r="D3395" s="0" t="s">
        <v>7</v>
      </c>
      <c r="E3395" s="0" t="n">
        <v>0.032051</v>
      </c>
    </row>
    <row r="3396" customFormat="false" ht="14.25" hidden="false" customHeight="false" outlineLevel="0" collapsed="false">
      <c r="A3396" s="0" t="s">
        <v>3403</v>
      </c>
      <c r="B3396" s="0" t="s">
        <v>6</v>
      </c>
      <c r="C3396" s="0" t="n">
        <v>2.9007</v>
      </c>
      <c r="D3396" s="0" t="s">
        <v>7</v>
      </c>
      <c r="E3396" s="1" t="n">
        <v>1.5544E-029</v>
      </c>
    </row>
    <row r="3397" customFormat="false" ht="14.25" hidden="false" customHeight="false" outlineLevel="0" collapsed="false">
      <c r="A3397" s="0" t="s">
        <v>3404</v>
      </c>
      <c r="B3397" s="0" t="s">
        <v>6</v>
      </c>
      <c r="C3397" s="0" t="n">
        <v>0.68782</v>
      </c>
      <c r="D3397" s="0" t="s">
        <v>7</v>
      </c>
      <c r="E3397" s="0" t="n">
        <v>0.0081874</v>
      </c>
    </row>
    <row r="3398" customFormat="false" ht="14.25" hidden="false" customHeight="false" outlineLevel="0" collapsed="false">
      <c r="A3398" s="0" t="s">
        <v>3405</v>
      </c>
      <c r="B3398" s="0" t="s">
        <v>6</v>
      </c>
      <c r="C3398" s="0" t="n">
        <v>-1.5061</v>
      </c>
      <c r="D3398" s="0" t="s">
        <v>9</v>
      </c>
      <c r="E3398" s="1" t="n">
        <v>3.0806E-006</v>
      </c>
    </row>
    <row r="3399" customFormat="false" ht="14.25" hidden="false" customHeight="false" outlineLevel="0" collapsed="false">
      <c r="A3399" s="0" t="s">
        <v>3406</v>
      </c>
      <c r="B3399" s="0" t="s">
        <v>6</v>
      </c>
      <c r="C3399" s="0" t="n">
        <v>0.96098</v>
      </c>
      <c r="D3399" s="0" t="s">
        <v>7</v>
      </c>
      <c r="E3399" s="1" t="n">
        <v>1.6255E-005</v>
      </c>
    </row>
    <row r="3400" customFormat="false" ht="14.25" hidden="false" customHeight="false" outlineLevel="0" collapsed="false">
      <c r="A3400" s="0" t="s">
        <v>3407</v>
      </c>
      <c r="B3400" s="0" t="s">
        <v>6</v>
      </c>
      <c r="C3400" s="0" t="n">
        <v>-2.321</v>
      </c>
      <c r="D3400" s="0" t="s">
        <v>9</v>
      </c>
      <c r="E3400" s="1" t="n">
        <v>3.696E-010</v>
      </c>
    </row>
    <row r="3401" customFormat="false" ht="14.25" hidden="false" customHeight="false" outlineLevel="0" collapsed="false">
      <c r="A3401" s="0" t="s">
        <v>3408</v>
      </c>
      <c r="B3401" s="0" t="s">
        <v>6</v>
      </c>
      <c r="C3401" s="0" t="n">
        <v>-1.2539</v>
      </c>
      <c r="D3401" s="0" t="s">
        <v>9</v>
      </c>
      <c r="E3401" s="0" t="n">
        <v>0.0014921</v>
      </c>
    </row>
    <row r="3402" customFormat="false" ht="14.25" hidden="false" customHeight="false" outlineLevel="0" collapsed="false">
      <c r="A3402" s="0" t="s">
        <v>3409</v>
      </c>
      <c r="B3402" s="0" t="s">
        <v>6</v>
      </c>
      <c r="C3402" s="0" t="n">
        <v>0.59071</v>
      </c>
      <c r="D3402" s="0" t="s">
        <v>7</v>
      </c>
      <c r="E3402" s="0" t="n">
        <v>0.020504</v>
      </c>
    </row>
    <row r="3403" customFormat="false" ht="14.25" hidden="false" customHeight="false" outlineLevel="0" collapsed="false">
      <c r="A3403" s="0" t="s">
        <v>3410</v>
      </c>
      <c r="B3403" s="0" t="s">
        <v>6</v>
      </c>
      <c r="C3403" s="0" t="n">
        <v>0.73499</v>
      </c>
      <c r="D3403" s="0" t="s">
        <v>7</v>
      </c>
      <c r="E3403" s="0" t="n">
        <v>0.0033985</v>
      </c>
    </row>
    <row r="3404" customFormat="false" ht="14.25" hidden="false" customHeight="false" outlineLevel="0" collapsed="false">
      <c r="A3404" s="0" t="s">
        <v>3411</v>
      </c>
      <c r="B3404" s="0" t="s">
        <v>6</v>
      </c>
      <c r="C3404" s="0" t="n">
        <v>-1.6051</v>
      </c>
      <c r="D3404" s="0" t="s">
        <v>9</v>
      </c>
      <c r="E3404" s="1" t="n">
        <v>1.8368E-010</v>
      </c>
    </row>
    <row r="3405" customFormat="false" ht="14.25" hidden="false" customHeight="false" outlineLevel="0" collapsed="false">
      <c r="A3405" s="0" t="s">
        <v>3412</v>
      </c>
      <c r="B3405" s="0" t="s">
        <v>6</v>
      </c>
      <c r="C3405" s="0" t="n">
        <v>0.8026</v>
      </c>
      <c r="D3405" s="0" t="s">
        <v>7</v>
      </c>
      <c r="E3405" s="0" t="n">
        <v>0.021033</v>
      </c>
    </row>
    <row r="3406" customFormat="false" ht="14.25" hidden="false" customHeight="false" outlineLevel="0" collapsed="false">
      <c r="A3406" s="0" t="s">
        <v>3413</v>
      </c>
      <c r="B3406" s="0" t="s">
        <v>6</v>
      </c>
      <c r="C3406" s="0" t="n">
        <v>-0.58412</v>
      </c>
      <c r="D3406" s="0" t="s">
        <v>9</v>
      </c>
      <c r="E3406" s="0" t="n">
        <v>0.013225</v>
      </c>
    </row>
    <row r="3407" customFormat="false" ht="14.25" hidden="false" customHeight="false" outlineLevel="0" collapsed="false">
      <c r="A3407" s="0" t="s">
        <v>3414</v>
      </c>
      <c r="B3407" s="0" t="s">
        <v>6</v>
      </c>
      <c r="C3407" s="0" t="n">
        <v>0.58824</v>
      </c>
      <c r="D3407" s="0" t="s">
        <v>7</v>
      </c>
      <c r="E3407" s="0" t="n">
        <v>0.023545</v>
      </c>
    </row>
    <row r="3408" customFormat="false" ht="14.25" hidden="false" customHeight="false" outlineLevel="0" collapsed="false">
      <c r="A3408" s="0" t="s">
        <v>3415</v>
      </c>
      <c r="B3408" s="0" t="s">
        <v>6</v>
      </c>
      <c r="C3408" s="0" t="n">
        <v>1.0227</v>
      </c>
      <c r="D3408" s="0" t="s">
        <v>7</v>
      </c>
      <c r="E3408" s="1" t="n">
        <v>5.134E-005</v>
      </c>
    </row>
    <row r="3409" customFormat="false" ht="14.25" hidden="false" customHeight="false" outlineLevel="0" collapsed="false">
      <c r="A3409" s="0" t="s">
        <v>3416</v>
      </c>
      <c r="B3409" s="0" t="s">
        <v>6</v>
      </c>
      <c r="C3409" s="0" t="n">
        <v>-0.68554</v>
      </c>
      <c r="D3409" s="0" t="s">
        <v>9</v>
      </c>
      <c r="E3409" s="0" t="n">
        <v>0.0032969</v>
      </c>
    </row>
    <row r="3410" customFormat="false" ht="14.25" hidden="false" customHeight="false" outlineLevel="0" collapsed="false">
      <c r="A3410" s="0" t="s">
        <v>3417</v>
      </c>
      <c r="B3410" s="0" t="s">
        <v>6</v>
      </c>
      <c r="C3410" s="0" t="n">
        <v>-0.82052</v>
      </c>
      <c r="D3410" s="0" t="s">
        <v>9</v>
      </c>
      <c r="E3410" s="0" t="n">
        <v>0.0082067</v>
      </c>
    </row>
    <row r="3411" customFormat="false" ht="14.25" hidden="false" customHeight="false" outlineLevel="0" collapsed="false">
      <c r="A3411" s="0" t="s">
        <v>3418</v>
      </c>
      <c r="B3411" s="0" t="s">
        <v>6</v>
      </c>
      <c r="C3411" s="0" t="n">
        <v>-0.62124</v>
      </c>
      <c r="D3411" s="0" t="s">
        <v>9</v>
      </c>
      <c r="E3411" s="0" t="n">
        <v>0.034429</v>
      </c>
    </row>
    <row r="3412" customFormat="false" ht="14.25" hidden="false" customHeight="false" outlineLevel="0" collapsed="false">
      <c r="A3412" s="0" t="s">
        <v>3419</v>
      </c>
      <c r="B3412" s="0" t="s">
        <v>6</v>
      </c>
      <c r="C3412" s="0" t="n">
        <v>-2.5708</v>
      </c>
      <c r="D3412" s="0" t="s">
        <v>9</v>
      </c>
      <c r="E3412" s="1" t="n">
        <v>1.1835E-008</v>
      </c>
    </row>
    <row r="3413" customFormat="false" ht="14.25" hidden="false" customHeight="false" outlineLevel="0" collapsed="false">
      <c r="A3413" s="0" t="s">
        <v>3420</v>
      </c>
      <c r="B3413" s="0" t="s">
        <v>6</v>
      </c>
      <c r="C3413" s="0" t="n">
        <v>2.6163</v>
      </c>
      <c r="D3413" s="0" t="s">
        <v>7</v>
      </c>
      <c r="E3413" s="1" t="n">
        <v>1.1895E-016</v>
      </c>
    </row>
    <row r="3414" customFormat="false" ht="14.25" hidden="false" customHeight="false" outlineLevel="0" collapsed="false">
      <c r="A3414" s="0" t="s">
        <v>3421</v>
      </c>
      <c r="B3414" s="0" t="s">
        <v>6</v>
      </c>
      <c r="C3414" s="0" t="n">
        <v>-0.95337</v>
      </c>
      <c r="D3414" s="0" t="s">
        <v>9</v>
      </c>
      <c r="E3414" s="0" t="n">
        <v>0.00052991</v>
      </c>
    </row>
    <row r="3415" customFormat="false" ht="14.25" hidden="false" customHeight="false" outlineLevel="0" collapsed="false">
      <c r="A3415" s="0" t="s">
        <v>3422</v>
      </c>
      <c r="B3415" s="0" t="s">
        <v>6</v>
      </c>
      <c r="C3415" s="0" t="n">
        <v>1.4339</v>
      </c>
      <c r="D3415" s="0" t="s">
        <v>7</v>
      </c>
      <c r="E3415" s="0" t="n">
        <v>0.0057737</v>
      </c>
    </row>
    <row r="3416" customFormat="false" ht="14.25" hidden="false" customHeight="false" outlineLevel="0" collapsed="false">
      <c r="A3416" s="0" t="s">
        <v>3423</v>
      </c>
      <c r="B3416" s="0" t="s">
        <v>6</v>
      </c>
      <c r="C3416" s="0" t="n">
        <v>-3.2797</v>
      </c>
      <c r="D3416" s="0" t="s">
        <v>9</v>
      </c>
      <c r="E3416" s="0" t="n">
        <v>0.0025488</v>
      </c>
    </row>
    <row r="3417" customFormat="false" ht="14.25" hidden="false" customHeight="false" outlineLevel="0" collapsed="false">
      <c r="A3417" s="0" t="s">
        <v>3424</v>
      </c>
      <c r="B3417" s="0" t="s">
        <v>6</v>
      </c>
      <c r="C3417" s="0" t="n">
        <v>0.98189</v>
      </c>
      <c r="D3417" s="0" t="s">
        <v>7</v>
      </c>
      <c r="E3417" s="1" t="n">
        <v>7.1707E-006</v>
      </c>
    </row>
    <row r="3418" customFormat="false" ht="14.25" hidden="false" customHeight="false" outlineLevel="0" collapsed="false">
      <c r="A3418" s="0" t="s">
        <v>3425</v>
      </c>
      <c r="B3418" s="0" t="s">
        <v>6</v>
      </c>
      <c r="C3418" s="0" t="n">
        <v>5.3958</v>
      </c>
      <c r="D3418" s="0" t="s">
        <v>7</v>
      </c>
      <c r="E3418" s="1" t="n">
        <v>1.3328E-006</v>
      </c>
    </row>
    <row r="3419" customFormat="false" ht="14.25" hidden="false" customHeight="false" outlineLevel="0" collapsed="false">
      <c r="A3419" s="0" t="s">
        <v>3426</v>
      </c>
      <c r="B3419" s="0" t="s">
        <v>6</v>
      </c>
      <c r="C3419" s="0" t="n">
        <v>1.2268</v>
      </c>
      <c r="D3419" s="0" t="s">
        <v>7</v>
      </c>
      <c r="E3419" s="1" t="n">
        <v>7.3338E-007</v>
      </c>
    </row>
    <row r="3420" customFormat="false" ht="14.25" hidden="false" customHeight="false" outlineLevel="0" collapsed="false">
      <c r="A3420" s="0" t="s">
        <v>3427</v>
      </c>
      <c r="B3420" s="0" t="s">
        <v>6</v>
      </c>
      <c r="C3420" s="0" t="n">
        <v>1.8385</v>
      </c>
      <c r="D3420" s="0" t="s">
        <v>7</v>
      </c>
      <c r="E3420" s="1" t="n">
        <v>3.6014E-006</v>
      </c>
    </row>
    <row r="3421" customFormat="false" ht="14.25" hidden="false" customHeight="false" outlineLevel="0" collapsed="false">
      <c r="A3421" s="0" t="s">
        <v>3428</v>
      </c>
      <c r="B3421" s="0" t="s">
        <v>6</v>
      </c>
      <c r="C3421" s="0" t="n">
        <v>-1.5092</v>
      </c>
      <c r="D3421" s="0" t="s">
        <v>9</v>
      </c>
      <c r="E3421" s="0" t="n">
        <v>0.035246</v>
      </c>
    </row>
    <row r="3422" customFormat="false" ht="14.25" hidden="false" customHeight="false" outlineLevel="0" collapsed="false">
      <c r="A3422" s="0" t="s">
        <v>3429</v>
      </c>
      <c r="B3422" s="0" t="s">
        <v>6</v>
      </c>
      <c r="C3422" s="0" t="n">
        <v>1.0024</v>
      </c>
      <c r="D3422" s="0" t="s">
        <v>7</v>
      </c>
      <c r="E3422" s="0" t="n">
        <v>0.020257</v>
      </c>
    </row>
    <row r="3423" customFormat="false" ht="14.25" hidden="false" customHeight="false" outlineLevel="0" collapsed="false">
      <c r="A3423" s="0" t="s">
        <v>3430</v>
      </c>
      <c r="B3423" s="0" t="s">
        <v>6</v>
      </c>
      <c r="C3423" s="0" t="n">
        <v>-1.0491</v>
      </c>
      <c r="D3423" s="0" t="s">
        <v>9</v>
      </c>
      <c r="E3423" s="0" t="n">
        <v>0.00010368</v>
      </c>
    </row>
    <row r="3424" customFormat="false" ht="14.25" hidden="false" customHeight="false" outlineLevel="0" collapsed="false">
      <c r="A3424" s="0" t="s">
        <v>3431</v>
      </c>
      <c r="B3424" s="0" t="s">
        <v>6</v>
      </c>
      <c r="C3424" s="0" t="n">
        <v>-0.83358</v>
      </c>
      <c r="D3424" s="0" t="s">
        <v>9</v>
      </c>
      <c r="E3424" s="0" t="n">
        <v>0.0018986</v>
      </c>
    </row>
    <row r="3425" customFormat="false" ht="14.25" hidden="false" customHeight="false" outlineLevel="0" collapsed="false">
      <c r="A3425" s="0" t="s">
        <v>3432</v>
      </c>
      <c r="B3425" s="0" t="s">
        <v>6</v>
      </c>
      <c r="C3425" s="0" t="n">
        <v>1.4118</v>
      </c>
      <c r="D3425" s="0" t="s">
        <v>7</v>
      </c>
      <c r="E3425" s="0" t="n">
        <v>0.00019949</v>
      </c>
    </row>
    <row r="3426" customFormat="false" ht="14.25" hidden="false" customHeight="false" outlineLevel="0" collapsed="false">
      <c r="A3426" s="0" t="s">
        <v>3433</v>
      </c>
      <c r="B3426" s="0" t="s">
        <v>6</v>
      </c>
      <c r="C3426" s="0" t="n">
        <v>0.51279</v>
      </c>
      <c r="D3426" s="0" t="s">
        <v>7</v>
      </c>
      <c r="E3426" s="0" t="n">
        <v>0.039655</v>
      </c>
    </row>
    <row r="3427" customFormat="false" ht="14.25" hidden="false" customHeight="false" outlineLevel="0" collapsed="false">
      <c r="A3427" s="0" t="s">
        <v>3434</v>
      </c>
      <c r="B3427" s="0" t="s">
        <v>6</v>
      </c>
      <c r="C3427" s="0" t="n">
        <v>1.1942</v>
      </c>
      <c r="D3427" s="0" t="s">
        <v>7</v>
      </c>
      <c r="E3427" s="0" t="n">
        <v>0.038955</v>
      </c>
    </row>
    <row r="3428" customFormat="false" ht="14.25" hidden="false" customHeight="false" outlineLevel="0" collapsed="false">
      <c r="A3428" s="0" t="s">
        <v>3435</v>
      </c>
      <c r="B3428" s="0" t="s">
        <v>6</v>
      </c>
      <c r="C3428" s="0" t="n">
        <v>0.87971</v>
      </c>
      <c r="D3428" s="0" t="s">
        <v>7</v>
      </c>
      <c r="E3428" s="0" t="n">
        <v>0.020553</v>
      </c>
    </row>
    <row r="3429" customFormat="false" ht="14.25" hidden="false" customHeight="false" outlineLevel="0" collapsed="false">
      <c r="A3429" s="0" t="s">
        <v>3436</v>
      </c>
      <c r="B3429" s="0" t="s">
        <v>6</v>
      </c>
      <c r="C3429" s="0" t="n">
        <v>1.6525</v>
      </c>
      <c r="D3429" s="0" t="s">
        <v>7</v>
      </c>
      <c r="E3429" s="0" t="n">
        <v>0.00041632</v>
      </c>
    </row>
    <row r="3430" customFormat="false" ht="14.25" hidden="false" customHeight="false" outlineLevel="0" collapsed="false">
      <c r="A3430" s="0" t="s">
        <v>3437</v>
      </c>
      <c r="B3430" s="0" t="s">
        <v>6</v>
      </c>
      <c r="C3430" s="0" t="n">
        <v>-0.91959</v>
      </c>
      <c r="D3430" s="0" t="s">
        <v>9</v>
      </c>
      <c r="E3430" s="0" t="n">
        <v>0.00097128</v>
      </c>
    </row>
    <row r="3431" customFormat="false" ht="14.25" hidden="false" customHeight="false" outlineLevel="0" collapsed="false">
      <c r="A3431" s="0" t="s">
        <v>3438</v>
      </c>
      <c r="B3431" s="0" t="s">
        <v>6</v>
      </c>
      <c r="C3431" s="0" t="n">
        <v>1.4971</v>
      </c>
      <c r="D3431" s="0" t="s">
        <v>7</v>
      </c>
      <c r="E3431" s="0" t="n">
        <v>0.013166</v>
      </c>
    </row>
    <row r="3432" customFormat="false" ht="14.25" hidden="false" customHeight="false" outlineLevel="0" collapsed="false">
      <c r="A3432" s="0" t="s">
        <v>3439</v>
      </c>
      <c r="B3432" s="0" t="s">
        <v>6</v>
      </c>
      <c r="C3432" s="0" t="n">
        <v>-0.80246</v>
      </c>
      <c r="D3432" s="0" t="s">
        <v>9</v>
      </c>
      <c r="E3432" s="0" t="n">
        <v>0.0018585</v>
      </c>
    </row>
    <row r="3433" customFormat="false" ht="14.25" hidden="false" customHeight="false" outlineLevel="0" collapsed="false">
      <c r="A3433" s="0" t="s">
        <v>3440</v>
      </c>
      <c r="B3433" s="0" t="s">
        <v>6</v>
      </c>
      <c r="C3433" s="0" t="n">
        <v>-3.0171</v>
      </c>
      <c r="D3433" s="0" t="s">
        <v>9</v>
      </c>
      <c r="E3433" s="0" t="n">
        <v>0.0029948</v>
      </c>
    </row>
    <row r="3434" customFormat="false" ht="14.25" hidden="false" customHeight="false" outlineLevel="0" collapsed="false">
      <c r="A3434" s="0" t="s">
        <v>3441</v>
      </c>
      <c r="B3434" s="0" t="s">
        <v>6</v>
      </c>
      <c r="C3434" s="0" t="n">
        <v>-0.81834</v>
      </c>
      <c r="D3434" s="0" t="s">
        <v>9</v>
      </c>
      <c r="E3434" s="0" t="n">
        <v>0.00065416</v>
      </c>
    </row>
    <row r="3435" customFormat="false" ht="14.25" hidden="false" customHeight="false" outlineLevel="0" collapsed="false">
      <c r="A3435" s="0" t="s">
        <v>3442</v>
      </c>
      <c r="B3435" s="0" t="s">
        <v>6</v>
      </c>
      <c r="C3435" s="0" t="n">
        <v>1.016</v>
      </c>
      <c r="D3435" s="0" t="s">
        <v>7</v>
      </c>
      <c r="E3435" s="1" t="n">
        <v>3.8255E-005</v>
      </c>
    </row>
    <row r="3436" customFormat="false" ht="14.25" hidden="false" customHeight="false" outlineLevel="0" collapsed="false">
      <c r="A3436" s="0" t="s">
        <v>3443</v>
      </c>
      <c r="B3436" s="0" t="s">
        <v>6</v>
      </c>
      <c r="C3436" s="0" t="n">
        <v>-0.77482</v>
      </c>
      <c r="D3436" s="0" t="s">
        <v>9</v>
      </c>
      <c r="E3436" s="0" t="n">
        <v>0.035373</v>
      </c>
    </row>
    <row r="3437" customFormat="false" ht="14.25" hidden="false" customHeight="false" outlineLevel="0" collapsed="false">
      <c r="A3437" s="0" t="s">
        <v>3444</v>
      </c>
      <c r="B3437" s="0" t="s">
        <v>6</v>
      </c>
      <c r="C3437" s="0" t="n">
        <v>0.65997</v>
      </c>
      <c r="D3437" s="0" t="s">
        <v>7</v>
      </c>
      <c r="E3437" s="0" t="n">
        <v>0.036584</v>
      </c>
    </row>
    <row r="3438" customFormat="false" ht="14.25" hidden="false" customHeight="false" outlineLevel="0" collapsed="false">
      <c r="A3438" s="0" t="s">
        <v>3445</v>
      </c>
      <c r="B3438" s="0" t="s">
        <v>6</v>
      </c>
      <c r="C3438" s="0" t="n">
        <v>-0.68927</v>
      </c>
      <c r="D3438" s="0" t="s">
        <v>9</v>
      </c>
      <c r="E3438" s="0" t="n">
        <v>0.0089284</v>
      </c>
    </row>
    <row r="3439" customFormat="false" ht="14.25" hidden="false" customHeight="false" outlineLevel="0" collapsed="false">
      <c r="A3439" s="0" t="s">
        <v>3446</v>
      </c>
      <c r="B3439" s="0" t="s">
        <v>6</v>
      </c>
      <c r="C3439" s="0" t="n">
        <v>-0.59597</v>
      </c>
      <c r="D3439" s="0" t="s">
        <v>9</v>
      </c>
      <c r="E3439" s="0" t="n">
        <v>0.044565</v>
      </c>
    </row>
    <row r="3440" customFormat="false" ht="14.25" hidden="false" customHeight="false" outlineLevel="0" collapsed="false">
      <c r="A3440" s="0" t="s">
        <v>3447</v>
      </c>
      <c r="B3440" s="0" t="s">
        <v>6</v>
      </c>
      <c r="C3440" s="0" t="n">
        <v>5.4447</v>
      </c>
      <c r="D3440" s="0" t="s">
        <v>7</v>
      </c>
      <c r="E3440" s="1" t="n">
        <v>3.7191E-035</v>
      </c>
    </row>
    <row r="3441" customFormat="false" ht="14.25" hidden="false" customHeight="false" outlineLevel="0" collapsed="false">
      <c r="A3441" s="0" t="s">
        <v>3448</v>
      </c>
      <c r="B3441" s="0" t="s">
        <v>6</v>
      </c>
      <c r="C3441" s="0" t="n">
        <v>-0.51588</v>
      </c>
      <c r="D3441" s="0" t="s">
        <v>9</v>
      </c>
      <c r="E3441" s="0" t="n">
        <v>0.044834</v>
      </c>
    </row>
    <row r="3442" customFormat="false" ht="14.25" hidden="false" customHeight="false" outlineLevel="0" collapsed="false">
      <c r="A3442" s="0" t="s">
        <v>3449</v>
      </c>
      <c r="B3442" s="0" t="s">
        <v>6</v>
      </c>
      <c r="C3442" s="0" t="n">
        <v>-1.6087</v>
      </c>
      <c r="D3442" s="0" t="s">
        <v>9</v>
      </c>
      <c r="E3442" s="1" t="n">
        <v>2.3481E-006</v>
      </c>
    </row>
    <row r="3443" customFormat="false" ht="14.25" hidden="false" customHeight="false" outlineLevel="0" collapsed="false">
      <c r="A3443" s="0" t="s">
        <v>3450</v>
      </c>
      <c r="B3443" s="0" t="s">
        <v>6</v>
      </c>
      <c r="C3443" s="0" t="n">
        <v>-0.54204</v>
      </c>
      <c r="D3443" s="0" t="s">
        <v>9</v>
      </c>
      <c r="E3443" s="0" t="n">
        <v>0.04837</v>
      </c>
    </row>
    <row r="3444" customFormat="false" ht="14.25" hidden="false" customHeight="false" outlineLevel="0" collapsed="false">
      <c r="A3444" s="0" t="s">
        <v>3451</v>
      </c>
      <c r="B3444" s="0" t="s">
        <v>6</v>
      </c>
      <c r="C3444" s="0" t="n">
        <v>0.77855</v>
      </c>
      <c r="D3444" s="0" t="s">
        <v>7</v>
      </c>
      <c r="E3444" s="0" t="n">
        <v>0.00076957</v>
      </c>
    </row>
    <row r="3445" customFormat="false" ht="14.25" hidden="false" customHeight="false" outlineLevel="0" collapsed="false">
      <c r="A3445" s="0" t="s">
        <v>3452</v>
      </c>
      <c r="B3445" s="0" t="s">
        <v>6</v>
      </c>
      <c r="C3445" s="0" t="n">
        <v>-1.8527</v>
      </c>
      <c r="D3445" s="0" t="s">
        <v>9</v>
      </c>
      <c r="E3445" s="0" t="n">
        <v>0.0010559</v>
      </c>
    </row>
    <row r="3446" customFormat="false" ht="14.25" hidden="false" customHeight="false" outlineLevel="0" collapsed="false">
      <c r="A3446" s="0" t="s">
        <v>3453</v>
      </c>
      <c r="B3446" s="0" t="s">
        <v>6</v>
      </c>
      <c r="C3446" s="0" t="n">
        <v>1.0477</v>
      </c>
      <c r="D3446" s="0" t="s">
        <v>7</v>
      </c>
      <c r="E3446" s="1" t="n">
        <v>2.0324E-005</v>
      </c>
    </row>
    <row r="3447" customFormat="false" ht="14.25" hidden="false" customHeight="false" outlineLevel="0" collapsed="false">
      <c r="A3447" s="0" t="s">
        <v>3454</v>
      </c>
      <c r="B3447" s="0" t="s">
        <v>6</v>
      </c>
      <c r="C3447" s="0" t="n">
        <v>5.9318</v>
      </c>
      <c r="D3447" s="0" t="s">
        <v>7</v>
      </c>
      <c r="E3447" s="1" t="n">
        <v>3.318E-070</v>
      </c>
    </row>
    <row r="3448" customFormat="false" ht="14.25" hidden="false" customHeight="false" outlineLevel="0" collapsed="false">
      <c r="A3448" s="0" t="s">
        <v>3455</v>
      </c>
      <c r="B3448" s="0" t="s">
        <v>6</v>
      </c>
      <c r="C3448" s="0" t="n">
        <v>2.0198</v>
      </c>
      <c r="D3448" s="0" t="s">
        <v>7</v>
      </c>
      <c r="E3448" s="1" t="n">
        <v>3.765E-005</v>
      </c>
    </row>
    <row r="3449" customFormat="false" ht="14.25" hidden="false" customHeight="false" outlineLevel="0" collapsed="false">
      <c r="A3449" s="0" t="s">
        <v>3456</v>
      </c>
      <c r="B3449" s="0" t="s">
        <v>6</v>
      </c>
      <c r="C3449" s="0" t="n">
        <v>1.2832</v>
      </c>
      <c r="D3449" s="0" t="s">
        <v>7</v>
      </c>
      <c r="E3449" s="1" t="n">
        <v>1.2023E-009</v>
      </c>
    </row>
    <row r="3450" customFormat="false" ht="14.25" hidden="false" customHeight="false" outlineLevel="0" collapsed="false">
      <c r="A3450" s="0" t="s">
        <v>3457</v>
      </c>
      <c r="B3450" s="0" t="s">
        <v>6</v>
      </c>
      <c r="C3450" s="0" t="n">
        <v>-0.93137</v>
      </c>
      <c r="D3450" s="0" t="s">
        <v>9</v>
      </c>
      <c r="E3450" s="0" t="n">
        <v>0.012364</v>
      </c>
    </row>
    <row r="3451" customFormat="false" ht="14.25" hidden="false" customHeight="false" outlineLevel="0" collapsed="false">
      <c r="A3451" s="0" t="s">
        <v>3458</v>
      </c>
      <c r="B3451" s="0" t="s">
        <v>6</v>
      </c>
      <c r="C3451" s="0" t="n">
        <v>-1.9866</v>
      </c>
      <c r="D3451" s="0" t="s">
        <v>9</v>
      </c>
      <c r="E3451" s="0" t="n">
        <v>0.00010749</v>
      </c>
    </row>
    <row r="3452" customFormat="false" ht="14.25" hidden="false" customHeight="false" outlineLevel="0" collapsed="false">
      <c r="A3452" s="0" t="s">
        <v>3459</v>
      </c>
      <c r="B3452" s="0" t="s">
        <v>6</v>
      </c>
      <c r="C3452" s="0" t="n">
        <v>3.1783</v>
      </c>
      <c r="D3452" s="0" t="s">
        <v>7</v>
      </c>
      <c r="E3452" s="0" t="n">
        <v>0.0036217</v>
      </c>
    </row>
    <row r="3453" customFormat="false" ht="14.25" hidden="false" customHeight="false" outlineLevel="0" collapsed="false">
      <c r="A3453" s="0" t="s">
        <v>3460</v>
      </c>
      <c r="B3453" s="0" t="s">
        <v>6</v>
      </c>
      <c r="C3453" s="0" t="n">
        <v>1.4343</v>
      </c>
      <c r="D3453" s="0" t="s">
        <v>7</v>
      </c>
      <c r="E3453" s="0" t="n">
        <v>0.044271</v>
      </c>
    </row>
    <row r="3454" customFormat="false" ht="14.25" hidden="false" customHeight="false" outlineLevel="0" collapsed="false">
      <c r="A3454" s="0" t="s">
        <v>3461</v>
      </c>
      <c r="B3454" s="0" t="s">
        <v>6</v>
      </c>
      <c r="C3454" s="0" t="n">
        <v>0.89224</v>
      </c>
      <c r="D3454" s="0" t="s">
        <v>7</v>
      </c>
      <c r="E3454" s="1" t="n">
        <v>8.5587E-005</v>
      </c>
    </row>
    <row r="3455" customFormat="false" ht="14.25" hidden="false" customHeight="false" outlineLevel="0" collapsed="false">
      <c r="A3455" s="0" t="s">
        <v>3462</v>
      </c>
      <c r="B3455" s="0" t="s">
        <v>6</v>
      </c>
      <c r="C3455" s="0" t="n">
        <v>-0.99576</v>
      </c>
      <c r="D3455" s="0" t="s">
        <v>9</v>
      </c>
      <c r="E3455" s="0" t="n">
        <v>0.0019132</v>
      </c>
    </row>
    <row r="3456" customFormat="false" ht="14.25" hidden="false" customHeight="false" outlineLevel="0" collapsed="false">
      <c r="A3456" s="0" t="s">
        <v>3463</v>
      </c>
      <c r="B3456" s="0" t="s">
        <v>6</v>
      </c>
      <c r="C3456" s="0" t="n">
        <v>-1.0974</v>
      </c>
      <c r="D3456" s="0" t="s">
        <v>9</v>
      </c>
      <c r="E3456" s="0" t="n">
        <v>0.018653</v>
      </c>
    </row>
    <row r="3457" customFormat="false" ht="14.25" hidden="false" customHeight="false" outlineLevel="0" collapsed="false">
      <c r="A3457" s="0" t="s">
        <v>3464</v>
      </c>
      <c r="B3457" s="0" t="s">
        <v>6</v>
      </c>
      <c r="C3457" s="0" t="n">
        <v>2.4123</v>
      </c>
      <c r="D3457" s="0" t="s">
        <v>7</v>
      </c>
      <c r="E3457" s="0" t="n">
        <v>0.010423</v>
      </c>
    </row>
    <row r="3458" customFormat="false" ht="14.25" hidden="false" customHeight="false" outlineLevel="0" collapsed="false">
      <c r="A3458" s="0" t="s">
        <v>3465</v>
      </c>
      <c r="B3458" s="0" t="s">
        <v>6</v>
      </c>
      <c r="C3458" s="0" t="n">
        <v>-1.3293</v>
      </c>
      <c r="D3458" s="0" t="s">
        <v>9</v>
      </c>
      <c r="E3458" s="0" t="n">
        <v>0.0021874</v>
      </c>
    </row>
    <row r="3459" customFormat="false" ht="14.25" hidden="false" customHeight="false" outlineLevel="0" collapsed="false">
      <c r="A3459" s="0" t="s">
        <v>3466</v>
      </c>
      <c r="B3459" s="0" t="s">
        <v>6</v>
      </c>
      <c r="C3459" s="0" t="n">
        <v>-0.68713</v>
      </c>
      <c r="D3459" s="0" t="s">
        <v>9</v>
      </c>
      <c r="E3459" s="0" t="n">
        <v>0.012934</v>
      </c>
    </row>
    <row r="3460" customFormat="false" ht="14.25" hidden="false" customHeight="false" outlineLevel="0" collapsed="false">
      <c r="A3460" s="0" t="s">
        <v>3467</v>
      </c>
      <c r="B3460" s="0" t="s">
        <v>6</v>
      </c>
      <c r="C3460" s="0" t="n">
        <v>0.66892</v>
      </c>
      <c r="D3460" s="0" t="s">
        <v>7</v>
      </c>
      <c r="E3460" s="0" t="n">
        <v>0.027415</v>
      </c>
    </row>
    <row r="3461" customFormat="false" ht="14.25" hidden="false" customHeight="false" outlineLevel="0" collapsed="false">
      <c r="A3461" s="0" t="s">
        <v>3468</v>
      </c>
      <c r="B3461" s="0" t="s">
        <v>6</v>
      </c>
      <c r="C3461" s="0" t="n">
        <v>0.80202</v>
      </c>
      <c r="D3461" s="0" t="s">
        <v>7</v>
      </c>
      <c r="E3461" s="0" t="n">
        <v>0.00066518</v>
      </c>
    </row>
    <row r="3462" customFormat="false" ht="14.25" hidden="false" customHeight="false" outlineLevel="0" collapsed="false">
      <c r="A3462" s="0" t="s">
        <v>3469</v>
      </c>
      <c r="B3462" s="0" t="s">
        <v>6</v>
      </c>
      <c r="C3462" s="0" t="n">
        <v>1.2758</v>
      </c>
      <c r="D3462" s="0" t="s">
        <v>7</v>
      </c>
      <c r="E3462" s="0" t="n">
        <v>0.0025483</v>
      </c>
    </row>
    <row r="3463" customFormat="false" ht="14.25" hidden="false" customHeight="false" outlineLevel="0" collapsed="false">
      <c r="A3463" s="0" t="s">
        <v>3470</v>
      </c>
      <c r="B3463" s="0" t="s">
        <v>6</v>
      </c>
      <c r="C3463" s="0" t="n">
        <v>-2.4124</v>
      </c>
      <c r="D3463" s="0" t="s">
        <v>9</v>
      </c>
      <c r="E3463" s="1" t="n">
        <v>4.1621E-020</v>
      </c>
    </row>
    <row r="3464" customFormat="false" ht="14.25" hidden="false" customHeight="false" outlineLevel="0" collapsed="false">
      <c r="A3464" s="0" t="s">
        <v>3471</v>
      </c>
      <c r="B3464" s="0" t="s">
        <v>6</v>
      </c>
      <c r="C3464" s="0" t="n">
        <v>1.7956</v>
      </c>
      <c r="D3464" s="0" t="s">
        <v>7</v>
      </c>
      <c r="E3464" s="0" t="n">
        <v>0.0020793</v>
      </c>
    </row>
    <row r="3465" customFormat="false" ht="14.25" hidden="false" customHeight="false" outlineLevel="0" collapsed="false">
      <c r="A3465" s="0" t="s">
        <v>3472</v>
      </c>
      <c r="B3465" s="0" t="s">
        <v>6</v>
      </c>
      <c r="C3465" s="0" t="n">
        <v>-3.5758</v>
      </c>
      <c r="D3465" s="0" t="s">
        <v>9</v>
      </c>
      <c r="E3465" s="0" t="n">
        <v>0.0011838</v>
      </c>
    </row>
    <row r="3466" customFormat="false" ht="14.25" hidden="false" customHeight="false" outlineLevel="0" collapsed="false">
      <c r="A3466" s="0" t="s">
        <v>3473</v>
      </c>
      <c r="B3466" s="0" t="s">
        <v>6</v>
      </c>
      <c r="C3466" s="0" t="n">
        <v>0.8492</v>
      </c>
      <c r="D3466" s="0" t="s">
        <v>7</v>
      </c>
      <c r="E3466" s="0" t="n">
        <v>0.00026046</v>
      </c>
    </row>
    <row r="3467" customFormat="false" ht="14.25" hidden="false" customHeight="false" outlineLevel="0" collapsed="false">
      <c r="A3467" s="0" t="s">
        <v>3474</v>
      </c>
      <c r="B3467" s="0" t="s">
        <v>6</v>
      </c>
      <c r="C3467" s="0" t="n">
        <v>0.94872</v>
      </c>
      <c r="D3467" s="0" t="s">
        <v>7</v>
      </c>
      <c r="E3467" s="0" t="n">
        <v>0.00054891</v>
      </c>
    </row>
    <row r="3468" customFormat="false" ht="14.25" hidden="false" customHeight="false" outlineLevel="0" collapsed="false">
      <c r="A3468" s="0" t="s">
        <v>3475</v>
      </c>
      <c r="B3468" s="0" t="s">
        <v>6</v>
      </c>
      <c r="C3468" s="0" t="n">
        <v>0.73245</v>
      </c>
      <c r="D3468" s="0" t="s">
        <v>7</v>
      </c>
      <c r="E3468" s="0" t="n">
        <v>0.0028174</v>
      </c>
    </row>
    <row r="3469" customFormat="false" ht="14.25" hidden="false" customHeight="false" outlineLevel="0" collapsed="false">
      <c r="A3469" s="0" t="s">
        <v>3476</v>
      </c>
      <c r="B3469" s="0" t="s">
        <v>6</v>
      </c>
      <c r="C3469" s="0" t="n">
        <v>0.60866</v>
      </c>
      <c r="D3469" s="0" t="s">
        <v>7</v>
      </c>
      <c r="E3469" s="0" t="n">
        <v>0.014404</v>
      </c>
    </row>
    <row r="3470" customFormat="false" ht="14.25" hidden="false" customHeight="false" outlineLevel="0" collapsed="false">
      <c r="A3470" s="0" t="s">
        <v>3477</v>
      </c>
      <c r="B3470" s="0" t="s">
        <v>6</v>
      </c>
      <c r="C3470" s="0" t="n">
        <v>1.025</v>
      </c>
      <c r="D3470" s="0" t="s">
        <v>7</v>
      </c>
      <c r="E3470" s="0" t="n">
        <v>0.00011949</v>
      </c>
    </row>
    <row r="3471" customFormat="false" ht="14.25" hidden="false" customHeight="false" outlineLevel="0" collapsed="false">
      <c r="A3471" s="0" t="s">
        <v>3478</v>
      </c>
      <c r="B3471" s="0" t="s">
        <v>6</v>
      </c>
      <c r="C3471" s="0" t="n">
        <v>-0.76089</v>
      </c>
      <c r="D3471" s="0" t="s">
        <v>9</v>
      </c>
      <c r="E3471" s="0" t="n">
        <v>0.021923</v>
      </c>
    </row>
    <row r="3472" customFormat="false" ht="14.25" hidden="false" customHeight="false" outlineLevel="0" collapsed="false">
      <c r="A3472" s="0" t="s">
        <v>3479</v>
      </c>
      <c r="B3472" s="0" t="s">
        <v>6</v>
      </c>
      <c r="C3472" s="0" t="n">
        <v>-4.6404</v>
      </c>
      <c r="D3472" s="0" t="s">
        <v>9</v>
      </c>
      <c r="E3472" s="0" t="n">
        <v>0.0012898</v>
      </c>
    </row>
    <row r="3473" customFormat="false" ht="14.25" hidden="false" customHeight="false" outlineLevel="0" collapsed="false">
      <c r="A3473" s="0" t="s">
        <v>3480</v>
      </c>
      <c r="B3473" s="0" t="s">
        <v>6</v>
      </c>
      <c r="C3473" s="0" t="n">
        <v>-1.2457</v>
      </c>
      <c r="D3473" s="0" t="s">
        <v>9</v>
      </c>
      <c r="E3473" s="0" t="n">
        <v>0.02194</v>
      </c>
    </row>
    <row r="3474" customFormat="false" ht="14.25" hidden="false" customHeight="false" outlineLevel="0" collapsed="false">
      <c r="A3474" s="0" t="s">
        <v>3481</v>
      </c>
      <c r="B3474" s="0" t="s">
        <v>6</v>
      </c>
      <c r="C3474" s="0" t="n">
        <v>-1.9933</v>
      </c>
      <c r="D3474" s="0" t="s">
        <v>9</v>
      </c>
      <c r="E3474" s="0" t="n">
        <v>0.0023384</v>
      </c>
    </row>
    <row r="3475" customFormat="false" ht="14.25" hidden="false" customHeight="false" outlineLevel="0" collapsed="false">
      <c r="A3475" s="0" t="s">
        <v>3482</v>
      </c>
      <c r="B3475" s="0" t="s">
        <v>6</v>
      </c>
      <c r="C3475" s="0" t="n">
        <v>-1.5627</v>
      </c>
      <c r="D3475" s="0" t="s">
        <v>9</v>
      </c>
      <c r="E3475" s="1" t="n">
        <v>2.0964E-005</v>
      </c>
    </row>
    <row r="3476" customFormat="false" ht="14.25" hidden="false" customHeight="false" outlineLevel="0" collapsed="false">
      <c r="A3476" s="0" t="s">
        <v>3483</v>
      </c>
      <c r="B3476" s="0" t="s">
        <v>6</v>
      </c>
      <c r="C3476" s="0" t="n">
        <v>-1.8829</v>
      </c>
      <c r="D3476" s="0" t="s">
        <v>9</v>
      </c>
      <c r="E3476" s="0" t="n">
        <v>0.0017796</v>
      </c>
    </row>
    <row r="3477" customFormat="false" ht="14.25" hidden="false" customHeight="false" outlineLevel="0" collapsed="false">
      <c r="A3477" s="0" t="s">
        <v>3484</v>
      </c>
      <c r="B3477" s="0" t="s">
        <v>6</v>
      </c>
      <c r="C3477" s="0" t="n">
        <v>1.0237</v>
      </c>
      <c r="D3477" s="0" t="s">
        <v>7</v>
      </c>
      <c r="E3477" s="1" t="n">
        <v>9.521E-005</v>
      </c>
    </row>
    <row r="3478" customFormat="false" ht="14.25" hidden="false" customHeight="false" outlineLevel="0" collapsed="false">
      <c r="A3478" s="0" t="s">
        <v>3485</v>
      </c>
      <c r="B3478" s="0" t="s">
        <v>6</v>
      </c>
      <c r="C3478" s="0" t="n">
        <v>-0.86965</v>
      </c>
      <c r="D3478" s="0" t="s">
        <v>9</v>
      </c>
      <c r="E3478" s="0" t="n">
        <v>0.00022983</v>
      </c>
    </row>
    <row r="3479" customFormat="false" ht="14.25" hidden="false" customHeight="false" outlineLevel="0" collapsed="false">
      <c r="A3479" s="0" t="s">
        <v>3486</v>
      </c>
      <c r="B3479" s="0" t="s">
        <v>6</v>
      </c>
      <c r="C3479" s="0" t="n">
        <v>2.9254</v>
      </c>
      <c r="D3479" s="0" t="s">
        <v>7</v>
      </c>
      <c r="E3479" s="0" t="n">
        <v>0.039906</v>
      </c>
    </row>
    <row r="3480" customFormat="false" ht="14.25" hidden="false" customHeight="false" outlineLevel="0" collapsed="false">
      <c r="A3480" s="0" t="s">
        <v>3487</v>
      </c>
      <c r="B3480" s="0" t="s">
        <v>6</v>
      </c>
      <c r="C3480" s="0" t="n">
        <v>0.98876</v>
      </c>
      <c r="D3480" s="0" t="s">
        <v>7</v>
      </c>
      <c r="E3480" s="1" t="n">
        <v>6.504E-005</v>
      </c>
    </row>
    <row r="3481" customFormat="false" ht="14.25" hidden="false" customHeight="false" outlineLevel="0" collapsed="false">
      <c r="A3481" s="0" t="s">
        <v>3488</v>
      </c>
      <c r="B3481" s="0" t="s">
        <v>6</v>
      </c>
      <c r="C3481" s="0" t="n">
        <v>-1.2528</v>
      </c>
      <c r="D3481" s="0" t="s">
        <v>9</v>
      </c>
      <c r="E3481" s="0" t="n">
        <v>0.036381</v>
      </c>
    </row>
    <row r="3482" customFormat="false" ht="14.25" hidden="false" customHeight="false" outlineLevel="0" collapsed="false">
      <c r="A3482" s="0" t="s">
        <v>3489</v>
      </c>
      <c r="B3482" s="0" t="s">
        <v>6</v>
      </c>
      <c r="C3482" s="0" t="e">
        <f aca="false">-#NAME?</f>
        <v>#NAME?</v>
      </c>
      <c r="D3482" s="0" t="s">
        <v>9</v>
      </c>
      <c r="E3482" s="0" t="n">
        <v>0.010062</v>
      </c>
    </row>
    <row r="3483" customFormat="false" ht="14.25" hidden="false" customHeight="false" outlineLevel="0" collapsed="false">
      <c r="A3483" s="0" t="s">
        <v>3490</v>
      </c>
      <c r="B3483" s="0" t="s">
        <v>6</v>
      </c>
      <c r="C3483" s="0" t="n">
        <v>3.6228</v>
      </c>
      <c r="D3483" s="0" t="s">
        <v>7</v>
      </c>
      <c r="E3483" s="0" t="n">
        <v>0.0023002</v>
      </c>
    </row>
    <row r="3484" customFormat="false" ht="14.25" hidden="false" customHeight="false" outlineLevel="0" collapsed="false">
      <c r="A3484" s="0" t="s">
        <v>3491</v>
      </c>
      <c r="B3484" s="0" t="s">
        <v>6</v>
      </c>
      <c r="C3484" s="0" t="n">
        <v>1.4516</v>
      </c>
      <c r="D3484" s="0" t="s">
        <v>7</v>
      </c>
      <c r="E3484" s="1" t="n">
        <v>1.7603E-011</v>
      </c>
    </row>
    <row r="3485" customFormat="false" ht="14.25" hidden="false" customHeight="false" outlineLevel="0" collapsed="false">
      <c r="A3485" s="0" t="s">
        <v>3492</v>
      </c>
      <c r="B3485" s="0" t="s">
        <v>6</v>
      </c>
      <c r="C3485" s="0" t="n">
        <v>-1.3766</v>
      </c>
      <c r="D3485" s="0" t="s">
        <v>9</v>
      </c>
      <c r="E3485" s="0" t="n">
        <v>0.0014003</v>
      </c>
    </row>
    <row r="3486" customFormat="false" ht="14.25" hidden="false" customHeight="false" outlineLevel="0" collapsed="false">
      <c r="A3486" s="0" t="s">
        <v>3493</v>
      </c>
      <c r="B3486" s="0" t="s">
        <v>6</v>
      </c>
      <c r="C3486" s="0" t="n">
        <v>2.2813</v>
      </c>
      <c r="D3486" s="0" t="s">
        <v>7</v>
      </c>
      <c r="E3486" s="1" t="n">
        <v>2.3097E-006</v>
      </c>
    </row>
    <row r="3487" customFormat="false" ht="14.25" hidden="false" customHeight="false" outlineLevel="0" collapsed="false">
      <c r="A3487" s="0" t="s">
        <v>3494</v>
      </c>
      <c r="B3487" s="0" t="s">
        <v>6</v>
      </c>
      <c r="C3487" s="0" t="n">
        <v>1.706</v>
      </c>
      <c r="D3487" s="0" t="s">
        <v>7</v>
      </c>
      <c r="E3487" s="1" t="n">
        <v>1.3833E-005</v>
      </c>
    </row>
    <row r="3488" customFormat="false" ht="14.25" hidden="false" customHeight="false" outlineLevel="0" collapsed="false">
      <c r="A3488" s="0" t="s">
        <v>3495</v>
      </c>
      <c r="B3488" s="0" t="s">
        <v>6</v>
      </c>
      <c r="C3488" s="0" t="n">
        <v>1.6131</v>
      </c>
      <c r="D3488" s="0" t="s">
        <v>7</v>
      </c>
      <c r="E3488" s="1" t="n">
        <v>5.4083E-010</v>
      </c>
    </row>
    <row r="3489" customFormat="false" ht="14.25" hidden="false" customHeight="false" outlineLevel="0" collapsed="false">
      <c r="A3489" s="0" t="s">
        <v>3496</v>
      </c>
      <c r="B3489" s="0" t="s">
        <v>6</v>
      </c>
      <c r="C3489" s="0" t="n">
        <v>-2.0335</v>
      </c>
      <c r="D3489" s="0" t="s">
        <v>9</v>
      </c>
      <c r="E3489" s="1" t="n">
        <v>1.5696E-007</v>
      </c>
    </row>
    <row r="3490" customFormat="false" ht="14.25" hidden="false" customHeight="false" outlineLevel="0" collapsed="false">
      <c r="A3490" s="0" t="s">
        <v>3497</v>
      </c>
      <c r="B3490" s="0" t="s">
        <v>6</v>
      </c>
      <c r="C3490" s="0" t="n">
        <v>-2.635</v>
      </c>
      <c r="D3490" s="0" t="s">
        <v>9</v>
      </c>
      <c r="E3490" s="1" t="n">
        <v>1.7346E-005</v>
      </c>
    </row>
    <row r="3491" customFormat="false" ht="14.25" hidden="false" customHeight="false" outlineLevel="0" collapsed="false">
      <c r="A3491" s="0" t="s">
        <v>3498</v>
      </c>
      <c r="B3491" s="0" t="s">
        <v>6</v>
      </c>
      <c r="C3491" s="0" t="n">
        <v>1.3941</v>
      </c>
      <c r="D3491" s="0" t="s">
        <v>7</v>
      </c>
      <c r="E3491" s="1" t="n">
        <v>3.161E-011</v>
      </c>
    </row>
    <row r="3492" customFormat="false" ht="14.25" hidden="false" customHeight="false" outlineLevel="0" collapsed="false">
      <c r="A3492" s="0" t="s">
        <v>3499</v>
      </c>
      <c r="B3492" s="0" t="s">
        <v>6</v>
      </c>
      <c r="C3492" s="0" t="n">
        <v>0.78228</v>
      </c>
      <c r="D3492" s="0" t="s">
        <v>7</v>
      </c>
      <c r="E3492" s="0" t="n">
        <v>0.0027559</v>
      </c>
    </row>
    <row r="3493" customFormat="false" ht="14.25" hidden="false" customHeight="false" outlineLevel="0" collapsed="false">
      <c r="A3493" s="0" t="s">
        <v>3500</v>
      </c>
      <c r="B3493" s="0" t="s">
        <v>6</v>
      </c>
      <c r="C3493" s="0" t="n">
        <v>1.863</v>
      </c>
      <c r="D3493" s="0" t="s">
        <v>7</v>
      </c>
      <c r="E3493" s="1" t="n">
        <v>1.2242E-017</v>
      </c>
    </row>
    <row r="3494" customFormat="false" ht="14.25" hidden="false" customHeight="false" outlineLevel="0" collapsed="false">
      <c r="A3494" s="0" t="s">
        <v>3501</v>
      </c>
      <c r="B3494" s="0" t="s">
        <v>6</v>
      </c>
      <c r="C3494" s="0" t="n">
        <v>0.65181</v>
      </c>
      <c r="D3494" s="0" t="s">
        <v>7</v>
      </c>
      <c r="E3494" s="0" t="n">
        <v>0.005619</v>
      </c>
    </row>
    <row r="3495" customFormat="false" ht="14.25" hidden="false" customHeight="false" outlineLevel="0" collapsed="false">
      <c r="A3495" s="0" t="s">
        <v>3502</v>
      </c>
      <c r="B3495" s="0" t="s">
        <v>6</v>
      </c>
      <c r="C3495" s="0" t="n">
        <v>-1.2591</v>
      </c>
      <c r="D3495" s="0" t="s">
        <v>9</v>
      </c>
      <c r="E3495" s="0" t="n">
        <v>0.0003332</v>
      </c>
    </row>
    <row r="3496" customFormat="false" ht="14.25" hidden="false" customHeight="false" outlineLevel="0" collapsed="false">
      <c r="A3496" s="0" t="s">
        <v>3503</v>
      </c>
      <c r="B3496" s="0" t="s">
        <v>6</v>
      </c>
      <c r="C3496" s="0" t="n">
        <v>0.69208</v>
      </c>
      <c r="D3496" s="0" t="s">
        <v>7</v>
      </c>
      <c r="E3496" s="0" t="n">
        <v>0.048858</v>
      </c>
    </row>
    <row r="3497" customFormat="false" ht="14.25" hidden="false" customHeight="false" outlineLevel="0" collapsed="false">
      <c r="A3497" s="0" t="s">
        <v>3504</v>
      </c>
      <c r="B3497" s="0" t="s">
        <v>6</v>
      </c>
      <c r="C3497" s="0" t="n">
        <v>-0.60228</v>
      </c>
      <c r="D3497" s="0" t="s">
        <v>9</v>
      </c>
      <c r="E3497" s="0" t="n">
        <v>0.033589</v>
      </c>
    </row>
    <row r="3498" customFormat="false" ht="14.25" hidden="false" customHeight="false" outlineLevel="0" collapsed="false">
      <c r="A3498" s="0" t="s">
        <v>3505</v>
      </c>
      <c r="B3498" s="0" t="s">
        <v>6</v>
      </c>
      <c r="C3498" s="0" t="n">
        <v>-1.3174</v>
      </c>
      <c r="D3498" s="0" t="s">
        <v>9</v>
      </c>
      <c r="E3498" s="0" t="n">
        <v>0.00065416</v>
      </c>
    </row>
    <row r="3499" customFormat="false" ht="14.25" hidden="false" customHeight="false" outlineLevel="0" collapsed="false">
      <c r="A3499" s="0" t="s">
        <v>3506</v>
      </c>
      <c r="B3499" s="0" t="s">
        <v>6</v>
      </c>
      <c r="C3499" s="0" t="s">
        <v>153</v>
      </c>
      <c r="D3499" s="0" t="s">
        <v>7</v>
      </c>
      <c r="E3499" s="0" t="n">
        <v>0.021047</v>
      </c>
    </row>
    <row r="3500" customFormat="false" ht="14.25" hidden="false" customHeight="false" outlineLevel="0" collapsed="false">
      <c r="A3500" s="0" t="s">
        <v>3507</v>
      </c>
      <c r="B3500" s="0" t="s">
        <v>6</v>
      </c>
      <c r="C3500" s="0" t="n">
        <v>2.4373</v>
      </c>
      <c r="D3500" s="0" t="s">
        <v>7</v>
      </c>
      <c r="E3500" s="0" t="n">
        <v>0.0012586</v>
      </c>
    </row>
    <row r="3501" customFormat="false" ht="14.25" hidden="false" customHeight="false" outlineLevel="0" collapsed="false">
      <c r="A3501" s="0" t="s">
        <v>3508</v>
      </c>
      <c r="B3501" s="0" t="s">
        <v>6</v>
      </c>
      <c r="C3501" s="0" t="n">
        <v>0.77457</v>
      </c>
      <c r="D3501" s="0" t="s">
        <v>7</v>
      </c>
      <c r="E3501" s="0" t="n">
        <v>0.0017002</v>
      </c>
    </row>
    <row r="3502" customFormat="false" ht="14.25" hidden="false" customHeight="false" outlineLevel="0" collapsed="false">
      <c r="A3502" s="0" t="s">
        <v>3509</v>
      </c>
      <c r="B3502" s="0" t="s">
        <v>6</v>
      </c>
      <c r="C3502" s="0" t="n">
        <v>1.6544</v>
      </c>
      <c r="D3502" s="0" t="s">
        <v>7</v>
      </c>
      <c r="E3502" s="1" t="n">
        <v>9.8826E-006</v>
      </c>
    </row>
    <row r="3503" customFormat="false" ht="14.25" hidden="false" customHeight="false" outlineLevel="0" collapsed="false">
      <c r="A3503" s="0" t="s">
        <v>3510</v>
      </c>
      <c r="B3503" s="0" t="s">
        <v>6</v>
      </c>
      <c r="C3503" s="0" t="n">
        <v>1.0006</v>
      </c>
      <c r="D3503" s="0" t="s">
        <v>7</v>
      </c>
      <c r="E3503" s="1" t="n">
        <v>8.0066E-006</v>
      </c>
    </row>
    <row r="3504" customFormat="false" ht="14.25" hidden="false" customHeight="false" outlineLevel="0" collapsed="false">
      <c r="A3504" s="0" t="s">
        <v>3511</v>
      </c>
      <c r="B3504" s="0" t="s">
        <v>6</v>
      </c>
      <c r="C3504" s="0" t="n">
        <v>1.2845</v>
      </c>
      <c r="D3504" s="0" t="s">
        <v>7</v>
      </c>
      <c r="E3504" s="0" t="n">
        <v>0.0012771</v>
      </c>
    </row>
    <row r="3505" customFormat="false" ht="14.25" hidden="false" customHeight="false" outlineLevel="0" collapsed="false">
      <c r="A3505" s="0" t="s">
        <v>3512</v>
      </c>
      <c r="B3505" s="0" t="s">
        <v>6</v>
      </c>
      <c r="C3505" s="0" t="n">
        <v>0.91063</v>
      </c>
      <c r="D3505" s="0" t="s">
        <v>7</v>
      </c>
      <c r="E3505" s="0" t="n">
        <v>0.00079895</v>
      </c>
    </row>
    <row r="3506" customFormat="false" ht="14.25" hidden="false" customHeight="false" outlineLevel="0" collapsed="false">
      <c r="A3506" s="0" t="s">
        <v>3513</v>
      </c>
      <c r="B3506" s="0" t="s">
        <v>6</v>
      </c>
      <c r="C3506" s="0" t="n">
        <v>-0.68506</v>
      </c>
      <c r="D3506" s="0" t="s">
        <v>9</v>
      </c>
      <c r="E3506" s="0" t="n">
        <v>0.023244</v>
      </c>
    </row>
    <row r="3507" customFormat="false" ht="14.25" hidden="false" customHeight="false" outlineLevel="0" collapsed="false">
      <c r="A3507" s="0" t="s">
        <v>3514</v>
      </c>
      <c r="B3507" s="0" t="s">
        <v>6</v>
      </c>
      <c r="C3507" s="0" t="n">
        <v>-0.69649</v>
      </c>
      <c r="D3507" s="0" t="s">
        <v>9</v>
      </c>
      <c r="E3507" s="0" t="n">
        <v>0.040495</v>
      </c>
    </row>
    <row r="3508" customFormat="false" ht="14.25" hidden="false" customHeight="false" outlineLevel="0" collapsed="false">
      <c r="A3508" s="0" t="s">
        <v>3515</v>
      </c>
      <c r="B3508" s="0" t="s">
        <v>6</v>
      </c>
      <c r="C3508" s="0" t="n">
        <v>-1.0766</v>
      </c>
      <c r="D3508" s="0" t="s">
        <v>9</v>
      </c>
      <c r="E3508" s="1" t="n">
        <v>6.3672E-005</v>
      </c>
    </row>
    <row r="3509" customFormat="false" ht="14.25" hidden="false" customHeight="false" outlineLevel="0" collapsed="false">
      <c r="A3509" s="0" t="s">
        <v>3516</v>
      </c>
      <c r="B3509" s="0" t="s">
        <v>6</v>
      </c>
      <c r="C3509" s="0" t="n">
        <v>-1.8646</v>
      </c>
      <c r="D3509" s="0" t="s">
        <v>9</v>
      </c>
      <c r="E3509" s="0" t="n">
        <v>0.0012037</v>
      </c>
    </row>
    <row r="3510" customFormat="false" ht="14.25" hidden="false" customHeight="false" outlineLevel="0" collapsed="false">
      <c r="A3510" s="0" t="s">
        <v>3517</v>
      </c>
      <c r="B3510" s="0" t="s">
        <v>6</v>
      </c>
      <c r="C3510" s="0" t="n">
        <v>-0.90905</v>
      </c>
      <c r="D3510" s="0" t="s">
        <v>9</v>
      </c>
      <c r="E3510" s="0" t="n">
        <v>0.00099645</v>
      </c>
    </row>
    <row r="3511" customFormat="false" ht="14.25" hidden="false" customHeight="false" outlineLevel="0" collapsed="false">
      <c r="A3511" s="0" t="s">
        <v>3518</v>
      </c>
      <c r="B3511" s="0" t="s">
        <v>6</v>
      </c>
      <c r="C3511" s="0" t="n">
        <v>-1.0062</v>
      </c>
      <c r="D3511" s="0" t="s">
        <v>9</v>
      </c>
      <c r="E3511" s="0" t="n">
        <v>0.0020528</v>
      </c>
    </row>
    <row r="3512" customFormat="false" ht="14.25" hidden="false" customHeight="false" outlineLevel="0" collapsed="false">
      <c r="A3512" s="0" t="s">
        <v>3519</v>
      </c>
      <c r="B3512" s="0" t="s">
        <v>6</v>
      </c>
      <c r="C3512" s="0" t="n">
        <v>1.07</v>
      </c>
      <c r="D3512" s="0" t="s">
        <v>7</v>
      </c>
      <c r="E3512" s="0" t="n">
        <v>0.0076293</v>
      </c>
    </row>
    <row r="3513" customFormat="false" ht="14.25" hidden="false" customHeight="false" outlineLevel="0" collapsed="false">
      <c r="A3513" s="0" t="s">
        <v>3520</v>
      </c>
      <c r="B3513" s="0" t="s">
        <v>6</v>
      </c>
      <c r="C3513" s="0" t="n">
        <v>-2.3592</v>
      </c>
      <c r="D3513" s="0" t="s">
        <v>9</v>
      </c>
      <c r="E3513" s="0" t="n">
        <v>0.0054059</v>
      </c>
    </row>
    <row r="3514" customFormat="false" ht="14.25" hidden="false" customHeight="false" outlineLevel="0" collapsed="false">
      <c r="A3514" s="0" t="s">
        <v>3521</v>
      </c>
      <c r="B3514" s="0" t="s">
        <v>6</v>
      </c>
      <c r="C3514" s="0" t="n">
        <v>-0.69096</v>
      </c>
      <c r="D3514" s="0" t="s">
        <v>9</v>
      </c>
      <c r="E3514" s="0" t="n">
        <v>0.002664</v>
      </c>
    </row>
    <row r="3515" customFormat="false" ht="14.25" hidden="false" customHeight="false" outlineLevel="0" collapsed="false">
      <c r="A3515" s="0" t="s">
        <v>3522</v>
      </c>
      <c r="B3515" s="0" t="s">
        <v>6</v>
      </c>
      <c r="C3515" s="0" t="n">
        <v>-0.66981</v>
      </c>
      <c r="D3515" s="0" t="s">
        <v>9</v>
      </c>
      <c r="E3515" s="0" t="n">
        <v>0.031301</v>
      </c>
    </row>
    <row r="3516" customFormat="false" ht="14.25" hidden="false" customHeight="false" outlineLevel="0" collapsed="false">
      <c r="A3516" s="0" t="s">
        <v>3523</v>
      </c>
      <c r="B3516" s="0" t="s">
        <v>6</v>
      </c>
      <c r="C3516" s="0" t="n">
        <v>1.3313</v>
      </c>
      <c r="D3516" s="0" t="s">
        <v>7</v>
      </c>
      <c r="E3516" s="0" t="n">
        <v>0.0046567</v>
      </c>
    </row>
    <row r="3517" customFormat="false" ht="14.25" hidden="false" customHeight="false" outlineLevel="0" collapsed="false">
      <c r="A3517" s="0" t="s">
        <v>3524</v>
      </c>
      <c r="B3517" s="0" t="s">
        <v>6</v>
      </c>
      <c r="C3517" s="0" t="n">
        <v>2.9192</v>
      </c>
      <c r="D3517" s="0" t="s">
        <v>7</v>
      </c>
      <c r="E3517" s="0" t="n">
        <v>0.029804</v>
      </c>
    </row>
    <row r="3518" customFormat="false" ht="14.25" hidden="false" customHeight="false" outlineLevel="0" collapsed="false">
      <c r="A3518" s="0" t="s">
        <v>3525</v>
      </c>
      <c r="B3518" s="0" t="s">
        <v>6</v>
      </c>
      <c r="C3518" s="0" t="n">
        <v>-0.75601</v>
      </c>
      <c r="D3518" s="0" t="s">
        <v>9</v>
      </c>
      <c r="E3518" s="0" t="n">
        <v>0.029094</v>
      </c>
    </row>
    <row r="3519" customFormat="false" ht="14.25" hidden="false" customHeight="false" outlineLevel="0" collapsed="false">
      <c r="A3519" s="0" t="s">
        <v>3526</v>
      </c>
      <c r="B3519" s="0" t="s">
        <v>6</v>
      </c>
      <c r="C3519" s="0" t="n">
        <v>0.77083</v>
      </c>
      <c r="D3519" s="0" t="s">
        <v>7</v>
      </c>
      <c r="E3519" s="0" t="n">
        <v>0.018821</v>
      </c>
    </row>
    <row r="3520" customFormat="false" ht="14.25" hidden="false" customHeight="false" outlineLevel="0" collapsed="false">
      <c r="A3520" s="0" t="s">
        <v>3527</v>
      </c>
      <c r="B3520" s="0" t="s">
        <v>6</v>
      </c>
      <c r="C3520" s="0" t="n">
        <v>0.59003</v>
      </c>
      <c r="D3520" s="0" t="s">
        <v>7</v>
      </c>
      <c r="E3520" s="0" t="n">
        <v>0.047064</v>
      </c>
    </row>
    <row r="3521" customFormat="false" ht="14.25" hidden="false" customHeight="false" outlineLevel="0" collapsed="false">
      <c r="A3521" s="0" t="s">
        <v>3528</v>
      </c>
      <c r="B3521" s="0" t="s">
        <v>6</v>
      </c>
      <c r="C3521" s="0" t="n">
        <v>-1.0997</v>
      </c>
      <c r="D3521" s="0" t="s">
        <v>9</v>
      </c>
      <c r="E3521" s="0" t="n">
        <v>0.013292</v>
      </c>
    </row>
    <row r="3522" customFormat="false" ht="14.25" hidden="false" customHeight="false" outlineLevel="0" collapsed="false">
      <c r="A3522" s="0" t="s">
        <v>3529</v>
      </c>
      <c r="B3522" s="0" t="s">
        <v>6</v>
      </c>
      <c r="C3522" s="0" t="n">
        <v>-0.94066</v>
      </c>
      <c r="D3522" s="0" t="s">
        <v>9</v>
      </c>
      <c r="E3522" s="0" t="n">
        <v>0.043749</v>
      </c>
    </row>
    <row r="3523" customFormat="false" ht="14.25" hidden="false" customHeight="false" outlineLevel="0" collapsed="false">
      <c r="A3523" s="0" t="s">
        <v>3530</v>
      </c>
      <c r="B3523" s="0" t="s">
        <v>6</v>
      </c>
      <c r="C3523" s="0" t="n">
        <v>1.9754</v>
      </c>
      <c r="D3523" s="0" t="s">
        <v>7</v>
      </c>
      <c r="E3523" s="0" t="n">
        <v>0.0014037</v>
      </c>
    </row>
    <row r="3524" customFormat="false" ht="14.25" hidden="false" customHeight="false" outlineLevel="0" collapsed="false">
      <c r="A3524" s="0" t="s">
        <v>3531</v>
      </c>
      <c r="B3524" s="0" t="s">
        <v>6</v>
      </c>
      <c r="C3524" s="0" t="n">
        <v>3.625</v>
      </c>
      <c r="D3524" s="0" t="s">
        <v>7</v>
      </c>
      <c r="E3524" s="1" t="n">
        <v>2.2086E-009</v>
      </c>
    </row>
    <row r="3525" customFormat="false" ht="14.25" hidden="false" customHeight="false" outlineLevel="0" collapsed="false">
      <c r="A3525" s="0" t="s">
        <v>3532</v>
      </c>
      <c r="B3525" s="0" t="s">
        <v>6</v>
      </c>
      <c r="C3525" s="0" t="n">
        <v>-0.62268</v>
      </c>
      <c r="D3525" s="0" t="s">
        <v>9</v>
      </c>
      <c r="E3525" s="0" t="n">
        <v>0.03596</v>
      </c>
    </row>
    <row r="3526" customFormat="false" ht="14.25" hidden="false" customHeight="false" outlineLevel="0" collapsed="false">
      <c r="A3526" s="0" t="s">
        <v>3533</v>
      </c>
      <c r="B3526" s="0" t="s">
        <v>6</v>
      </c>
      <c r="C3526" s="0" t="n">
        <v>-3.9762</v>
      </c>
      <c r="D3526" s="0" t="s">
        <v>9</v>
      </c>
      <c r="E3526" s="0" t="n">
        <v>0.0039783</v>
      </c>
    </row>
    <row r="3527" customFormat="false" ht="14.25" hidden="false" customHeight="false" outlineLevel="0" collapsed="false">
      <c r="A3527" s="0" t="s">
        <v>3534</v>
      </c>
      <c r="B3527" s="0" t="s">
        <v>6</v>
      </c>
      <c r="C3527" s="0" t="n">
        <v>-0.66217</v>
      </c>
      <c r="D3527" s="0" t="s">
        <v>9</v>
      </c>
      <c r="E3527" s="0" t="n">
        <v>0.0046583</v>
      </c>
    </row>
    <row r="3528" customFormat="false" ht="14.25" hidden="false" customHeight="false" outlineLevel="0" collapsed="false">
      <c r="A3528" s="0" t="s">
        <v>3535</v>
      </c>
      <c r="B3528" s="0" t="s">
        <v>6</v>
      </c>
      <c r="C3528" s="0" t="n">
        <v>-0.61593</v>
      </c>
      <c r="D3528" s="0" t="s">
        <v>9</v>
      </c>
      <c r="E3528" s="0" t="n">
        <v>0.012066</v>
      </c>
    </row>
    <row r="3529" customFormat="false" ht="14.25" hidden="false" customHeight="false" outlineLevel="0" collapsed="false">
      <c r="A3529" s="0" t="s">
        <v>3536</v>
      </c>
      <c r="B3529" s="0" t="s">
        <v>6</v>
      </c>
      <c r="C3529" s="0" t="n">
        <v>2.7935</v>
      </c>
      <c r="D3529" s="0" t="s">
        <v>7</v>
      </c>
      <c r="E3529" s="0" t="n">
        <v>0.00030027</v>
      </c>
    </row>
    <row r="3530" customFormat="false" ht="14.25" hidden="false" customHeight="false" outlineLevel="0" collapsed="false">
      <c r="A3530" s="0" t="s">
        <v>3537</v>
      </c>
      <c r="B3530" s="0" t="s">
        <v>6</v>
      </c>
      <c r="C3530" s="0" t="n">
        <v>0.8953</v>
      </c>
      <c r="D3530" s="0" t="s">
        <v>7</v>
      </c>
      <c r="E3530" s="0" t="n">
        <v>0.00086137</v>
      </c>
    </row>
    <row r="3531" customFormat="false" ht="14.25" hidden="false" customHeight="false" outlineLevel="0" collapsed="false">
      <c r="A3531" s="0" t="s">
        <v>3538</v>
      </c>
      <c r="B3531" s="0" t="s">
        <v>6</v>
      </c>
      <c r="C3531" s="0" t="n">
        <v>0.82308</v>
      </c>
      <c r="D3531" s="0" t="s">
        <v>7</v>
      </c>
      <c r="E3531" s="0" t="n">
        <v>0.00028308</v>
      </c>
    </row>
    <row r="3532" customFormat="false" ht="14.25" hidden="false" customHeight="false" outlineLevel="0" collapsed="false">
      <c r="A3532" s="0" t="s">
        <v>3539</v>
      </c>
      <c r="B3532" s="0" t="s">
        <v>6</v>
      </c>
      <c r="C3532" s="0" t="n">
        <v>-2.6656</v>
      </c>
      <c r="D3532" s="0" t="s">
        <v>9</v>
      </c>
      <c r="E3532" s="0" t="n">
        <v>0.0041818</v>
      </c>
    </row>
    <row r="3533" customFormat="false" ht="14.25" hidden="false" customHeight="false" outlineLevel="0" collapsed="false">
      <c r="A3533" s="0" t="s">
        <v>3540</v>
      </c>
      <c r="B3533" s="0" t="s">
        <v>6</v>
      </c>
      <c r="C3533" s="0" t="n">
        <v>2.1178</v>
      </c>
      <c r="D3533" s="0" t="s">
        <v>7</v>
      </c>
      <c r="E3533" s="1" t="n">
        <v>1.3052E-024</v>
      </c>
    </row>
    <row r="3534" customFormat="false" ht="14.25" hidden="false" customHeight="false" outlineLevel="0" collapsed="false">
      <c r="A3534" s="0" t="s">
        <v>3541</v>
      </c>
      <c r="B3534" s="0" t="s">
        <v>6</v>
      </c>
      <c r="C3534" s="0" t="n">
        <v>2.1849</v>
      </c>
      <c r="D3534" s="0" t="s">
        <v>7</v>
      </c>
      <c r="E3534" s="1" t="n">
        <v>5.9512E-005</v>
      </c>
    </row>
    <row r="3535" customFormat="false" ht="14.25" hidden="false" customHeight="false" outlineLevel="0" collapsed="false">
      <c r="A3535" s="0" t="s">
        <v>3542</v>
      </c>
      <c r="B3535" s="0" t="s">
        <v>6</v>
      </c>
      <c r="C3535" s="0" t="n">
        <v>-0.66788</v>
      </c>
      <c r="D3535" s="0" t="s">
        <v>9</v>
      </c>
      <c r="E3535" s="0" t="n">
        <v>0.0065684</v>
      </c>
    </row>
    <row r="3536" customFormat="false" ht="14.25" hidden="false" customHeight="false" outlineLevel="0" collapsed="false">
      <c r="A3536" s="0" t="s">
        <v>3543</v>
      </c>
      <c r="B3536" s="0" t="s">
        <v>6</v>
      </c>
      <c r="C3536" s="0" t="n">
        <v>1.3377</v>
      </c>
      <c r="D3536" s="0" t="s">
        <v>7</v>
      </c>
      <c r="E3536" s="0" t="n">
        <v>0.027872</v>
      </c>
    </row>
    <row r="3537" customFormat="false" ht="14.25" hidden="false" customHeight="false" outlineLevel="0" collapsed="false">
      <c r="A3537" s="0" t="s">
        <v>3544</v>
      </c>
      <c r="B3537" s="0" t="s">
        <v>6</v>
      </c>
      <c r="C3537" s="0" t="n">
        <v>1.4119</v>
      </c>
      <c r="D3537" s="0" t="s">
        <v>7</v>
      </c>
      <c r="E3537" s="0" t="n">
        <v>0.0013193</v>
      </c>
    </row>
    <row r="3538" customFormat="false" ht="14.25" hidden="false" customHeight="false" outlineLevel="0" collapsed="false">
      <c r="A3538" s="0" t="s">
        <v>3545</v>
      </c>
      <c r="B3538" s="0" t="s">
        <v>6</v>
      </c>
      <c r="C3538" s="0" t="n">
        <v>0.62415</v>
      </c>
      <c r="D3538" s="0" t="s">
        <v>7</v>
      </c>
      <c r="E3538" s="0" t="n">
        <v>0.016427</v>
      </c>
    </row>
    <row r="3539" customFormat="false" ht="14.25" hidden="false" customHeight="false" outlineLevel="0" collapsed="false">
      <c r="A3539" s="0" t="s">
        <v>3546</v>
      </c>
      <c r="B3539" s="0" t="s">
        <v>6</v>
      </c>
      <c r="C3539" s="0" t="n">
        <v>-0.53591</v>
      </c>
      <c r="D3539" s="0" t="s">
        <v>9</v>
      </c>
      <c r="E3539" s="0" t="n">
        <v>0.042273</v>
      </c>
    </row>
    <row r="3540" customFormat="false" ht="14.25" hidden="false" customHeight="false" outlineLevel="0" collapsed="false">
      <c r="A3540" s="0" t="s">
        <v>3547</v>
      </c>
      <c r="B3540" s="0" t="s">
        <v>6</v>
      </c>
      <c r="C3540" s="0" t="n">
        <v>1.3575</v>
      </c>
      <c r="D3540" s="0" t="s">
        <v>7</v>
      </c>
      <c r="E3540" s="1" t="n">
        <v>1.4221E-005</v>
      </c>
    </row>
    <row r="3541" customFormat="false" ht="14.25" hidden="false" customHeight="false" outlineLevel="0" collapsed="false">
      <c r="A3541" s="0" t="s">
        <v>3548</v>
      </c>
      <c r="B3541" s="0" t="s">
        <v>6</v>
      </c>
      <c r="C3541" s="0" t="n">
        <v>-0.85779</v>
      </c>
      <c r="D3541" s="0" t="s">
        <v>9</v>
      </c>
      <c r="E3541" s="0" t="n">
        <v>0.00039961</v>
      </c>
    </row>
    <row r="3542" customFormat="false" ht="14.25" hidden="false" customHeight="false" outlineLevel="0" collapsed="false">
      <c r="A3542" s="0" t="s">
        <v>3549</v>
      </c>
      <c r="B3542" s="0" t="s">
        <v>6</v>
      </c>
      <c r="C3542" s="0" t="n">
        <v>5.1146</v>
      </c>
      <c r="D3542" s="0" t="s">
        <v>7</v>
      </c>
      <c r="E3542" s="0" t="n">
        <v>0.040679</v>
      </c>
    </row>
    <row r="3543" customFormat="false" ht="14.25" hidden="false" customHeight="false" outlineLevel="0" collapsed="false">
      <c r="A3543" s="0" t="s">
        <v>3550</v>
      </c>
      <c r="B3543" s="0" t="s">
        <v>6</v>
      </c>
      <c r="C3543" s="0" t="n">
        <v>0.83505</v>
      </c>
      <c r="D3543" s="0" t="s">
        <v>7</v>
      </c>
      <c r="E3543" s="0" t="n">
        <v>0.039342</v>
      </c>
    </row>
    <row r="3544" customFormat="false" ht="14.25" hidden="false" customHeight="false" outlineLevel="0" collapsed="false">
      <c r="A3544" s="0" t="s">
        <v>3551</v>
      </c>
      <c r="B3544" s="0" t="s">
        <v>6</v>
      </c>
      <c r="C3544" s="0" t="n">
        <v>-1.3096</v>
      </c>
      <c r="D3544" s="0" t="s">
        <v>9</v>
      </c>
      <c r="E3544" s="1" t="n">
        <v>9.1173E-009</v>
      </c>
    </row>
    <row r="3545" customFormat="false" ht="14.25" hidden="false" customHeight="false" outlineLevel="0" collapsed="false">
      <c r="A3545" s="0" t="s">
        <v>3552</v>
      </c>
      <c r="B3545" s="0" t="s">
        <v>6</v>
      </c>
      <c r="C3545" s="0" t="n">
        <v>-0.5132</v>
      </c>
      <c r="D3545" s="0" t="s">
        <v>9</v>
      </c>
      <c r="E3545" s="0" t="n">
        <v>0.042778</v>
      </c>
    </row>
    <row r="3546" customFormat="false" ht="14.25" hidden="false" customHeight="false" outlineLevel="0" collapsed="false">
      <c r="A3546" s="0" t="s">
        <v>3553</v>
      </c>
      <c r="B3546" s="0" t="s">
        <v>6</v>
      </c>
      <c r="C3546" s="0" t="n">
        <v>1.0425</v>
      </c>
      <c r="D3546" s="0" t="s">
        <v>7</v>
      </c>
      <c r="E3546" s="1" t="n">
        <v>3.9416E-005</v>
      </c>
    </row>
    <row r="3547" customFormat="false" ht="14.25" hidden="false" customHeight="false" outlineLevel="0" collapsed="false">
      <c r="A3547" s="0" t="s">
        <v>3554</v>
      </c>
      <c r="B3547" s="0" t="s">
        <v>6</v>
      </c>
      <c r="C3547" s="0" t="n">
        <v>2.1087</v>
      </c>
      <c r="D3547" s="0" t="s">
        <v>7</v>
      </c>
      <c r="E3547" s="1" t="n">
        <v>2.2576E-008</v>
      </c>
    </row>
    <row r="3548" customFormat="false" ht="14.25" hidden="false" customHeight="false" outlineLevel="0" collapsed="false">
      <c r="A3548" s="0" t="s">
        <v>3555</v>
      </c>
      <c r="B3548" s="0" t="s">
        <v>6</v>
      </c>
      <c r="C3548" s="0" t="n">
        <v>-2.1436</v>
      </c>
      <c r="D3548" s="0" t="s">
        <v>9</v>
      </c>
      <c r="E3548" s="0" t="n">
        <v>0.00081264</v>
      </c>
    </row>
    <row r="3549" customFormat="false" ht="14.25" hidden="false" customHeight="false" outlineLevel="0" collapsed="false">
      <c r="A3549" s="0" t="s">
        <v>3556</v>
      </c>
      <c r="B3549" s="0" t="s">
        <v>6</v>
      </c>
      <c r="C3549" s="0" t="n">
        <v>0.76483</v>
      </c>
      <c r="D3549" s="0" t="s">
        <v>7</v>
      </c>
      <c r="E3549" s="0" t="n">
        <v>0.0048601</v>
      </c>
    </row>
    <row r="3550" customFormat="false" ht="14.25" hidden="false" customHeight="false" outlineLevel="0" collapsed="false">
      <c r="A3550" s="0" t="s">
        <v>3557</v>
      </c>
      <c r="B3550" s="0" t="s">
        <v>6</v>
      </c>
      <c r="C3550" s="0" t="n">
        <v>3.6478</v>
      </c>
      <c r="D3550" s="0" t="s">
        <v>7</v>
      </c>
      <c r="E3550" s="1" t="n">
        <v>1.2409E-032</v>
      </c>
    </row>
    <row r="3551" customFormat="false" ht="14.25" hidden="false" customHeight="false" outlineLevel="0" collapsed="false">
      <c r="A3551" s="0" t="s">
        <v>3558</v>
      </c>
      <c r="B3551" s="0" t="s">
        <v>6</v>
      </c>
      <c r="C3551" s="0" t="n">
        <v>0.77991</v>
      </c>
      <c r="D3551" s="0" t="s">
        <v>7</v>
      </c>
      <c r="E3551" s="0" t="n">
        <v>0.0056609</v>
      </c>
    </row>
    <row r="3552" customFormat="false" ht="14.25" hidden="false" customHeight="false" outlineLevel="0" collapsed="false">
      <c r="A3552" s="0" t="s">
        <v>3559</v>
      </c>
      <c r="B3552" s="0" t="s">
        <v>6</v>
      </c>
      <c r="C3552" s="0" t="n">
        <v>-2.9562</v>
      </c>
      <c r="D3552" s="0" t="s">
        <v>9</v>
      </c>
      <c r="E3552" s="1" t="n">
        <v>7.8543E-013</v>
      </c>
    </row>
    <row r="3553" customFormat="false" ht="14.25" hidden="false" customHeight="false" outlineLevel="0" collapsed="false">
      <c r="A3553" s="0" t="s">
        <v>3560</v>
      </c>
      <c r="B3553" s="0" t="s">
        <v>6</v>
      </c>
      <c r="C3553" s="0" t="n">
        <v>-1.0578</v>
      </c>
      <c r="D3553" s="0" t="s">
        <v>9</v>
      </c>
      <c r="E3553" s="0" t="n">
        <v>0.0017196</v>
      </c>
    </row>
    <row r="3554" customFormat="false" ht="14.25" hidden="false" customHeight="false" outlineLevel="0" collapsed="false">
      <c r="A3554" s="0" t="s">
        <v>3561</v>
      </c>
      <c r="B3554" s="0" t="s">
        <v>6</v>
      </c>
      <c r="C3554" s="0" t="n">
        <v>-1.0028</v>
      </c>
      <c r="D3554" s="0" t="s">
        <v>9</v>
      </c>
      <c r="E3554" s="1" t="n">
        <v>7.1715E-006</v>
      </c>
    </row>
    <row r="3555" customFormat="false" ht="14.25" hidden="false" customHeight="false" outlineLevel="0" collapsed="false">
      <c r="A3555" s="0" t="s">
        <v>3562</v>
      </c>
      <c r="B3555" s="0" t="s">
        <v>6</v>
      </c>
      <c r="C3555" s="0" t="n">
        <v>0.63954</v>
      </c>
      <c r="D3555" s="0" t="s">
        <v>7</v>
      </c>
      <c r="E3555" s="0" t="n">
        <v>0.020885</v>
      </c>
    </row>
    <row r="3556" customFormat="false" ht="14.25" hidden="false" customHeight="false" outlineLevel="0" collapsed="false">
      <c r="A3556" s="0" t="s">
        <v>3563</v>
      </c>
      <c r="B3556" s="0" t="s">
        <v>6</v>
      </c>
      <c r="C3556" s="0" t="n">
        <v>-2.9279</v>
      </c>
      <c r="D3556" s="0" t="s">
        <v>9</v>
      </c>
      <c r="E3556" s="1" t="n">
        <v>1.3825E-005</v>
      </c>
    </row>
    <row r="3557" customFormat="false" ht="14.25" hidden="false" customHeight="false" outlineLevel="0" collapsed="false">
      <c r="A3557" s="0" t="s">
        <v>3564</v>
      </c>
      <c r="B3557" s="0" t="s">
        <v>6</v>
      </c>
      <c r="C3557" s="0" t="n">
        <v>1.7872</v>
      </c>
      <c r="D3557" s="0" t="s">
        <v>7</v>
      </c>
      <c r="E3557" s="0" t="n">
        <v>0.044916</v>
      </c>
    </row>
    <row r="3558" customFormat="false" ht="14.25" hidden="false" customHeight="false" outlineLevel="0" collapsed="false">
      <c r="A3558" s="0" t="s">
        <v>3565</v>
      </c>
      <c r="B3558" s="0" t="s">
        <v>6</v>
      </c>
      <c r="C3558" s="0" t="n">
        <v>0.95276</v>
      </c>
      <c r="D3558" s="0" t="s">
        <v>7</v>
      </c>
      <c r="E3558" s="0" t="n">
        <v>0.00015707</v>
      </c>
    </row>
    <row r="3559" customFormat="false" ht="14.25" hidden="false" customHeight="false" outlineLevel="0" collapsed="false">
      <c r="A3559" s="0" t="s">
        <v>3566</v>
      </c>
      <c r="B3559" s="0" t="s">
        <v>6</v>
      </c>
      <c r="C3559" s="0" t="n">
        <v>-0.6107</v>
      </c>
      <c r="D3559" s="0" t="s">
        <v>9</v>
      </c>
      <c r="E3559" s="0" t="n">
        <v>0.014327</v>
      </c>
    </row>
    <row r="3560" customFormat="false" ht="14.25" hidden="false" customHeight="false" outlineLevel="0" collapsed="false">
      <c r="A3560" s="0" t="s">
        <v>3567</v>
      </c>
      <c r="B3560" s="0" t="s">
        <v>6</v>
      </c>
      <c r="C3560" s="0" t="n">
        <v>-0.83253</v>
      </c>
      <c r="D3560" s="0" t="s">
        <v>9</v>
      </c>
      <c r="E3560" s="0" t="n">
        <v>0.028491</v>
      </c>
    </row>
    <row r="3561" customFormat="false" ht="14.25" hidden="false" customHeight="false" outlineLevel="0" collapsed="false">
      <c r="A3561" s="0" t="s">
        <v>3568</v>
      </c>
      <c r="B3561" s="0" t="s">
        <v>6</v>
      </c>
      <c r="C3561" s="0" t="n">
        <v>-0.51422</v>
      </c>
      <c r="D3561" s="0" t="s">
        <v>9</v>
      </c>
      <c r="E3561" s="0" t="n">
        <v>0.049754</v>
      </c>
    </row>
    <row r="3562" customFormat="false" ht="14.25" hidden="false" customHeight="false" outlineLevel="0" collapsed="false">
      <c r="A3562" s="0" t="s">
        <v>3569</v>
      </c>
      <c r="B3562" s="0" t="s">
        <v>6</v>
      </c>
      <c r="C3562" s="0" t="n">
        <v>1.1543</v>
      </c>
      <c r="D3562" s="0" t="s">
        <v>7</v>
      </c>
      <c r="E3562" s="0" t="n">
        <v>0.00051655</v>
      </c>
    </row>
    <row r="3563" customFormat="false" ht="14.25" hidden="false" customHeight="false" outlineLevel="0" collapsed="false">
      <c r="A3563" s="0" t="s">
        <v>3570</v>
      </c>
      <c r="B3563" s="0" t="s">
        <v>6</v>
      </c>
      <c r="C3563" s="0" t="n">
        <v>-1.9257</v>
      </c>
      <c r="D3563" s="0" t="s">
        <v>9</v>
      </c>
      <c r="E3563" s="0" t="n">
        <v>0.014174</v>
      </c>
    </row>
    <row r="3564" customFormat="false" ht="14.25" hidden="false" customHeight="false" outlineLevel="0" collapsed="false">
      <c r="A3564" s="0" t="s">
        <v>3571</v>
      </c>
      <c r="B3564" s="0" t="s">
        <v>6</v>
      </c>
      <c r="C3564" s="0" t="n">
        <v>3.4163</v>
      </c>
      <c r="D3564" s="0" t="s">
        <v>7</v>
      </c>
      <c r="E3564" s="0" t="n">
        <v>0.022219</v>
      </c>
    </row>
    <row r="3565" customFormat="false" ht="14.25" hidden="false" customHeight="false" outlineLevel="0" collapsed="false">
      <c r="A3565" s="0" t="s">
        <v>3572</v>
      </c>
      <c r="B3565" s="0" t="s">
        <v>6</v>
      </c>
      <c r="C3565" s="0" t="n">
        <v>-0.84923</v>
      </c>
      <c r="D3565" s="0" t="s">
        <v>9</v>
      </c>
      <c r="E3565" s="0" t="n">
        <v>0.0022911</v>
      </c>
    </row>
    <row r="3566" customFormat="false" ht="14.25" hidden="false" customHeight="false" outlineLevel="0" collapsed="false">
      <c r="A3566" s="0" t="s">
        <v>3573</v>
      </c>
      <c r="B3566" s="0" t="s">
        <v>6</v>
      </c>
      <c r="C3566" s="0" t="n">
        <v>0.5858</v>
      </c>
      <c r="D3566" s="0" t="s">
        <v>7</v>
      </c>
      <c r="E3566" s="0" t="n">
        <v>0.019081</v>
      </c>
    </row>
    <row r="3567" customFormat="false" ht="14.25" hidden="false" customHeight="false" outlineLevel="0" collapsed="false">
      <c r="A3567" s="0" t="s">
        <v>3574</v>
      </c>
      <c r="B3567" s="0" t="s">
        <v>6</v>
      </c>
      <c r="C3567" s="0" t="n">
        <v>1.8861</v>
      </c>
      <c r="D3567" s="0" t="s">
        <v>7</v>
      </c>
      <c r="E3567" s="1" t="n">
        <v>4.8937E-011</v>
      </c>
    </row>
    <row r="3568" customFormat="false" ht="14.25" hidden="false" customHeight="false" outlineLevel="0" collapsed="false">
      <c r="A3568" s="0" t="s">
        <v>3575</v>
      </c>
      <c r="B3568" s="0" t="s">
        <v>6</v>
      </c>
      <c r="C3568" s="0" t="n">
        <v>-0.5506</v>
      </c>
      <c r="D3568" s="0" t="s">
        <v>9</v>
      </c>
      <c r="E3568" s="0" t="n">
        <v>0.024358</v>
      </c>
    </row>
    <row r="3569" customFormat="false" ht="14.25" hidden="false" customHeight="false" outlineLevel="0" collapsed="false">
      <c r="A3569" s="0" t="s">
        <v>3576</v>
      </c>
      <c r="B3569" s="0" t="s">
        <v>6</v>
      </c>
      <c r="C3569" s="0" t="n">
        <v>1.806</v>
      </c>
      <c r="D3569" s="0" t="s">
        <v>7</v>
      </c>
      <c r="E3569" s="1" t="n">
        <v>4.4658E-012</v>
      </c>
    </row>
    <row r="3570" customFormat="false" ht="14.25" hidden="false" customHeight="false" outlineLevel="0" collapsed="false">
      <c r="A3570" s="0" t="s">
        <v>3577</v>
      </c>
      <c r="B3570" s="0" t="s">
        <v>6</v>
      </c>
      <c r="C3570" s="0" t="n">
        <v>4.2231</v>
      </c>
      <c r="D3570" s="0" t="s">
        <v>7</v>
      </c>
      <c r="E3570" s="0" t="n">
        <v>0.0067631</v>
      </c>
    </row>
    <row r="3571" customFormat="false" ht="14.25" hidden="false" customHeight="false" outlineLevel="0" collapsed="false">
      <c r="A3571" s="0" t="s">
        <v>3578</v>
      </c>
      <c r="B3571" s="0" t="s">
        <v>6</v>
      </c>
      <c r="C3571" s="0" t="n">
        <v>-0.70455</v>
      </c>
      <c r="D3571" s="0" t="s">
        <v>9</v>
      </c>
      <c r="E3571" s="0" t="n">
        <v>0.0087707</v>
      </c>
    </row>
    <row r="3572" customFormat="false" ht="14.25" hidden="false" customHeight="false" outlineLevel="0" collapsed="false">
      <c r="A3572" s="0" t="s">
        <v>3579</v>
      </c>
      <c r="B3572" s="0" t="s">
        <v>6</v>
      </c>
      <c r="C3572" s="0" t="n">
        <v>0.79824</v>
      </c>
      <c r="D3572" s="0" t="s">
        <v>7</v>
      </c>
      <c r="E3572" s="0" t="n">
        <v>0.0013124</v>
      </c>
    </row>
    <row r="3573" customFormat="false" ht="14.25" hidden="false" customHeight="false" outlineLevel="0" collapsed="false">
      <c r="A3573" s="0" t="s">
        <v>3580</v>
      </c>
      <c r="B3573" s="0" t="s">
        <v>6</v>
      </c>
      <c r="C3573" s="0" t="n">
        <v>0.81738</v>
      </c>
      <c r="D3573" s="0" t="s">
        <v>7</v>
      </c>
      <c r="E3573" s="0" t="n">
        <v>0.0086464</v>
      </c>
    </row>
    <row r="3574" customFormat="false" ht="14.25" hidden="false" customHeight="false" outlineLevel="0" collapsed="false">
      <c r="A3574" s="0" t="s">
        <v>3581</v>
      </c>
      <c r="B3574" s="0" t="s">
        <v>6</v>
      </c>
      <c r="C3574" s="0" t="n">
        <v>5.7819</v>
      </c>
      <c r="D3574" s="0" t="s">
        <v>7</v>
      </c>
      <c r="E3574" s="0" t="n">
        <v>0.01389</v>
      </c>
    </row>
    <row r="3575" customFormat="false" ht="14.25" hidden="false" customHeight="false" outlineLevel="0" collapsed="false">
      <c r="A3575" s="0" t="s">
        <v>3582</v>
      </c>
      <c r="B3575" s="0" t="s">
        <v>6</v>
      </c>
      <c r="C3575" s="0" t="n">
        <v>1.4727</v>
      </c>
      <c r="D3575" s="0" t="s">
        <v>7</v>
      </c>
      <c r="E3575" s="0" t="n">
        <v>0.0057547</v>
      </c>
    </row>
    <row r="3576" customFormat="false" ht="14.25" hidden="false" customHeight="false" outlineLevel="0" collapsed="false">
      <c r="A3576" s="0" t="s">
        <v>3583</v>
      </c>
      <c r="B3576" s="0" t="s">
        <v>6</v>
      </c>
      <c r="C3576" s="0" t="n">
        <v>-0.82604</v>
      </c>
      <c r="D3576" s="0" t="s">
        <v>9</v>
      </c>
      <c r="E3576" s="0" t="n">
        <v>0.04481</v>
      </c>
    </row>
    <row r="3577" customFormat="false" ht="14.25" hidden="false" customHeight="false" outlineLevel="0" collapsed="false">
      <c r="A3577" s="0" t="s">
        <v>3584</v>
      </c>
      <c r="B3577" s="0" t="s">
        <v>6</v>
      </c>
      <c r="C3577" s="0" t="n">
        <v>0.64428</v>
      </c>
      <c r="D3577" s="0" t="s">
        <v>7</v>
      </c>
      <c r="E3577" s="0" t="n">
        <v>0.034105</v>
      </c>
    </row>
    <row r="3578" customFormat="false" ht="14.25" hidden="false" customHeight="false" outlineLevel="0" collapsed="false">
      <c r="A3578" s="0" t="s">
        <v>3585</v>
      </c>
      <c r="B3578" s="0" t="s">
        <v>6</v>
      </c>
      <c r="C3578" s="0" t="n">
        <v>-3.6453</v>
      </c>
      <c r="D3578" s="0" t="s">
        <v>9</v>
      </c>
      <c r="E3578" s="0" t="n">
        <v>0.0098959</v>
      </c>
    </row>
    <row r="3579" customFormat="false" ht="14.25" hidden="false" customHeight="false" outlineLevel="0" collapsed="false">
      <c r="A3579" s="0" t="s">
        <v>3586</v>
      </c>
      <c r="B3579" s="0" t="s">
        <v>6</v>
      </c>
      <c r="C3579" s="0" t="n">
        <v>-0.96647</v>
      </c>
      <c r="D3579" s="0" t="s">
        <v>9</v>
      </c>
      <c r="E3579" s="0" t="n">
        <v>0.0033507</v>
      </c>
    </row>
    <row r="3580" customFormat="false" ht="14.25" hidden="false" customHeight="false" outlineLevel="0" collapsed="false">
      <c r="A3580" s="0" t="s">
        <v>3587</v>
      </c>
      <c r="B3580" s="0" t="s">
        <v>6</v>
      </c>
      <c r="C3580" s="0" t="n">
        <v>0.91285</v>
      </c>
      <c r="D3580" s="0" t="s">
        <v>7</v>
      </c>
      <c r="E3580" s="0" t="n">
        <v>0.00080142</v>
      </c>
    </row>
    <row r="3581" customFormat="false" ht="14.25" hidden="false" customHeight="false" outlineLevel="0" collapsed="false">
      <c r="A3581" s="0" t="s">
        <v>3588</v>
      </c>
      <c r="B3581" s="0" t="s">
        <v>6</v>
      </c>
      <c r="C3581" s="0" t="n">
        <v>-1.1176</v>
      </c>
      <c r="D3581" s="0" t="s">
        <v>9</v>
      </c>
      <c r="E3581" s="0" t="n">
        <v>0.0046085</v>
      </c>
    </row>
    <row r="3582" customFormat="false" ht="14.25" hidden="false" customHeight="false" outlineLevel="0" collapsed="false">
      <c r="A3582" s="0" t="s">
        <v>3589</v>
      </c>
      <c r="B3582" s="0" t="s">
        <v>6</v>
      </c>
      <c r="C3582" s="0" t="n">
        <v>0.9444</v>
      </c>
      <c r="D3582" s="0" t="s">
        <v>7</v>
      </c>
      <c r="E3582" s="0" t="n">
        <v>0.00010145</v>
      </c>
    </row>
    <row r="3583" customFormat="false" ht="14.25" hidden="false" customHeight="false" outlineLevel="0" collapsed="false">
      <c r="A3583" s="0" t="s">
        <v>3590</v>
      </c>
      <c r="B3583" s="0" t="s">
        <v>6</v>
      </c>
      <c r="C3583" s="0" t="n">
        <v>1.0231</v>
      </c>
      <c r="D3583" s="0" t="s">
        <v>7</v>
      </c>
      <c r="E3583" s="1" t="n">
        <v>6.5159E-006</v>
      </c>
    </row>
    <row r="3584" customFormat="false" ht="14.25" hidden="false" customHeight="false" outlineLevel="0" collapsed="false">
      <c r="A3584" s="0" t="s">
        <v>3591</v>
      </c>
      <c r="B3584" s="0" t="s">
        <v>6</v>
      </c>
      <c r="C3584" s="0" t="n">
        <v>-2.5166</v>
      </c>
      <c r="D3584" s="0" t="s">
        <v>9</v>
      </c>
      <c r="E3584" s="0" t="n">
        <v>0.0057194</v>
      </c>
    </row>
    <row r="3585" customFormat="false" ht="14.25" hidden="false" customHeight="false" outlineLevel="0" collapsed="false">
      <c r="A3585" s="0" t="s">
        <v>3592</v>
      </c>
      <c r="B3585" s="0" t="s">
        <v>6</v>
      </c>
      <c r="C3585" s="0" t="n">
        <v>-2.5473</v>
      </c>
      <c r="D3585" s="0" t="s">
        <v>9</v>
      </c>
      <c r="E3585" s="1" t="n">
        <v>8.6322E-025</v>
      </c>
    </row>
    <row r="3586" customFormat="false" ht="14.25" hidden="false" customHeight="false" outlineLevel="0" collapsed="false">
      <c r="A3586" s="0" t="s">
        <v>3593</v>
      </c>
      <c r="B3586" s="0" t="s">
        <v>6</v>
      </c>
      <c r="C3586" s="0" t="n">
        <v>1.906</v>
      </c>
      <c r="D3586" s="0" t="s">
        <v>7</v>
      </c>
      <c r="E3586" s="1" t="n">
        <v>9.0569E-006</v>
      </c>
    </row>
    <row r="3587" customFormat="false" ht="14.25" hidden="false" customHeight="false" outlineLevel="0" collapsed="false">
      <c r="A3587" s="0" t="s">
        <v>3594</v>
      </c>
      <c r="B3587" s="0" t="s">
        <v>6</v>
      </c>
      <c r="C3587" s="0" t="n">
        <v>0.91852</v>
      </c>
      <c r="D3587" s="0" t="s">
        <v>7</v>
      </c>
      <c r="E3587" s="0" t="n">
        <v>0.023351</v>
      </c>
    </row>
    <row r="3588" customFormat="false" ht="14.25" hidden="false" customHeight="false" outlineLevel="0" collapsed="false">
      <c r="A3588" s="0" t="s">
        <v>3595</v>
      </c>
      <c r="B3588" s="0" t="s">
        <v>6</v>
      </c>
      <c r="C3588" s="0" t="n">
        <v>0.8396</v>
      </c>
      <c r="D3588" s="0" t="s">
        <v>7</v>
      </c>
      <c r="E3588" s="0" t="n">
        <v>0.0002456</v>
      </c>
    </row>
    <row r="3589" customFormat="false" ht="14.25" hidden="false" customHeight="false" outlineLevel="0" collapsed="false">
      <c r="A3589" s="0" t="s">
        <v>3596</v>
      </c>
      <c r="B3589" s="0" t="s">
        <v>6</v>
      </c>
      <c r="C3589" s="0" t="n">
        <v>0.61466</v>
      </c>
      <c r="D3589" s="0" t="s">
        <v>7</v>
      </c>
      <c r="E3589" s="0" t="n">
        <v>0.017498</v>
      </c>
    </row>
    <row r="3590" customFormat="false" ht="14.25" hidden="false" customHeight="false" outlineLevel="0" collapsed="false">
      <c r="A3590" s="0" t="s">
        <v>3597</v>
      </c>
      <c r="B3590" s="0" t="s">
        <v>6</v>
      </c>
      <c r="C3590" s="0" t="n">
        <v>0.61734</v>
      </c>
      <c r="D3590" s="0" t="s">
        <v>7</v>
      </c>
      <c r="E3590" s="0" t="n">
        <v>0.0096204</v>
      </c>
    </row>
    <row r="3591" customFormat="false" ht="14.25" hidden="false" customHeight="false" outlineLevel="0" collapsed="false">
      <c r="A3591" s="0" t="s">
        <v>3598</v>
      </c>
      <c r="B3591" s="0" t="s">
        <v>6</v>
      </c>
      <c r="C3591" s="0" t="n">
        <v>1.302</v>
      </c>
      <c r="D3591" s="0" t="s">
        <v>7</v>
      </c>
      <c r="E3591" s="1" t="n">
        <v>5.8999E-005</v>
      </c>
    </row>
    <row r="3592" customFormat="false" ht="14.25" hidden="false" customHeight="false" outlineLevel="0" collapsed="false">
      <c r="A3592" s="0" t="s">
        <v>3599</v>
      </c>
      <c r="B3592" s="0" t="s">
        <v>6</v>
      </c>
      <c r="C3592" s="0" t="n">
        <v>-0.70362</v>
      </c>
      <c r="D3592" s="0" t="s">
        <v>9</v>
      </c>
      <c r="E3592" s="0" t="n">
        <v>0.009159</v>
      </c>
    </row>
    <row r="3593" customFormat="false" ht="14.25" hidden="false" customHeight="false" outlineLevel="0" collapsed="false">
      <c r="A3593" s="0" t="s">
        <v>3600</v>
      </c>
      <c r="B3593" s="0" t="s">
        <v>6</v>
      </c>
      <c r="C3593" s="0" t="n">
        <v>0.58618</v>
      </c>
      <c r="D3593" s="0" t="s">
        <v>7</v>
      </c>
      <c r="E3593" s="0" t="n">
        <v>0.013458</v>
      </c>
    </row>
    <row r="3594" customFormat="false" ht="14.25" hidden="false" customHeight="false" outlineLevel="0" collapsed="false">
      <c r="A3594" s="0" t="s">
        <v>3601</v>
      </c>
      <c r="B3594" s="0" t="s">
        <v>6</v>
      </c>
      <c r="C3594" s="0" t="n">
        <v>0.61513</v>
      </c>
      <c r="D3594" s="0" t="s">
        <v>7</v>
      </c>
      <c r="E3594" s="0" t="n">
        <v>0.02091</v>
      </c>
    </row>
    <row r="3595" customFormat="false" ht="14.25" hidden="false" customHeight="false" outlineLevel="0" collapsed="false">
      <c r="A3595" s="0" t="s">
        <v>3602</v>
      </c>
      <c r="B3595" s="0" t="s">
        <v>6</v>
      </c>
      <c r="C3595" s="0" t="n">
        <v>1.3683</v>
      </c>
      <c r="D3595" s="0" t="s">
        <v>7</v>
      </c>
      <c r="E3595" s="1" t="n">
        <v>2.061E-010</v>
      </c>
    </row>
    <row r="3596" customFormat="false" ht="14.25" hidden="false" customHeight="false" outlineLevel="0" collapsed="false">
      <c r="A3596" s="0" t="s">
        <v>3603</v>
      </c>
      <c r="B3596" s="0" t="s">
        <v>6</v>
      </c>
      <c r="C3596" s="0" t="n">
        <v>-0.51744</v>
      </c>
      <c r="D3596" s="0" t="s">
        <v>9</v>
      </c>
      <c r="E3596" s="0" t="n">
        <v>0.044601</v>
      </c>
    </row>
    <row r="3597" customFormat="false" ht="14.25" hidden="false" customHeight="false" outlineLevel="0" collapsed="false">
      <c r="A3597" s="0" t="s">
        <v>3604</v>
      </c>
      <c r="B3597" s="0" t="s">
        <v>6</v>
      </c>
      <c r="C3597" s="0" t="n">
        <v>1.4025</v>
      </c>
      <c r="D3597" s="0" t="s">
        <v>7</v>
      </c>
      <c r="E3597" s="1" t="n">
        <v>1.9981E-009</v>
      </c>
    </row>
    <row r="3598" customFormat="false" ht="14.25" hidden="false" customHeight="false" outlineLevel="0" collapsed="false">
      <c r="A3598" s="0" t="s">
        <v>3605</v>
      </c>
      <c r="B3598" s="0" t="s">
        <v>6</v>
      </c>
      <c r="C3598" s="0" t="n">
        <v>1.8645</v>
      </c>
      <c r="D3598" s="0" t="s">
        <v>7</v>
      </c>
      <c r="E3598" s="0" t="n">
        <v>0.0081975</v>
      </c>
    </row>
    <row r="3599" customFormat="false" ht="14.25" hidden="false" customHeight="false" outlineLevel="0" collapsed="false">
      <c r="A3599" s="0" t="s">
        <v>3606</v>
      </c>
      <c r="B3599" s="0" t="s">
        <v>6</v>
      </c>
      <c r="C3599" s="0" t="n">
        <v>2.7239</v>
      </c>
      <c r="D3599" s="0" t="s">
        <v>7</v>
      </c>
      <c r="E3599" s="0" t="n">
        <v>0.024324</v>
      </c>
    </row>
    <row r="3600" customFormat="false" ht="14.25" hidden="false" customHeight="false" outlineLevel="0" collapsed="false">
      <c r="A3600" s="0" t="s">
        <v>3607</v>
      </c>
      <c r="B3600" s="0" t="s">
        <v>6</v>
      </c>
      <c r="C3600" s="0" t="n">
        <v>1.0222</v>
      </c>
      <c r="D3600" s="0" t="s">
        <v>7</v>
      </c>
      <c r="E3600" s="1" t="n">
        <v>2.5927E-006</v>
      </c>
    </row>
    <row r="3601" customFormat="false" ht="14.25" hidden="false" customHeight="false" outlineLevel="0" collapsed="false">
      <c r="A3601" s="0" t="s">
        <v>3608</v>
      </c>
      <c r="B3601" s="0" t="s">
        <v>6</v>
      </c>
      <c r="C3601" s="0" t="n">
        <v>-0.79122</v>
      </c>
      <c r="D3601" s="0" t="s">
        <v>9</v>
      </c>
      <c r="E3601" s="0" t="n">
        <v>0.00049537</v>
      </c>
    </row>
    <row r="3602" customFormat="false" ht="14.25" hidden="false" customHeight="false" outlineLevel="0" collapsed="false">
      <c r="A3602" s="0" t="s">
        <v>3609</v>
      </c>
      <c r="B3602" s="0" t="s">
        <v>6</v>
      </c>
      <c r="C3602" s="0" t="n">
        <v>1.3282</v>
      </c>
      <c r="D3602" s="0" t="s">
        <v>7</v>
      </c>
      <c r="E3602" s="0" t="n">
        <v>0.019091</v>
      </c>
    </row>
    <row r="3603" customFormat="false" ht="14.25" hidden="false" customHeight="false" outlineLevel="0" collapsed="false">
      <c r="A3603" s="0" t="s">
        <v>3610</v>
      </c>
      <c r="B3603" s="0" t="s">
        <v>6</v>
      </c>
      <c r="C3603" s="0" t="n">
        <v>2.3144</v>
      </c>
      <c r="D3603" s="0" t="s">
        <v>7</v>
      </c>
      <c r="E3603" s="1" t="n">
        <v>3.0056E-009</v>
      </c>
    </row>
    <row r="3604" customFormat="false" ht="14.25" hidden="false" customHeight="false" outlineLevel="0" collapsed="false">
      <c r="A3604" s="0" t="s">
        <v>3611</v>
      </c>
      <c r="B3604" s="0" t="s">
        <v>6</v>
      </c>
      <c r="C3604" s="0" t="n">
        <v>-0.68229</v>
      </c>
      <c r="D3604" s="0" t="s">
        <v>9</v>
      </c>
      <c r="E3604" s="0" t="n">
        <v>0.015982</v>
      </c>
    </row>
    <row r="3605" customFormat="false" ht="14.25" hidden="false" customHeight="false" outlineLevel="0" collapsed="false">
      <c r="A3605" s="0" t="s">
        <v>3612</v>
      </c>
      <c r="B3605" s="0" t="s">
        <v>6</v>
      </c>
      <c r="C3605" s="0" t="n">
        <v>-0.67711</v>
      </c>
      <c r="D3605" s="0" t="s">
        <v>9</v>
      </c>
      <c r="E3605" s="0" t="n">
        <v>0.0082502</v>
      </c>
    </row>
    <row r="3606" customFormat="false" ht="14.25" hidden="false" customHeight="false" outlineLevel="0" collapsed="false">
      <c r="A3606" s="0" t="s">
        <v>3613</v>
      </c>
      <c r="B3606" s="0" t="s">
        <v>6</v>
      </c>
      <c r="C3606" s="0" t="n">
        <v>-0.83453</v>
      </c>
      <c r="D3606" s="0" t="s">
        <v>9</v>
      </c>
      <c r="E3606" s="0" t="n">
        <v>0.0076264</v>
      </c>
    </row>
    <row r="3607" customFormat="false" ht="14.25" hidden="false" customHeight="false" outlineLevel="0" collapsed="false">
      <c r="A3607" s="0" t="s">
        <v>3614</v>
      </c>
      <c r="B3607" s="0" t="s">
        <v>6</v>
      </c>
      <c r="C3607" s="0" t="n">
        <v>0.92086</v>
      </c>
      <c r="D3607" s="0" t="s">
        <v>7</v>
      </c>
      <c r="E3607" s="0" t="n">
        <v>0.0028477</v>
      </c>
    </row>
    <row r="3608" customFormat="false" ht="14.25" hidden="false" customHeight="false" outlineLevel="0" collapsed="false">
      <c r="A3608" s="0" t="s">
        <v>3615</v>
      </c>
      <c r="B3608" s="0" t="s">
        <v>6</v>
      </c>
      <c r="C3608" s="0" t="n">
        <v>-0.67408</v>
      </c>
      <c r="D3608" s="0" t="s">
        <v>9</v>
      </c>
      <c r="E3608" s="0" t="n">
        <v>0.019942</v>
      </c>
    </row>
    <row r="3609" customFormat="false" ht="14.25" hidden="false" customHeight="false" outlineLevel="0" collapsed="false">
      <c r="A3609" s="0" t="s">
        <v>3616</v>
      </c>
      <c r="B3609" s="0" t="s">
        <v>6</v>
      </c>
      <c r="C3609" s="0" t="n">
        <v>-0.88473</v>
      </c>
      <c r="D3609" s="0" t="s">
        <v>9</v>
      </c>
      <c r="E3609" s="1" t="n">
        <v>7.1099E-005</v>
      </c>
    </row>
    <row r="3610" customFormat="false" ht="14.25" hidden="false" customHeight="false" outlineLevel="0" collapsed="false">
      <c r="A3610" s="0" t="s">
        <v>3617</v>
      </c>
      <c r="B3610" s="0" t="s">
        <v>6</v>
      </c>
      <c r="C3610" s="0" t="n">
        <v>-0.58386</v>
      </c>
      <c r="D3610" s="0" t="s">
        <v>9</v>
      </c>
      <c r="E3610" s="0" t="n">
        <v>0.041601</v>
      </c>
    </row>
    <row r="3611" customFormat="false" ht="14.25" hidden="false" customHeight="false" outlineLevel="0" collapsed="false">
      <c r="A3611" s="0" t="s">
        <v>3618</v>
      </c>
      <c r="B3611" s="0" t="s">
        <v>6</v>
      </c>
      <c r="C3611" s="0" t="n">
        <v>3.2559</v>
      </c>
      <c r="D3611" s="0" t="s">
        <v>7</v>
      </c>
      <c r="E3611" s="0" t="n">
        <v>0.002917</v>
      </c>
    </row>
    <row r="3612" customFormat="false" ht="14.25" hidden="false" customHeight="false" outlineLevel="0" collapsed="false">
      <c r="A3612" s="0" t="s">
        <v>3619</v>
      </c>
      <c r="B3612" s="0" t="s">
        <v>6</v>
      </c>
      <c r="C3612" s="0" t="n">
        <v>-1.2802</v>
      </c>
      <c r="D3612" s="0" t="s">
        <v>9</v>
      </c>
      <c r="E3612" s="0" t="n">
        <v>0.0010467</v>
      </c>
    </row>
    <row r="3613" customFormat="false" ht="14.25" hidden="false" customHeight="false" outlineLevel="0" collapsed="false">
      <c r="A3613" s="0" t="s">
        <v>3620</v>
      </c>
      <c r="B3613" s="0" t="s">
        <v>6</v>
      </c>
      <c r="C3613" s="0" t="n">
        <v>0.98599</v>
      </c>
      <c r="D3613" s="0" t="s">
        <v>7</v>
      </c>
      <c r="E3613" s="0" t="n">
        <v>0.00061095</v>
      </c>
    </row>
    <row r="3614" customFormat="false" ht="14.25" hidden="false" customHeight="false" outlineLevel="0" collapsed="false">
      <c r="A3614" s="0" t="s">
        <v>3621</v>
      </c>
      <c r="B3614" s="0" t="s">
        <v>6</v>
      </c>
      <c r="C3614" s="0" t="n">
        <v>5.6009</v>
      </c>
      <c r="D3614" s="0" t="s">
        <v>7</v>
      </c>
      <c r="E3614" s="1" t="n">
        <v>2.3924E-009</v>
      </c>
    </row>
    <row r="3615" customFormat="false" ht="14.25" hidden="false" customHeight="false" outlineLevel="0" collapsed="false">
      <c r="A3615" s="0" t="s">
        <v>3622</v>
      </c>
      <c r="B3615" s="0" t="s">
        <v>6</v>
      </c>
      <c r="C3615" s="0" t="n">
        <v>4.7626</v>
      </c>
      <c r="D3615" s="0" t="s">
        <v>7</v>
      </c>
      <c r="E3615" s="0" t="n">
        <v>0.0067292</v>
      </c>
    </row>
    <row r="3616" customFormat="false" ht="14.25" hidden="false" customHeight="false" outlineLevel="0" collapsed="false">
      <c r="A3616" s="0" t="s">
        <v>3623</v>
      </c>
      <c r="B3616" s="0" t="s">
        <v>6</v>
      </c>
      <c r="C3616" s="0" t="n">
        <v>2.6273</v>
      </c>
      <c r="D3616" s="0" t="s">
        <v>7</v>
      </c>
      <c r="E3616" s="1" t="n">
        <v>2.8546E-005</v>
      </c>
    </row>
    <row r="3617" customFormat="false" ht="14.25" hidden="false" customHeight="false" outlineLevel="0" collapsed="false">
      <c r="A3617" s="0" t="s">
        <v>3624</v>
      </c>
      <c r="B3617" s="0" t="s">
        <v>6</v>
      </c>
      <c r="C3617" s="0" t="n">
        <v>1.4249</v>
      </c>
      <c r="D3617" s="0" t="s">
        <v>7</v>
      </c>
      <c r="E3617" s="1" t="n">
        <v>1.0299E-005</v>
      </c>
    </row>
    <row r="3618" customFormat="false" ht="14.25" hidden="false" customHeight="false" outlineLevel="0" collapsed="false">
      <c r="A3618" s="0" t="s">
        <v>3625</v>
      </c>
      <c r="B3618" s="0" t="s">
        <v>6</v>
      </c>
      <c r="C3618" s="0" t="n">
        <v>2.8095</v>
      </c>
      <c r="D3618" s="0" t="s">
        <v>7</v>
      </c>
      <c r="E3618" s="0" t="n">
        <v>0.00010484</v>
      </c>
    </row>
    <row r="3619" customFormat="false" ht="14.25" hidden="false" customHeight="false" outlineLevel="0" collapsed="false">
      <c r="A3619" s="0" t="s">
        <v>3626</v>
      </c>
      <c r="B3619" s="0" t="s">
        <v>6</v>
      </c>
      <c r="C3619" s="0" t="n">
        <v>1.5777</v>
      </c>
      <c r="D3619" s="0" t="s">
        <v>7</v>
      </c>
      <c r="E3619" s="0" t="n">
        <v>0.042424</v>
      </c>
    </row>
    <row r="3620" customFormat="false" ht="14.25" hidden="false" customHeight="false" outlineLevel="0" collapsed="false">
      <c r="A3620" s="0" t="s">
        <v>3627</v>
      </c>
      <c r="B3620" s="0" t="s">
        <v>6</v>
      </c>
      <c r="C3620" s="0" t="n">
        <v>2.9055</v>
      </c>
      <c r="D3620" s="0" t="s">
        <v>7</v>
      </c>
      <c r="E3620" s="1" t="n">
        <v>6.0239E-042</v>
      </c>
    </row>
    <row r="3621" customFormat="false" ht="14.25" hidden="false" customHeight="false" outlineLevel="0" collapsed="false">
      <c r="A3621" s="0" t="s">
        <v>3628</v>
      </c>
      <c r="B3621" s="0" t="s">
        <v>6</v>
      </c>
      <c r="C3621" s="0" t="n">
        <v>-0.89745</v>
      </c>
      <c r="D3621" s="0" t="s">
        <v>9</v>
      </c>
      <c r="E3621" s="0" t="n">
        <v>0.018534</v>
      </c>
    </row>
    <row r="3622" customFormat="false" ht="14.25" hidden="false" customHeight="false" outlineLevel="0" collapsed="false">
      <c r="A3622" s="0" t="s">
        <v>3629</v>
      </c>
      <c r="B3622" s="0" t="s">
        <v>6</v>
      </c>
      <c r="C3622" s="0" t="n">
        <v>3.1244</v>
      </c>
      <c r="D3622" s="0" t="s">
        <v>7</v>
      </c>
      <c r="E3622" s="0" t="n">
        <v>0.0075822</v>
      </c>
    </row>
    <row r="3623" customFormat="false" ht="14.25" hidden="false" customHeight="false" outlineLevel="0" collapsed="false">
      <c r="A3623" s="0" t="s">
        <v>3630</v>
      </c>
      <c r="B3623" s="0" t="s">
        <v>6</v>
      </c>
      <c r="C3623" s="0" t="n">
        <v>-0.70924</v>
      </c>
      <c r="D3623" s="0" t="s">
        <v>9</v>
      </c>
      <c r="E3623" s="0" t="n">
        <v>0.012843</v>
      </c>
    </row>
    <row r="3624" customFormat="false" ht="14.25" hidden="false" customHeight="false" outlineLevel="0" collapsed="false">
      <c r="A3624" s="0" t="s">
        <v>3631</v>
      </c>
      <c r="B3624" s="0" t="s">
        <v>6</v>
      </c>
      <c r="C3624" s="0" t="n">
        <v>-0.92032</v>
      </c>
      <c r="D3624" s="0" t="s">
        <v>9</v>
      </c>
      <c r="E3624" s="0" t="n">
        <v>0.0078522</v>
      </c>
    </row>
    <row r="3625" customFormat="false" ht="14.25" hidden="false" customHeight="false" outlineLevel="0" collapsed="false">
      <c r="A3625" s="0" t="s">
        <v>3632</v>
      </c>
      <c r="B3625" s="0" t="s">
        <v>6</v>
      </c>
      <c r="C3625" s="0" t="n">
        <v>0.50129</v>
      </c>
      <c r="D3625" s="0" t="s">
        <v>7</v>
      </c>
      <c r="E3625" s="0" t="n">
        <v>0.047759</v>
      </c>
    </row>
    <row r="3626" customFormat="false" ht="14.25" hidden="false" customHeight="false" outlineLevel="0" collapsed="false">
      <c r="A3626" s="0" t="s">
        <v>3633</v>
      </c>
      <c r="B3626" s="0" t="s">
        <v>6</v>
      </c>
      <c r="C3626" s="0" t="n">
        <v>-1.2815</v>
      </c>
      <c r="D3626" s="0" t="s">
        <v>9</v>
      </c>
      <c r="E3626" s="0" t="n">
        <v>0.008142</v>
      </c>
    </row>
    <row r="3627" customFormat="false" ht="14.25" hidden="false" customHeight="false" outlineLevel="0" collapsed="false">
      <c r="A3627" s="0" t="s">
        <v>3634</v>
      </c>
      <c r="B3627" s="0" t="s">
        <v>6</v>
      </c>
      <c r="C3627" s="0" t="n">
        <v>0.5487</v>
      </c>
      <c r="D3627" s="0" t="s">
        <v>7</v>
      </c>
      <c r="E3627" s="0" t="n">
        <v>0.034677</v>
      </c>
    </row>
    <row r="3628" customFormat="false" ht="14.25" hidden="false" customHeight="false" outlineLevel="0" collapsed="false">
      <c r="A3628" s="0" t="s">
        <v>3635</v>
      </c>
      <c r="B3628" s="0" t="s">
        <v>6</v>
      </c>
      <c r="C3628" s="0" t="n">
        <v>2.0364</v>
      </c>
      <c r="D3628" s="0" t="s">
        <v>7</v>
      </c>
      <c r="E3628" s="1" t="n">
        <v>9.4728E-017</v>
      </c>
    </row>
    <row r="3629" customFormat="false" ht="14.25" hidden="false" customHeight="false" outlineLevel="0" collapsed="false">
      <c r="A3629" s="0" t="s">
        <v>3636</v>
      </c>
      <c r="B3629" s="0" t="s">
        <v>6</v>
      </c>
      <c r="C3629" s="0" t="n">
        <v>1.0862</v>
      </c>
      <c r="D3629" s="0" t="s">
        <v>7</v>
      </c>
      <c r="E3629" s="0" t="n">
        <v>0.0033211</v>
      </c>
    </row>
    <row r="3630" customFormat="false" ht="14.25" hidden="false" customHeight="false" outlineLevel="0" collapsed="false">
      <c r="A3630" s="0" t="s">
        <v>3637</v>
      </c>
      <c r="B3630" s="0" t="s">
        <v>6</v>
      </c>
      <c r="C3630" s="0" t="n">
        <v>-0.97008</v>
      </c>
      <c r="D3630" s="0" t="s">
        <v>9</v>
      </c>
      <c r="E3630" s="0" t="n">
        <v>0.036355</v>
      </c>
    </row>
    <row r="3631" customFormat="false" ht="14.25" hidden="false" customHeight="false" outlineLevel="0" collapsed="false">
      <c r="A3631" s="0" t="s">
        <v>3638</v>
      </c>
      <c r="B3631" s="0" t="s">
        <v>6</v>
      </c>
      <c r="C3631" s="0" t="n">
        <v>-0.79201</v>
      </c>
      <c r="D3631" s="0" t="s">
        <v>9</v>
      </c>
      <c r="E3631" s="0" t="n">
        <v>0.030954</v>
      </c>
    </row>
    <row r="3632" customFormat="false" ht="14.25" hidden="false" customHeight="false" outlineLevel="0" collapsed="false">
      <c r="A3632" s="0" t="s">
        <v>3639</v>
      </c>
      <c r="B3632" s="0" t="s">
        <v>6</v>
      </c>
      <c r="C3632" s="0" t="n">
        <v>-2.7086</v>
      </c>
      <c r="D3632" s="0" t="s">
        <v>9</v>
      </c>
      <c r="E3632" s="1" t="n">
        <v>3.9037E-010</v>
      </c>
    </row>
    <row r="3633" customFormat="false" ht="14.25" hidden="false" customHeight="false" outlineLevel="0" collapsed="false">
      <c r="A3633" s="0" t="s">
        <v>3640</v>
      </c>
      <c r="B3633" s="0" t="s">
        <v>6</v>
      </c>
      <c r="C3633" s="0" t="n">
        <v>-0.98052</v>
      </c>
      <c r="D3633" s="0" t="s">
        <v>9</v>
      </c>
      <c r="E3633" s="0" t="n">
        <v>0.00044856</v>
      </c>
    </row>
    <row r="3634" customFormat="false" ht="14.25" hidden="false" customHeight="false" outlineLevel="0" collapsed="false">
      <c r="A3634" s="0" t="s">
        <v>3641</v>
      </c>
      <c r="B3634" s="0" t="s">
        <v>6</v>
      </c>
      <c r="C3634" s="0" t="n">
        <v>-2.7023</v>
      </c>
      <c r="D3634" s="0" t="s">
        <v>9</v>
      </c>
      <c r="E3634" s="1" t="n">
        <v>1.0589E-005</v>
      </c>
    </row>
    <row r="3635" customFormat="false" ht="14.25" hidden="false" customHeight="false" outlineLevel="0" collapsed="false">
      <c r="A3635" s="0" t="s">
        <v>3642</v>
      </c>
      <c r="B3635" s="0" t="s">
        <v>6</v>
      </c>
      <c r="C3635" s="0" t="n">
        <v>0.96866</v>
      </c>
      <c r="D3635" s="0" t="s">
        <v>7</v>
      </c>
      <c r="E3635" s="0" t="n">
        <v>0.0001071</v>
      </c>
    </row>
    <row r="3636" customFormat="false" ht="14.25" hidden="false" customHeight="false" outlineLevel="0" collapsed="false">
      <c r="A3636" s="0" t="s">
        <v>3643</v>
      </c>
      <c r="B3636" s="0" t="s">
        <v>6</v>
      </c>
      <c r="C3636" s="0" t="n">
        <v>1.0743</v>
      </c>
      <c r="D3636" s="0" t="s">
        <v>7</v>
      </c>
      <c r="E3636" s="0" t="n">
        <v>0.0042336</v>
      </c>
    </row>
    <row r="3637" customFormat="false" ht="14.25" hidden="false" customHeight="false" outlineLevel="0" collapsed="false">
      <c r="A3637" s="0" t="s">
        <v>3644</v>
      </c>
      <c r="B3637" s="0" t="s">
        <v>6</v>
      </c>
      <c r="C3637" s="0" t="n">
        <v>-1.7833</v>
      </c>
      <c r="D3637" s="0" t="s">
        <v>9</v>
      </c>
      <c r="E3637" s="1" t="n">
        <v>1.5148E-009</v>
      </c>
    </row>
    <row r="3638" customFormat="false" ht="14.25" hidden="false" customHeight="false" outlineLevel="0" collapsed="false">
      <c r="A3638" s="0" t="s">
        <v>3645</v>
      </c>
      <c r="B3638" s="0" t="s">
        <v>6</v>
      </c>
      <c r="C3638" s="0" t="n">
        <v>-0.74717</v>
      </c>
      <c r="D3638" s="0" t="s">
        <v>9</v>
      </c>
      <c r="E3638" s="0" t="n">
        <v>0.035246</v>
      </c>
    </row>
    <row r="3639" customFormat="false" ht="14.25" hidden="false" customHeight="false" outlineLevel="0" collapsed="false">
      <c r="A3639" s="0" t="s">
        <v>3646</v>
      </c>
      <c r="B3639" s="0" t="s">
        <v>6</v>
      </c>
      <c r="C3639" s="0" t="n">
        <v>0.59403</v>
      </c>
      <c r="D3639" s="0" t="s">
        <v>7</v>
      </c>
      <c r="E3639" s="0" t="n">
        <v>0.018994</v>
      </c>
    </row>
    <row r="3640" customFormat="false" ht="14.25" hidden="false" customHeight="false" outlineLevel="0" collapsed="false">
      <c r="A3640" s="0" t="s">
        <v>3647</v>
      </c>
      <c r="B3640" s="0" t="s">
        <v>6</v>
      </c>
      <c r="C3640" s="0" t="n">
        <v>0.97717</v>
      </c>
      <c r="D3640" s="0" t="s">
        <v>7</v>
      </c>
      <c r="E3640" s="1" t="n">
        <v>2.5686E-005</v>
      </c>
    </row>
    <row r="3641" customFormat="false" ht="14.25" hidden="false" customHeight="false" outlineLevel="0" collapsed="false">
      <c r="A3641" s="0" t="s">
        <v>3648</v>
      </c>
      <c r="B3641" s="0" t="s">
        <v>6</v>
      </c>
      <c r="C3641" s="0" t="n">
        <v>-0.7495</v>
      </c>
      <c r="D3641" s="0" t="s">
        <v>9</v>
      </c>
      <c r="E3641" s="0" t="n">
        <v>0.0011471</v>
      </c>
    </row>
    <row r="3642" customFormat="false" ht="14.25" hidden="false" customHeight="false" outlineLevel="0" collapsed="false">
      <c r="A3642" s="0" t="s">
        <v>3649</v>
      </c>
      <c r="B3642" s="0" t="s">
        <v>6</v>
      </c>
      <c r="C3642" s="0" t="n">
        <v>-3.8616</v>
      </c>
      <c r="D3642" s="0" t="s">
        <v>9</v>
      </c>
      <c r="E3642" s="0" t="n">
        <v>0.037395</v>
      </c>
    </row>
    <row r="3643" customFormat="false" ht="14.25" hidden="false" customHeight="false" outlineLevel="0" collapsed="false">
      <c r="A3643" s="0" t="s">
        <v>3650</v>
      </c>
      <c r="B3643" s="0" t="s">
        <v>6</v>
      </c>
      <c r="C3643" s="0" t="n">
        <v>0.61143</v>
      </c>
      <c r="D3643" s="0" t="s">
        <v>7</v>
      </c>
      <c r="E3643" s="0" t="n">
        <v>0.014084</v>
      </c>
    </row>
    <row r="3644" customFormat="false" ht="14.25" hidden="false" customHeight="false" outlineLevel="0" collapsed="false">
      <c r="A3644" s="0" t="s">
        <v>3651</v>
      </c>
      <c r="B3644" s="0" t="s">
        <v>6</v>
      </c>
      <c r="C3644" s="0" t="n">
        <v>2.9524</v>
      </c>
      <c r="D3644" s="0" t="s">
        <v>7</v>
      </c>
      <c r="E3644" s="1" t="n">
        <v>4.8908E-028</v>
      </c>
    </row>
    <row r="3645" customFormat="false" ht="14.25" hidden="false" customHeight="false" outlineLevel="0" collapsed="false">
      <c r="A3645" s="0" t="s">
        <v>3652</v>
      </c>
      <c r="B3645" s="0" t="s">
        <v>6</v>
      </c>
      <c r="C3645" s="0" t="n">
        <v>-1.4662</v>
      </c>
      <c r="D3645" s="0" t="s">
        <v>9</v>
      </c>
      <c r="E3645" s="1" t="n">
        <v>3.2342E-005</v>
      </c>
    </row>
    <row r="3646" customFormat="false" ht="14.25" hidden="false" customHeight="false" outlineLevel="0" collapsed="false">
      <c r="A3646" s="0" t="s">
        <v>3653</v>
      </c>
      <c r="B3646" s="0" t="s">
        <v>6</v>
      </c>
      <c r="C3646" s="0" t="n">
        <v>-0.70701</v>
      </c>
      <c r="D3646" s="0" t="s">
        <v>9</v>
      </c>
      <c r="E3646" s="0" t="n">
        <v>0.0025032</v>
      </c>
    </row>
    <row r="3647" customFormat="false" ht="14.25" hidden="false" customHeight="false" outlineLevel="0" collapsed="false">
      <c r="A3647" s="0" t="s">
        <v>3654</v>
      </c>
      <c r="B3647" s="0" t="s">
        <v>6</v>
      </c>
      <c r="C3647" s="0" t="n">
        <v>2.7953</v>
      </c>
      <c r="D3647" s="0" t="s">
        <v>7</v>
      </c>
      <c r="E3647" s="0" t="n">
        <v>0.00063028</v>
      </c>
    </row>
    <row r="3648" customFormat="false" ht="14.25" hidden="false" customHeight="false" outlineLevel="0" collapsed="false">
      <c r="A3648" s="0" t="s">
        <v>3655</v>
      </c>
      <c r="B3648" s="0" t="s">
        <v>6</v>
      </c>
      <c r="C3648" s="0" t="n">
        <v>-1.0029</v>
      </c>
      <c r="D3648" s="0" t="s">
        <v>9</v>
      </c>
      <c r="E3648" s="0" t="n">
        <v>0.0010564</v>
      </c>
    </row>
    <row r="3649" customFormat="false" ht="14.25" hidden="false" customHeight="false" outlineLevel="0" collapsed="false">
      <c r="A3649" s="0" t="s">
        <v>3656</v>
      </c>
      <c r="B3649" s="0" t="s">
        <v>6</v>
      </c>
      <c r="C3649" s="0" t="n">
        <v>-1.729</v>
      </c>
      <c r="D3649" s="0" t="s">
        <v>9</v>
      </c>
      <c r="E3649" s="0" t="n">
        <v>0.017593</v>
      </c>
    </row>
    <row r="3650" customFormat="false" ht="14.25" hidden="false" customHeight="false" outlineLevel="0" collapsed="false">
      <c r="A3650" s="0" t="s">
        <v>3657</v>
      </c>
      <c r="B3650" s="0" t="s">
        <v>6</v>
      </c>
      <c r="C3650" s="0" t="n">
        <v>0.55592</v>
      </c>
      <c r="D3650" s="0" t="s">
        <v>7</v>
      </c>
      <c r="E3650" s="0" t="n">
        <v>0.042349</v>
      </c>
    </row>
    <row r="3651" customFormat="false" ht="14.25" hidden="false" customHeight="false" outlineLevel="0" collapsed="false">
      <c r="A3651" s="0" t="s">
        <v>3658</v>
      </c>
      <c r="B3651" s="0" t="s">
        <v>6</v>
      </c>
      <c r="C3651" s="0" t="n">
        <v>-1.0247</v>
      </c>
      <c r="D3651" s="0" t="s">
        <v>9</v>
      </c>
      <c r="E3651" s="0" t="n">
        <v>0.02318</v>
      </c>
    </row>
    <row r="3652" customFormat="false" ht="14.25" hidden="false" customHeight="false" outlineLevel="0" collapsed="false">
      <c r="A3652" s="0" t="s">
        <v>3659</v>
      </c>
      <c r="B3652" s="0" t="s">
        <v>6</v>
      </c>
      <c r="C3652" s="0" t="n">
        <v>0.79783</v>
      </c>
      <c r="D3652" s="0" t="s">
        <v>7</v>
      </c>
      <c r="E3652" s="0" t="n">
        <v>0.0035602</v>
      </c>
    </row>
    <row r="3653" customFormat="false" ht="14.25" hidden="false" customHeight="false" outlineLevel="0" collapsed="false">
      <c r="A3653" s="0" t="s">
        <v>3660</v>
      </c>
      <c r="B3653" s="0" t="s">
        <v>6</v>
      </c>
      <c r="C3653" s="0" t="n">
        <v>-1.1266</v>
      </c>
      <c r="D3653" s="0" t="s">
        <v>9</v>
      </c>
      <c r="E3653" s="0" t="n">
        <v>0.013166</v>
      </c>
    </row>
    <row r="3654" customFormat="false" ht="14.25" hidden="false" customHeight="false" outlineLevel="0" collapsed="false">
      <c r="A3654" s="0" t="s">
        <v>3661</v>
      </c>
      <c r="B3654" s="0" t="s">
        <v>6</v>
      </c>
      <c r="C3654" s="0" t="n">
        <v>-0.86448</v>
      </c>
      <c r="D3654" s="0" t="s">
        <v>9</v>
      </c>
      <c r="E3654" s="0" t="n">
        <v>0.002143</v>
      </c>
    </row>
    <row r="3655" customFormat="false" ht="14.25" hidden="false" customHeight="false" outlineLevel="0" collapsed="false">
      <c r="A3655" s="0" t="s">
        <v>3662</v>
      </c>
      <c r="B3655" s="0" t="s">
        <v>6</v>
      </c>
      <c r="C3655" s="0" t="n">
        <v>-2.4625</v>
      </c>
      <c r="D3655" s="0" t="s">
        <v>9</v>
      </c>
      <c r="E3655" s="0" t="n">
        <v>0.009159</v>
      </c>
    </row>
    <row r="3656" customFormat="false" ht="14.25" hidden="false" customHeight="false" outlineLevel="0" collapsed="false">
      <c r="A3656" s="0" t="s">
        <v>3663</v>
      </c>
      <c r="B3656" s="0" t="s">
        <v>6</v>
      </c>
      <c r="C3656" s="0" t="n">
        <v>-0.78453</v>
      </c>
      <c r="D3656" s="0" t="s">
        <v>9</v>
      </c>
      <c r="E3656" s="0" t="n">
        <v>0.0090993</v>
      </c>
    </row>
    <row r="3657" customFormat="false" ht="14.25" hidden="false" customHeight="false" outlineLevel="0" collapsed="false">
      <c r="A3657" s="0" t="s">
        <v>3664</v>
      </c>
      <c r="B3657" s="0" t="s">
        <v>6</v>
      </c>
      <c r="C3657" s="0" t="n">
        <v>-1.7688</v>
      </c>
      <c r="D3657" s="0" t="s">
        <v>9</v>
      </c>
      <c r="E3657" s="0" t="n">
        <v>0.020766</v>
      </c>
    </row>
    <row r="3658" customFormat="false" ht="14.25" hidden="false" customHeight="false" outlineLevel="0" collapsed="false">
      <c r="A3658" s="0" t="s">
        <v>3665</v>
      </c>
      <c r="B3658" s="0" t="s">
        <v>6</v>
      </c>
      <c r="C3658" s="0" t="n">
        <v>-0.98168</v>
      </c>
      <c r="D3658" s="0" t="s">
        <v>9</v>
      </c>
      <c r="E3658" s="0" t="n">
        <v>0.012105</v>
      </c>
    </row>
    <row r="3659" customFormat="false" ht="14.25" hidden="false" customHeight="false" outlineLevel="0" collapsed="false">
      <c r="A3659" s="0" t="s">
        <v>3666</v>
      </c>
      <c r="B3659" s="0" t="s">
        <v>6</v>
      </c>
      <c r="C3659" s="0" t="n">
        <v>0.95512</v>
      </c>
      <c r="D3659" s="0" t="s">
        <v>7</v>
      </c>
      <c r="E3659" s="0" t="n">
        <v>0.032271</v>
      </c>
    </row>
    <row r="3660" customFormat="false" ht="14.25" hidden="false" customHeight="false" outlineLevel="0" collapsed="false">
      <c r="A3660" s="0" t="s">
        <v>3667</v>
      </c>
      <c r="B3660" s="0" t="s">
        <v>6</v>
      </c>
      <c r="C3660" s="0" t="n">
        <v>1.279</v>
      </c>
      <c r="D3660" s="0" t="s">
        <v>7</v>
      </c>
      <c r="E3660" s="1" t="n">
        <v>9.7501E-010</v>
      </c>
    </row>
    <row r="3661" customFormat="false" ht="14.25" hidden="false" customHeight="false" outlineLevel="0" collapsed="false">
      <c r="A3661" s="0" t="s">
        <v>3668</v>
      </c>
      <c r="B3661" s="0" t="s">
        <v>6</v>
      </c>
      <c r="C3661" s="0" t="n">
        <v>2.9573</v>
      </c>
      <c r="D3661" s="0" t="s">
        <v>7</v>
      </c>
      <c r="E3661" s="0" t="n">
        <v>0.023602</v>
      </c>
    </row>
    <row r="3662" customFormat="false" ht="14.25" hidden="false" customHeight="false" outlineLevel="0" collapsed="false">
      <c r="A3662" s="0" t="s">
        <v>3669</v>
      </c>
      <c r="B3662" s="0" t="s">
        <v>6</v>
      </c>
      <c r="C3662" s="0" t="n">
        <v>0.69442</v>
      </c>
      <c r="D3662" s="0" t="s">
        <v>7</v>
      </c>
      <c r="E3662" s="0" t="n">
        <v>0.034569</v>
      </c>
    </row>
    <row r="3663" customFormat="false" ht="14.25" hidden="false" customHeight="false" outlineLevel="0" collapsed="false">
      <c r="A3663" s="0" t="s">
        <v>3670</v>
      </c>
      <c r="B3663" s="0" t="s">
        <v>6</v>
      </c>
      <c r="C3663" s="0" t="n">
        <v>0.92049</v>
      </c>
      <c r="D3663" s="0" t="s">
        <v>7</v>
      </c>
      <c r="E3663" s="1" t="n">
        <v>3.8884E-005</v>
      </c>
    </row>
    <row r="3664" customFormat="false" ht="14.25" hidden="false" customHeight="false" outlineLevel="0" collapsed="false">
      <c r="A3664" s="0" t="s">
        <v>3671</v>
      </c>
      <c r="B3664" s="0" t="s">
        <v>6</v>
      </c>
      <c r="C3664" s="0" t="n">
        <v>-1.2382</v>
      </c>
      <c r="D3664" s="0" t="s">
        <v>9</v>
      </c>
      <c r="E3664" s="0" t="n">
        <v>0.04399</v>
      </c>
    </row>
    <row r="3665" customFormat="false" ht="14.25" hidden="false" customHeight="false" outlineLevel="0" collapsed="false">
      <c r="A3665" s="0" t="s">
        <v>3672</v>
      </c>
      <c r="B3665" s="0" t="s">
        <v>6</v>
      </c>
      <c r="C3665" s="0" t="n">
        <v>-3.3374</v>
      </c>
      <c r="D3665" s="0" t="s">
        <v>9</v>
      </c>
      <c r="E3665" s="1" t="n">
        <v>3.6704E-007</v>
      </c>
    </row>
    <row r="3666" customFormat="false" ht="14.25" hidden="false" customHeight="false" outlineLevel="0" collapsed="false">
      <c r="A3666" s="0" t="s">
        <v>3673</v>
      </c>
      <c r="B3666" s="0" t="s">
        <v>6</v>
      </c>
      <c r="C3666" s="0" t="n">
        <v>1.1762</v>
      </c>
      <c r="D3666" s="0" t="s">
        <v>7</v>
      </c>
      <c r="E3666" s="0" t="n">
        <v>0.00015017</v>
      </c>
    </row>
    <row r="3667" customFormat="false" ht="14.25" hidden="false" customHeight="false" outlineLevel="0" collapsed="false">
      <c r="A3667" s="0" t="s">
        <v>3674</v>
      </c>
      <c r="B3667" s="0" t="s">
        <v>6</v>
      </c>
      <c r="C3667" s="0" t="n">
        <v>-0.9309</v>
      </c>
      <c r="D3667" s="0" t="s">
        <v>9</v>
      </c>
      <c r="E3667" s="0" t="n">
        <v>0.0014815</v>
      </c>
    </row>
    <row r="3668" customFormat="false" ht="14.25" hidden="false" customHeight="false" outlineLevel="0" collapsed="false">
      <c r="A3668" s="0" t="s">
        <v>3675</v>
      </c>
      <c r="B3668" s="0" t="s">
        <v>6</v>
      </c>
      <c r="C3668" s="0" t="n">
        <v>2.1161</v>
      </c>
      <c r="D3668" s="0" t="s">
        <v>7</v>
      </c>
      <c r="E3668" s="0" t="n">
        <v>0.00060732</v>
      </c>
    </row>
    <row r="3669" customFormat="false" ht="14.25" hidden="false" customHeight="false" outlineLevel="0" collapsed="false">
      <c r="A3669" s="0" t="s">
        <v>3676</v>
      </c>
      <c r="B3669" s="0" t="s">
        <v>6</v>
      </c>
      <c r="C3669" s="0" t="n">
        <v>0.89472</v>
      </c>
      <c r="D3669" s="0" t="s">
        <v>7</v>
      </c>
      <c r="E3669" s="0" t="n">
        <v>0.00037444</v>
      </c>
    </row>
    <row r="3670" customFormat="false" ht="14.25" hidden="false" customHeight="false" outlineLevel="0" collapsed="false">
      <c r="A3670" s="0" t="s">
        <v>3677</v>
      </c>
      <c r="B3670" s="0" t="s">
        <v>6</v>
      </c>
      <c r="C3670" s="0" t="n">
        <v>-0.66866</v>
      </c>
      <c r="D3670" s="0" t="s">
        <v>9</v>
      </c>
      <c r="E3670" s="0" t="n">
        <v>0.030287</v>
      </c>
    </row>
    <row r="3671" customFormat="false" ht="14.25" hidden="false" customHeight="false" outlineLevel="0" collapsed="false">
      <c r="A3671" s="0" t="s">
        <v>3678</v>
      </c>
      <c r="B3671" s="0" t="s">
        <v>6</v>
      </c>
      <c r="C3671" s="0" t="n">
        <v>1.0972</v>
      </c>
      <c r="D3671" s="0" t="s">
        <v>7</v>
      </c>
      <c r="E3671" s="1" t="n">
        <v>7.0581E-006</v>
      </c>
    </row>
    <row r="3672" customFormat="false" ht="14.25" hidden="false" customHeight="false" outlineLevel="0" collapsed="false">
      <c r="A3672" s="0" t="s">
        <v>3679</v>
      </c>
      <c r="B3672" s="0" t="s">
        <v>6</v>
      </c>
      <c r="C3672" s="0" t="n">
        <v>1.1519</v>
      </c>
      <c r="D3672" s="0" t="s">
        <v>7</v>
      </c>
      <c r="E3672" s="0" t="n">
        <v>0.0003296</v>
      </c>
    </row>
    <row r="3673" customFormat="false" ht="14.25" hidden="false" customHeight="false" outlineLevel="0" collapsed="false">
      <c r="A3673" s="0" t="s">
        <v>3680</v>
      </c>
      <c r="B3673" s="0" t="s">
        <v>6</v>
      </c>
      <c r="C3673" s="0" t="n">
        <v>0.9063</v>
      </c>
      <c r="D3673" s="0" t="s">
        <v>7</v>
      </c>
      <c r="E3673" s="0" t="n">
        <v>0.0056445</v>
      </c>
    </row>
    <row r="3674" customFormat="false" ht="14.25" hidden="false" customHeight="false" outlineLevel="0" collapsed="false">
      <c r="A3674" s="0" t="s">
        <v>3681</v>
      </c>
      <c r="B3674" s="0" t="s">
        <v>6</v>
      </c>
      <c r="C3674" s="0" t="n">
        <v>-0.76206</v>
      </c>
      <c r="D3674" s="0" t="s">
        <v>9</v>
      </c>
      <c r="E3674" s="0" t="n">
        <v>0.023536</v>
      </c>
    </row>
    <row r="3675" customFormat="false" ht="14.25" hidden="false" customHeight="false" outlineLevel="0" collapsed="false">
      <c r="A3675" s="0" t="s">
        <v>3682</v>
      </c>
      <c r="B3675" s="0" t="s">
        <v>6</v>
      </c>
      <c r="C3675" s="0" t="s">
        <v>153</v>
      </c>
      <c r="D3675" s="0" t="s">
        <v>7</v>
      </c>
      <c r="E3675" s="1" t="n">
        <v>5.5993E-012</v>
      </c>
    </row>
    <row r="3676" customFormat="false" ht="14.25" hidden="false" customHeight="false" outlineLevel="0" collapsed="false">
      <c r="A3676" s="0" t="s">
        <v>3683</v>
      </c>
      <c r="B3676" s="0" t="s">
        <v>6</v>
      </c>
      <c r="C3676" s="0" t="n">
        <v>2.0025</v>
      </c>
      <c r="D3676" s="0" t="s">
        <v>7</v>
      </c>
      <c r="E3676" s="1" t="n">
        <v>1.5032E-009</v>
      </c>
    </row>
    <row r="3677" customFormat="false" ht="14.25" hidden="false" customHeight="false" outlineLevel="0" collapsed="false">
      <c r="A3677" s="0" t="s">
        <v>3684</v>
      </c>
      <c r="B3677" s="0" t="s">
        <v>6</v>
      </c>
      <c r="C3677" s="0" t="n">
        <v>0.66935</v>
      </c>
      <c r="D3677" s="0" t="s">
        <v>7</v>
      </c>
      <c r="E3677" s="0" t="n">
        <v>0.0094863</v>
      </c>
    </row>
    <row r="3678" customFormat="false" ht="14.25" hidden="false" customHeight="false" outlineLevel="0" collapsed="false">
      <c r="A3678" s="0" t="s">
        <v>3685</v>
      </c>
      <c r="B3678" s="0" t="s">
        <v>6</v>
      </c>
      <c r="C3678" s="0" t="n">
        <v>-1.711</v>
      </c>
      <c r="D3678" s="0" t="s">
        <v>9</v>
      </c>
      <c r="E3678" s="0" t="n">
        <v>0.0032969</v>
      </c>
    </row>
    <row r="3679" customFormat="false" ht="14.25" hidden="false" customHeight="false" outlineLevel="0" collapsed="false">
      <c r="A3679" s="0" t="s">
        <v>3686</v>
      </c>
      <c r="B3679" s="0" t="s">
        <v>6</v>
      </c>
      <c r="C3679" s="0" t="n">
        <v>-1.4886</v>
      </c>
      <c r="D3679" s="0" t="s">
        <v>9</v>
      </c>
      <c r="E3679" s="0" t="n">
        <v>0.014528</v>
      </c>
    </row>
    <row r="3680" customFormat="false" ht="14.25" hidden="false" customHeight="false" outlineLevel="0" collapsed="false">
      <c r="A3680" s="0" t="s">
        <v>3687</v>
      </c>
      <c r="B3680" s="0" t="s">
        <v>6</v>
      </c>
      <c r="C3680" s="0" t="n">
        <v>-0.78083</v>
      </c>
      <c r="D3680" s="0" t="s">
        <v>9</v>
      </c>
      <c r="E3680" s="0" t="n">
        <v>0.002235</v>
      </c>
    </row>
    <row r="3681" customFormat="false" ht="14.25" hidden="false" customHeight="false" outlineLevel="0" collapsed="false">
      <c r="A3681" s="0" t="s">
        <v>3688</v>
      </c>
      <c r="B3681" s="0" t="s">
        <v>6</v>
      </c>
      <c r="C3681" s="0" t="n">
        <v>-1.8883</v>
      </c>
      <c r="D3681" s="0" t="s">
        <v>9</v>
      </c>
      <c r="E3681" s="0" t="n">
        <v>0.030688</v>
      </c>
    </row>
    <row r="3682" customFormat="false" ht="14.25" hidden="false" customHeight="false" outlineLevel="0" collapsed="false">
      <c r="A3682" s="0" t="s">
        <v>3689</v>
      </c>
      <c r="B3682" s="0" t="s">
        <v>6</v>
      </c>
      <c r="C3682" s="0" t="n">
        <v>-0.73831</v>
      </c>
      <c r="D3682" s="0" t="s">
        <v>9</v>
      </c>
      <c r="E3682" s="0" t="n">
        <v>0.027966</v>
      </c>
    </row>
    <row r="3683" customFormat="false" ht="14.25" hidden="false" customHeight="false" outlineLevel="0" collapsed="false">
      <c r="A3683" s="0" t="s">
        <v>3690</v>
      </c>
      <c r="B3683" s="0" t="s">
        <v>6</v>
      </c>
      <c r="C3683" s="0" t="s">
        <v>153</v>
      </c>
      <c r="D3683" s="0" t="s">
        <v>7</v>
      </c>
      <c r="E3683" s="0" t="n">
        <v>0.00061205</v>
      </c>
    </row>
    <row r="3684" customFormat="false" ht="14.25" hidden="false" customHeight="false" outlineLevel="0" collapsed="false">
      <c r="A3684" s="0" t="s">
        <v>3691</v>
      </c>
      <c r="B3684" s="0" t="s">
        <v>6</v>
      </c>
      <c r="C3684" s="0" t="n">
        <v>-0.98958</v>
      </c>
      <c r="D3684" s="0" t="s">
        <v>9</v>
      </c>
      <c r="E3684" s="0" t="n">
        <v>0.00018416</v>
      </c>
    </row>
    <row r="3685" customFormat="false" ht="14.25" hidden="false" customHeight="false" outlineLevel="0" collapsed="false">
      <c r="A3685" s="0" t="s">
        <v>3692</v>
      </c>
      <c r="B3685" s="0" t="s">
        <v>6</v>
      </c>
      <c r="C3685" s="0" t="n">
        <v>-3.3839</v>
      </c>
      <c r="D3685" s="0" t="s">
        <v>9</v>
      </c>
      <c r="E3685" s="0" t="n">
        <v>0.0052284</v>
      </c>
    </row>
    <row r="3686" customFormat="false" ht="14.25" hidden="false" customHeight="false" outlineLevel="0" collapsed="false">
      <c r="A3686" s="0" t="s">
        <v>3693</v>
      </c>
      <c r="B3686" s="0" t="s">
        <v>6</v>
      </c>
      <c r="C3686" s="0" t="n">
        <v>-0.78778</v>
      </c>
      <c r="D3686" s="0" t="s">
        <v>9</v>
      </c>
      <c r="E3686" s="0" t="n">
        <v>0.0041956</v>
      </c>
    </row>
    <row r="3687" customFormat="false" ht="14.25" hidden="false" customHeight="false" outlineLevel="0" collapsed="false">
      <c r="A3687" s="0" t="s">
        <v>3694</v>
      </c>
      <c r="B3687" s="0" t="s">
        <v>6</v>
      </c>
      <c r="C3687" s="0" t="n">
        <v>-0.56321</v>
      </c>
      <c r="D3687" s="0" t="s">
        <v>9</v>
      </c>
      <c r="E3687" s="0" t="n">
        <v>0.022778</v>
      </c>
    </row>
    <row r="3688" customFormat="false" ht="14.25" hidden="false" customHeight="false" outlineLevel="0" collapsed="false">
      <c r="A3688" s="0" t="s">
        <v>3695</v>
      </c>
      <c r="B3688" s="0" t="s">
        <v>6</v>
      </c>
      <c r="C3688" s="0" t="n">
        <v>1.0285</v>
      </c>
      <c r="D3688" s="0" t="s">
        <v>7</v>
      </c>
      <c r="E3688" s="1" t="n">
        <v>9.6875E-006</v>
      </c>
    </row>
    <row r="3689" customFormat="false" ht="14.25" hidden="false" customHeight="false" outlineLevel="0" collapsed="false">
      <c r="A3689" s="0" t="s">
        <v>3696</v>
      </c>
      <c r="B3689" s="0" t="s">
        <v>6</v>
      </c>
      <c r="C3689" s="0" t="n">
        <v>-0.69338</v>
      </c>
      <c r="D3689" s="0" t="s">
        <v>9</v>
      </c>
      <c r="E3689" s="0" t="n">
        <v>0.0023916</v>
      </c>
    </row>
    <row r="3690" customFormat="false" ht="14.25" hidden="false" customHeight="false" outlineLevel="0" collapsed="false">
      <c r="A3690" s="0" t="s">
        <v>3697</v>
      </c>
      <c r="B3690" s="0" t="s">
        <v>6</v>
      </c>
      <c r="C3690" s="0" t="n">
        <v>0.96055</v>
      </c>
      <c r="D3690" s="0" t="s">
        <v>7</v>
      </c>
      <c r="E3690" s="1" t="n">
        <v>9.2328E-006</v>
      </c>
    </row>
    <row r="3691" customFormat="false" ht="14.25" hidden="false" customHeight="false" outlineLevel="0" collapsed="false">
      <c r="A3691" s="0" t="s">
        <v>3698</v>
      </c>
      <c r="B3691" s="0" t="s">
        <v>6</v>
      </c>
      <c r="C3691" s="0" t="n">
        <v>0.72483</v>
      </c>
      <c r="D3691" s="0" t="s">
        <v>7</v>
      </c>
      <c r="E3691" s="0" t="n">
        <v>0.0017883</v>
      </c>
    </row>
    <row r="3692" customFormat="false" ht="14.25" hidden="false" customHeight="false" outlineLevel="0" collapsed="false">
      <c r="A3692" s="0" t="s">
        <v>3699</v>
      </c>
      <c r="B3692" s="0" t="s">
        <v>6</v>
      </c>
      <c r="C3692" s="0" t="n">
        <v>-0.72314</v>
      </c>
      <c r="D3692" s="0" t="s">
        <v>9</v>
      </c>
      <c r="E3692" s="0" t="n">
        <v>0.0045616</v>
      </c>
    </row>
    <row r="3693" customFormat="false" ht="14.25" hidden="false" customHeight="false" outlineLevel="0" collapsed="false">
      <c r="A3693" s="0" t="s">
        <v>3700</v>
      </c>
      <c r="B3693" s="0" t="s">
        <v>6</v>
      </c>
      <c r="C3693" s="0" t="n">
        <v>0.71535</v>
      </c>
      <c r="D3693" s="0" t="s">
        <v>7</v>
      </c>
      <c r="E3693" s="0" t="n">
        <v>0.0030052</v>
      </c>
    </row>
    <row r="3694" customFormat="false" ht="14.25" hidden="false" customHeight="false" outlineLevel="0" collapsed="false">
      <c r="A3694" s="0" t="s">
        <v>3701</v>
      </c>
      <c r="B3694" s="0" t="s">
        <v>6</v>
      </c>
      <c r="C3694" s="0" t="n">
        <v>-0.97159</v>
      </c>
      <c r="D3694" s="0" t="s">
        <v>9</v>
      </c>
      <c r="E3694" s="0" t="n">
        <v>0.0049163</v>
      </c>
    </row>
    <row r="3695" customFormat="false" ht="14.25" hidden="false" customHeight="false" outlineLevel="0" collapsed="false">
      <c r="A3695" s="0" t="s">
        <v>3702</v>
      </c>
      <c r="B3695" s="0" t="s">
        <v>6</v>
      </c>
      <c r="C3695" s="0" t="n">
        <v>0.56678</v>
      </c>
      <c r="D3695" s="0" t="s">
        <v>7</v>
      </c>
      <c r="E3695" s="0" t="n">
        <v>0.04985</v>
      </c>
    </row>
    <row r="3696" customFormat="false" ht="14.25" hidden="false" customHeight="false" outlineLevel="0" collapsed="false">
      <c r="A3696" s="0" t="s">
        <v>3703</v>
      </c>
      <c r="B3696" s="0" t="s">
        <v>6</v>
      </c>
      <c r="C3696" s="0" t="n">
        <v>1.265</v>
      </c>
      <c r="D3696" s="0" t="s">
        <v>7</v>
      </c>
      <c r="E3696" s="0" t="n">
        <v>0.044974</v>
      </c>
    </row>
    <row r="3697" customFormat="false" ht="14.25" hidden="false" customHeight="false" outlineLevel="0" collapsed="false">
      <c r="A3697" s="0" t="s">
        <v>3704</v>
      </c>
      <c r="B3697" s="0" t="s">
        <v>6</v>
      </c>
      <c r="C3697" s="0" t="n">
        <v>-0.51962</v>
      </c>
      <c r="D3697" s="0" t="s">
        <v>9</v>
      </c>
      <c r="E3697" s="0" t="n">
        <v>0.046891</v>
      </c>
    </row>
    <row r="3698" customFormat="false" ht="14.25" hidden="false" customHeight="false" outlineLevel="0" collapsed="false">
      <c r="A3698" s="0" t="s">
        <v>3705</v>
      </c>
      <c r="B3698" s="0" t="s">
        <v>6</v>
      </c>
      <c r="C3698" s="0" t="n">
        <v>1.469</v>
      </c>
      <c r="D3698" s="0" t="s">
        <v>7</v>
      </c>
      <c r="E3698" s="1" t="n">
        <v>5.3163E-005</v>
      </c>
    </row>
    <row r="3699" customFormat="false" ht="14.25" hidden="false" customHeight="false" outlineLevel="0" collapsed="false">
      <c r="A3699" s="0" t="s">
        <v>3706</v>
      </c>
      <c r="B3699" s="0" t="s">
        <v>6</v>
      </c>
      <c r="C3699" s="0" t="n">
        <v>1.9039</v>
      </c>
      <c r="D3699" s="0" t="s">
        <v>7</v>
      </c>
      <c r="E3699" s="1" t="n">
        <v>1.7705E-007</v>
      </c>
    </row>
    <row r="3700" customFormat="false" ht="14.25" hidden="false" customHeight="false" outlineLevel="0" collapsed="false">
      <c r="A3700" s="0" t="s">
        <v>3707</v>
      </c>
      <c r="B3700" s="0" t="s">
        <v>6</v>
      </c>
      <c r="C3700" s="0" t="n">
        <v>1.8119</v>
      </c>
      <c r="D3700" s="0" t="s">
        <v>7</v>
      </c>
      <c r="E3700" s="0" t="n">
        <v>0.0062624</v>
      </c>
    </row>
    <row r="3701" customFormat="false" ht="14.25" hidden="false" customHeight="false" outlineLevel="0" collapsed="false">
      <c r="A3701" s="0" t="s">
        <v>3708</v>
      </c>
      <c r="B3701" s="0" t="s">
        <v>6</v>
      </c>
      <c r="C3701" s="0" t="n">
        <v>-2.1777</v>
      </c>
      <c r="D3701" s="0" t="s">
        <v>9</v>
      </c>
      <c r="E3701" s="1" t="n">
        <v>7.5193E-007</v>
      </c>
    </row>
    <row r="3702" customFormat="false" ht="14.25" hidden="false" customHeight="false" outlineLevel="0" collapsed="false">
      <c r="A3702" s="0" t="s">
        <v>3709</v>
      </c>
      <c r="B3702" s="0" t="s">
        <v>6</v>
      </c>
      <c r="C3702" s="0" t="n">
        <v>1.0135</v>
      </c>
      <c r="D3702" s="0" t="s">
        <v>7</v>
      </c>
      <c r="E3702" s="0" t="n">
        <v>0.0094364</v>
      </c>
    </row>
    <row r="3703" customFormat="false" ht="14.25" hidden="false" customHeight="false" outlineLevel="0" collapsed="false">
      <c r="A3703" s="0" t="s">
        <v>3710</v>
      </c>
      <c r="B3703" s="0" t="s">
        <v>6</v>
      </c>
      <c r="C3703" s="0" t="n">
        <v>-1.6564</v>
      </c>
      <c r="D3703" s="0" t="s">
        <v>9</v>
      </c>
      <c r="E3703" s="0" t="n">
        <v>0.0012907</v>
      </c>
    </row>
    <row r="3704" customFormat="false" ht="14.25" hidden="false" customHeight="false" outlineLevel="0" collapsed="false">
      <c r="A3704" s="0" t="s">
        <v>3711</v>
      </c>
      <c r="B3704" s="0" t="s">
        <v>6</v>
      </c>
      <c r="C3704" s="0" t="n">
        <v>1.082</v>
      </c>
      <c r="D3704" s="0" t="s">
        <v>7</v>
      </c>
      <c r="E3704" s="1" t="n">
        <v>1.6399E-005</v>
      </c>
    </row>
    <row r="3705" customFormat="false" ht="14.25" hidden="false" customHeight="false" outlineLevel="0" collapsed="false">
      <c r="A3705" s="0" t="s">
        <v>3712</v>
      </c>
      <c r="B3705" s="0" t="s">
        <v>6</v>
      </c>
      <c r="C3705" s="0" t="n">
        <v>0.61335</v>
      </c>
      <c r="D3705" s="0" t="s">
        <v>7</v>
      </c>
      <c r="E3705" s="0" t="n">
        <v>0.0091052</v>
      </c>
    </row>
    <row r="3706" customFormat="false" ht="14.25" hidden="false" customHeight="false" outlineLevel="0" collapsed="false">
      <c r="A3706" s="0" t="s">
        <v>3713</v>
      </c>
      <c r="B3706" s="0" t="s">
        <v>6</v>
      </c>
      <c r="C3706" s="0" t="n">
        <v>2.2566</v>
      </c>
      <c r="D3706" s="0" t="s">
        <v>7</v>
      </c>
      <c r="E3706" s="1" t="n">
        <v>5.2122E-005</v>
      </c>
    </row>
    <row r="3707" customFormat="false" ht="14.25" hidden="false" customHeight="false" outlineLevel="0" collapsed="false">
      <c r="A3707" s="0" t="s">
        <v>3714</v>
      </c>
      <c r="B3707" s="0" t="s">
        <v>6</v>
      </c>
      <c r="C3707" s="0" t="n">
        <v>-0.95865</v>
      </c>
      <c r="D3707" s="0" t="s">
        <v>9</v>
      </c>
      <c r="E3707" s="0" t="n">
        <v>0.0027269</v>
      </c>
    </row>
    <row r="3708" customFormat="false" ht="14.25" hidden="false" customHeight="false" outlineLevel="0" collapsed="false">
      <c r="A3708" s="0" t="s">
        <v>3715</v>
      </c>
      <c r="B3708" s="0" t="s">
        <v>6</v>
      </c>
      <c r="C3708" s="0" t="n">
        <v>1.6444</v>
      </c>
      <c r="D3708" s="0" t="s">
        <v>7</v>
      </c>
      <c r="E3708" s="1" t="n">
        <v>1.3915E-007</v>
      </c>
    </row>
    <row r="3709" customFormat="false" ht="14.25" hidden="false" customHeight="false" outlineLevel="0" collapsed="false">
      <c r="A3709" s="0" t="s">
        <v>3716</v>
      </c>
      <c r="B3709" s="0" t="s">
        <v>6</v>
      </c>
      <c r="C3709" s="0" t="n">
        <v>-0.5702</v>
      </c>
      <c r="D3709" s="0" t="s">
        <v>9</v>
      </c>
      <c r="E3709" s="0" t="n">
        <v>0.015714</v>
      </c>
    </row>
    <row r="3710" customFormat="false" ht="14.25" hidden="false" customHeight="false" outlineLevel="0" collapsed="false">
      <c r="A3710" s="0" t="s">
        <v>3717</v>
      </c>
      <c r="B3710" s="0" t="s">
        <v>6</v>
      </c>
      <c r="C3710" s="0" t="n">
        <v>1.0008</v>
      </c>
      <c r="D3710" s="0" t="s">
        <v>7</v>
      </c>
      <c r="E3710" s="1" t="n">
        <v>3.3658E-005</v>
      </c>
    </row>
    <row r="3711" customFormat="false" ht="14.25" hidden="false" customHeight="false" outlineLevel="0" collapsed="false">
      <c r="A3711" s="0" t="s">
        <v>3718</v>
      </c>
      <c r="B3711" s="0" t="s">
        <v>6</v>
      </c>
      <c r="C3711" s="0" t="n">
        <v>2.5294</v>
      </c>
      <c r="D3711" s="0" t="s">
        <v>7</v>
      </c>
      <c r="E3711" s="0" t="n">
        <v>0.0092102</v>
      </c>
    </row>
    <row r="3712" customFormat="false" ht="14.25" hidden="false" customHeight="false" outlineLevel="0" collapsed="false">
      <c r="A3712" s="0" t="s">
        <v>3719</v>
      </c>
      <c r="B3712" s="0" t="s">
        <v>6</v>
      </c>
      <c r="C3712" s="0" t="n">
        <v>1.1523</v>
      </c>
      <c r="D3712" s="0" t="s">
        <v>7</v>
      </c>
      <c r="E3712" s="1" t="n">
        <v>9.5703E-008</v>
      </c>
    </row>
    <row r="3713" customFormat="false" ht="14.25" hidden="false" customHeight="false" outlineLevel="0" collapsed="false">
      <c r="A3713" s="0" t="s">
        <v>3720</v>
      </c>
      <c r="B3713" s="0" t="s">
        <v>6</v>
      </c>
      <c r="C3713" s="0" t="n">
        <v>4.6615</v>
      </c>
      <c r="D3713" s="0" t="s">
        <v>7</v>
      </c>
      <c r="E3713" s="1" t="n">
        <v>4.1015E-008</v>
      </c>
    </row>
    <row r="3714" customFormat="false" ht="14.25" hidden="false" customHeight="false" outlineLevel="0" collapsed="false">
      <c r="A3714" s="0" t="s">
        <v>3721</v>
      </c>
      <c r="B3714" s="0" t="s">
        <v>6</v>
      </c>
      <c r="C3714" s="0" t="n">
        <v>-0.53476</v>
      </c>
      <c r="D3714" s="0" t="s">
        <v>9</v>
      </c>
      <c r="E3714" s="0" t="n">
        <v>0.037638</v>
      </c>
    </row>
    <row r="3715" customFormat="false" ht="14.25" hidden="false" customHeight="false" outlineLevel="0" collapsed="false">
      <c r="A3715" s="0" t="s">
        <v>3722</v>
      </c>
      <c r="B3715" s="0" t="s">
        <v>6</v>
      </c>
      <c r="C3715" s="0" t="n">
        <v>-2.9088</v>
      </c>
      <c r="D3715" s="0" t="s">
        <v>9</v>
      </c>
      <c r="E3715" s="0" t="n">
        <v>0.00059459</v>
      </c>
    </row>
    <row r="3716" customFormat="false" ht="14.25" hidden="false" customHeight="false" outlineLevel="0" collapsed="false">
      <c r="A3716" s="0" t="s">
        <v>3723</v>
      </c>
      <c r="B3716" s="0" t="s">
        <v>6</v>
      </c>
      <c r="C3716" s="0" t="n">
        <v>-0.75137</v>
      </c>
      <c r="D3716" s="0" t="s">
        <v>9</v>
      </c>
      <c r="E3716" s="0" t="n">
        <v>0.0017458</v>
      </c>
    </row>
    <row r="3717" customFormat="false" ht="14.25" hidden="false" customHeight="false" outlineLevel="0" collapsed="false">
      <c r="A3717" s="0" t="s">
        <v>3724</v>
      </c>
      <c r="B3717" s="0" t="s">
        <v>6</v>
      </c>
      <c r="C3717" s="0" t="n">
        <v>-0.50705</v>
      </c>
      <c r="D3717" s="0" t="s">
        <v>9</v>
      </c>
      <c r="E3717" s="0" t="n">
        <v>0.035483</v>
      </c>
    </row>
    <row r="3718" customFormat="false" ht="14.25" hidden="false" customHeight="false" outlineLevel="0" collapsed="false">
      <c r="A3718" s="0" t="s">
        <v>3725</v>
      </c>
      <c r="B3718" s="0" t="s">
        <v>6</v>
      </c>
      <c r="C3718" s="0" t="n">
        <v>0.79222</v>
      </c>
      <c r="D3718" s="0" t="s">
        <v>7</v>
      </c>
      <c r="E3718" s="0" t="n">
        <v>0.0019276</v>
      </c>
    </row>
    <row r="3719" customFormat="false" ht="14.25" hidden="false" customHeight="false" outlineLevel="0" collapsed="false">
      <c r="A3719" s="0" t="s">
        <v>3726</v>
      </c>
      <c r="B3719" s="0" t="s">
        <v>6</v>
      </c>
      <c r="C3719" s="0" t="n">
        <v>-0.9772</v>
      </c>
      <c r="D3719" s="0" t="s">
        <v>9</v>
      </c>
      <c r="E3719" s="0" t="n">
        <v>0.00022418</v>
      </c>
    </row>
    <row r="3720" customFormat="false" ht="14.25" hidden="false" customHeight="false" outlineLevel="0" collapsed="false">
      <c r="A3720" s="0" t="s">
        <v>3727</v>
      </c>
      <c r="B3720" s="0" t="s">
        <v>6</v>
      </c>
      <c r="C3720" s="0" t="n">
        <v>1.6819</v>
      </c>
      <c r="D3720" s="0" t="s">
        <v>7</v>
      </c>
      <c r="E3720" s="0" t="n">
        <v>0.00086494</v>
      </c>
    </row>
    <row r="3721" customFormat="false" ht="14.25" hidden="false" customHeight="false" outlineLevel="0" collapsed="false">
      <c r="A3721" s="0" t="s">
        <v>3728</v>
      </c>
      <c r="B3721" s="0" t="s">
        <v>6</v>
      </c>
      <c r="C3721" s="0" t="n">
        <v>2.7682</v>
      </c>
      <c r="D3721" s="0" t="s">
        <v>7</v>
      </c>
      <c r="E3721" s="1" t="n">
        <v>1.0465E-011</v>
      </c>
    </row>
    <row r="3722" customFormat="false" ht="14.25" hidden="false" customHeight="false" outlineLevel="0" collapsed="false">
      <c r="A3722" s="0" t="s">
        <v>3729</v>
      </c>
      <c r="B3722" s="0" t="s">
        <v>6</v>
      </c>
      <c r="C3722" s="0" t="n">
        <v>1.5073</v>
      </c>
      <c r="D3722" s="0" t="s">
        <v>7</v>
      </c>
      <c r="E3722" s="1" t="n">
        <v>3.347E-005</v>
      </c>
    </row>
    <row r="3723" customFormat="false" ht="14.25" hidden="false" customHeight="false" outlineLevel="0" collapsed="false">
      <c r="A3723" s="0" t="s">
        <v>3730</v>
      </c>
      <c r="B3723" s="0" t="s">
        <v>6</v>
      </c>
      <c r="C3723" s="0" t="n">
        <v>2.31</v>
      </c>
      <c r="D3723" s="0" t="s">
        <v>7</v>
      </c>
      <c r="E3723" s="0" t="n">
        <v>0.013166</v>
      </c>
    </row>
    <row r="3724" customFormat="false" ht="14.25" hidden="false" customHeight="false" outlineLevel="0" collapsed="false">
      <c r="A3724" s="0" t="s">
        <v>3731</v>
      </c>
      <c r="B3724" s="0" t="s">
        <v>6</v>
      </c>
      <c r="C3724" s="0" t="n">
        <v>1.5101</v>
      </c>
      <c r="D3724" s="0" t="s">
        <v>7</v>
      </c>
      <c r="E3724" s="0" t="n">
        <v>0.015881</v>
      </c>
    </row>
    <row r="3725" customFormat="false" ht="14.25" hidden="false" customHeight="false" outlineLevel="0" collapsed="false">
      <c r="A3725" s="0" t="s">
        <v>3732</v>
      </c>
      <c r="B3725" s="0" t="s">
        <v>6</v>
      </c>
      <c r="C3725" s="0" t="n">
        <v>1.1731</v>
      </c>
      <c r="D3725" s="0" t="s">
        <v>7</v>
      </c>
      <c r="E3725" s="0" t="n">
        <v>0.003488</v>
      </c>
    </row>
    <row r="3726" customFormat="false" ht="14.25" hidden="false" customHeight="false" outlineLevel="0" collapsed="false">
      <c r="A3726" s="0" t="s">
        <v>3733</v>
      </c>
      <c r="B3726" s="0" t="s">
        <v>6</v>
      </c>
      <c r="C3726" s="0" t="n">
        <v>-0.56708</v>
      </c>
      <c r="D3726" s="0" t="s">
        <v>9</v>
      </c>
      <c r="E3726" s="0" t="n">
        <v>0.029939</v>
      </c>
    </row>
    <row r="3727" customFormat="false" ht="14.25" hidden="false" customHeight="false" outlineLevel="0" collapsed="false">
      <c r="A3727" s="0" t="s">
        <v>3734</v>
      </c>
      <c r="B3727" s="0" t="s">
        <v>6</v>
      </c>
      <c r="C3727" s="0" t="n">
        <v>-0.66729</v>
      </c>
      <c r="D3727" s="0" t="s">
        <v>9</v>
      </c>
      <c r="E3727" s="0" t="n">
        <v>0.034887</v>
      </c>
    </row>
    <row r="3728" customFormat="false" ht="14.25" hidden="false" customHeight="false" outlineLevel="0" collapsed="false">
      <c r="A3728" s="0" t="s">
        <v>3735</v>
      </c>
      <c r="B3728" s="0" t="s">
        <v>6</v>
      </c>
      <c r="C3728" s="0" t="n">
        <v>0.5988</v>
      </c>
      <c r="D3728" s="0" t="s">
        <v>7</v>
      </c>
      <c r="E3728" s="0" t="n">
        <v>0.011608</v>
      </c>
    </row>
    <row r="3729" customFormat="false" ht="14.25" hidden="false" customHeight="false" outlineLevel="0" collapsed="false">
      <c r="A3729" s="0" t="s">
        <v>3736</v>
      </c>
      <c r="B3729" s="0" t="s">
        <v>6</v>
      </c>
      <c r="C3729" s="0" t="n">
        <v>4.54</v>
      </c>
      <c r="D3729" s="0" t="s">
        <v>7</v>
      </c>
      <c r="E3729" s="1" t="n">
        <v>4.0462E-011</v>
      </c>
    </row>
    <row r="3730" customFormat="false" ht="14.25" hidden="false" customHeight="false" outlineLevel="0" collapsed="false">
      <c r="A3730" s="0" t="s">
        <v>3737</v>
      </c>
      <c r="B3730" s="0" t="s">
        <v>6</v>
      </c>
      <c r="C3730" s="0" t="n">
        <v>0.85435</v>
      </c>
      <c r="D3730" s="0" t="s">
        <v>7</v>
      </c>
      <c r="E3730" s="0" t="n">
        <v>0.033792</v>
      </c>
    </row>
    <row r="3731" customFormat="false" ht="14.25" hidden="false" customHeight="false" outlineLevel="0" collapsed="false">
      <c r="A3731" s="0" t="s">
        <v>3738</v>
      </c>
      <c r="B3731" s="0" t="s">
        <v>6</v>
      </c>
      <c r="C3731" s="0" t="n">
        <v>1.0988</v>
      </c>
      <c r="D3731" s="0" t="s">
        <v>7</v>
      </c>
      <c r="E3731" s="1" t="n">
        <v>2.9305E-005</v>
      </c>
    </row>
    <row r="3732" customFormat="false" ht="14.25" hidden="false" customHeight="false" outlineLevel="0" collapsed="false">
      <c r="A3732" s="0" t="s">
        <v>3739</v>
      </c>
      <c r="B3732" s="0" t="s">
        <v>6</v>
      </c>
      <c r="C3732" s="0" t="n">
        <v>-0.66968</v>
      </c>
      <c r="D3732" s="0" t="s">
        <v>9</v>
      </c>
      <c r="E3732" s="0" t="n">
        <v>0.034672</v>
      </c>
    </row>
    <row r="3733" customFormat="false" ht="14.25" hidden="false" customHeight="false" outlineLevel="0" collapsed="false">
      <c r="A3733" s="0" t="s">
        <v>3740</v>
      </c>
      <c r="B3733" s="0" t="s">
        <v>6</v>
      </c>
      <c r="C3733" s="0" t="n">
        <v>-2.5848</v>
      </c>
      <c r="D3733" s="0" t="s">
        <v>9</v>
      </c>
      <c r="E3733" s="0" t="n">
        <v>0.0016151</v>
      </c>
    </row>
    <row r="3734" customFormat="false" ht="14.25" hidden="false" customHeight="false" outlineLevel="0" collapsed="false">
      <c r="A3734" s="0" t="s">
        <v>3741</v>
      </c>
      <c r="B3734" s="0" t="s">
        <v>6</v>
      </c>
      <c r="C3734" s="0" t="n">
        <v>-1.5229</v>
      </c>
      <c r="D3734" s="0" t="s">
        <v>9</v>
      </c>
      <c r="E3734" s="1" t="n">
        <v>6.4744E-010</v>
      </c>
    </row>
    <row r="3735" customFormat="false" ht="14.25" hidden="false" customHeight="false" outlineLevel="0" collapsed="false">
      <c r="A3735" s="0" t="s">
        <v>3742</v>
      </c>
      <c r="B3735" s="0" t="s">
        <v>6</v>
      </c>
      <c r="C3735" s="0" t="n">
        <v>-1.3925</v>
      </c>
      <c r="D3735" s="0" t="s">
        <v>9</v>
      </c>
      <c r="E3735" s="0" t="n">
        <v>0.045427</v>
      </c>
    </row>
    <row r="3736" customFormat="false" ht="14.25" hidden="false" customHeight="false" outlineLevel="0" collapsed="false">
      <c r="A3736" s="0" t="s">
        <v>3743</v>
      </c>
      <c r="B3736" s="0" t="s">
        <v>6</v>
      </c>
      <c r="C3736" s="0" t="n">
        <v>-1.2008</v>
      </c>
      <c r="D3736" s="0" t="s">
        <v>9</v>
      </c>
      <c r="E3736" s="0" t="n">
        <v>0.00024162</v>
      </c>
    </row>
    <row r="3737" customFormat="false" ht="14.25" hidden="false" customHeight="false" outlineLevel="0" collapsed="false">
      <c r="A3737" s="0" t="s">
        <v>3744</v>
      </c>
      <c r="B3737" s="0" t="s">
        <v>6</v>
      </c>
      <c r="C3737" s="0" t="n">
        <v>0.54399</v>
      </c>
      <c r="D3737" s="0" t="s">
        <v>7</v>
      </c>
      <c r="E3737" s="0" t="n">
        <v>0.031083</v>
      </c>
    </row>
    <row r="3738" customFormat="false" ht="14.25" hidden="false" customHeight="false" outlineLevel="0" collapsed="false">
      <c r="A3738" s="0" t="s">
        <v>3745</v>
      </c>
      <c r="B3738" s="0" t="s">
        <v>6</v>
      </c>
      <c r="C3738" s="0" t="n">
        <v>1.4217</v>
      </c>
      <c r="D3738" s="0" t="s">
        <v>7</v>
      </c>
      <c r="E3738" s="1" t="n">
        <v>3.8983E-006</v>
      </c>
    </row>
    <row r="3739" customFormat="false" ht="14.25" hidden="false" customHeight="false" outlineLevel="0" collapsed="false">
      <c r="A3739" s="0" t="s">
        <v>3746</v>
      </c>
      <c r="B3739" s="0" t="s">
        <v>6</v>
      </c>
      <c r="C3739" s="0" t="n">
        <v>3.8968</v>
      </c>
      <c r="D3739" s="0" t="s">
        <v>7</v>
      </c>
      <c r="E3739" s="1" t="n">
        <v>3.6748E-050</v>
      </c>
    </row>
    <row r="3740" customFormat="false" ht="14.25" hidden="false" customHeight="false" outlineLevel="0" collapsed="false">
      <c r="A3740" s="0" t="s">
        <v>3747</v>
      </c>
      <c r="B3740" s="0" t="s">
        <v>6</v>
      </c>
      <c r="C3740" s="0" t="n">
        <v>0.61666</v>
      </c>
      <c r="D3740" s="0" t="s">
        <v>7</v>
      </c>
      <c r="E3740" s="0" t="n">
        <v>0.011854</v>
      </c>
    </row>
    <row r="3741" customFormat="false" ht="14.25" hidden="false" customHeight="false" outlineLevel="0" collapsed="false">
      <c r="A3741" s="0" t="s">
        <v>3748</v>
      </c>
      <c r="B3741" s="0" t="s">
        <v>6</v>
      </c>
      <c r="C3741" s="0" t="n">
        <v>0.52905</v>
      </c>
      <c r="D3741" s="0" t="s">
        <v>7</v>
      </c>
      <c r="E3741" s="0" t="n">
        <v>0.048864</v>
      </c>
    </row>
    <row r="3742" customFormat="false" ht="14.25" hidden="false" customHeight="false" outlineLevel="0" collapsed="false">
      <c r="A3742" s="0" t="s">
        <v>3749</v>
      </c>
      <c r="B3742" s="0" t="s">
        <v>6</v>
      </c>
      <c r="C3742" s="0" t="n">
        <v>-0.64142</v>
      </c>
      <c r="D3742" s="0" t="s">
        <v>9</v>
      </c>
      <c r="E3742" s="0" t="n">
        <v>0.017238</v>
      </c>
    </row>
    <row r="3743" customFormat="false" ht="14.25" hidden="false" customHeight="false" outlineLevel="0" collapsed="false">
      <c r="A3743" s="0" t="s">
        <v>3750</v>
      </c>
      <c r="B3743" s="0" t="s">
        <v>6</v>
      </c>
      <c r="C3743" s="0" t="n">
        <v>4.7786</v>
      </c>
      <c r="D3743" s="0" t="s">
        <v>7</v>
      </c>
      <c r="E3743" s="1" t="n">
        <v>2.965E-007</v>
      </c>
    </row>
    <row r="3744" customFormat="false" ht="14.25" hidden="false" customHeight="false" outlineLevel="0" collapsed="false">
      <c r="A3744" s="0" t="s">
        <v>3751</v>
      </c>
      <c r="B3744" s="0" t="s">
        <v>6</v>
      </c>
      <c r="C3744" s="0" t="n">
        <v>2.5286</v>
      </c>
      <c r="D3744" s="0" t="s">
        <v>7</v>
      </c>
      <c r="E3744" s="0" t="n">
        <v>0.0012121</v>
      </c>
    </row>
    <row r="3745" customFormat="false" ht="14.25" hidden="false" customHeight="false" outlineLevel="0" collapsed="false">
      <c r="A3745" s="0" t="s">
        <v>3752</v>
      </c>
      <c r="B3745" s="0" t="s">
        <v>6</v>
      </c>
      <c r="C3745" s="0" t="n">
        <v>-1.2332</v>
      </c>
      <c r="D3745" s="0" t="s">
        <v>9</v>
      </c>
      <c r="E3745" s="1" t="n">
        <v>1.5147E-008</v>
      </c>
    </row>
    <row r="3746" customFormat="false" ht="14.25" hidden="false" customHeight="false" outlineLevel="0" collapsed="false">
      <c r="A3746" s="0" t="s">
        <v>3753</v>
      </c>
      <c r="B3746" s="0" t="s">
        <v>6</v>
      </c>
      <c r="C3746" s="0" t="n">
        <v>-0.75387</v>
      </c>
      <c r="D3746" s="0" t="s">
        <v>9</v>
      </c>
      <c r="E3746" s="0" t="n">
        <v>0.023781</v>
      </c>
    </row>
    <row r="3747" customFormat="false" ht="14.25" hidden="false" customHeight="false" outlineLevel="0" collapsed="false">
      <c r="A3747" s="0" t="s">
        <v>3754</v>
      </c>
      <c r="B3747" s="0" t="s">
        <v>6</v>
      </c>
      <c r="C3747" s="0" t="n">
        <v>-0.7656</v>
      </c>
      <c r="D3747" s="0" t="s">
        <v>9</v>
      </c>
      <c r="E3747" s="0" t="n">
        <v>0.003799</v>
      </c>
    </row>
    <row r="3748" customFormat="false" ht="14.25" hidden="false" customHeight="false" outlineLevel="0" collapsed="false">
      <c r="A3748" s="0" t="s">
        <v>3755</v>
      </c>
      <c r="B3748" s="0" t="s">
        <v>6</v>
      </c>
      <c r="C3748" s="0" t="n">
        <v>-4.1814</v>
      </c>
      <c r="D3748" s="0" t="s">
        <v>9</v>
      </c>
      <c r="E3748" s="1" t="n">
        <v>6.3315E-005</v>
      </c>
    </row>
    <row r="3749" customFormat="false" ht="14.25" hidden="false" customHeight="false" outlineLevel="0" collapsed="false">
      <c r="A3749" s="0" t="s">
        <v>3756</v>
      </c>
      <c r="B3749" s="0" t="s">
        <v>6</v>
      </c>
      <c r="C3749" s="0" t="n">
        <v>0.88551</v>
      </c>
      <c r="D3749" s="0" t="s">
        <v>7</v>
      </c>
      <c r="E3749" s="0" t="n">
        <v>0.01106</v>
      </c>
    </row>
    <row r="3750" customFormat="false" ht="14.25" hidden="false" customHeight="false" outlineLevel="0" collapsed="false">
      <c r="A3750" s="0" t="s">
        <v>3757</v>
      </c>
      <c r="B3750" s="0" t="s">
        <v>6</v>
      </c>
      <c r="C3750" s="0" t="n">
        <v>1.1667</v>
      </c>
      <c r="D3750" s="0" t="s">
        <v>7</v>
      </c>
      <c r="E3750" s="1" t="n">
        <v>2.4088E-006</v>
      </c>
    </row>
    <row r="3751" customFormat="false" ht="14.25" hidden="false" customHeight="false" outlineLevel="0" collapsed="false">
      <c r="A3751" s="0" t="s">
        <v>3758</v>
      </c>
      <c r="B3751" s="0" t="s">
        <v>6</v>
      </c>
      <c r="C3751" s="0" t="n">
        <v>0.5577</v>
      </c>
      <c r="D3751" s="0" t="s">
        <v>7</v>
      </c>
      <c r="E3751" s="0" t="n">
        <v>0.040596</v>
      </c>
    </row>
    <row r="3752" customFormat="false" ht="14.25" hidden="false" customHeight="false" outlineLevel="0" collapsed="false">
      <c r="A3752" s="0" t="s">
        <v>3759</v>
      </c>
      <c r="B3752" s="0" t="s">
        <v>6</v>
      </c>
      <c r="C3752" s="0" t="n">
        <v>-0.82999</v>
      </c>
      <c r="D3752" s="0" t="s">
        <v>9</v>
      </c>
      <c r="E3752" s="0" t="n">
        <v>0.0032492</v>
      </c>
    </row>
    <row r="3753" customFormat="false" ht="14.25" hidden="false" customHeight="false" outlineLevel="0" collapsed="false">
      <c r="A3753" s="0" t="s">
        <v>3760</v>
      </c>
      <c r="B3753" s="0" t="s">
        <v>6</v>
      </c>
      <c r="C3753" s="0" t="n">
        <v>-1.0086</v>
      </c>
      <c r="D3753" s="0" t="s">
        <v>9</v>
      </c>
      <c r="E3753" s="0" t="n">
        <v>0.0017595</v>
      </c>
    </row>
    <row r="3754" customFormat="false" ht="14.25" hidden="false" customHeight="false" outlineLevel="0" collapsed="false">
      <c r="A3754" s="0" t="s">
        <v>3761</v>
      </c>
      <c r="B3754" s="0" t="s">
        <v>6</v>
      </c>
      <c r="C3754" s="0" t="n">
        <v>-0.83637</v>
      </c>
      <c r="D3754" s="0" t="s">
        <v>9</v>
      </c>
      <c r="E3754" s="0" t="n">
        <v>0.00019394</v>
      </c>
    </row>
    <row r="3755" customFormat="false" ht="14.25" hidden="false" customHeight="false" outlineLevel="0" collapsed="false">
      <c r="A3755" s="0" t="s">
        <v>3762</v>
      </c>
      <c r="B3755" s="0" t="s">
        <v>6</v>
      </c>
      <c r="C3755" s="0" t="n">
        <v>2.3107</v>
      </c>
      <c r="D3755" s="0" t="s">
        <v>7</v>
      </c>
      <c r="E3755" s="0" t="n">
        <v>0.00083769</v>
      </c>
    </row>
    <row r="3756" customFormat="false" ht="14.25" hidden="false" customHeight="false" outlineLevel="0" collapsed="false">
      <c r="A3756" s="0" t="s">
        <v>3763</v>
      </c>
      <c r="B3756" s="0" t="s">
        <v>6</v>
      </c>
      <c r="C3756" s="0" t="n">
        <v>0.95686</v>
      </c>
      <c r="D3756" s="0" t="s">
        <v>7</v>
      </c>
      <c r="E3756" s="0" t="n">
        <v>0.0091705</v>
      </c>
    </row>
    <row r="3757" customFormat="false" ht="14.25" hidden="false" customHeight="false" outlineLevel="0" collapsed="false">
      <c r="A3757" s="0" t="s">
        <v>3764</v>
      </c>
      <c r="B3757" s="0" t="s">
        <v>6</v>
      </c>
      <c r="C3757" s="0" t="n">
        <v>-1.1357</v>
      </c>
      <c r="D3757" s="0" t="s">
        <v>9</v>
      </c>
      <c r="E3757" s="0" t="n">
        <v>0.014011</v>
      </c>
    </row>
    <row r="3758" customFormat="false" ht="14.25" hidden="false" customHeight="false" outlineLevel="0" collapsed="false">
      <c r="A3758" s="0" t="s">
        <v>3765</v>
      </c>
      <c r="B3758" s="0" t="s">
        <v>6</v>
      </c>
      <c r="C3758" s="0" t="n">
        <v>2.487</v>
      </c>
      <c r="D3758" s="0" t="s">
        <v>7</v>
      </c>
      <c r="E3758" s="1" t="n">
        <v>1.9174E-008</v>
      </c>
    </row>
    <row r="3759" customFormat="false" ht="14.25" hidden="false" customHeight="false" outlineLevel="0" collapsed="false">
      <c r="A3759" s="0" t="s">
        <v>3766</v>
      </c>
      <c r="B3759" s="0" t="s">
        <v>6</v>
      </c>
      <c r="C3759" s="0" t="n">
        <v>2.0023</v>
      </c>
      <c r="D3759" s="0" t="s">
        <v>7</v>
      </c>
      <c r="E3759" s="1" t="n">
        <v>1.4566E-016</v>
      </c>
    </row>
    <row r="3760" customFormat="false" ht="14.25" hidden="false" customHeight="false" outlineLevel="0" collapsed="false">
      <c r="A3760" s="0" t="s">
        <v>3767</v>
      </c>
      <c r="B3760" s="0" t="s">
        <v>6</v>
      </c>
      <c r="C3760" s="0" t="n">
        <v>-0.88452</v>
      </c>
      <c r="D3760" s="0" t="s">
        <v>9</v>
      </c>
      <c r="E3760" s="0" t="n">
        <v>0.00044754</v>
      </c>
    </row>
    <row r="3761" customFormat="false" ht="14.25" hidden="false" customHeight="false" outlineLevel="0" collapsed="false">
      <c r="A3761" s="0" t="s">
        <v>3768</v>
      </c>
      <c r="B3761" s="0" t="s">
        <v>6</v>
      </c>
      <c r="C3761" s="0" t="n">
        <v>0.76897</v>
      </c>
      <c r="D3761" s="0" t="s">
        <v>7</v>
      </c>
      <c r="E3761" s="0" t="n">
        <v>0.003535</v>
      </c>
    </row>
    <row r="3762" customFormat="false" ht="14.25" hidden="false" customHeight="false" outlineLevel="0" collapsed="false">
      <c r="A3762" s="0" t="s">
        <v>3769</v>
      </c>
      <c r="B3762" s="0" t="s">
        <v>6</v>
      </c>
      <c r="C3762" s="0" t="n">
        <v>-0.58777</v>
      </c>
      <c r="D3762" s="0" t="s">
        <v>9</v>
      </c>
      <c r="E3762" s="0" t="n">
        <v>0.017036</v>
      </c>
    </row>
    <row r="3763" customFormat="false" ht="14.25" hidden="false" customHeight="false" outlineLevel="0" collapsed="false">
      <c r="A3763" s="0" t="s">
        <v>3770</v>
      </c>
      <c r="B3763" s="0" t="s">
        <v>6</v>
      </c>
      <c r="C3763" s="0" t="n">
        <v>-1.8392</v>
      </c>
      <c r="D3763" s="0" t="s">
        <v>9</v>
      </c>
      <c r="E3763" s="1" t="n">
        <v>8.9821E-009</v>
      </c>
    </row>
    <row r="3764" customFormat="false" ht="14.25" hidden="false" customHeight="false" outlineLevel="0" collapsed="false">
      <c r="A3764" s="0" t="s">
        <v>3771</v>
      </c>
      <c r="B3764" s="0" t="s">
        <v>6</v>
      </c>
      <c r="C3764" s="0" t="n">
        <v>3.5492</v>
      </c>
      <c r="D3764" s="0" t="s">
        <v>7</v>
      </c>
      <c r="E3764" s="0" t="n">
        <v>0.00014622</v>
      </c>
    </row>
    <row r="3765" customFormat="false" ht="14.25" hidden="false" customHeight="false" outlineLevel="0" collapsed="false">
      <c r="A3765" s="0" t="s">
        <v>3772</v>
      </c>
      <c r="B3765" s="0" t="s">
        <v>6</v>
      </c>
      <c r="C3765" s="0" t="n">
        <v>0.88802</v>
      </c>
      <c r="D3765" s="0" t="s">
        <v>7</v>
      </c>
      <c r="E3765" s="0" t="n">
        <v>0.037175</v>
      </c>
    </row>
    <row r="3766" customFormat="false" ht="14.25" hidden="false" customHeight="false" outlineLevel="0" collapsed="false">
      <c r="A3766" s="0" t="s">
        <v>3773</v>
      </c>
      <c r="B3766" s="0" t="s">
        <v>6</v>
      </c>
      <c r="C3766" s="0" t="n">
        <v>1.4653</v>
      </c>
      <c r="D3766" s="0" t="s">
        <v>7</v>
      </c>
      <c r="E3766" s="0" t="n">
        <v>0.0010854</v>
      </c>
    </row>
    <row r="3767" customFormat="false" ht="14.25" hidden="false" customHeight="false" outlineLevel="0" collapsed="false">
      <c r="A3767" s="0" t="s">
        <v>3774</v>
      </c>
      <c r="B3767" s="0" t="s">
        <v>6</v>
      </c>
      <c r="C3767" s="0" t="n">
        <v>0.74325</v>
      </c>
      <c r="D3767" s="0" t="s">
        <v>7</v>
      </c>
      <c r="E3767" s="0" t="n">
        <v>0.0153</v>
      </c>
    </row>
    <row r="3768" customFormat="false" ht="14.25" hidden="false" customHeight="false" outlineLevel="0" collapsed="false">
      <c r="A3768" s="0" t="s">
        <v>3775</v>
      </c>
      <c r="B3768" s="0" t="s">
        <v>6</v>
      </c>
      <c r="C3768" s="0" t="n">
        <v>0.86095</v>
      </c>
      <c r="D3768" s="0" t="s">
        <v>7</v>
      </c>
      <c r="E3768" s="0" t="n">
        <v>0.0010464</v>
      </c>
    </row>
    <row r="3769" customFormat="false" ht="14.25" hidden="false" customHeight="false" outlineLevel="0" collapsed="false">
      <c r="A3769" s="0" t="s">
        <v>3776</v>
      </c>
      <c r="B3769" s="0" t="s">
        <v>6</v>
      </c>
      <c r="C3769" s="0" t="n">
        <v>1.1479</v>
      </c>
      <c r="D3769" s="0" t="s">
        <v>7</v>
      </c>
      <c r="E3769" s="0" t="n">
        <v>0.00034569</v>
      </c>
    </row>
    <row r="3770" customFormat="false" ht="14.25" hidden="false" customHeight="false" outlineLevel="0" collapsed="false">
      <c r="A3770" s="0" t="s">
        <v>3777</v>
      </c>
      <c r="B3770" s="0" t="s">
        <v>6</v>
      </c>
      <c r="C3770" s="0" t="n">
        <v>0.80371</v>
      </c>
      <c r="D3770" s="0" t="s">
        <v>7</v>
      </c>
      <c r="E3770" s="0" t="n">
        <v>0.023527</v>
      </c>
    </row>
    <row r="3771" customFormat="false" ht="14.25" hidden="false" customHeight="false" outlineLevel="0" collapsed="false">
      <c r="A3771" s="0" t="s">
        <v>3778</v>
      </c>
      <c r="B3771" s="0" t="s">
        <v>6</v>
      </c>
      <c r="C3771" s="0" t="n">
        <v>1.258</v>
      </c>
      <c r="D3771" s="0" t="s">
        <v>7</v>
      </c>
      <c r="E3771" s="1" t="n">
        <v>4.9204E-008</v>
      </c>
    </row>
    <row r="3772" customFormat="false" ht="14.25" hidden="false" customHeight="false" outlineLevel="0" collapsed="false">
      <c r="A3772" s="0" t="s">
        <v>3779</v>
      </c>
      <c r="B3772" s="0" t="s">
        <v>6</v>
      </c>
      <c r="C3772" s="0" t="n">
        <v>0.62267</v>
      </c>
      <c r="D3772" s="0" t="s">
        <v>7</v>
      </c>
      <c r="E3772" s="0" t="n">
        <v>0.042458</v>
      </c>
    </row>
    <row r="3773" customFormat="false" ht="14.25" hidden="false" customHeight="false" outlineLevel="0" collapsed="false">
      <c r="A3773" s="0" t="s">
        <v>3780</v>
      </c>
      <c r="B3773" s="0" t="s">
        <v>6</v>
      </c>
      <c r="C3773" s="0" t="n">
        <v>-0.68548</v>
      </c>
      <c r="D3773" s="0" t="s">
        <v>9</v>
      </c>
      <c r="E3773" s="0" t="n">
        <v>0.033677</v>
      </c>
    </row>
    <row r="3774" customFormat="false" ht="14.25" hidden="false" customHeight="false" outlineLevel="0" collapsed="false">
      <c r="A3774" s="0" t="s">
        <v>3781</v>
      </c>
      <c r="B3774" s="0" t="s">
        <v>6</v>
      </c>
      <c r="C3774" s="0" t="n">
        <v>-0.92601</v>
      </c>
      <c r="D3774" s="0" t="s">
        <v>9</v>
      </c>
      <c r="E3774" s="0" t="n">
        <v>0.00027767</v>
      </c>
    </row>
    <row r="3775" customFormat="false" ht="14.25" hidden="false" customHeight="false" outlineLevel="0" collapsed="false">
      <c r="A3775" s="0" t="s">
        <v>3782</v>
      </c>
      <c r="B3775" s="0" t="s">
        <v>6</v>
      </c>
      <c r="C3775" s="0" t="n">
        <v>1.325</v>
      </c>
      <c r="D3775" s="0" t="s">
        <v>7</v>
      </c>
      <c r="E3775" s="0" t="n">
        <v>0.040241</v>
      </c>
    </row>
    <row r="3776" customFormat="false" ht="14.25" hidden="false" customHeight="false" outlineLevel="0" collapsed="false">
      <c r="A3776" s="0" t="s">
        <v>3783</v>
      </c>
      <c r="B3776" s="0" t="s">
        <v>6</v>
      </c>
      <c r="C3776" s="0" t="n">
        <v>-1.4827</v>
      </c>
      <c r="D3776" s="0" t="s">
        <v>9</v>
      </c>
      <c r="E3776" s="0" t="n">
        <v>0.049381</v>
      </c>
    </row>
    <row r="3777" customFormat="false" ht="14.25" hidden="false" customHeight="false" outlineLevel="0" collapsed="false">
      <c r="A3777" s="0" t="s">
        <v>3784</v>
      </c>
      <c r="B3777" s="0" t="s">
        <v>6</v>
      </c>
      <c r="C3777" s="0" t="n">
        <v>-0.57719</v>
      </c>
      <c r="D3777" s="0" t="s">
        <v>9</v>
      </c>
      <c r="E3777" s="0" t="n">
        <v>0.027384</v>
      </c>
    </row>
    <row r="3778" customFormat="false" ht="14.25" hidden="false" customHeight="false" outlineLevel="0" collapsed="false">
      <c r="A3778" s="0" t="s">
        <v>3785</v>
      </c>
      <c r="B3778" s="0" t="s">
        <v>6</v>
      </c>
      <c r="C3778" s="0" t="n">
        <v>-1.1596</v>
      </c>
      <c r="D3778" s="0" t="s">
        <v>9</v>
      </c>
      <c r="E3778" s="0" t="n">
        <v>0.0004816</v>
      </c>
    </row>
    <row r="3779" customFormat="false" ht="14.25" hidden="false" customHeight="false" outlineLevel="0" collapsed="false">
      <c r="A3779" s="0" t="s">
        <v>3786</v>
      </c>
      <c r="B3779" s="0" t="s">
        <v>6</v>
      </c>
      <c r="C3779" s="0" t="n">
        <v>-1.3676</v>
      </c>
      <c r="D3779" s="0" t="s">
        <v>9</v>
      </c>
      <c r="E3779" s="0" t="n">
        <v>0.014937</v>
      </c>
    </row>
    <row r="3780" customFormat="false" ht="14.25" hidden="false" customHeight="false" outlineLevel="0" collapsed="false">
      <c r="A3780" s="0" t="s">
        <v>3787</v>
      </c>
      <c r="B3780" s="0" t="s">
        <v>6</v>
      </c>
      <c r="C3780" s="0" t="n">
        <v>-0.7933</v>
      </c>
      <c r="D3780" s="0" t="s">
        <v>9</v>
      </c>
      <c r="E3780" s="0" t="n">
        <v>0.0013193</v>
      </c>
    </row>
    <row r="3781" customFormat="false" ht="14.25" hidden="false" customHeight="false" outlineLevel="0" collapsed="false">
      <c r="A3781" s="0" t="s">
        <v>3788</v>
      </c>
      <c r="B3781" s="0" t="s">
        <v>6</v>
      </c>
      <c r="C3781" s="0" t="n">
        <v>1.9208</v>
      </c>
      <c r="D3781" s="0" t="s">
        <v>7</v>
      </c>
      <c r="E3781" s="0" t="n">
        <v>0.00013465</v>
      </c>
    </row>
    <row r="3782" customFormat="false" ht="14.25" hidden="false" customHeight="false" outlineLevel="0" collapsed="false">
      <c r="A3782" s="0" t="s">
        <v>3789</v>
      </c>
      <c r="B3782" s="0" t="s">
        <v>6</v>
      </c>
      <c r="C3782" s="0" t="e">
        <f aca="false">-#NAME?</f>
        <v>#NAME?</v>
      </c>
      <c r="D3782" s="0" t="s">
        <v>9</v>
      </c>
      <c r="E3782" s="0" t="n">
        <v>0.010209</v>
      </c>
    </row>
    <row r="3783" customFormat="false" ht="14.25" hidden="false" customHeight="false" outlineLevel="0" collapsed="false">
      <c r="A3783" s="0" t="s">
        <v>3790</v>
      </c>
      <c r="B3783" s="0" t="s">
        <v>6</v>
      </c>
      <c r="C3783" s="0" t="n">
        <v>-1.8735</v>
      </c>
      <c r="D3783" s="0" t="s">
        <v>9</v>
      </c>
      <c r="E3783" s="1" t="n">
        <v>2.4437E-006</v>
      </c>
    </row>
    <row r="3784" customFormat="false" ht="14.25" hidden="false" customHeight="false" outlineLevel="0" collapsed="false">
      <c r="A3784" s="0" t="s">
        <v>3791</v>
      </c>
      <c r="B3784" s="0" t="s">
        <v>6</v>
      </c>
      <c r="C3784" s="0" t="n">
        <v>0.65677</v>
      </c>
      <c r="D3784" s="0" t="s">
        <v>7</v>
      </c>
      <c r="E3784" s="0" t="n">
        <v>0.026361</v>
      </c>
    </row>
    <row r="3785" customFormat="false" ht="14.25" hidden="false" customHeight="false" outlineLevel="0" collapsed="false">
      <c r="A3785" s="0" t="s">
        <v>3792</v>
      </c>
      <c r="B3785" s="0" t="s">
        <v>6</v>
      </c>
      <c r="C3785" s="0" t="n">
        <v>0.74269</v>
      </c>
      <c r="D3785" s="0" t="s">
        <v>7</v>
      </c>
      <c r="E3785" s="0" t="n">
        <v>0.0059142</v>
      </c>
    </row>
    <row r="3786" customFormat="false" ht="14.25" hidden="false" customHeight="false" outlineLevel="0" collapsed="false">
      <c r="A3786" s="0" t="s">
        <v>3793</v>
      </c>
      <c r="B3786" s="0" t="s">
        <v>6</v>
      </c>
      <c r="C3786" s="0" t="n">
        <v>-0.66949</v>
      </c>
      <c r="D3786" s="0" t="s">
        <v>9</v>
      </c>
      <c r="E3786" s="0" t="n">
        <v>0.044042</v>
      </c>
    </row>
    <row r="3787" customFormat="false" ht="14.25" hidden="false" customHeight="false" outlineLevel="0" collapsed="false">
      <c r="A3787" s="0" t="s">
        <v>3794</v>
      </c>
      <c r="B3787" s="0" t="s">
        <v>6</v>
      </c>
      <c r="C3787" s="0" t="n">
        <v>0.59427</v>
      </c>
      <c r="D3787" s="0" t="s">
        <v>7</v>
      </c>
      <c r="E3787" s="0" t="n">
        <v>0.023403</v>
      </c>
    </row>
    <row r="3788" customFormat="false" ht="14.25" hidden="false" customHeight="false" outlineLevel="0" collapsed="false">
      <c r="A3788" s="0" t="s">
        <v>3795</v>
      </c>
      <c r="B3788" s="0" t="s">
        <v>6</v>
      </c>
      <c r="C3788" s="0" t="n">
        <v>-0.56858</v>
      </c>
      <c r="D3788" s="0" t="s">
        <v>9</v>
      </c>
      <c r="E3788" s="0" t="n">
        <v>0.019559</v>
      </c>
    </row>
    <row r="3789" customFormat="false" ht="14.25" hidden="false" customHeight="false" outlineLevel="0" collapsed="false">
      <c r="A3789" s="0" t="s">
        <v>3796</v>
      </c>
      <c r="B3789" s="0" t="s">
        <v>6</v>
      </c>
      <c r="C3789" s="0" t="n">
        <v>0.53483</v>
      </c>
      <c r="D3789" s="0" t="s">
        <v>7</v>
      </c>
      <c r="E3789" s="0" t="n">
        <v>0.031152</v>
      </c>
    </row>
    <row r="3790" customFormat="false" ht="14.25" hidden="false" customHeight="false" outlineLevel="0" collapsed="false">
      <c r="A3790" s="0" t="s">
        <v>3797</v>
      </c>
      <c r="B3790" s="0" t="s">
        <v>6</v>
      </c>
      <c r="C3790" s="0" t="n">
        <v>-3.0737</v>
      </c>
      <c r="D3790" s="0" t="s">
        <v>9</v>
      </c>
      <c r="E3790" s="1" t="n">
        <v>2.6339E-028</v>
      </c>
    </row>
    <row r="3791" customFormat="false" ht="14.25" hidden="false" customHeight="false" outlineLevel="0" collapsed="false">
      <c r="A3791" s="0" t="s">
        <v>3798</v>
      </c>
      <c r="B3791" s="0" t="s">
        <v>6</v>
      </c>
      <c r="C3791" s="0" t="n">
        <v>0.70276</v>
      </c>
      <c r="D3791" s="0" t="s">
        <v>7</v>
      </c>
      <c r="E3791" s="0" t="n">
        <v>0.0021419</v>
      </c>
    </row>
    <row r="3792" customFormat="false" ht="14.25" hidden="false" customHeight="false" outlineLevel="0" collapsed="false">
      <c r="A3792" s="0" t="s">
        <v>3799</v>
      </c>
      <c r="B3792" s="0" t="s">
        <v>6</v>
      </c>
      <c r="C3792" s="0" t="n">
        <v>-0.77847</v>
      </c>
      <c r="D3792" s="0" t="s">
        <v>9</v>
      </c>
      <c r="E3792" s="0" t="n">
        <v>0.0091162</v>
      </c>
    </row>
    <row r="3793" customFormat="false" ht="14.25" hidden="false" customHeight="false" outlineLevel="0" collapsed="false">
      <c r="A3793" s="0" t="s">
        <v>3800</v>
      </c>
      <c r="B3793" s="0" t="s">
        <v>6</v>
      </c>
      <c r="C3793" s="0" t="n">
        <v>-0.59668</v>
      </c>
      <c r="D3793" s="0" t="s">
        <v>9</v>
      </c>
      <c r="E3793" s="0" t="n">
        <v>0.033476</v>
      </c>
    </row>
    <row r="3794" customFormat="false" ht="14.25" hidden="false" customHeight="false" outlineLevel="0" collapsed="false">
      <c r="A3794" s="0" t="s">
        <v>3801</v>
      </c>
      <c r="B3794" s="0" t="s">
        <v>6</v>
      </c>
      <c r="C3794" s="0" t="n">
        <v>0.57916</v>
      </c>
      <c r="D3794" s="0" t="s">
        <v>7</v>
      </c>
      <c r="E3794" s="0" t="n">
        <v>0.036959</v>
      </c>
    </row>
    <row r="3795" customFormat="false" ht="14.25" hidden="false" customHeight="false" outlineLevel="0" collapsed="false">
      <c r="A3795" s="0" t="s">
        <v>3802</v>
      </c>
      <c r="B3795" s="0" t="s">
        <v>6</v>
      </c>
      <c r="C3795" s="0" t="n">
        <v>0.83444</v>
      </c>
      <c r="D3795" s="0" t="s">
        <v>7</v>
      </c>
      <c r="E3795" s="0" t="n">
        <v>0.003408</v>
      </c>
    </row>
    <row r="3796" customFormat="false" ht="14.25" hidden="false" customHeight="false" outlineLevel="0" collapsed="false">
      <c r="A3796" s="0" t="s">
        <v>3803</v>
      </c>
      <c r="B3796" s="0" t="s">
        <v>6</v>
      </c>
      <c r="C3796" s="0" t="n">
        <v>-0.79147</v>
      </c>
      <c r="D3796" s="0" t="s">
        <v>9</v>
      </c>
      <c r="E3796" s="0" t="n">
        <v>0.0036119</v>
      </c>
    </row>
    <row r="3797" customFormat="false" ht="14.25" hidden="false" customHeight="false" outlineLevel="0" collapsed="false">
      <c r="A3797" s="0" t="s">
        <v>3804</v>
      </c>
      <c r="B3797" s="0" t="s">
        <v>6</v>
      </c>
      <c r="C3797" s="0" t="n">
        <v>0.75328</v>
      </c>
      <c r="D3797" s="0" t="s">
        <v>7</v>
      </c>
      <c r="E3797" s="0" t="n">
        <v>0.0084738</v>
      </c>
    </row>
    <row r="3798" customFormat="false" ht="14.25" hidden="false" customHeight="false" outlineLevel="0" collapsed="false">
      <c r="A3798" s="0" t="s">
        <v>3805</v>
      </c>
      <c r="B3798" s="0" t="s">
        <v>6</v>
      </c>
      <c r="C3798" s="0" t="n">
        <v>-1.2464</v>
      </c>
      <c r="D3798" s="0" t="s">
        <v>9</v>
      </c>
      <c r="E3798" s="0" t="n">
        <v>0.0017192</v>
      </c>
    </row>
    <row r="3799" customFormat="false" ht="14.25" hidden="false" customHeight="false" outlineLevel="0" collapsed="false">
      <c r="A3799" s="0" t="s">
        <v>3806</v>
      </c>
      <c r="B3799" s="0" t="s">
        <v>6</v>
      </c>
      <c r="C3799" s="0" t="n">
        <v>-6.0078</v>
      </c>
      <c r="D3799" s="0" t="s">
        <v>9</v>
      </c>
      <c r="E3799" s="1" t="n">
        <v>3.4489E-005</v>
      </c>
    </row>
    <row r="3800" customFormat="false" ht="14.25" hidden="false" customHeight="false" outlineLevel="0" collapsed="false">
      <c r="A3800" s="0" t="s">
        <v>3807</v>
      </c>
      <c r="B3800" s="0" t="s">
        <v>6</v>
      </c>
      <c r="C3800" s="0" t="n">
        <v>2.6488</v>
      </c>
      <c r="D3800" s="0" t="s">
        <v>7</v>
      </c>
      <c r="E3800" s="1" t="n">
        <v>2.7411E-005</v>
      </c>
    </row>
    <row r="3801" customFormat="false" ht="14.25" hidden="false" customHeight="false" outlineLevel="0" collapsed="false">
      <c r="A3801" s="0" t="s">
        <v>3808</v>
      </c>
      <c r="B3801" s="0" t="s">
        <v>6</v>
      </c>
      <c r="C3801" s="0" t="n">
        <v>-3.4111</v>
      </c>
      <c r="D3801" s="0" t="s">
        <v>9</v>
      </c>
      <c r="E3801" s="0" t="n">
        <v>0.029531</v>
      </c>
    </row>
    <row r="3802" customFormat="false" ht="14.25" hidden="false" customHeight="false" outlineLevel="0" collapsed="false">
      <c r="A3802" s="0" t="s">
        <v>3809</v>
      </c>
      <c r="B3802" s="0" t="s">
        <v>6</v>
      </c>
      <c r="C3802" s="0" t="n">
        <v>-1.1843</v>
      </c>
      <c r="D3802" s="0" t="s">
        <v>9</v>
      </c>
      <c r="E3802" s="0" t="n">
        <v>0.017223</v>
      </c>
    </row>
    <row r="3803" customFormat="false" ht="14.25" hidden="false" customHeight="false" outlineLevel="0" collapsed="false">
      <c r="A3803" s="0" t="s">
        <v>3810</v>
      </c>
      <c r="B3803" s="0" t="s">
        <v>6</v>
      </c>
      <c r="C3803" s="0" t="n">
        <v>0.69087</v>
      </c>
      <c r="D3803" s="0" t="s">
        <v>7</v>
      </c>
      <c r="E3803" s="0" t="n">
        <v>0.0031886</v>
      </c>
    </row>
    <row r="3804" customFormat="false" ht="14.25" hidden="false" customHeight="false" outlineLevel="0" collapsed="false">
      <c r="A3804" s="0" t="s">
        <v>3811</v>
      </c>
      <c r="B3804" s="0" t="s">
        <v>6</v>
      </c>
      <c r="C3804" s="0" t="n">
        <v>0.92857</v>
      </c>
      <c r="D3804" s="0" t="s">
        <v>7</v>
      </c>
      <c r="E3804" s="0" t="n">
        <v>0.011836</v>
      </c>
    </row>
    <row r="3805" customFormat="false" ht="14.25" hidden="false" customHeight="false" outlineLevel="0" collapsed="false">
      <c r="A3805" s="0" t="s">
        <v>3812</v>
      </c>
      <c r="B3805" s="0" t="s">
        <v>6</v>
      </c>
      <c r="C3805" s="0" t="n">
        <v>-0.73312</v>
      </c>
      <c r="D3805" s="0" t="s">
        <v>9</v>
      </c>
      <c r="E3805" s="0" t="n">
        <v>0.044473</v>
      </c>
    </row>
    <row r="3806" customFormat="false" ht="14.25" hidden="false" customHeight="false" outlineLevel="0" collapsed="false">
      <c r="A3806" s="0" t="s">
        <v>3813</v>
      </c>
      <c r="B3806" s="0" t="s">
        <v>6</v>
      </c>
      <c r="C3806" s="0" t="n">
        <v>-0.81503</v>
      </c>
      <c r="D3806" s="0" t="s">
        <v>9</v>
      </c>
      <c r="E3806" s="0" t="n">
        <v>0.0058246</v>
      </c>
    </row>
    <row r="3807" customFormat="false" ht="14.25" hidden="false" customHeight="false" outlineLevel="0" collapsed="false">
      <c r="A3807" s="0" t="s">
        <v>3814</v>
      </c>
      <c r="B3807" s="0" t="s">
        <v>6</v>
      </c>
      <c r="C3807" s="0" t="n">
        <v>-1.1436</v>
      </c>
      <c r="D3807" s="0" t="s">
        <v>9</v>
      </c>
      <c r="E3807" s="1" t="n">
        <v>6.2112E-006</v>
      </c>
    </row>
    <row r="3808" customFormat="false" ht="14.25" hidden="false" customHeight="false" outlineLevel="0" collapsed="false">
      <c r="A3808" s="0" t="s">
        <v>3815</v>
      </c>
      <c r="B3808" s="0" t="s">
        <v>6</v>
      </c>
      <c r="C3808" s="0" t="n">
        <v>0.66077</v>
      </c>
      <c r="D3808" s="0" t="s">
        <v>7</v>
      </c>
      <c r="E3808" s="0" t="n">
        <v>0.010057</v>
      </c>
    </row>
    <row r="3809" customFormat="false" ht="14.25" hidden="false" customHeight="false" outlineLevel="0" collapsed="false">
      <c r="A3809" s="0" t="s">
        <v>3816</v>
      </c>
      <c r="B3809" s="0" t="s">
        <v>6</v>
      </c>
      <c r="C3809" s="0" t="n">
        <v>2.3501</v>
      </c>
      <c r="D3809" s="0" t="s">
        <v>7</v>
      </c>
      <c r="E3809" s="1" t="n">
        <v>5.9431E-016</v>
      </c>
    </row>
    <row r="3810" customFormat="false" ht="14.25" hidden="false" customHeight="false" outlineLevel="0" collapsed="false">
      <c r="A3810" s="0" t="s">
        <v>3817</v>
      </c>
      <c r="B3810" s="0" t="s">
        <v>6</v>
      </c>
      <c r="C3810" s="0" t="n">
        <v>-1.1289</v>
      </c>
      <c r="D3810" s="0" t="s">
        <v>9</v>
      </c>
      <c r="E3810" s="1" t="n">
        <v>2.5464E-007</v>
      </c>
    </row>
    <row r="3811" customFormat="false" ht="14.25" hidden="false" customHeight="false" outlineLevel="0" collapsed="false">
      <c r="A3811" s="0" t="s">
        <v>3818</v>
      </c>
      <c r="B3811" s="0" t="s">
        <v>6</v>
      </c>
      <c r="C3811" s="0" t="n">
        <v>0.6699</v>
      </c>
      <c r="D3811" s="0" t="s">
        <v>7</v>
      </c>
      <c r="E3811" s="0" t="n">
        <v>0.010892</v>
      </c>
    </row>
    <row r="3812" customFormat="false" ht="14.25" hidden="false" customHeight="false" outlineLevel="0" collapsed="false">
      <c r="A3812" s="0" t="s">
        <v>3819</v>
      </c>
      <c r="B3812" s="0" t="s">
        <v>6</v>
      </c>
      <c r="C3812" s="0" t="n">
        <v>0.73799</v>
      </c>
      <c r="D3812" s="0" t="s">
        <v>7</v>
      </c>
      <c r="E3812" s="0" t="n">
        <v>0.0025032</v>
      </c>
    </row>
    <row r="3813" customFormat="false" ht="14.25" hidden="false" customHeight="false" outlineLevel="0" collapsed="false">
      <c r="A3813" s="0" t="s">
        <v>3820</v>
      </c>
      <c r="B3813" s="0" t="s">
        <v>6</v>
      </c>
      <c r="C3813" s="0" t="n">
        <v>0.76224</v>
      </c>
      <c r="D3813" s="0" t="s">
        <v>7</v>
      </c>
      <c r="E3813" s="0" t="n">
        <v>0.0042561</v>
      </c>
    </row>
    <row r="3814" customFormat="false" ht="14.25" hidden="false" customHeight="false" outlineLevel="0" collapsed="false">
      <c r="A3814" s="0" t="s">
        <v>3821</v>
      </c>
      <c r="B3814" s="0" t="s">
        <v>6</v>
      </c>
      <c r="C3814" s="0" t="n">
        <v>-1.2353</v>
      </c>
      <c r="D3814" s="0" t="s">
        <v>9</v>
      </c>
      <c r="E3814" s="1" t="n">
        <v>1.7994E-006</v>
      </c>
    </row>
    <row r="3815" customFormat="false" ht="14.25" hidden="false" customHeight="false" outlineLevel="0" collapsed="false">
      <c r="A3815" s="0" t="s">
        <v>3822</v>
      </c>
      <c r="B3815" s="0" t="s">
        <v>6</v>
      </c>
      <c r="C3815" s="0" t="n">
        <v>0.88627</v>
      </c>
      <c r="D3815" s="0" t="s">
        <v>7</v>
      </c>
      <c r="E3815" s="0" t="n">
        <v>0.00038602</v>
      </c>
    </row>
    <row r="3816" customFormat="false" ht="14.25" hidden="false" customHeight="false" outlineLevel="0" collapsed="false">
      <c r="A3816" s="0" t="s">
        <v>3823</v>
      </c>
      <c r="B3816" s="0" t="s">
        <v>6</v>
      </c>
      <c r="C3816" s="0" t="n">
        <v>0.97138</v>
      </c>
      <c r="D3816" s="0" t="s">
        <v>7</v>
      </c>
      <c r="E3816" s="0" t="n">
        <v>0.001318</v>
      </c>
    </row>
    <row r="3817" customFormat="false" ht="14.25" hidden="false" customHeight="false" outlineLevel="0" collapsed="false">
      <c r="A3817" s="0" t="s">
        <v>3824</v>
      </c>
      <c r="B3817" s="0" t="s">
        <v>6</v>
      </c>
      <c r="C3817" s="0" t="n">
        <v>-1.1357</v>
      </c>
      <c r="D3817" s="0" t="s">
        <v>9</v>
      </c>
      <c r="E3817" s="0" t="n">
        <v>0.025901</v>
      </c>
    </row>
    <row r="3818" customFormat="false" ht="14.25" hidden="false" customHeight="false" outlineLevel="0" collapsed="false">
      <c r="A3818" s="0" t="s">
        <v>3825</v>
      </c>
      <c r="B3818" s="0" t="s">
        <v>6</v>
      </c>
      <c r="C3818" s="0" t="n">
        <v>1.4079</v>
      </c>
      <c r="D3818" s="0" t="s">
        <v>7</v>
      </c>
      <c r="E3818" s="0" t="n">
        <v>0.0041207</v>
      </c>
    </row>
    <row r="3819" customFormat="false" ht="14.25" hidden="false" customHeight="false" outlineLevel="0" collapsed="false">
      <c r="A3819" s="0" t="s">
        <v>3826</v>
      </c>
      <c r="B3819" s="0" t="s">
        <v>6</v>
      </c>
      <c r="C3819" s="0" t="n">
        <v>-1.7787</v>
      </c>
      <c r="D3819" s="0" t="s">
        <v>9</v>
      </c>
      <c r="E3819" s="0" t="n">
        <v>0.020449</v>
      </c>
    </row>
    <row r="3820" customFormat="false" ht="14.25" hidden="false" customHeight="false" outlineLevel="0" collapsed="false">
      <c r="A3820" s="0" t="s">
        <v>3827</v>
      </c>
      <c r="B3820" s="0" t="s">
        <v>6</v>
      </c>
      <c r="C3820" s="0" t="n">
        <v>-1.6388</v>
      </c>
      <c r="D3820" s="0" t="s">
        <v>9</v>
      </c>
      <c r="E3820" s="1" t="n">
        <v>4.5314E-011</v>
      </c>
    </row>
    <row r="3821" customFormat="false" ht="14.25" hidden="false" customHeight="false" outlineLevel="0" collapsed="false">
      <c r="A3821" s="0" t="s">
        <v>3828</v>
      </c>
      <c r="B3821" s="0" t="s">
        <v>6</v>
      </c>
      <c r="C3821" s="0" t="n">
        <v>0.56921</v>
      </c>
      <c r="D3821" s="0" t="s">
        <v>7</v>
      </c>
      <c r="E3821" s="0" t="n">
        <v>0.024501</v>
      </c>
    </row>
    <row r="3822" customFormat="false" ht="14.25" hidden="false" customHeight="false" outlineLevel="0" collapsed="false">
      <c r="A3822" s="0" t="s">
        <v>3829</v>
      </c>
      <c r="B3822" s="0" t="s">
        <v>6</v>
      </c>
      <c r="C3822" s="0" t="n">
        <v>-2.4306</v>
      </c>
      <c r="D3822" s="0" t="s">
        <v>9</v>
      </c>
      <c r="E3822" s="0" t="n">
        <v>0.0013579</v>
      </c>
    </row>
    <row r="3823" customFormat="false" ht="14.25" hidden="false" customHeight="false" outlineLevel="0" collapsed="false">
      <c r="A3823" s="0" t="s">
        <v>3830</v>
      </c>
      <c r="B3823" s="0" t="s">
        <v>6</v>
      </c>
      <c r="C3823" s="0" t="n">
        <v>0.90105</v>
      </c>
      <c r="D3823" s="0" t="s">
        <v>7</v>
      </c>
      <c r="E3823" s="0" t="n">
        <v>0.0089284</v>
      </c>
    </row>
    <row r="3824" customFormat="false" ht="14.25" hidden="false" customHeight="false" outlineLevel="0" collapsed="false">
      <c r="A3824" s="0" t="s">
        <v>3831</v>
      </c>
      <c r="B3824" s="0" t="s">
        <v>6</v>
      </c>
      <c r="C3824" s="0" t="n">
        <v>-2.0727</v>
      </c>
      <c r="D3824" s="0" t="s">
        <v>9</v>
      </c>
      <c r="E3824" s="0" t="n">
        <v>0.0013527</v>
      </c>
    </row>
    <row r="3825" customFormat="false" ht="14.25" hidden="false" customHeight="false" outlineLevel="0" collapsed="false">
      <c r="A3825" s="0" t="s">
        <v>3832</v>
      </c>
      <c r="B3825" s="0" t="s">
        <v>6</v>
      </c>
      <c r="C3825" s="0" t="n">
        <v>0.75842</v>
      </c>
      <c r="D3825" s="0" t="s">
        <v>7</v>
      </c>
      <c r="E3825" s="0" t="n">
        <v>0.0046567</v>
      </c>
    </row>
    <row r="3826" customFormat="false" ht="14.25" hidden="false" customHeight="false" outlineLevel="0" collapsed="false">
      <c r="A3826" s="0" t="s">
        <v>3833</v>
      </c>
      <c r="B3826" s="0" t="s">
        <v>6</v>
      </c>
      <c r="C3826" s="0" t="n">
        <v>-1.0773</v>
      </c>
      <c r="D3826" s="0" t="s">
        <v>9</v>
      </c>
      <c r="E3826" s="0" t="n">
        <v>0.0033398</v>
      </c>
    </row>
    <row r="3827" customFormat="false" ht="14.25" hidden="false" customHeight="false" outlineLevel="0" collapsed="false">
      <c r="A3827" s="0" t="s">
        <v>3834</v>
      </c>
      <c r="B3827" s="0" t="s">
        <v>6</v>
      </c>
      <c r="C3827" s="0" t="n">
        <v>1.9407</v>
      </c>
      <c r="D3827" s="0" t="s">
        <v>7</v>
      </c>
      <c r="E3827" s="1" t="n">
        <v>8.1461E-005</v>
      </c>
    </row>
    <row r="3828" customFormat="false" ht="14.25" hidden="false" customHeight="false" outlineLevel="0" collapsed="false">
      <c r="A3828" s="0" t="s">
        <v>3835</v>
      </c>
      <c r="B3828" s="0" t="s">
        <v>6</v>
      </c>
      <c r="C3828" s="0" t="n">
        <v>1.4432</v>
      </c>
      <c r="D3828" s="0" t="s">
        <v>7</v>
      </c>
      <c r="E3828" s="1" t="n">
        <v>7.9518E-011</v>
      </c>
    </row>
    <row r="3829" customFormat="false" ht="14.25" hidden="false" customHeight="false" outlineLevel="0" collapsed="false">
      <c r="A3829" s="0" t="s">
        <v>3836</v>
      </c>
      <c r="B3829" s="0" t="s">
        <v>6</v>
      </c>
      <c r="C3829" s="0" t="n">
        <v>0.83539</v>
      </c>
      <c r="D3829" s="0" t="s">
        <v>7</v>
      </c>
      <c r="E3829" s="0" t="n">
        <v>0.0014193</v>
      </c>
    </row>
    <row r="3830" customFormat="false" ht="14.25" hidden="false" customHeight="false" outlineLevel="0" collapsed="false">
      <c r="A3830" s="0" t="s">
        <v>3837</v>
      </c>
      <c r="B3830" s="0" t="s">
        <v>6</v>
      </c>
      <c r="C3830" s="0" t="n">
        <v>0.55102</v>
      </c>
      <c r="D3830" s="0" t="s">
        <v>7</v>
      </c>
      <c r="E3830" s="0" t="n">
        <v>0.031649</v>
      </c>
    </row>
    <row r="3831" customFormat="false" ht="14.25" hidden="false" customHeight="false" outlineLevel="0" collapsed="false">
      <c r="A3831" s="0" t="s">
        <v>3838</v>
      </c>
      <c r="B3831" s="0" t="s">
        <v>6</v>
      </c>
      <c r="C3831" s="0" t="n">
        <v>-1.7109</v>
      </c>
      <c r="D3831" s="0" t="s">
        <v>9</v>
      </c>
      <c r="E3831" s="1" t="n">
        <v>1.2515E-007</v>
      </c>
    </row>
    <row r="3832" customFormat="false" ht="14.25" hidden="false" customHeight="false" outlineLevel="0" collapsed="false">
      <c r="A3832" s="0" t="s">
        <v>3839</v>
      </c>
      <c r="B3832" s="0" t="s">
        <v>6</v>
      </c>
      <c r="C3832" s="0" t="n">
        <v>-1.1001</v>
      </c>
      <c r="D3832" s="0" t="s">
        <v>9</v>
      </c>
      <c r="E3832" s="0" t="n">
        <v>0.042708</v>
      </c>
    </row>
    <row r="3833" customFormat="false" ht="14.25" hidden="false" customHeight="false" outlineLevel="0" collapsed="false">
      <c r="A3833" s="0" t="s">
        <v>3840</v>
      </c>
      <c r="B3833" s="0" t="s">
        <v>6</v>
      </c>
      <c r="C3833" s="0" t="n">
        <v>0.72482</v>
      </c>
      <c r="D3833" s="0" t="s">
        <v>7</v>
      </c>
      <c r="E3833" s="0" t="n">
        <v>0.033792</v>
      </c>
    </row>
    <row r="3834" customFormat="false" ht="14.25" hidden="false" customHeight="false" outlineLevel="0" collapsed="false">
      <c r="A3834" s="0" t="s">
        <v>3841</v>
      </c>
      <c r="B3834" s="0" t="s">
        <v>6</v>
      </c>
      <c r="C3834" s="0" t="n">
        <v>2.4921</v>
      </c>
      <c r="D3834" s="0" t="s">
        <v>7</v>
      </c>
      <c r="E3834" s="1" t="n">
        <v>2.7821E-006</v>
      </c>
    </row>
    <row r="3835" customFormat="false" ht="14.25" hidden="false" customHeight="false" outlineLevel="0" collapsed="false">
      <c r="A3835" s="0" t="s">
        <v>3842</v>
      </c>
      <c r="B3835" s="0" t="s">
        <v>6</v>
      </c>
      <c r="C3835" s="0" t="n">
        <v>-1.1498</v>
      </c>
      <c r="D3835" s="0" t="s">
        <v>9</v>
      </c>
      <c r="E3835" s="0" t="n">
        <v>0.014178</v>
      </c>
    </row>
    <row r="3836" customFormat="false" ht="14.25" hidden="false" customHeight="false" outlineLevel="0" collapsed="false">
      <c r="A3836" s="0" t="s">
        <v>3843</v>
      </c>
      <c r="B3836" s="0" t="s">
        <v>6</v>
      </c>
      <c r="C3836" s="0" t="n">
        <v>1.0816</v>
      </c>
      <c r="D3836" s="0" t="s">
        <v>7</v>
      </c>
      <c r="E3836" s="0" t="n">
        <v>0.028601</v>
      </c>
    </row>
    <row r="3837" customFormat="false" ht="14.25" hidden="false" customHeight="false" outlineLevel="0" collapsed="false">
      <c r="A3837" s="0" t="s">
        <v>3844</v>
      </c>
      <c r="B3837" s="0" t="s">
        <v>6</v>
      </c>
      <c r="C3837" s="0" t="n">
        <v>-1.7876</v>
      </c>
      <c r="D3837" s="0" t="s">
        <v>9</v>
      </c>
      <c r="E3837" s="1" t="n">
        <v>1.8528E-010</v>
      </c>
    </row>
    <row r="3838" customFormat="false" ht="14.25" hidden="false" customHeight="false" outlineLevel="0" collapsed="false">
      <c r="A3838" s="0" t="s">
        <v>3845</v>
      </c>
      <c r="B3838" s="0" t="s">
        <v>6</v>
      </c>
      <c r="C3838" s="0" t="n">
        <v>0.79327</v>
      </c>
      <c r="D3838" s="0" t="s">
        <v>7</v>
      </c>
      <c r="E3838" s="0" t="n">
        <v>0.00054525</v>
      </c>
    </row>
    <row r="3839" customFormat="false" ht="14.25" hidden="false" customHeight="false" outlineLevel="0" collapsed="false">
      <c r="A3839" s="0" t="s">
        <v>3846</v>
      </c>
      <c r="B3839" s="0" t="s">
        <v>6</v>
      </c>
      <c r="C3839" s="0" t="n">
        <v>1.473</v>
      </c>
      <c r="D3839" s="0" t="s">
        <v>7</v>
      </c>
      <c r="E3839" s="1" t="n">
        <v>2.2879E-007</v>
      </c>
    </row>
    <row r="3840" customFormat="false" ht="14.25" hidden="false" customHeight="false" outlineLevel="0" collapsed="false">
      <c r="A3840" s="0" t="s">
        <v>3847</v>
      </c>
      <c r="B3840" s="0" t="s">
        <v>6</v>
      </c>
      <c r="C3840" s="0" t="n">
        <v>1.4424</v>
      </c>
      <c r="D3840" s="0" t="s">
        <v>7</v>
      </c>
      <c r="E3840" s="0" t="n">
        <v>0.00012992</v>
      </c>
    </row>
    <row r="3841" customFormat="false" ht="14.25" hidden="false" customHeight="false" outlineLevel="0" collapsed="false">
      <c r="A3841" s="0" t="s">
        <v>3848</v>
      </c>
      <c r="B3841" s="0" t="s">
        <v>6</v>
      </c>
      <c r="C3841" s="0" t="n">
        <v>0.64154</v>
      </c>
      <c r="D3841" s="0" t="s">
        <v>7</v>
      </c>
      <c r="E3841" s="0" t="n">
        <v>0.022102</v>
      </c>
    </row>
    <row r="3842" customFormat="false" ht="14.25" hidden="false" customHeight="false" outlineLevel="0" collapsed="false">
      <c r="A3842" s="0" t="s">
        <v>3849</v>
      </c>
      <c r="B3842" s="0" t="s">
        <v>6</v>
      </c>
      <c r="C3842" s="0" t="n">
        <v>0.84162</v>
      </c>
      <c r="D3842" s="0" t="s">
        <v>7</v>
      </c>
      <c r="E3842" s="0" t="n">
        <v>0.00052814</v>
      </c>
    </row>
    <row r="3843" customFormat="false" ht="14.25" hidden="false" customHeight="false" outlineLevel="0" collapsed="false">
      <c r="A3843" s="0" t="s">
        <v>3850</v>
      </c>
      <c r="B3843" s="0" t="s">
        <v>6</v>
      </c>
      <c r="C3843" s="0" t="n">
        <v>1.4204</v>
      </c>
      <c r="D3843" s="0" t="s">
        <v>7</v>
      </c>
      <c r="E3843" s="0" t="n">
        <v>0.025078</v>
      </c>
    </row>
    <row r="3844" customFormat="false" ht="14.25" hidden="false" customHeight="false" outlineLevel="0" collapsed="false">
      <c r="A3844" s="0" t="s">
        <v>3851</v>
      </c>
      <c r="B3844" s="0" t="s">
        <v>6</v>
      </c>
      <c r="C3844" s="0" t="n">
        <v>1.9353</v>
      </c>
      <c r="D3844" s="0" t="s">
        <v>7</v>
      </c>
      <c r="E3844" s="1" t="n">
        <v>9.0545E-021</v>
      </c>
    </row>
    <row r="3845" customFormat="false" ht="14.25" hidden="false" customHeight="false" outlineLevel="0" collapsed="false">
      <c r="A3845" s="0" t="s">
        <v>3852</v>
      </c>
      <c r="B3845" s="0" t="s">
        <v>6</v>
      </c>
      <c r="C3845" s="0" t="n">
        <v>-0.55459</v>
      </c>
      <c r="D3845" s="0" t="s">
        <v>9</v>
      </c>
      <c r="E3845" s="0" t="n">
        <v>0.031011</v>
      </c>
    </row>
    <row r="3846" customFormat="false" ht="14.25" hidden="false" customHeight="false" outlineLevel="0" collapsed="false">
      <c r="A3846" s="0" t="s">
        <v>3853</v>
      </c>
      <c r="B3846" s="0" t="s">
        <v>6</v>
      </c>
      <c r="C3846" s="0" t="n">
        <v>0.68215</v>
      </c>
      <c r="D3846" s="0" t="s">
        <v>7</v>
      </c>
      <c r="E3846" s="0" t="n">
        <v>0.0042465</v>
      </c>
    </row>
    <row r="3847" customFormat="false" ht="14.25" hidden="false" customHeight="false" outlineLevel="0" collapsed="false">
      <c r="A3847" s="0" t="s">
        <v>3854</v>
      </c>
      <c r="B3847" s="0" t="s">
        <v>6</v>
      </c>
      <c r="C3847" s="0" t="n">
        <v>-0.58792</v>
      </c>
      <c r="D3847" s="0" t="s">
        <v>9</v>
      </c>
      <c r="E3847" s="0" t="n">
        <v>0.041342</v>
      </c>
    </row>
    <row r="3848" customFormat="false" ht="14.25" hidden="false" customHeight="false" outlineLevel="0" collapsed="false">
      <c r="A3848" s="0" t="s">
        <v>3855</v>
      </c>
      <c r="B3848" s="0" t="s">
        <v>6</v>
      </c>
      <c r="C3848" s="0" t="n">
        <v>6.1732</v>
      </c>
      <c r="D3848" s="0" t="s">
        <v>7</v>
      </c>
      <c r="E3848" s="1" t="n">
        <v>9.3983E-088</v>
      </c>
    </row>
    <row r="3849" customFormat="false" ht="14.25" hidden="false" customHeight="false" outlineLevel="0" collapsed="false">
      <c r="A3849" s="0" t="s">
        <v>3856</v>
      </c>
      <c r="B3849" s="0" t="s">
        <v>6</v>
      </c>
      <c r="C3849" s="0" t="n">
        <v>5.697</v>
      </c>
      <c r="D3849" s="0" t="s">
        <v>7</v>
      </c>
      <c r="E3849" s="0" t="n">
        <v>0.0041184</v>
      </c>
    </row>
    <row r="3850" customFormat="false" ht="14.25" hidden="false" customHeight="false" outlineLevel="0" collapsed="false">
      <c r="A3850" s="0" t="s">
        <v>3857</v>
      </c>
      <c r="B3850" s="0" t="s">
        <v>6</v>
      </c>
      <c r="C3850" s="0" t="n">
        <v>1.3692</v>
      </c>
      <c r="D3850" s="0" t="s">
        <v>7</v>
      </c>
      <c r="E3850" s="0" t="n">
        <v>0.0027458</v>
      </c>
    </row>
    <row r="3851" customFormat="false" ht="14.25" hidden="false" customHeight="false" outlineLevel="0" collapsed="false">
      <c r="A3851" s="0" t="s">
        <v>3858</v>
      </c>
      <c r="B3851" s="0" t="s">
        <v>6</v>
      </c>
      <c r="C3851" s="0" t="e">
        <f aca="false">-#NAME?</f>
        <v>#NAME?</v>
      </c>
      <c r="D3851" s="0" t="s">
        <v>9</v>
      </c>
      <c r="E3851" s="0" t="n">
        <v>0.00012059</v>
      </c>
    </row>
    <row r="3852" customFormat="false" ht="14.25" hidden="false" customHeight="false" outlineLevel="0" collapsed="false">
      <c r="A3852" s="0" t="s">
        <v>3859</v>
      </c>
      <c r="B3852" s="0" t="s">
        <v>6</v>
      </c>
      <c r="C3852" s="0" t="n">
        <v>0.7801</v>
      </c>
      <c r="D3852" s="0" t="s">
        <v>7</v>
      </c>
      <c r="E3852" s="0" t="n">
        <v>0.0095644</v>
      </c>
    </row>
    <row r="3853" customFormat="false" ht="14.25" hidden="false" customHeight="false" outlineLevel="0" collapsed="false">
      <c r="A3853" s="0" t="s">
        <v>3860</v>
      </c>
      <c r="B3853" s="0" t="s">
        <v>6</v>
      </c>
      <c r="C3853" s="0" t="n">
        <v>2.2256</v>
      </c>
      <c r="D3853" s="0" t="s">
        <v>7</v>
      </c>
      <c r="E3853" s="0" t="n">
        <v>0.0036699</v>
      </c>
    </row>
    <row r="3854" customFormat="false" ht="14.25" hidden="false" customHeight="false" outlineLevel="0" collapsed="false">
      <c r="A3854" s="0" t="s">
        <v>3861</v>
      </c>
      <c r="B3854" s="0" t="s">
        <v>6</v>
      </c>
      <c r="C3854" s="0" t="n">
        <v>-0.75658</v>
      </c>
      <c r="D3854" s="0" t="s">
        <v>9</v>
      </c>
      <c r="E3854" s="0" t="n">
        <v>0.0079347</v>
      </c>
    </row>
    <row r="3855" customFormat="false" ht="14.25" hidden="false" customHeight="false" outlineLevel="0" collapsed="false">
      <c r="A3855" s="0" t="s">
        <v>3862</v>
      </c>
      <c r="B3855" s="0" t="s">
        <v>6</v>
      </c>
      <c r="C3855" s="0" t="n">
        <v>-0.91494</v>
      </c>
      <c r="D3855" s="0" t="s">
        <v>9</v>
      </c>
      <c r="E3855" s="1" t="n">
        <v>6.8398E-005</v>
      </c>
    </row>
    <row r="3856" customFormat="false" ht="14.25" hidden="false" customHeight="false" outlineLevel="0" collapsed="false">
      <c r="A3856" s="0" t="s">
        <v>3863</v>
      </c>
      <c r="B3856" s="0" t="s">
        <v>6</v>
      </c>
      <c r="C3856" s="0" t="n">
        <v>1.2684</v>
      </c>
      <c r="D3856" s="0" t="s">
        <v>7</v>
      </c>
      <c r="E3856" s="0" t="n">
        <v>0.0082365</v>
      </c>
    </row>
    <row r="3857" customFormat="false" ht="14.25" hidden="false" customHeight="false" outlineLevel="0" collapsed="false">
      <c r="A3857" s="0" t="s">
        <v>3864</v>
      </c>
      <c r="B3857" s="0" t="s">
        <v>6</v>
      </c>
      <c r="C3857" s="0" t="n">
        <v>0.49271</v>
      </c>
      <c r="D3857" s="0" t="s">
        <v>7</v>
      </c>
      <c r="E3857" s="0" t="n">
        <v>0.047022</v>
      </c>
    </row>
    <row r="3858" customFormat="false" ht="14.25" hidden="false" customHeight="false" outlineLevel="0" collapsed="false">
      <c r="A3858" s="0" t="s">
        <v>3865</v>
      </c>
      <c r="B3858" s="0" t="s">
        <v>6</v>
      </c>
      <c r="C3858" s="0" t="n">
        <v>1.44</v>
      </c>
      <c r="D3858" s="0" t="s">
        <v>7</v>
      </c>
      <c r="E3858" s="1" t="n">
        <v>1.8208E-008</v>
      </c>
    </row>
    <row r="3859" customFormat="false" ht="14.25" hidden="false" customHeight="false" outlineLevel="0" collapsed="false">
      <c r="A3859" s="0" t="s">
        <v>3866</v>
      </c>
      <c r="B3859" s="0" t="s">
        <v>6</v>
      </c>
      <c r="C3859" s="0" t="n">
        <v>-0.7833</v>
      </c>
      <c r="D3859" s="0" t="s">
        <v>9</v>
      </c>
      <c r="E3859" s="0" t="n">
        <v>0.0040813</v>
      </c>
    </row>
    <row r="3860" customFormat="false" ht="14.25" hidden="false" customHeight="false" outlineLevel="0" collapsed="false">
      <c r="A3860" s="0" t="s">
        <v>3867</v>
      </c>
      <c r="B3860" s="0" t="s">
        <v>6</v>
      </c>
      <c r="C3860" s="0" t="n">
        <v>0.9398</v>
      </c>
      <c r="D3860" s="0" t="s">
        <v>7</v>
      </c>
      <c r="E3860" s="0" t="n">
        <v>0.022339</v>
      </c>
    </row>
    <row r="3861" customFormat="false" ht="14.25" hidden="false" customHeight="false" outlineLevel="0" collapsed="false">
      <c r="A3861" s="0" t="s">
        <v>3868</v>
      </c>
      <c r="B3861" s="0" t="s">
        <v>6</v>
      </c>
      <c r="C3861" s="0" t="n">
        <v>0.8183</v>
      </c>
      <c r="D3861" s="0" t="s">
        <v>7</v>
      </c>
      <c r="E3861" s="0" t="n">
        <v>0.016734</v>
      </c>
    </row>
    <row r="3862" customFormat="false" ht="14.25" hidden="false" customHeight="false" outlineLevel="0" collapsed="false">
      <c r="A3862" s="0" t="s">
        <v>3869</v>
      </c>
      <c r="B3862" s="0" t="s">
        <v>6</v>
      </c>
      <c r="C3862" s="0" t="n">
        <v>-1.9955</v>
      </c>
      <c r="D3862" s="0" t="s">
        <v>9</v>
      </c>
      <c r="E3862" s="0" t="n">
        <v>0.00032685</v>
      </c>
    </row>
    <row r="3863" customFormat="false" ht="14.25" hidden="false" customHeight="false" outlineLevel="0" collapsed="false">
      <c r="A3863" s="0" t="s">
        <v>3870</v>
      </c>
      <c r="B3863" s="0" t="s">
        <v>6</v>
      </c>
      <c r="C3863" s="0" t="n">
        <v>5.2974</v>
      </c>
      <c r="D3863" s="0" t="s">
        <v>7</v>
      </c>
      <c r="E3863" s="0" t="n">
        <v>0.014518</v>
      </c>
    </row>
    <row r="3864" customFormat="false" ht="14.25" hidden="false" customHeight="false" outlineLevel="0" collapsed="false">
      <c r="A3864" s="0" t="s">
        <v>3871</v>
      </c>
      <c r="B3864" s="0" t="s">
        <v>6</v>
      </c>
      <c r="C3864" s="0" t="n">
        <v>-0.75967</v>
      </c>
      <c r="D3864" s="0" t="s">
        <v>9</v>
      </c>
      <c r="E3864" s="0" t="n">
        <v>0.008437</v>
      </c>
    </row>
    <row r="3865" customFormat="false" ht="14.25" hidden="false" customHeight="false" outlineLevel="0" collapsed="false">
      <c r="A3865" s="0" t="s">
        <v>3872</v>
      </c>
      <c r="B3865" s="0" t="s">
        <v>6</v>
      </c>
      <c r="C3865" s="0" t="n">
        <v>1.5949</v>
      </c>
      <c r="D3865" s="0" t="s">
        <v>7</v>
      </c>
      <c r="E3865" s="1" t="n">
        <v>3.0037E-014</v>
      </c>
    </row>
    <row r="3866" customFormat="false" ht="14.25" hidden="false" customHeight="false" outlineLevel="0" collapsed="false">
      <c r="A3866" s="0" t="s">
        <v>3873</v>
      </c>
      <c r="B3866" s="0" t="s">
        <v>6</v>
      </c>
      <c r="C3866" s="0" t="n">
        <v>-1.1633</v>
      </c>
      <c r="D3866" s="0" t="s">
        <v>9</v>
      </c>
      <c r="E3866" s="1" t="n">
        <v>4.5399E-005</v>
      </c>
    </row>
    <row r="3867" customFormat="false" ht="14.25" hidden="false" customHeight="false" outlineLevel="0" collapsed="false">
      <c r="A3867" s="0" t="s">
        <v>3874</v>
      </c>
      <c r="B3867" s="0" t="s">
        <v>6</v>
      </c>
      <c r="C3867" s="0" t="n">
        <v>-1.4819</v>
      </c>
      <c r="D3867" s="0" t="s">
        <v>9</v>
      </c>
      <c r="E3867" s="0" t="n">
        <v>0.0023916</v>
      </c>
    </row>
    <row r="3868" customFormat="false" ht="14.25" hidden="false" customHeight="false" outlineLevel="0" collapsed="false">
      <c r="A3868" s="0" t="s">
        <v>3875</v>
      </c>
      <c r="B3868" s="0" t="s">
        <v>6</v>
      </c>
      <c r="C3868" s="0" t="n">
        <v>-1.2201</v>
      </c>
      <c r="D3868" s="0" t="s">
        <v>9</v>
      </c>
      <c r="E3868" s="1" t="n">
        <v>7.1708E-005</v>
      </c>
    </row>
    <row r="3869" customFormat="false" ht="14.25" hidden="false" customHeight="false" outlineLevel="0" collapsed="false">
      <c r="A3869" s="0" t="s">
        <v>3876</v>
      </c>
      <c r="B3869" s="0" t="s">
        <v>6</v>
      </c>
      <c r="C3869" s="0" t="n">
        <v>-1.0153</v>
      </c>
      <c r="D3869" s="0" t="s">
        <v>9</v>
      </c>
      <c r="E3869" s="1" t="n">
        <v>2.5881E-005</v>
      </c>
    </row>
    <row r="3870" customFormat="false" ht="14.25" hidden="false" customHeight="false" outlineLevel="0" collapsed="false">
      <c r="A3870" s="0" t="s">
        <v>3877</v>
      </c>
      <c r="B3870" s="0" t="s">
        <v>6</v>
      </c>
      <c r="C3870" s="0" t="n">
        <v>0.93846</v>
      </c>
      <c r="D3870" s="0" t="s">
        <v>7</v>
      </c>
      <c r="E3870" s="0" t="n">
        <v>0.017494</v>
      </c>
    </row>
    <row r="3871" customFormat="false" ht="14.25" hidden="false" customHeight="false" outlineLevel="0" collapsed="false">
      <c r="A3871" s="0" t="s">
        <v>3878</v>
      </c>
      <c r="B3871" s="0" t="s">
        <v>6</v>
      </c>
      <c r="C3871" s="0" t="n">
        <v>-0.85271</v>
      </c>
      <c r="D3871" s="0" t="s">
        <v>9</v>
      </c>
      <c r="E3871" s="0" t="n">
        <v>0.0002751</v>
      </c>
    </row>
    <row r="3872" customFormat="false" ht="14.25" hidden="false" customHeight="false" outlineLevel="0" collapsed="false">
      <c r="A3872" s="0" t="s">
        <v>3879</v>
      </c>
      <c r="B3872" s="0" t="s">
        <v>6</v>
      </c>
      <c r="C3872" s="0" t="n">
        <v>0.52798</v>
      </c>
      <c r="D3872" s="0" t="s">
        <v>7</v>
      </c>
      <c r="E3872" s="0" t="n">
        <v>0.036973</v>
      </c>
    </row>
    <row r="3873" customFormat="false" ht="14.25" hidden="false" customHeight="false" outlineLevel="0" collapsed="false">
      <c r="A3873" s="0" t="s">
        <v>3880</v>
      </c>
      <c r="B3873" s="0" t="s">
        <v>6</v>
      </c>
      <c r="C3873" s="0" t="n">
        <v>1.4029</v>
      </c>
      <c r="D3873" s="0" t="s">
        <v>7</v>
      </c>
      <c r="E3873" s="0" t="n">
        <v>0.0035602</v>
      </c>
    </row>
    <row r="3874" customFormat="false" ht="14.25" hidden="false" customHeight="false" outlineLevel="0" collapsed="false">
      <c r="A3874" s="0" t="s">
        <v>3881</v>
      </c>
      <c r="B3874" s="0" t="s">
        <v>6</v>
      </c>
      <c r="C3874" s="0" t="n">
        <v>1.4976</v>
      </c>
      <c r="D3874" s="0" t="s">
        <v>7</v>
      </c>
      <c r="E3874" s="0" t="n">
        <v>0.013596</v>
      </c>
    </row>
    <row r="3875" customFormat="false" ht="14.25" hidden="false" customHeight="false" outlineLevel="0" collapsed="false">
      <c r="A3875" s="0" t="s">
        <v>3882</v>
      </c>
      <c r="B3875" s="0" t="s">
        <v>6</v>
      </c>
      <c r="C3875" s="0" t="n">
        <v>-2.1514</v>
      </c>
      <c r="D3875" s="0" t="s">
        <v>9</v>
      </c>
      <c r="E3875" s="1" t="n">
        <v>8.2222E-010</v>
      </c>
    </row>
    <row r="3876" customFormat="false" ht="14.25" hidden="false" customHeight="false" outlineLevel="0" collapsed="false">
      <c r="A3876" s="0" t="s">
        <v>3883</v>
      </c>
      <c r="B3876" s="0" t="s">
        <v>6</v>
      </c>
      <c r="C3876" s="0" t="n">
        <v>1.011</v>
      </c>
      <c r="D3876" s="0" t="s">
        <v>7</v>
      </c>
      <c r="E3876" s="1" t="n">
        <v>4.508E-005</v>
      </c>
    </row>
    <row r="3877" customFormat="false" ht="14.25" hidden="false" customHeight="false" outlineLevel="0" collapsed="false">
      <c r="A3877" s="0" t="s">
        <v>3884</v>
      </c>
      <c r="B3877" s="0" t="s">
        <v>6</v>
      </c>
      <c r="C3877" s="0" t="n">
        <v>-0.62711</v>
      </c>
      <c r="D3877" s="0" t="s">
        <v>9</v>
      </c>
      <c r="E3877" s="0" t="n">
        <v>0.028236</v>
      </c>
    </row>
    <row r="3878" customFormat="false" ht="14.25" hidden="false" customHeight="false" outlineLevel="0" collapsed="false">
      <c r="A3878" s="0" t="s">
        <v>3885</v>
      </c>
      <c r="B3878" s="0" t="s">
        <v>6</v>
      </c>
      <c r="C3878" s="0" t="n">
        <v>0.73699</v>
      </c>
      <c r="D3878" s="0" t="s">
        <v>7</v>
      </c>
      <c r="E3878" s="0" t="n">
        <v>0.003856</v>
      </c>
    </row>
    <row r="3879" customFormat="false" ht="14.25" hidden="false" customHeight="false" outlineLevel="0" collapsed="false">
      <c r="A3879" s="0" t="s">
        <v>3886</v>
      </c>
      <c r="B3879" s="0" t="s">
        <v>6</v>
      </c>
      <c r="C3879" s="0" t="n">
        <v>1.0287</v>
      </c>
      <c r="D3879" s="0" t="s">
        <v>7</v>
      </c>
      <c r="E3879" s="0" t="n">
        <v>0.001279</v>
      </c>
    </row>
    <row r="3880" customFormat="false" ht="14.25" hidden="false" customHeight="false" outlineLevel="0" collapsed="false">
      <c r="A3880" s="0" t="s">
        <v>3887</v>
      </c>
      <c r="B3880" s="0" t="s">
        <v>6</v>
      </c>
      <c r="C3880" s="0" t="n">
        <v>1.2241</v>
      </c>
      <c r="D3880" s="0" t="s">
        <v>7</v>
      </c>
      <c r="E3880" s="0" t="n">
        <v>0.0018399</v>
      </c>
    </row>
    <row r="3881" customFormat="false" ht="14.25" hidden="false" customHeight="false" outlineLevel="0" collapsed="false">
      <c r="A3881" s="0" t="s">
        <v>3888</v>
      </c>
      <c r="B3881" s="0" t="s">
        <v>6</v>
      </c>
      <c r="C3881" s="0" t="n">
        <v>1.4343</v>
      </c>
      <c r="D3881" s="0" t="s">
        <v>7</v>
      </c>
      <c r="E3881" s="0" t="n">
        <v>0.00012233</v>
      </c>
    </row>
    <row r="3882" customFormat="false" ht="14.25" hidden="false" customHeight="false" outlineLevel="0" collapsed="false">
      <c r="A3882" s="0" t="s">
        <v>3889</v>
      </c>
      <c r="B3882" s="0" t="s">
        <v>6</v>
      </c>
      <c r="C3882" s="0" t="n">
        <v>-3.4108</v>
      </c>
      <c r="D3882" s="0" t="s">
        <v>9</v>
      </c>
      <c r="E3882" s="0" t="n">
        <v>0.047022</v>
      </c>
    </row>
    <row r="3883" customFormat="false" ht="14.25" hidden="false" customHeight="false" outlineLevel="0" collapsed="false">
      <c r="A3883" s="0" t="s">
        <v>3890</v>
      </c>
      <c r="B3883" s="0" t="s">
        <v>6</v>
      </c>
      <c r="C3883" s="0" t="n">
        <v>-1.1024</v>
      </c>
      <c r="D3883" s="0" t="s">
        <v>9</v>
      </c>
      <c r="E3883" s="0" t="n">
        <v>0.035246</v>
      </c>
    </row>
    <row r="3884" customFormat="false" ht="14.25" hidden="false" customHeight="false" outlineLevel="0" collapsed="false">
      <c r="A3884" s="0" t="s">
        <v>3891</v>
      </c>
      <c r="B3884" s="0" t="s">
        <v>6</v>
      </c>
      <c r="C3884" s="0" t="n">
        <v>0.75742</v>
      </c>
      <c r="D3884" s="0" t="s">
        <v>7</v>
      </c>
      <c r="E3884" s="0" t="n">
        <v>0.041779</v>
      </c>
    </row>
    <row r="3885" customFormat="false" ht="14.25" hidden="false" customHeight="false" outlineLevel="0" collapsed="false">
      <c r="A3885" s="0" t="s">
        <v>3892</v>
      </c>
      <c r="B3885" s="0" t="s">
        <v>6</v>
      </c>
      <c r="C3885" s="0" t="n">
        <v>-0.66737</v>
      </c>
      <c r="D3885" s="0" t="s">
        <v>9</v>
      </c>
      <c r="E3885" s="0" t="n">
        <v>0.041082</v>
      </c>
    </row>
    <row r="3886" customFormat="false" ht="14.25" hidden="false" customHeight="false" outlineLevel="0" collapsed="false">
      <c r="A3886" s="0" t="s">
        <v>3893</v>
      </c>
      <c r="B3886" s="0" t="s">
        <v>6</v>
      </c>
      <c r="C3886" s="0" t="n">
        <v>-0.65107</v>
      </c>
      <c r="D3886" s="0" t="s">
        <v>9</v>
      </c>
      <c r="E3886" s="0" t="n">
        <v>0.014793</v>
      </c>
    </row>
    <row r="3887" customFormat="false" ht="14.25" hidden="false" customHeight="false" outlineLevel="0" collapsed="false">
      <c r="A3887" s="0" t="s">
        <v>3894</v>
      </c>
      <c r="B3887" s="0" t="s">
        <v>6</v>
      </c>
      <c r="C3887" s="0" t="n">
        <v>1.4638</v>
      </c>
      <c r="D3887" s="0" t="s">
        <v>7</v>
      </c>
      <c r="E3887" s="1" t="n">
        <v>2.5658E-007</v>
      </c>
    </row>
    <row r="3888" customFormat="false" ht="14.25" hidden="false" customHeight="false" outlineLevel="0" collapsed="false">
      <c r="A3888" s="0" t="s">
        <v>3895</v>
      </c>
      <c r="B3888" s="0" t="s">
        <v>6</v>
      </c>
      <c r="C3888" s="0" t="n">
        <v>0.67062</v>
      </c>
      <c r="D3888" s="0" t="s">
        <v>7</v>
      </c>
      <c r="E3888" s="0" t="n">
        <v>0.0041716</v>
      </c>
    </row>
    <row r="3889" customFormat="false" ht="14.25" hidden="false" customHeight="false" outlineLevel="0" collapsed="false">
      <c r="A3889" s="0" t="s">
        <v>3896</v>
      </c>
      <c r="B3889" s="0" t="s">
        <v>6</v>
      </c>
      <c r="C3889" s="0" t="n">
        <v>0.89284</v>
      </c>
      <c r="D3889" s="0" t="s">
        <v>7</v>
      </c>
      <c r="E3889" s="0" t="n">
        <v>0.00015608</v>
      </c>
    </row>
    <row r="3890" customFormat="false" ht="14.25" hidden="false" customHeight="false" outlineLevel="0" collapsed="false">
      <c r="A3890" s="0" t="s">
        <v>3897</v>
      </c>
      <c r="B3890" s="0" t="s">
        <v>6</v>
      </c>
      <c r="C3890" s="0" t="n">
        <v>-1.8649</v>
      </c>
      <c r="D3890" s="0" t="s">
        <v>9</v>
      </c>
      <c r="E3890" s="0" t="n">
        <v>0.0011106</v>
      </c>
    </row>
    <row r="3891" customFormat="false" ht="14.25" hidden="false" customHeight="false" outlineLevel="0" collapsed="false">
      <c r="A3891" s="0" t="s">
        <v>3898</v>
      </c>
      <c r="B3891" s="0" t="s">
        <v>6</v>
      </c>
      <c r="C3891" s="0" t="n">
        <v>0.73674</v>
      </c>
      <c r="D3891" s="0" t="s">
        <v>7</v>
      </c>
      <c r="E3891" s="0" t="n">
        <v>0.038683</v>
      </c>
    </row>
    <row r="3892" customFormat="false" ht="14.25" hidden="false" customHeight="false" outlineLevel="0" collapsed="false">
      <c r="A3892" s="0" t="s">
        <v>3899</v>
      </c>
      <c r="B3892" s="0" t="s">
        <v>6</v>
      </c>
      <c r="C3892" s="0" t="n">
        <v>1.4821</v>
      </c>
      <c r="D3892" s="0" t="s">
        <v>7</v>
      </c>
      <c r="E3892" s="1" t="n">
        <v>1.5338E-009</v>
      </c>
    </row>
    <row r="3893" customFormat="false" ht="14.25" hidden="false" customHeight="false" outlineLevel="0" collapsed="false">
      <c r="A3893" s="0" t="s">
        <v>3900</v>
      </c>
      <c r="B3893" s="0" t="s">
        <v>6</v>
      </c>
      <c r="C3893" s="0" t="n">
        <v>0.75129</v>
      </c>
      <c r="D3893" s="0" t="s">
        <v>7</v>
      </c>
      <c r="E3893" s="0" t="n">
        <v>0.020288</v>
      </c>
    </row>
    <row r="3894" customFormat="false" ht="14.25" hidden="false" customHeight="false" outlineLevel="0" collapsed="false">
      <c r="A3894" s="0" t="s">
        <v>3901</v>
      </c>
      <c r="B3894" s="0" t="s">
        <v>6</v>
      </c>
      <c r="C3894" s="0" t="n">
        <v>0.90688</v>
      </c>
      <c r="D3894" s="0" t="s">
        <v>7</v>
      </c>
      <c r="E3894" s="0" t="n">
        <v>0.039528</v>
      </c>
    </row>
    <row r="3895" customFormat="false" ht="14.25" hidden="false" customHeight="false" outlineLevel="0" collapsed="false">
      <c r="A3895" s="0" t="s">
        <v>3902</v>
      </c>
      <c r="B3895" s="0" t="s">
        <v>6</v>
      </c>
      <c r="C3895" s="0" t="n">
        <v>-0.97524</v>
      </c>
      <c r="D3895" s="0" t="s">
        <v>9</v>
      </c>
      <c r="E3895" s="0" t="n">
        <v>0.03066</v>
      </c>
    </row>
    <row r="3896" customFormat="false" ht="14.25" hidden="false" customHeight="false" outlineLevel="0" collapsed="false">
      <c r="A3896" s="0" t="s">
        <v>3903</v>
      </c>
      <c r="B3896" s="0" t="s">
        <v>6</v>
      </c>
      <c r="C3896" s="0" t="n">
        <v>-4.2985</v>
      </c>
      <c r="D3896" s="0" t="s">
        <v>9</v>
      </c>
      <c r="E3896" s="0" t="n">
        <v>0.026306</v>
      </c>
    </row>
    <row r="3897" customFormat="false" ht="14.25" hidden="false" customHeight="false" outlineLevel="0" collapsed="false">
      <c r="A3897" s="0" t="s">
        <v>3904</v>
      </c>
      <c r="B3897" s="0" t="s">
        <v>6</v>
      </c>
      <c r="C3897" s="0" t="n">
        <v>-1.1897</v>
      </c>
      <c r="D3897" s="0" t="s">
        <v>9</v>
      </c>
      <c r="E3897" s="1" t="n">
        <v>2.4588E-008</v>
      </c>
    </row>
    <row r="3898" customFormat="false" ht="14.25" hidden="false" customHeight="false" outlineLevel="0" collapsed="false">
      <c r="A3898" s="0" t="s">
        <v>3905</v>
      </c>
      <c r="B3898" s="0" t="s">
        <v>6</v>
      </c>
      <c r="C3898" s="0" t="n">
        <v>1.1624</v>
      </c>
      <c r="D3898" s="0" t="s">
        <v>7</v>
      </c>
      <c r="E3898" s="1" t="n">
        <v>1.0342E-005</v>
      </c>
    </row>
    <row r="3899" customFormat="false" ht="14.25" hidden="false" customHeight="false" outlineLevel="0" collapsed="false">
      <c r="A3899" s="0" t="s">
        <v>3906</v>
      </c>
      <c r="B3899" s="0" t="s">
        <v>6</v>
      </c>
      <c r="C3899" s="0" t="n">
        <v>0.69837</v>
      </c>
      <c r="D3899" s="0" t="s">
        <v>7</v>
      </c>
      <c r="E3899" s="0" t="n">
        <v>0.0057053</v>
      </c>
    </row>
    <row r="3900" customFormat="false" ht="14.25" hidden="false" customHeight="false" outlineLevel="0" collapsed="false">
      <c r="A3900" s="0" t="s">
        <v>3907</v>
      </c>
      <c r="B3900" s="0" t="s">
        <v>6</v>
      </c>
      <c r="C3900" s="0" t="n">
        <v>-0.80527</v>
      </c>
      <c r="D3900" s="0" t="s">
        <v>9</v>
      </c>
      <c r="E3900" s="0" t="n">
        <v>0.0021654</v>
      </c>
    </row>
    <row r="3901" customFormat="false" ht="14.25" hidden="false" customHeight="false" outlineLevel="0" collapsed="false">
      <c r="A3901" s="0" t="s">
        <v>3908</v>
      </c>
      <c r="B3901" s="0" t="s">
        <v>6</v>
      </c>
      <c r="C3901" s="0" t="n">
        <v>-0.56967</v>
      </c>
      <c r="D3901" s="0" t="s">
        <v>9</v>
      </c>
      <c r="E3901" s="0" t="n">
        <v>0.049602</v>
      </c>
    </row>
    <row r="3902" customFormat="false" ht="14.25" hidden="false" customHeight="false" outlineLevel="0" collapsed="false">
      <c r="A3902" s="0" t="s">
        <v>3909</v>
      </c>
      <c r="B3902" s="0" t="s">
        <v>6</v>
      </c>
      <c r="C3902" s="0" t="n">
        <v>1.395</v>
      </c>
      <c r="D3902" s="0" t="s">
        <v>7</v>
      </c>
      <c r="E3902" s="0" t="n">
        <v>0.023142</v>
      </c>
    </row>
    <row r="3903" customFormat="false" ht="14.25" hidden="false" customHeight="false" outlineLevel="0" collapsed="false">
      <c r="A3903" s="0" t="s">
        <v>3910</v>
      </c>
      <c r="B3903" s="0" t="s">
        <v>6</v>
      </c>
      <c r="C3903" s="0" t="n">
        <v>-0.57104</v>
      </c>
      <c r="D3903" s="0" t="s">
        <v>9</v>
      </c>
      <c r="E3903" s="0" t="n">
        <v>0.025973</v>
      </c>
    </row>
    <row r="3904" customFormat="false" ht="14.25" hidden="false" customHeight="false" outlineLevel="0" collapsed="false">
      <c r="A3904" s="0" t="s">
        <v>3911</v>
      </c>
      <c r="B3904" s="0" t="s">
        <v>6</v>
      </c>
      <c r="C3904" s="0" t="n">
        <v>0.9748</v>
      </c>
      <c r="D3904" s="0" t="s">
        <v>7</v>
      </c>
      <c r="E3904" s="0" t="n">
        <v>0.024302</v>
      </c>
    </row>
    <row r="3905" customFormat="false" ht="14.25" hidden="false" customHeight="false" outlineLevel="0" collapsed="false">
      <c r="A3905" s="0" t="s">
        <v>3912</v>
      </c>
      <c r="B3905" s="0" t="s">
        <v>6</v>
      </c>
      <c r="C3905" s="0" t="n">
        <v>-2.2978</v>
      </c>
      <c r="D3905" s="0" t="s">
        <v>9</v>
      </c>
      <c r="E3905" s="0" t="n">
        <v>0.00051267</v>
      </c>
    </row>
    <row r="3906" customFormat="false" ht="14.25" hidden="false" customHeight="false" outlineLevel="0" collapsed="false">
      <c r="A3906" s="0" t="s">
        <v>3913</v>
      </c>
      <c r="B3906" s="0" t="s">
        <v>6</v>
      </c>
      <c r="C3906" s="0" t="n">
        <v>-2.1588</v>
      </c>
      <c r="D3906" s="0" t="s">
        <v>9</v>
      </c>
      <c r="E3906" s="1" t="n">
        <v>2.7387E-007</v>
      </c>
    </row>
    <row r="3907" customFormat="false" ht="14.25" hidden="false" customHeight="false" outlineLevel="0" collapsed="false">
      <c r="A3907" s="0" t="s">
        <v>3914</v>
      </c>
      <c r="B3907" s="0" t="s">
        <v>6</v>
      </c>
      <c r="C3907" s="0" t="n">
        <v>1.1289</v>
      </c>
      <c r="D3907" s="0" t="s">
        <v>7</v>
      </c>
      <c r="E3907" s="0" t="n">
        <v>0.00093453</v>
      </c>
    </row>
    <row r="3908" customFormat="false" ht="14.25" hidden="false" customHeight="false" outlineLevel="0" collapsed="false">
      <c r="A3908" s="0" t="s">
        <v>3915</v>
      </c>
      <c r="B3908" s="0" t="s">
        <v>6</v>
      </c>
      <c r="C3908" s="0" t="n">
        <v>-1.22</v>
      </c>
      <c r="D3908" s="0" t="s">
        <v>9</v>
      </c>
      <c r="E3908" s="1" t="n">
        <v>2.3576E-005</v>
      </c>
    </row>
    <row r="3909" customFormat="false" ht="14.25" hidden="false" customHeight="false" outlineLevel="0" collapsed="false">
      <c r="A3909" s="0" t="s">
        <v>3916</v>
      </c>
      <c r="B3909" s="0" t="s">
        <v>6</v>
      </c>
      <c r="C3909" s="0" t="n">
        <v>0.60032</v>
      </c>
      <c r="D3909" s="0" t="s">
        <v>7</v>
      </c>
      <c r="E3909" s="0" t="n">
        <v>0.016648</v>
      </c>
    </row>
    <row r="3910" customFormat="false" ht="14.25" hidden="false" customHeight="false" outlineLevel="0" collapsed="false">
      <c r="A3910" s="0" t="s">
        <v>3917</v>
      </c>
      <c r="B3910" s="0" t="s">
        <v>6</v>
      </c>
      <c r="C3910" s="0" t="n">
        <v>-0.93298</v>
      </c>
      <c r="D3910" s="0" t="s">
        <v>9</v>
      </c>
      <c r="E3910" s="0" t="n">
        <v>0.018143</v>
      </c>
    </row>
    <row r="3911" customFormat="false" ht="14.25" hidden="false" customHeight="false" outlineLevel="0" collapsed="false">
      <c r="A3911" s="0" t="s">
        <v>3918</v>
      </c>
      <c r="B3911" s="0" t="s">
        <v>6</v>
      </c>
      <c r="C3911" s="0" t="n">
        <v>-0.94484</v>
      </c>
      <c r="D3911" s="0" t="s">
        <v>9</v>
      </c>
      <c r="E3911" s="0" t="n">
        <v>0.00012214</v>
      </c>
    </row>
    <row r="3912" customFormat="false" ht="14.25" hidden="false" customHeight="false" outlineLevel="0" collapsed="false">
      <c r="A3912" s="0" t="s">
        <v>3919</v>
      </c>
      <c r="B3912" s="0" t="s">
        <v>6</v>
      </c>
      <c r="C3912" s="0" t="n">
        <v>0.61329</v>
      </c>
      <c r="D3912" s="0" t="s">
        <v>7</v>
      </c>
      <c r="E3912" s="0" t="n">
        <v>0.012438</v>
      </c>
    </row>
    <row r="3913" customFormat="false" ht="14.25" hidden="false" customHeight="false" outlineLevel="0" collapsed="false">
      <c r="A3913" s="0" t="s">
        <v>3920</v>
      </c>
      <c r="B3913" s="0" t="s">
        <v>6</v>
      </c>
      <c r="C3913" s="0" t="n">
        <v>-1.2567</v>
      </c>
      <c r="D3913" s="0" t="s">
        <v>9</v>
      </c>
      <c r="E3913" s="1" t="n">
        <v>5.2503E-005</v>
      </c>
    </row>
    <row r="3914" customFormat="false" ht="14.25" hidden="false" customHeight="false" outlineLevel="0" collapsed="false">
      <c r="A3914" s="0" t="s">
        <v>3921</v>
      </c>
      <c r="B3914" s="0" t="s">
        <v>6</v>
      </c>
      <c r="C3914" s="0" t="n">
        <v>-1.3298</v>
      </c>
      <c r="D3914" s="0" t="s">
        <v>9</v>
      </c>
      <c r="E3914" s="0" t="n">
        <v>0.00019445</v>
      </c>
    </row>
    <row r="3915" customFormat="false" ht="14.25" hidden="false" customHeight="false" outlineLevel="0" collapsed="false">
      <c r="A3915" s="0" t="s">
        <v>3922</v>
      </c>
      <c r="B3915" s="0" t="s">
        <v>6</v>
      </c>
      <c r="C3915" s="0" t="n">
        <v>-0.67659</v>
      </c>
      <c r="D3915" s="0" t="s">
        <v>9</v>
      </c>
      <c r="E3915" s="0" t="n">
        <v>0.041964</v>
      </c>
    </row>
    <row r="3916" customFormat="false" ht="14.25" hidden="false" customHeight="false" outlineLevel="0" collapsed="false">
      <c r="A3916" s="0" t="s">
        <v>3923</v>
      </c>
      <c r="B3916" s="0" t="s">
        <v>6</v>
      </c>
      <c r="C3916" s="0" t="n">
        <v>0.62218</v>
      </c>
      <c r="D3916" s="0" t="s">
        <v>7</v>
      </c>
      <c r="E3916" s="0" t="n">
        <v>0.01338</v>
      </c>
    </row>
    <row r="3917" customFormat="false" ht="14.25" hidden="false" customHeight="false" outlineLevel="0" collapsed="false">
      <c r="A3917" s="0" t="s">
        <v>3924</v>
      </c>
      <c r="B3917" s="0" t="s">
        <v>6</v>
      </c>
      <c r="C3917" s="0" t="n">
        <v>1.4606</v>
      </c>
      <c r="D3917" s="0" t="s">
        <v>7</v>
      </c>
      <c r="E3917" s="1" t="n">
        <v>8.5264E-010</v>
      </c>
    </row>
    <row r="3918" customFormat="false" ht="14.25" hidden="false" customHeight="false" outlineLevel="0" collapsed="false">
      <c r="A3918" s="0" t="s">
        <v>3925</v>
      </c>
      <c r="B3918" s="0" t="s">
        <v>6</v>
      </c>
      <c r="C3918" s="0" t="n">
        <v>-1.4068</v>
      </c>
      <c r="D3918" s="0" t="s">
        <v>9</v>
      </c>
      <c r="E3918" s="1" t="n">
        <v>2.9079E-005</v>
      </c>
    </row>
    <row r="3919" customFormat="false" ht="14.25" hidden="false" customHeight="false" outlineLevel="0" collapsed="false">
      <c r="A3919" s="0" t="s">
        <v>3926</v>
      </c>
      <c r="B3919" s="0" t="s">
        <v>6</v>
      </c>
      <c r="C3919" s="0" t="n">
        <v>-2.0999</v>
      </c>
      <c r="D3919" s="0" t="s">
        <v>9</v>
      </c>
      <c r="E3919" s="1" t="n">
        <v>1.3789E-022</v>
      </c>
    </row>
    <row r="3920" customFormat="false" ht="14.25" hidden="false" customHeight="false" outlineLevel="0" collapsed="false">
      <c r="A3920" s="0" t="s">
        <v>3927</v>
      </c>
      <c r="B3920" s="0" t="s">
        <v>6</v>
      </c>
      <c r="C3920" s="0" t="n">
        <v>1.4083</v>
      </c>
      <c r="D3920" s="0" t="s">
        <v>7</v>
      </c>
      <c r="E3920" s="0" t="n">
        <v>0.0011805</v>
      </c>
    </row>
    <row r="3921" customFormat="false" ht="14.25" hidden="false" customHeight="false" outlineLevel="0" collapsed="false">
      <c r="A3921" s="0" t="s">
        <v>3928</v>
      </c>
      <c r="B3921" s="0" t="s">
        <v>6</v>
      </c>
      <c r="C3921" s="0" t="n">
        <v>-1.157</v>
      </c>
      <c r="D3921" s="0" t="s">
        <v>9</v>
      </c>
      <c r="E3921" s="1" t="n">
        <v>6.0469E-007</v>
      </c>
    </row>
    <row r="3922" customFormat="false" ht="14.25" hidden="false" customHeight="false" outlineLevel="0" collapsed="false">
      <c r="A3922" s="0" t="s">
        <v>3929</v>
      </c>
      <c r="B3922" s="0" t="s">
        <v>6</v>
      </c>
      <c r="C3922" s="0" t="n">
        <v>2.0895</v>
      </c>
      <c r="D3922" s="0" t="s">
        <v>7</v>
      </c>
      <c r="E3922" s="1" t="n">
        <v>9.2897E-009</v>
      </c>
    </row>
    <row r="3923" customFormat="false" ht="14.25" hidden="false" customHeight="false" outlineLevel="0" collapsed="false">
      <c r="A3923" s="0" t="s">
        <v>3930</v>
      </c>
      <c r="B3923" s="0" t="s">
        <v>6</v>
      </c>
      <c r="C3923" s="0" t="n">
        <v>-1.147</v>
      </c>
      <c r="D3923" s="0" t="s">
        <v>9</v>
      </c>
      <c r="E3923" s="1" t="n">
        <v>6.6747E-008</v>
      </c>
    </row>
    <row r="3924" customFormat="false" ht="14.25" hidden="false" customHeight="false" outlineLevel="0" collapsed="false">
      <c r="A3924" s="0" t="s">
        <v>3931</v>
      </c>
      <c r="B3924" s="0" t="s">
        <v>6</v>
      </c>
      <c r="C3924" s="0" t="n">
        <v>-0.68492</v>
      </c>
      <c r="D3924" s="0" t="s">
        <v>9</v>
      </c>
      <c r="E3924" s="0" t="n">
        <v>0.028995</v>
      </c>
    </row>
    <row r="3925" customFormat="false" ht="14.25" hidden="false" customHeight="false" outlineLevel="0" collapsed="false">
      <c r="A3925" s="0" t="s">
        <v>3932</v>
      </c>
      <c r="B3925" s="0" t="s">
        <v>6</v>
      </c>
      <c r="C3925" s="0" t="n">
        <v>4.1727</v>
      </c>
      <c r="D3925" s="0" t="s">
        <v>7</v>
      </c>
      <c r="E3925" s="0" t="n">
        <v>0.048838</v>
      </c>
    </row>
    <row r="3926" customFormat="false" ht="14.25" hidden="false" customHeight="false" outlineLevel="0" collapsed="false">
      <c r="A3926" s="0" t="s">
        <v>3933</v>
      </c>
      <c r="B3926" s="0" t="s">
        <v>6</v>
      </c>
      <c r="C3926" s="0" t="n">
        <v>-0.57564</v>
      </c>
      <c r="D3926" s="0" t="s">
        <v>9</v>
      </c>
      <c r="E3926" s="0" t="n">
        <v>0.029421</v>
      </c>
    </row>
    <row r="3927" customFormat="false" ht="14.25" hidden="false" customHeight="false" outlineLevel="0" collapsed="false">
      <c r="A3927" s="0" t="s">
        <v>3934</v>
      </c>
      <c r="B3927" s="0" t="s">
        <v>6</v>
      </c>
      <c r="C3927" s="0" t="n">
        <v>2.3497</v>
      </c>
      <c r="D3927" s="0" t="s">
        <v>7</v>
      </c>
      <c r="E3927" s="1" t="n">
        <v>6.1256E-006</v>
      </c>
    </row>
    <row r="3928" customFormat="false" ht="14.25" hidden="false" customHeight="false" outlineLevel="0" collapsed="false">
      <c r="A3928" s="0" t="s">
        <v>3935</v>
      </c>
      <c r="B3928" s="0" t="s">
        <v>6</v>
      </c>
      <c r="C3928" s="0" t="n">
        <v>-0.78415</v>
      </c>
      <c r="D3928" s="0" t="s">
        <v>9</v>
      </c>
      <c r="E3928" s="0" t="n">
        <v>0.0024164</v>
      </c>
    </row>
    <row r="3929" customFormat="false" ht="14.25" hidden="false" customHeight="false" outlineLevel="0" collapsed="false">
      <c r="A3929" s="0" t="s">
        <v>3936</v>
      </c>
      <c r="B3929" s="0" t="s">
        <v>6</v>
      </c>
      <c r="C3929" s="0" t="n">
        <v>-1.2544</v>
      </c>
      <c r="D3929" s="0" t="s">
        <v>9</v>
      </c>
      <c r="E3929" s="0" t="n">
        <v>0.00011135</v>
      </c>
    </row>
    <row r="3930" customFormat="false" ht="14.25" hidden="false" customHeight="false" outlineLevel="0" collapsed="false">
      <c r="A3930" s="0" t="s">
        <v>3937</v>
      </c>
      <c r="B3930" s="0" t="s">
        <v>6</v>
      </c>
      <c r="C3930" s="0" t="n">
        <v>3.2133</v>
      </c>
      <c r="D3930" s="0" t="s">
        <v>7</v>
      </c>
      <c r="E3930" s="1" t="n">
        <v>5.954E-009</v>
      </c>
    </row>
    <row r="3931" customFormat="false" ht="14.25" hidden="false" customHeight="false" outlineLevel="0" collapsed="false">
      <c r="A3931" s="0" t="s">
        <v>3938</v>
      </c>
      <c r="B3931" s="0" t="s">
        <v>6</v>
      </c>
      <c r="C3931" s="0" t="n">
        <v>1.7522</v>
      </c>
      <c r="D3931" s="0" t="s">
        <v>7</v>
      </c>
      <c r="E3931" s="0" t="n">
        <v>0.0015204</v>
      </c>
    </row>
    <row r="3932" customFormat="false" ht="14.25" hidden="false" customHeight="false" outlineLevel="0" collapsed="false">
      <c r="A3932" s="0" t="s">
        <v>3939</v>
      </c>
      <c r="B3932" s="0" t="s">
        <v>6</v>
      </c>
      <c r="C3932" s="0" t="n">
        <v>0.75231</v>
      </c>
      <c r="D3932" s="0" t="s">
        <v>7</v>
      </c>
      <c r="E3932" s="0" t="n">
        <v>0.010286</v>
      </c>
    </row>
    <row r="3933" customFormat="false" ht="14.25" hidden="false" customHeight="false" outlineLevel="0" collapsed="false">
      <c r="A3933" s="0" t="s">
        <v>3940</v>
      </c>
      <c r="B3933" s="0" t="s">
        <v>6</v>
      </c>
      <c r="C3933" s="0" t="n">
        <v>2.2058</v>
      </c>
      <c r="D3933" s="0" t="s">
        <v>7</v>
      </c>
      <c r="E3933" s="0" t="n">
        <v>0.019795</v>
      </c>
    </row>
    <row r="3934" customFormat="false" ht="14.25" hidden="false" customHeight="false" outlineLevel="0" collapsed="false">
      <c r="A3934" s="0" t="s">
        <v>3941</v>
      </c>
      <c r="B3934" s="0" t="s">
        <v>6</v>
      </c>
      <c r="C3934" s="0" t="n">
        <v>-3.0112</v>
      </c>
      <c r="D3934" s="0" t="s">
        <v>9</v>
      </c>
      <c r="E3934" s="0" t="n">
        <v>0.00093935</v>
      </c>
    </row>
    <row r="3935" customFormat="false" ht="14.25" hidden="false" customHeight="false" outlineLevel="0" collapsed="false">
      <c r="A3935" s="0" t="s">
        <v>3942</v>
      </c>
      <c r="B3935" s="0" t="s">
        <v>6</v>
      </c>
      <c r="C3935" s="0" t="n">
        <v>-0.86365</v>
      </c>
      <c r="D3935" s="0" t="s">
        <v>9</v>
      </c>
      <c r="E3935" s="0" t="n">
        <v>0.00024109</v>
      </c>
    </row>
    <row r="3936" customFormat="false" ht="14.25" hidden="false" customHeight="false" outlineLevel="0" collapsed="false">
      <c r="A3936" s="0" t="s">
        <v>3943</v>
      </c>
      <c r="B3936" s="0" t="s">
        <v>6</v>
      </c>
      <c r="C3936" s="0" t="n">
        <v>-0.86605</v>
      </c>
      <c r="D3936" s="0" t="s">
        <v>9</v>
      </c>
      <c r="E3936" s="0" t="n">
        <v>0.0013325</v>
      </c>
    </row>
    <row r="3937" customFormat="false" ht="14.25" hidden="false" customHeight="false" outlineLevel="0" collapsed="false">
      <c r="A3937" s="0" t="s">
        <v>3944</v>
      </c>
      <c r="B3937" s="0" t="s">
        <v>6</v>
      </c>
      <c r="C3937" s="0" t="n">
        <v>-1.8614</v>
      </c>
      <c r="D3937" s="0" t="s">
        <v>9</v>
      </c>
      <c r="E3937" s="1" t="n">
        <v>5.1188E-008</v>
      </c>
    </row>
    <row r="3938" customFormat="false" ht="14.25" hidden="false" customHeight="false" outlineLevel="0" collapsed="false">
      <c r="A3938" s="0" t="s">
        <v>3945</v>
      </c>
      <c r="B3938" s="0" t="s">
        <v>6</v>
      </c>
      <c r="C3938" s="0" t="n">
        <v>-2.897</v>
      </c>
      <c r="D3938" s="0" t="s">
        <v>9</v>
      </c>
      <c r="E3938" s="1" t="n">
        <v>1.7602E-010</v>
      </c>
    </row>
    <row r="3939" customFormat="false" ht="14.25" hidden="false" customHeight="false" outlineLevel="0" collapsed="false">
      <c r="A3939" s="0" t="s">
        <v>3946</v>
      </c>
      <c r="B3939" s="0" t="s">
        <v>6</v>
      </c>
      <c r="C3939" s="0" t="n">
        <v>-2.244</v>
      </c>
      <c r="D3939" s="0" t="s">
        <v>9</v>
      </c>
      <c r="E3939" s="1" t="n">
        <v>5.8071E-008</v>
      </c>
    </row>
    <row r="3940" customFormat="false" ht="14.25" hidden="false" customHeight="false" outlineLevel="0" collapsed="false">
      <c r="A3940" s="0" t="s">
        <v>3947</v>
      </c>
      <c r="B3940" s="0" t="s">
        <v>6</v>
      </c>
      <c r="C3940" s="0" t="n">
        <v>1.1291</v>
      </c>
      <c r="D3940" s="0" t="s">
        <v>7</v>
      </c>
      <c r="E3940" s="0" t="n">
        <v>0.0050668</v>
      </c>
    </row>
    <row r="3941" customFormat="false" ht="14.25" hidden="false" customHeight="false" outlineLevel="0" collapsed="false">
      <c r="A3941" s="0" t="s">
        <v>3948</v>
      </c>
      <c r="B3941" s="0" t="s">
        <v>6</v>
      </c>
      <c r="C3941" s="0" t="s">
        <v>153</v>
      </c>
      <c r="D3941" s="0" t="s">
        <v>7</v>
      </c>
      <c r="E3941" s="0" t="n">
        <v>0.0007265</v>
      </c>
    </row>
    <row r="3942" customFormat="false" ht="14.25" hidden="false" customHeight="false" outlineLevel="0" collapsed="false">
      <c r="A3942" s="0" t="s">
        <v>3949</v>
      </c>
      <c r="B3942" s="0" t="s">
        <v>6</v>
      </c>
      <c r="C3942" s="0" t="n">
        <v>-0.96248</v>
      </c>
      <c r="D3942" s="0" t="s">
        <v>9</v>
      </c>
      <c r="E3942" s="0" t="n">
        <v>0.0251</v>
      </c>
    </row>
    <row r="3943" customFormat="false" ht="14.25" hidden="false" customHeight="false" outlineLevel="0" collapsed="false">
      <c r="A3943" s="0" t="s">
        <v>3950</v>
      </c>
      <c r="B3943" s="0" t="s">
        <v>6</v>
      </c>
      <c r="C3943" s="0" t="n">
        <v>2.8706</v>
      </c>
      <c r="D3943" s="0" t="s">
        <v>7</v>
      </c>
      <c r="E3943" s="0" t="n">
        <v>0.022481</v>
      </c>
    </row>
    <row r="3944" customFormat="false" ht="14.25" hidden="false" customHeight="false" outlineLevel="0" collapsed="false">
      <c r="A3944" s="0" t="s">
        <v>3951</v>
      </c>
      <c r="B3944" s="0" t="s">
        <v>6</v>
      </c>
      <c r="C3944" s="0" t="n">
        <v>0.71198</v>
      </c>
      <c r="D3944" s="0" t="s">
        <v>7</v>
      </c>
      <c r="E3944" s="0" t="n">
        <v>0.031493</v>
      </c>
    </row>
    <row r="3945" customFormat="false" ht="14.25" hidden="false" customHeight="false" outlineLevel="0" collapsed="false">
      <c r="A3945" s="0" t="s">
        <v>3952</v>
      </c>
      <c r="B3945" s="0" t="s">
        <v>6</v>
      </c>
      <c r="C3945" s="0" t="n">
        <v>0.86698</v>
      </c>
      <c r="D3945" s="0" t="s">
        <v>7</v>
      </c>
      <c r="E3945" s="0" t="n">
        <v>0.03648</v>
      </c>
    </row>
    <row r="3946" customFormat="false" ht="14.25" hidden="false" customHeight="false" outlineLevel="0" collapsed="false">
      <c r="A3946" s="0" t="s">
        <v>3953</v>
      </c>
      <c r="B3946" s="0" t="s">
        <v>6</v>
      </c>
      <c r="C3946" s="0" t="n">
        <v>3.3153</v>
      </c>
      <c r="D3946" s="0" t="s">
        <v>7</v>
      </c>
      <c r="E3946" s="1" t="n">
        <v>1.0604E-005</v>
      </c>
    </row>
    <row r="3947" customFormat="false" ht="14.25" hidden="false" customHeight="false" outlineLevel="0" collapsed="false">
      <c r="A3947" s="0" t="s">
        <v>3954</v>
      </c>
      <c r="B3947" s="0" t="s">
        <v>6</v>
      </c>
      <c r="C3947" s="0" t="n">
        <v>0.93799</v>
      </c>
      <c r="D3947" s="0" t="s">
        <v>7</v>
      </c>
      <c r="E3947" s="0" t="n">
        <v>0.00016388</v>
      </c>
    </row>
    <row r="3948" customFormat="false" ht="14.25" hidden="false" customHeight="false" outlineLevel="0" collapsed="false">
      <c r="A3948" s="0" t="s">
        <v>3955</v>
      </c>
      <c r="B3948" s="0" t="s">
        <v>6</v>
      </c>
      <c r="C3948" s="0" t="n">
        <v>-1.7886</v>
      </c>
      <c r="D3948" s="0" t="s">
        <v>9</v>
      </c>
      <c r="E3948" s="1" t="n">
        <v>1.3681E-008</v>
      </c>
    </row>
    <row r="3949" customFormat="false" ht="14.25" hidden="false" customHeight="false" outlineLevel="0" collapsed="false">
      <c r="A3949" s="0" t="s">
        <v>3956</v>
      </c>
      <c r="B3949" s="0" t="s">
        <v>6</v>
      </c>
      <c r="C3949" s="0" t="n">
        <v>-0.64714</v>
      </c>
      <c r="D3949" s="0" t="s">
        <v>9</v>
      </c>
      <c r="E3949" s="0" t="n">
        <v>0.023321</v>
      </c>
    </row>
    <row r="3950" customFormat="false" ht="14.25" hidden="false" customHeight="false" outlineLevel="0" collapsed="false">
      <c r="A3950" s="0" t="s">
        <v>3957</v>
      </c>
      <c r="B3950" s="0" t="s">
        <v>6</v>
      </c>
      <c r="C3950" s="0" t="n">
        <v>-0.85878</v>
      </c>
      <c r="D3950" s="0" t="s">
        <v>9</v>
      </c>
      <c r="E3950" s="0" t="n">
        <v>0.0057198</v>
      </c>
    </row>
    <row r="3951" customFormat="false" ht="14.25" hidden="false" customHeight="false" outlineLevel="0" collapsed="false">
      <c r="A3951" s="0" t="s">
        <v>3958</v>
      </c>
      <c r="B3951" s="0" t="s">
        <v>6</v>
      </c>
      <c r="C3951" s="0" t="n">
        <v>-1.8066</v>
      </c>
      <c r="D3951" s="0" t="s">
        <v>9</v>
      </c>
      <c r="E3951" s="0" t="n">
        <v>0.00030312</v>
      </c>
    </row>
    <row r="3952" customFormat="false" ht="14.25" hidden="false" customHeight="false" outlineLevel="0" collapsed="false">
      <c r="A3952" s="0" t="s">
        <v>3959</v>
      </c>
      <c r="B3952" s="0" t="s">
        <v>6</v>
      </c>
      <c r="C3952" s="0" t="n">
        <v>0.7802</v>
      </c>
      <c r="D3952" s="0" t="s">
        <v>7</v>
      </c>
      <c r="E3952" s="0" t="n">
        <v>0.0035206</v>
      </c>
    </row>
    <row r="3953" customFormat="false" ht="14.25" hidden="false" customHeight="false" outlineLevel="0" collapsed="false">
      <c r="A3953" s="0" t="s">
        <v>3960</v>
      </c>
      <c r="B3953" s="0" t="s">
        <v>6</v>
      </c>
      <c r="C3953" s="0" t="n">
        <v>-0.62325</v>
      </c>
      <c r="D3953" s="0" t="s">
        <v>9</v>
      </c>
      <c r="E3953" s="0" t="n">
        <v>0.0071955</v>
      </c>
    </row>
    <row r="3954" customFormat="false" ht="14.25" hidden="false" customHeight="false" outlineLevel="0" collapsed="false">
      <c r="A3954" s="0" t="s">
        <v>3961</v>
      </c>
      <c r="B3954" s="0" t="s">
        <v>6</v>
      </c>
      <c r="C3954" s="0" t="n">
        <v>1.3447</v>
      </c>
      <c r="D3954" s="0" t="s">
        <v>7</v>
      </c>
      <c r="E3954" s="1" t="n">
        <v>1.6873E-008</v>
      </c>
    </row>
    <row r="3955" customFormat="false" ht="14.25" hidden="false" customHeight="false" outlineLevel="0" collapsed="false">
      <c r="A3955" s="0" t="s">
        <v>3962</v>
      </c>
      <c r="B3955" s="0" t="s">
        <v>6</v>
      </c>
      <c r="C3955" s="0" t="n">
        <v>1.5309</v>
      </c>
      <c r="D3955" s="0" t="s">
        <v>7</v>
      </c>
      <c r="E3955" s="0" t="n">
        <v>0.024987</v>
      </c>
    </row>
    <row r="3956" customFormat="false" ht="14.25" hidden="false" customHeight="false" outlineLevel="0" collapsed="false">
      <c r="A3956" s="0" t="s">
        <v>3963</v>
      </c>
      <c r="B3956" s="0" t="s">
        <v>6</v>
      </c>
      <c r="C3956" s="0" t="n">
        <v>0.58619</v>
      </c>
      <c r="D3956" s="0" t="s">
        <v>7</v>
      </c>
      <c r="E3956" s="0" t="n">
        <v>0.032656</v>
      </c>
    </row>
    <row r="3957" customFormat="false" ht="14.25" hidden="false" customHeight="false" outlineLevel="0" collapsed="false">
      <c r="A3957" s="0" t="s">
        <v>3964</v>
      </c>
      <c r="B3957" s="0" t="s">
        <v>6</v>
      </c>
      <c r="C3957" s="0" t="n">
        <v>-0.80924</v>
      </c>
      <c r="D3957" s="0" t="s">
        <v>9</v>
      </c>
      <c r="E3957" s="0" t="n">
        <v>0.048901</v>
      </c>
    </row>
    <row r="3958" customFormat="false" ht="14.25" hidden="false" customHeight="false" outlineLevel="0" collapsed="false">
      <c r="A3958" s="0" t="s">
        <v>3965</v>
      </c>
      <c r="B3958" s="0" t="s">
        <v>6</v>
      </c>
      <c r="C3958" s="0" t="n">
        <v>1.4158</v>
      </c>
      <c r="D3958" s="0" t="s">
        <v>7</v>
      </c>
      <c r="E3958" s="1" t="n">
        <v>2.7117E-006</v>
      </c>
    </row>
    <row r="3959" customFormat="false" ht="14.25" hidden="false" customHeight="false" outlineLevel="0" collapsed="false">
      <c r="A3959" s="0" t="s">
        <v>3966</v>
      </c>
      <c r="B3959" s="0" t="s">
        <v>6</v>
      </c>
      <c r="C3959" s="0" t="n">
        <v>0.71603</v>
      </c>
      <c r="D3959" s="0" t="s">
        <v>7</v>
      </c>
      <c r="E3959" s="0" t="n">
        <v>0.0018724</v>
      </c>
    </row>
    <row r="3960" customFormat="false" ht="14.25" hidden="false" customHeight="false" outlineLevel="0" collapsed="false">
      <c r="A3960" s="0" t="s">
        <v>3967</v>
      </c>
      <c r="B3960" s="0" t="s">
        <v>6</v>
      </c>
      <c r="C3960" s="0" t="n">
        <v>-0.67266</v>
      </c>
      <c r="D3960" s="0" t="s">
        <v>9</v>
      </c>
      <c r="E3960" s="0" t="n">
        <v>0.018259</v>
      </c>
    </row>
    <row r="3961" customFormat="false" ht="14.25" hidden="false" customHeight="false" outlineLevel="0" collapsed="false">
      <c r="A3961" s="0" t="s">
        <v>3968</v>
      </c>
      <c r="B3961" s="0" t="s">
        <v>6</v>
      </c>
      <c r="C3961" s="0" t="n">
        <v>1.4723</v>
      </c>
      <c r="D3961" s="0" t="s">
        <v>7</v>
      </c>
      <c r="E3961" s="1" t="n">
        <v>2.9216E-005</v>
      </c>
    </row>
    <row r="3962" customFormat="false" ht="14.25" hidden="false" customHeight="false" outlineLevel="0" collapsed="false">
      <c r="A3962" s="0" t="s">
        <v>3969</v>
      </c>
      <c r="B3962" s="0" t="s">
        <v>6</v>
      </c>
      <c r="C3962" s="0" t="n">
        <v>1.7797</v>
      </c>
      <c r="D3962" s="0" t="s">
        <v>7</v>
      </c>
      <c r="E3962" s="1" t="n">
        <v>2.4797E-007</v>
      </c>
    </row>
    <row r="3963" customFormat="false" ht="14.25" hidden="false" customHeight="false" outlineLevel="0" collapsed="false">
      <c r="A3963" s="0" t="s">
        <v>3970</v>
      </c>
      <c r="B3963" s="0" t="s">
        <v>6</v>
      </c>
      <c r="C3963" s="0" t="n">
        <v>-0.67747</v>
      </c>
      <c r="D3963" s="0" t="s">
        <v>9</v>
      </c>
      <c r="E3963" s="0" t="n">
        <v>0.021381</v>
      </c>
    </row>
    <row r="3964" customFormat="false" ht="14.25" hidden="false" customHeight="false" outlineLevel="0" collapsed="false">
      <c r="A3964" s="0" t="s">
        <v>3971</v>
      </c>
      <c r="B3964" s="0" t="s">
        <v>6</v>
      </c>
      <c r="C3964" s="0" t="n">
        <v>-0.85275</v>
      </c>
      <c r="D3964" s="0" t="s">
        <v>9</v>
      </c>
      <c r="E3964" s="0" t="n">
        <v>0.00017454</v>
      </c>
    </row>
    <row r="3965" customFormat="false" ht="14.25" hidden="false" customHeight="false" outlineLevel="0" collapsed="false">
      <c r="A3965" s="0" t="s">
        <v>3972</v>
      </c>
      <c r="B3965" s="0" t="s">
        <v>6</v>
      </c>
      <c r="C3965" s="0" t="n">
        <v>-1.817</v>
      </c>
      <c r="D3965" s="0" t="s">
        <v>9</v>
      </c>
      <c r="E3965" s="1" t="n">
        <v>1.3781E-007</v>
      </c>
    </row>
    <row r="3966" customFormat="false" ht="14.25" hidden="false" customHeight="false" outlineLevel="0" collapsed="false">
      <c r="A3966" s="0" t="s">
        <v>3973</v>
      </c>
      <c r="B3966" s="0" t="s">
        <v>6</v>
      </c>
      <c r="C3966" s="0" t="n">
        <v>2.3125</v>
      </c>
      <c r="D3966" s="0" t="s">
        <v>7</v>
      </c>
      <c r="E3966" s="1" t="n">
        <v>4.9919E-005</v>
      </c>
    </row>
    <row r="3967" customFormat="false" ht="14.25" hidden="false" customHeight="false" outlineLevel="0" collapsed="false">
      <c r="A3967" s="0" t="s">
        <v>3974</v>
      </c>
      <c r="B3967" s="0" t="s">
        <v>6</v>
      </c>
      <c r="C3967" s="0" t="n">
        <v>-0.93727</v>
      </c>
      <c r="D3967" s="0" t="s">
        <v>9</v>
      </c>
      <c r="E3967" s="1" t="n">
        <v>6.6003E-005</v>
      </c>
    </row>
    <row r="3968" customFormat="false" ht="14.25" hidden="false" customHeight="false" outlineLevel="0" collapsed="false">
      <c r="A3968" s="0" t="s">
        <v>3975</v>
      </c>
      <c r="B3968" s="0" t="s">
        <v>6</v>
      </c>
      <c r="C3968" s="0" t="n">
        <v>1.2127</v>
      </c>
      <c r="D3968" s="0" t="s">
        <v>7</v>
      </c>
      <c r="E3968" s="1" t="n">
        <v>8.2093E-008</v>
      </c>
    </row>
    <row r="3969" customFormat="false" ht="14.25" hidden="false" customHeight="false" outlineLevel="0" collapsed="false">
      <c r="A3969" s="0" t="s">
        <v>3976</v>
      </c>
      <c r="B3969" s="0" t="s">
        <v>6</v>
      </c>
      <c r="C3969" s="0" t="n">
        <v>1.2074</v>
      </c>
      <c r="D3969" s="0" t="s">
        <v>7</v>
      </c>
      <c r="E3969" s="1" t="n">
        <v>6.6662E-008</v>
      </c>
    </row>
    <row r="3970" customFormat="false" ht="14.25" hidden="false" customHeight="false" outlineLevel="0" collapsed="false">
      <c r="A3970" s="0" t="s">
        <v>3977</v>
      </c>
      <c r="B3970" s="0" t="s">
        <v>6</v>
      </c>
      <c r="C3970" s="0" t="n">
        <v>-0.83868</v>
      </c>
      <c r="D3970" s="0" t="s">
        <v>9</v>
      </c>
      <c r="E3970" s="0" t="n">
        <v>0.015416</v>
      </c>
    </row>
    <row r="3971" customFormat="false" ht="14.25" hidden="false" customHeight="false" outlineLevel="0" collapsed="false">
      <c r="A3971" s="0" t="s">
        <v>3978</v>
      </c>
      <c r="B3971" s="0" t="s">
        <v>6</v>
      </c>
      <c r="C3971" s="0" t="n">
        <v>-1.814</v>
      </c>
      <c r="D3971" s="0" t="s">
        <v>9</v>
      </c>
      <c r="E3971" s="0" t="n">
        <v>0.0098374</v>
      </c>
    </row>
    <row r="3972" customFormat="false" ht="14.25" hidden="false" customHeight="false" outlineLevel="0" collapsed="false">
      <c r="A3972" s="0" t="s">
        <v>3979</v>
      </c>
      <c r="B3972" s="0" t="s">
        <v>6</v>
      </c>
      <c r="C3972" s="0" t="n">
        <v>4.2102</v>
      </c>
      <c r="D3972" s="0" t="s">
        <v>7</v>
      </c>
      <c r="E3972" s="1" t="n">
        <v>1.7104E-006</v>
      </c>
    </row>
    <row r="3973" customFormat="false" ht="14.25" hidden="false" customHeight="false" outlineLevel="0" collapsed="false">
      <c r="A3973" s="0" t="s">
        <v>3980</v>
      </c>
      <c r="B3973" s="0" t="s">
        <v>6</v>
      </c>
      <c r="C3973" s="0" t="n">
        <v>-0.66791</v>
      </c>
      <c r="D3973" s="0" t="s">
        <v>9</v>
      </c>
      <c r="E3973" s="0" t="n">
        <v>0.035998</v>
      </c>
    </row>
    <row r="3974" customFormat="false" ht="14.25" hidden="false" customHeight="false" outlineLevel="0" collapsed="false">
      <c r="A3974" s="0" t="s">
        <v>3981</v>
      </c>
      <c r="B3974" s="0" t="s">
        <v>6</v>
      </c>
      <c r="C3974" s="0" t="n">
        <v>1.8481</v>
      </c>
      <c r="D3974" s="0" t="s">
        <v>7</v>
      </c>
      <c r="E3974" s="1" t="n">
        <v>2.5596E-010</v>
      </c>
    </row>
    <row r="3975" customFormat="false" ht="14.25" hidden="false" customHeight="false" outlineLevel="0" collapsed="false">
      <c r="A3975" s="0" t="s">
        <v>3982</v>
      </c>
      <c r="B3975" s="0" t="s">
        <v>6</v>
      </c>
      <c r="C3975" s="0" t="n">
        <v>2.8777</v>
      </c>
      <c r="D3975" s="0" t="s">
        <v>7</v>
      </c>
      <c r="E3975" s="0" t="n">
        <v>0.0011994</v>
      </c>
    </row>
    <row r="3976" customFormat="false" ht="14.25" hidden="false" customHeight="false" outlineLevel="0" collapsed="false">
      <c r="A3976" s="0" t="s">
        <v>3983</v>
      </c>
      <c r="B3976" s="0" t="s">
        <v>6</v>
      </c>
      <c r="C3976" s="0" t="n">
        <v>-3.5969</v>
      </c>
      <c r="D3976" s="0" t="s">
        <v>9</v>
      </c>
      <c r="E3976" s="1" t="n">
        <v>9.9228E-006</v>
      </c>
    </row>
    <row r="3977" customFormat="false" ht="14.25" hidden="false" customHeight="false" outlineLevel="0" collapsed="false">
      <c r="A3977" s="0" t="s">
        <v>3984</v>
      </c>
      <c r="B3977" s="0" t="s">
        <v>6</v>
      </c>
      <c r="C3977" s="0" t="n">
        <v>0.51793</v>
      </c>
      <c r="D3977" s="0" t="s">
        <v>7</v>
      </c>
      <c r="E3977" s="0" t="n">
        <v>0.036714</v>
      </c>
    </row>
    <row r="3978" customFormat="false" ht="14.25" hidden="false" customHeight="false" outlineLevel="0" collapsed="false">
      <c r="A3978" s="0" t="s">
        <v>3985</v>
      </c>
      <c r="B3978" s="0" t="s">
        <v>6</v>
      </c>
      <c r="C3978" s="0" t="n">
        <v>2.4337</v>
      </c>
      <c r="D3978" s="0" t="s">
        <v>7</v>
      </c>
      <c r="E3978" s="1" t="n">
        <v>6.6405E-005</v>
      </c>
    </row>
    <row r="3979" customFormat="false" ht="14.25" hidden="false" customHeight="false" outlineLevel="0" collapsed="false">
      <c r="A3979" s="0" t="s">
        <v>3986</v>
      </c>
      <c r="B3979" s="0" t="s">
        <v>6</v>
      </c>
      <c r="C3979" s="0" t="n">
        <v>-0.64098</v>
      </c>
      <c r="D3979" s="0" t="s">
        <v>9</v>
      </c>
      <c r="E3979" s="0" t="n">
        <v>0.025378</v>
      </c>
    </row>
    <row r="3980" customFormat="false" ht="14.25" hidden="false" customHeight="false" outlineLevel="0" collapsed="false">
      <c r="A3980" s="0" t="s">
        <v>3987</v>
      </c>
      <c r="B3980" s="0" t="s">
        <v>6</v>
      </c>
      <c r="C3980" s="0" t="n">
        <v>-0.60066</v>
      </c>
      <c r="D3980" s="0" t="s">
        <v>9</v>
      </c>
      <c r="E3980" s="0" t="n">
        <v>0.019013</v>
      </c>
    </row>
    <row r="3981" customFormat="false" ht="14.25" hidden="false" customHeight="false" outlineLevel="0" collapsed="false">
      <c r="A3981" s="0" t="s">
        <v>3988</v>
      </c>
      <c r="B3981" s="0" t="s">
        <v>6</v>
      </c>
      <c r="C3981" s="0" t="n">
        <v>0.93515</v>
      </c>
      <c r="D3981" s="0" t="s">
        <v>7</v>
      </c>
      <c r="E3981" s="0" t="n">
        <v>0.0034051</v>
      </c>
    </row>
    <row r="3982" customFormat="false" ht="14.25" hidden="false" customHeight="false" outlineLevel="0" collapsed="false">
      <c r="A3982" s="0" t="s">
        <v>3989</v>
      </c>
      <c r="B3982" s="0" t="s">
        <v>6</v>
      </c>
      <c r="C3982" s="0" t="n">
        <v>-1.4828</v>
      </c>
      <c r="D3982" s="0" t="s">
        <v>9</v>
      </c>
      <c r="E3982" s="1" t="n">
        <v>3.7416E-007</v>
      </c>
    </row>
    <row r="3983" customFormat="false" ht="14.25" hidden="false" customHeight="false" outlineLevel="0" collapsed="false">
      <c r="A3983" s="0" t="s">
        <v>3990</v>
      </c>
      <c r="B3983" s="0" t="s">
        <v>6</v>
      </c>
      <c r="C3983" s="0" t="n">
        <v>-1.2622</v>
      </c>
      <c r="D3983" s="0" t="s">
        <v>9</v>
      </c>
      <c r="E3983" s="0" t="n">
        <v>0.00066714</v>
      </c>
    </row>
    <row r="3984" customFormat="false" ht="14.25" hidden="false" customHeight="false" outlineLevel="0" collapsed="false">
      <c r="A3984" s="0" t="s">
        <v>3991</v>
      </c>
      <c r="B3984" s="0" t="s">
        <v>6</v>
      </c>
      <c r="C3984" s="0" t="n">
        <v>-0.54696</v>
      </c>
      <c r="D3984" s="0" t="s">
        <v>9</v>
      </c>
      <c r="E3984" s="0" t="n">
        <v>0.034904</v>
      </c>
    </row>
    <row r="3985" customFormat="false" ht="14.25" hidden="false" customHeight="false" outlineLevel="0" collapsed="false">
      <c r="A3985" s="0" t="s">
        <v>3992</v>
      </c>
      <c r="B3985" s="0" t="s">
        <v>6</v>
      </c>
      <c r="C3985" s="0" t="n">
        <v>1.1181</v>
      </c>
      <c r="D3985" s="0" t="s">
        <v>7</v>
      </c>
      <c r="E3985" s="1" t="n">
        <v>5.8206E-006</v>
      </c>
    </row>
    <row r="3986" customFormat="false" ht="14.25" hidden="false" customHeight="false" outlineLevel="0" collapsed="false">
      <c r="A3986" s="0" t="s">
        <v>3993</v>
      </c>
      <c r="B3986" s="0" t="s">
        <v>6</v>
      </c>
      <c r="C3986" s="0" t="n">
        <v>-1.4304</v>
      </c>
      <c r="D3986" s="0" t="s">
        <v>9</v>
      </c>
      <c r="E3986" s="1" t="n">
        <v>8.9749E-010</v>
      </c>
    </row>
    <row r="3987" customFormat="false" ht="14.25" hidden="false" customHeight="false" outlineLevel="0" collapsed="false">
      <c r="A3987" s="0" t="s">
        <v>3994</v>
      </c>
      <c r="B3987" s="0" t="s">
        <v>6</v>
      </c>
      <c r="C3987" s="0" t="n">
        <v>0.55151</v>
      </c>
      <c r="D3987" s="0" t="s">
        <v>7</v>
      </c>
      <c r="E3987" s="0" t="n">
        <v>0.031649</v>
      </c>
    </row>
    <row r="3988" customFormat="false" ht="14.25" hidden="false" customHeight="false" outlineLevel="0" collapsed="false">
      <c r="A3988" s="0" t="s">
        <v>3995</v>
      </c>
      <c r="B3988" s="0" t="s">
        <v>6</v>
      </c>
      <c r="C3988" s="0" t="n">
        <v>2.156</v>
      </c>
      <c r="D3988" s="0" t="s">
        <v>7</v>
      </c>
      <c r="E3988" s="0" t="n">
        <v>0.00076048</v>
      </c>
    </row>
    <row r="3989" customFormat="false" ht="14.25" hidden="false" customHeight="false" outlineLevel="0" collapsed="false">
      <c r="A3989" s="0" t="s">
        <v>3996</v>
      </c>
      <c r="B3989" s="0" t="s">
        <v>6</v>
      </c>
      <c r="C3989" s="0" t="n">
        <v>0.64966</v>
      </c>
      <c r="D3989" s="0" t="s">
        <v>7</v>
      </c>
      <c r="E3989" s="0" t="n">
        <v>0.0068511</v>
      </c>
    </row>
    <row r="3990" customFormat="false" ht="14.25" hidden="false" customHeight="false" outlineLevel="0" collapsed="false">
      <c r="A3990" s="0" t="s">
        <v>3997</v>
      </c>
      <c r="B3990" s="0" t="s">
        <v>6</v>
      </c>
      <c r="C3990" s="0" t="n">
        <v>-1.9174</v>
      </c>
      <c r="D3990" s="0" t="s">
        <v>9</v>
      </c>
      <c r="E3990" s="0" t="n">
        <v>0.0022014</v>
      </c>
    </row>
    <row r="3991" customFormat="false" ht="14.25" hidden="false" customHeight="false" outlineLevel="0" collapsed="false">
      <c r="A3991" s="0" t="s">
        <v>3998</v>
      </c>
      <c r="B3991" s="0" t="s">
        <v>6</v>
      </c>
      <c r="C3991" s="0" t="n">
        <v>0.52633</v>
      </c>
      <c r="D3991" s="0" t="s">
        <v>7</v>
      </c>
      <c r="E3991" s="0" t="n">
        <v>0.031418</v>
      </c>
    </row>
    <row r="3992" customFormat="false" ht="14.25" hidden="false" customHeight="false" outlineLevel="0" collapsed="false">
      <c r="A3992" s="0" t="s">
        <v>3999</v>
      </c>
      <c r="B3992" s="0" t="s">
        <v>6</v>
      </c>
      <c r="C3992" s="0" t="n">
        <v>-1.4739</v>
      </c>
      <c r="D3992" s="0" t="s">
        <v>9</v>
      </c>
      <c r="E3992" s="0" t="n">
        <v>0.00035387</v>
      </c>
    </row>
    <row r="3993" customFormat="false" ht="14.25" hidden="false" customHeight="false" outlineLevel="0" collapsed="false">
      <c r="A3993" s="0" t="s">
        <v>4000</v>
      </c>
      <c r="B3993" s="0" t="s">
        <v>6</v>
      </c>
      <c r="C3993" s="0" t="n">
        <v>1.0373</v>
      </c>
      <c r="D3993" s="0" t="s">
        <v>7</v>
      </c>
      <c r="E3993" s="1" t="n">
        <v>1.2295E-005</v>
      </c>
    </row>
    <row r="3994" customFormat="false" ht="14.25" hidden="false" customHeight="false" outlineLevel="0" collapsed="false">
      <c r="A3994" s="0" t="s">
        <v>4001</v>
      </c>
      <c r="B3994" s="0" t="s">
        <v>6</v>
      </c>
      <c r="C3994" s="0" t="n">
        <v>-4.4127</v>
      </c>
      <c r="D3994" s="0" t="s">
        <v>9</v>
      </c>
      <c r="E3994" s="0" t="n">
        <v>0.0034298</v>
      </c>
    </row>
    <row r="3995" customFormat="false" ht="14.25" hidden="false" customHeight="false" outlineLevel="0" collapsed="false">
      <c r="A3995" s="0" t="s">
        <v>4002</v>
      </c>
      <c r="B3995" s="0" t="s">
        <v>6</v>
      </c>
      <c r="C3995" s="0" t="n">
        <v>1.2542</v>
      </c>
      <c r="D3995" s="0" t="s">
        <v>7</v>
      </c>
      <c r="E3995" s="0" t="n">
        <v>0.00054798</v>
      </c>
    </row>
    <row r="3996" customFormat="false" ht="14.25" hidden="false" customHeight="false" outlineLevel="0" collapsed="false">
      <c r="A3996" s="0" t="s">
        <v>4003</v>
      </c>
      <c r="B3996" s="0" t="s">
        <v>6</v>
      </c>
      <c r="C3996" s="0" t="n">
        <v>1.3182</v>
      </c>
      <c r="D3996" s="0" t="s">
        <v>7</v>
      </c>
      <c r="E3996" s="1" t="n">
        <v>1.0542E-006</v>
      </c>
    </row>
    <row r="3997" customFormat="false" ht="14.25" hidden="false" customHeight="false" outlineLevel="0" collapsed="false">
      <c r="A3997" s="0" t="s">
        <v>4004</v>
      </c>
      <c r="B3997" s="0" t="s">
        <v>6</v>
      </c>
      <c r="C3997" s="0" t="n">
        <v>-3.6164</v>
      </c>
      <c r="D3997" s="0" t="s">
        <v>9</v>
      </c>
      <c r="E3997" s="0" t="n">
        <v>0.0013579</v>
      </c>
    </row>
    <row r="3998" customFormat="false" ht="14.25" hidden="false" customHeight="false" outlineLevel="0" collapsed="false">
      <c r="A3998" s="0" t="s">
        <v>4005</v>
      </c>
      <c r="B3998" s="0" t="s">
        <v>6</v>
      </c>
      <c r="C3998" s="0" t="n">
        <v>1.1152</v>
      </c>
      <c r="D3998" s="0" t="s">
        <v>7</v>
      </c>
      <c r="E3998" s="0" t="n">
        <v>0.0030742</v>
      </c>
    </row>
    <row r="3999" customFormat="false" ht="14.25" hidden="false" customHeight="false" outlineLevel="0" collapsed="false">
      <c r="A3999" s="0" t="s">
        <v>4006</v>
      </c>
      <c r="B3999" s="0" t="s">
        <v>6</v>
      </c>
      <c r="C3999" s="0" t="n">
        <v>-0.67283</v>
      </c>
      <c r="D3999" s="0" t="s">
        <v>9</v>
      </c>
      <c r="E3999" s="0" t="n">
        <v>0.0073154</v>
      </c>
    </row>
    <row r="4000" customFormat="false" ht="14.25" hidden="false" customHeight="false" outlineLevel="0" collapsed="false">
      <c r="A4000" s="0" t="s">
        <v>4007</v>
      </c>
      <c r="B4000" s="0" t="s">
        <v>6</v>
      </c>
      <c r="C4000" s="0" t="n">
        <v>-0.73484</v>
      </c>
      <c r="D4000" s="0" t="s">
        <v>9</v>
      </c>
      <c r="E4000" s="0" t="n">
        <v>0.0047692</v>
      </c>
    </row>
    <row r="4001" customFormat="false" ht="14.25" hidden="false" customHeight="false" outlineLevel="0" collapsed="false">
      <c r="A4001" s="0" t="s">
        <v>4008</v>
      </c>
      <c r="B4001" s="0" t="s">
        <v>6</v>
      </c>
      <c r="C4001" s="0" t="n">
        <v>-1.6671</v>
      </c>
      <c r="D4001" s="0" t="s">
        <v>9</v>
      </c>
      <c r="E4001" s="0" t="n">
        <v>0.0016325</v>
      </c>
    </row>
    <row r="4002" customFormat="false" ht="14.25" hidden="false" customHeight="false" outlineLevel="0" collapsed="false">
      <c r="A4002" s="0" t="s">
        <v>4009</v>
      </c>
      <c r="B4002" s="0" t="s">
        <v>6</v>
      </c>
      <c r="C4002" s="0" t="n">
        <v>-0.72286</v>
      </c>
      <c r="D4002" s="0" t="s">
        <v>9</v>
      </c>
      <c r="E4002" s="0" t="n">
        <v>0.0059142</v>
      </c>
    </row>
    <row r="4003" customFormat="false" ht="14.25" hidden="false" customHeight="false" outlineLevel="0" collapsed="false">
      <c r="A4003" s="0" t="s">
        <v>4010</v>
      </c>
      <c r="B4003" s="0" t="s">
        <v>6</v>
      </c>
      <c r="C4003" s="0" t="n">
        <v>1.0837</v>
      </c>
      <c r="D4003" s="0" t="s">
        <v>7</v>
      </c>
      <c r="E4003" s="0" t="n">
        <v>0.028626</v>
      </c>
    </row>
    <row r="4004" customFormat="false" ht="14.25" hidden="false" customHeight="false" outlineLevel="0" collapsed="false">
      <c r="A4004" s="0" t="s">
        <v>4011</v>
      </c>
      <c r="B4004" s="0" t="s">
        <v>6</v>
      </c>
      <c r="C4004" s="0" t="n">
        <v>-0.76481</v>
      </c>
      <c r="D4004" s="0" t="s">
        <v>9</v>
      </c>
      <c r="E4004" s="0" t="n">
        <v>0.0043132</v>
      </c>
    </row>
    <row r="4005" customFormat="false" ht="14.25" hidden="false" customHeight="false" outlineLevel="0" collapsed="false">
      <c r="A4005" s="0" t="s">
        <v>4012</v>
      </c>
      <c r="B4005" s="0" t="s">
        <v>6</v>
      </c>
      <c r="C4005" s="0" t="n">
        <v>-0.70715</v>
      </c>
      <c r="D4005" s="0" t="s">
        <v>9</v>
      </c>
      <c r="E4005" s="0" t="n">
        <v>0.0069762</v>
      </c>
    </row>
    <row r="4006" customFormat="false" ht="14.25" hidden="false" customHeight="false" outlineLevel="0" collapsed="false">
      <c r="A4006" s="0" t="s">
        <v>4013</v>
      </c>
      <c r="B4006" s="0" t="s">
        <v>6</v>
      </c>
      <c r="C4006" s="0" t="n">
        <v>1.2327</v>
      </c>
      <c r="D4006" s="0" t="s">
        <v>7</v>
      </c>
      <c r="E4006" s="0" t="n">
        <v>0.0013557</v>
      </c>
    </row>
    <row r="4007" customFormat="false" ht="14.25" hidden="false" customHeight="false" outlineLevel="0" collapsed="false">
      <c r="A4007" s="0" t="s">
        <v>4014</v>
      </c>
      <c r="B4007" s="0" t="s">
        <v>6</v>
      </c>
      <c r="C4007" s="0" t="n">
        <v>-0.85255</v>
      </c>
      <c r="D4007" s="0" t="s">
        <v>9</v>
      </c>
      <c r="E4007" s="0" t="n">
        <v>0.011195</v>
      </c>
    </row>
    <row r="4008" customFormat="false" ht="14.25" hidden="false" customHeight="false" outlineLevel="0" collapsed="false">
      <c r="A4008" s="0" t="s">
        <v>4015</v>
      </c>
      <c r="B4008" s="0" t="s">
        <v>6</v>
      </c>
      <c r="C4008" s="0" t="n">
        <v>2.0659</v>
      </c>
      <c r="D4008" s="0" t="s">
        <v>7</v>
      </c>
      <c r="E4008" s="0" t="n">
        <v>0.0061434</v>
      </c>
    </row>
    <row r="4009" customFormat="false" ht="14.25" hidden="false" customHeight="false" outlineLevel="0" collapsed="false">
      <c r="A4009" s="0" t="s">
        <v>4016</v>
      </c>
      <c r="B4009" s="0" t="s">
        <v>6</v>
      </c>
      <c r="C4009" s="0" t="n">
        <v>-2.365</v>
      </c>
      <c r="D4009" s="0" t="s">
        <v>9</v>
      </c>
      <c r="E4009" s="0" t="n">
        <v>0.00075753</v>
      </c>
    </row>
    <row r="4010" customFormat="false" ht="14.25" hidden="false" customHeight="false" outlineLevel="0" collapsed="false">
      <c r="A4010" s="0" t="s">
        <v>4017</v>
      </c>
      <c r="B4010" s="0" t="s">
        <v>6</v>
      </c>
      <c r="C4010" s="0" t="n">
        <v>1.9697</v>
      </c>
      <c r="D4010" s="0" t="s">
        <v>7</v>
      </c>
      <c r="E4010" s="1" t="n">
        <v>1.3001E-008</v>
      </c>
    </row>
    <row r="4011" customFormat="false" ht="14.25" hidden="false" customHeight="false" outlineLevel="0" collapsed="false">
      <c r="A4011" s="0" t="s">
        <v>4018</v>
      </c>
      <c r="B4011" s="0" t="s">
        <v>6</v>
      </c>
      <c r="C4011" s="0" t="n">
        <v>1.2708</v>
      </c>
      <c r="D4011" s="0" t="s">
        <v>7</v>
      </c>
      <c r="E4011" s="0" t="n">
        <v>0.00077395</v>
      </c>
    </row>
    <row r="4012" customFormat="false" ht="14.25" hidden="false" customHeight="false" outlineLevel="0" collapsed="false">
      <c r="A4012" s="0" t="s">
        <v>4019</v>
      </c>
      <c r="B4012" s="0" t="s">
        <v>6</v>
      </c>
      <c r="C4012" s="0" t="n">
        <v>0.6628</v>
      </c>
      <c r="D4012" s="0" t="s">
        <v>7</v>
      </c>
      <c r="E4012" s="0" t="n">
        <v>0.012751</v>
      </c>
    </row>
    <row r="4013" customFormat="false" ht="14.25" hidden="false" customHeight="false" outlineLevel="0" collapsed="false">
      <c r="A4013" s="0" t="s">
        <v>4020</v>
      </c>
      <c r="B4013" s="0" t="s">
        <v>6</v>
      </c>
      <c r="C4013" s="0" t="n">
        <v>1.8787</v>
      </c>
      <c r="D4013" s="0" t="s">
        <v>7</v>
      </c>
      <c r="E4013" s="1" t="n">
        <v>1.6255E-005</v>
      </c>
    </row>
    <row r="4014" customFormat="false" ht="14.25" hidden="false" customHeight="false" outlineLevel="0" collapsed="false">
      <c r="A4014" s="0" t="s">
        <v>4021</v>
      </c>
      <c r="B4014" s="0" t="s">
        <v>6</v>
      </c>
      <c r="C4014" s="0" t="n">
        <v>0.77986</v>
      </c>
      <c r="D4014" s="0" t="s">
        <v>7</v>
      </c>
      <c r="E4014" s="0" t="n">
        <v>0.00074687</v>
      </c>
    </row>
    <row r="4015" customFormat="false" ht="14.25" hidden="false" customHeight="false" outlineLevel="0" collapsed="false">
      <c r="A4015" s="0" t="s">
        <v>4022</v>
      </c>
      <c r="B4015" s="0" t="s">
        <v>6</v>
      </c>
      <c r="C4015" s="0" t="n">
        <v>-0.56401</v>
      </c>
      <c r="D4015" s="0" t="s">
        <v>9</v>
      </c>
      <c r="E4015" s="0" t="n">
        <v>0.039819</v>
      </c>
    </row>
    <row r="4016" customFormat="false" ht="14.25" hidden="false" customHeight="false" outlineLevel="0" collapsed="false">
      <c r="A4016" s="0" t="s">
        <v>4023</v>
      </c>
      <c r="B4016" s="0" t="s">
        <v>6</v>
      </c>
      <c r="C4016" s="0" t="n">
        <v>-1.2235</v>
      </c>
      <c r="D4016" s="0" t="s">
        <v>9</v>
      </c>
      <c r="E4016" s="1" t="n">
        <v>8.2417E-005</v>
      </c>
    </row>
    <row r="4017" customFormat="false" ht="14.25" hidden="false" customHeight="false" outlineLevel="0" collapsed="false">
      <c r="A4017" s="0" t="s">
        <v>4024</v>
      </c>
      <c r="B4017" s="0" t="s">
        <v>6</v>
      </c>
      <c r="C4017" s="0" t="n">
        <v>0.97771</v>
      </c>
      <c r="D4017" s="0" t="s">
        <v>7</v>
      </c>
      <c r="E4017" s="0" t="n">
        <v>0.0099784</v>
      </c>
    </row>
    <row r="4018" customFormat="false" ht="14.25" hidden="false" customHeight="false" outlineLevel="0" collapsed="false">
      <c r="A4018" s="0" t="s">
        <v>4025</v>
      </c>
      <c r="B4018" s="0" t="s">
        <v>6</v>
      </c>
      <c r="C4018" s="0" t="n">
        <v>0.72036</v>
      </c>
      <c r="D4018" s="0" t="s">
        <v>7</v>
      </c>
      <c r="E4018" s="0" t="n">
        <v>0.01667</v>
      </c>
    </row>
    <row r="4019" customFormat="false" ht="14.25" hidden="false" customHeight="false" outlineLevel="0" collapsed="false">
      <c r="A4019" s="0" t="s">
        <v>4026</v>
      </c>
      <c r="B4019" s="0" t="s">
        <v>6</v>
      </c>
      <c r="C4019" s="0" t="n">
        <v>0.7412</v>
      </c>
      <c r="D4019" s="0" t="s">
        <v>7</v>
      </c>
      <c r="E4019" s="0" t="n">
        <v>0.001111</v>
      </c>
    </row>
    <row r="4020" customFormat="false" ht="14.25" hidden="false" customHeight="false" outlineLevel="0" collapsed="false">
      <c r="A4020" s="0" t="s">
        <v>4027</v>
      </c>
      <c r="B4020" s="0" t="s">
        <v>6</v>
      </c>
      <c r="C4020" s="0" t="n">
        <v>1.2559</v>
      </c>
      <c r="D4020" s="0" t="s">
        <v>7</v>
      </c>
      <c r="E4020" s="0" t="n">
        <v>0.00014364</v>
      </c>
    </row>
    <row r="4021" customFormat="false" ht="14.25" hidden="false" customHeight="false" outlineLevel="0" collapsed="false">
      <c r="A4021" s="0" t="s">
        <v>4028</v>
      </c>
      <c r="B4021" s="0" t="s">
        <v>6</v>
      </c>
      <c r="C4021" s="0" t="n">
        <v>1.0061</v>
      </c>
      <c r="D4021" s="0" t="s">
        <v>7</v>
      </c>
      <c r="E4021" s="0" t="n">
        <v>0.0019577</v>
      </c>
    </row>
    <row r="4022" customFormat="false" ht="14.25" hidden="false" customHeight="false" outlineLevel="0" collapsed="false">
      <c r="A4022" s="0" t="s">
        <v>4029</v>
      </c>
      <c r="B4022" s="0" t="s">
        <v>6</v>
      </c>
      <c r="C4022" s="0" t="n">
        <v>-1.2399</v>
      </c>
      <c r="D4022" s="0" t="s">
        <v>9</v>
      </c>
      <c r="E4022" s="0" t="n">
        <v>0.028459</v>
      </c>
    </row>
    <row r="4023" customFormat="false" ht="14.25" hidden="false" customHeight="false" outlineLevel="0" collapsed="false">
      <c r="A4023" s="0" t="s">
        <v>4030</v>
      </c>
      <c r="B4023" s="0" t="s">
        <v>6</v>
      </c>
      <c r="C4023" s="0" t="n">
        <v>-0.97594</v>
      </c>
      <c r="D4023" s="0" t="s">
        <v>9</v>
      </c>
      <c r="E4023" s="0" t="n">
        <v>0.0097959</v>
      </c>
    </row>
    <row r="4024" customFormat="false" ht="14.25" hidden="false" customHeight="false" outlineLevel="0" collapsed="false">
      <c r="A4024" s="0" t="s">
        <v>4031</v>
      </c>
      <c r="B4024" s="0" t="s">
        <v>6</v>
      </c>
      <c r="C4024" s="0" t="n">
        <v>0.78179</v>
      </c>
      <c r="D4024" s="0" t="s">
        <v>7</v>
      </c>
      <c r="E4024" s="0" t="n">
        <v>0.0017284</v>
      </c>
    </row>
    <row r="4025" customFormat="false" ht="14.25" hidden="false" customHeight="false" outlineLevel="0" collapsed="false">
      <c r="A4025" s="0" t="s">
        <v>4032</v>
      </c>
      <c r="B4025" s="0" t="s">
        <v>6</v>
      </c>
      <c r="C4025" s="0" t="n">
        <v>3.8328</v>
      </c>
      <c r="D4025" s="0" t="s">
        <v>7</v>
      </c>
      <c r="E4025" s="1" t="n">
        <v>1.5206E-006</v>
      </c>
    </row>
    <row r="4026" customFormat="false" ht="14.25" hidden="false" customHeight="false" outlineLevel="0" collapsed="false">
      <c r="A4026" s="0" t="s">
        <v>4033</v>
      </c>
      <c r="B4026" s="0" t="s">
        <v>6</v>
      </c>
      <c r="C4026" s="0" t="n">
        <v>-0.61432</v>
      </c>
      <c r="D4026" s="0" t="s">
        <v>9</v>
      </c>
      <c r="E4026" s="0" t="n">
        <v>0.049334</v>
      </c>
    </row>
    <row r="4027" customFormat="false" ht="14.25" hidden="false" customHeight="false" outlineLevel="0" collapsed="false">
      <c r="A4027" s="0" t="s">
        <v>4034</v>
      </c>
      <c r="B4027" s="0" t="s">
        <v>6</v>
      </c>
      <c r="C4027" s="0" t="n">
        <v>-2.4339</v>
      </c>
      <c r="D4027" s="0" t="s">
        <v>9</v>
      </c>
      <c r="E4027" s="0" t="n">
        <v>0.005619</v>
      </c>
    </row>
    <row r="4028" customFormat="false" ht="14.25" hidden="false" customHeight="false" outlineLevel="0" collapsed="false">
      <c r="A4028" s="0" t="s">
        <v>4035</v>
      </c>
      <c r="B4028" s="0" t="s">
        <v>6</v>
      </c>
      <c r="C4028" s="0" t="n">
        <v>0.81781</v>
      </c>
      <c r="D4028" s="0" t="s">
        <v>7</v>
      </c>
      <c r="E4028" s="0" t="n">
        <v>0.00030396</v>
      </c>
    </row>
    <row r="4029" customFormat="false" ht="14.25" hidden="false" customHeight="false" outlineLevel="0" collapsed="false">
      <c r="A4029" s="0" t="s">
        <v>4036</v>
      </c>
      <c r="B4029" s="0" t="s">
        <v>6</v>
      </c>
      <c r="C4029" s="0" t="n">
        <v>1.8898</v>
      </c>
      <c r="D4029" s="0" t="s">
        <v>7</v>
      </c>
      <c r="E4029" s="0" t="n">
        <v>0.0058842</v>
      </c>
    </row>
    <row r="4030" customFormat="false" ht="14.25" hidden="false" customHeight="false" outlineLevel="0" collapsed="false">
      <c r="A4030" s="0" t="s">
        <v>4037</v>
      </c>
      <c r="B4030" s="0" t="s">
        <v>6</v>
      </c>
      <c r="C4030" s="0" t="n">
        <v>2.1542</v>
      </c>
      <c r="D4030" s="0" t="s">
        <v>7</v>
      </c>
      <c r="E4030" s="1" t="n">
        <v>6.9662E-006</v>
      </c>
    </row>
    <row r="4031" customFormat="false" ht="14.25" hidden="false" customHeight="false" outlineLevel="0" collapsed="false">
      <c r="A4031" s="0" t="s">
        <v>4038</v>
      </c>
      <c r="B4031" s="0" t="s">
        <v>6</v>
      </c>
      <c r="C4031" s="0" t="n">
        <v>3.4471</v>
      </c>
      <c r="D4031" s="0" t="s">
        <v>7</v>
      </c>
      <c r="E4031" s="0" t="n">
        <v>0.00021053</v>
      </c>
    </row>
    <row r="4032" customFormat="false" ht="14.25" hidden="false" customHeight="false" outlineLevel="0" collapsed="false">
      <c r="A4032" s="0" t="s">
        <v>4039</v>
      </c>
      <c r="B4032" s="0" t="s">
        <v>6</v>
      </c>
      <c r="C4032" s="0" t="n">
        <v>1.0644</v>
      </c>
      <c r="D4032" s="0" t="s">
        <v>7</v>
      </c>
      <c r="E4032" s="1" t="n">
        <v>1.6789E-006</v>
      </c>
    </row>
    <row r="4033" customFormat="false" ht="14.25" hidden="false" customHeight="false" outlineLevel="0" collapsed="false">
      <c r="A4033" s="0" t="s">
        <v>4040</v>
      </c>
      <c r="B4033" s="0" t="s">
        <v>6</v>
      </c>
      <c r="C4033" s="0" t="n">
        <v>-1.5454</v>
      </c>
      <c r="D4033" s="0" t="s">
        <v>9</v>
      </c>
      <c r="E4033" s="0" t="n">
        <v>0.0012302</v>
      </c>
    </row>
    <row r="4034" customFormat="false" ht="14.25" hidden="false" customHeight="false" outlineLevel="0" collapsed="false">
      <c r="A4034" s="0" t="s">
        <v>4041</v>
      </c>
      <c r="B4034" s="0" t="s">
        <v>6</v>
      </c>
      <c r="C4034" s="0" t="n">
        <v>-0.97251</v>
      </c>
      <c r="D4034" s="0" t="s">
        <v>9</v>
      </c>
      <c r="E4034" s="1" t="n">
        <v>1.7495E-005</v>
      </c>
    </row>
    <row r="4035" customFormat="false" ht="14.25" hidden="false" customHeight="false" outlineLevel="0" collapsed="false">
      <c r="A4035" s="0" t="s">
        <v>4042</v>
      </c>
      <c r="B4035" s="0" t="s">
        <v>6</v>
      </c>
      <c r="C4035" s="0" t="n">
        <v>-1.9069</v>
      </c>
      <c r="D4035" s="0" t="s">
        <v>9</v>
      </c>
      <c r="E4035" s="1" t="n">
        <v>5.4705E-013</v>
      </c>
    </row>
    <row r="4036" customFormat="false" ht="14.25" hidden="false" customHeight="false" outlineLevel="0" collapsed="false">
      <c r="A4036" s="0" t="s">
        <v>4043</v>
      </c>
      <c r="B4036" s="0" t="s">
        <v>6</v>
      </c>
      <c r="C4036" s="0" t="n">
        <v>0.71551</v>
      </c>
      <c r="D4036" s="0" t="s">
        <v>7</v>
      </c>
      <c r="E4036" s="0" t="n">
        <v>0.0020731</v>
      </c>
    </row>
    <row r="4037" customFormat="false" ht="14.25" hidden="false" customHeight="false" outlineLevel="0" collapsed="false">
      <c r="A4037" s="0" t="s">
        <v>4044</v>
      </c>
      <c r="B4037" s="0" t="s">
        <v>6</v>
      </c>
      <c r="C4037" s="0" t="n">
        <v>6.7998</v>
      </c>
      <c r="D4037" s="0" t="s">
        <v>7</v>
      </c>
      <c r="E4037" s="1" t="n">
        <v>2.0786E-155</v>
      </c>
    </row>
    <row r="4038" customFormat="false" ht="14.25" hidden="false" customHeight="false" outlineLevel="0" collapsed="false">
      <c r="A4038" s="0" t="s">
        <v>4045</v>
      </c>
      <c r="B4038" s="0" t="s">
        <v>6</v>
      </c>
      <c r="C4038" s="0" t="n">
        <v>0.64764</v>
      </c>
      <c r="D4038" s="0" t="s">
        <v>7</v>
      </c>
      <c r="E4038" s="0" t="n">
        <v>0.018611</v>
      </c>
    </row>
    <row r="4039" customFormat="false" ht="14.25" hidden="false" customHeight="false" outlineLevel="0" collapsed="false">
      <c r="A4039" s="0" t="s">
        <v>4046</v>
      </c>
      <c r="B4039" s="0" t="s">
        <v>6</v>
      </c>
      <c r="C4039" s="0" t="n">
        <v>-1.536</v>
      </c>
      <c r="D4039" s="0" t="s">
        <v>9</v>
      </c>
      <c r="E4039" s="0" t="n">
        <v>0.007718</v>
      </c>
    </row>
    <row r="4040" customFormat="false" ht="14.25" hidden="false" customHeight="false" outlineLevel="0" collapsed="false">
      <c r="A4040" s="0" t="s">
        <v>4047</v>
      </c>
      <c r="B4040" s="0" t="s">
        <v>6</v>
      </c>
      <c r="C4040" s="0" t="n">
        <v>-0.84686</v>
      </c>
      <c r="D4040" s="0" t="s">
        <v>9</v>
      </c>
      <c r="E4040" s="0" t="n">
        <v>0.00023747</v>
      </c>
    </row>
    <row r="4041" customFormat="false" ht="14.25" hidden="false" customHeight="false" outlineLevel="0" collapsed="false">
      <c r="A4041" s="0" t="s">
        <v>4048</v>
      </c>
      <c r="B4041" s="0" t="s">
        <v>6</v>
      </c>
      <c r="C4041" s="0" t="n">
        <v>0.78773</v>
      </c>
      <c r="D4041" s="0" t="s">
        <v>7</v>
      </c>
      <c r="E4041" s="0" t="n">
        <v>0.013166</v>
      </c>
    </row>
    <row r="4042" customFormat="false" ht="14.25" hidden="false" customHeight="false" outlineLevel="0" collapsed="false">
      <c r="A4042" s="0" t="s">
        <v>4049</v>
      </c>
      <c r="B4042" s="0" t="s">
        <v>6</v>
      </c>
      <c r="C4042" s="0" t="n">
        <v>1.3199</v>
      </c>
      <c r="D4042" s="0" t="s">
        <v>7</v>
      </c>
      <c r="E4042" s="1" t="n">
        <v>1.0299E-005</v>
      </c>
    </row>
    <row r="4043" customFormat="false" ht="14.25" hidden="false" customHeight="false" outlineLevel="0" collapsed="false">
      <c r="A4043" s="0" t="s">
        <v>4050</v>
      </c>
      <c r="B4043" s="0" t="s">
        <v>6</v>
      </c>
      <c r="C4043" s="0" t="n">
        <v>-0.8925</v>
      </c>
      <c r="D4043" s="0" t="s">
        <v>9</v>
      </c>
      <c r="E4043" s="0" t="n">
        <v>0.00010339</v>
      </c>
    </row>
    <row r="4044" customFormat="false" ht="14.25" hidden="false" customHeight="false" outlineLevel="0" collapsed="false">
      <c r="A4044" s="0" t="s">
        <v>4051</v>
      </c>
      <c r="B4044" s="0" t="s">
        <v>6</v>
      </c>
      <c r="C4044" s="0" t="n">
        <v>-1.2542</v>
      </c>
      <c r="D4044" s="0" t="s">
        <v>9</v>
      </c>
      <c r="E4044" s="1" t="n">
        <v>6.2347E-005</v>
      </c>
    </row>
    <row r="4045" customFormat="false" ht="14.25" hidden="false" customHeight="false" outlineLevel="0" collapsed="false">
      <c r="A4045" s="0" t="s">
        <v>4052</v>
      </c>
      <c r="B4045" s="0" t="s">
        <v>6</v>
      </c>
      <c r="C4045" s="0" t="n">
        <v>0.95417</v>
      </c>
      <c r="D4045" s="0" t="s">
        <v>7</v>
      </c>
      <c r="E4045" s="0" t="n">
        <v>0.00039926</v>
      </c>
    </row>
    <row r="4046" customFormat="false" ht="14.25" hidden="false" customHeight="false" outlineLevel="0" collapsed="false">
      <c r="A4046" s="0" t="s">
        <v>4053</v>
      </c>
      <c r="B4046" s="0" t="s">
        <v>6</v>
      </c>
      <c r="C4046" s="0" t="n">
        <v>1.9746</v>
      </c>
      <c r="D4046" s="0" t="s">
        <v>7</v>
      </c>
      <c r="E4046" s="0" t="n">
        <v>0.0047863</v>
      </c>
    </row>
    <row r="4047" customFormat="false" ht="14.25" hidden="false" customHeight="false" outlineLevel="0" collapsed="false">
      <c r="A4047" s="0" t="s">
        <v>4054</v>
      </c>
      <c r="B4047" s="0" t="s">
        <v>6</v>
      </c>
      <c r="C4047" s="0" t="n">
        <v>-0.78379</v>
      </c>
      <c r="D4047" s="0" t="s">
        <v>9</v>
      </c>
      <c r="E4047" s="0" t="n">
        <v>0.013543</v>
      </c>
    </row>
    <row r="4048" customFormat="false" ht="14.25" hidden="false" customHeight="false" outlineLevel="0" collapsed="false">
      <c r="A4048" s="0" t="s">
        <v>4055</v>
      </c>
      <c r="B4048" s="0" t="s">
        <v>6</v>
      </c>
      <c r="C4048" s="0" t="n">
        <v>1.0351</v>
      </c>
      <c r="D4048" s="0" t="s">
        <v>7</v>
      </c>
      <c r="E4048" s="0" t="n">
        <v>0.026456</v>
      </c>
    </row>
    <row r="4049" customFormat="false" ht="14.25" hidden="false" customHeight="false" outlineLevel="0" collapsed="false">
      <c r="A4049" s="0" t="s">
        <v>4056</v>
      </c>
      <c r="B4049" s="0" t="s">
        <v>6</v>
      </c>
      <c r="C4049" s="0" t="n">
        <v>-1.0511</v>
      </c>
      <c r="D4049" s="0" t="s">
        <v>9</v>
      </c>
      <c r="E4049" s="0" t="n">
        <v>0.0002365</v>
      </c>
    </row>
    <row r="4050" customFormat="false" ht="14.25" hidden="false" customHeight="false" outlineLevel="0" collapsed="false">
      <c r="A4050" s="0" t="s">
        <v>4057</v>
      </c>
      <c r="B4050" s="0" t="s">
        <v>6</v>
      </c>
      <c r="C4050" s="0" t="n">
        <v>0.70645</v>
      </c>
      <c r="D4050" s="0" t="s">
        <v>7</v>
      </c>
      <c r="E4050" s="0" t="n">
        <v>0.037489</v>
      </c>
    </row>
    <row r="4051" customFormat="false" ht="14.25" hidden="false" customHeight="false" outlineLevel="0" collapsed="false">
      <c r="A4051" s="0" t="s">
        <v>4058</v>
      </c>
      <c r="B4051" s="0" t="s">
        <v>6</v>
      </c>
      <c r="C4051" s="0" t="n">
        <v>2.6881</v>
      </c>
      <c r="D4051" s="0" t="s">
        <v>7</v>
      </c>
      <c r="E4051" s="0" t="n">
        <v>0.00088813</v>
      </c>
    </row>
    <row r="4052" customFormat="false" ht="14.25" hidden="false" customHeight="false" outlineLevel="0" collapsed="false">
      <c r="A4052" s="0" t="s">
        <v>4059</v>
      </c>
      <c r="B4052" s="0" t="s">
        <v>6</v>
      </c>
      <c r="C4052" s="0" t="n">
        <v>0.61358</v>
      </c>
      <c r="D4052" s="0" t="s">
        <v>7</v>
      </c>
      <c r="E4052" s="0" t="n">
        <v>0.01952</v>
      </c>
    </row>
    <row r="4053" customFormat="false" ht="14.25" hidden="false" customHeight="false" outlineLevel="0" collapsed="false">
      <c r="A4053" s="0" t="s">
        <v>4060</v>
      </c>
      <c r="B4053" s="0" t="s">
        <v>6</v>
      </c>
      <c r="C4053" s="0" t="n">
        <v>-4.3382</v>
      </c>
      <c r="D4053" s="0" t="s">
        <v>9</v>
      </c>
      <c r="E4053" s="1" t="n">
        <v>7.7761E-010</v>
      </c>
    </row>
    <row r="4054" customFormat="false" ht="14.25" hidden="false" customHeight="false" outlineLevel="0" collapsed="false">
      <c r="A4054" s="0" t="s">
        <v>4061</v>
      </c>
      <c r="B4054" s="0" t="s">
        <v>6</v>
      </c>
      <c r="C4054" s="0" t="n">
        <v>1.4287</v>
      </c>
      <c r="D4054" s="0" t="s">
        <v>7</v>
      </c>
      <c r="E4054" s="0" t="n">
        <v>0.028632</v>
      </c>
    </row>
    <row r="4055" customFormat="false" ht="14.25" hidden="false" customHeight="false" outlineLevel="0" collapsed="false">
      <c r="A4055" s="0" t="s">
        <v>4062</v>
      </c>
      <c r="B4055" s="0" t="s">
        <v>6</v>
      </c>
      <c r="C4055" s="0" t="n">
        <v>1.3115</v>
      </c>
      <c r="D4055" s="0" t="s">
        <v>7</v>
      </c>
      <c r="E4055" s="0" t="n">
        <v>0.0051079</v>
      </c>
    </row>
    <row r="4056" customFormat="false" ht="14.25" hidden="false" customHeight="false" outlineLevel="0" collapsed="false">
      <c r="A4056" s="0" t="s">
        <v>4063</v>
      </c>
      <c r="B4056" s="0" t="s">
        <v>6</v>
      </c>
      <c r="C4056" s="0" t="n">
        <v>-2.0752</v>
      </c>
      <c r="D4056" s="0" t="s">
        <v>9</v>
      </c>
      <c r="E4056" s="1" t="n">
        <v>1.1769E-015</v>
      </c>
    </row>
    <row r="4057" customFormat="false" ht="14.25" hidden="false" customHeight="false" outlineLevel="0" collapsed="false">
      <c r="A4057" s="0" t="s">
        <v>4064</v>
      </c>
      <c r="B4057" s="0" t="s">
        <v>6</v>
      </c>
      <c r="C4057" s="0" t="n">
        <v>-0.57689</v>
      </c>
      <c r="D4057" s="0" t="s">
        <v>9</v>
      </c>
      <c r="E4057" s="0" t="n">
        <v>0.016974</v>
      </c>
    </row>
    <row r="4058" customFormat="false" ht="14.25" hidden="false" customHeight="false" outlineLevel="0" collapsed="false">
      <c r="A4058" s="0" t="s">
        <v>4065</v>
      </c>
      <c r="B4058" s="0" t="s">
        <v>6</v>
      </c>
      <c r="C4058" s="0" t="s">
        <v>153</v>
      </c>
      <c r="D4058" s="0" t="s">
        <v>7</v>
      </c>
      <c r="E4058" s="1" t="n">
        <v>1.0963E-010</v>
      </c>
    </row>
    <row r="4059" customFormat="false" ht="14.25" hidden="false" customHeight="false" outlineLevel="0" collapsed="false">
      <c r="A4059" s="0" t="s">
        <v>4066</v>
      </c>
      <c r="B4059" s="0" t="s">
        <v>6</v>
      </c>
      <c r="C4059" s="0" t="n">
        <v>0.76182</v>
      </c>
      <c r="D4059" s="0" t="s">
        <v>7</v>
      </c>
      <c r="E4059" s="0" t="n">
        <v>0.0098562</v>
      </c>
    </row>
    <row r="4060" customFormat="false" ht="14.25" hidden="false" customHeight="false" outlineLevel="0" collapsed="false">
      <c r="A4060" s="0" t="s">
        <v>4067</v>
      </c>
      <c r="B4060" s="0" t="s">
        <v>6</v>
      </c>
      <c r="C4060" s="0" t="n">
        <v>-0.81566</v>
      </c>
      <c r="D4060" s="0" t="s">
        <v>9</v>
      </c>
      <c r="E4060" s="0" t="n">
        <v>0.001699</v>
      </c>
    </row>
    <row r="4061" customFormat="false" ht="14.25" hidden="false" customHeight="false" outlineLevel="0" collapsed="false">
      <c r="A4061" s="0" t="s">
        <v>4068</v>
      </c>
      <c r="B4061" s="0" t="s">
        <v>6</v>
      </c>
      <c r="C4061" s="0" t="n">
        <v>-1.731</v>
      </c>
      <c r="D4061" s="0" t="s">
        <v>9</v>
      </c>
      <c r="E4061" s="1" t="n">
        <v>9.0126E-010</v>
      </c>
    </row>
    <row r="4062" customFormat="false" ht="14.25" hidden="false" customHeight="false" outlineLevel="0" collapsed="false">
      <c r="A4062" s="0" t="s">
        <v>4069</v>
      </c>
      <c r="B4062" s="0" t="s">
        <v>6</v>
      </c>
      <c r="C4062" s="0" t="n">
        <v>-1.1074</v>
      </c>
      <c r="D4062" s="0" t="s">
        <v>9</v>
      </c>
      <c r="E4062" s="1" t="n">
        <v>3.706E-006</v>
      </c>
    </row>
    <row r="4063" customFormat="false" ht="14.25" hidden="false" customHeight="false" outlineLevel="0" collapsed="false">
      <c r="A4063" s="0" t="s">
        <v>4070</v>
      </c>
      <c r="B4063" s="0" t="s">
        <v>6</v>
      </c>
      <c r="C4063" s="0" t="n">
        <v>0.88712</v>
      </c>
      <c r="D4063" s="0" t="s">
        <v>7</v>
      </c>
      <c r="E4063" s="0" t="n">
        <v>0.0017883</v>
      </c>
    </row>
    <row r="4064" customFormat="false" ht="14.25" hidden="false" customHeight="false" outlineLevel="0" collapsed="false">
      <c r="A4064" s="0" t="s">
        <v>4071</v>
      </c>
      <c r="B4064" s="0" t="s">
        <v>6</v>
      </c>
      <c r="C4064" s="0" t="n">
        <v>6.8107</v>
      </c>
      <c r="D4064" s="0" t="s">
        <v>7</v>
      </c>
      <c r="E4064" s="1" t="n">
        <v>2.2628E-012</v>
      </c>
    </row>
    <row r="4065" customFormat="false" ht="14.25" hidden="false" customHeight="false" outlineLevel="0" collapsed="false">
      <c r="A4065" s="0" t="s">
        <v>4072</v>
      </c>
      <c r="B4065" s="0" t="s">
        <v>6</v>
      </c>
      <c r="C4065" s="0" t="n">
        <v>-0.94605</v>
      </c>
      <c r="D4065" s="0" t="s">
        <v>9</v>
      </c>
      <c r="E4065" s="0" t="n">
        <v>0.0015422</v>
      </c>
    </row>
    <row r="4066" customFormat="false" ht="14.25" hidden="false" customHeight="false" outlineLevel="0" collapsed="false">
      <c r="A4066" s="0" t="s">
        <v>4073</v>
      </c>
      <c r="B4066" s="0" t="s">
        <v>6</v>
      </c>
      <c r="C4066" s="0" t="n">
        <v>3.6451</v>
      </c>
      <c r="D4066" s="0" t="s">
        <v>7</v>
      </c>
      <c r="E4066" s="1" t="n">
        <v>4.7653E-005</v>
      </c>
    </row>
    <row r="4067" customFormat="false" ht="14.25" hidden="false" customHeight="false" outlineLevel="0" collapsed="false">
      <c r="A4067" s="0" t="s">
        <v>4074</v>
      </c>
      <c r="B4067" s="0" t="s">
        <v>6</v>
      </c>
      <c r="C4067" s="0" t="n">
        <v>0.74253</v>
      </c>
      <c r="D4067" s="0" t="s">
        <v>7</v>
      </c>
      <c r="E4067" s="0" t="n">
        <v>0.0017143</v>
      </c>
    </row>
    <row r="4068" customFormat="false" ht="14.25" hidden="false" customHeight="false" outlineLevel="0" collapsed="false">
      <c r="A4068" s="0" t="s">
        <v>4075</v>
      </c>
      <c r="B4068" s="0" t="s">
        <v>6</v>
      </c>
      <c r="C4068" s="0" t="n">
        <v>-1.0374</v>
      </c>
      <c r="D4068" s="0" t="s">
        <v>9</v>
      </c>
      <c r="E4068" s="0" t="n">
        <v>0.0024021</v>
      </c>
    </row>
    <row r="4069" customFormat="false" ht="14.25" hidden="false" customHeight="false" outlineLevel="0" collapsed="false">
      <c r="A4069" s="0" t="s">
        <v>4076</v>
      </c>
      <c r="B4069" s="0" t="s">
        <v>6</v>
      </c>
      <c r="C4069" s="0" t="n">
        <v>-0.97078</v>
      </c>
      <c r="D4069" s="0" t="s">
        <v>9</v>
      </c>
      <c r="E4069" s="0" t="n">
        <v>0.0027385</v>
      </c>
    </row>
    <row r="4070" customFormat="false" ht="14.25" hidden="false" customHeight="false" outlineLevel="0" collapsed="false">
      <c r="A4070" s="0" t="s">
        <v>4077</v>
      </c>
      <c r="B4070" s="0" t="s">
        <v>6</v>
      </c>
      <c r="C4070" s="0" t="n">
        <v>1.8571</v>
      </c>
      <c r="D4070" s="0" t="s">
        <v>7</v>
      </c>
      <c r="E4070" s="0" t="n">
        <v>0.0019172</v>
      </c>
    </row>
    <row r="4071" customFormat="false" ht="14.25" hidden="false" customHeight="false" outlineLevel="0" collapsed="false">
      <c r="A4071" s="0" t="s">
        <v>4078</v>
      </c>
      <c r="B4071" s="0" t="s">
        <v>6</v>
      </c>
      <c r="C4071" s="0" t="n">
        <v>-0.55582</v>
      </c>
      <c r="D4071" s="0" t="s">
        <v>9</v>
      </c>
      <c r="E4071" s="0" t="n">
        <v>0.030033</v>
      </c>
    </row>
    <row r="4072" customFormat="false" ht="14.25" hidden="false" customHeight="false" outlineLevel="0" collapsed="false">
      <c r="A4072" s="0" t="s">
        <v>4079</v>
      </c>
      <c r="B4072" s="0" t="s">
        <v>6</v>
      </c>
      <c r="C4072" s="0" t="n">
        <v>1.0903</v>
      </c>
      <c r="D4072" s="0" t="s">
        <v>7</v>
      </c>
      <c r="E4072" s="0" t="n">
        <v>0.00045877</v>
      </c>
    </row>
    <row r="4073" customFormat="false" ht="14.25" hidden="false" customHeight="false" outlineLevel="0" collapsed="false">
      <c r="A4073" s="0" t="s">
        <v>4080</v>
      </c>
      <c r="B4073" s="0" t="s">
        <v>6</v>
      </c>
      <c r="C4073" s="0" t="n">
        <v>1.0115</v>
      </c>
      <c r="D4073" s="0" t="s">
        <v>7</v>
      </c>
      <c r="E4073" s="0" t="n">
        <v>0.00028554</v>
      </c>
    </row>
    <row r="4074" customFormat="false" ht="14.25" hidden="false" customHeight="false" outlineLevel="0" collapsed="false">
      <c r="A4074" s="0" t="s">
        <v>4081</v>
      </c>
      <c r="B4074" s="0" t="s">
        <v>6</v>
      </c>
      <c r="C4074" s="0" t="n">
        <v>-1.5196</v>
      </c>
      <c r="D4074" s="0" t="s">
        <v>9</v>
      </c>
      <c r="E4074" s="1" t="n">
        <v>5.6975E-010</v>
      </c>
    </row>
    <row r="4075" customFormat="false" ht="14.25" hidden="false" customHeight="false" outlineLevel="0" collapsed="false">
      <c r="A4075" s="0" t="s">
        <v>4082</v>
      </c>
      <c r="B4075" s="0" t="s">
        <v>6</v>
      </c>
      <c r="C4075" s="0" t="n">
        <v>-4.1808</v>
      </c>
      <c r="D4075" s="0" t="s">
        <v>9</v>
      </c>
      <c r="E4075" s="0" t="n">
        <v>0.015589</v>
      </c>
    </row>
    <row r="4076" customFormat="false" ht="14.25" hidden="false" customHeight="false" outlineLevel="0" collapsed="false">
      <c r="A4076" s="0" t="s">
        <v>4083</v>
      </c>
      <c r="B4076" s="0" t="s">
        <v>6</v>
      </c>
      <c r="C4076" s="0" t="n">
        <v>2.1528</v>
      </c>
      <c r="D4076" s="0" t="s">
        <v>7</v>
      </c>
      <c r="E4076" s="0" t="n">
        <v>0.00016707</v>
      </c>
    </row>
    <row r="4077" customFormat="false" ht="14.25" hidden="false" customHeight="false" outlineLevel="0" collapsed="false">
      <c r="A4077" s="0" t="s">
        <v>4084</v>
      </c>
      <c r="B4077" s="0" t="s">
        <v>6</v>
      </c>
      <c r="C4077" s="0" t="n">
        <v>-1.0617</v>
      </c>
      <c r="D4077" s="0" t="s">
        <v>9</v>
      </c>
      <c r="E4077" s="0" t="n">
        <v>0.0078111</v>
      </c>
    </row>
    <row r="4078" customFormat="false" ht="14.25" hidden="false" customHeight="false" outlineLevel="0" collapsed="false">
      <c r="A4078" s="0" t="s">
        <v>4085</v>
      </c>
      <c r="B4078" s="0" t="s">
        <v>6</v>
      </c>
      <c r="C4078" s="0" t="n">
        <v>1.1023</v>
      </c>
      <c r="D4078" s="0" t="s">
        <v>7</v>
      </c>
      <c r="E4078" s="1" t="n">
        <v>6.1313E-007</v>
      </c>
    </row>
    <row r="4079" customFormat="false" ht="14.25" hidden="false" customHeight="false" outlineLevel="0" collapsed="false">
      <c r="A4079" s="0" t="s">
        <v>4086</v>
      </c>
      <c r="B4079" s="0" t="s">
        <v>6</v>
      </c>
      <c r="C4079" s="0" t="n">
        <v>-0.5416</v>
      </c>
      <c r="D4079" s="0" t="s">
        <v>9</v>
      </c>
      <c r="E4079" s="0" t="n">
        <v>0.030907</v>
      </c>
    </row>
    <row r="4080" customFormat="false" ht="14.25" hidden="false" customHeight="false" outlineLevel="0" collapsed="false">
      <c r="A4080" s="0" t="s">
        <v>4087</v>
      </c>
      <c r="B4080" s="0" t="s">
        <v>6</v>
      </c>
      <c r="C4080" s="0" t="n">
        <v>0.56227</v>
      </c>
      <c r="D4080" s="0" t="s">
        <v>7</v>
      </c>
      <c r="E4080" s="0" t="n">
        <v>0.023864</v>
      </c>
    </row>
    <row r="4081" customFormat="false" ht="14.25" hidden="false" customHeight="false" outlineLevel="0" collapsed="false">
      <c r="A4081" s="0" t="s">
        <v>4088</v>
      </c>
      <c r="B4081" s="0" t="s">
        <v>6</v>
      </c>
      <c r="C4081" s="0" t="n">
        <v>2.1512</v>
      </c>
      <c r="D4081" s="0" t="s">
        <v>7</v>
      </c>
      <c r="E4081" s="0" t="n">
        <v>0.0006519</v>
      </c>
    </row>
    <row r="4082" customFormat="false" ht="14.25" hidden="false" customHeight="false" outlineLevel="0" collapsed="false">
      <c r="A4082" s="0" t="s">
        <v>4089</v>
      </c>
      <c r="B4082" s="0" t="s">
        <v>6</v>
      </c>
      <c r="C4082" s="0" t="n">
        <v>0.72189</v>
      </c>
      <c r="D4082" s="0" t="s">
        <v>7</v>
      </c>
      <c r="E4082" s="0" t="n">
        <v>0.0018041</v>
      </c>
    </row>
    <row r="4083" customFormat="false" ht="14.25" hidden="false" customHeight="false" outlineLevel="0" collapsed="false">
      <c r="A4083" s="0" t="s">
        <v>4090</v>
      </c>
      <c r="B4083" s="0" t="s">
        <v>6</v>
      </c>
      <c r="C4083" s="0" t="n">
        <v>0.671</v>
      </c>
      <c r="D4083" s="0" t="s">
        <v>7</v>
      </c>
      <c r="E4083" s="0" t="n">
        <v>0.009508</v>
      </c>
    </row>
    <row r="4084" customFormat="false" ht="14.25" hidden="false" customHeight="false" outlineLevel="0" collapsed="false">
      <c r="A4084" s="0" t="s">
        <v>4091</v>
      </c>
      <c r="B4084" s="0" t="s">
        <v>6</v>
      </c>
      <c r="C4084" s="0" t="n">
        <v>-1.611</v>
      </c>
      <c r="D4084" s="0" t="s">
        <v>9</v>
      </c>
      <c r="E4084" s="1" t="n">
        <v>3.1244E-005</v>
      </c>
    </row>
    <row r="4085" customFormat="false" ht="14.25" hidden="false" customHeight="false" outlineLevel="0" collapsed="false">
      <c r="A4085" s="0" t="s">
        <v>4092</v>
      </c>
      <c r="B4085" s="0" t="s">
        <v>6</v>
      </c>
      <c r="C4085" s="0" t="n">
        <v>0.74687</v>
      </c>
      <c r="D4085" s="0" t="s">
        <v>7</v>
      </c>
      <c r="E4085" s="0" t="n">
        <v>0.019178</v>
      </c>
    </row>
    <row r="4086" customFormat="false" ht="14.25" hidden="false" customHeight="false" outlineLevel="0" collapsed="false">
      <c r="A4086" s="0" t="s">
        <v>4093</v>
      </c>
      <c r="B4086" s="0" t="s">
        <v>6</v>
      </c>
      <c r="C4086" s="0" t="n">
        <v>-0.90078</v>
      </c>
      <c r="D4086" s="0" t="s">
        <v>9</v>
      </c>
      <c r="E4086" s="0" t="n">
        <v>0.00012881</v>
      </c>
    </row>
    <row r="4087" customFormat="false" ht="14.25" hidden="false" customHeight="false" outlineLevel="0" collapsed="false">
      <c r="A4087" s="0" t="s">
        <v>4094</v>
      </c>
      <c r="B4087" s="0" t="s">
        <v>6</v>
      </c>
      <c r="C4087" s="0" t="n">
        <v>1.1981</v>
      </c>
      <c r="D4087" s="0" t="s">
        <v>7</v>
      </c>
      <c r="E4087" s="1" t="n">
        <v>2.8313E-005</v>
      </c>
    </row>
    <row r="4088" customFormat="false" ht="14.25" hidden="false" customHeight="false" outlineLevel="0" collapsed="false">
      <c r="A4088" s="0" t="s">
        <v>4095</v>
      </c>
      <c r="B4088" s="0" t="s">
        <v>6</v>
      </c>
      <c r="C4088" s="0" t="n">
        <v>-1.0264</v>
      </c>
      <c r="D4088" s="0" t="s">
        <v>9</v>
      </c>
      <c r="E4088" s="0" t="n">
        <v>0.0082928</v>
      </c>
    </row>
    <row r="4089" customFormat="false" ht="14.25" hidden="false" customHeight="false" outlineLevel="0" collapsed="false">
      <c r="A4089" s="0" t="s">
        <v>4096</v>
      </c>
      <c r="B4089" s="0" t="s">
        <v>6</v>
      </c>
      <c r="C4089" s="0" t="n">
        <v>1.6106</v>
      </c>
      <c r="D4089" s="0" t="s">
        <v>7</v>
      </c>
      <c r="E4089" s="0" t="n">
        <v>0.00047573</v>
      </c>
    </row>
    <row r="4090" customFormat="false" ht="14.25" hidden="false" customHeight="false" outlineLevel="0" collapsed="false">
      <c r="A4090" s="0" t="s">
        <v>4097</v>
      </c>
      <c r="B4090" s="0" t="s">
        <v>6</v>
      </c>
      <c r="C4090" s="0" t="n">
        <v>-2.7642</v>
      </c>
      <c r="D4090" s="0" t="s">
        <v>9</v>
      </c>
      <c r="E4090" s="1" t="n">
        <v>4.1865E-008</v>
      </c>
    </row>
    <row r="4091" customFormat="false" ht="14.25" hidden="false" customHeight="false" outlineLevel="0" collapsed="false">
      <c r="A4091" s="0" t="s">
        <v>4098</v>
      </c>
      <c r="B4091" s="0" t="s">
        <v>6</v>
      </c>
      <c r="C4091" s="0" t="n">
        <v>1.3726</v>
      </c>
      <c r="D4091" s="0" t="s">
        <v>7</v>
      </c>
      <c r="E4091" s="1" t="n">
        <v>4.7009E-008</v>
      </c>
    </row>
    <row r="4092" customFormat="false" ht="14.25" hidden="false" customHeight="false" outlineLevel="0" collapsed="false">
      <c r="A4092" s="0" t="s">
        <v>4099</v>
      </c>
      <c r="B4092" s="0" t="s">
        <v>6</v>
      </c>
      <c r="C4092" s="0" t="n">
        <v>1.2353</v>
      </c>
      <c r="D4092" s="0" t="s">
        <v>7</v>
      </c>
      <c r="E4092" s="0" t="n">
        <v>0.0013907</v>
      </c>
    </row>
    <row r="4093" customFormat="false" ht="14.25" hidden="false" customHeight="false" outlineLevel="0" collapsed="false">
      <c r="A4093" s="0" t="s">
        <v>4100</v>
      </c>
      <c r="B4093" s="0" t="s">
        <v>6</v>
      </c>
      <c r="C4093" s="0" t="n">
        <v>-1.2822</v>
      </c>
      <c r="D4093" s="0" t="s">
        <v>9</v>
      </c>
      <c r="E4093" s="1" t="n">
        <v>3.6573E-006</v>
      </c>
    </row>
    <row r="4094" customFormat="false" ht="14.25" hidden="false" customHeight="false" outlineLevel="0" collapsed="false">
      <c r="A4094" s="0" t="s">
        <v>4101</v>
      </c>
      <c r="B4094" s="0" t="s">
        <v>6</v>
      </c>
      <c r="C4094" s="0" t="n">
        <v>-1.3578</v>
      </c>
      <c r="D4094" s="0" t="s">
        <v>9</v>
      </c>
      <c r="E4094" s="0" t="n">
        <v>0.0069594</v>
      </c>
    </row>
    <row r="4095" customFormat="false" ht="14.25" hidden="false" customHeight="false" outlineLevel="0" collapsed="false">
      <c r="A4095" s="0" t="s">
        <v>4102</v>
      </c>
      <c r="B4095" s="0" t="s">
        <v>6</v>
      </c>
      <c r="C4095" s="0" t="n">
        <v>-1.123</v>
      </c>
      <c r="D4095" s="0" t="s">
        <v>9</v>
      </c>
      <c r="E4095" s="1" t="n">
        <v>1.0949E-006</v>
      </c>
    </row>
    <row r="4096" customFormat="false" ht="14.25" hidden="false" customHeight="false" outlineLevel="0" collapsed="false">
      <c r="A4096" s="0" t="s">
        <v>4103</v>
      </c>
      <c r="B4096" s="0" t="s">
        <v>6</v>
      </c>
      <c r="C4096" s="0" t="n">
        <v>1.5211</v>
      </c>
      <c r="D4096" s="0" t="s">
        <v>7</v>
      </c>
      <c r="E4096" s="1" t="n">
        <v>1.4953E-008</v>
      </c>
    </row>
    <row r="4097" customFormat="false" ht="14.25" hidden="false" customHeight="false" outlineLevel="0" collapsed="false">
      <c r="A4097" s="0" t="s">
        <v>4104</v>
      </c>
      <c r="B4097" s="0" t="s">
        <v>6</v>
      </c>
      <c r="C4097" s="0" t="n">
        <v>1.4834</v>
      </c>
      <c r="D4097" s="0" t="s">
        <v>7</v>
      </c>
      <c r="E4097" s="0" t="n">
        <v>0.011957</v>
      </c>
    </row>
    <row r="4098" customFormat="false" ht="14.25" hidden="false" customHeight="false" outlineLevel="0" collapsed="false">
      <c r="A4098" s="0" t="s">
        <v>4105</v>
      </c>
      <c r="B4098" s="0" t="s">
        <v>6</v>
      </c>
      <c r="C4098" s="0" t="n">
        <v>-1.3663</v>
      </c>
      <c r="D4098" s="0" t="s">
        <v>9</v>
      </c>
      <c r="E4098" s="0" t="n">
        <v>0.0057113</v>
      </c>
    </row>
    <row r="4099" customFormat="false" ht="14.25" hidden="false" customHeight="false" outlineLevel="0" collapsed="false">
      <c r="A4099" s="0" t="s">
        <v>4106</v>
      </c>
      <c r="B4099" s="0" t="s">
        <v>6</v>
      </c>
      <c r="C4099" s="0" t="n">
        <v>-1.49</v>
      </c>
      <c r="D4099" s="0" t="s">
        <v>9</v>
      </c>
      <c r="E4099" s="0" t="n">
        <v>0.030638</v>
      </c>
    </row>
    <row r="4100" customFormat="false" ht="14.25" hidden="false" customHeight="false" outlineLevel="0" collapsed="false">
      <c r="A4100" s="0" t="s">
        <v>4107</v>
      </c>
      <c r="B4100" s="0" t="s">
        <v>6</v>
      </c>
      <c r="C4100" s="0" t="n">
        <v>0.84003</v>
      </c>
      <c r="D4100" s="0" t="s">
        <v>7</v>
      </c>
      <c r="E4100" s="0" t="n">
        <v>0.017174</v>
      </c>
    </row>
    <row r="4101" customFormat="false" ht="14.25" hidden="false" customHeight="false" outlineLevel="0" collapsed="false">
      <c r="A4101" s="0" t="s">
        <v>4108</v>
      </c>
      <c r="B4101" s="0" t="s">
        <v>6</v>
      </c>
      <c r="C4101" s="0" t="n">
        <v>-1.0619</v>
      </c>
      <c r="D4101" s="0" t="s">
        <v>9</v>
      </c>
      <c r="E4101" s="1" t="n">
        <v>2.2162E-005</v>
      </c>
    </row>
    <row r="4102" customFormat="false" ht="14.25" hidden="false" customHeight="false" outlineLevel="0" collapsed="false">
      <c r="A4102" s="0" t="s">
        <v>4109</v>
      </c>
      <c r="B4102" s="0" t="s">
        <v>6</v>
      </c>
      <c r="C4102" s="0" t="n">
        <v>3.4595</v>
      </c>
      <c r="D4102" s="0" t="s">
        <v>7</v>
      </c>
      <c r="E4102" s="0" t="n">
        <v>0.012066</v>
      </c>
    </row>
    <row r="4103" customFormat="false" ht="14.25" hidden="false" customHeight="false" outlineLevel="0" collapsed="false">
      <c r="A4103" s="0" t="s">
        <v>4110</v>
      </c>
      <c r="B4103" s="0" t="s">
        <v>6</v>
      </c>
      <c r="C4103" s="0" t="n">
        <v>-2.2175</v>
      </c>
      <c r="D4103" s="0" t="s">
        <v>9</v>
      </c>
      <c r="E4103" s="0" t="n">
        <v>0.018979</v>
      </c>
    </row>
    <row r="4104" customFormat="false" ht="14.25" hidden="false" customHeight="false" outlineLevel="0" collapsed="false">
      <c r="A4104" s="0" t="s">
        <v>4111</v>
      </c>
      <c r="B4104" s="0" t="s">
        <v>6</v>
      </c>
      <c r="C4104" s="0" t="n">
        <v>-0.81219</v>
      </c>
      <c r="D4104" s="0" t="s">
        <v>9</v>
      </c>
      <c r="E4104" s="0" t="n">
        <v>0.017808</v>
      </c>
    </row>
    <row r="4105" customFormat="false" ht="14.25" hidden="false" customHeight="false" outlineLevel="0" collapsed="false">
      <c r="A4105" s="0" t="s">
        <v>4112</v>
      </c>
      <c r="B4105" s="0" t="s">
        <v>6</v>
      </c>
      <c r="C4105" s="0" t="n">
        <v>0.6746</v>
      </c>
      <c r="D4105" s="0" t="s">
        <v>7</v>
      </c>
      <c r="E4105" s="0" t="n">
        <v>0.0060431</v>
      </c>
    </row>
    <row r="4106" customFormat="false" ht="14.25" hidden="false" customHeight="false" outlineLevel="0" collapsed="false">
      <c r="A4106" s="0" t="s">
        <v>4113</v>
      </c>
      <c r="B4106" s="0" t="s">
        <v>6</v>
      </c>
      <c r="C4106" s="0" t="n">
        <v>-1.6201</v>
      </c>
      <c r="D4106" s="0" t="s">
        <v>9</v>
      </c>
      <c r="E4106" s="1" t="n">
        <v>4.1767E-005</v>
      </c>
    </row>
    <row r="4107" customFormat="false" ht="14.25" hidden="false" customHeight="false" outlineLevel="0" collapsed="false">
      <c r="A4107" s="0" t="s">
        <v>4114</v>
      </c>
      <c r="B4107" s="0" t="s">
        <v>6</v>
      </c>
      <c r="C4107" s="0" t="n">
        <v>-0.95234</v>
      </c>
      <c r="D4107" s="0" t="s">
        <v>9</v>
      </c>
      <c r="E4107" s="0" t="n">
        <v>0.013144</v>
      </c>
    </row>
    <row r="4108" customFormat="false" ht="14.25" hidden="false" customHeight="false" outlineLevel="0" collapsed="false">
      <c r="A4108" s="0" t="s">
        <v>4115</v>
      </c>
      <c r="B4108" s="0" t="s">
        <v>6</v>
      </c>
      <c r="C4108" s="0" t="n">
        <v>-0.61027</v>
      </c>
      <c r="D4108" s="0" t="s">
        <v>9</v>
      </c>
      <c r="E4108" s="0" t="n">
        <v>0.035252</v>
      </c>
    </row>
    <row r="4109" customFormat="false" ht="14.25" hidden="false" customHeight="false" outlineLevel="0" collapsed="false">
      <c r="A4109" s="0" t="s">
        <v>4116</v>
      </c>
      <c r="B4109" s="0" t="s">
        <v>6</v>
      </c>
      <c r="C4109" s="0" t="n">
        <v>-1.4149</v>
      </c>
      <c r="D4109" s="0" t="s">
        <v>9</v>
      </c>
      <c r="E4109" s="0" t="n">
        <v>0.024987</v>
      </c>
    </row>
    <row r="4110" customFormat="false" ht="14.25" hidden="false" customHeight="false" outlineLevel="0" collapsed="false">
      <c r="A4110" s="0" t="s">
        <v>4117</v>
      </c>
      <c r="B4110" s="0" t="s">
        <v>6</v>
      </c>
      <c r="C4110" s="0" t="s">
        <v>153</v>
      </c>
      <c r="D4110" s="0" t="s">
        <v>7</v>
      </c>
      <c r="E4110" s="1" t="n">
        <v>9.4146E-007</v>
      </c>
    </row>
    <row r="4111" customFormat="false" ht="14.25" hidden="false" customHeight="false" outlineLevel="0" collapsed="false">
      <c r="A4111" s="0" t="s">
        <v>4118</v>
      </c>
      <c r="B4111" s="0" t="s">
        <v>6</v>
      </c>
      <c r="C4111" s="0" t="n">
        <v>-1.0911</v>
      </c>
      <c r="D4111" s="0" t="s">
        <v>9</v>
      </c>
      <c r="E4111" s="1" t="n">
        <v>1.7113E-006</v>
      </c>
    </row>
    <row r="4112" customFormat="false" ht="14.25" hidden="false" customHeight="false" outlineLevel="0" collapsed="false">
      <c r="A4112" s="0" t="s">
        <v>4119</v>
      </c>
      <c r="B4112" s="0" t="s">
        <v>6</v>
      </c>
      <c r="C4112" s="0" t="n">
        <v>-1.5633</v>
      </c>
      <c r="D4112" s="0" t="s">
        <v>9</v>
      </c>
      <c r="E4112" s="0" t="n">
        <v>0.045756</v>
      </c>
    </row>
    <row r="4113" customFormat="false" ht="14.25" hidden="false" customHeight="false" outlineLevel="0" collapsed="false">
      <c r="A4113" s="0" t="s">
        <v>4120</v>
      </c>
      <c r="B4113" s="0" t="s">
        <v>6</v>
      </c>
      <c r="C4113" s="0" t="n">
        <v>-0.67429</v>
      </c>
      <c r="D4113" s="0" t="s">
        <v>9</v>
      </c>
      <c r="E4113" s="0" t="n">
        <v>0.0082055</v>
      </c>
    </row>
    <row r="4114" customFormat="false" ht="14.25" hidden="false" customHeight="false" outlineLevel="0" collapsed="false">
      <c r="A4114" s="0" t="s">
        <v>4121</v>
      </c>
      <c r="B4114" s="0" t="s">
        <v>6</v>
      </c>
      <c r="C4114" s="0" t="n">
        <v>2.1633</v>
      </c>
      <c r="D4114" s="0" t="s">
        <v>7</v>
      </c>
      <c r="E4114" s="0" t="n">
        <v>0.010632</v>
      </c>
    </row>
    <row r="4115" customFormat="false" ht="14.25" hidden="false" customHeight="false" outlineLevel="0" collapsed="false">
      <c r="A4115" s="0" t="s">
        <v>4122</v>
      </c>
      <c r="B4115" s="0" t="s">
        <v>6</v>
      </c>
      <c r="C4115" s="0" t="n">
        <v>-0.61796</v>
      </c>
      <c r="D4115" s="0" t="s">
        <v>9</v>
      </c>
      <c r="E4115" s="0" t="n">
        <v>0.032921</v>
      </c>
    </row>
    <row r="4116" customFormat="false" ht="14.25" hidden="false" customHeight="false" outlineLevel="0" collapsed="false">
      <c r="A4116" s="0" t="s">
        <v>4123</v>
      </c>
      <c r="B4116" s="0" t="s">
        <v>6</v>
      </c>
      <c r="C4116" s="0" t="n">
        <v>-0.8715</v>
      </c>
      <c r="D4116" s="0" t="s">
        <v>9</v>
      </c>
      <c r="E4116" s="0" t="n">
        <v>0.005231</v>
      </c>
    </row>
    <row r="4117" customFormat="false" ht="14.25" hidden="false" customHeight="false" outlineLevel="0" collapsed="false">
      <c r="A4117" s="0" t="s">
        <v>4124</v>
      </c>
      <c r="B4117" s="0" t="s">
        <v>6</v>
      </c>
      <c r="C4117" s="0" t="n">
        <v>-2.6325</v>
      </c>
      <c r="D4117" s="0" t="s">
        <v>9</v>
      </c>
      <c r="E4117" s="1" t="n">
        <v>3.3121E-007</v>
      </c>
    </row>
    <row r="4118" customFormat="false" ht="14.25" hidden="false" customHeight="false" outlineLevel="0" collapsed="false">
      <c r="A4118" s="0" t="s">
        <v>4125</v>
      </c>
      <c r="B4118" s="0" t="s">
        <v>6</v>
      </c>
      <c r="C4118" s="0" t="n">
        <v>1.1714</v>
      </c>
      <c r="D4118" s="0" t="s">
        <v>7</v>
      </c>
      <c r="E4118" s="0" t="n">
        <v>0.0013656</v>
      </c>
    </row>
    <row r="4119" customFormat="false" ht="14.25" hidden="false" customHeight="false" outlineLevel="0" collapsed="false">
      <c r="A4119" s="0" t="s">
        <v>4126</v>
      </c>
      <c r="B4119" s="0" t="s">
        <v>6</v>
      </c>
      <c r="C4119" s="0" t="n">
        <v>2.3794</v>
      </c>
      <c r="D4119" s="0" t="s">
        <v>7</v>
      </c>
      <c r="E4119" s="1" t="n">
        <v>3.6451E-007</v>
      </c>
    </row>
    <row r="4120" customFormat="false" ht="14.25" hidden="false" customHeight="false" outlineLevel="0" collapsed="false">
      <c r="A4120" s="0" t="s">
        <v>4127</v>
      </c>
      <c r="B4120" s="0" t="s">
        <v>6</v>
      </c>
      <c r="C4120" s="0" t="n">
        <v>0.74452</v>
      </c>
      <c r="D4120" s="0" t="s">
        <v>7</v>
      </c>
      <c r="E4120" s="0" t="n">
        <v>0.0073825</v>
      </c>
    </row>
    <row r="4121" customFormat="false" ht="14.25" hidden="false" customHeight="false" outlineLevel="0" collapsed="false">
      <c r="A4121" s="0" t="s">
        <v>4128</v>
      </c>
      <c r="B4121" s="0" t="s">
        <v>6</v>
      </c>
      <c r="C4121" s="0" t="n">
        <v>-1.949</v>
      </c>
      <c r="D4121" s="0" t="s">
        <v>9</v>
      </c>
      <c r="E4121" s="1" t="n">
        <v>2.8497E-012</v>
      </c>
    </row>
    <row r="4122" customFormat="false" ht="14.25" hidden="false" customHeight="false" outlineLevel="0" collapsed="false">
      <c r="A4122" s="0" t="s">
        <v>4129</v>
      </c>
      <c r="B4122" s="0" t="s">
        <v>6</v>
      </c>
      <c r="C4122" s="0" t="n">
        <v>-0.72789</v>
      </c>
      <c r="D4122" s="0" t="s">
        <v>9</v>
      </c>
      <c r="E4122" s="0" t="n">
        <v>0.047797</v>
      </c>
    </row>
    <row r="4123" customFormat="false" ht="14.25" hidden="false" customHeight="false" outlineLevel="0" collapsed="false">
      <c r="A4123" s="0" t="s">
        <v>4130</v>
      </c>
      <c r="B4123" s="0" t="s">
        <v>6</v>
      </c>
      <c r="C4123" s="0" t="n">
        <v>1.651</v>
      </c>
      <c r="D4123" s="0" t="s">
        <v>7</v>
      </c>
      <c r="E4123" s="0" t="n">
        <v>0.00053148</v>
      </c>
    </row>
    <row r="4124" customFormat="false" ht="14.25" hidden="false" customHeight="false" outlineLevel="0" collapsed="false">
      <c r="A4124" s="0" t="s">
        <v>4131</v>
      </c>
      <c r="B4124" s="0" t="s">
        <v>6</v>
      </c>
      <c r="C4124" s="0" t="n">
        <v>0.8212</v>
      </c>
      <c r="D4124" s="0" t="s">
        <v>7</v>
      </c>
      <c r="E4124" s="0" t="n">
        <v>0.00036927</v>
      </c>
    </row>
    <row r="4125" customFormat="false" ht="14.25" hidden="false" customHeight="false" outlineLevel="0" collapsed="false">
      <c r="A4125" s="0" t="s">
        <v>4132</v>
      </c>
      <c r="B4125" s="0" t="s">
        <v>6</v>
      </c>
      <c r="C4125" s="0" t="n">
        <v>1.3026</v>
      </c>
      <c r="D4125" s="0" t="s">
        <v>7</v>
      </c>
      <c r="E4125" s="0" t="n">
        <v>0.042343</v>
      </c>
    </row>
    <row r="4126" customFormat="false" ht="14.25" hidden="false" customHeight="false" outlineLevel="0" collapsed="false">
      <c r="A4126" s="0" t="s">
        <v>4133</v>
      </c>
      <c r="B4126" s="0" t="s">
        <v>6</v>
      </c>
      <c r="C4126" s="0" t="n">
        <v>-0.97993</v>
      </c>
      <c r="D4126" s="0" t="s">
        <v>9</v>
      </c>
      <c r="E4126" s="0" t="n">
        <v>0.00012576</v>
      </c>
    </row>
    <row r="4127" customFormat="false" ht="14.25" hidden="false" customHeight="false" outlineLevel="0" collapsed="false">
      <c r="A4127" s="0" t="s">
        <v>4134</v>
      </c>
      <c r="B4127" s="0" t="s">
        <v>6</v>
      </c>
      <c r="C4127" s="0" t="n">
        <v>5.6213</v>
      </c>
      <c r="D4127" s="0" t="s">
        <v>7</v>
      </c>
      <c r="E4127" s="0" t="n">
        <v>0.0060679</v>
      </c>
    </row>
    <row r="4128" customFormat="false" ht="14.25" hidden="false" customHeight="false" outlineLevel="0" collapsed="false">
      <c r="A4128" s="0" t="s">
        <v>4135</v>
      </c>
      <c r="B4128" s="0" t="s">
        <v>6</v>
      </c>
      <c r="C4128" s="0" t="n">
        <v>0.70804</v>
      </c>
      <c r="D4128" s="0" t="s">
        <v>7</v>
      </c>
      <c r="E4128" s="0" t="n">
        <v>0.036749</v>
      </c>
    </row>
    <row r="4129" customFormat="false" ht="14.25" hidden="false" customHeight="false" outlineLevel="0" collapsed="false">
      <c r="A4129" s="0" t="s">
        <v>4136</v>
      </c>
      <c r="B4129" s="0" t="s">
        <v>6</v>
      </c>
      <c r="C4129" s="0" t="n">
        <v>1.9283</v>
      </c>
      <c r="D4129" s="0" t="s">
        <v>7</v>
      </c>
      <c r="E4129" s="0" t="n">
        <v>0.025237</v>
      </c>
    </row>
    <row r="4130" customFormat="false" ht="14.25" hidden="false" customHeight="false" outlineLevel="0" collapsed="false">
      <c r="A4130" s="0" t="s">
        <v>4137</v>
      </c>
      <c r="B4130" s="0" t="s">
        <v>6</v>
      </c>
      <c r="C4130" s="0" t="n">
        <v>1.2392</v>
      </c>
      <c r="D4130" s="0" t="s">
        <v>7</v>
      </c>
      <c r="E4130" s="1" t="n">
        <v>3.302E-006</v>
      </c>
    </row>
    <row r="4131" customFormat="false" ht="14.25" hidden="false" customHeight="false" outlineLevel="0" collapsed="false">
      <c r="A4131" s="0" t="s">
        <v>4138</v>
      </c>
      <c r="B4131" s="0" t="s">
        <v>6</v>
      </c>
      <c r="C4131" s="0" t="n">
        <v>1.5293</v>
      </c>
      <c r="D4131" s="0" t="s">
        <v>7</v>
      </c>
      <c r="E4131" s="0" t="n">
        <v>0.00037767</v>
      </c>
    </row>
    <row r="4132" customFormat="false" ht="14.25" hidden="false" customHeight="false" outlineLevel="0" collapsed="false">
      <c r="A4132" s="0" t="s">
        <v>4139</v>
      </c>
      <c r="B4132" s="0" t="s">
        <v>6</v>
      </c>
      <c r="C4132" s="0" t="n">
        <v>-0.91191</v>
      </c>
      <c r="D4132" s="0" t="s">
        <v>9</v>
      </c>
      <c r="E4132" s="0" t="n">
        <v>0.0002402</v>
      </c>
    </row>
    <row r="4133" customFormat="false" ht="14.25" hidden="false" customHeight="false" outlineLevel="0" collapsed="false">
      <c r="A4133" s="0" t="s">
        <v>4140</v>
      </c>
      <c r="B4133" s="0" t="s">
        <v>6</v>
      </c>
      <c r="C4133" s="0" t="n">
        <v>-0.7105</v>
      </c>
      <c r="D4133" s="0" t="s">
        <v>9</v>
      </c>
      <c r="E4133" s="0" t="n">
        <v>0.0048582</v>
      </c>
    </row>
    <row r="4134" customFormat="false" ht="14.25" hidden="false" customHeight="false" outlineLevel="0" collapsed="false">
      <c r="A4134" s="0" t="s">
        <v>4141</v>
      </c>
      <c r="B4134" s="0" t="s">
        <v>6</v>
      </c>
      <c r="C4134" s="0" t="n">
        <v>0.64894</v>
      </c>
      <c r="D4134" s="0" t="s">
        <v>7</v>
      </c>
      <c r="E4134" s="0" t="n">
        <v>0.0055373</v>
      </c>
    </row>
    <row r="4135" customFormat="false" ht="14.25" hidden="false" customHeight="false" outlineLevel="0" collapsed="false">
      <c r="A4135" s="0" t="s">
        <v>4142</v>
      </c>
      <c r="B4135" s="0" t="s">
        <v>6</v>
      </c>
      <c r="C4135" s="0" t="n">
        <v>0.8932</v>
      </c>
      <c r="D4135" s="0" t="s">
        <v>7</v>
      </c>
      <c r="E4135" s="0" t="n">
        <v>0.0002761</v>
      </c>
    </row>
    <row r="4136" customFormat="false" ht="14.25" hidden="false" customHeight="false" outlineLevel="0" collapsed="false">
      <c r="A4136" s="0" t="s">
        <v>4143</v>
      </c>
      <c r="B4136" s="0" t="s">
        <v>6</v>
      </c>
      <c r="C4136" s="0" t="n">
        <v>2.5186</v>
      </c>
      <c r="D4136" s="0" t="s">
        <v>7</v>
      </c>
      <c r="E4136" s="1" t="n">
        <v>2.6975E-005</v>
      </c>
    </row>
    <row r="4137" customFormat="false" ht="14.25" hidden="false" customHeight="false" outlineLevel="0" collapsed="false">
      <c r="A4137" s="0" t="s">
        <v>4144</v>
      </c>
      <c r="B4137" s="0" t="s">
        <v>6</v>
      </c>
      <c r="C4137" s="0" t="n">
        <v>5.4427</v>
      </c>
      <c r="D4137" s="0" t="s">
        <v>7</v>
      </c>
      <c r="E4137" s="1" t="n">
        <v>6.0922E-115</v>
      </c>
    </row>
    <row r="4138" customFormat="false" ht="14.25" hidden="false" customHeight="false" outlineLevel="0" collapsed="false">
      <c r="A4138" s="0" t="s">
        <v>4145</v>
      </c>
      <c r="B4138" s="0" t="s">
        <v>6</v>
      </c>
      <c r="C4138" s="0" t="n">
        <v>0.90033</v>
      </c>
      <c r="D4138" s="0" t="s">
        <v>7</v>
      </c>
      <c r="E4138" s="0" t="n">
        <v>0.00027051</v>
      </c>
    </row>
    <row r="4139" customFormat="false" ht="14.25" hidden="false" customHeight="false" outlineLevel="0" collapsed="false">
      <c r="A4139" s="0" t="s">
        <v>4146</v>
      </c>
      <c r="B4139" s="0" t="s">
        <v>6</v>
      </c>
      <c r="C4139" s="0" t="n">
        <v>-1.5774</v>
      </c>
      <c r="D4139" s="0" t="s">
        <v>9</v>
      </c>
      <c r="E4139" s="1" t="n">
        <v>8.4916E-005</v>
      </c>
    </row>
    <row r="4140" customFormat="false" ht="14.25" hidden="false" customHeight="false" outlineLevel="0" collapsed="false">
      <c r="A4140" s="0" t="s">
        <v>4147</v>
      </c>
      <c r="B4140" s="0" t="s">
        <v>6</v>
      </c>
      <c r="C4140" s="0" t="n">
        <v>-0.71582</v>
      </c>
      <c r="D4140" s="0" t="s">
        <v>9</v>
      </c>
      <c r="E4140" s="0" t="n">
        <v>0.025645</v>
      </c>
    </row>
    <row r="4141" customFormat="false" ht="14.25" hidden="false" customHeight="false" outlineLevel="0" collapsed="false">
      <c r="A4141" s="0" t="s">
        <v>4148</v>
      </c>
      <c r="B4141" s="0" t="s">
        <v>6</v>
      </c>
      <c r="C4141" s="0" t="n">
        <v>1.6515</v>
      </c>
      <c r="D4141" s="0" t="s">
        <v>7</v>
      </c>
      <c r="E4141" s="1" t="n">
        <v>1.2818E-010</v>
      </c>
    </row>
    <row r="4142" customFormat="false" ht="14.25" hidden="false" customHeight="false" outlineLevel="0" collapsed="false">
      <c r="A4142" s="0" t="s">
        <v>4149</v>
      </c>
      <c r="B4142" s="0" t="s">
        <v>6</v>
      </c>
      <c r="C4142" s="0" t="n">
        <v>0.86042</v>
      </c>
      <c r="D4142" s="0" t="s">
        <v>7</v>
      </c>
      <c r="E4142" s="0" t="n">
        <v>0.0053446</v>
      </c>
    </row>
    <row r="4143" customFormat="false" ht="14.25" hidden="false" customHeight="false" outlineLevel="0" collapsed="false">
      <c r="A4143" s="0" t="s">
        <v>4150</v>
      </c>
      <c r="B4143" s="0" t="s">
        <v>6</v>
      </c>
      <c r="C4143" s="0" t="n">
        <v>1.4742</v>
      </c>
      <c r="D4143" s="0" t="s">
        <v>7</v>
      </c>
      <c r="E4143" s="1" t="n">
        <v>3.6814E-008</v>
      </c>
    </row>
    <row r="4144" customFormat="false" ht="14.25" hidden="false" customHeight="false" outlineLevel="0" collapsed="false">
      <c r="A4144" s="0" t="s">
        <v>4151</v>
      </c>
      <c r="B4144" s="0" t="s">
        <v>6</v>
      </c>
      <c r="C4144" s="0" t="n">
        <v>0.73198</v>
      </c>
      <c r="D4144" s="0" t="s">
        <v>7</v>
      </c>
      <c r="E4144" s="0" t="n">
        <v>0.0046011</v>
      </c>
    </row>
    <row r="4145" customFormat="false" ht="14.25" hidden="false" customHeight="false" outlineLevel="0" collapsed="false">
      <c r="A4145" s="0" t="s">
        <v>4152</v>
      </c>
      <c r="B4145" s="0" t="s">
        <v>6</v>
      </c>
      <c r="C4145" s="0" t="n">
        <v>-3.0519</v>
      </c>
      <c r="D4145" s="0" t="s">
        <v>9</v>
      </c>
      <c r="E4145" s="0" t="n">
        <v>0.00010184</v>
      </c>
    </row>
    <row r="4146" customFormat="false" ht="14.25" hidden="false" customHeight="false" outlineLevel="0" collapsed="false">
      <c r="A4146" s="0" t="s">
        <v>4153</v>
      </c>
      <c r="B4146" s="0" t="s">
        <v>6</v>
      </c>
      <c r="C4146" s="0" t="n">
        <v>0.82863</v>
      </c>
      <c r="D4146" s="0" t="s">
        <v>7</v>
      </c>
      <c r="E4146" s="0" t="n">
        <v>0.0048582</v>
      </c>
    </row>
    <row r="4147" customFormat="false" ht="14.25" hidden="false" customHeight="false" outlineLevel="0" collapsed="false">
      <c r="A4147" s="0" t="s">
        <v>4154</v>
      </c>
      <c r="B4147" s="0" t="s">
        <v>6</v>
      </c>
      <c r="C4147" s="0" t="n">
        <v>-0.89292</v>
      </c>
      <c r="D4147" s="0" t="s">
        <v>9</v>
      </c>
      <c r="E4147" s="1" t="n">
        <v>5.756E-005</v>
      </c>
    </row>
    <row r="4148" customFormat="false" ht="14.25" hidden="false" customHeight="false" outlineLevel="0" collapsed="false">
      <c r="A4148" s="0" t="s">
        <v>4155</v>
      </c>
      <c r="B4148" s="0" t="s">
        <v>6</v>
      </c>
      <c r="C4148" s="0" t="n">
        <v>3.1217</v>
      </c>
      <c r="D4148" s="0" t="s">
        <v>7</v>
      </c>
      <c r="E4148" s="0" t="n">
        <v>0.0025532</v>
      </c>
    </row>
    <row r="4149" customFormat="false" ht="14.25" hidden="false" customHeight="false" outlineLevel="0" collapsed="false">
      <c r="A4149" s="0" t="s">
        <v>4156</v>
      </c>
      <c r="B4149" s="0" t="s">
        <v>6</v>
      </c>
      <c r="C4149" s="0" t="n">
        <v>-2.5762</v>
      </c>
      <c r="D4149" s="0" t="s">
        <v>9</v>
      </c>
      <c r="E4149" s="0" t="n">
        <v>0.00058706</v>
      </c>
    </row>
    <row r="4150" customFormat="false" ht="14.25" hidden="false" customHeight="false" outlineLevel="0" collapsed="false">
      <c r="A4150" s="0" t="s">
        <v>4157</v>
      </c>
      <c r="B4150" s="0" t="s">
        <v>6</v>
      </c>
      <c r="C4150" s="0" t="n">
        <v>1.0573</v>
      </c>
      <c r="D4150" s="0" t="s">
        <v>7</v>
      </c>
      <c r="E4150" s="1" t="n">
        <v>6.8941E-006</v>
      </c>
    </row>
    <row r="4151" customFormat="false" ht="14.25" hidden="false" customHeight="false" outlineLevel="0" collapsed="false">
      <c r="A4151" s="0" t="s">
        <v>4158</v>
      </c>
      <c r="B4151" s="0" t="s">
        <v>6</v>
      </c>
      <c r="C4151" s="0" t="n">
        <v>0.88276</v>
      </c>
      <c r="D4151" s="0" t="s">
        <v>7</v>
      </c>
      <c r="E4151" s="0" t="n">
        <v>0.0052676</v>
      </c>
    </row>
    <row r="4152" customFormat="false" ht="14.25" hidden="false" customHeight="false" outlineLevel="0" collapsed="false">
      <c r="A4152" s="0" t="s">
        <v>4159</v>
      </c>
      <c r="B4152" s="0" t="s">
        <v>6</v>
      </c>
      <c r="C4152" s="0" t="n">
        <v>1.599</v>
      </c>
      <c r="D4152" s="0" t="s">
        <v>7</v>
      </c>
      <c r="E4152" s="0" t="n">
        <v>0.014349</v>
      </c>
    </row>
    <row r="4153" customFormat="false" ht="14.25" hidden="false" customHeight="false" outlineLevel="0" collapsed="false">
      <c r="A4153" s="0" t="s">
        <v>4160</v>
      </c>
      <c r="B4153" s="0" t="s">
        <v>6</v>
      </c>
      <c r="C4153" s="0" t="n">
        <v>-1.1728</v>
      </c>
      <c r="D4153" s="0" t="s">
        <v>9</v>
      </c>
      <c r="E4153" s="0" t="n">
        <v>0.02229</v>
      </c>
    </row>
    <row r="4154" customFormat="false" ht="14.25" hidden="false" customHeight="false" outlineLevel="0" collapsed="false">
      <c r="A4154" s="0" t="s">
        <v>4161</v>
      </c>
      <c r="B4154" s="0" t="s">
        <v>6</v>
      </c>
      <c r="C4154" s="0" t="n">
        <v>0.6191</v>
      </c>
      <c r="D4154" s="0" t="s">
        <v>7</v>
      </c>
      <c r="E4154" s="0" t="n">
        <v>0.044221</v>
      </c>
    </row>
    <row r="4155" customFormat="false" ht="14.25" hidden="false" customHeight="false" outlineLevel="0" collapsed="false">
      <c r="A4155" s="0" t="s">
        <v>4162</v>
      </c>
      <c r="B4155" s="0" t="s">
        <v>6</v>
      </c>
      <c r="C4155" s="0" t="n">
        <v>0.52526</v>
      </c>
      <c r="D4155" s="0" t="s">
        <v>7</v>
      </c>
      <c r="E4155" s="0" t="n">
        <v>0.032535</v>
      </c>
    </row>
    <row r="4156" customFormat="false" ht="14.25" hidden="false" customHeight="false" outlineLevel="0" collapsed="false">
      <c r="A4156" s="0" t="s">
        <v>4163</v>
      </c>
      <c r="B4156" s="0" t="s">
        <v>6</v>
      </c>
      <c r="C4156" s="0" t="n">
        <v>-1.4811</v>
      </c>
      <c r="D4156" s="0" t="s">
        <v>9</v>
      </c>
      <c r="E4156" s="0" t="n">
        <v>0.00047439</v>
      </c>
    </row>
    <row r="4157" customFormat="false" ht="14.25" hidden="false" customHeight="false" outlineLevel="0" collapsed="false">
      <c r="A4157" s="0" t="s">
        <v>4164</v>
      </c>
      <c r="B4157" s="0" t="s">
        <v>6</v>
      </c>
      <c r="C4157" s="0" t="n">
        <v>-1.3788</v>
      </c>
      <c r="D4157" s="0" t="s">
        <v>9</v>
      </c>
      <c r="E4157" s="0" t="n">
        <v>0.00095739</v>
      </c>
    </row>
    <row r="4158" customFormat="false" ht="14.25" hidden="false" customHeight="false" outlineLevel="0" collapsed="false">
      <c r="A4158" s="0" t="s">
        <v>4165</v>
      </c>
      <c r="B4158" s="0" t="s">
        <v>6</v>
      </c>
      <c r="C4158" s="0" t="n">
        <v>0.75213</v>
      </c>
      <c r="D4158" s="0" t="s">
        <v>7</v>
      </c>
      <c r="E4158" s="0" t="n">
        <v>0.0011991</v>
      </c>
    </row>
    <row r="4159" customFormat="false" ht="14.25" hidden="false" customHeight="false" outlineLevel="0" collapsed="false">
      <c r="A4159" s="0" t="s">
        <v>4166</v>
      </c>
      <c r="B4159" s="0" t="s">
        <v>6</v>
      </c>
      <c r="C4159" s="0" t="n">
        <v>0.57699</v>
      </c>
      <c r="D4159" s="0" t="s">
        <v>7</v>
      </c>
      <c r="E4159" s="0" t="n">
        <v>0.017519</v>
      </c>
    </row>
    <row r="4160" customFormat="false" ht="14.25" hidden="false" customHeight="false" outlineLevel="0" collapsed="false">
      <c r="A4160" s="0" t="s">
        <v>4167</v>
      </c>
      <c r="B4160" s="0" t="s">
        <v>6</v>
      </c>
      <c r="C4160" s="0" t="n">
        <v>0.84376</v>
      </c>
      <c r="D4160" s="0" t="s">
        <v>7</v>
      </c>
      <c r="E4160" s="0" t="n">
        <v>0.00080704</v>
      </c>
    </row>
    <row r="4161" customFormat="false" ht="14.25" hidden="false" customHeight="false" outlineLevel="0" collapsed="false">
      <c r="A4161" s="0" t="s">
        <v>4168</v>
      </c>
      <c r="B4161" s="0" t="s">
        <v>6</v>
      </c>
      <c r="C4161" s="0" t="n">
        <v>-0.76371</v>
      </c>
      <c r="D4161" s="0" t="s">
        <v>9</v>
      </c>
      <c r="E4161" s="0" t="n">
        <v>0.018223</v>
      </c>
    </row>
    <row r="4162" customFormat="false" ht="14.25" hidden="false" customHeight="false" outlineLevel="0" collapsed="false">
      <c r="A4162" s="0" t="s">
        <v>4169</v>
      </c>
      <c r="B4162" s="0" t="s">
        <v>6</v>
      </c>
      <c r="C4162" s="0" t="n">
        <v>1.0091</v>
      </c>
      <c r="D4162" s="0" t="s">
        <v>7</v>
      </c>
      <c r="E4162" s="0" t="n">
        <v>0.026148</v>
      </c>
    </row>
    <row r="4163" customFormat="false" ht="14.25" hidden="false" customHeight="false" outlineLevel="0" collapsed="false">
      <c r="A4163" s="0" t="s">
        <v>4170</v>
      </c>
      <c r="B4163" s="0" t="s">
        <v>6</v>
      </c>
      <c r="C4163" s="0" t="n">
        <v>-0.5556</v>
      </c>
      <c r="D4163" s="0" t="s">
        <v>9</v>
      </c>
      <c r="E4163" s="0" t="n">
        <v>0.029492</v>
      </c>
    </row>
    <row r="4164" customFormat="false" ht="14.25" hidden="false" customHeight="false" outlineLevel="0" collapsed="false">
      <c r="A4164" s="0" t="s">
        <v>4171</v>
      </c>
      <c r="B4164" s="0" t="s">
        <v>6</v>
      </c>
      <c r="C4164" s="0" t="n">
        <v>-0.58138</v>
      </c>
      <c r="D4164" s="0" t="s">
        <v>9</v>
      </c>
      <c r="E4164" s="0" t="n">
        <v>0.016066</v>
      </c>
    </row>
    <row r="4165" customFormat="false" ht="14.25" hidden="false" customHeight="false" outlineLevel="0" collapsed="false">
      <c r="A4165" s="0" t="s">
        <v>4172</v>
      </c>
      <c r="B4165" s="0" t="s">
        <v>6</v>
      </c>
      <c r="C4165" s="0" t="n">
        <v>0.54035</v>
      </c>
      <c r="D4165" s="0" t="s">
        <v>7</v>
      </c>
      <c r="E4165" s="0" t="n">
        <v>0.035808</v>
      </c>
    </row>
    <row r="4166" customFormat="false" ht="14.25" hidden="false" customHeight="false" outlineLevel="0" collapsed="false">
      <c r="A4166" s="0" t="s">
        <v>4173</v>
      </c>
      <c r="B4166" s="0" t="s">
        <v>6</v>
      </c>
      <c r="C4166" s="0" t="n">
        <v>1.0078</v>
      </c>
      <c r="D4166" s="0" t="s">
        <v>7</v>
      </c>
      <c r="E4166" s="1" t="n">
        <v>4.0951E-005</v>
      </c>
    </row>
    <row r="4167" customFormat="false" ht="14.25" hidden="false" customHeight="false" outlineLevel="0" collapsed="false">
      <c r="A4167" s="0" t="s">
        <v>4174</v>
      </c>
      <c r="B4167" s="0" t="s">
        <v>6</v>
      </c>
      <c r="C4167" s="0" t="n">
        <v>1.113</v>
      </c>
      <c r="D4167" s="0" t="s">
        <v>7</v>
      </c>
      <c r="E4167" s="0" t="n">
        <v>0.033196</v>
      </c>
    </row>
    <row r="4168" customFormat="false" ht="14.25" hidden="false" customHeight="false" outlineLevel="0" collapsed="false">
      <c r="A4168" s="0" t="s">
        <v>4175</v>
      </c>
      <c r="B4168" s="0" t="s">
        <v>6</v>
      </c>
      <c r="C4168" s="0" t="n">
        <v>0.97424</v>
      </c>
      <c r="D4168" s="0" t="s">
        <v>7</v>
      </c>
      <c r="E4168" s="0" t="n">
        <v>0.014512</v>
      </c>
    </row>
    <row r="4169" customFormat="false" ht="14.25" hidden="false" customHeight="false" outlineLevel="0" collapsed="false">
      <c r="A4169" s="0" t="s">
        <v>4176</v>
      </c>
      <c r="B4169" s="0" t="s">
        <v>6</v>
      </c>
      <c r="C4169" s="0" t="n">
        <v>5.7712</v>
      </c>
      <c r="D4169" s="0" t="s">
        <v>7</v>
      </c>
      <c r="E4169" s="0" t="n">
        <v>0.0029699</v>
      </c>
    </row>
    <row r="4170" customFormat="false" ht="14.25" hidden="false" customHeight="false" outlineLevel="0" collapsed="false">
      <c r="A4170" s="0" t="s">
        <v>4177</v>
      </c>
      <c r="B4170" s="0" t="s">
        <v>6</v>
      </c>
      <c r="C4170" s="0" t="n">
        <v>0.84981</v>
      </c>
      <c r="D4170" s="0" t="s">
        <v>7</v>
      </c>
      <c r="E4170" s="0" t="n">
        <v>0.040976</v>
      </c>
    </row>
    <row r="4171" customFormat="false" ht="14.25" hidden="false" customHeight="false" outlineLevel="0" collapsed="false">
      <c r="A4171" s="0" t="s">
        <v>4178</v>
      </c>
      <c r="B4171" s="0" t="s">
        <v>6</v>
      </c>
      <c r="C4171" s="0" t="n">
        <v>0.52567</v>
      </c>
      <c r="D4171" s="0" t="s">
        <v>7</v>
      </c>
      <c r="E4171" s="0" t="n">
        <v>0.034147</v>
      </c>
    </row>
    <row r="4172" customFormat="false" ht="14.25" hidden="false" customHeight="false" outlineLevel="0" collapsed="false">
      <c r="A4172" s="0" t="s">
        <v>4179</v>
      </c>
      <c r="B4172" s="0" t="s">
        <v>6</v>
      </c>
      <c r="C4172" s="0" t="n">
        <v>-0.69555</v>
      </c>
      <c r="D4172" s="0" t="s">
        <v>9</v>
      </c>
      <c r="E4172" s="0" t="n">
        <v>0.012225</v>
      </c>
    </row>
    <row r="4173" customFormat="false" ht="14.25" hidden="false" customHeight="false" outlineLevel="0" collapsed="false">
      <c r="A4173" s="0" t="s">
        <v>4180</v>
      </c>
      <c r="B4173" s="0" t="s">
        <v>6</v>
      </c>
      <c r="C4173" s="0" t="n">
        <v>-1.2515</v>
      </c>
      <c r="D4173" s="0" t="s">
        <v>9</v>
      </c>
      <c r="E4173" s="1" t="n">
        <v>2.4196E-009</v>
      </c>
    </row>
    <row r="4174" customFormat="false" ht="14.25" hidden="false" customHeight="false" outlineLevel="0" collapsed="false">
      <c r="A4174" s="0" t="s">
        <v>4181</v>
      </c>
      <c r="B4174" s="0" t="s">
        <v>6</v>
      </c>
      <c r="C4174" s="0" t="n">
        <v>0.51686</v>
      </c>
      <c r="D4174" s="0" t="s">
        <v>7</v>
      </c>
      <c r="E4174" s="0" t="n">
        <v>0.039526</v>
      </c>
    </row>
    <row r="4175" customFormat="false" ht="14.25" hidden="false" customHeight="false" outlineLevel="0" collapsed="false">
      <c r="A4175" s="0" t="s">
        <v>4182</v>
      </c>
      <c r="B4175" s="0" t="s">
        <v>6</v>
      </c>
      <c r="C4175" s="0" t="n">
        <v>-2.6615</v>
      </c>
      <c r="D4175" s="0" t="s">
        <v>9</v>
      </c>
      <c r="E4175" s="1" t="n">
        <v>7.9124E-006</v>
      </c>
    </row>
    <row r="4176" customFormat="false" ht="14.25" hidden="false" customHeight="false" outlineLevel="0" collapsed="false">
      <c r="A4176" s="0" t="s">
        <v>4183</v>
      </c>
      <c r="B4176" s="0" t="s">
        <v>6</v>
      </c>
      <c r="C4176" s="0" t="n">
        <v>0.85518</v>
      </c>
      <c r="D4176" s="0" t="s">
        <v>7</v>
      </c>
      <c r="E4176" s="0" t="n">
        <v>0.031224</v>
      </c>
    </row>
    <row r="4177" customFormat="false" ht="14.25" hidden="false" customHeight="false" outlineLevel="0" collapsed="false">
      <c r="A4177" s="0" t="s">
        <v>4184</v>
      </c>
      <c r="B4177" s="0" t="s">
        <v>6</v>
      </c>
      <c r="C4177" s="0" t="n">
        <v>1.1877</v>
      </c>
      <c r="D4177" s="0" t="s">
        <v>7</v>
      </c>
      <c r="E4177" s="0" t="n">
        <v>0.0014057</v>
      </c>
    </row>
    <row r="4178" customFormat="false" ht="14.25" hidden="false" customHeight="false" outlineLevel="0" collapsed="false">
      <c r="A4178" s="0" t="s">
        <v>4185</v>
      </c>
      <c r="B4178" s="0" t="s">
        <v>6</v>
      </c>
      <c r="C4178" s="0" t="n">
        <v>1.8238</v>
      </c>
      <c r="D4178" s="0" t="s">
        <v>7</v>
      </c>
      <c r="E4178" s="1" t="n">
        <v>1.1536E-008</v>
      </c>
    </row>
    <row r="4179" customFormat="false" ht="14.25" hidden="false" customHeight="false" outlineLevel="0" collapsed="false">
      <c r="A4179" s="0" t="s">
        <v>4186</v>
      </c>
      <c r="B4179" s="0" t="s">
        <v>6</v>
      </c>
      <c r="C4179" s="0" t="n">
        <v>0.53374</v>
      </c>
      <c r="D4179" s="0" t="s">
        <v>7</v>
      </c>
      <c r="E4179" s="0" t="n">
        <v>0.047254</v>
      </c>
    </row>
    <row r="4180" customFormat="false" ht="14.25" hidden="false" customHeight="false" outlineLevel="0" collapsed="false">
      <c r="A4180" s="0" t="s">
        <v>4187</v>
      </c>
      <c r="B4180" s="0" t="s">
        <v>6</v>
      </c>
      <c r="C4180" s="0" t="n">
        <v>-1.1431</v>
      </c>
      <c r="D4180" s="0" t="s">
        <v>9</v>
      </c>
      <c r="E4180" s="0" t="n">
        <v>0.0015135</v>
      </c>
    </row>
    <row r="4181" customFormat="false" ht="14.25" hidden="false" customHeight="false" outlineLevel="0" collapsed="false">
      <c r="A4181" s="0" t="s">
        <v>4188</v>
      </c>
      <c r="B4181" s="0" t="s">
        <v>6</v>
      </c>
      <c r="C4181" s="0" t="n">
        <v>-0.58276</v>
      </c>
      <c r="D4181" s="0" t="s">
        <v>9</v>
      </c>
      <c r="E4181" s="0" t="n">
        <v>0.037383</v>
      </c>
    </row>
    <row r="4182" customFormat="false" ht="14.25" hidden="false" customHeight="false" outlineLevel="0" collapsed="false">
      <c r="A4182" s="0" t="s">
        <v>4189</v>
      </c>
      <c r="B4182" s="0" t="s">
        <v>6</v>
      </c>
      <c r="C4182" s="0" t="n">
        <v>-3.8723</v>
      </c>
      <c r="D4182" s="0" t="s">
        <v>9</v>
      </c>
      <c r="E4182" s="0" t="n">
        <v>0.00033385</v>
      </c>
    </row>
    <row r="4183" customFormat="false" ht="14.25" hidden="false" customHeight="false" outlineLevel="0" collapsed="false">
      <c r="A4183" s="0" t="s">
        <v>4190</v>
      </c>
      <c r="B4183" s="0" t="s">
        <v>6</v>
      </c>
      <c r="C4183" s="0" t="n">
        <v>2.629</v>
      </c>
      <c r="D4183" s="0" t="s">
        <v>7</v>
      </c>
      <c r="E4183" s="1" t="n">
        <v>3.5894E-010</v>
      </c>
    </row>
    <row r="4184" customFormat="false" ht="14.25" hidden="false" customHeight="false" outlineLevel="0" collapsed="false">
      <c r="A4184" s="0" t="s">
        <v>4191</v>
      </c>
      <c r="B4184" s="0" t="s">
        <v>6</v>
      </c>
      <c r="C4184" s="0" t="n">
        <v>-0.99273</v>
      </c>
      <c r="D4184" s="0" t="s">
        <v>9</v>
      </c>
      <c r="E4184" s="1" t="n">
        <v>4.6629E-005</v>
      </c>
    </row>
    <row r="4185" customFormat="false" ht="14.25" hidden="false" customHeight="false" outlineLevel="0" collapsed="false">
      <c r="A4185" s="0" t="s">
        <v>4192</v>
      </c>
      <c r="B4185" s="0" t="s">
        <v>6</v>
      </c>
      <c r="C4185" s="0" t="n">
        <v>-0.57962</v>
      </c>
      <c r="D4185" s="0" t="s">
        <v>9</v>
      </c>
      <c r="E4185" s="0" t="n">
        <v>0.032535</v>
      </c>
    </row>
    <row r="4186" customFormat="false" ht="14.25" hidden="false" customHeight="false" outlineLevel="0" collapsed="false">
      <c r="A4186" s="0" t="s">
        <v>4193</v>
      </c>
      <c r="B4186" s="0" t="s">
        <v>6</v>
      </c>
      <c r="C4186" s="0" t="n">
        <v>0.65746</v>
      </c>
      <c r="D4186" s="0" t="s">
        <v>7</v>
      </c>
      <c r="E4186" s="0" t="n">
        <v>0.0058358</v>
      </c>
    </row>
    <row r="4187" customFormat="false" ht="14.25" hidden="false" customHeight="false" outlineLevel="0" collapsed="false">
      <c r="A4187" s="0" t="s">
        <v>4194</v>
      </c>
      <c r="B4187" s="0" t="s">
        <v>6</v>
      </c>
      <c r="C4187" s="0" t="n">
        <v>-0.86232</v>
      </c>
      <c r="D4187" s="0" t="s">
        <v>9</v>
      </c>
      <c r="E4187" s="0" t="n">
        <v>0.0091953</v>
      </c>
    </row>
    <row r="4188" customFormat="false" ht="14.25" hidden="false" customHeight="false" outlineLevel="0" collapsed="false">
      <c r="A4188" s="0" t="s">
        <v>4195</v>
      </c>
      <c r="B4188" s="0" t="s">
        <v>6</v>
      </c>
      <c r="C4188" s="0" t="n">
        <v>-0.87067</v>
      </c>
      <c r="D4188" s="0" t="s">
        <v>9</v>
      </c>
      <c r="E4188" s="0" t="n">
        <v>0.0033398</v>
      </c>
    </row>
    <row r="4189" customFormat="false" ht="14.25" hidden="false" customHeight="false" outlineLevel="0" collapsed="false">
      <c r="A4189" s="0" t="s">
        <v>4196</v>
      </c>
      <c r="B4189" s="0" t="s">
        <v>6</v>
      </c>
      <c r="C4189" s="0" t="n">
        <v>5.8991</v>
      </c>
      <c r="D4189" s="0" t="s">
        <v>7</v>
      </c>
      <c r="E4189" s="1" t="n">
        <v>5.6474E-007</v>
      </c>
    </row>
    <row r="4190" customFormat="false" ht="14.25" hidden="false" customHeight="false" outlineLevel="0" collapsed="false">
      <c r="A4190" s="0" t="s">
        <v>4197</v>
      </c>
      <c r="B4190" s="0" t="s">
        <v>6</v>
      </c>
      <c r="C4190" s="0" t="n">
        <v>-0.72868</v>
      </c>
      <c r="D4190" s="0" t="s">
        <v>9</v>
      </c>
      <c r="E4190" s="0" t="n">
        <v>0.015717</v>
      </c>
    </row>
    <row r="4191" customFormat="false" ht="14.25" hidden="false" customHeight="false" outlineLevel="0" collapsed="false">
      <c r="A4191" s="0" t="s">
        <v>4198</v>
      </c>
      <c r="B4191" s="0" t="s">
        <v>6</v>
      </c>
      <c r="C4191" s="0" t="s">
        <v>153</v>
      </c>
      <c r="D4191" s="0" t="s">
        <v>7</v>
      </c>
      <c r="E4191" s="1" t="n">
        <v>4.098E-011</v>
      </c>
    </row>
    <row r="4192" customFormat="false" ht="14.25" hidden="false" customHeight="false" outlineLevel="0" collapsed="false">
      <c r="A4192" s="0" t="s">
        <v>4199</v>
      </c>
      <c r="B4192" s="0" t="s">
        <v>6</v>
      </c>
      <c r="C4192" s="0" t="n">
        <v>-0.84286</v>
      </c>
      <c r="D4192" s="0" t="s">
        <v>9</v>
      </c>
      <c r="E4192" s="0" t="n">
        <v>0.00020273</v>
      </c>
    </row>
    <row r="4193" customFormat="false" ht="14.25" hidden="false" customHeight="false" outlineLevel="0" collapsed="false">
      <c r="A4193" s="0" t="s">
        <v>4200</v>
      </c>
      <c r="B4193" s="0" t="s">
        <v>6</v>
      </c>
      <c r="C4193" s="0" t="n">
        <v>0.86077</v>
      </c>
      <c r="D4193" s="0" t="s">
        <v>7</v>
      </c>
      <c r="E4193" s="0" t="n">
        <v>0.0004496</v>
      </c>
    </row>
    <row r="4194" customFormat="false" ht="14.25" hidden="false" customHeight="false" outlineLevel="0" collapsed="false">
      <c r="A4194" s="0" t="s">
        <v>4201</v>
      </c>
      <c r="B4194" s="0" t="s">
        <v>6</v>
      </c>
      <c r="C4194" s="0" t="n">
        <v>-2.327</v>
      </c>
      <c r="D4194" s="0" t="s">
        <v>9</v>
      </c>
      <c r="E4194" s="0" t="n">
        <v>0.00010929</v>
      </c>
    </row>
    <row r="4195" customFormat="false" ht="14.25" hidden="false" customHeight="false" outlineLevel="0" collapsed="false">
      <c r="A4195" s="0" t="s">
        <v>4202</v>
      </c>
      <c r="B4195" s="0" t="s">
        <v>6</v>
      </c>
      <c r="C4195" s="0" t="n">
        <v>-0.68896</v>
      </c>
      <c r="D4195" s="0" t="s">
        <v>9</v>
      </c>
      <c r="E4195" s="0" t="n">
        <v>0.048901</v>
      </c>
    </row>
    <row r="4196" customFormat="false" ht="14.25" hidden="false" customHeight="false" outlineLevel="0" collapsed="false">
      <c r="A4196" s="0" t="s">
        <v>4203</v>
      </c>
      <c r="B4196" s="0" t="s">
        <v>6</v>
      </c>
      <c r="C4196" s="0" t="n">
        <v>-0.67194</v>
      </c>
      <c r="D4196" s="0" t="s">
        <v>9</v>
      </c>
      <c r="E4196" s="0" t="n">
        <v>0.0079891</v>
      </c>
    </row>
    <row r="4197" customFormat="false" ht="14.25" hidden="false" customHeight="false" outlineLevel="0" collapsed="false">
      <c r="A4197" s="0" t="s">
        <v>4204</v>
      </c>
      <c r="B4197" s="0" t="s">
        <v>6</v>
      </c>
      <c r="C4197" s="0" t="e">
        <f aca="false">-#NAME?</f>
        <v>#NAME?</v>
      </c>
      <c r="D4197" s="0" t="s">
        <v>9</v>
      </c>
      <c r="E4197" s="0" t="n">
        <v>0.040827</v>
      </c>
    </row>
    <row r="4198" customFormat="false" ht="14.25" hidden="false" customHeight="false" outlineLevel="0" collapsed="false">
      <c r="A4198" s="0" t="s">
        <v>4205</v>
      </c>
      <c r="B4198" s="0" t="s">
        <v>6</v>
      </c>
      <c r="C4198" s="0" t="n">
        <v>0.84885</v>
      </c>
      <c r="D4198" s="0" t="s">
        <v>7</v>
      </c>
      <c r="E4198" s="0" t="n">
        <v>0.015205</v>
      </c>
    </row>
    <row r="4199" customFormat="false" ht="14.25" hidden="false" customHeight="false" outlineLevel="0" collapsed="false">
      <c r="A4199" s="0" t="s">
        <v>4206</v>
      </c>
      <c r="B4199" s="0" t="s">
        <v>6</v>
      </c>
      <c r="C4199" s="0" t="n">
        <v>-0.68294</v>
      </c>
      <c r="D4199" s="0" t="s">
        <v>9</v>
      </c>
      <c r="E4199" s="0" t="n">
        <v>0.045927</v>
      </c>
    </row>
    <row r="4200" customFormat="false" ht="14.25" hidden="false" customHeight="false" outlineLevel="0" collapsed="false">
      <c r="A4200" s="0" t="s">
        <v>4207</v>
      </c>
      <c r="B4200" s="0" t="s">
        <v>6</v>
      </c>
      <c r="C4200" s="0" t="n">
        <v>-0.90993</v>
      </c>
      <c r="D4200" s="0" t="s">
        <v>9</v>
      </c>
      <c r="E4200" s="0" t="n">
        <v>0.028518</v>
      </c>
    </row>
    <row r="4201" customFormat="false" ht="14.25" hidden="false" customHeight="false" outlineLevel="0" collapsed="false">
      <c r="A4201" s="0" t="s">
        <v>4208</v>
      </c>
      <c r="B4201" s="0" t="s">
        <v>6</v>
      </c>
      <c r="C4201" s="0" t="n">
        <v>6.9259</v>
      </c>
      <c r="D4201" s="0" t="s">
        <v>7</v>
      </c>
      <c r="E4201" s="0" t="n">
        <v>0.00093492</v>
      </c>
    </row>
    <row r="4202" customFormat="false" ht="14.25" hidden="false" customHeight="false" outlineLevel="0" collapsed="false">
      <c r="A4202" s="0" t="s">
        <v>4209</v>
      </c>
      <c r="B4202" s="0" t="s">
        <v>6</v>
      </c>
      <c r="C4202" s="0" t="n">
        <v>-1.5529</v>
      </c>
      <c r="D4202" s="0" t="s">
        <v>9</v>
      </c>
      <c r="E4202" s="0" t="n">
        <v>0.00033139</v>
      </c>
    </row>
    <row r="4203" customFormat="false" ht="14.25" hidden="false" customHeight="false" outlineLevel="0" collapsed="false">
      <c r="A4203" s="0" t="s">
        <v>4210</v>
      </c>
      <c r="B4203" s="0" t="s">
        <v>6</v>
      </c>
      <c r="C4203" s="0" t="n">
        <v>-1.2338</v>
      </c>
      <c r="D4203" s="0" t="s">
        <v>9</v>
      </c>
      <c r="E4203" s="1" t="n">
        <v>1.1562E-005</v>
      </c>
    </row>
    <row r="4204" customFormat="false" ht="14.25" hidden="false" customHeight="false" outlineLevel="0" collapsed="false">
      <c r="A4204" s="0" t="s">
        <v>4211</v>
      </c>
      <c r="B4204" s="0" t="s">
        <v>6</v>
      </c>
      <c r="C4204" s="0" t="n">
        <v>-0.73139</v>
      </c>
      <c r="D4204" s="0" t="s">
        <v>9</v>
      </c>
      <c r="E4204" s="0" t="n">
        <v>0.0034005</v>
      </c>
    </row>
    <row r="4205" customFormat="false" ht="14.25" hidden="false" customHeight="false" outlineLevel="0" collapsed="false">
      <c r="A4205" s="0" t="s">
        <v>4212</v>
      </c>
      <c r="B4205" s="0" t="s">
        <v>6</v>
      </c>
      <c r="C4205" s="0" t="n">
        <v>-0.97269</v>
      </c>
      <c r="D4205" s="0" t="s">
        <v>9</v>
      </c>
      <c r="E4205" s="0" t="n">
        <v>0.02071</v>
      </c>
    </row>
    <row r="4206" customFormat="false" ht="14.25" hidden="false" customHeight="false" outlineLevel="0" collapsed="false">
      <c r="A4206" s="0" t="s">
        <v>4213</v>
      </c>
      <c r="B4206" s="0" t="s">
        <v>6</v>
      </c>
      <c r="C4206" s="0" t="n">
        <v>0.92041</v>
      </c>
      <c r="D4206" s="0" t="s">
        <v>7</v>
      </c>
      <c r="E4206" s="0" t="n">
        <v>0.014621</v>
      </c>
    </row>
    <row r="4207" customFormat="false" ht="14.25" hidden="false" customHeight="false" outlineLevel="0" collapsed="false">
      <c r="A4207" s="0" t="s">
        <v>4214</v>
      </c>
      <c r="B4207" s="0" t="s">
        <v>6</v>
      </c>
      <c r="C4207" s="0" t="n">
        <v>2.6631</v>
      </c>
      <c r="D4207" s="0" t="s">
        <v>7</v>
      </c>
      <c r="E4207" s="0" t="n">
        <v>0.018926</v>
      </c>
    </row>
    <row r="4208" customFormat="false" ht="14.25" hidden="false" customHeight="false" outlineLevel="0" collapsed="false">
      <c r="A4208" s="0" t="s">
        <v>4215</v>
      </c>
      <c r="B4208" s="0" t="s">
        <v>6</v>
      </c>
      <c r="C4208" s="0" t="n">
        <v>-2.9386</v>
      </c>
      <c r="D4208" s="0" t="s">
        <v>9</v>
      </c>
      <c r="E4208" s="0" t="n">
        <v>0.0024955</v>
      </c>
    </row>
    <row r="4209" customFormat="false" ht="14.25" hidden="false" customHeight="false" outlineLevel="0" collapsed="false">
      <c r="A4209" s="0" t="s">
        <v>4216</v>
      </c>
      <c r="B4209" s="0" t="s">
        <v>6</v>
      </c>
      <c r="C4209" s="0" t="n">
        <v>1.5735</v>
      </c>
      <c r="D4209" s="0" t="s">
        <v>7</v>
      </c>
      <c r="E4209" s="0" t="n">
        <v>0.039999</v>
      </c>
    </row>
    <row r="4210" customFormat="false" ht="14.25" hidden="false" customHeight="false" outlineLevel="0" collapsed="false">
      <c r="A4210" s="0" t="s">
        <v>4217</v>
      </c>
      <c r="B4210" s="0" t="s">
        <v>6</v>
      </c>
      <c r="C4210" s="0" t="n">
        <v>-1.8029</v>
      </c>
      <c r="D4210" s="0" t="s">
        <v>9</v>
      </c>
      <c r="E4210" s="0" t="n">
        <v>0.016758</v>
      </c>
    </row>
    <row r="4211" customFormat="false" ht="14.25" hidden="false" customHeight="false" outlineLevel="0" collapsed="false">
      <c r="A4211" s="0" t="s">
        <v>4218</v>
      </c>
      <c r="B4211" s="0" t="s">
        <v>6</v>
      </c>
      <c r="C4211" s="0" t="n">
        <v>-0.62121</v>
      </c>
      <c r="D4211" s="0" t="s">
        <v>9</v>
      </c>
      <c r="E4211" s="0" t="n">
        <v>0.0084762</v>
      </c>
    </row>
    <row r="4212" customFormat="false" ht="14.25" hidden="false" customHeight="false" outlineLevel="0" collapsed="false">
      <c r="A4212" s="0" t="s">
        <v>4219</v>
      </c>
      <c r="B4212" s="0" t="s">
        <v>6</v>
      </c>
      <c r="C4212" s="0" t="n">
        <v>0.65664</v>
      </c>
      <c r="D4212" s="0" t="s">
        <v>7</v>
      </c>
      <c r="E4212" s="0" t="n">
        <v>0.0097594</v>
      </c>
    </row>
    <row r="4213" customFormat="false" ht="14.25" hidden="false" customHeight="false" outlineLevel="0" collapsed="false">
      <c r="A4213" s="0" t="s">
        <v>4220</v>
      </c>
      <c r="B4213" s="0" t="s">
        <v>6</v>
      </c>
      <c r="C4213" s="0" t="n">
        <v>-0.70768</v>
      </c>
      <c r="D4213" s="0" t="s">
        <v>9</v>
      </c>
      <c r="E4213" s="0" t="n">
        <v>0.0096834</v>
      </c>
    </row>
    <row r="4214" customFormat="false" ht="14.25" hidden="false" customHeight="false" outlineLevel="0" collapsed="false">
      <c r="A4214" s="0" t="s">
        <v>4221</v>
      </c>
      <c r="B4214" s="0" t="s">
        <v>6</v>
      </c>
      <c r="C4214" s="0" t="n">
        <v>0.69114</v>
      </c>
      <c r="D4214" s="0" t="s">
        <v>7</v>
      </c>
      <c r="E4214" s="0" t="n">
        <v>0.02422</v>
      </c>
    </row>
    <row r="4215" customFormat="false" ht="14.25" hidden="false" customHeight="false" outlineLevel="0" collapsed="false">
      <c r="A4215" s="0" t="s">
        <v>4222</v>
      </c>
      <c r="B4215" s="0" t="s">
        <v>6</v>
      </c>
      <c r="C4215" s="0" t="n">
        <v>1.0006</v>
      </c>
      <c r="D4215" s="0" t="s">
        <v>7</v>
      </c>
      <c r="E4215" s="0" t="n">
        <v>0.00022983</v>
      </c>
    </row>
    <row r="4216" customFormat="false" ht="14.25" hidden="false" customHeight="false" outlineLevel="0" collapsed="false">
      <c r="A4216" s="0" t="s">
        <v>4223</v>
      </c>
      <c r="B4216" s="0" t="s">
        <v>6</v>
      </c>
      <c r="C4216" s="0" t="n">
        <v>-1.9059</v>
      </c>
      <c r="D4216" s="0" t="s">
        <v>9</v>
      </c>
      <c r="E4216" s="0" t="n">
        <v>0.032064</v>
      </c>
    </row>
    <row r="4217" customFormat="false" ht="14.25" hidden="false" customHeight="false" outlineLevel="0" collapsed="false">
      <c r="A4217" s="0" t="s">
        <v>4224</v>
      </c>
      <c r="B4217" s="0" t="s">
        <v>6</v>
      </c>
      <c r="C4217" s="0" t="n">
        <v>-0.74064</v>
      </c>
      <c r="D4217" s="0" t="s">
        <v>9</v>
      </c>
      <c r="E4217" s="0" t="n">
        <v>0.0029478</v>
      </c>
    </row>
    <row r="4218" customFormat="false" ht="14.25" hidden="false" customHeight="false" outlineLevel="0" collapsed="false">
      <c r="A4218" s="0" t="s">
        <v>4225</v>
      </c>
      <c r="B4218" s="0" t="s">
        <v>6</v>
      </c>
      <c r="C4218" s="0" t="n">
        <v>-1.7291</v>
      </c>
      <c r="D4218" s="0" t="s">
        <v>9</v>
      </c>
      <c r="E4218" s="1" t="n">
        <v>4.7807E-017</v>
      </c>
    </row>
    <row r="4219" customFormat="false" ht="14.25" hidden="false" customHeight="false" outlineLevel="0" collapsed="false">
      <c r="A4219" s="0" t="s">
        <v>4226</v>
      </c>
      <c r="B4219" s="0" t="s">
        <v>6</v>
      </c>
      <c r="C4219" s="0" t="n">
        <v>-0.95474</v>
      </c>
      <c r="D4219" s="0" t="s">
        <v>9</v>
      </c>
      <c r="E4219" s="1" t="n">
        <v>2.6179E-005</v>
      </c>
    </row>
    <row r="4220" customFormat="false" ht="14.25" hidden="false" customHeight="false" outlineLevel="0" collapsed="false">
      <c r="A4220" s="0" t="s">
        <v>4227</v>
      </c>
      <c r="B4220" s="0" t="s">
        <v>6</v>
      </c>
      <c r="C4220" s="0" t="n">
        <v>-0.52977</v>
      </c>
      <c r="D4220" s="0" t="s">
        <v>9</v>
      </c>
      <c r="E4220" s="0" t="n">
        <v>0.043102</v>
      </c>
    </row>
    <row r="4221" customFormat="false" ht="14.25" hidden="false" customHeight="false" outlineLevel="0" collapsed="false">
      <c r="A4221" s="0" t="s">
        <v>4228</v>
      </c>
      <c r="B4221" s="0" t="s">
        <v>6</v>
      </c>
      <c r="C4221" s="0" t="n">
        <v>0.7045</v>
      </c>
      <c r="D4221" s="0" t="s">
        <v>7</v>
      </c>
      <c r="E4221" s="0" t="n">
        <v>0.0073825</v>
      </c>
    </row>
    <row r="4222" customFormat="false" ht="14.25" hidden="false" customHeight="false" outlineLevel="0" collapsed="false">
      <c r="A4222" s="0" t="s">
        <v>4229</v>
      </c>
      <c r="B4222" s="0" t="s">
        <v>6</v>
      </c>
      <c r="C4222" s="0" t="n">
        <v>-1.7316</v>
      </c>
      <c r="D4222" s="0" t="s">
        <v>9</v>
      </c>
      <c r="E4222" s="1" t="n">
        <v>1.9193E-007</v>
      </c>
    </row>
    <row r="4223" customFormat="false" ht="14.25" hidden="false" customHeight="false" outlineLevel="0" collapsed="false">
      <c r="A4223" s="0" t="s">
        <v>4230</v>
      </c>
      <c r="B4223" s="0" t="s">
        <v>6</v>
      </c>
      <c r="C4223" s="0" t="n">
        <v>-0.8185</v>
      </c>
      <c r="D4223" s="0" t="s">
        <v>9</v>
      </c>
      <c r="E4223" s="0" t="n">
        <v>0.002012</v>
      </c>
    </row>
    <row r="4224" customFormat="false" ht="14.25" hidden="false" customHeight="false" outlineLevel="0" collapsed="false">
      <c r="A4224" s="0" t="s">
        <v>4231</v>
      </c>
      <c r="B4224" s="0" t="s">
        <v>6</v>
      </c>
      <c r="C4224" s="0" t="n">
        <v>2.2162</v>
      </c>
      <c r="D4224" s="0" t="s">
        <v>7</v>
      </c>
      <c r="E4224" s="1" t="n">
        <v>6.6252E-007</v>
      </c>
    </row>
    <row r="4225" customFormat="false" ht="14.25" hidden="false" customHeight="false" outlineLevel="0" collapsed="false">
      <c r="A4225" s="0" t="s">
        <v>4232</v>
      </c>
      <c r="B4225" s="0" t="s">
        <v>6</v>
      </c>
      <c r="C4225" s="0" t="n">
        <v>-0.75974</v>
      </c>
      <c r="D4225" s="0" t="s">
        <v>9</v>
      </c>
      <c r="E4225" s="0" t="n">
        <v>0.0044465</v>
      </c>
    </row>
    <row r="4226" customFormat="false" ht="14.25" hidden="false" customHeight="false" outlineLevel="0" collapsed="false">
      <c r="A4226" s="0" t="s">
        <v>4233</v>
      </c>
      <c r="B4226" s="0" t="s">
        <v>6</v>
      </c>
      <c r="C4226" s="0" t="n">
        <v>-2.9881</v>
      </c>
      <c r="D4226" s="0" t="s">
        <v>9</v>
      </c>
      <c r="E4226" s="0" t="n">
        <v>0.0027496</v>
      </c>
    </row>
    <row r="4227" customFormat="false" ht="14.25" hidden="false" customHeight="false" outlineLevel="0" collapsed="false">
      <c r="A4227" s="0" t="s">
        <v>4234</v>
      </c>
      <c r="B4227" s="0" t="s">
        <v>6</v>
      </c>
      <c r="C4227" s="0" t="n">
        <v>-0.67617</v>
      </c>
      <c r="D4227" s="0" t="s">
        <v>9</v>
      </c>
      <c r="E4227" s="0" t="n">
        <v>0.015066</v>
      </c>
    </row>
    <row r="4228" customFormat="false" ht="14.25" hidden="false" customHeight="false" outlineLevel="0" collapsed="false">
      <c r="A4228" s="0" t="s">
        <v>4235</v>
      </c>
      <c r="B4228" s="0" t="s">
        <v>6</v>
      </c>
      <c r="C4228" s="0" t="n">
        <v>-0.79158</v>
      </c>
      <c r="D4228" s="0" t="s">
        <v>9</v>
      </c>
      <c r="E4228" s="0" t="n">
        <v>0.038947</v>
      </c>
    </row>
    <row r="4229" customFormat="false" ht="14.25" hidden="false" customHeight="false" outlineLevel="0" collapsed="false">
      <c r="A4229" s="0" t="s">
        <v>4236</v>
      </c>
      <c r="B4229" s="0" t="s">
        <v>6</v>
      </c>
      <c r="C4229" s="0" t="n">
        <v>0.9326</v>
      </c>
      <c r="D4229" s="0" t="s">
        <v>7</v>
      </c>
      <c r="E4229" s="0" t="n">
        <v>0.004484</v>
      </c>
    </row>
    <row r="4230" customFormat="false" ht="14.25" hidden="false" customHeight="false" outlineLevel="0" collapsed="false">
      <c r="A4230" s="0" t="s">
        <v>4237</v>
      </c>
      <c r="B4230" s="0" t="s">
        <v>6</v>
      </c>
      <c r="C4230" s="0" t="n">
        <v>-0.73597</v>
      </c>
      <c r="D4230" s="0" t="s">
        <v>9</v>
      </c>
      <c r="E4230" s="0" t="n">
        <v>0.0071246</v>
      </c>
    </row>
    <row r="4231" customFormat="false" ht="14.25" hidden="false" customHeight="false" outlineLevel="0" collapsed="false">
      <c r="A4231" s="0" t="s">
        <v>4238</v>
      </c>
      <c r="B4231" s="0" t="s">
        <v>6</v>
      </c>
      <c r="C4231" s="0" t="n">
        <v>-0.887</v>
      </c>
      <c r="D4231" s="0" t="s">
        <v>9</v>
      </c>
      <c r="E4231" s="0" t="n">
        <v>0.0010752</v>
      </c>
    </row>
    <row r="4232" customFormat="false" ht="14.25" hidden="false" customHeight="false" outlineLevel="0" collapsed="false">
      <c r="A4232" s="0" t="s">
        <v>4239</v>
      </c>
      <c r="B4232" s="0" t="s">
        <v>6</v>
      </c>
      <c r="C4232" s="0" t="n">
        <v>-0.68544</v>
      </c>
      <c r="D4232" s="0" t="s">
        <v>9</v>
      </c>
      <c r="E4232" s="0" t="n">
        <v>0.0097594</v>
      </c>
    </row>
    <row r="4233" customFormat="false" ht="14.25" hidden="false" customHeight="false" outlineLevel="0" collapsed="false">
      <c r="A4233" s="0" t="s">
        <v>4240</v>
      </c>
      <c r="B4233" s="0" t="s">
        <v>6</v>
      </c>
      <c r="C4233" s="0" t="n">
        <v>-0.97805</v>
      </c>
      <c r="D4233" s="0" t="s">
        <v>9</v>
      </c>
      <c r="E4233" s="0" t="n">
        <v>0.004664</v>
      </c>
    </row>
    <row r="4234" customFormat="false" ht="14.25" hidden="false" customHeight="false" outlineLevel="0" collapsed="false">
      <c r="A4234" s="0" t="s">
        <v>4241</v>
      </c>
      <c r="B4234" s="0" t="s">
        <v>6</v>
      </c>
      <c r="C4234" s="0" t="n">
        <v>-3.4465</v>
      </c>
      <c r="D4234" s="0" t="s">
        <v>9</v>
      </c>
      <c r="E4234" s="0" t="n">
        <v>0.019631</v>
      </c>
    </row>
    <row r="4235" customFormat="false" ht="14.25" hidden="false" customHeight="false" outlineLevel="0" collapsed="false">
      <c r="A4235" s="0" t="s">
        <v>4242</v>
      </c>
      <c r="B4235" s="0" t="s">
        <v>6</v>
      </c>
      <c r="C4235" s="0" t="n">
        <v>0.88026</v>
      </c>
      <c r="D4235" s="0" t="s">
        <v>7</v>
      </c>
      <c r="E4235" s="0" t="n">
        <v>0.023781</v>
      </c>
    </row>
    <row r="4236" customFormat="false" ht="14.25" hidden="false" customHeight="false" outlineLevel="0" collapsed="false">
      <c r="A4236" s="0" t="s">
        <v>4243</v>
      </c>
      <c r="B4236" s="0" t="s">
        <v>6</v>
      </c>
      <c r="C4236" s="0" t="n">
        <v>-0.54056</v>
      </c>
      <c r="D4236" s="0" t="s">
        <v>9</v>
      </c>
      <c r="E4236" s="0" t="n">
        <v>0.031371</v>
      </c>
    </row>
    <row r="4237" customFormat="false" ht="14.25" hidden="false" customHeight="false" outlineLevel="0" collapsed="false">
      <c r="A4237" s="0" t="s">
        <v>4244</v>
      </c>
      <c r="B4237" s="0" t="s">
        <v>6</v>
      </c>
      <c r="C4237" s="0" t="n">
        <v>-0.54842</v>
      </c>
      <c r="D4237" s="0" t="s">
        <v>9</v>
      </c>
      <c r="E4237" s="0" t="n">
        <v>0.039342</v>
      </c>
    </row>
    <row r="4238" customFormat="false" ht="14.25" hidden="false" customHeight="false" outlineLevel="0" collapsed="false">
      <c r="A4238" s="0" t="s">
        <v>4245</v>
      </c>
      <c r="B4238" s="0" t="s">
        <v>6</v>
      </c>
      <c r="C4238" s="0" t="n">
        <v>1.3611</v>
      </c>
      <c r="D4238" s="0" t="s">
        <v>7</v>
      </c>
      <c r="E4238" s="1" t="n">
        <v>9.7501E-010</v>
      </c>
    </row>
    <row r="4239" customFormat="false" ht="14.25" hidden="false" customHeight="false" outlineLevel="0" collapsed="false">
      <c r="A4239" s="0" t="s">
        <v>4246</v>
      </c>
      <c r="B4239" s="0" t="s">
        <v>6</v>
      </c>
      <c r="C4239" s="0" t="n">
        <v>-1.0993</v>
      </c>
      <c r="D4239" s="0" t="s">
        <v>9</v>
      </c>
      <c r="E4239" s="0" t="n">
        <v>0.046133</v>
      </c>
    </row>
    <row r="4240" customFormat="false" ht="14.25" hidden="false" customHeight="false" outlineLevel="0" collapsed="false">
      <c r="A4240" s="0" t="s">
        <v>4247</v>
      </c>
      <c r="B4240" s="0" t="s">
        <v>6</v>
      </c>
      <c r="C4240" s="0" t="n">
        <v>5.584</v>
      </c>
      <c r="D4240" s="0" t="s">
        <v>7</v>
      </c>
      <c r="E4240" s="0" t="n">
        <v>0.0041375</v>
      </c>
    </row>
    <row r="4241" customFormat="false" ht="14.25" hidden="false" customHeight="false" outlineLevel="0" collapsed="false">
      <c r="A4241" s="0" t="s">
        <v>4248</v>
      </c>
      <c r="B4241" s="0" t="s">
        <v>6</v>
      </c>
      <c r="C4241" s="0" t="n">
        <v>-0.67903</v>
      </c>
      <c r="D4241" s="0" t="s">
        <v>9</v>
      </c>
      <c r="E4241" s="0" t="n">
        <v>0.026738</v>
      </c>
    </row>
    <row r="4242" customFormat="false" ht="14.25" hidden="false" customHeight="false" outlineLevel="0" collapsed="false">
      <c r="A4242" s="0" t="s">
        <v>4249</v>
      </c>
      <c r="B4242" s="0" t="s">
        <v>6</v>
      </c>
      <c r="C4242" s="0" t="n">
        <v>0.95442</v>
      </c>
      <c r="D4242" s="0" t="s">
        <v>7</v>
      </c>
      <c r="E4242" s="1" t="n">
        <v>2.0066E-005</v>
      </c>
    </row>
    <row r="4243" customFormat="false" ht="14.25" hidden="false" customHeight="false" outlineLevel="0" collapsed="false">
      <c r="A4243" s="0" t="s">
        <v>4250</v>
      </c>
      <c r="B4243" s="0" t="s">
        <v>6</v>
      </c>
      <c r="C4243" s="0" t="n">
        <v>-1.2805</v>
      </c>
      <c r="D4243" s="0" t="s">
        <v>9</v>
      </c>
      <c r="E4243" s="0" t="n">
        <v>0.00030311</v>
      </c>
    </row>
    <row r="4244" customFormat="false" ht="14.25" hidden="false" customHeight="false" outlineLevel="0" collapsed="false">
      <c r="A4244" s="0" t="s">
        <v>4251</v>
      </c>
      <c r="B4244" s="0" t="s">
        <v>6</v>
      </c>
      <c r="C4244" s="0" t="n">
        <v>1.7252</v>
      </c>
      <c r="D4244" s="0" t="s">
        <v>7</v>
      </c>
      <c r="E4244" s="1" t="n">
        <v>7.842E-009</v>
      </c>
    </row>
    <row r="4245" customFormat="false" ht="14.25" hidden="false" customHeight="false" outlineLevel="0" collapsed="false">
      <c r="A4245" s="0" t="s">
        <v>4252</v>
      </c>
      <c r="B4245" s="0" t="s">
        <v>6</v>
      </c>
      <c r="C4245" s="0" t="n">
        <v>-0.77399</v>
      </c>
      <c r="D4245" s="0" t="s">
        <v>9</v>
      </c>
      <c r="E4245" s="0" t="n">
        <v>0.00069634</v>
      </c>
    </row>
    <row r="4246" customFormat="false" ht="14.25" hidden="false" customHeight="false" outlineLevel="0" collapsed="false">
      <c r="A4246" s="0" t="s">
        <v>4253</v>
      </c>
      <c r="B4246" s="0" t="s">
        <v>6</v>
      </c>
      <c r="C4246" s="0" t="n">
        <v>0.9604</v>
      </c>
      <c r="D4246" s="0" t="s">
        <v>7</v>
      </c>
      <c r="E4246" s="0" t="n">
        <v>0.020051</v>
      </c>
    </row>
    <row r="4247" customFormat="false" ht="14.25" hidden="false" customHeight="false" outlineLevel="0" collapsed="false">
      <c r="A4247" s="0" t="s">
        <v>4254</v>
      </c>
      <c r="B4247" s="0" t="s">
        <v>6</v>
      </c>
      <c r="C4247" s="0" t="n">
        <v>0.96745</v>
      </c>
      <c r="D4247" s="0" t="s">
        <v>7</v>
      </c>
      <c r="E4247" s="0" t="n">
        <v>0.00017315</v>
      </c>
    </row>
    <row r="4248" customFormat="false" ht="14.25" hidden="false" customHeight="false" outlineLevel="0" collapsed="false">
      <c r="A4248" s="0" t="s">
        <v>4255</v>
      </c>
      <c r="B4248" s="0" t="s">
        <v>6</v>
      </c>
      <c r="C4248" s="0" t="n">
        <v>-2.8017</v>
      </c>
      <c r="D4248" s="0" t="s">
        <v>9</v>
      </c>
      <c r="E4248" s="0" t="n">
        <v>0.0017367</v>
      </c>
    </row>
    <row r="4249" customFormat="false" ht="14.25" hidden="false" customHeight="false" outlineLevel="0" collapsed="false">
      <c r="A4249" s="0" t="s">
        <v>4256</v>
      </c>
      <c r="B4249" s="0" t="s">
        <v>6</v>
      </c>
      <c r="C4249" s="0" t="n">
        <v>-0.78531</v>
      </c>
      <c r="D4249" s="0" t="s">
        <v>9</v>
      </c>
      <c r="E4249" s="0" t="n">
        <v>0.0082685</v>
      </c>
    </row>
    <row r="4250" customFormat="false" ht="14.25" hidden="false" customHeight="false" outlineLevel="0" collapsed="false">
      <c r="A4250" s="0" t="s">
        <v>4257</v>
      </c>
      <c r="B4250" s="0" t="s">
        <v>6</v>
      </c>
      <c r="C4250" s="0" t="n">
        <v>2.0572</v>
      </c>
      <c r="D4250" s="0" t="s">
        <v>7</v>
      </c>
      <c r="E4250" s="0" t="n">
        <v>0.0020856</v>
      </c>
    </row>
    <row r="4251" customFormat="false" ht="14.25" hidden="false" customHeight="false" outlineLevel="0" collapsed="false">
      <c r="A4251" s="0" t="s">
        <v>4258</v>
      </c>
      <c r="B4251" s="0" t="s">
        <v>6</v>
      </c>
      <c r="C4251" s="0" t="n">
        <v>3.8887</v>
      </c>
      <c r="D4251" s="0" t="s">
        <v>7</v>
      </c>
      <c r="E4251" s="1" t="n">
        <v>2.2261E-013</v>
      </c>
    </row>
    <row r="4252" customFormat="false" ht="14.25" hidden="false" customHeight="false" outlineLevel="0" collapsed="false">
      <c r="A4252" s="0" t="s">
        <v>4259</v>
      </c>
      <c r="B4252" s="0" t="s">
        <v>6</v>
      </c>
      <c r="C4252" s="0" t="n">
        <v>-0.63937</v>
      </c>
      <c r="D4252" s="0" t="s">
        <v>9</v>
      </c>
      <c r="E4252" s="0" t="n">
        <v>0.021871</v>
      </c>
    </row>
    <row r="4253" customFormat="false" ht="14.25" hidden="false" customHeight="false" outlineLevel="0" collapsed="false">
      <c r="A4253" s="0" t="s">
        <v>4260</v>
      </c>
      <c r="B4253" s="0" t="s">
        <v>6</v>
      </c>
      <c r="C4253" s="0" t="n">
        <v>-1.1374</v>
      </c>
      <c r="D4253" s="0" t="s">
        <v>9</v>
      </c>
      <c r="E4253" s="0" t="n">
        <v>0.010298</v>
      </c>
    </row>
    <row r="4254" customFormat="false" ht="14.25" hidden="false" customHeight="false" outlineLevel="0" collapsed="false">
      <c r="A4254" s="0" t="s">
        <v>4261</v>
      </c>
      <c r="B4254" s="0" t="s">
        <v>6</v>
      </c>
      <c r="C4254" s="0" t="n">
        <v>0.54866</v>
      </c>
      <c r="D4254" s="0" t="s">
        <v>7</v>
      </c>
      <c r="E4254" s="0" t="n">
        <v>0.037803</v>
      </c>
    </row>
    <row r="4255" customFormat="false" ht="14.25" hidden="false" customHeight="false" outlineLevel="0" collapsed="false">
      <c r="A4255" s="0" t="s">
        <v>4262</v>
      </c>
      <c r="B4255" s="0" t="s">
        <v>6</v>
      </c>
      <c r="C4255" s="0" t="n">
        <v>-0.86148</v>
      </c>
      <c r="D4255" s="0" t="s">
        <v>9</v>
      </c>
      <c r="E4255" s="0" t="n">
        <v>0.00099505</v>
      </c>
    </row>
    <row r="4256" customFormat="false" ht="14.25" hidden="false" customHeight="false" outlineLevel="0" collapsed="false">
      <c r="A4256" s="0" t="s">
        <v>4263</v>
      </c>
      <c r="B4256" s="0" t="s">
        <v>6</v>
      </c>
      <c r="C4256" s="0" t="n">
        <v>-2.2205</v>
      </c>
      <c r="D4256" s="0" t="s">
        <v>9</v>
      </c>
      <c r="E4256" s="1" t="n">
        <v>2.579E-006</v>
      </c>
    </row>
    <row r="4257" customFormat="false" ht="14.25" hidden="false" customHeight="false" outlineLevel="0" collapsed="false">
      <c r="A4257" s="0" t="s">
        <v>4264</v>
      </c>
      <c r="B4257" s="0" t="s">
        <v>6</v>
      </c>
      <c r="C4257" s="0" t="n">
        <v>-1.2541</v>
      </c>
      <c r="D4257" s="0" t="s">
        <v>9</v>
      </c>
      <c r="E4257" s="0" t="n">
        <v>0.0060009</v>
      </c>
    </row>
    <row r="4258" customFormat="false" ht="14.25" hidden="false" customHeight="false" outlineLevel="0" collapsed="false">
      <c r="A4258" s="0" t="s">
        <v>4265</v>
      </c>
      <c r="B4258" s="0" t="s">
        <v>6</v>
      </c>
      <c r="C4258" s="0" t="n">
        <v>-0.82113</v>
      </c>
      <c r="D4258" s="0" t="s">
        <v>9</v>
      </c>
      <c r="E4258" s="0" t="n">
        <v>0.00045748</v>
      </c>
    </row>
    <row r="4259" customFormat="false" ht="14.25" hidden="false" customHeight="false" outlineLevel="0" collapsed="false">
      <c r="A4259" s="0" t="s">
        <v>4266</v>
      </c>
      <c r="B4259" s="0" t="s">
        <v>6</v>
      </c>
      <c r="C4259" s="0" t="n">
        <v>-3.2054</v>
      </c>
      <c r="D4259" s="0" t="s">
        <v>9</v>
      </c>
      <c r="E4259" s="0" t="n">
        <v>0.010477</v>
      </c>
    </row>
    <row r="4260" customFormat="false" ht="14.25" hidden="false" customHeight="false" outlineLevel="0" collapsed="false">
      <c r="A4260" s="0" t="s">
        <v>4267</v>
      </c>
      <c r="B4260" s="0" t="s">
        <v>6</v>
      </c>
      <c r="C4260" s="0" t="n">
        <v>0.53397</v>
      </c>
      <c r="D4260" s="0" t="s">
        <v>7</v>
      </c>
      <c r="E4260" s="0" t="n">
        <v>0.037894</v>
      </c>
    </row>
    <row r="4261" customFormat="false" ht="14.25" hidden="false" customHeight="false" outlineLevel="0" collapsed="false">
      <c r="A4261" s="0" t="s">
        <v>4268</v>
      </c>
      <c r="B4261" s="0" t="s">
        <v>6</v>
      </c>
      <c r="C4261" s="0" t="n">
        <v>-0.75262</v>
      </c>
      <c r="D4261" s="0" t="s">
        <v>9</v>
      </c>
      <c r="E4261" s="0" t="n">
        <v>0.016624</v>
      </c>
    </row>
    <row r="4262" customFormat="false" ht="14.25" hidden="false" customHeight="false" outlineLevel="0" collapsed="false">
      <c r="A4262" s="0" t="s">
        <v>4269</v>
      </c>
      <c r="B4262" s="0" t="s">
        <v>6</v>
      </c>
      <c r="C4262" s="0" t="n">
        <v>-2.3365</v>
      </c>
      <c r="D4262" s="0" t="s">
        <v>9</v>
      </c>
      <c r="E4262" s="0" t="n">
        <v>0.018264</v>
      </c>
    </row>
    <row r="4263" customFormat="false" ht="14.25" hidden="false" customHeight="false" outlineLevel="0" collapsed="false">
      <c r="A4263" s="0" t="s">
        <v>4270</v>
      </c>
      <c r="B4263" s="0" t="s">
        <v>6</v>
      </c>
      <c r="C4263" s="0" t="n">
        <v>0.8077</v>
      </c>
      <c r="D4263" s="0" t="s">
        <v>7</v>
      </c>
      <c r="E4263" s="0" t="n">
        <v>0.0028014</v>
      </c>
    </row>
    <row r="4264" customFormat="false" ht="14.25" hidden="false" customHeight="false" outlineLevel="0" collapsed="false">
      <c r="A4264" s="0" t="s">
        <v>4271</v>
      </c>
      <c r="B4264" s="0" t="s">
        <v>6</v>
      </c>
      <c r="C4264" s="0" t="n">
        <v>2.7843</v>
      </c>
      <c r="D4264" s="0" t="s">
        <v>7</v>
      </c>
      <c r="E4264" s="0" t="n">
        <v>0.0020793</v>
      </c>
    </row>
    <row r="4265" customFormat="false" ht="14.25" hidden="false" customHeight="false" outlineLevel="0" collapsed="false">
      <c r="A4265" s="0" t="s">
        <v>4272</v>
      </c>
      <c r="B4265" s="0" t="s">
        <v>6</v>
      </c>
      <c r="C4265" s="0" t="n">
        <v>0.83975</v>
      </c>
      <c r="D4265" s="0" t="s">
        <v>7</v>
      </c>
      <c r="E4265" s="0" t="n">
        <v>0.00023385</v>
      </c>
    </row>
    <row r="4266" customFormat="false" ht="14.25" hidden="false" customHeight="false" outlineLevel="0" collapsed="false">
      <c r="A4266" s="0" t="s">
        <v>4273</v>
      </c>
      <c r="B4266" s="0" t="s">
        <v>6</v>
      </c>
      <c r="C4266" s="0" t="n">
        <v>2.0351</v>
      </c>
      <c r="D4266" s="0" t="s">
        <v>7</v>
      </c>
      <c r="E4266" s="0" t="n">
        <v>0.028714</v>
      </c>
    </row>
    <row r="4267" customFormat="false" ht="14.25" hidden="false" customHeight="false" outlineLevel="0" collapsed="false">
      <c r="A4267" s="0" t="s">
        <v>4274</v>
      </c>
      <c r="B4267" s="0" t="s">
        <v>6</v>
      </c>
      <c r="C4267" s="0" t="n">
        <v>0.59167</v>
      </c>
      <c r="D4267" s="0" t="s">
        <v>7</v>
      </c>
      <c r="E4267" s="0" t="n">
        <v>0.0237</v>
      </c>
    </row>
    <row r="4268" customFormat="false" ht="14.25" hidden="false" customHeight="false" outlineLevel="0" collapsed="false">
      <c r="A4268" s="0" t="s">
        <v>4275</v>
      </c>
      <c r="B4268" s="0" t="s">
        <v>6</v>
      </c>
      <c r="C4268" s="0" t="n">
        <v>1.3883</v>
      </c>
      <c r="D4268" s="0" t="s">
        <v>7</v>
      </c>
      <c r="E4268" s="0" t="n">
        <v>0.044714</v>
      </c>
    </row>
    <row r="4269" customFormat="false" ht="14.25" hidden="false" customHeight="false" outlineLevel="0" collapsed="false">
      <c r="A4269" s="0" t="s">
        <v>4276</v>
      </c>
      <c r="B4269" s="0" t="s">
        <v>6</v>
      </c>
      <c r="C4269" s="0" t="n">
        <v>1.3842</v>
      </c>
      <c r="D4269" s="0" t="s">
        <v>7</v>
      </c>
      <c r="E4269" s="1" t="n">
        <v>4.3231E-008</v>
      </c>
    </row>
    <row r="4270" customFormat="false" ht="14.25" hidden="false" customHeight="false" outlineLevel="0" collapsed="false">
      <c r="A4270" s="0" t="s">
        <v>4277</v>
      </c>
      <c r="B4270" s="0" t="s">
        <v>6</v>
      </c>
      <c r="C4270" s="0" t="n">
        <v>1.2045</v>
      </c>
      <c r="D4270" s="0" t="s">
        <v>7</v>
      </c>
      <c r="E4270" s="1" t="n">
        <v>2.1948E-006</v>
      </c>
    </row>
    <row r="4271" customFormat="false" ht="14.25" hidden="false" customHeight="false" outlineLevel="0" collapsed="false">
      <c r="A4271" s="0" t="s">
        <v>4278</v>
      </c>
      <c r="B4271" s="0" t="s">
        <v>6</v>
      </c>
      <c r="C4271" s="0" t="n">
        <v>0.62637</v>
      </c>
      <c r="D4271" s="0" t="s">
        <v>7</v>
      </c>
      <c r="E4271" s="0" t="n">
        <v>0.026391</v>
      </c>
    </row>
    <row r="4272" customFormat="false" ht="14.25" hidden="false" customHeight="false" outlineLevel="0" collapsed="false">
      <c r="A4272" s="0" t="s">
        <v>4279</v>
      </c>
      <c r="B4272" s="0" t="s">
        <v>6</v>
      </c>
      <c r="C4272" s="0" t="n">
        <v>-1.1023</v>
      </c>
      <c r="D4272" s="0" t="s">
        <v>9</v>
      </c>
      <c r="E4272" s="0" t="n">
        <v>0.035402</v>
      </c>
    </row>
    <row r="4273" customFormat="false" ht="14.25" hidden="false" customHeight="false" outlineLevel="0" collapsed="false">
      <c r="A4273" s="0" t="s">
        <v>4280</v>
      </c>
      <c r="B4273" s="0" t="s">
        <v>6</v>
      </c>
      <c r="C4273" s="0" t="n">
        <v>0.90036</v>
      </c>
      <c r="D4273" s="0" t="s">
        <v>7</v>
      </c>
      <c r="E4273" s="0" t="n">
        <v>0.00010131</v>
      </c>
    </row>
    <row r="4274" customFormat="false" ht="14.25" hidden="false" customHeight="false" outlineLevel="0" collapsed="false">
      <c r="A4274" s="0" t="s">
        <v>4281</v>
      </c>
      <c r="B4274" s="0" t="s">
        <v>6</v>
      </c>
      <c r="C4274" s="0" t="n">
        <v>-1.5752</v>
      </c>
      <c r="D4274" s="0" t="s">
        <v>9</v>
      </c>
      <c r="E4274" s="1" t="n">
        <v>8.511E-005</v>
      </c>
    </row>
    <row r="4275" customFormat="false" ht="14.25" hidden="false" customHeight="false" outlineLevel="0" collapsed="false">
      <c r="A4275" s="0" t="s">
        <v>4282</v>
      </c>
      <c r="B4275" s="0" t="s">
        <v>6</v>
      </c>
      <c r="C4275" s="0" t="n">
        <v>3.2558</v>
      </c>
      <c r="D4275" s="0" t="s">
        <v>7</v>
      </c>
      <c r="E4275" s="0" t="n">
        <v>0.0042677</v>
      </c>
    </row>
    <row r="4276" customFormat="false" ht="14.25" hidden="false" customHeight="false" outlineLevel="0" collapsed="false">
      <c r="A4276" s="0" t="s">
        <v>4283</v>
      </c>
      <c r="B4276" s="0" t="s">
        <v>6</v>
      </c>
      <c r="C4276" s="0" t="n">
        <v>0.73043</v>
      </c>
      <c r="D4276" s="0" t="s">
        <v>7</v>
      </c>
      <c r="E4276" s="0" t="n">
        <v>0.001978</v>
      </c>
    </row>
    <row r="4277" customFormat="false" ht="14.25" hidden="false" customHeight="false" outlineLevel="0" collapsed="false">
      <c r="A4277" s="0" t="s">
        <v>4284</v>
      </c>
      <c r="B4277" s="0" t="s">
        <v>6</v>
      </c>
      <c r="C4277" s="0" t="n">
        <v>1.4744</v>
      </c>
      <c r="D4277" s="0" t="s">
        <v>7</v>
      </c>
      <c r="E4277" s="1" t="n">
        <v>3.0934E-008</v>
      </c>
    </row>
    <row r="4278" customFormat="false" ht="14.25" hidden="false" customHeight="false" outlineLevel="0" collapsed="false">
      <c r="A4278" s="0" t="s">
        <v>4285</v>
      </c>
      <c r="B4278" s="0" t="s">
        <v>6</v>
      </c>
      <c r="C4278" s="0" t="n">
        <v>-1.0519</v>
      </c>
      <c r="D4278" s="0" t="s">
        <v>9</v>
      </c>
      <c r="E4278" s="0" t="n">
        <v>0.037962</v>
      </c>
    </row>
    <row r="4279" customFormat="false" ht="14.25" hidden="false" customHeight="false" outlineLevel="0" collapsed="false">
      <c r="A4279" s="0" t="s">
        <v>4286</v>
      </c>
      <c r="B4279" s="0" t="s">
        <v>6</v>
      </c>
      <c r="C4279" s="0" t="n">
        <v>-0.67423</v>
      </c>
      <c r="D4279" s="0" t="s">
        <v>9</v>
      </c>
      <c r="E4279" s="0" t="n">
        <v>0.0081831</v>
      </c>
    </row>
    <row r="4280" customFormat="false" ht="14.25" hidden="false" customHeight="false" outlineLevel="0" collapsed="false">
      <c r="A4280" s="0" t="s">
        <v>4287</v>
      </c>
      <c r="B4280" s="0" t="s">
        <v>6</v>
      </c>
      <c r="C4280" s="0" t="n">
        <v>-0.61299</v>
      </c>
      <c r="D4280" s="0" t="s">
        <v>9</v>
      </c>
      <c r="E4280" s="0" t="n">
        <v>0.012444</v>
      </c>
    </row>
    <row r="4281" customFormat="false" ht="14.25" hidden="false" customHeight="false" outlineLevel="0" collapsed="false">
      <c r="A4281" s="0" t="s">
        <v>4288</v>
      </c>
      <c r="B4281" s="0" t="s">
        <v>6</v>
      </c>
      <c r="C4281" s="0" t="n">
        <v>-2.5269</v>
      </c>
      <c r="D4281" s="0" t="s">
        <v>9</v>
      </c>
      <c r="E4281" s="1" t="n">
        <v>2.8931E-022</v>
      </c>
    </row>
    <row r="4282" customFormat="false" ht="14.25" hidden="false" customHeight="false" outlineLevel="0" collapsed="false">
      <c r="A4282" s="0" t="s">
        <v>4289</v>
      </c>
      <c r="B4282" s="0" t="s">
        <v>6</v>
      </c>
      <c r="C4282" s="0" t="n">
        <v>0.8102</v>
      </c>
      <c r="D4282" s="0" t="s">
        <v>7</v>
      </c>
      <c r="E4282" s="0" t="n">
        <v>0.00097307</v>
      </c>
    </row>
    <row r="4283" customFormat="false" ht="14.25" hidden="false" customHeight="false" outlineLevel="0" collapsed="false">
      <c r="A4283" s="0" t="s">
        <v>4290</v>
      </c>
      <c r="B4283" s="0" t="s">
        <v>6</v>
      </c>
      <c r="C4283" s="0" t="n">
        <v>-1.4966</v>
      </c>
      <c r="D4283" s="0" t="s">
        <v>9</v>
      </c>
      <c r="E4283" s="1" t="n">
        <v>2.0082E-007</v>
      </c>
    </row>
    <row r="4284" customFormat="false" ht="14.25" hidden="false" customHeight="false" outlineLevel="0" collapsed="false">
      <c r="A4284" s="0" t="s">
        <v>4291</v>
      </c>
      <c r="B4284" s="0" t="s">
        <v>6</v>
      </c>
      <c r="C4284" s="0" t="n">
        <v>-0.59568</v>
      </c>
      <c r="D4284" s="0" t="s">
        <v>9</v>
      </c>
      <c r="E4284" s="0" t="n">
        <v>0.045756</v>
      </c>
    </row>
    <row r="4285" customFormat="false" ht="14.25" hidden="false" customHeight="false" outlineLevel="0" collapsed="false">
      <c r="A4285" s="0" t="s">
        <v>4292</v>
      </c>
      <c r="B4285" s="0" t="s">
        <v>6</v>
      </c>
      <c r="C4285" s="0" t="n">
        <v>-1.8654</v>
      </c>
      <c r="D4285" s="0" t="s">
        <v>9</v>
      </c>
      <c r="E4285" s="1" t="n">
        <v>2.8438E-006</v>
      </c>
    </row>
    <row r="4286" customFormat="false" ht="14.25" hidden="false" customHeight="false" outlineLevel="0" collapsed="false">
      <c r="A4286" s="0" t="s">
        <v>4293</v>
      </c>
      <c r="B4286" s="0" t="s">
        <v>6</v>
      </c>
      <c r="C4286" s="0" t="n">
        <v>1.067</v>
      </c>
      <c r="D4286" s="0" t="s">
        <v>7</v>
      </c>
      <c r="E4286" s="0" t="n">
        <v>0.012689</v>
      </c>
    </row>
    <row r="4287" customFormat="false" ht="14.25" hidden="false" customHeight="false" outlineLevel="0" collapsed="false">
      <c r="A4287" s="0" t="s">
        <v>4294</v>
      </c>
      <c r="B4287" s="0" t="s">
        <v>6</v>
      </c>
      <c r="C4287" s="0" t="n">
        <v>1.7882</v>
      </c>
      <c r="D4287" s="0" t="s">
        <v>7</v>
      </c>
      <c r="E4287" s="1" t="n">
        <v>2.1464E-009</v>
      </c>
    </row>
    <row r="4288" customFormat="false" ht="14.25" hidden="false" customHeight="false" outlineLevel="0" collapsed="false">
      <c r="A4288" s="0" t="s">
        <v>4295</v>
      </c>
      <c r="B4288" s="0" t="s">
        <v>6</v>
      </c>
      <c r="C4288" s="0" t="n">
        <v>3.4611</v>
      </c>
      <c r="D4288" s="0" t="s">
        <v>7</v>
      </c>
      <c r="E4288" s="1" t="n">
        <v>9.4234E-013</v>
      </c>
    </row>
    <row r="4289" customFormat="false" ht="14.25" hidden="false" customHeight="false" outlineLevel="0" collapsed="false">
      <c r="A4289" s="0" t="s">
        <v>4296</v>
      </c>
      <c r="B4289" s="0" t="s">
        <v>6</v>
      </c>
      <c r="C4289" s="0" t="n">
        <v>-1.1784</v>
      </c>
      <c r="D4289" s="0" t="s">
        <v>9</v>
      </c>
      <c r="E4289" s="0" t="n">
        <v>0.00075611</v>
      </c>
    </row>
    <row r="4290" customFormat="false" ht="14.25" hidden="false" customHeight="false" outlineLevel="0" collapsed="false">
      <c r="A4290" s="0" t="s">
        <v>4297</v>
      </c>
      <c r="B4290" s="0" t="s">
        <v>6</v>
      </c>
      <c r="C4290" s="0" t="n">
        <v>1.0271</v>
      </c>
      <c r="D4290" s="0" t="s">
        <v>7</v>
      </c>
      <c r="E4290" s="0" t="n">
        <v>0.0012822</v>
      </c>
    </row>
    <row r="4291" customFormat="false" ht="14.25" hidden="false" customHeight="false" outlineLevel="0" collapsed="false">
      <c r="A4291" s="0" t="s">
        <v>4298</v>
      </c>
      <c r="B4291" s="0" t="s">
        <v>6</v>
      </c>
      <c r="C4291" s="0" t="n">
        <v>2.6572</v>
      </c>
      <c r="D4291" s="0" t="s">
        <v>7</v>
      </c>
      <c r="E4291" s="0" t="n">
        <v>0.0088475</v>
      </c>
    </row>
    <row r="4292" customFormat="false" ht="14.25" hidden="false" customHeight="false" outlineLevel="0" collapsed="false">
      <c r="A4292" s="0" t="s">
        <v>4299</v>
      </c>
      <c r="B4292" s="0" t="s">
        <v>6</v>
      </c>
      <c r="C4292" s="0" t="n">
        <v>-2.9513</v>
      </c>
      <c r="D4292" s="0" t="s">
        <v>9</v>
      </c>
      <c r="E4292" s="0" t="n">
        <v>0.0029392</v>
      </c>
    </row>
    <row r="4293" customFormat="false" ht="14.25" hidden="false" customHeight="false" outlineLevel="0" collapsed="false">
      <c r="A4293" s="0" t="s">
        <v>4300</v>
      </c>
      <c r="B4293" s="0" t="s">
        <v>6</v>
      </c>
      <c r="C4293" s="0" t="n">
        <v>1.1614</v>
      </c>
      <c r="D4293" s="0" t="s">
        <v>7</v>
      </c>
      <c r="E4293" s="0" t="n">
        <v>0.0093488</v>
      </c>
    </row>
    <row r="4294" customFormat="false" ht="14.25" hidden="false" customHeight="false" outlineLevel="0" collapsed="false">
      <c r="A4294" s="0" t="s">
        <v>4301</v>
      </c>
      <c r="B4294" s="0" t="s">
        <v>6</v>
      </c>
      <c r="C4294" s="0" t="n">
        <v>-2.7928</v>
      </c>
      <c r="D4294" s="0" t="s">
        <v>9</v>
      </c>
      <c r="E4294" s="0" t="n">
        <v>0.00044216</v>
      </c>
    </row>
    <row r="4295" customFormat="false" ht="14.25" hidden="false" customHeight="false" outlineLevel="0" collapsed="false">
      <c r="A4295" s="0" t="s">
        <v>4302</v>
      </c>
      <c r="B4295" s="0" t="s">
        <v>6</v>
      </c>
      <c r="C4295" s="0" t="n">
        <v>0.51266</v>
      </c>
      <c r="D4295" s="0" t="s">
        <v>7</v>
      </c>
      <c r="E4295" s="0" t="n">
        <v>0.040999</v>
      </c>
    </row>
    <row r="4296" customFormat="false" ht="14.25" hidden="false" customHeight="false" outlineLevel="0" collapsed="false">
      <c r="A4296" s="0" t="s">
        <v>4303</v>
      </c>
      <c r="B4296" s="0" t="s">
        <v>6</v>
      </c>
      <c r="C4296" s="0" t="n">
        <v>-1.426</v>
      </c>
      <c r="D4296" s="0" t="s">
        <v>9</v>
      </c>
      <c r="E4296" s="1" t="n">
        <v>7.7829E-005</v>
      </c>
    </row>
    <row r="4297" customFormat="false" ht="14.25" hidden="false" customHeight="false" outlineLevel="0" collapsed="false">
      <c r="A4297" s="0" t="s">
        <v>4304</v>
      </c>
      <c r="B4297" s="0" t="s">
        <v>6</v>
      </c>
      <c r="C4297" s="0" t="n">
        <v>-1.0838</v>
      </c>
      <c r="D4297" s="0" t="s">
        <v>9</v>
      </c>
      <c r="E4297" s="0" t="n">
        <v>0.00046933</v>
      </c>
    </row>
    <row r="4298" customFormat="false" ht="14.25" hidden="false" customHeight="false" outlineLevel="0" collapsed="false">
      <c r="A4298" s="0" t="s">
        <v>4305</v>
      </c>
      <c r="B4298" s="0" t="s">
        <v>6</v>
      </c>
      <c r="C4298" s="0" t="n">
        <v>-0.91282</v>
      </c>
      <c r="D4298" s="0" t="s">
        <v>9</v>
      </c>
      <c r="E4298" s="0" t="n">
        <v>0.035912</v>
      </c>
    </row>
    <row r="4299" customFormat="false" ht="14.25" hidden="false" customHeight="false" outlineLevel="0" collapsed="false">
      <c r="A4299" s="0" t="s">
        <v>4306</v>
      </c>
      <c r="B4299" s="0" t="s">
        <v>6</v>
      </c>
      <c r="C4299" s="0" t="n">
        <v>1.155</v>
      </c>
      <c r="D4299" s="0" t="s">
        <v>7</v>
      </c>
      <c r="E4299" s="1" t="n">
        <v>2.5658E-007</v>
      </c>
    </row>
    <row r="4300" customFormat="false" ht="14.25" hidden="false" customHeight="false" outlineLevel="0" collapsed="false">
      <c r="A4300" s="0" t="s">
        <v>4307</v>
      </c>
      <c r="B4300" s="0" t="s">
        <v>6</v>
      </c>
      <c r="C4300" s="0" t="n">
        <v>2.5077</v>
      </c>
      <c r="D4300" s="0" t="s">
        <v>7</v>
      </c>
      <c r="E4300" s="0" t="n">
        <v>0.0013215</v>
      </c>
    </row>
    <row r="4301" customFormat="false" ht="14.25" hidden="false" customHeight="false" outlineLevel="0" collapsed="false">
      <c r="A4301" s="0" t="s">
        <v>4308</v>
      </c>
      <c r="B4301" s="0" t="s">
        <v>6</v>
      </c>
      <c r="C4301" s="0" t="n">
        <v>-2.1176</v>
      </c>
      <c r="D4301" s="0" t="s">
        <v>9</v>
      </c>
      <c r="E4301" s="1" t="n">
        <v>5.3585E-006</v>
      </c>
    </row>
    <row r="4302" customFormat="false" ht="14.25" hidden="false" customHeight="false" outlineLevel="0" collapsed="false">
      <c r="A4302" s="0" t="s">
        <v>4309</v>
      </c>
      <c r="B4302" s="0" t="s">
        <v>6</v>
      </c>
      <c r="C4302" s="0" t="n">
        <v>1.3276</v>
      </c>
      <c r="D4302" s="0" t="s">
        <v>7</v>
      </c>
      <c r="E4302" s="1" t="n">
        <v>4.9098E-008</v>
      </c>
    </row>
    <row r="4303" customFormat="false" ht="14.25" hidden="false" customHeight="false" outlineLevel="0" collapsed="false">
      <c r="A4303" s="0" t="s">
        <v>4310</v>
      </c>
      <c r="B4303" s="0" t="s">
        <v>6</v>
      </c>
      <c r="C4303" s="0" t="n">
        <v>1.2505</v>
      </c>
      <c r="D4303" s="0" t="s">
        <v>7</v>
      </c>
      <c r="E4303" s="1" t="n">
        <v>7.7288E-008</v>
      </c>
    </row>
    <row r="4304" customFormat="false" ht="14.25" hidden="false" customHeight="false" outlineLevel="0" collapsed="false">
      <c r="A4304" s="0" t="s">
        <v>4311</v>
      </c>
      <c r="B4304" s="0" t="s">
        <v>6</v>
      </c>
      <c r="C4304" s="0" t="n">
        <v>1.1552</v>
      </c>
      <c r="D4304" s="0" t="s">
        <v>7</v>
      </c>
      <c r="E4304" s="0" t="n">
        <v>0.020142</v>
      </c>
    </row>
    <row r="4305" customFormat="false" ht="14.25" hidden="false" customHeight="false" outlineLevel="0" collapsed="false">
      <c r="A4305" s="0" t="s">
        <v>4312</v>
      </c>
      <c r="B4305" s="0" t="s">
        <v>6</v>
      </c>
      <c r="C4305" s="0" t="n">
        <v>0.96286</v>
      </c>
      <c r="D4305" s="0" t="s">
        <v>7</v>
      </c>
      <c r="E4305" s="0" t="n">
        <v>0.0001066</v>
      </c>
    </row>
    <row r="4306" customFormat="false" ht="14.25" hidden="false" customHeight="false" outlineLevel="0" collapsed="false">
      <c r="A4306" s="0" t="s">
        <v>4313</v>
      </c>
      <c r="B4306" s="0" t="s">
        <v>6</v>
      </c>
      <c r="C4306" s="0" t="n">
        <v>0.86689</v>
      </c>
      <c r="D4306" s="0" t="s">
        <v>7</v>
      </c>
      <c r="E4306" s="0" t="n">
        <v>0.0022551</v>
      </c>
    </row>
    <row r="4307" customFormat="false" ht="14.25" hidden="false" customHeight="false" outlineLevel="0" collapsed="false">
      <c r="A4307" s="0" t="s">
        <v>4314</v>
      </c>
      <c r="B4307" s="0" t="s">
        <v>6</v>
      </c>
      <c r="C4307" s="0" t="n">
        <v>2.5928</v>
      </c>
      <c r="D4307" s="0" t="s">
        <v>7</v>
      </c>
      <c r="E4307" s="1" t="n">
        <v>2.0882E-030</v>
      </c>
    </row>
    <row r="4308" customFormat="false" ht="14.25" hidden="false" customHeight="false" outlineLevel="0" collapsed="false">
      <c r="A4308" s="0" t="s">
        <v>4315</v>
      </c>
      <c r="B4308" s="0" t="s">
        <v>6</v>
      </c>
      <c r="C4308" s="0" t="n">
        <v>-1.5877</v>
      </c>
      <c r="D4308" s="0" t="s">
        <v>9</v>
      </c>
      <c r="E4308" s="0" t="n">
        <v>0.00070119</v>
      </c>
    </row>
    <row r="4309" customFormat="false" ht="14.25" hidden="false" customHeight="false" outlineLevel="0" collapsed="false">
      <c r="A4309" s="0" t="s">
        <v>4316</v>
      </c>
      <c r="B4309" s="0" t="s">
        <v>6</v>
      </c>
      <c r="C4309" s="0" t="n">
        <v>-0.6781</v>
      </c>
      <c r="D4309" s="0" t="s">
        <v>9</v>
      </c>
      <c r="E4309" s="0" t="n">
        <v>0.0057858</v>
      </c>
    </row>
    <row r="4310" customFormat="false" ht="14.25" hidden="false" customHeight="false" outlineLevel="0" collapsed="false">
      <c r="A4310" s="0" t="s">
        <v>4317</v>
      </c>
      <c r="B4310" s="0" t="s">
        <v>6</v>
      </c>
      <c r="C4310" s="0" t="n">
        <v>1.7373</v>
      </c>
      <c r="D4310" s="0" t="s">
        <v>7</v>
      </c>
      <c r="E4310" s="1" t="n">
        <v>5.2042E-005</v>
      </c>
    </row>
    <row r="4311" customFormat="false" ht="14.25" hidden="false" customHeight="false" outlineLevel="0" collapsed="false">
      <c r="A4311" s="0" t="s">
        <v>4318</v>
      </c>
      <c r="B4311" s="0" t="s">
        <v>6</v>
      </c>
      <c r="C4311" s="0" t="n">
        <v>0.70371</v>
      </c>
      <c r="D4311" s="0" t="s">
        <v>7</v>
      </c>
      <c r="E4311" s="0" t="n">
        <v>0.0032084</v>
      </c>
    </row>
    <row r="4312" customFormat="false" ht="14.25" hidden="false" customHeight="false" outlineLevel="0" collapsed="false">
      <c r="A4312" s="0" t="s">
        <v>4319</v>
      </c>
      <c r="B4312" s="0" t="s">
        <v>6</v>
      </c>
      <c r="C4312" s="0" t="n">
        <v>-0.63946</v>
      </c>
      <c r="D4312" s="0" t="s">
        <v>9</v>
      </c>
      <c r="E4312" s="0" t="n">
        <v>0.035182</v>
      </c>
    </row>
    <row r="4313" customFormat="false" ht="14.25" hidden="false" customHeight="false" outlineLevel="0" collapsed="false">
      <c r="A4313" s="0" t="s">
        <v>4320</v>
      </c>
      <c r="B4313" s="0" t="s">
        <v>6</v>
      </c>
      <c r="C4313" s="0" t="n">
        <v>-0.88673</v>
      </c>
      <c r="D4313" s="0" t="s">
        <v>9</v>
      </c>
      <c r="E4313" s="0" t="n">
        <v>0.012481</v>
      </c>
    </row>
    <row r="4314" customFormat="false" ht="14.25" hidden="false" customHeight="false" outlineLevel="0" collapsed="false">
      <c r="A4314" s="0" t="s">
        <v>4321</v>
      </c>
      <c r="B4314" s="0" t="s">
        <v>6</v>
      </c>
      <c r="C4314" s="0" t="n">
        <v>-0.85661</v>
      </c>
      <c r="D4314" s="0" t="s">
        <v>9</v>
      </c>
      <c r="E4314" s="0" t="n">
        <v>0.011102</v>
      </c>
    </row>
    <row r="4315" customFormat="false" ht="14.25" hidden="false" customHeight="false" outlineLevel="0" collapsed="false">
      <c r="A4315" s="0" t="s">
        <v>4322</v>
      </c>
      <c r="B4315" s="0" t="s">
        <v>6</v>
      </c>
      <c r="C4315" s="0" t="n">
        <v>-0.53929</v>
      </c>
      <c r="D4315" s="0" t="s">
        <v>9</v>
      </c>
      <c r="E4315" s="0" t="n">
        <v>0.047837</v>
      </c>
    </row>
    <row r="4316" customFormat="false" ht="14.25" hidden="false" customHeight="false" outlineLevel="0" collapsed="false">
      <c r="A4316" s="0" t="s">
        <v>4323</v>
      </c>
      <c r="B4316" s="0" t="s">
        <v>6</v>
      </c>
      <c r="C4316" s="0" t="n">
        <v>-0.91074</v>
      </c>
      <c r="D4316" s="0" t="s">
        <v>9</v>
      </c>
      <c r="E4316" s="1" t="n">
        <v>3.3073E-005</v>
      </c>
    </row>
    <row r="4317" customFormat="false" ht="14.25" hidden="false" customHeight="false" outlineLevel="0" collapsed="false">
      <c r="A4317" s="0" t="s">
        <v>4324</v>
      </c>
      <c r="B4317" s="0" t="s">
        <v>6</v>
      </c>
      <c r="C4317" s="0" t="n">
        <v>3.208</v>
      </c>
      <c r="D4317" s="0" t="s">
        <v>7</v>
      </c>
      <c r="E4317" s="0" t="n">
        <v>0.020098</v>
      </c>
    </row>
    <row r="4318" customFormat="false" ht="14.25" hidden="false" customHeight="false" outlineLevel="0" collapsed="false">
      <c r="A4318" s="0" t="s">
        <v>4325</v>
      </c>
      <c r="B4318" s="0" t="s">
        <v>6</v>
      </c>
      <c r="C4318" s="0" t="n">
        <v>-1.3557</v>
      </c>
      <c r="D4318" s="0" t="s">
        <v>9</v>
      </c>
      <c r="E4318" s="1" t="n">
        <v>1.7701E-009</v>
      </c>
    </row>
    <row r="4319" customFormat="false" ht="14.25" hidden="false" customHeight="false" outlineLevel="0" collapsed="false">
      <c r="A4319" s="0" t="s">
        <v>4326</v>
      </c>
      <c r="B4319" s="0" t="s">
        <v>6</v>
      </c>
      <c r="C4319" s="0" t="n">
        <v>-0.76642</v>
      </c>
      <c r="D4319" s="0" t="s">
        <v>9</v>
      </c>
      <c r="E4319" s="0" t="n">
        <v>0.0057538</v>
      </c>
    </row>
    <row r="4320" customFormat="false" ht="14.25" hidden="false" customHeight="false" outlineLevel="0" collapsed="false">
      <c r="A4320" s="0" t="s">
        <v>4327</v>
      </c>
      <c r="B4320" s="0" t="s">
        <v>6</v>
      </c>
      <c r="C4320" s="0" t="n">
        <v>1.4779</v>
      </c>
      <c r="D4320" s="0" t="s">
        <v>7</v>
      </c>
      <c r="E4320" s="0" t="n">
        <v>0.00017391</v>
      </c>
    </row>
    <row r="4321" customFormat="false" ht="14.25" hidden="false" customHeight="false" outlineLevel="0" collapsed="false">
      <c r="A4321" s="0" t="s">
        <v>4328</v>
      </c>
      <c r="B4321" s="0" t="s">
        <v>6</v>
      </c>
      <c r="C4321" s="0" t="n">
        <v>0.80121</v>
      </c>
      <c r="D4321" s="0" t="s">
        <v>7</v>
      </c>
      <c r="E4321" s="0" t="n">
        <v>0.0018499</v>
      </c>
    </row>
    <row r="4322" customFormat="false" ht="14.25" hidden="false" customHeight="false" outlineLevel="0" collapsed="false">
      <c r="A4322" s="0" t="s">
        <v>4329</v>
      </c>
      <c r="B4322" s="0" t="s">
        <v>6</v>
      </c>
      <c r="C4322" s="0" t="n">
        <v>1.1162</v>
      </c>
      <c r="D4322" s="0" t="s">
        <v>7</v>
      </c>
      <c r="E4322" s="0" t="n">
        <v>0.00017161</v>
      </c>
    </row>
    <row r="4323" customFormat="false" ht="14.25" hidden="false" customHeight="false" outlineLevel="0" collapsed="false">
      <c r="A4323" s="0" t="s">
        <v>4330</v>
      </c>
      <c r="B4323" s="0" t="s">
        <v>6</v>
      </c>
      <c r="C4323" s="0" t="n">
        <v>1.0603</v>
      </c>
      <c r="D4323" s="0" t="s">
        <v>7</v>
      </c>
      <c r="E4323" s="1" t="n">
        <v>7.7221E-005</v>
      </c>
    </row>
    <row r="4324" customFormat="false" ht="14.25" hidden="false" customHeight="false" outlineLevel="0" collapsed="false">
      <c r="A4324" s="0" t="s">
        <v>4331</v>
      </c>
      <c r="B4324" s="0" t="s">
        <v>6</v>
      </c>
      <c r="C4324" s="0" t="n">
        <v>0.94524</v>
      </c>
      <c r="D4324" s="0" t="s">
        <v>7</v>
      </c>
      <c r="E4324" s="0" t="n">
        <v>0.00013118</v>
      </c>
    </row>
    <row r="4325" customFormat="false" ht="14.25" hidden="false" customHeight="false" outlineLevel="0" collapsed="false">
      <c r="A4325" s="0" t="s">
        <v>4332</v>
      </c>
      <c r="B4325" s="0" t="s">
        <v>6</v>
      </c>
      <c r="C4325" s="0" t="n">
        <v>1.0967</v>
      </c>
      <c r="D4325" s="0" t="s">
        <v>7</v>
      </c>
      <c r="E4325" s="0" t="n">
        <v>0.00062952</v>
      </c>
    </row>
    <row r="4326" customFormat="false" ht="14.25" hidden="false" customHeight="false" outlineLevel="0" collapsed="false">
      <c r="A4326" s="0" t="s">
        <v>4333</v>
      </c>
      <c r="B4326" s="0" t="s">
        <v>6</v>
      </c>
      <c r="C4326" s="0" t="n">
        <v>-1.4067</v>
      </c>
      <c r="D4326" s="0" t="s">
        <v>9</v>
      </c>
      <c r="E4326" s="0" t="n">
        <v>0.00087203</v>
      </c>
    </row>
    <row r="4327" customFormat="false" ht="14.25" hidden="false" customHeight="false" outlineLevel="0" collapsed="false">
      <c r="A4327" s="0" t="s">
        <v>4334</v>
      </c>
      <c r="B4327" s="0" t="s">
        <v>6</v>
      </c>
      <c r="C4327" s="0" t="n">
        <v>1.7493</v>
      </c>
      <c r="D4327" s="0" t="s">
        <v>7</v>
      </c>
      <c r="E4327" s="0" t="n">
        <v>0.00010462</v>
      </c>
    </row>
    <row r="4328" customFormat="false" ht="14.25" hidden="false" customHeight="false" outlineLevel="0" collapsed="false">
      <c r="A4328" s="0" t="s">
        <v>4335</v>
      </c>
      <c r="B4328" s="0" t="s">
        <v>6</v>
      </c>
      <c r="C4328" s="0" t="n">
        <v>-1.3148</v>
      </c>
      <c r="D4328" s="0" t="s">
        <v>9</v>
      </c>
      <c r="E4328" s="1" t="n">
        <v>3.7667E-006</v>
      </c>
    </row>
    <row r="4329" customFormat="false" ht="14.25" hidden="false" customHeight="false" outlineLevel="0" collapsed="false">
      <c r="A4329" s="0" t="s">
        <v>4336</v>
      </c>
      <c r="B4329" s="0" t="s">
        <v>6</v>
      </c>
      <c r="C4329" s="0" t="n">
        <v>-2.309</v>
      </c>
      <c r="D4329" s="0" t="s">
        <v>9</v>
      </c>
      <c r="E4329" s="0" t="n">
        <v>0.00017434</v>
      </c>
    </row>
    <row r="4330" customFormat="false" ht="14.25" hidden="false" customHeight="false" outlineLevel="0" collapsed="false">
      <c r="A4330" s="0" t="s">
        <v>4337</v>
      </c>
      <c r="B4330" s="0" t="s">
        <v>6</v>
      </c>
      <c r="C4330" s="0" t="n">
        <v>0.99418</v>
      </c>
      <c r="D4330" s="0" t="s">
        <v>7</v>
      </c>
      <c r="E4330" s="0" t="n">
        <v>0.0028045</v>
      </c>
    </row>
    <row r="4331" customFormat="false" ht="14.25" hidden="false" customHeight="false" outlineLevel="0" collapsed="false">
      <c r="A4331" s="0" t="s">
        <v>4338</v>
      </c>
      <c r="B4331" s="0" t="s">
        <v>6</v>
      </c>
      <c r="C4331" s="0" t="n">
        <v>2.1202</v>
      </c>
      <c r="D4331" s="0" t="s">
        <v>7</v>
      </c>
      <c r="E4331" s="1" t="n">
        <v>3.4706E-009</v>
      </c>
    </row>
    <row r="4332" customFormat="false" ht="14.25" hidden="false" customHeight="false" outlineLevel="0" collapsed="false">
      <c r="A4332" s="0" t="s">
        <v>4339</v>
      </c>
      <c r="B4332" s="0" t="s">
        <v>6</v>
      </c>
      <c r="C4332" s="0" t="n">
        <v>-2.2242</v>
      </c>
      <c r="D4332" s="0" t="s">
        <v>9</v>
      </c>
      <c r="E4332" s="0" t="n">
        <v>0.002787</v>
      </c>
    </row>
    <row r="4333" customFormat="false" ht="14.25" hidden="false" customHeight="false" outlineLevel="0" collapsed="false">
      <c r="A4333" s="0" t="s">
        <v>4340</v>
      </c>
      <c r="B4333" s="0" t="s">
        <v>6</v>
      </c>
      <c r="C4333" s="0" t="n">
        <v>-1.8067</v>
      </c>
      <c r="D4333" s="0" t="s">
        <v>9</v>
      </c>
      <c r="E4333" s="0" t="n">
        <v>0.021996</v>
      </c>
    </row>
    <row r="4334" customFormat="false" ht="14.25" hidden="false" customHeight="false" outlineLevel="0" collapsed="false">
      <c r="A4334" s="0" t="s">
        <v>4341</v>
      </c>
      <c r="B4334" s="0" t="s">
        <v>6</v>
      </c>
      <c r="C4334" s="0" t="n">
        <v>-0.95231</v>
      </c>
      <c r="D4334" s="0" t="s">
        <v>9</v>
      </c>
      <c r="E4334" s="0" t="n">
        <v>0.0020503</v>
      </c>
    </row>
    <row r="4335" customFormat="false" ht="14.25" hidden="false" customHeight="false" outlineLevel="0" collapsed="false">
      <c r="A4335" s="0" t="s">
        <v>4342</v>
      </c>
      <c r="B4335" s="0" t="s">
        <v>6</v>
      </c>
      <c r="C4335" s="0" t="n">
        <v>1.5003</v>
      </c>
      <c r="D4335" s="0" t="s">
        <v>7</v>
      </c>
      <c r="E4335" s="0" t="n">
        <v>0.00027767</v>
      </c>
    </row>
    <row r="4336" customFormat="false" ht="14.25" hidden="false" customHeight="false" outlineLevel="0" collapsed="false">
      <c r="A4336" s="0" t="s">
        <v>4343</v>
      </c>
      <c r="B4336" s="0" t="s">
        <v>6</v>
      </c>
      <c r="C4336" s="0" t="n">
        <v>-0.84684</v>
      </c>
      <c r="D4336" s="0" t="s">
        <v>9</v>
      </c>
      <c r="E4336" s="0" t="n">
        <v>0.00012904</v>
      </c>
    </row>
    <row r="4337" customFormat="false" ht="14.25" hidden="false" customHeight="false" outlineLevel="0" collapsed="false">
      <c r="A4337" s="0" t="s">
        <v>4344</v>
      </c>
      <c r="B4337" s="0" t="s">
        <v>6</v>
      </c>
      <c r="C4337" s="0" t="n">
        <v>1.2059</v>
      </c>
      <c r="D4337" s="0" t="s">
        <v>7</v>
      </c>
      <c r="E4337" s="0" t="n">
        <v>0.0010168</v>
      </c>
    </row>
    <row r="4338" customFormat="false" ht="14.25" hidden="false" customHeight="false" outlineLevel="0" collapsed="false">
      <c r="A4338" s="0" t="s">
        <v>4345</v>
      </c>
      <c r="B4338" s="0" t="s">
        <v>6</v>
      </c>
      <c r="C4338" s="0" t="n">
        <v>-0.99412</v>
      </c>
      <c r="D4338" s="0" t="s">
        <v>9</v>
      </c>
      <c r="E4338" s="0" t="n">
        <v>0.0031286</v>
      </c>
    </row>
    <row r="4339" customFormat="false" ht="14.25" hidden="false" customHeight="false" outlineLevel="0" collapsed="false">
      <c r="A4339" s="0" t="s">
        <v>4346</v>
      </c>
      <c r="B4339" s="0" t="s">
        <v>6</v>
      </c>
      <c r="C4339" s="0" t="n">
        <v>0.76114</v>
      </c>
      <c r="D4339" s="0" t="s">
        <v>7</v>
      </c>
      <c r="E4339" s="0" t="n">
        <v>0.023395</v>
      </c>
    </row>
    <row r="4340" customFormat="false" ht="14.25" hidden="false" customHeight="false" outlineLevel="0" collapsed="false">
      <c r="A4340" s="0" t="s">
        <v>4347</v>
      </c>
      <c r="B4340" s="0" t="s">
        <v>6</v>
      </c>
      <c r="C4340" s="0" t="n">
        <v>0.9415</v>
      </c>
      <c r="D4340" s="0" t="s">
        <v>7</v>
      </c>
      <c r="E4340" s="0" t="n">
        <v>0.047815</v>
      </c>
    </row>
    <row r="4341" customFormat="false" ht="14.25" hidden="false" customHeight="false" outlineLevel="0" collapsed="false">
      <c r="A4341" s="0" t="s">
        <v>4348</v>
      </c>
      <c r="B4341" s="0" t="s">
        <v>6</v>
      </c>
      <c r="C4341" s="0" t="n">
        <v>2.5786</v>
      </c>
      <c r="D4341" s="0" t="s">
        <v>7</v>
      </c>
      <c r="E4341" s="1" t="n">
        <v>8.6059E-018</v>
      </c>
    </row>
    <row r="4342" customFormat="false" ht="14.25" hidden="false" customHeight="false" outlineLevel="0" collapsed="false">
      <c r="A4342" s="0" t="s">
        <v>4349</v>
      </c>
      <c r="B4342" s="0" t="s">
        <v>6</v>
      </c>
      <c r="C4342" s="0" t="n">
        <v>1.6449</v>
      </c>
      <c r="D4342" s="0" t="s">
        <v>7</v>
      </c>
      <c r="E4342" s="0" t="n">
        <v>0.023395</v>
      </c>
    </row>
    <row r="4343" customFormat="false" ht="14.25" hidden="false" customHeight="false" outlineLevel="0" collapsed="false">
      <c r="A4343" s="0" t="s">
        <v>4350</v>
      </c>
      <c r="B4343" s="0" t="s">
        <v>6</v>
      </c>
      <c r="C4343" s="0" t="n">
        <v>3.2768</v>
      </c>
      <c r="D4343" s="0" t="s">
        <v>7</v>
      </c>
      <c r="E4343" s="1" t="n">
        <v>1.0067E-005</v>
      </c>
    </row>
    <row r="4344" customFormat="false" ht="14.25" hidden="false" customHeight="false" outlineLevel="0" collapsed="false">
      <c r="A4344" s="0" t="s">
        <v>4351</v>
      </c>
      <c r="B4344" s="0" t="s">
        <v>6</v>
      </c>
      <c r="C4344" s="0" t="n">
        <v>1.013</v>
      </c>
      <c r="D4344" s="0" t="s">
        <v>7</v>
      </c>
      <c r="E4344" s="1" t="n">
        <v>9.6875E-006</v>
      </c>
    </row>
    <row r="4345" customFormat="false" ht="14.25" hidden="false" customHeight="false" outlineLevel="0" collapsed="false">
      <c r="A4345" s="0" t="s">
        <v>4352</v>
      </c>
      <c r="B4345" s="0" t="s">
        <v>6</v>
      </c>
      <c r="C4345" s="0" t="n">
        <v>-1.1628</v>
      </c>
      <c r="D4345" s="0" t="s">
        <v>9</v>
      </c>
      <c r="E4345" s="1" t="n">
        <v>1.8327E-005</v>
      </c>
    </row>
    <row r="4346" customFormat="false" ht="14.25" hidden="false" customHeight="false" outlineLevel="0" collapsed="false">
      <c r="A4346" s="0" t="s">
        <v>4353</v>
      </c>
      <c r="B4346" s="0" t="s">
        <v>6</v>
      </c>
      <c r="C4346" s="0" t="n">
        <v>1.5683</v>
      </c>
      <c r="D4346" s="0" t="s">
        <v>7</v>
      </c>
      <c r="E4346" s="1" t="n">
        <v>1.2707E-006</v>
      </c>
    </row>
    <row r="4347" customFormat="false" ht="14.25" hidden="false" customHeight="false" outlineLevel="0" collapsed="false">
      <c r="A4347" s="0" t="s">
        <v>4354</v>
      </c>
      <c r="B4347" s="0" t="s">
        <v>6</v>
      </c>
      <c r="C4347" s="0" t="n">
        <v>1.6118</v>
      </c>
      <c r="D4347" s="0" t="s">
        <v>7</v>
      </c>
      <c r="E4347" s="0" t="n">
        <v>0.03937</v>
      </c>
    </row>
    <row r="4348" customFormat="false" ht="14.25" hidden="false" customHeight="false" outlineLevel="0" collapsed="false">
      <c r="A4348" s="0" t="s">
        <v>4355</v>
      </c>
      <c r="B4348" s="0" t="s">
        <v>6</v>
      </c>
      <c r="C4348" s="0" t="n">
        <v>0.5658</v>
      </c>
      <c r="D4348" s="0" t="s">
        <v>7</v>
      </c>
      <c r="E4348" s="0" t="n">
        <v>0.023906</v>
      </c>
    </row>
    <row r="4349" customFormat="false" ht="14.25" hidden="false" customHeight="false" outlineLevel="0" collapsed="false">
      <c r="A4349" s="0" t="s">
        <v>4356</v>
      </c>
      <c r="B4349" s="0" t="s">
        <v>6</v>
      </c>
      <c r="C4349" s="0" t="n">
        <v>-0.53135</v>
      </c>
      <c r="D4349" s="0" t="s">
        <v>9</v>
      </c>
      <c r="E4349" s="0" t="n">
        <v>0.026373</v>
      </c>
    </row>
    <row r="4350" customFormat="false" ht="14.25" hidden="false" customHeight="false" outlineLevel="0" collapsed="false">
      <c r="A4350" s="0" t="s">
        <v>4357</v>
      </c>
      <c r="B4350" s="0" t="s">
        <v>6</v>
      </c>
      <c r="C4350" s="0" t="n">
        <v>1.8732</v>
      </c>
      <c r="D4350" s="0" t="s">
        <v>7</v>
      </c>
      <c r="E4350" s="0" t="n">
        <v>0.0070396</v>
      </c>
    </row>
    <row r="4351" customFormat="false" ht="14.25" hidden="false" customHeight="false" outlineLevel="0" collapsed="false">
      <c r="A4351" s="0" t="s">
        <v>4358</v>
      </c>
      <c r="B4351" s="0" t="s">
        <v>6</v>
      </c>
      <c r="C4351" s="0" t="n">
        <v>0.49081</v>
      </c>
      <c r="D4351" s="0" t="s">
        <v>7</v>
      </c>
      <c r="E4351" s="0" t="n">
        <v>0.044974</v>
      </c>
    </row>
    <row r="4352" customFormat="false" ht="14.25" hidden="false" customHeight="false" outlineLevel="0" collapsed="false">
      <c r="A4352" s="0" t="s">
        <v>4359</v>
      </c>
      <c r="B4352" s="0" t="s">
        <v>6</v>
      </c>
      <c r="C4352" s="0" t="n">
        <v>-2.125</v>
      </c>
      <c r="D4352" s="0" t="s">
        <v>9</v>
      </c>
      <c r="E4352" s="1" t="n">
        <v>3.6722E-007</v>
      </c>
    </row>
    <row r="4353" customFormat="false" ht="14.25" hidden="false" customHeight="false" outlineLevel="0" collapsed="false">
      <c r="A4353" s="0" t="s">
        <v>4360</v>
      </c>
      <c r="B4353" s="0" t="s">
        <v>6</v>
      </c>
      <c r="C4353" s="0" t="n">
        <v>-0.91795</v>
      </c>
      <c r="D4353" s="0" t="s">
        <v>9</v>
      </c>
      <c r="E4353" s="1" t="n">
        <v>5.3538E-005</v>
      </c>
    </row>
    <row r="4354" customFormat="false" ht="14.25" hidden="false" customHeight="false" outlineLevel="0" collapsed="false">
      <c r="A4354" s="0" t="s">
        <v>4361</v>
      </c>
      <c r="B4354" s="0" t="s">
        <v>6</v>
      </c>
      <c r="C4354" s="0" t="n">
        <v>-1.8273</v>
      </c>
      <c r="D4354" s="0" t="s">
        <v>9</v>
      </c>
      <c r="E4354" s="1" t="n">
        <v>7.6183E-006</v>
      </c>
    </row>
    <row r="4355" customFormat="false" ht="14.25" hidden="false" customHeight="false" outlineLevel="0" collapsed="false">
      <c r="A4355" s="0" t="s">
        <v>4362</v>
      </c>
      <c r="B4355" s="0" t="s">
        <v>6</v>
      </c>
      <c r="C4355" s="0" t="n">
        <v>-0.83233</v>
      </c>
      <c r="D4355" s="0" t="s">
        <v>9</v>
      </c>
      <c r="E4355" s="0" t="n">
        <v>0.00026786</v>
      </c>
    </row>
    <row r="4356" customFormat="false" ht="14.25" hidden="false" customHeight="false" outlineLevel="0" collapsed="false">
      <c r="A4356" s="0" t="s">
        <v>4363</v>
      </c>
      <c r="B4356" s="0" t="s">
        <v>6</v>
      </c>
      <c r="C4356" s="0" t="n">
        <v>-2.4472</v>
      </c>
      <c r="D4356" s="0" t="s">
        <v>9</v>
      </c>
      <c r="E4356" s="0" t="n">
        <v>0.045154</v>
      </c>
    </row>
    <row r="4357" customFormat="false" ht="14.25" hidden="false" customHeight="false" outlineLevel="0" collapsed="false">
      <c r="A4357" s="0" t="s">
        <v>4364</v>
      </c>
      <c r="B4357" s="0" t="s">
        <v>6</v>
      </c>
      <c r="C4357" s="0" t="n">
        <v>0.604</v>
      </c>
      <c r="D4357" s="0" t="s">
        <v>7</v>
      </c>
      <c r="E4357" s="0" t="n">
        <v>0.031371</v>
      </c>
    </row>
    <row r="4358" customFormat="false" ht="14.25" hidden="false" customHeight="false" outlineLevel="0" collapsed="false">
      <c r="A4358" s="0" t="s">
        <v>4365</v>
      </c>
      <c r="B4358" s="0" t="s">
        <v>6</v>
      </c>
      <c r="C4358" s="0" t="n">
        <v>1.0586</v>
      </c>
      <c r="D4358" s="0" t="s">
        <v>7</v>
      </c>
      <c r="E4358" s="0" t="n">
        <v>0.014336</v>
      </c>
    </row>
    <row r="4359" customFormat="false" ht="14.25" hidden="false" customHeight="false" outlineLevel="0" collapsed="false">
      <c r="A4359" s="0" t="s">
        <v>4366</v>
      </c>
      <c r="B4359" s="0" t="s">
        <v>6</v>
      </c>
      <c r="C4359" s="0" t="n">
        <v>-1.2725</v>
      </c>
      <c r="D4359" s="0" t="s">
        <v>9</v>
      </c>
      <c r="E4359" s="1" t="n">
        <v>7.5584E-006</v>
      </c>
    </row>
    <row r="4360" customFormat="false" ht="14.25" hidden="false" customHeight="false" outlineLevel="0" collapsed="false">
      <c r="A4360" s="0" t="s">
        <v>4367</v>
      </c>
      <c r="B4360" s="0" t="s">
        <v>6</v>
      </c>
      <c r="C4360" s="0" t="n">
        <v>1.0089</v>
      </c>
      <c r="D4360" s="0" t="s">
        <v>7</v>
      </c>
      <c r="E4360" s="0" t="n">
        <v>0.03465</v>
      </c>
    </row>
    <row r="4361" customFormat="false" ht="14.25" hidden="false" customHeight="false" outlineLevel="0" collapsed="false">
      <c r="A4361" s="0" t="s">
        <v>4368</v>
      </c>
      <c r="B4361" s="0" t="s">
        <v>6</v>
      </c>
      <c r="C4361" s="0" t="n">
        <v>-1.2775</v>
      </c>
      <c r="D4361" s="0" t="s">
        <v>9</v>
      </c>
      <c r="E4361" s="0" t="n">
        <v>0.042665</v>
      </c>
    </row>
    <row r="4362" customFormat="false" ht="14.25" hidden="false" customHeight="false" outlineLevel="0" collapsed="false">
      <c r="A4362" s="0" t="s">
        <v>4369</v>
      </c>
      <c r="B4362" s="0" t="s">
        <v>6</v>
      </c>
      <c r="C4362" s="0" t="n">
        <v>1.4257</v>
      </c>
      <c r="D4362" s="0" t="s">
        <v>7</v>
      </c>
      <c r="E4362" s="0" t="n">
        <v>0.019954</v>
      </c>
    </row>
    <row r="4363" customFormat="false" ht="14.25" hidden="false" customHeight="false" outlineLevel="0" collapsed="false">
      <c r="A4363" s="0" t="s">
        <v>4370</v>
      </c>
      <c r="B4363" s="0" t="s">
        <v>6</v>
      </c>
      <c r="C4363" s="0" t="n">
        <v>-1.6973</v>
      </c>
      <c r="D4363" s="0" t="s">
        <v>9</v>
      </c>
      <c r="E4363" s="1" t="n">
        <v>4.4467E-006</v>
      </c>
    </row>
    <row r="4364" customFormat="false" ht="14.25" hidden="false" customHeight="false" outlineLevel="0" collapsed="false">
      <c r="A4364" s="0" t="s">
        <v>4371</v>
      </c>
      <c r="B4364" s="0" t="s">
        <v>6</v>
      </c>
      <c r="C4364" s="0" t="n">
        <v>3.0873</v>
      </c>
      <c r="D4364" s="0" t="s">
        <v>7</v>
      </c>
      <c r="E4364" s="1" t="n">
        <v>3.0309E-005</v>
      </c>
    </row>
    <row r="4365" customFormat="false" ht="14.25" hidden="false" customHeight="false" outlineLevel="0" collapsed="false">
      <c r="A4365" s="0" t="s">
        <v>4372</v>
      </c>
      <c r="B4365" s="0" t="s">
        <v>6</v>
      </c>
      <c r="C4365" s="0" t="n">
        <v>0.52579</v>
      </c>
      <c r="D4365" s="0" t="s">
        <v>7</v>
      </c>
      <c r="E4365" s="0" t="n">
        <v>0.032611</v>
      </c>
    </row>
    <row r="4366" customFormat="false" ht="14.25" hidden="false" customHeight="false" outlineLevel="0" collapsed="false">
      <c r="A4366" s="0" t="s">
        <v>4373</v>
      </c>
      <c r="B4366" s="0" t="s">
        <v>6</v>
      </c>
      <c r="C4366" s="0" t="n">
        <v>-0.85487</v>
      </c>
      <c r="D4366" s="0" t="s">
        <v>9</v>
      </c>
      <c r="E4366" s="0" t="n">
        <v>0.00017815</v>
      </c>
    </row>
    <row r="4367" customFormat="false" ht="14.25" hidden="false" customHeight="false" outlineLevel="0" collapsed="false">
      <c r="A4367" s="0" t="s">
        <v>4374</v>
      </c>
      <c r="B4367" s="0" t="s">
        <v>6</v>
      </c>
      <c r="C4367" s="0" t="n">
        <v>2.5832</v>
      </c>
      <c r="D4367" s="0" t="s">
        <v>7</v>
      </c>
      <c r="E4367" s="1" t="n">
        <v>1.1435E-030</v>
      </c>
    </row>
    <row r="4368" customFormat="false" ht="14.25" hidden="false" customHeight="false" outlineLevel="0" collapsed="false">
      <c r="A4368" s="0" t="s">
        <v>4375</v>
      </c>
      <c r="B4368" s="0" t="s">
        <v>6</v>
      </c>
      <c r="C4368" s="0" t="n">
        <v>-0.52554</v>
      </c>
      <c r="D4368" s="0" t="s">
        <v>9</v>
      </c>
      <c r="E4368" s="0" t="n">
        <v>0.036542</v>
      </c>
    </row>
    <row r="4369" customFormat="false" ht="14.25" hidden="false" customHeight="false" outlineLevel="0" collapsed="false">
      <c r="A4369" s="0" t="s">
        <v>4376</v>
      </c>
      <c r="B4369" s="0" t="s">
        <v>6</v>
      </c>
      <c r="C4369" s="0" t="n">
        <v>0.65333</v>
      </c>
      <c r="D4369" s="0" t="s">
        <v>7</v>
      </c>
      <c r="E4369" s="0" t="n">
        <v>0.0064918</v>
      </c>
    </row>
    <row r="4370" customFormat="false" ht="14.25" hidden="false" customHeight="false" outlineLevel="0" collapsed="false">
      <c r="A4370" s="0" t="s">
        <v>4377</v>
      </c>
      <c r="B4370" s="0" t="s">
        <v>6</v>
      </c>
      <c r="C4370" s="0" t="n">
        <v>-0.52523</v>
      </c>
      <c r="D4370" s="0" t="s">
        <v>9</v>
      </c>
      <c r="E4370" s="0" t="n">
        <v>0.039746</v>
      </c>
    </row>
    <row r="4371" customFormat="false" ht="14.25" hidden="false" customHeight="false" outlineLevel="0" collapsed="false">
      <c r="A4371" s="0" t="s">
        <v>4378</v>
      </c>
      <c r="B4371" s="0" t="s">
        <v>6</v>
      </c>
      <c r="C4371" s="0" t="n">
        <v>-1.041</v>
      </c>
      <c r="D4371" s="0" t="s">
        <v>9</v>
      </c>
      <c r="E4371" s="0" t="n">
        <v>0.00040297</v>
      </c>
    </row>
    <row r="4372" customFormat="false" ht="14.25" hidden="false" customHeight="false" outlineLevel="0" collapsed="false">
      <c r="A4372" s="0" t="s">
        <v>4379</v>
      </c>
      <c r="B4372" s="0" t="s">
        <v>6</v>
      </c>
      <c r="C4372" s="0" t="n">
        <v>1.3246</v>
      </c>
      <c r="D4372" s="0" t="s">
        <v>7</v>
      </c>
      <c r="E4372" s="0" t="n">
        <v>0.010152</v>
      </c>
    </row>
    <row r="4373" customFormat="false" ht="14.25" hidden="false" customHeight="false" outlineLevel="0" collapsed="false">
      <c r="A4373" s="0" t="s">
        <v>4380</v>
      </c>
      <c r="B4373" s="0" t="s">
        <v>6</v>
      </c>
      <c r="C4373" s="0" t="n">
        <v>4.9742</v>
      </c>
      <c r="D4373" s="0" t="s">
        <v>7</v>
      </c>
      <c r="E4373" s="1" t="n">
        <v>7.2943E-081</v>
      </c>
    </row>
    <row r="4374" customFormat="false" ht="14.25" hidden="false" customHeight="false" outlineLevel="0" collapsed="false">
      <c r="A4374" s="0" t="s">
        <v>4381</v>
      </c>
      <c r="B4374" s="0" t="s">
        <v>6</v>
      </c>
      <c r="C4374" s="0" t="n">
        <v>-0.61731</v>
      </c>
      <c r="D4374" s="0" t="s">
        <v>9</v>
      </c>
      <c r="E4374" s="0" t="n">
        <v>0.048692</v>
      </c>
    </row>
    <row r="4375" customFormat="false" ht="14.25" hidden="false" customHeight="false" outlineLevel="0" collapsed="false">
      <c r="A4375" s="0" t="s">
        <v>4382</v>
      </c>
      <c r="B4375" s="0" t="s">
        <v>6</v>
      </c>
      <c r="C4375" s="0" t="n">
        <v>-2.8308</v>
      </c>
      <c r="D4375" s="0" t="s">
        <v>9</v>
      </c>
      <c r="E4375" s="0" t="n">
        <v>0.046478</v>
      </c>
    </row>
    <row r="4376" customFormat="false" ht="14.25" hidden="false" customHeight="false" outlineLevel="0" collapsed="false">
      <c r="A4376" s="0" t="s">
        <v>4383</v>
      </c>
      <c r="B4376" s="0" t="s">
        <v>6</v>
      </c>
      <c r="C4376" s="0" t="n">
        <v>-0.66147</v>
      </c>
      <c r="D4376" s="0" t="s">
        <v>9</v>
      </c>
      <c r="E4376" s="0" t="n">
        <v>0.020884</v>
      </c>
    </row>
    <row r="4377" customFormat="false" ht="14.25" hidden="false" customHeight="false" outlineLevel="0" collapsed="false">
      <c r="A4377" s="0" t="s">
        <v>4384</v>
      </c>
      <c r="B4377" s="0" t="s">
        <v>6</v>
      </c>
      <c r="C4377" s="0" t="n">
        <v>-0.71749</v>
      </c>
      <c r="D4377" s="0" t="s">
        <v>9</v>
      </c>
      <c r="E4377" s="0" t="n">
        <v>0.0098396</v>
      </c>
    </row>
    <row r="4378" customFormat="false" ht="14.25" hidden="false" customHeight="false" outlineLevel="0" collapsed="false">
      <c r="A4378" s="0" t="s">
        <v>4385</v>
      </c>
      <c r="B4378" s="0" t="s">
        <v>6</v>
      </c>
      <c r="C4378" s="0" t="n">
        <v>0.91492</v>
      </c>
      <c r="D4378" s="0" t="s">
        <v>7</v>
      </c>
      <c r="E4378" s="0" t="n">
        <v>0.011407</v>
      </c>
    </row>
    <row r="4379" customFormat="false" ht="14.25" hidden="false" customHeight="false" outlineLevel="0" collapsed="false">
      <c r="A4379" s="0" t="s">
        <v>4386</v>
      </c>
      <c r="B4379" s="0" t="s">
        <v>6</v>
      </c>
      <c r="C4379" s="0" t="n">
        <v>-5.509</v>
      </c>
      <c r="D4379" s="0" t="s">
        <v>9</v>
      </c>
      <c r="E4379" s="1" t="n">
        <v>1.3929E-007</v>
      </c>
    </row>
    <row r="4380" customFormat="false" ht="14.25" hidden="false" customHeight="false" outlineLevel="0" collapsed="false">
      <c r="A4380" s="0" t="s">
        <v>4387</v>
      </c>
      <c r="B4380" s="0" t="s">
        <v>6</v>
      </c>
      <c r="C4380" s="0" t="n">
        <v>-1.3302</v>
      </c>
      <c r="D4380" s="0" t="s">
        <v>9</v>
      </c>
      <c r="E4380" s="0" t="n">
        <v>0.0059481</v>
      </c>
    </row>
    <row r="4381" customFormat="false" ht="14.25" hidden="false" customHeight="false" outlineLevel="0" collapsed="false">
      <c r="A4381" s="0" t="s">
        <v>4388</v>
      </c>
      <c r="B4381" s="0" t="s">
        <v>6</v>
      </c>
      <c r="C4381" s="0" t="n">
        <v>-1.7164</v>
      </c>
      <c r="D4381" s="0" t="s">
        <v>9</v>
      </c>
      <c r="E4381" s="1" t="n">
        <v>5.3635E-009</v>
      </c>
    </row>
    <row r="4382" customFormat="false" ht="14.25" hidden="false" customHeight="false" outlineLevel="0" collapsed="false">
      <c r="A4382" s="0" t="s">
        <v>4389</v>
      </c>
      <c r="B4382" s="0" t="s">
        <v>6</v>
      </c>
      <c r="C4382" s="0" t="n">
        <v>0.57957</v>
      </c>
      <c r="D4382" s="0" t="s">
        <v>7</v>
      </c>
      <c r="E4382" s="0" t="n">
        <v>0.028437</v>
      </c>
    </row>
    <row r="4383" customFormat="false" ht="14.25" hidden="false" customHeight="false" outlineLevel="0" collapsed="false">
      <c r="A4383" s="0" t="s">
        <v>4390</v>
      </c>
      <c r="B4383" s="0" t="s">
        <v>6</v>
      </c>
      <c r="C4383" s="0" t="n">
        <v>-1.3855</v>
      </c>
      <c r="D4383" s="0" t="s">
        <v>9</v>
      </c>
      <c r="E4383" s="1" t="n">
        <v>9.698E-011</v>
      </c>
    </row>
    <row r="4384" customFormat="false" ht="14.25" hidden="false" customHeight="false" outlineLevel="0" collapsed="false">
      <c r="A4384" s="0" t="s">
        <v>4391</v>
      </c>
      <c r="B4384" s="0" t="s">
        <v>6</v>
      </c>
      <c r="C4384" s="0" t="n">
        <v>0.76601</v>
      </c>
      <c r="D4384" s="0" t="s">
        <v>7</v>
      </c>
      <c r="E4384" s="0" t="n">
        <v>0.00060402</v>
      </c>
    </row>
    <row r="4385" customFormat="false" ht="14.25" hidden="false" customHeight="false" outlineLevel="0" collapsed="false">
      <c r="A4385" s="0" t="s">
        <v>4392</v>
      </c>
      <c r="B4385" s="0" t="s">
        <v>6</v>
      </c>
      <c r="C4385" s="0" t="n">
        <v>0.53845</v>
      </c>
      <c r="D4385" s="0" t="s">
        <v>7</v>
      </c>
      <c r="E4385" s="0" t="n">
        <v>0.040019</v>
      </c>
    </row>
    <row r="4386" customFormat="false" ht="14.25" hidden="false" customHeight="false" outlineLevel="0" collapsed="false">
      <c r="A4386" s="0" t="s">
        <v>4393</v>
      </c>
      <c r="B4386" s="0" t="s">
        <v>6</v>
      </c>
      <c r="C4386" s="0" t="n">
        <v>1.1655</v>
      </c>
      <c r="D4386" s="0" t="s">
        <v>7</v>
      </c>
      <c r="E4386" s="0" t="n">
        <v>0.040232</v>
      </c>
    </row>
    <row r="4387" customFormat="false" ht="14.25" hidden="false" customHeight="false" outlineLevel="0" collapsed="false">
      <c r="A4387" s="0" t="s">
        <v>4394</v>
      </c>
      <c r="B4387" s="0" t="s">
        <v>6</v>
      </c>
      <c r="C4387" s="0" t="n">
        <v>0.66473</v>
      </c>
      <c r="D4387" s="0" t="s">
        <v>7</v>
      </c>
      <c r="E4387" s="0" t="n">
        <v>0.011046</v>
      </c>
    </row>
    <row r="4388" customFormat="false" ht="14.25" hidden="false" customHeight="false" outlineLevel="0" collapsed="false">
      <c r="A4388" s="0" t="s">
        <v>4395</v>
      </c>
      <c r="B4388" s="0" t="s">
        <v>6</v>
      </c>
      <c r="C4388" s="0" t="n">
        <v>0.69194</v>
      </c>
      <c r="D4388" s="0" t="s">
        <v>7</v>
      </c>
      <c r="E4388" s="0" t="n">
        <v>0.0085996</v>
      </c>
    </row>
    <row r="4389" customFormat="false" ht="14.25" hidden="false" customHeight="false" outlineLevel="0" collapsed="false">
      <c r="A4389" s="0" t="s">
        <v>4396</v>
      </c>
      <c r="B4389" s="0" t="s">
        <v>6</v>
      </c>
      <c r="C4389" s="0" t="n">
        <v>-1.4607</v>
      </c>
      <c r="D4389" s="0" t="s">
        <v>9</v>
      </c>
      <c r="E4389" s="1" t="n">
        <v>5.2373E-005</v>
      </c>
    </row>
    <row r="4390" customFormat="false" ht="14.25" hidden="false" customHeight="false" outlineLevel="0" collapsed="false">
      <c r="A4390" s="0" t="s">
        <v>4397</v>
      </c>
      <c r="B4390" s="0" t="s">
        <v>6</v>
      </c>
      <c r="C4390" s="0" t="n">
        <v>-1.4059</v>
      </c>
      <c r="D4390" s="0" t="s">
        <v>9</v>
      </c>
      <c r="E4390" s="1" t="n">
        <v>1.3928E-011</v>
      </c>
    </row>
    <row r="4391" customFormat="false" ht="14.25" hidden="false" customHeight="false" outlineLevel="0" collapsed="false">
      <c r="A4391" s="0" t="s">
        <v>4398</v>
      </c>
      <c r="B4391" s="0" t="s">
        <v>6</v>
      </c>
      <c r="C4391" s="0" t="n">
        <v>0.59562</v>
      </c>
      <c r="D4391" s="0" t="s">
        <v>7</v>
      </c>
      <c r="E4391" s="0" t="n">
        <v>0.014978</v>
      </c>
    </row>
    <row r="4392" customFormat="false" ht="14.25" hidden="false" customHeight="false" outlineLevel="0" collapsed="false">
      <c r="A4392" s="0" t="s">
        <v>4399</v>
      </c>
      <c r="B4392" s="0" t="s">
        <v>6</v>
      </c>
      <c r="C4392" s="0" t="n">
        <v>-0.83068</v>
      </c>
      <c r="D4392" s="0" t="s">
        <v>9</v>
      </c>
      <c r="E4392" s="0" t="n">
        <v>0.018534</v>
      </c>
    </row>
    <row r="4393" customFormat="false" ht="14.25" hidden="false" customHeight="false" outlineLevel="0" collapsed="false">
      <c r="A4393" s="0" t="s">
        <v>4400</v>
      </c>
      <c r="B4393" s="0" t="s">
        <v>6</v>
      </c>
      <c r="C4393" s="0" t="n">
        <v>1.526</v>
      </c>
      <c r="D4393" s="0" t="s">
        <v>7</v>
      </c>
      <c r="E4393" s="1" t="n">
        <v>4.0466E-006</v>
      </c>
    </row>
    <row r="4394" customFormat="false" ht="14.25" hidden="false" customHeight="false" outlineLevel="0" collapsed="false">
      <c r="A4394" s="0" t="s">
        <v>4401</v>
      </c>
      <c r="B4394" s="0" t="s">
        <v>6</v>
      </c>
      <c r="C4394" s="0" t="n">
        <v>1.2906</v>
      </c>
      <c r="D4394" s="0" t="s">
        <v>7</v>
      </c>
      <c r="E4394" s="0" t="n">
        <v>0.0041519</v>
      </c>
    </row>
    <row r="4395" customFormat="false" ht="14.25" hidden="false" customHeight="false" outlineLevel="0" collapsed="false">
      <c r="A4395" s="0" t="s">
        <v>4402</v>
      </c>
      <c r="B4395" s="0" t="s">
        <v>6</v>
      </c>
      <c r="C4395" s="0" t="n">
        <v>6.2539</v>
      </c>
      <c r="D4395" s="0" t="s">
        <v>7</v>
      </c>
      <c r="E4395" s="1" t="n">
        <v>8.5809E-070</v>
      </c>
    </row>
    <row r="4396" customFormat="false" ht="14.25" hidden="false" customHeight="false" outlineLevel="0" collapsed="false">
      <c r="A4396" s="0" t="s">
        <v>4403</v>
      </c>
      <c r="B4396" s="0" t="s">
        <v>6</v>
      </c>
      <c r="C4396" s="0" t="n">
        <v>2.2789</v>
      </c>
      <c r="D4396" s="0" t="s">
        <v>7</v>
      </c>
      <c r="E4396" s="1" t="n">
        <v>2.1679E-008</v>
      </c>
    </row>
    <row r="4397" customFormat="false" ht="14.25" hidden="false" customHeight="false" outlineLevel="0" collapsed="false">
      <c r="A4397" s="0" t="s">
        <v>4404</v>
      </c>
      <c r="B4397" s="0" t="s">
        <v>6</v>
      </c>
      <c r="C4397" s="0" t="n">
        <v>-0.76836</v>
      </c>
      <c r="D4397" s="0" t="s">
        <v>9</v>
      </c>
      <c r="E4397" s="0" t="n">
        <v>0.00090561</v>
      </c>
    </row>
    <row r="4398" customFormat="false" ht="14.25" hidden="false" customHeight="false" outlineLevel="0" collapsed="false">
      <c r="A4398" s="0" t="s">
        <v>4405</v>
      </c>
      <c r="B4398" s="0" t="s">
        <v>6</v>
      </c>
      <c r="C4398" s="0" t="n">
        <v>0.70857</v>
      </c>
      <c r="D4398" s="0" t="s">
        <v>7</v>
      </c>
      <c r="E4398" s="0" t="n">
        <v>0.0037517</v>
      </c>
    </row>
    <row r="4399" customFormat="false" ht="14.25" hidden="false" customHeight="false" outlineLevel="0" collapsed="false">
      <c r="A4399" s="0" t="s">
        <v>4406</v>
      </c>
      <c r="B4399" s="0" t="s">
        <v>6</v>
      </c>
      <c r="C4399" s="0" t="n">
        <v>-1.2132</v>
      </c>
      <c r="D4399" s="0" t="s">
        <v>9</v>
      </c>
      <c r="E4399" s="0" t="n">
        <v>0.0085667</v>
      </c>
    </row>
    <row r="4400" customFormat="false" ht="14.25" hidden="false" customHeight="false" outlineLevel="0" collapsed="false">
      <c r="A4400" s="0" t="s">
        <v>4407</v>
      </c>
      <c r="B4400" s="0" t="s">
        <v>6</v>
      </c>
      <c r="C4400" s="0" t="n">
        <v>-0.57406</v>
      </c>
      <c r="D4400" s="0" t="s">
        <v>9</v>
      </c>
      <c r="E4400" s="0" t="n">
        <v>0.024546</v>
      </c>
    </row>
    <row r="4401" customFormat="false" ht="14.25" hidden="false" customHeight="false" outlineLevel="0" collapsed="false">
      <c r="A4401" s="0" t="s">
        <v>4408</v>
      </c>
      <c r="B4401" s="0" t="s">
        <v>6</v>
      </c>
      <c r="C4401" s="0" t="n">
        <v>-0.79691</v>
      </c>
      <c r="D4401" s="0" t="s">
        <v>9</v>
      </c>
      <c r="E4401" s="0" t="n">
        <v>0.00064547</v>
      </c>
    </row>
    <row r="4402" customFormat="false" ht="14.25" hidden="false" customHeight="false" outlineLevel="0" collapsed="false">
      <c r="A4402" s="0" t="s">
        <v>4409</v>
      </c>
      <c r="B4402" s="0" t="s">
        <v>6</v>
      </c>
      <c r="C4402" s="0" t="n">
        <v>-2.5082</v>
      </c>
      <c r="D4402" s="0" t="s">
        <v>9</v>
      </c>
      <c r="E4402" s="1" t="n">
        <v>2.4881E-006</v>
      </c>
    </row>
    <row r="4403" customFormat="false" ht="14.25" hidden="false" customHeight="false" outlineLevel="0" collapsed="false">
      <c r="A4403" s="0" t="s">
        <v>4410</v>
      </c>
      <c r="B4403" s="0" t="s">
        <v>6</v>
      </c>
      <c r="C4403" s="0" t="n">
        <v>-0.68414</v>
      </c>
      <c r="D4403" s="0" t="s">
        <v>9</v>
      </c>
      <c r="E4403" s="0" t="n">
        <v>0.013288</v>
      </c>
    </row>
    <row r="4404" customFormat="false" ht="14.25" hidden="false" customHeight="false" outlineLevel="0" collapsed="false">
      <c r="A4404" s="0" t="s">
        <v>4411</v>
      </c>
      <c r="B4404" s="0" t="s">
        <v>6</v>
      </c>
      <c r="C4404" s="0" t="n">
        <v>-0.6702</v>
      </c>
      <c r="D4404" s="0" t="s">
        <v>9</v>
      </c>
      <c r="E4404" s="0" t="n">
        <v>0.0060815</v>
      </c>
    </row>
    <row r="4405" customFormat="false" ht="14.25" hidden="false" customHeight="false" outlineLevel="0" collapsed="false">
      <c r="A4405" s="0" t="s">
        <v>4412</v>
      </c>
      <c r="B4405" s="0" t="s">
        <v>6</v>
      </c>
      <c r="C4405" s="0" t="n">
        <v>-0.82736</v>
      </c>
      <c r="D4405" s="0" t="s">
        <v>9</v>
      </c>
      <c r="E4405" s="0" t="n">
        <v>0.012402</v>
      </c>
    </row>
    <row r="4406" customFormat="false" ht="14.25" hidden="false" customHeight="false" outlineLevel="0" collapsed="false">
      <c r="A4406" s="0" t="s">
        <v>4413</v>
      </c>
      <c r="B4406" s="0" t="s">
        <v>6</v>
      </c>
      <c r="C4406" s="0" t="n">
        <v>-1.9186</v>
      </c>
      <c r="D4406" s="0" t="s">
        <v>9</v>
      </c>
      <c r="E4406" s="1" t="n">
        <v>1.9896E-015</v>
      </c>
    </row>
    <row r="4407" customFormat="false" ht="14.25" hidden="false" customHeight="false" outlineLevel="0" collapsed="false">
      <c r="A4407" s="0" t="s">
        <v>4414</v>
      </c>
      <c r="B4407" s="0" t="s">
        <v>6</v>
      </c>
      <c r="C4407" s="0" t="n">
        <v>-1.0676</v>
      </c>
      <c r="D4407" s="0" t="s">
        <v>9</v>
      </c>
      <c r="E4407" s="0" t="n">
        <v>0.011244</v>
      </c>
    </row>
    <row r="4408" customFormat="false" ht="14.25" hidden="false" customHeight="false" outlineLevel="0" collapsed="false">
      <c r="A4408" s="0" t="s">
        <v>4415</v>
      </c>
      <c r="B4408" s="0" t="s">
        <v>6</v>
      </c>
      <c r="C4408" s="0" t="n">
        <v>0.71167</v>
      </c>
      <c r="D4408" s="0" t="s">
        <v>7</v>
      </c>
      <c r="E4408" s="0" t="n">
        <v>0.0062314</v>
      </c>
    </row>
    <row r="4409" customFormat="false" ht="14.25" hidden="false" customHeight="false" outlineLevel="0" collapsed="false">
      <c r="A4409" s="0" t="s">
        <v>4416</v>
      </c>
      <c r="B4409" s="0" t="s">
        <v>6</v>
      </c>
      <c r="C4409" s="0" t="n">
        <v>0.6763</v>
      </c>
      <c r="D4409" s="0" t="s">
        <v>7</v>
      </c>
      <c r="E4409" s="0" t="n">
        <v>0.0038256</v>
      </c>
    </row>
    <row r="4410" customFormat="false" ht="14.25" hidden="false" customHeight="false" outlineLevel="0" collapsed="false">
      <c r="A4410" s="0" t="s">
        <v>4417</v>
      </c>
      <c r="B4410" s="0" t="s">
        <v>6</v>
      </c>
      <c r="C4410" s="0" t="n">
        <v>-1.0341</v>
      </c>
      <c r="D4410" s="0" t="s">
        <v>9</v>
      </c>
      <c r="E4410" s="0" t="n">
        <v>0.00010758</v>
      </c>
    </row>
    <row r="4411" customFormat="false" ht="14.25" hidden="false" customHeight="false" outlineLevel="0" collapsed="false">
      <c r="A4411" s="0" t="s">
        <v>4418</v>
      </c>
      <c r="B4411" s="0" t="s">
        <v>6</v>
      </c>
      <c r="C4411" s="0" t="n">
        <v>-1.2301</v>
      </c>
      <c r="D4411" s="0" t="s">
        <v>9</v>
      </c>
      <c r="E4411" s="0" t="n">
        <v>0.041362</v>
      </c>
    </row>
    <row r="4412" customFormat="false" ht="14.25" hidden="false" customHeight="false" outlineLevel="0" collapsed="false">
      <c r="A4412" s="0" t="s">
        <v>4419</v>
      </c>
      <c r="B4412" s="0" t="s">
        <v>6</v>
      </c>
      <c r="C4412" s="0" t="n">
        <v>-0.73956</v>
      </c>
      <c r="D4412" s="0" t="s">
        <v>9</v>
      </c>
      <c r="E4412" s="0" t="n">
        <v>0.0018499</v>
      </c>
    </row>
    <row r="4413" customFormat="false" ht="14.25" hidden="false" customHeight="false" outlineLevel="0" collapsed="false">
      <c r="A4413" s="0" t="s">
        <v>4420</v>
      </c>
      <c r="B4413" s="0" t="s">
        <v>6</v>
      </c>
      <c r="C4413" s="0" t="n">
        <v>-0.84767</v>
      </c>
      <c r="D4413" s="0" t="s">
        <v>9</v>
      </c>
      <c r="E4413" s="0" t="n">
        <v>0.03011</v>
      </c>
    </row>
    <row r="4414" customFormat="false" ht="14.25" hidden="false" customHeight="false" outlineLevel="0" collapsed="false">
      <c r="A4414" s="0" t="s">
        <v>4421</v>
      </c>
      <c r="B4414" s="0" t="s">
        <v>6</v>
      </c>
      <c r="C4414" s="0" t="n">
        <v>-0.85826</v>
      </c>
      <c r="D4414" s="0" t="s">
        <v>9</v>
      </c>
      <c r="E4414" s="0" t="n">
        <v>0.016318</v>
      </c>
    </row>
    <row r="4415" customFormat="false" ht="14.25" hidden="false" customHeight="false" outlineLevel="0" collapsed="false">
      <c r="A4415" s="0" t="s">
        <v>4422</v>
      </c>
      <c r="B4415" s="0" t="s">
        <v>6</v>
      </c>
      <c r="C4415" s="0" t="n">
        <v>0.8568</v>
      </c>
      <c r="D4415" s="0" t="s">
        <v>7</v>
      </c>
      <c r="E4415" s="0" t="n">
        <v>0.00010289</v>
      </c>
    </row>
    <row r="4416" customFormat="false" ht="14.25" hidden="false" customHeight="false" outlineLevel="0" collapsed="false">
      <c r="A4416" s="0" t="s">
        <v>4423</v>
      </c>
      <c r="B4416" s="0" t="s">
        <v>6</v>
      </c>
      <c r="C4416" s="0" t="n">
        <v>0.81901</v>
      </c>
      <c r="D4416" s="0" t="s">
        <v>7</v>
      </c>
      <c r="E4416" s="0" t="n">
        <v>0.0022618</v>
      </c>
    </row>
    <row r="4417" customFormat="false" ht="14.25" hidden="false" customHeight="false" outlineLevel="0" collapsed="false">
      <c r="A4417" s="0" t="s">
        <v>4424</v>
      </c>
      <c r="B4417" s="0" t="s">
        <v>6</v>
      </c>
      <c r="C4417" s="0" t="n">
        <v>-0.89431</v>
      </c>
      <c r="D4417" s="0" t="s">
        <v>9</v>
      </c>
      <c r="E4417" s="0" t="n">
        <v>0.015925</v>
      </c>
    </row>
    <row r="4418" customFormat="false" ht="14.25" hidden="false" customHeight="false" outlineLevel="0" collapsed="false">
      <c r="A4418" s="0" t="s">
        <v>4425</v>
      </c>
      <c r="B4418" s="0" t="s">
        <v>6</v>
      </c>
      <c r="C4418" s="0" t="n">
        <v>0.79161</v>
      </c>
      <c r="D4418" s="0" t="s">
        <v>7</v>
      </c>
      <c r="E4418" s="0" t="n">
        <v>0.0081641</v>
      </c>
    </row>
    <row r="4419" customFormat="false" ht="14.25" hidden="false" customHeight="false" outlineLevel="0" collapsed="false">
      <c r="A4419" s="0" t="s">
        <v>4426</v>
      </c>
      <c r="B4419" s="0" t="s">
        <v>6</v>
      </c>
      <c r="C4419" s="0" t="n">
        <v>0.79154</v>
      </c>
      <c r="D4419" s="0" t="s">
        <v>7</v>
      </c>
      <c r="E4419" s="0" t="n">
        <v>0.00095298</v>
      </c>
    </row>
    <row r="4420" customFormat="false" ht="14.25" hidden="false" customHeight="false" outlineLevel="0" collapsed="false">
      <c r="A4420" s="0" t="s">
        <v>4427</v>
      </c>
      <c r="B4420" s="0" t="s">
        <v>6</v>
      </c>
      <c r="C4420" s="0" t="n">
        <v>1.1457</v>
      </c>
      <c r="D4420" s="0" t="s">
        <v>7</v>
      </c>
      <c r="E4420" s="0" t="n">
        <v>0.0054064</v>
      </c>
    </row>
    <row r="4421" customFormat="false" ht="14.25" hidden="false" customHeight="false" outlineLevel="0" collapsed="false">
      <c r="A4421" s="0" t="s">
        <v>4428</v>
      </c>
      <c r="B4421" s="0" t="s">
        <v>6</v>
      </c>
      <c r="C4421" s="0" t="n">
        <v>1.4903</v>
      </c>
      <c r="D4421" s="0" t="s">
        <v>7</v>
      </c>
      <c r="E4421" s="0" t="n">
        <v>0.0011825</v>
      </c>
    </row>
    <row r="4422" customFormat="false" ht="14.25" hidden="false" customHeight="false" outlineLevel="0" collapsed="false">
      <c r="A4422" s="0" t="s">
        <v>4429</v>
      </c>
      <c r="B4422" s="0" t="s">
        <v>6</v>
      </c>
      <c r="C4422" s="0" t="n">
        <v>-0.75185</v>
      </c>
      <c r="D4422" s="0" t="s">
        <v>9</v>
      </c>
      <c r="E4422" s="0" t="n">
        <v>0.0056609</v>
      </c>
    </row>
    <row r="4423" customFormat="false" ht="14.25" hidden="false" customHeight="false" outlineLevel="0" collapsed="false">
      <c r="A4423" s="0" t="s">
        <v>4430</v>
      </c>
      <c r="B4423" s="0" t="s">
        <v>6</v>
      </c>
      <c r="C4423" s="0" t="n">
        <v>-0.55221</v>
      </c>
      <c r="D4423" s="0" t="s">
        <v>9</v>
      </c>
      <c r="E4423" s="0" t="n">
        <v>0.032535</v>
      </c>
    </row>
    <row r="4424" customFormat="false" ht="14.25" hidden="false" customHeight="false" outlineLevel="0" collapsed="false">
      <c r="A4424" s="0" t="s">
        <v>4431</v>
      </c>
      <c r="B4424" s="0" t="s">
        <v>6</v>
      </c>
      <c r="C4424" s="0" t="n">
        <v>-0.72962</v>
      </c>
      <c r="D4424" s="0" t="s">
        <v>9</v>
      </c>
      <c r="E4424" s="0" t="n">
        <v>0.0014985</v>
      </c>
    </row>
    <row r="4425" customFormat="false" ht="14.25" hidden="false" customHeight="false" outlineLevel="0" collapsed="false">
      <c r="A4425" s="0" t="s">
        <v>4432</v>
      </c>
      <c r="B4425" s="0" t="s">
        <v>6</v>
      </c>
      <c r="C4425" s="0" t="n">
        <v>1.4607</v>
      </c>
      <c r="D4425" s="0" t="s">
        <v>7</v>
      </c>
      <c r="E4425" s="0" t="n">
        <v>0.0019274</v>
      </c>
    </row>
    <row r="4426" customFormat="false" ht="14.25" hidden="false" customHeight="false" outlineLevel="0" collapsed="false">
      <c r="A4426" s="0" t="s">
        <v>4433</v>
      </c>
      <c r="B4426" s="0" t="s">
        <v>6</v>
      </c>
      <c r="C4426" s="0" t="n">
        <v>-3.5152</v>
      </c>
      <c r="D4426" s="0" t="s">
        <v>9</v>
      </c>
      <c r="E4426" s="0" t="n">
        <v>0.00035244</v>
      </c>
    </row>
    <row r="4427" customFormat="false" ht="14.25" hidden="false" customHeight="false" outlineLevel="0" collapsed="false">
      <c r="A4427" s="0" t="s">
        <v>4434</v>
      </c>
      <c r="B4427" s="0" t="s">
        <v>6</v>
      </c>
      <c r="C4427" s="0" t="n">
        <v>0.70196</v>
      </c>
      <c r="D4427" s="0" t="s">
        <v>7</v>
      </c>
      <c r="E4427" s="0" t="n">
        <v>0.034747</v>
      </c>
    </row>
    <row r="4428" customFormat="false" ht="14.25" hidden="false" customHeight="false" outlineLevel="0" collapsed="false">
      <c r="A4428" s="0" t="s">
        <v>4435</v>
      </c>
      <c r="B4428" s="0" t="s">
        <v>6</v>
      </c>
      <c r="C4428" s="0" t="n">
        <v>-0.63311</v>
      </c>
      <c r="D4428" s="0" t="s">
        <v>9</v>
      </c>
      <c r="E4428" s="0" t="n">
        <v>0.012714</v>
      </c>
    </row>
    <row r="4429" customFormat="false" ht="14.25" hidden="false" customHeight="false" outlineLevel="0" collapsed="false">
      <c r="A4429" s="0" t="s">
        <v>4436</v>
      </c>
      <c r="B4429" s="0" t="s">
        <v>6</v>
      </c>
      <c r="C4429" s="0" t="n">
        <v>-1.1698</v>
      </c>
      <c r="D4429" s="0" t="s">
        <v>9</v>
      </c>
      <c r="E4429" s="0" t="n">
        <v>0.002664</v>
      </c>
    </row>
    <row r="4430" customFormat="false" ht="14.25" hidden="false" customHeight="false" outlineLevel="0" collapsed="false">
      <c r="A4430" s="0" t="s">
        <v>4437</v>
      </c>
      <c r="B4430" s="0" t="s">
        <v>6</v>
      </c>
      <c r="C4430" s="0" t="n">
        <v>1.4277</v>
      </c>
      <c r="D4430" s="0" t="s">
        <v>7</v>
      </c>
      <c r="E4430" s="1" t="n">
        <v>1.0168E-007</v>
      </c>
    </row>
    <row r="4431" customFormat="false" ht="14.25" hidden="false" customHeight="false" outlineLevel="0" collapsed="false">
      <c r="A4431" s="0" t="s">
        <v>4438</v>
      </c>
      <c r="B4431" s="0" t="s">
        <v>6</v>
      </c>
      <c r="C4431" s="0" t="n">
        <v>3.4976</v>
      </c>
      <c r="D4431" s="0" t="s">
        <v>7</v>
      </c>
      <c r="E4431" s="1" t="n">
        <v>6.3536E-006</v>
      </c>
    </row>
    <row r="4432" customFormat="false" ht="14.25" hidden="false" customHeight="false" outlineLevel="0" collapsed="false">
      <c r="A4432" s="0" t="s">
        <v>4439</v>
      </c>
      <c r="B4432" s="0" t="s">
        <v>6</v>
      </c>
      <c r="C4432" s="0" t="n">
        <v>1.0143</v>
      </c>
      <c r="D4432" s="0" t="s">
        <v>7</v>
      </c>
      <c r="E4432" s="0" t="n">
        <v>0.017312</v>
      </c>
    </row>
    <row r="4433" customFormat="false" ht="14.25" hidden="false" customHeight="false" outlineLevel="0" collapsed="false">
      <c r="A4433" s="0" t="s">
        <v>4440</v>
      </c>
      <c r="B4433" s="0" t="s">
        <v>6</v>
      </c>
      <c r="C4433" s="0" t="n">
        <v>-0.97852</v>
      </c>
      <c r="D4433" s="0" t="s">
        <v>9</v>
      </c>
      <c r="E4433" s="0" t="n">
        <v>0.00051704</v>
      </c>
    </row>
    <row r="4434" customFormat="false" ht="14.25" hidden="false" customHeight="false" outlineLevel="0" collapsed="false">
      <c r="A4434" s="0" t="s">
        <v>4441</v>
      </c>
      <c r="B4434" s="0" t="s">
        <v>6</v>
      </c>
      <c r="C4434" s="0" t="n">
        <v>0.91588</v>
      </c>
      <c r="D4434" s="0" t="s">
        <v>7</v>
      </c>
      <c r="E4434" s="0" t="n">
        <v>0.00023046</v>
      </c>
    </row>
    <row r="4435" customFormat="false" ht="14.25" hidden="false" customHeight="false" outlineLevel="0" collapsed="false">
      <c r="A4435" s="0" t="s">
        <v>4442</v>
      </c>
      <c r="B4435" s="0" t="s">
        <v>6</v>
      </c>
      <c r="C4435" s="0" t="n">
        <v>1.7656</v>
      </c>
      <c r="D4435" s="0" t="s">
        <v>7</v>
      </c>
      <c r="E4435" s="1" t="n">
        <v>2.44E-011</v>
      </c>
    </row>
    <row r="4436" customFormat="false" ht="14.25" hidden="false" customHeight="false" outlineLevel="0" collapsed="false">
      <c r="A4436" s="0" t="s">
        <v>4443</v>
      </c>
      <c r="B4436" s="0" t="s">
        <v>6</v>
      </c>
      <c r="C4436" s="0" t="n">
        <v>1.7503</v>
      </c>
      <c r="D4436" s="0" t="s">
        <v>7</v>
      </c>
      <c r="E4436" s="0" t="n">
        <v>0.00054853</v>
      </c>
    </row>
    <row r="4437" customFormat="false" ht="14.25" hidden="false" customHeight="false" outlineLevel="0" collapsed="false">
      <c r="A4437" s="0" t="s">
        <v>4444</v>
      </c>
      <c r="B4437" s="0" t="s">
        <v>6</v>
      </c>
      <c r="C4437" s="0" t="n">
        <v>1.4737</v>
      </c>
      <c r="D4437" s="0" t="s">
        <v>7</v>
      </c>
      <c r="E4437" s="1" t="n">
        <v>4.4265E-011</v>
      </c>
    </row>
    <row r="4438" customFormat="false" ht="14.25" hidden="false" customHeight="false" outlineLevel="0" collapsed="false">
      <c r="A4438" s="0" t="s">
        <v>4445</v>
      </c>
      <c r="B4438" s="0" t="s">
        <v>6</v>
      </c>
      <c r="C4438" s="0" t="n">
        <v>0.90009</v>
      </c>
      <c r="D4438" s="0" t="s">
        <v>7</v>
      </c>
      <c r="E4438" s="0" t="n">
        <v>0.00039779</v>
      </c>
    </row>
    <row r="4439" customFormat="false" ht="14.25" hidden="false" customHeight="false" outlineLevel="0" collapsed="false">
      <c r="A4439" s="0" t="s">
        <v>4446</v>
      </c>
      <c r="B4439" s="0" t="s">
        <v>6</v>
      </c>
      <c r="C4439" s="0" t="n">
        <v>-0.60503</v>
      </c>
      <c r="D4439" s="0" t="s">
        <v>9</v>
      </c>
      <c r="E4439" s="0" t="n">
        <v>0.020462</v>
      </c>
    </row>
    <row r="4440" customFormat="false" ht="14.25" hidden="false" customHeight="false" outlineLevel="0" collapsed="false">
      <c r="A4440" s="0" t="s">
        <v>4447</v>
      </c>
      <c r="B4440" s="0" t="s">
        <v>6</v>
      </c>
      <c r="C4440" s="0" t="n">
        <v>1.2151</v>
      </c>
      <c r="D4440" s="0" t="s">
        <v>7</v>
      </c>
      <c r="E4440" s="0" t="n">
        <v>0.00067837</v>
      </c>
    </row>
    <row r="4441" customFormat="false" ht="14.25" hidden="false" customHeight="false" outlineLevel="0" collapsed="false">
      <c r="A4441" s="0" t="s">
        <v>4448</v>
      </c>
      <c r="B4441" s="0" t="s">
        <v>6</v>
      </c>
      <c r="C4441" s="0" t="n">
        <v>1.2715</v>
      </c>
      <c r="D4441" s="0" t="s">
        <v>7</v>
      </c>
      <c r="E4441" s="0" t="n">
        <v>0.00057023</v>
      </c>
    </row>
    <row r="4442" customFormat="false" ht="14.25" hidden="false" customHeight="false" outlineLevel="0" collapsed="false">
      <c r="A4442" s="0" t="s">
        <v>4449</v>
      </c>
      <c r="B4442" s="0" t="s">
        <v>6</v>
      </c>
      <c r="C4442" s="0" t="n">
        <v>0.59799</v>
      </c>
      <c r="D4442" s="0" t="s">
        <v>7</v>
      </c>
      <c r="E4442" s="0" t="n">
        <v>0.018407</v>
      </c>
    </row>
    <row r="4443" customFormat="false" ht="14.25" hidden="false" customHeight="false" outlineLevel="0" collapsed="false">
      <c r="A4443" s="0" t="s">
        <v>4450</v>
      </c>
      <c r="B4443" s="0" t="s">
        <v>6</v>
      </c>
      <c r="C4443" s="0" t="n">
        <v>1.4771</v>
      </c>
      <c r="D4443" s="0" t="s">
        <v>7</v>
      </c>
      <c r="E4443" s="1" t="n">
        <v>1.5795E-008</v>
      </c>
    </row>
    <row r="4444" customFormat="false" ht="14.25" hidden="false" customHeight="false" outlineLevel="0" collapsed="false">
      <c r="A4444" s="0" t="s">
        <v>4451</v>
      </c>
      <c r="B4444" s="0" t="s">
        <v>6</v>
      </c>
      <c r="C4444" s="0" t="n">
        <v>0.5778</v>
      </c>
      <c r="D4444" s="0" t="s">
        <v>7</v>
      </c>
      <c r="E4444" s="0" t="n">
        <v>0.027367</v>
      </c>
    </row>
    <row r="4445" customFormat="false" ht="14.25" hidden="false" customHeight="false" outlineLevel="0" collapsed="false">
      <c r="A4445" s="0" t="s">
        <v>4452</v>
      </c>
      <c r="B4445" s="0" t="s">
        <v>6</v>
      </c>
      <c r="C4445" s="0" t="n">
        <v>0.79763</v>
      </c>
      <c r="D4445" s="0" t="s">
        <v>7</v>
      </c>
      <c r="E4445" s="0" t="n">
        <v>0.013954</v>
      </c>
    </row>
    <row r="4446" customFormat="false" ht="14.25" hidden="false" customHeight="false" outlineLevel="0" collapsed="false">
      <c r="A4446" s="0" t="s">
        <v>4453</v>
      </c>
      <c r="B4446" s="0" t="s">
        <v>6</v>
      </c>
      <c r="C4446" s="0" t="n">
        <v>2.7416</v>
      </c>
      <c r="D4446" s="0" t="s">
        <v>7</v>
      </c>
      <c r="E4446" s="0" t="n">
        <v>0.0093198</v>
      </c>
    </row>
    <row r="4447" customFormat="false" ht="14.25" hidden="false" customHeight="false" outlineLevel="0" collapsed="false">
      <c r="A4447" s="0" t="s">
        <v>4454</v>
      </c>
      <c r="B4447" s="0" t="s">
        <v>6</v>
      </c>
      <c r="C4447" s="0" t="n">
        <v>2.2905</v>
      </c>
      <c r="D4447" s="0" t="s">
        <v>7</v>
      </c>
      <c r="E4447" s="0" t="n">
        <v>0.00061004</v>
      </c>
    </row>
    <row r="4448" customFormat="false" ht="14.25" hidden="false" customHeight="false" outlineLevel="0" collapsed="false">
      <c r="A4448" s="0" t="s">
        <v>4455</v>
      </c>
      <c r="B4448" s="0" t="s">
        <v>6</v>
      </c>
      <c r="C4448" s="0" t="n">
        <v>0.98762</v>
      </c>
      <c r="D4448" s="0" t="s">
        <v>7</v>
      </c>
      <c r="E4448" s="1" t="n">
        <v>1.4882E-005</v>
      </c>
    </row>
    <row r="4449" customFormat="false" ht="14.25" hidden="false" customHeight="false" outlineLevel="0" collapsed="false">
      <c r="A4449" s="0" t="s">
        <v>4456</v>
      </c>
      <c r="B4449" s="0" t="s">
        <v>6</v>
      </c>
      <c r="C4449" s="0" t="n">
        <v>-0.93336</v>
      </c>
      <c r="D4449" s="0" t="s">
        <v>9</v>
      </c>
      <c r="E4449" s="0" t="n">
        <v>0.00064152</v>
      </c>
    </row>
    <row r="4450" customFormat="false" ht="14.25" hidden="false" customHeight="false" outlineLevel="0" collapsed="false">
      <c r="A4450" s="0" t="s">
        <v>4457</v>
      </c>
      <c r="B4450" s="0" t="s">
        <v>6</v>
      </c>
      <c r="C4450" s="0" t="n">
        <v>-0.84689</v>
      </c>
      <c r="D4450" s="0" t="s">
        <v>9</v>
      </c>
      <c r="E4450" s="0" t="n">
        <v>0.0054781</v>
      </c>
    </row>
    <row r="4451" customFormat="false" ht="14.25" hidden="false" customHeight="false" outlineLevel="0" collapsed="false">
      <c r="A4451" s="0" t="s">
        <v>4458</v>
      </c>
      <c r="B4451" s="0" t="s">
        <v>6</v>
      </c>
      <c r="C4451" s="0" t="n">
        <v>0.9777</v>
      </c>
      <c r="D4451" s="0" t="s">
        <v>7</v>
      </c>
      <c r="E4451" s="0" t="n">
        <v>0.0012627</v>
      </c>
    </row>
    <row r="4452" customFormat="false" ht="14.25" hidden="false" customHeight="false" outlineLevel="0" collapsed="false">
      <c r="A4452" s="0" t="s">
        <v>4459</v>
      </c>
      <c r="B4452" s="0" t="s">
        <v>6</v>
      </c>
      <c r="C4452" s="0" t="n">
        <v>0.92381</v>
      </c>
      <c r="D4452" s="0" t="s">
        <v>7</v>
      </c>
      <c r="E4452" s="0" t="n">
        <v>0.00044913</v>
      </c>
    </row>
    <row r="4453" customFormat="false" ht="14.25" hidden="false" customHeight="false" outlineLevel="0" collapsed="false">
      <c r="A4453" s="0" t="s">
        <v>4460</v>
      </c>
      <c r="B4453" s="0" t="s">
        <v>6</v>
      </c>
      <c r="C4453" s="0" t="n">
        <v>-1.9811</v>
      </c>
      <c r="D4453" s="0" t="s">
        <v>9</v>
      </c>
      <c r="E4453" s="0" t="n">
        <v>0.00070032</v>
      </c>
    </row>
    <row r="4454" customFormat="false" ht="14.25" hidden="false" customHeight="false" outlineLevel="0" collapsed="false">
      <c r="A4454" s="0" t="s">
        <v>4461</v>
      </c>
      <c r="B4454" s="0" t="s">
        <v>6</v>
      </c>
      <c r="C4454" s="0" t="n">
        <v>1.4096</v>
      </c>
      <c r="D4454" s="0" t="s">
        <v>7</v>
      </c>
      <c r="E4454" s="0" t="n">
        <v>0.00012576</v>
      </c>
    </row>
    <row r="4455" customFormat="false" ht="14.25" hidden="false" customHeight="false" outlineLevel="0" collapsed="false">
      <c r="A4455" s="0" t="s">
        <v>4462</v>
      </c>
      <c r="B4455" s="0" t="s">
        <v>6</v>
      </c>
      <c r="C4455" s="0" t="n">
        <v>0.75135</v>
      </c>
      <c r="D4455" s="0" t="s">
        <v>7</v>
      </c>
      <c r="E4455" s="0" t="n">
        <v>0.0025032</v>
      </c>
    </row>
    <row r="4456" customFormat="false" ht="14.25" hidden="false" customHeight="false" outlineLevel="0" collapsed="false">
      <c r="A4456" s="0" t="s">
        <v>4463</v>
      </c>
      <c r="B4456" s="0" t="s">
        <v>6</v>
      </c>
      <c r="C4456" s="0" t="n">
        <v>0.96275</v>
      </c>
      <c r="D4456" s="0" t="s">
        <v>7</v>
      </c>
      <c r="E4456" s="0" t="n">
        <v>0.0008086</v>
      </c>
    </row>
    <row r="4457" customFormat="false" ht="14.25" hidden="false" customHeight="false" outlineLevel="0" collapsed="false">
      <c r="A4457" s="0" t="s">
        <v>4464</v>
      </c>
      <c r="B4457" s="0" t="s">
        <v>6</v>
      </c>
      <c r="C4457" s="0" t="n">
        <v>1.2726</v>
      </c>
      <c r="D4457" s="0" t="s">
        <v>7</v>
      </c>
      <c r="E4457" s="1" t="n">
        <v>4.7689E-009</v>
      </c>
    </row>
    <row r="4458" customFormat="false" ht="14.25" hidden="false" customHeight="false" outlineLevel="0" collapsed="false">
      <c r="A4458" s="0" t="s">
        <v>4465</v>
      </c>
      <c r="B4458" s="0" t="s">
        <v>6</v>
      </c>
      <c r="C4458" s="0" t="n">
        <v>1.0426</v>
      </c>
      <c r="D4458" s="0" t="s">
        <v>7</v>
      </c>
      <c r="E4458" s="1" t="n">
        <v>7.2962E-005</v>
      </c>
    </row>
    <row r="4459" customFormat="false" ht="14.25" hidden="false" customHeight="false" outlineLevel="0" collapsed="false">
      <c r="A4459" s="0" t="s">
        <v>4466</v>
      </c>
      <c r="B4459" s="0" t="s">
        <v>6</v>
      </c>
      <c r="C4459" s="0" t="n">
        <v>-0.65203</v>
      </c>
      <c r="D4459" s="0" t="s">
        <v>9</v>
      </c>
      <c r="E4459" s="0" t="n">
        <v>0.019531</v>
      </c>
    </row>
    <row r="4460" customFormat="false" ht="14.25" hidden="false" customHeight="false" outlineLevel="0" collapsed="false">
      <c r="A4460" s="0" t="s">
        <v>4467</v>
      </c>
      <c r="B4460" s="0" t="s">
        <v>6</v>
      </c>
      <c r="C4460" s="0" t="n">
        <v>-0.90187</v>
      </c>
      <c r="D4460" s="0" t="s">
        <v>9</v>
      </c>
      <c r="E4460" s="0" t="n">
        <v>0.021172</v>
      </c>
    </row>
    <row r="4461" customFormat="false" ht="14.25" hidden="false" customHeight="false" outlineLevel="0" collapsed="false">
      <c r="A4461" s="0" t="s">
        <v>4468</v>
      </c>
      <c r="B4461" s="0" t="s">
        <v>6</v>
      </c>
      <c r="C4461" s="0" t="n">
        <v>-2.9609</v>
      </c>
      <c r="D4461" s="0" t="s">
        <v>9</v>
      </c>
      <c r="E4461" s="0" t="n">
        <v>0.036464</v>
      </c>
    </row>
    <row r="4462" customFormat="false" ht="14.25" hidden="false" customHeight="false" outlineLevel="0" collapsed="false">
      <c r="A4462" s="0" t="s">
        <v>4469</v>
      </c>
      <c r="B4462" s="0" t="s">
        <v>6</v>
      </c>
      <c r="C4462" s="0" t="n">
        <v>5.3543</v>
      </c>
      <c r="D4462" s="0" t="s">
        <v>7</v>
      </c>
      <c r="E4462" s="0" t="n">
        <v>0.0014696</v>
      </c>
    </row>
    <row r="4463" customFormat="false" ht="14.25" hidden="false" customHeight="false" outlineLevel="0" collapsed="false">
      <c r="A4463" s="0" t="s">
        <v>4470</v>
      </c>
      <c r="B4463" s="0" t="s">
        <v>6</v>
      </c>
      <c r="C4463" s="0" t="n">
        <v>-1.8515</v>
      </c>
      <c r="D4463" s="0" t="s">
        <v>9</v>
      </c>
      <c r="E4463" s="0" t="n">
        <v>0.0013675</v>
      </c>
    </row>
    <row r="4464" customFormat="false" ht="14.25" hidden="false" customHeight="false" outlineLevel="0" collapsed="false">
      <c r="A4464" s="0" t="s">
        <v>4471</v>
      </c>
      <c r="B4464" s="0" t="s">
        <v>6</v>
      </c>
      <c r="C4464" s="0" t="n">
        <v>-1.6289</v>
      </c>
      <c r="D4464" s="0" t="s">
        <v>9</v>
      </c>
      <c r="E4464" s="0" t="n">
        <v>0.013332</v>
      </c>
    </row>
    <row r="4465" customFormat="false" ht="14.25" hidden="false" customHeight="false" outlineLevel="0" collapsed="false">
      <c r="A4465" s="0" t="s">
        <v>4472</v>
      </c>
      <c r="B4465" s="0" t="s">
        <v>6</v>
      </c>
      <c r="C4465" s="0" t="n">
        <v>-0.98659</v>
      </c>
      <c r="D4465" s="0" t="s">
        <v>9</v>
      </c>
      <c r="E4465" s="1" t="n">
        <v>1.0717E-005</v>
      </c>
    </row>
    <row r="4466" customFormat="false" ht="14.25" hidden="false" customHeight="false" outlineLevel="0" collapsed="false">
      <c r="A4466" s="0" t="s">
        <v>4473</v>
      </c>
      <c r="B4466" s="0" t="s">
        <v>6</v>
      </c>
      <c r="C4466" s="0" t="n">
        <v>0.60776</v>
      </c>
      <c r="D4466" s="0" t="s">
        <v>7</v>
      </c>
      <c r="E4466" s="0" t="n">
        <v>0.024501</v>
      </c>
    </row>
    <row r="4467" customFormat="false" ht="14.25" hidden="false" customHeight="false" outlineLevel="0" collapsed="false">
      <c r="A4467" s="0" t="s">
        <v>4474</v>
      </c>
      <c r="B4467" s="0" t="s">
        <v>6</v>
      </c>
      <c r="C4467" s="0" t="n">
        <v>1.1221</v>
      </c>
      <c r="D4467" s="0" t="s">
        <v>7</v>
      </c>
      <c r="E4467" s="0" t="n">
        <v>0.0019383</v>
      </c>
    </row>
    <row r="4468" customFormat="false" ht="14.25" hidden="false" customHeight="false" outlineLevel="0" collapsed="false">
      <c r="A4468" s="0" t="s">
        <v>4475</v>
      </c>
      <c r="B4468" s="0" t="s">
        <v>6</v>
      </c>
      <c r="C4468" s="0" t="n">
        <v>1.0816</v>
      </c>
      <c r="D4468" s="0" t="s">
        <v>7</v>
      </c>
      <c r="E4468" s="0" t="n">
        <v>0.00051019</v>
      </c>
    </row>
    <row r="4469" customFormat="false" ht="14.25" hidden="false" customHeight="false" outlineLevel="0" collapsed="false">
      <c r="A4469" s="0" t="s">
        <v>4476</v>
      </c>
      <c r="B4469" s="0" t="s">
        <v>6</v>
      </c>
      <c r="C4469" s="0" t="n">
        <v>-0.97687</v>
      </c>
      <c r="D4469" s="0" t="s">
        <v>9</v>
      </c>
      <c r="E4469" s="0" t="n">
        <v>0.0021627</v>
      </c>
    </row>
    <row r="4470" customFormat="false" ht="14.25" hidden="false" customHeight="false" outlineLevel="0" collapsed="false">
      <c r="A4470" s="0" t="s">
        <v>4477</v>
      </c>
      <c r="B4470" s="0" t="s">
        <v>6</v>
      </c>
      <c r="C4470" s="0" t="n">
        <v>-0.73064</v>
      </c>
      <c r="D4470" s="0" t="s">
        <v>9</v>
      </c>
      <c r="E4470" s="0" t="n">
        <v>0.015245</v>
      </c>
    </row>
    <row r="4471" customFormat="false" ht="14.25" hidden="false" customHeight="false" outlineLevel="0" collapsed="false">
      <c r="A4471" s="0" t="s">
        <v>4478</v>
      </c>
      <c r="B4471" s="0" t="s">
        <v>6</v>
      </c>
      <c r="C4471" s="0" t="n">
        <v>-0.83969</v>
      </c>
      <c r="D4471" s="0" t="s">
        <v>9</v>
      </c>
      <c r="E4471" s="0" t="n">
        <v>0.014003</v>
      </c>
    </row>
    <row r="4472" customFormat="false" ht="14.25" hidden="false" customHeight="false" outlineLevel="0" collapsed="false">
      <c r="A4472" s="0" t="s">
        <v>4479</v>
      </c>
      <c r="B4472" s="0" t="s">
        <v>6</v>
      </c>
      <c r="C4472" s="0" t="n">
        <v>-0.62403</v>
      </c>
      <c r="D4472" s="0" t="s">
        <v>9</v>
      </c>
      <c r="E4472" s="0" t="n">
        <v>0.013514</v>
      </c>
    </row>
    <row r="4473" customFormat="false" ht="14.25" hidden="false" customHeight="false" outlineLevel="0" collapsed="false">
      <c r="A4473" s="0" t="s">
        <v>4480</v>
      </c>
      <c r="B4473" s="0" t="s">
        <v>6</v>
      </c>
      <c r="C4473" s="0" t="n">
        <v>-1.3608</v>
      </c>
      <c r="D4473" s="0" t="s">
        <v>9</v>
      </c>
      <c r="E4473" s="0" t="n">
        <v>0.042281</v>
      </c>
    </row>
    <row r="4474" customFormat="false" ht="14.25" hidden="false" customHeight="false" outlineLevel="0" collapsed="false">
      <c r="A4474" s="0" t="s">
        <v>4481</v>
      </c>
      <c r="B4474" s="0" t="s">
        <v>6</v>
      </c>
      <c r="C4474" s="0" t="n">
        <v>1.4951</v>
      </c>
      <c r="D4474" s="0" t="s">
        <v>7</v>
      </c>
      <c r="E4474" s="0" t="n">
        <v>0.023439</v>
      </c>
    </row>
    <row r="4475" customFormat="false" ht="14.25" hidden="false" customHeight="false" outlineLevel="0" collapsed="false">
      <c r="A4475" s="0" t="s">
        <v>4482</v>
      </c>
      <c r="B4475" s="0" t="s">
        <v>6</v>
      </c>
      <c r="C4475" s="0" t="n">
        <v>2.5412</v>
      </c>
      <c r="D4475" s="0" t="s">
        <v>7</v>
      </c>
      <c r="E4475" s="0" t="n">
        <v>0.00040265</v>
      </c>
    </row>
    <row r="4476" customFormat="false" ht="14.25" hidden="false" customHeight="false" outlineLevel="0" collapsed="false">
      <c r="A4476" s="0" t="s">
        <v>4483</v>
      </c>
      <c r="B4476" s="0" t="s">
        <v>6</v>
      </c>
      <c r="C4476" s="0" t="n">
        <v>-3.1335</v>
      </c>
      <c r="D4476" s="0" t="s">
        <v>9</v>
      </c>
      <c r="E4476" s="1" t="n">
        <v>8.4916E-005</v>
      </c>
    </row>
    <row r="4477" customFormat="false" ht="14.25" hidden="false" customHeight="false" outlineLevel="0" collapsed="false">
      <c r="A4477" s="0" t="s">
        <v>4484</v>
      </c>
      <c r="B4477" s="0" t="s">
        <v>6</v>
      </c>
      <c r="C4477" s="0" t="n">
        <v>0.95311</v>
      </c>
      <c r="D4477" s="0" t="s">
        <v>7</v>
      </c>
      <c r="E4477" s="0" t="n">
        <v>0.00014191</v>
      </c>
    </row>
    <row r="4478" customFormat="false" ht="14.25" hidden="false" customHeight="false" outlineLevel="0" collapsed="false">
      <c r="A4478" s="0" t="s">
        <v>4485</v>
      </c>
      <c r="B4478" s="0" t="s">
        <v>4486</v>
      </c>
      <c r="C4478" s="0" t="n">
        <v>-1.84931773313898</v>
      </c>
      <c r="D4478" s="0" t="s">
        <v>9</v>
      </c>
      <c r="E4478" s="0" t="n">
        <v>0</v>
      </c>
    </row>
    <row r="4479" customFormat="false" ht="14.25" hidden="false" customHeight="false" outlineLevel="0" collapsed="false">
      <c r="A4479" s="0" t="s">
        <v>4487</v>
      </c>
      <c r="B4479" s="0" t="s">
        <v>4486</v>
      </c>
      <c r="C4479" s="0" t="n">
        <v>-1.54211974085778</v>
      </c>
      <c r="D4479" s="0" t="s">
        <v>9</v>
      </c>
      <c r="E4479" s="1" t="n">
        <v>1.61186383525673E-043</v>
      </c>
    </row>
    <row r="4480" customFormat="false" ht="14.25" hidden="false" customHeight="false" outlineLevel="0" collapsed="false">
      <c r="A4480" s="0" t="s">
        <v>4488</v>
      </c>
      <c r="B4480" s="0" t="s">
        <v>4486</v>
      </c>
      <c r="C4480" s="0" t="n">
        <v>-1.46374374651745</v>
      </c>
      <c r="D4480" s="0" t="s">
        <v>9</v>
      </c>
      <c r="E4480" s="1" t="n">
        <v>2.11561170922191E-264</v>
      </c>
    </row>
    <row r="4481" customFormat="false" ht="14.25" hidden="false" customHeight="false" outlineLevel="0" collapsed="false">
      <c r="A4481" s="0" t="s">
        <v>4489</v>
      </c>
      <c r="B4481" s="0" t="s">
        <v>4486</v>
      </c>
      <c r="C4481" s="0" t="n">
        <v>1.68924953586273</v>
      </c>
      <c r="D4481" s="0" t="s">
        <v>7</v>
      </c>
      <c r="E4481" s="0" t="n">
        <v>0</v>
      </c>
    </row>
    <row r="4482" customFormat="false" ht="14.25" hidden="false" customHeight="false" outlineLevel="0" collapsed="false">
      <c r="A4482" s="0" t="s">
        <v>4490</v>
      </c>
      <c r="B4482" s="0" t="s">
        <v>4486</v>
      </c>
      <c r="C4482" s="0" t="n">
        <v>-1.0614962022241</v>
      </c>
      <c r="D4482" s="0" t="s">
        <v>9</v>
      </c>
      <c r="E4482" s="1" t="n">
        <v>5.25241722672436E-093</v>
      </c>
    </row>
    <row r="4483" customFormat="false" ht="14.25" hidden="false" customHeight="false" outlineLevel="0" collapsed="false">
      <c r="A4483" s="0" t="s">
        <v>4491</v>
      </c>
      <c r="B4483" s="0" t="s">
        <v>4486</v>
      </c>
      <c r="C4483" s="0" t="n">
        <v>-1.1293626677704</v>
      </c>
      <c r="D4483" s="0" t="s">
        <v>9</v>
      </c>
      <c r="E4483" s="1" t="n">
        <v>1.92005362771844E-017</v>
      </c>
    </row>
    <row r="4484" customFormat="false" ht="14.25" hidden="false" customHeight="false" outlineLevel="0" collapsed="false">
      <c r="A4484" s="0" t="s">
        <v>4492</v>
      </c>
      <c r="B4484" s="0" t="s">
        <v>4486</v>
      </c>
      <c r="C4484" s="0" t="n">
        <v>2.78345481391857</v>
      </c>
      <c r="D4484" s="0" t="s">
        <v>7</v>
      </c>
      <c r="E4484" s="0" t="n">
        <v>0</v>
      </c>
    </row>
    <row r="4485" customFormat="false" ht="14.25" hidden="false" customHeight="false" outlineLevel="0" collapsed="false">
      <c r="A4485" s="0" t="s">
        <v>4493</v>
      </c>
      <c r="B4485" s="0" t="s">
        <v>4486</v>
      </c>
      <c r="C4485" s="0" t="n">
        <v>1.0463402040996</v>
      </c>
      <c r="D4485" s="0" t="s">
        <v>7</v>
      </c>
      <c r="E4485" s="1" t="n">
        <v>1.28833141025095E-012</v>
      </c>
    </row>
    <row r="4486" customFormat="false" ht="14.25" hidden="false" customHeight="false" outlineLevel="0" collapsed="false">
      <c r="A4486" s="0" t="s">
        <v>4494</v>
      </c>
      <c r="B4486" s="0" t="s">
        <v>4486</v>
      </c>
      <c r="C4486" s="0" t="n">
        <v>-2.82231226815193</v>
      </c>
      <c r="D4486" s="0" t="s">
        <v>9</v>
      </c>
      <c r="E4486" s="1" t="n">
        <v>8.48342109811801E-019</v>
      </c>
    </row>
    <row r="4487" customFormat="false" ht="14.25" hidden="false" customHeight="false" outlineLevel="0" collapsed="false">
      <c r="A4487" s="0" t="s">
        <v>4495</v>
      </c>
      <c r="B4487" s="0" t="s">
        <v>4486</v>
      </c>
      <c r="C4487" s="0" t="n">
        <v>-9.82438361817163</v>
      </c>
      <c r="D4487" s="0" t="s">
        <v>9</v>
      </c>
      <c r="E4487" s="1" t="n">
        <v>5.88685074137821E-068</v>
      </c>
    </row>
    <row r="4488" customFormat="false" ht="14.25" hidden="false" customHeight="false" outlineLevel="0" collapsed="false">
      <c r="A4488" s="0" t="s">
        <v>4496</v>
      </c>
      <c r="B4488" s="0" t="s">
        <v>4486</v>
      </c>
      <c r="C4488" s="0" t="n">
        <v>-6.16462661043907</v>
      </c>
      <c r="D4488" s="0" t="s">
        <v>9</v>
      </c>
      <c r="E4488" s="1" t="n">
        <v>2.90518142365728E-306</v>
      </c>
    </row>
    <row r="4489" customFormat="false" ht="14.25" hidden="false" customHeight="false" outlineLevel="0" collapsed="false">
      <c r="A4489" s="0" t="s">
        <v>4497</v>
      </c>
      <c r="B4489" s="0" t="s">
        <v>4486</v>
      </c>
      <c r="C4489" s="0" t="n">
        <v>6.02502148277613</v>
      </c>
      <c r="D4489" s="0" t="s">
        <v>7</v>
      </c>
      <c r="E4489" s="1" t="n">
        <v>1.21743704286597E-011</v>
      </c>
    </row>
    <row r="4490" customFormat="false" ht="14.25" hidden="false" customHeight="false" outlineLevel="0" collapsed="false">
      <c r="A4490" s="0" t="s">
        <v>4498</v>
      </c>
      <c r="B4490" s="0" t="s">
        <v>4486</v>
      </c>
      <c r="C4490" s="0" t="n">
        <v>-2.50947595096204</v>
      </c>
      <c r="D4490" s="0" t="s">
        <v>9</v>
      </c>
      <c r="E4490" s="1" t="n">
        <v>4.55861375741504E-222</v>
      </c>
    </row>
    <row r="4491" customFormat="false" ht="14.25" hidden="false" customHeight="false" outlineLevel="0" collapsed="false">
      <c r="A4491" s="0" t="s">
        <v>4499</v>
      </c>
      <c r="B4491" s="0" t="s">
        <v>4486</v>
      </c>
      <c r="C4491" s="0" t="n">
        <v>-1.75243377629261</v>
      </c>
      <c r="D4491" s="0" t="s">
        <v>9</v>
      </c>
      <c r="E4491" s="1" t="n">
        <v>1.56969903987619E-049</v>
      </c>
    </row>
    <row r="4492" customFormat="false" ht="14.25" hidden="false" customHeight="false" outlineLevel="0" collapsed="false">
      <c r="A4492" s="0" t="s">
        <v>4500</v>
      </c>
      <c r="B4492" s="0" t="s">
        <v>4486</v>
      </c>
      <c r="C4492" s="0" t="n">
        <v>-11.852694014195</v>
      </c>
      <c r="D4492" s="0" t="s">
        <v>9</v>
      </c>
      <c r="E4492" s="1" t="n">
        <v>1.46952579556685E-194</v>
      </c>
    </row>
    <row r="4493" customFormat="false" ht="14.25" hidden="false" customHeight="false" outlineLevel="0" collapsed="false">
      <c r="A4493" s="0" t="s">
        <v>4501</v>
      </c>
      <c r="B4493" s="0" t="s">
        <v>4486</v>
      </c>
      <c r="C4493" s="0" t="n">
        <v>-6.80668161643817</v>
      </c>
      <c r="D4493" s="0" t="s">
        <v>9</v>
      </c>
      <c r="E4493" s="0" t="n">
        <v>0</v>
      </c>
    </row>
    <row r="4494" customFormat="false" ht="14.25" hidden="false" customHeight="false" outlineLevel="0" collapsed="false">
      <c r="A4494" s="0" t="s">
        <v>4502</v>
      </c>
      <c r="B4494" s="0" t="s">
        <v>4486</v>
      </c>
      <c r="C4494" s="0" t="n">
        <v>-2.67328249102097</v>
      </c>
      <c r="D4494" s="0" t="s">
        <v>9</v>
      </c>
      <c r="E4494" s="1" t="n">
        <v>7.58805800334424E-045</v>
      </c>
    </row>
    <row r="4495" customFormat="false" ht="14.25" hidden="false" customHeight="false" outlineLevel="0" collapsed="false">
      <c r="A4495" s="0" t="s">
        <v>4503</v>
      </c>
      <c r="B4495" s="0" t="s">
        <v>4486</v>
      </c>
      <c r="C4495" s="0" t="n">
        <v>-5.0517941142747</v>
      </c>
      <c r="D4495" s="0" t="s">
        <v>9</v>
      </c>
      <c r="E4495" s="1" t="n">
        <v>1.02656942059739E-005</v>
      </c>
    </row>
    <row r="4496" customFormat="false" ht="14.25" hidden="false" customHeight="false" outlineLevel="0" collapsed="false">
      <c r="A4496" s="0" t="s">
        <v>4504</v>
      </c>
      <c r="B4496" s="0" t="s">
        <v>4486</v>
      </c>
      <c r="C4496" s="0" t="n">
        <v>1.23100066660888</v>
      </c>
      <c r="D4496" s="0" t="s">
        <v>7</v>
      </c>
      <c r="E4496" s="1" t="n">
        <v>4.19765353389045E-064</v>
      </c>
    </row>
    <row r="4497" customFormat="false" ht="14.25" hidden="false" customHeight="false" outlineLevel="0" collapsed="false">
      <c r="A4497" s="0" t="s">
        <v>4505</v>
      </c>
      <c r="B4497" s="0" t="s">
        <v>4486</v>
      </c>
      <c r="C4497" s="0" t="n">
        <v>-1.29246070708004</v>
      </c>
      <c r="D4497" s="0" t="s">
        <v>9</v>
      </c>
      <c r="E4497" s="1" t="n">
        <v>7.53745022184016E-041</v>
      </c>
    </row>
    <row r="4498" customFormat="false" ht="14.25" hidden="false" customHeight="false" outlineLevel="0" collapsed="false">
      <c r="A4498" s="0" t="s">
        <v>4506</v>
      </c>
      <c r="B4498" s="0" t="s">
        <v>4486</v>
      </c>
      <c r="C4498" s="0" t="n">
        <v>2.98980679019207</v>
      </c>
      <c r="D4498" s="0" t="s">
        <v>7</v>
      </c>
      <c r="E4498" s="1" t="n">
        <v>1.1200874627075E-149</v>
      </c>
    </row>
    <row r="4499" customFormat="false" ht="14.25" hidden="false" customHeight="false" outlineLevel="0" collapsed="false">
      <c r="A4499" s="0" t="s">
        <v>4507</v>
      </c>
      <c r="B4499" s="0" t="s">
        <v>4486</v>
      </c>
      <c r="C4499" s="0" t="n">
        <v>1.76227415186934</v>
      </c>
      <c r="D4499" s="0" t="s">
        <v>7</v>
      </c>
      <c r="E4499" s="1" t="n">
        <v>4.70992139710968E-193</v>
      </c>
    </row>
    <row r="4500" customFormat="false" ht="14.25" hidden="false" customHeight="false" outlineLevel="0" collapsed="false">
      <c r="A4500" s="0" t="s">
        <v>4508</v>
      </c>
      <c r="B4500" s="0" t="s">
        <v>4486</v>
      </c>
      <c r="C4500" s="0" t="n">
        <v>-2.00809165855277</v>
      </c>
      <c r="D4500" s="0" t="s">
        <v>9</v>
      </c>
      <c r="E4500" s="1" t="n">
        <v>1.05068954094568E-144</v>
      </c>
    </row>
    <row r="4501" customFormat="false" ht="14.25" hidden="false" customHeight="false" outlineLevel="0" collapsed="false">
      <c r="A4501" s="0" t="s">
        <v>4509</v>
      </c>
      <c r="B4501" s="0" t="s">
        <v>4486</v>
      </c>
      <c r="C4501" s="0" t="n">
        <v>1.5652438526152</v>
      </c>
      <c r="D4501" s="0" t="s">
        <v>7</v>
      </c>
      <c r="E4501" s="1" t="n">
        <v>1.03625763671387E-293</v>
      </c>
    </row>
    <row r="4502" customFormat="false" ht="14.25" hidden="false" customHeight="false" outlineLevel="0" collapsed="false">
      <c r="A4502" s="0" t="s">
        <v>4510</v>
      </c>
      <c r="B4502" s="0" t="s">
        <v>4486</v>
      </c>
      <c r="C4502" s="0" t="n">
        <v>-6.35354432722443</v>
      </c>
      <c r="D4502" s="0" t="s">
        <v>9</v>
      </c>
      <c r="E4502" s="1" t="n">
        <v>1.97508487338849E-199</v>
      </c>
    </row>
    <row r="4503" customFormat="false" ht="14.25" hidden="false" customHeight="false" outlineLevel="0" collapsed="false">
      <c r="A4503" s="0" t="s">
        <v>4511</v>
      </c>
      <c r="B4503" s="0" t="s">
        <v>4486</v>
      </c>
      <c r="C4503" s="0" t="n">
        <v>-2.94131757791313</v>
      </c>
      <c r="D4503" s="0" t="s">
        <v>9</v>
      </c>
      <c r="E4503" s="1" t="n">
        <v>1.06954240410597E-058</v>
      </c>
    </row>
    <row r="4504" customFormat="false" ht="14.25" hidden="false" customHeight="false" outlineLevel="0" collapsed="false">
      <c r="A4504" s="0" t="s">
        <v>4512</v>
      </c>
      <c r="B4504" s="0" t="s">
        <v>4486</v>
      </c>
      <c r="C4504" s="0" t="n">
        <v>-3.00538364931774</v>
      </c>
      <c r="D4504" s="0" t="s">
        <v>9</v>
      </c>
      <c r="E4504" s="1" t="n">
        <v>1.79470101048409E-208</v>
      </c>
    </row>
    <row r="4505" customFormat="false" ht="14.25" hidden="false" customHeight="false" outlineLevel="0" collapsed="false">
      <c r="A4505" s="0" t="s">
        <v>4513</v>
      </c>
      <c r="B4505" s="0" t="s">
        <v>4486</v>
      </c>
      <c r="C4505" s="0" t="n">
        <v>-1.25283836902218</v>
      </c>
      <c r="D4505" s="0" t="s">
        <v>9</v>
      </c>
      <c r="E4505" s="0" t="n">
        <v>0</v>
      </c>
    </row>
    <row r="4506" customFormat="false" ht="14.25" hidden="false" customHeight="false" outlineLevel="0" collapsed="false">
      <c r="A4506" s="0" t="s">
        <v>4514</v>
      </c>
      <c r="B4506" s="0" t="s">
        <v>4486</v>
      </c>
      <c r="C4506" s="0" t="n">
        <v>-1.31482852010849</v>
      </c>
      <c r="D4506" s="0" t="s">
        <v>9</v>
      </c>
      <c r="E4506" s="0" t="n">
        <v>0.000366876538020102</v>
      </c>
    </row>
    <row r="4507" customFormat="false" ht="14.25" hidden="false" customHeight="false" outlineLevel="0" collapsed="false">
      <c r="A4507" s="0" t="s">
        <v>4515</v>
      </c>
      <c r="B4507" s="0" t="s">
        <v>4486</v>
      </c>
      <c r="C4507" s="0" t="n">
        <v>-1.7988645860773</v>
      </c>
      <c r="D4507" s="0" t="s">
        <v>9</v>
      </c>
      <c r="E4507" s="1" t="n">
        <v>1.48417862624368E-087</v>
      </c>
    </row>
    <row r="4508" customFormat="false" ht="14.25" hidden="false" customHeight="false" outlineLevel="0" collapsed="false">
      <c r="A4508" s="0" t="s">
        <v>4516</v>
      </c>
      <c r="B4508" s="0" t="s">
        <v>4486</v>
      </c>
      <c r="C4508" s="0" t="n">
        <v>2.74779633632705</v>
      </c>
      <c r="D4508" s="0" t="s">
        <v>7</v>
      </c>
      <c r="E4508" s="1" t="n">
        <v>7.6955057713046E-213</v>
      </c>
    </row>
    <row r="4509" customFormat="false" ht="14.25" hidden="false" customHeight="false" outlineLevel="0" collapsed="false">
      <c r="A4509" s="0" t="s">
        <v>4517</v>
      </c>
      <c r="B4509" s="0" t="s">
        <v>4486</v>
      </c>
      <c r="C4509" s="0" t="n">
        <v>-1.26952138994258</v>
      </c>
      <c r="D4509" s="0" t="s">
        <v>9</v>
      </c>
      <c r="E4509" s="1" t="n">
        <v>2.79712156129009E-082</v>
      </c>
    </row>
    <row r="4510" customFormat="false" ht="14.25" hidden="false" customHeight="false" outlineLevel="0" collapsed="false">
      <c r="A4510" s="0" t="s">
        <v>4518</v>
      </c>
      <c r="B4510" s="0" t="s">
        <v>4486</v>
      </c>
      <c r="C4510" s="0" t="n">
        <v>1.45115281193856</v>
      </c>
      <c r="D4510" s="0" t="s">
        <v>7</v>
      </c>
      <c r="E4510" s="1" t="n">
        <v>3.57761144460669E-023</v>
      </c>
    </row>
    <row r="4511" customFormat="false" ht="14.25" hidden="false" customHeight="false" outlineLevel="0" collapsed="false">
      <c r="A4511" s="0" t="s">
        <v>4519</v>
      </c>
      <c r="B4511" s="0" t="s">
        <v>4486</v>
      </c>
      <c r="C4511" s="0" t="n">
        <v>1.92706166415076</v>
      </c>
      <c r="D4511" s="0" t="s">
        <v>7</v>
      </c>
      <c r="E4511" s="1" t="n">
        <v>5.92729579084931E-277</v>
      </c>
    </row>
    <row r="4512" customFormat="false" ht="14.25" hidden="false" customHeight="false" outlineLevel="0" collapsed="false">
      <c r="A4512" s="0" t="s">
        <v>4520</v>
      </c>
      <c r="B4512" s="0" t="s">
        <v>4486</v>
      </c>
      <c r="C4512" s="0" t="n">
        <v>-2.59541581961495</v>
      </c>
      <c r="D4512" s="0" t="s">
        <v>9</v>
      </c>
      <c r="E4512" s="1" t="n">
        <v>1.42290942426044E-046</v>
      </c>
    </row>
    <row r="4513" customFormat="false" ht="14.25" hidden="false" customHeight="false" outlineLevel="0" collapsed="false">
      <c r="A4513" s="0" t="s">
        <v>4521</v>
      </c>
      <c r="B4513" s="0" t="s">
        <v>4486</v>
      </c>
      <c r="C4513" s="0" t="n">
        <v>2.55719161565297</v>
      </c>
      <c r="D4513" s="0" t="s">
        <v>7</v>
      </c>
      <c r="E4513" s="1" t="n">
        <v>1.14920508918329E-068</v>
      </c>
    </row>
    <row r="4514" customFormat="false" ht="14.25" hidden="false" customHeight="false" outlineLevel="0" collapsed="false">
      <c r="A4514" s="0" t="s">
        <v>4522</v>
      </c>
      <c r="B4514" s="0" t="s">
        <v>4486</v>
      </c>
      <c r="C4514" s="0" t="n">
        <v>2.92264652813701</v>
      </c>
      <c r="D4514" s="0" t="s">
        <v>7</v>
      </c>
      <c r="E4514" s="0" t="n">
        <v>0</v>
      </c>
    </row>
    <row r="4515" customFormat="false" ht="14.25" hidden="false" customHeight="false" outlineLevel="0" collapsed="false">
      <c r="A4515" s="0" t="s">
        <v>4523</v>
      </c>
      <c r="B4515" s="0" t="s">
        <v>4486</v>
      </c>
      <c r="C4515" s="0" t="n">
        <v>1.25766637609978</v>
      </c>
      <c r="D4515" s="0" t="s">
        <v>7</v>
      </c>
      <c r="E4515" s="1" t="n">
        <v>5.55328750831821E-068</v>
      </c>
    </row>
    <row r="4516" customFormat="false" ht="14.25" hidden="false" customHeight="false" outlineLevel="0" collapsed="false">
      <c r="A4516" s="0" t="s">
        <v>4524</v>
      </c>
      <c r="B4516" s="0" t="s">
        <v>4486</v>
      </c>
      <c r="C4516" s="0" t="n">
        <v>-2.24519990673031</v>
      </c>
      <c r="D4516" s="0" t="s">
        <v>9</v>
      </c>
      <c r="E4516" s="1" t="n">
        <v>1.24787578145359E-041</v>
      </c>
    </row>
    <row r="4517" customFormat="false" ht="14.25" hidden="false" customHeight="false" outlineLevel="0" collapsed="false">
      <c r="A4517" s="0" t="s">
        <v>4525</v>
      </c>
      <c r="B4517" s="0" t="s">
        <v>4486</v>
      </c>
      <c r="C4517" s="0" t="n">
        <v>-2.16413299014623</v>
      </c>
      <c r="D4517" s="0" t="s">
        <v>9</v>
      </c>
      <c r="E4517" s="1" t="n">
        <v>1.59940045194126E-081</v>
      </c>
    </row>
    <row r="4518" customFormat="false" ht="14.25" hidden="false" customHeight="false" outlineLevel="0" collapsed="false">
      <c r="A4518" s="0" t="s">
        <v>4526</v>
      </c>
      <c r="B4518" s="0" t="s">
        <v>4486</v>
      </c>
      <c r="C4518" s="0" t="n">
        <v>-1.81938293711326</v>
      </c>
      <c r="D4518" s="0" t="s">
        <v>9</v>
      </c>
      <c r="E4518" s="0" t="n">
        <v>0</v>
      </c>
    </row>
    <row r="4519" customFormat="false" ht="14.25" hidden="false" customHeight="false" outlineLevel="0" collapsed="false">
      <c r="A4519" s="0" t="s">
        <v>4527</v>
      </c>
      <c r="B4519" s="0" t="s">
        <v>4486</v>
      </c>
      <c r="C4519" s="0" t="n">
        <v>2.42261001129876</v>
      </c>
      <c r="D4519" s="0" t="s">
        <v>7</v>
      </c>
      <c r="E4519" s="1" t="n">
        <v>1.31983755195577E-105</v>
      </c>
    </row>
    <row r="4520" customFormat="false" ht="14.25" hidden="false" customHeight="false" outlineLevel="0" collapsed="false">
      <c r="A4520" s="0" t="s">
        <v>4528</v>
      </c>
      <c r="B4520" s="0" t="s">
        <v>4486</v>
      </c>
      <c r="C4520" s="0" t="n">
        <v>-1.60023073897074</v>
      </c>
      <c r="D4520" s="0" t="s">
        <v>9</v>
      </c>
      <c r="E4520" s="1" t="n">
        <v>8.66424413464764E-067</v>
      </c>
    </row>
    <row r="4521" customFormat="false" ht="14.25" hidden="false" customHeight="false" outlineLevel="0" collapsed="false">
      <c r="A4521" s="0" t="s">
        <v>4529</v>
      </c>
      <c r="B4521" s="0" t="s">
        <v>4486</v>
      </c>
      <c r="C4521" s="0" t="n">
        <v>-2.75817641541071</v>
      </c>
      <c r="D4521" s="0" t="s">
        <v>9</v>
      </c>
      <c r="E4521" s="0" t="n">
        <v>0</v>
      </c>
    </row>
    <row r="4522" customFormat="false" ht="14.25" hidden="false" customHeight="false" outlineLevel="0" collapsed="false">
      <c r="A4522" s="0" t="s">
        <v>4530</v>
      </c>
      <c r="B4522" s="0" t="s">
        <v>4486</v>
      </c>
      <c r="C4522" s="0" t="n">
        <v>2.92446007506122</v>
      </c>
      <c r="D4522" s="0" t="s">
        <v>7</v>
      </c>
      <c r="E4522" s="0" t="n">
        <v>0</v>
      </c>
    </row>
    <row r="4523" customFormat="false" ht="14.25" hidden="false" customHeight="false" outlineLevel="0" collapsed="false">
      <c r="A4523" s="0" t="s">
        <v>4531</v>
      </c>
      <c r="B4523" s="0" t="s">
        <v>4486</v>
      </c>
      <c r="C4523" s="0" t="n">
        <v>-4.43030573752843</v>
      </c>
      <c r="D4523" s="0" t="s">
        <v>9</v>
      </c>
      <c r="E4523" s="1" t="n">
        <v>4.19765353389045E-064</v>
      </c>
    </row>
    <row r="4524" customFormat="false" ht="14.25" hidden="false" customHeight="false" outlineLevel="0" collapsed="false">
      <c r="A4524" s="0" t="s">
        <v>4532</v>
      </c>
      <c r="B4524" s="0" t="s">
        <v>4486</v>
      </c>
      <c r="C4524" s="0" t="n">
        <v>-1.00539733316673</v>
      </c>
      <c r="D4524" s="0" t="s">
        <v>9</v>
      </c>
      <c r="E4524" s="1" t="n">
        <v>7.19944571083574E-055</v>
      </c>
    </row>
    <row r="4525" customFormat="false" ht="14.25" hidden="false" customHeight="false" outlineLevel="0" collapsed="false">
      <c r="A4525" s="0" t="s">
        <v>4533</v>
      </c>
      <c r="B4525" s="0" t="s">
        <v>4486</v>
      </c>
      <c r="C4525" s="0" t="n">
        <v>-1.71075719643963</v>
      </c>
      <c r="D4525" s="0" t="s">
        <v>9</v>
      </c>
      <c r="E4525" s="1" t="n">
        <v>5.78354582497793E-179</v>
      </c>
    </row>
    <row r="4526" customFormat="false" ht="14.25" hidden="false" customHeight="false" outlineLevel="0" collapsed="false">
      <c r="A4526" s="0" t="s">
        <v>4534</v>
      </c>
      <c r="B4526" s="0" t="s">
        <v>4486</v>
      </c>
      <c r="C4526" s="0" t="n">
        <v>-2.69035600437991</v>
      </c>
      <c r="D4526" s="0" t="s">
        <v>9</v>
      </c>
      <c r="E4526" s="1" t="n">
        <v>2.35234965066954E-303</v>
      </c>
    </row>
    <row r="4527" customFormat="false" ht="14.25" hidden="false" customHeight="false" outlineLevel="0" collapsed="false">
      <c r="A4527" s="0" t="s">
        <v>4535</v>
      </c>
      <c r="B4527" s="0" t="s">
        <v>4486</v>
      </c>
      <c r="C4527" s="0" t="n">
        <v>1.94908530973357</v>
      </c>
      <c r="D4527" s="0" t="s">
        <v>7</v>
      </c>
      <c r="E4527" s="1" t="n">
        <v>1.0836382279267E-097</v>
      </c>
    </row>
    <row r="4528" customFormat="false" ht="14.25" hidden="false" customHeight="false" outlineLevel="0" collapsed="false">
      <c r="A4528" s="0" t="s">
        <v>4536</v>
      </c>
      <c r="B4528" s="0" t="s">
        <v>4486</v>
      </c>
      <c r="C4528" s="0" t="n">
        <v>-2.04388891618935</v>
      </c>
      <c r="D4528" s="0" t="s">
        <v>9</v>
      </c>
      <c r="E4528" s="0" t="n">
        <v>0</v>
      </c>
    </row>
    <row r="4529" customFormat="false" ht="14.25" hidden="false" customHeight="false" outlineLevel="0" collapsed="false">
      <c r="A4529" s="0" t="s">
        <v>4537</v>
      </c>
      <c r="B4529" s="0" t="s">
        <v>4486</v>
      </c>
      <c r="C4529" s="0" t="n">
        <v>1.1196873605529</v>
      </c>
      <c r="D4529" s="0" t="s">
        <v>7</v>
      </c>
      <c r="E4529" s="0" t="n">
        <v>0</v>
      </c>
    </row>
    <row r="4530" customFormat="false" ht="14.25" hidden="false" customHeight="false" outlineLevel="0" collapsed="false">
      <c r="A4530" s="0" t="s">
        <v>4538</v>
      </c>
      <c r="B4530" s="0" t="s">
        <v>4486</v>
      </c>
      <c r="C4530" s="0" t="n">
        <v>1.14366597927475</v>
      </c>
      <c r="D4530" s="0" t="s">
        <v>7</v>
      </c>
      <c r="E4530" s="1" t="n">
        <v>6.51138294761525E-023</v>
      </c>
    </row>
    <row r="4531" customFormat="false" ht="14.25" hidden="false" customHeight="false" outlineLevel="0" collapsed="false">
      <c r="A4531" s="0" t="s">
        <v>4539</v>
      </c>
      <c r="B4531" s="0" t="s">
        <v>4486</v>
      </c>
      <c r="C4531" s="0" t="n">
        <v>1.30094899671319</v>
      </c>
      <c r="D4531" s="0" t="s">
        <v>7</v>
      </c>
      <c r="E4531" s="1" t="n">
        <v>3.0014506373709E-208</v>
      </c>
    </row>
    <row r="4532" customFormat="false" ht="14.25" hidden="false" customHeight="false" outlineLevel="0" collapsed="false">
      <c r="A4532" s="0" t="s">
        <v>4540</v>
      </c>
      <c r="B4532" s="0" t="s">
        <v>4486</v>
      </c>
      <c r="C4532" s="0" t="n">
        <v>-2.85106306605121</v>
      </c>
      <c r="D4532" s="0" t="s">
        <v>9</v>
      </c>
      <c r="E4532" s="1" t="n">
        <v>1.38238745324784E-211</v>
      </c>
    </row>
    <row r="4533" customFormat="false" ht="14.25" hidden="false" customHeight="false" outlineLevel="0" collapsed="false">
      <c r="A4533" s="0" t="s">
        <v>4541</v>
      </c>
      <c r="B4533" s="0" t="s">
        <v>4486</v>
      </c>
      <c r="C4533" s="0" t="n">
        <v>-1.09330485000989</v>
      </c>
      <c r="D4533" s="0" t="s">
        <v>9</v>
      </c>
      <c r="E4533" s="1" t="n">
        <v>9.71007409569272E-097</v>
      </c>
    </row>
    <row r="4534" customFormat="false" ht="14.25" hidden="false" customHeight="false" outlineLevel="0" collapsed="false">
      <c r="A4534" s="0" t="s">
        <v>4542</v>
      </c>
      <c r="B4534" s="0" t="s">
        <v>4486</v>
      </c>
      <c r="C4534" s="0" t="n">
        <v>-1.84900447892676</v>
      </c>
      <c r="D4534" s="0" t="s">
        <v>9</v>
      </c>
      <c r="E4534" s="1" t="n">
        <v>9.44472602226156E-100</v>
      </c>
    </row>
    <row r="4535" customFormat="false" ht="14.25" hidden="false" customHeight="false" outlineLevel="0" collapsed="false">
      <c r="A4535" s="0" t="s">
        <v>4543</v>
      </c>
      <c r="B4535" s="0" t="s">
        <v>4486</v>
      </c>
      <c r="C4535" s="0" t="n">
        <v>-1.35879876332609</v>
      </c>
      <c r="D4535" s="0" t="s">
        <v>9</v>
      </c>
      <c r="E4535" s="1" t="n">
        <v>2.90049423965551E-042</v>
      </c>
    </row>
    <row r="4536" customFormat="false" ht="14.25" hidden="false" customHeight="false" outlineLevel="0" collapsed="false">
      <c r="A4536" s="0" t="s">
        <v>4544</v>
      </c>
      <c r="B4536" s="0" t="s">
        <v>4486</v>
      </c>
      <c r="C4536" s="0" t="n">
        <v>-10.1250430963053</v>
      </c>
      <c r="D4536" s="0" t="s">
        <v>9</v>
      </c>
      <c r="E4536" s="1" t="n">
        <v>1.25819928868217E-079</v>
      </c>
    </row>
    <row r="4537" customFormat="false" ht="14.25" hidden="false" customHeight="false" outlineLevel="0" collapsed="false">
      <c r="A4537" s="0" t="s">
        <v>4545</v>
      </c>
      <c r="B4537" s="0" t="s">
        <v>4486</v>
      </c>
      <c r="C4537" s="0" t="n">
        <v>-1.67008479106192</v>
      </c>
      <c r="D4537" s="0" t="s">
        <v>9</v>
      </c>
      <c r="E4537" s="1" t="n">
        <v>1.99818885029973E-184</v>
      </c>
    </row>
    <row r="4538" customFormat="false" ht="14.25" hidden="false" customHeight="false" outlineLevel="0" collapsed="false">
      <c r="A4538" s="0" t="s">
        <v>4546</v>
      </c>
      <c r="B4538" s="0" t="s">
        <v>4486</v>
      </c>
      <c r="C4538" s="0" t="n">
        <v>2.00975472612282</v>
      </c>
      <c r="D4538" s="0" t="s">
        <v>7</v>
      </c>
      <c r="E4538" s="1" t="n">
        <v>6.34947205529796E-041</v>
      </c>
    </row>
    <row r="4539" customFormat="false" ht="14.25" hidden="false" customHeight="false" outlineLevel="0" collapsed="false">
      <c r="A4539" s="0" t="s">
        <v>4547</v>
      </c>
      <c r="B4539" s="0" t="s">
        <v>4486</v>
      </c>
      <c r="C4539" s="0" t="n">
        <v>-3.86136345739774</v>
      </c>
      <c r="D4539" s="0" t="s">
        <v>9</v>
      </c>
      <c r="E4539" s="1" t="n">
        <v>7.75486549701083E-082</v>
      </c>
    </row>
    <row r="4540" customFormat="false" ht="14.25" hidden="false" customHeight="false" outlineLevel="0" collapsed="false">
      <c r="A4540" s="0" t="s">
        <v>4548</v>
      </c>
      <c r="B4540" s="0" t="s">
        <v>4486</v>
      </c>
      <c r="C4540" s="0" t="n">
        <v>1.06726171616908</v>
      </c>
      <c r="D4540" s="0" t="s">
        <v>7</v>
      </c>
      <c r="E4540" s="1" t="n">
        <v>3.04328079460862E-234</v>
      </c>
    </row>
    <row r="4541" customFormat="false" ht="14.25" hidden="false" customHeight="false" outlineLevel="0" collapsed="false">
      <c r="A4541" s="0" t="s">
        <v>4549</v>
      </c>
      <c r="B4541" s="0" t="s">
        <v>4486</v>
      </c>
      <c r="C4541" s="0" t="n">
        <v>-1.28068029769665</v>
      </c>
      <c r="D4541" s="0" t="s">
        <v>9</v>
      </c>
      <c r="E4541" s="1" t="n">
        <v>2.51749202516874E-046</v>
      </c>
    </row>
    <row r="4542" customFormat="false" ht="14.25" hidden="false" customHeight="false" outlineLevel="0" collapsed="false">
      <c r="A4542" s="0" t="s">
        <v>4550</v>
      </c>
      <c r="B4542" s="0" t="s">
        <v>4486</v>
      </c>
      <c r="C4542" s="0" t="n">
        <v>1.80775290004695</v>
      </c>
      <c r="D4542" s="0" t="s">
        <v>7</v>
      </c>
      <c r="E4542" s="1" t="n">
        <v>4.14664117630199E-099</v>
      </c>
    </row>
    <row r="4543" customFormat="false" ht="14.25" hidden="false" customHeight="false" outlineLevel="0" collapsed="false">
      <c r="A4543" s="0" t="s">
        <v>4551</v>
      </c>
      <c r="B4543" s="0" t="s">
        <v>4486</v>
      </c>
      <c r="C4543" s="0" t="n">
        <v>-2.92626323219084</v>
      </c>
      <c r="D4543" s="0" t="s">
        <v>9</v>
      </c>
      <c r="E4543" s="0" t="n">
        <v>0.000181619278212247</v>
      </c>
    </row>
    <row r="4544" customFormat="false" ht="14.25" hidden="false" customHeight="false" outlineLevel="0" collapsed="false">
      <c r="A4544" s="0" t="s">
        <v>4552</v>
      </c>
      <c r="B4544" s="0" t="s">
        <v>4486</v>
      </c>
      <c r="C4544" s="0" t="n">
        <v>-2.51263530316667</v>
      </c>
      <c r="D4544" s="0" t="s">
        <v>9</v>
      </c>
      <c r="E4544" s="1" t="n">
        <v>1.12964964384078E-128</v>
      </c>
    </row>
    <row r="4545" customFormat="false" ht="14.25" hidden="false" customHeight="false" outlineLevel="0" collapsed="false">
      <c r="A4545" s="0" t="s">
        <v>4553</v>
      </c>
      <c r="B4545" s="0" t="s">
        <v>4486</v>
      </c>
      <c r="C4545" s="0" t="n">
        <v>1.26176765469499</v>
      </c>
      <c r="D4545" s="0" t="s">
        <v>7</v>
      </c>
      <c r="E4545" s="1" t="n">
        <v>1.08577247625521E-137</v>
      </c>
    </row>
    <row r="4546" customFormat="false" ht="14.25" hidden="false" customHeight="false" outlineLevel="0" collapsed="false">
      <c r="A4546" s="0" t="s">
        <v>4554</v>
      </c>
      <c r="B4546" s="0" t="s">
        <v>4486</v>
      </c>
      <c r="C4546" s="0" t="n">
        <v>-1.35592466606646</v>
      </c>
      <c r="D4546" s="0" t="s">
        <v>9</v>
      </c>
      <c r="E4546" s="0" t="n">
        <v>0</v>
      </c>
    </row>
    <row r="4547" customFormat="false" ht="14.25" hidden="false" customHeight="false" outlineLevel="0" collapsed="false">
      <c r="A4547" s="0" t="s">
        <v>4555</v>
      </c>
      <c r="B4547" s="0" t="s">
        <v>4486</v>
      </c>
      <c r="C4547" s="0" t="n">
        <v>-1.2404556782986</v>
      </c>
      <c r="D4547" s="0" t="s">
        <v>9</v>
      </c>
      <c r="E4547" s="1" t="n">
        <v>1.48595558092967E-031</v>
      </c>
    </row>
    <row r="4548" customFormat="false" ht="14.25" hidden="false" customHeight="false" outlineLevel="0" collapsed="false">
      <c r="A4548" s="0" t="s">
        <v>4556</v>
      </c>
      <c r="B4548" s="0" t="s">
        <v>4486</v>
      </c>
      <c r="C4548" s="0" t="n">
        <v>-1.04796035824071</v>
      </c>
      <c r="D4548" s="0" t="s">
        <v>9</v>
      </c>
      <c r="E4548" s="0" t="n">
        <v>0</v>
      </c>
    </row>
    <row r="4549" customFormat="false" ht="14.25" hidden="false" customHeight="false" outlineLevel="0" collapsed="false">
      <c r="A4549" s="0" t="s">
        <v>4557</v>
      </c>
      <c r="B4549" s="0" t="s">
        <v>4486</v>
      </c>
      <c r="C4549" s="0" t="n">
        <v>1.83256991231721</v>
      </c>
      <c r="D4549" s="0" t="s">
        <v>7</v>
      </c>
      <c r="E4549" s="1" t="n">
        <v>1.44234727430265E-058</v>
      </c>
    </row>
    <row r="4550" customFormat="false" ht="14.25" hidden="false" customHeight="false" outlineLevel="0" collapsed="false">
      <c r="A4550" s="0" t="s">
        <v>4558</v>
      </c>
      <c r="B4550" s="0" t="s">
        <v>4486</v>
      </c>
      <c r="C4550" s="0" t="n">
        <v>1.43870370244297</v>
      </c>
      <c r="D4550" s="0" t="s">
        <v>7</v>
      </c>
      <c r="E4550" s="1" t="n">
        <v>1.2390321271693E-017</v>
      </c>
    </row>
    <row r="4551" customFormat="false" ht="14.25" hidden="false" customHeight="false" outlineLevel="0" collapsed="false">
      <c r="A4551" s="0" t="s">
        <v>4559</v>
      </c>
      <c r="B4551" s="0" t="s">
        <v>4486</v>
      </c>
      <c r="C4551" s="0" t="n">
        <v>-1.98952931807756</v>
      </c>
      <c r="D4551" s="0" t="s">
        <v>9</v>
      </c>
      <c r="E4551" s="1" t="n">
        <v>6.34083460001543E-260</v>
      </c>
    </row>
    <row r="4552" customFormat="false" ht="14.25" hidden="false" customHeight="false" outlineLevel="0" collapsed="false">
      <c r="A4552" s="0" t="s">
        <v>4560</v>
      </c>
      <c r="B4552" s="0" t="s">
        <v>4486</v>
      </c>
      <c r="C4552" s="0" t="n">
        <v>1.27639297108435</v>
      </c>
      <c r="D4552" s="0" t="s">
        <v>7</v>
      </c>
      <c r="E4552" s="1" t="n">
        <v>4.7753910119381E-006</v>
      </c>
    </row>
    <row r="4553" customFormat="false" ht="14.25" hidden="false" customHeight="false" outlineLevel="0" collapsed="false">
      <c r="A4553" s="0" t="s">
        <v>4561</v>
      </c>
      <c r="B4553" s="0" t="s">
        <v>4486</v>
      </c>
      <c r="C4553" s="0" t="n">
        <v>-3.4452560789944</v>
      </c>
      <c r="D4553" s="0" t="s">
        <v>9</v>
      </c>
      <c r="E4553" s="1" t="n">
        <v>3.2859089492016E-284</v>
      </c>
    </row>
    <row r="4554" customFormat="false" ht="14.25" hidden="false" customHeight="false" outlineLevel="0" collapsed="false">
      <c r="A4554" s="0" t="s">
        <v>4562</v>
      </c>
      <c r="B4554" s="0" t="s">
        <v>4486</v>
      </c>
      <c r="C4554" s="0" t="n">
        <v>-1.40385418050321</v>
      </c>
      <c r="D4554" s="0" t="s">
        <v>9</v>
      </c>
      <c r="E4554" s="1" t="n">
        <v>2.57705242447912E-031</v>
      </c>
    </row>
    <row r="4555" customFormat="false" ht="14.25" hidden="false" customHeight="false" outlineLevel="0" collapsed="false">
      <c r="A4555" s="0" t="s">
        <v>4563</v>
      </c>
      <c r="B4555" s="0" t="s">
        <v>4486</v>
      </c>
      <c r="C4555" s="0" t="n">
        <v>1.22027194897589</v>
      </c>
      <c r="D4555" s="0" t="s">
        <v>7</v>
      </c>
      <c r="E4555" s="1" t="n">
        <v>3.76072186277061E-032</v>
      </c>
    </row>
    <row r="4556" customFormat="false" ht="14.25" hidden="false" customHeight="false" outlineLevel="0" collapsed="false">
      <c r="A4556" s="0" t="s">
        <v>4564</v>
      </c>
      <c r="B4556" s="0" t="s">
        <v>4486</v>
      </c>
      <c r="C4556" s="0" t="n">
        <v>-1.00143991438765</v>
      </c>
      <c r="D4556" s="0" t="s">
        <v>9</v>
      </c>
      <c r="E4556" s="1" t="n">
        <v>8.45204064894222E-027</v>
      </c>
    </row>
    <row r="4557" customFormat="false" ht="14.25" hidden="false" customHeight="false" outlineLevel="0" collapsed="false">
      <c r="A4557" s="0" t="s">
        <v>4565</v>
      </c>
      <c r="B4557" s="0" t="s">
        <v>4486</v>
      </c>
      <c r="C4557" s="0" t="n">
        <v>-1.40906108145891</v>
      </c>
      <c r="D4557" s="0" t="s">
        <v>9</v>
      </c>
      <c r="E4557" s="1" t="n">
        <v>1.89453102248402E-080</v>
      </c>
    </row>
    <row r="4558" customFormat="false" ht="14.25" hidden="false" customHeight="false" outlineLevel="0" collapsed="false">
      <c r="A4558" s="0" t="s">
        <v>4566</v>
      </c>
      <c r="B4558" s="0" t="s">
        <v>4486</v>
      </c>
      <c r="C4558" s="0" t="n">
        <v>-2.11717548167385</v>
      </c>
      <c r="D4558" s="0" t="s">
        <v>9</v>
      </c>
      <c r="E4558" s="0" t="n">
        <v>0</v>
      </c>
    </row>
    <row r="4559" customFormat="false" ht="14.25" hidden="false" customHeight="false" outlineLevel="0" collapsed="false">
      <c r="A4559" s="0" t="s">
        <v>4567</v>
      </c>
      <c r="B4559" s="0" t="s">
        <v>4486</v>
      </c>
      <c r="C4559" s="0" t="n">
        <v>-3.26259139713254</v>
      </c>
      <c r="D4559" s="0" t="s">
        <v>9</v>
      </c>
      <c r="E4559" s="0" t="n">
        <v>0</v>
      </c>
    </row>
    <row r="4560" customFormat="false" ht="14.25" hidden="false" customHeight="false" outlineLevel="0" collapsed="false">
      <c r="A4560" s="0" t="s">
        <v>4568</v>
      </c>
      <c r="B4560" s="0" t="s">
        <v>4486</v>
      </c>
      <c r="C4560" s="0" t="n">
        <v>-1.26247311504735</v>
      </c>
      <c r="D4560" s="0" t="s">
        <v>9</v>
      </c>
      <c r="E4560" s="1" t="n">
        <v>2.9400576252775E-020</v>
      </c>
    </row>
    <row r="4561" customFormat="false" ht="14.25" hidden="false" customHeight="false" outlineLevel="0" collapsed="false">
      <c r="A4561" s="0" t="s">
        <v>4569</v>
      </c>
      <c r="B4561" s="0" t="s">
        <v>4486</v>
      </c>
      <c r="C4561" s="0" t="n">
        <v>-4.31927442513968</v>
      </c>
      <c r="D4561" s="0" t="s">
        <v>9</v>
      </c>
      <c r="E4561" s="1" t="n">
        <v>1.84540381340528E-137</v>
      </c>
    </row>
    <row r="4562" customFormat="false" ht="14.25" hidden="false" customHeight="false" outlineLevel="0" collapsed="false">
      <c r="A4562" s="0" t="s">
        <v>4570</v>
      </c>
      <c r="B4562" s="0" t="s">
        <v>4486</v>
      </c>
      <c r="C4562" s="0" t="n">
        <v>-5.20003316676549</v>
      </c>
      <c r="D4562" s="0" t="s">
        <v>9</v>
      </c>
      <c r="E4562" s="0" t="n">
        <v>0</v>
      </c>
    </row>
    <row r="4563" customFormat="false" ht="14.25" hidden="false" customHeight="false" outlineLevel="0" collapsed="false">
      <c r="A4563" s="0" t="s">
        <v>4571</v>
      </c>
      <c r="B4563" s="0" t="s">
        <v>4486</v>
      </c>
      <c r="C4563" s="0" t="n">
        <v>-4.43156628373434</v>
      </c>
      <c r="D4563" s="0" t="s">
        <v>9</v>
      </c>
      <c r="E4563" s="1" t="n">
        <v>5.41744152833863E-183</v>
      </c>
    </row>
    <row r="4564" customFormat="false" ht="14.25" hidden="false" customHeight="false" outlineLevel="0" collapsed="false">
      <c r="A4564" s="0" t="s">
        <v>4572</v>
      </c>
      <c r="B4564" s="0" t="s">
        <v>4486</v>
      </c>
      <c r="C4564" s="0" t="n">
        <v>-1.98679516643917</v>
      </c>
      <c r="D4564" s="0" t="s">
        <v>9</v>
      </c>
      <c r="E4564" s="0" t="n">
        <v>0</v>
      </c>
    </row>
    <row r="4565" customFormat="false" ht="14.25" hidden="false" customHeight="false" outlineLevel="0" collapsed="false">
      <c r="A4565" s="0" t="s">
        <v>4573</v>
      </c>
      <c r="B4565" s="0" t="s">
        <v>4486</v>
      </c>
      <c r="C4565" s="0" t="n">
        <v>-3.61177994946464</v>
      </c>
      <c r="D4565" s="0" t="s">
        <v>9</v>
      </c>
      <c r="E4565" s="1" t="n">
        <v>1.15713007555903E-254</v>
      </c>
    </row>
    <row r="4566" customFormat="false" ht="14.25" hidden="false" customHeight="false" outlineLevel="0" collapsed="false">
      <c r="A4566" s="0" t="s">
        <v>4574</v>
      </c>
      <c r="B4566" s="0" t="s">
        <v>4486</v>
      </c>
      <c r="C4566" s="0" t="n">
        <v>-1.6164220177463</v>
      </c>
      <c r="D4566" s="0" t="s">
        <v>9</v>
      </c>
      <c r="E4566" s="1" t="n">
        <v>1.23772688645033E-082</v>
      </c>
    </row>
    <row r="4567" customFormat="false" ht="14.25" hidden="false" customHeight="false" outlineLevel="0" collapsed="false">
      <c r="A4567" s="0" t="s">
        <v>4575</v>
      </c>
      <c r="B4567" s="0" t="s">
        <v>4486</v>
      </c>
      <c r="C4567" s="0" t="n">
        <v>1.79968268938183</v>
      </c>
      <c r="D4567" s="0" t="s">
        <v>7</v>
      </c>
      <c r="E4567" s="0" t="n">
        <v>0</v>
      </c>
    </row>
    <row r="4568" customFormat="false" ht="14.25" hidden="false" customHeight="false" outlineLevel="0" collapsed="false">
      <c r="A4568" s="0" t="s">
        <v>4576</v>
      </c>
      <c r="B4568" s="0" t="s">
        <v>4486</v>
      </c>
      <c r="C4568" s="0" t="n">
        <v>-3.55784726760597</v>
      </c>
      <c r="D4568" s="0" t="s">
        <v>9</v>
      </c>
      <c r="E4568" s="0" t="n">
        <v>0</v>
      </c>
    </row>
    <row r="4569" customFormat="false" ht="14.25" hidden="false" customHeight="false" outlineLevel="0" collapsed="false">
      <c r="A4569" s="0" t="s">
        <v>4577</v>
      </c>
      <c r="B4569" s="0" t="s">
        <v>4486</v>
      </c>
      <c r="C4569" s="0" t="n">
        <v>1.37945897105101</v>
      </c>
      <c r="D4569" s="0" t="s">
        <v>7</v>
      </c>
      <c r="E4569" s="1" t="n">
        <v>1.66663137266442E-011</v>
      </c>
    </row>
    <row r="4570" customFormat="false" ht="14.25" hidden="false" customHeight="false" outlineLevel="0" collapsed="false">
      <c r="A4570" s="0" t="s">
        <v>4578</v>
      </c>
      <c r="B4570" s="0" t="s">
        <v>4486</v>
      </c>
      <c r="C4570" s="0" t="n">
        <v>-5.45861110674857</v>
      </c>
      <c r="D4570" s="0" t="s">
        <v>9</v>
      </c>
      <c r="E4570" s="1" t="n">
        <v>2.61662914180005E-100</v>
      </c>
    </row>
    <row r="4571" customFormat="false" ht="14.25" hidden="false" customHeight="false" outlineLevel="0" collapsed="false">
      <c r="A4571" s="0" t="s">
        <v>4579</v>
      </c>
      <c r="B4571" s="0" t="s">
        <v>4486</v>
      </c>
      <c r="C4571" s="0" t="n">
        <v>5.74262175207541</v>
      </c>
      <c r="D4571" s="0" t="s">
        <v>7</v>
      </c>
      <c r="E4571" s="1" t="n">
        <v>5.13653078832107E-010</v>
      </c>
    </row>
    <row r="4572" customFormat="false" ht="14.25" hidden="false" customHeight="false" outlineLevel="0" collapsed="false">
      <c r="A4572" s="0" t="s">
        <v>4580</v>
      </c>
      <c r="B4572" s="0" t="s">
        <v>4486</v>
      </c>
      <c r="C4572" s="0" t="n">
        <v>-2.38636958544526</v>
      </c>
      <c r="D4572" s="0" t="s">
        <v>9</v>
      </c>
      <c r="E4572" s="1" t="n">
        <v>1.14658376072158E-126</v>
      </c>
    </row>
    <row r="4573" customFormat="false" ht="14.25" hidden="false" customHeight="false" outlineLevel="0" collapsed="false">
      <c r="A4573" s="0" t="s">
        <v>4581</v>
      </c>
      <c r="B4573" s="0" t="s">
        <v>4486</v>
      </c>
      <c r="C4573" s="0" t="n">
        <v>-1.08563756924649</v>
      </c>
      <c r="D4573" s="0" t="s">
        <v>9</v>
      </c>
      <c r="E4573" s="1" t="n">
        <v>1.47846570717314E-027</v>
      </c>
    </row>
    <row r="4574" customFormat="false" ht="14.25" hidden="false" customHeight="false" outlineLevel="0" collapsed="false">
      <c r="A4574" s="0" t="s">
        <v>4582</v>
      </c>
      <c r="B4574" s="0" t="s">
        <v>4486</v>
      </c>
      <c r="C4574" s="0" t="n">
        <v>2.61975607144255</v>
      </c>
      <c r="D4574" s="0" t="s">
        <v>7</v>
      </c>
      <c r="E4574" s="1" t="n">
        <v>1.29858971520874E-207</v>
      </c>
    </row>
    <row r="4575" customFormat="false" ht="14.25" hidden="false" customHeight="false" outlineLevel="0" collapsed="false">
      <c r="A4575" s="0" t="s">
        <v>4583</v>
      </c>
      <c r="B4575" s="0" t="s">
        <v>4486</v>
      </c>
      <c r="C4575" s="0" t="n">
        <v>-3.12019356192504</v>
      </c>
      <c r="D4575" s="0" t="s">
        <v>9</v>
      </c>
      <c r="E4575" s="0" t="n">
        <v>0</v>
      </c>
    </row>
    <row r="4576" customFormat="false" ht="14.25" hidden="false" customHeight="false" outlineLevel="0" collapsed="false">
      <c r="A4576" s="0" t="s">
        <v>4584</v>
      </c>
      <c r="B4576" s="0" t="s">
        <v>4486</v>
      </c>
      <c r="C4576" s="0" t="n">
        <v>-1.55797950161174</v>
      </c>
      <c r="D4576" s="0" t="s">
        <v>9</v>
      </c>
      <c r="E4576" s="1" t="n">
        <v>8.76183306410039E-033</v>
      </c>
    </row>
    <row r="4577" customFormat="false" ht="14.25" hidden="false" customHeight="false" outlineLevel="0" collapsed="false">
      <c r="A4577" s="0" t="s">
        <v>4585</v>
      </c>
      <c r="B4577" s="0" t="s">
        <v>4486</v>
      </c>
      <c r="C4577" s="0" t="n">
        <v>-3.07893024421221</v>
      </c>
      <c r="D4577" s="0" t="s">
        <v>9</v>
      </c>
      <c r="E4577" s="1" t="n">
        <v>1.82565759153105E-100</v>
      </c>
    </row>
    <row r="4578" customFormat="false" ht="14.25" hidden="false" customHeight="false" outlineLevel="0" collapsed="false">
      <c r="A4578" s="0" t="s">
        <v>4586</v>
      </c>
      <c r="B4578" s="0" t="s">
        <v>4486</v>
      </c>
      <c r="C4578" s="0" t="n">
        <v>-1.86690015678719</v>
      </c>
      <c r="D4578" s="0" t="s">
        <v>9</v>
      </c>
      <c r="E4578" s="0" t="n">
        <v>0</v>
      </c>
    </row>
    <row r="4579" customFormat="false" ht="14.25" hidden="false" customHeight="false" outlineLevel="0" collapsed="false">
      <c r="A4579" s="0" t="s">
        <v>4587</v>
      </c>
      <c r="B4579" s="0" t="s">
        <v>4486</v>
      </c>
      <c r="C4579" s="0" t="n">
        <v>1.31607026477952</v>
      </c>
      <c r="D4579" s="0" t="s">
        <v>7</v>
      </c>
      <c r="E4579" s="1" t="n">
        <v>1.67662690204801E-031</v>
      </c>
    </row>
    <row r="4580" customFormat="false" ht="14.25" hidden="false" customHeight="false" outlineLevel="0" collapsed="false">
      <c r="A4580" s="0" t="s">
        <v>4588</v>
      </c>
      <c r="B4580" s="0" t="s">
        <v>4486</v>
      </c>
      <c r="C4580" s="0" t="n">
        <v>-3.99588537312404</v>
      </c>
      <c r="D4580" s="0" t="s">
        <v>9</v>
      </c>
      <c r="E4580" s="1" t="n">
        <v>5.72665098566793E-166</v>
      </c>
    </row>
    <row r="4581" customFormat="false" ht="14.25" hidden="false" customHeight="false" outlineLevel="0" collapsed="false">
      <c r="A4581" s="0" t="s">
        <v>4589</v>
      </c>
      <c r="B4581" s="0" t="s">
        <v>4486</v>
      </c>
      <c r="C4581" s="0" t="n">
        <v>1.291101065358</v>
      </c>
      <c r="D4581" s="0" t="s">
        <v>7</v>
      </c>
      <c r="E4581" s="1" t="n">
        <v>1.31121032752713E-303</v>
      </c>
    </row>
    <row r="4582" customFormat="false" ht="14.25" hidden="false" customHeight="false" outlineLevel="0" collapsed="false">
      <c r="A4582" s="0" t="s">
        <v>4590</v>
      </c>
      <c r="B4582" s="0" t="s">
        <v>4486</v>
      </c>
      <c r="C4582" s="0" t="n">
        <v>-1.91327425019327</v>
      </c>
      <c r="D4582" s="0" t="s">
        <v>9</v>
      </c>
      <c r="E4582" s="1" t="n">
        <v>2.57495376865227E-093</v>
      </c>
    </row>
    <row r="4583" customFormat="false" ht="14.25" hidden="false" customHeight="false" outlineLevel="0" collapsed="false">
      <c r="A4583" s="0" t="s">
        <v>4591</v>
      </c>
      <c r="B4583" s="0" t="s">
        <v>4486</v>
      </c>
      <c r="C4583" s="0" t="n">
        <v>1.91436243075351</v>
      </c>
      <c r="D4583" s="0" t="s">
        <v>7</v>
      </c>
      <c r="E4583" s="1" t="n">
        <v>4.85208210195608E-030</v>
      </c>
    </row>
    <row r="4584" customFormat="false" ht="14.25" hidden="false" customHeight="false" outlineLevel="0" collapsed="false">
      <c r="A4584" s="0" t="s">
        <v>4592</v>
      </c>
      <c r="B4584" s="0" t="s">
        <v>4486</v>
      </c>
      <c r="C4584" s="0" t="n">
        <v>-2.48750518181829</v>
      </c>
      <c r="D4584" s="0" t="s">
        <v>9</v>
      </c>
      <c r="E4584" s="0" t="n">
        <v>0</v>
      </c>
    </row>
    <row r="4585" customFormat="false" ht="14.25" hidden="false" customHeight="false" outlineLevel="0" collapsed="false">
      <c r="A4585" s="0" t="s">
        <v>4593</v>
      </c>
      <c r="B4585" s="0" t="s">
        <v>4486</v>
      </c>
      <c r="C4585" s="0" t="n">
        <v>-1.0782137579068</v>
      </c>
      <c r="D4585" s="0" t="s">
        <v>9</v>
      </c>
      <c r="E4585" s="1" t="n">
        <v>2.75110322584502E-116</v>
      </c>
    </row>
    <row r="4586" customFormat="false" ht="14.25" hidden="false" customHeight="false" outlineLevel="0" collapsed="false">
      <c r="A4586" s="0" t="s">
        <v>4594</v>
      </c>
      <c r="B4586" s="0" t="s">
        <v>4486</v>
      </c>
      <c r="C4586" s="0" t="n">
        <v>-1.94984590664839</v>
      </c>
      <c r="D4586" s="0" t="s">
        <v>9</v>
      </c>
      <c r="E4586" s="1" t="n">
        <v>6.62365525612578E-175</v>
      </c>
    </row>
    <row r="4587" customFormat="false" ht="14.25" hidden="false" customHeight="false" outlineLevel="0" collapsed="false">
      <c r="A4587" s="0" t="s">
        <v>4595</v>
      </c>
      <c r="B4587" s="0" t="s">
        <v>4486</v>
      </c>
      <c r="C4587" s="0" t="n">
        <v>3.48915353158315</v>
      </c>
      <c r="D4587" s="0" t="s">
        <v>7</v>
      </c>
      <c r="E4587" s="1" t="n">
        <v>4.76506253524455E-266</v>
      </c>
    </row>
    <row r="4588" customFormat="false" ht="14.25" hidden="false" customHeight="false" outlineLevel="0" collapsed="false">
      <c r="A4588" s="0" t="s">
        <v>4596</v>
      </c>
      <c r="B4588" s="0" t="s">
        <v>4486</v>
      </c>
      <c r="C4588" s="0" t="n">
        <v>-11.6304812895694</v>
      </c>
      <c r="D4588" s="0" t="s">
        <v>9</v>
      </c>
      <c r="E4588" s="1" t="n">
        <v>9.57537359329222E-174</v>
      </c>
    </row>
    <row r="4589" customFormat="false" ht="14.25" hidden="false" customHeight="false" outlineLevel="0" collapsed="false">
      <c r="A4589" s="0" t="s">
        <v>4597</v>
      </c>
      <c r="B4589" s="0" t="s">
        <v>4486</v>
      </c>
      <c r="C4589" s="0" t="n">
        <v>1.45814134103843</v>
      </c>
      <c r="D4589" s="0" t="s">
        <v>7</v>
      </c>
      <c r="E4589" s="1" t="n">
        <v>8.22293491145742E-019</v>
      </c>
    </row>
    <row r="4590" customFormat="false" ht="14.25" hidden="false" customHeight="false" outlineLevel="0" collapsed="false">
      <c r="A4590" s="0" t="s">
        <v>4598</v>
      </c>
      <c r="B4590" s="0" t="s">
        <v>4486</v>
      </c>
      <c r="C4590" s="0" t="n">
        <v>-1.32688395870081</v>
      </c>
      <c r="D4590" s="0" t="s">
        <v>9</v>
      </c>
      <c r="E4590" s="1" t="n">
        <v>8.64440570946516E-051</v>
      </c>
    </row>
    <row r="4591" customFormat="false" ht="14.25" hidden="false" customHeight="false" outlineLevel="0" collapsed="false">
      <c r="A4591" s="0" t="s">
        <v>4599</v>
      </c>
      <c r="B4591" s="0" t="s">
        <v>4486</v>
      </c>
      <c r="C4591" s="0" t="n">
        <v>-3.93895830503921</v>
      </c>
      <c r="D4591" s="0" t="s">
        <v>9</v>
      </c>
      <c r="E4591" s="0" t="n">
        <v>0</v>
      </c>
    </row>
    <row r="4592" customFormat="false" ht="14.25" hidden="false" customHeight="false" outlineLevel="0" collapsed="false">
      <c r="A4592" s="0" t="s">
        <v>4600</v>
      </c>
      <c r="B4592" s="0" t="s">
        <v>4486</v>
      </c>
      <c r="C4592" s="0" t="n">
        <v>-1.67754222984235</v>
      </c>
      <c r="D4592" s="0" t="s">
        <v>9</v>
      </c>
      <c r="E4592" s="1" t="n">
        <v>1.08564049846297E-030</v>
      </c>
    </row>
    <row r="4593" customFormat="false" ht="14.25" hidden="false" customHeight="false" outlineLevel="0" collapsed="false">
      <c r="A4593" s="0" t="s">
        <v>4601</v>
      </c>
      <c r="B4593" s="0" t="s">
        <v>4486</v>
      </c>
      <c r="C4593" s="0" t="n">
        <v>-1.15927347697869</v>
      </c>
      <c r="D4593" s="0" t="s">
        <v>9</v>
      </c>
      <c r="E4593" s="1" t="n">
        <v>1.26573805492631E-046</v>
      </c>
    </row>
    <row r="4594" customFormat="false" ht="14.25" hidden="false" customHeight="false" outlineLevel="0" collapsed="false">
      <c r="A4594" s="0" t="s">
        <v>4602</v>
      </c>
      <c r="B4594" s="0" t="s">
        <v>4486</v>
      </c>
      <c r="C4594" s="0" t="n">
        <v>-3.17429175937241</v>
      </c>
      <c r="D4594" s="0" t="s">
        <v>9</v>
      </c>
      <c r="E4594" s="1" t="n">
        <v>1.92897436239611E-281</v>
      </c>
    </row>
    <row r="4595" customFormat="false" ht="14.25" hidden="false" customHeight="false" outlineLevel="0" collapsed="false">
      <c r="A4595" s="0" t="s">
        <v>4603</v>
      </c>
      <c r="B4595" s="0" t="s">
        <v>4486</v>
      </c>
      <c r="C4595" s="0" t="n">
        <v>-3.28961657618075</v>
      </c>
      <c r="D4595" s="0" t="s">
        <v>9</v>
      </c>
      <c r="E4595" s="1" t="n">
        <v>5.12868990917584E-144</v>
      </c>
    </row>
    <row r="4596" customFormat="false" ht="14.25" hidden="false" customHeight="false" outlineLevel="0" collapsed="false">
      <c r="A4596" s="0" t="s">
        <v>4604</v>
      </c>
      <c r="B4596" s="0" t="s">
        <v>4486</v>
      </c>
      <c r="C4596" s="0" t="n">
        <v>-1.09552168460467</v>
      </c>
      <c r="D4596" s="0" t="s">
        <v>9</v>
      </c>
      <c r="E4596" s="1" t="n">
        <v>4.90714912446764E-094</v>
      </c>
    </row>
    <row r="4597" customFormat="false" ht="14.25" hidden="false" customHeight="false" outlineLevel="0" collapsed="false">
      <c r="A4597" s="0" t="s">
        <v>4605</v>
      </c>
      <c r="B4597" s="0" t="s">
        <v>4486</v>
      </c>
      <c r="C4597" s="0" t="n">
        <v>-1.66818912283251</v>
      </c>
      <c r="D4597" s="0" t="s">
        <v>9</v>
      </c>
      <c r="E4597" s="1" t="n">
        <v>2.79109189177318E-053</v>
      </c>
    </row>
    <row r="4598" customFormat="false" ht="14.25" hidden="false" customHeight="false" outlineLevel="0" collapsed="false">
      <c r="A4598" s="0" t="s">
        <v>4606</v>
      </c>
      <c r="B4598" s="0" t="s">
        <v>4486</v>
      </c>
      <c r="C4598" s="0" t="n">
        <v>-1.07107085030347</v>
      </c>
      <c r="D4598" s="0" t="s">
        <v>9</v>
      </c>
      <c r="E4598" s="0" t="n">
        <v>0</v>
      </c>
    </row>
    <row r="4599" customFormat="false" ht="14.25" hidden="false" customHeight="false" outlineLevel="0" collapsed="false">
      <c r="A4599" s="0" t="s">
        <v>4607</v>
      </c>
      <c r="B4599" s="0" t="s">
        <v>4486</v>
      </c>
      <c r="C4599" s="0" t="n">
        <v>-1.13931940039448</v>
      </c>
      <c r="D4599" s="0" t="s">
        <v>9</v>
      </c>
      <c r="E4599" s="1" t="n">
        <v>6.93144778300372E-042</v>
      </c>
    </row>
    <row r="4600" customFormat="false" ht="14.25" hidden="false" customHeight="false" outlineLevel="0" collapsed="false">
      <c r="A4600" s="0" t="s">
        <v>4608</v>
      </c>
      <c r="B4600" s="0" t="s">
        <v>4486</v>
      </c>
      <c r="C4600" s="0" t="n">
        <v>1.03927546645638</v>
      </c>
      <c r="D4600" s="0" t="s">
        <v>7</v>
      </c>
      <c r="E4600" s="1" t="n">
        <v>1.05660978049061E-020</v>
      </c>
    </row>
    <row r="4601" customFormat="false" ht="14.25" hidden="false" customHeight="false" outlineLevel="0" collapsed="false">
      <c r="A4601" s="0" t="s">
        <v>4609</v>
      </c>
      <c r="B4601" s="0" t="s">
        <v>4486</v>
      </c>
      <c r="C4601" s="0" t="n">
        <v>1.17100078859341</v>
      </c>
      <c r="D4601" s="0" t="s">
        <v>7</v>
      </c>
      <c r="E4601" s="1" t="n">
        <v>9.56265824274101E-052</v>
      </c>
    </row>
    <row r="4602" customFormat="false" ht="14.25" hidden="false" customHeight="false" outlineLevel="0" collapsed="false">
      <c r="A4602" s="0" t="s">
        <v>4610</v>
      </c>
      <c r="B4602" s="0" t="s">
        <v>4486</v>
      </c>
      <c r="C4602" s="0" t="n">
        <v>-1.59101102477427</v>
      </c>
      <c r="D4602" s="0" t="s">
        <v>9</v>
      </c>
      <c r="E4602" s="1" t="n">
        <v>6.2194254949848E-196</v>
      </c>
    </row>
    <row r="4603" customFormat="false" ht="14.25" hidden="false" customHeight="false" outlineLevel="0" collapsed="false">
      <c r="A4603" s="0" t="s">
        <v>4611</v>
      </c>
      <c r="B4603" s="0" t="s">
        <v>4486</v>
      </c>
      <c r="C4603" s="0" t="n">
        <v>-1.0303296050861</v>
      </c>
      <c r="D4603" s="0" t="s">
        <v>9</v>
      </c>
      <c r="E4603" s="1" t="n">
        <v>3.53442185676195E-024</v>
      </c>
    </row>
    <row r="4604" customFormat="false" ht="14.25" hidden="false" customHeight="false" outlineLevel="0" collapsed="false">
      <c r="A4604" s="0" t="s">
        <v>4612</v>
      </c>
      <c r="B4604" s="0" t="s">
        <v>4486</v>
      </c>
      <c r="C4604" s="0" t="n">
        <v>-1.85185654376595</v>
      </c>
      <c r="D4604" s="0" t="s">
        <v>9</v>
      </c>
      <c r="E4604" s="1" t="n">
        <v>7.53658091839338E-177</v>
      </c>
    </row>
    <row r="4605" customFormat="false" ht="14.25" hidden="false" customHeight="false" outlineLevel="0" collapsed="false">
      <c r="A4605" s="0" t="s">
        <v>4613</v>
      </c>
      <c r="B4605" s="0" t="s">
        <v>4486</v>
      </c>
      <c r="C4605" s="0" t="n">
        <v>4.0185952136167</v>
      </c>
      <c r="D4605" s="0" t="s">
        <v>7</v>
      </c>
      <c r="E4605" s="1" t="n">
        <v>1.17052519542878E-224</v>
      </c>
    </row>
    <row r="4606" customFormat="false" ht="14.25" hidden="false" customHeight="false" outlineLevel="0" collapsed="false">
      <c r="A4606" s="0" t="s">
        <v>4614</v>
      </c>
      <c r="B4606" s="0" t="s">
        <v>4486</v>
      </c>
      <c r="C4606" s="0" t="n">
        <v>-2.27932983888711</v>
      </c>
      <c r="D4606" s="0" t="s">
        <v>9</v>
      </c>
      <c r="E4606" s="1" t="n">
        <v>5.90112839445519E-085</v>
      </c>
    </row>
    <row r="4607" customFormat="false" ht="14.25" hidden="false" customHeight="false" outlineLevel="0" collapsed="false">
      <c r="A4607" s="0" t="s">
        <v>4615</v>
      </c>
      <c r="B4607" s="0" t="s">
        <v>4486</v>
      </c>
      <c r="C4607" s="0" t="n">
        <v>2.11813088716761</v>
      </c>
      <c r="D4607" s="0" t="s">
        <v>7</v>
      </c>
      <c r="E4607" s="1" t="n">
        <v>1.00528883333095E-042</v>
      </c>
    </row>
    <row r="4608" customFormat="false" ht="14.25" hidden="false" customHeight="false" outlineLevel="0" collapsed="false">
      <c r="A4608" s="0" t="s">
        <v>4616</v>
      </c>
      <c r="B4608" s="0" t="s">
        <v>4486</v>
      </c>
      <c r="C4608" s="0" t="n">
        <v>-1.8107860147709</v>
      </c>
      <c r="D4608" s="0" t="s">
        <v>9</v>
      </c>
      <c r="E4608" s="1" t="n">
        <v>2.38901213416176E-031</v>
      </c>
    </row>
    <row r="4609" customFormat="false" ht="14.25" hidden="false" customHeight="false" outlineLevel="0" collapsed="false">
      <c r="A4609" s="0" t="s">
        <v>4617</v>
      </c>
      <c r="B4609" s="0" t="s">
        <v>4486</v>
      </c>
      <c r="C4609" s="0" t="n">
        <v>-1.63726541240578</v>
      </c>
      <c r="D4609" s="0" t="s">
        <v>9</v>
      </c>
      <c r="E4609" s="1" t="n">
        <v>1.40461360543901E-069</v>
      </c>
    </row>
    <row r="4610" customFormat="false" ht="14.25" hidden="false" customHeight="false" outlineLevel="0" collapsed="false">
      <c r="A4610" s="0" t="s">
        <v>4618</v>
      </c>
      <c r="B4610" s="0" t="s">
        <v>4486</v>
      </c>
      <c r="C4610" s="0" t="n">
        <v>-1.39510892601004</v>
      </c>
      <c r="D4610" s="0" t="s">
        <v>9</v>
      </c>
      <c r="E4610" s="1" t="n">
        <v>4.25770946952239E-064</v>
      </c>
    </row>
    <row r="4611" customFormat="false" ht="14.25" hidden="false" customHeight="false" outlineLevel="0" collapsed="false">
      <c r="A4611" s="0" t="s">
        <v>4619</v>
      </c>
      <c r="B4611" s="0" t="s">
        <v>4486</v>
      </c>
      <c r="C4611" s="0" t="n">
        <v>-1.92626323219084</v>
      </c>
      <c r="D4611" s="0" t="s">
        <v>9</v>
      </c>
      <c r="E4611" s="1" t="n">
        <v>7.08674645989548E-047</v>
      </c>
    </row>
    <row r="4612" customFormat="false" ht="14.25" hidden="false" customHeight="false" outlineLevel="0" collapsed="false">
      <c r="A4612" s="0" t="s">
        <v>4620</v>
      </c>
      <c r="B4612" s="0" t="s">
        <v>4486</v>
      </c>
      <c r="C4612" s="0" t="n">
        <v>-3.73373902853454</v>
      </c>
      <c r="D4612" s="0" t="s">
        <v>9</v>
      </c>
      <c r="E4612" s="0" t="n">
        <v>0</v>
      </c>
    </row>
    <row r="4613" customFormat="false" ht="14.25" hidden="false" customHeight="false" outlineLevel="0" collapsed="false">
      <c r="A4613" s="0" t="s">
        <v>4621</v>
      </c>
      <c r="B4613" s="0" t="s">
        <v>4486</v>
      </c>
      <c r="C4613" s="0" t="n">
        <v>-2.0561992933947</v>
      </c>
      <c r="D4613" s="0" t="s">
        <v>9</v>
      </c>
      <c r="E4613" s="1" t="n">
        <v>6.66522996341588E-045</v>
      </c>
    </row>
    <row r="4614" customFormat="false" ht="14.25" hidden="false" customHeight="false" outlineLevel="0" collapsed="false">
      <c r="A4614" s="0" t="s">
        <v>4622</v>
      </c>
      <c r="B4614" s="0" t="s">
        <v>4486</v>
      </c>
      <c r="C4614" s="0" t="n">
        <v>-1.7887597084409</v>
      </c>
      <c r="D4614" s="0" t="s">
        <v>9</v>
      </c>
      <c r="E4614" s="1" t="n">
        <v>1.29133086380402E-005</v>
      </c>
    </row>
    <row r="4615" customFormat="false" ht="14.25" hidden="false" customHeight="false" outlineLevel="0" collapsed="false">
      <c r="A4615" s="0" t="s">
        <v>4623</v>
      </c>
      <c r="B4615" s="0" t="s">
        <v>4486</v>
      </c>
      <c r="C4615" s="0" t="n">
        <v>-1.89964381456036</v>
      </c>
      <c r="D4615" s="0" t="s">
        <v>9</v>
      </c>
      <c r="E4615" s="1" t="n">
        <v>2.51591314766593E-116</v>
      </c>
    </row>
    <row r="4616" customFormat="false" ht="14.25" hidden="false" customHeight="false" outlineLevel="0" collapsed="false">
      <c r="A4616" s="0" t="s">
        <v>4624</v>
      </c>
      <c r="B4616" s="0" t="s">
        <v>4486</v>
      </c>
      <c r="C4616" s="0" t="n">
        <v>-2.25193372876402</v>
      </c>
      <c r="D4616" s="0" t="s">
        <v>9</v>
      </c>
      <c r="E4616" s="1" t="n">
        <v>4.86862241414978E-114</v>
      </c>
    </row>
    <row r="4617" customFormat="false" ht="14.25" hidden="false" customHeight="false" outlineLevel="0" collapsed="false">
      <c r="A4617" s="0" t="s">
        <v>4625</v>
      </c>
      <c r="B4617" s="0" t="s">
        <v>4486</v>
      </c>
      <c r="C4617" s="0" t="n">
        <v>-4.1264914815523</v>
      </c>
      <c r="D4617" s="0" t="s">
        <v>9</v>
      </c>
      <c r="E4617" s="1" t="n">
        <v>3.08312672666305E-223</v>
      </c>
    </row>
    <row r="4618" customFormat="false" ht="14.25" hidden="false" customHeight="false" outlineLevel="0" collapsed="false">
      <c r="A4618" s="0" t="s">
        <v>4626</v>
      </c>
      <c r="B4618" s="0" t="s">
        <v>4486</v>
      </c>
      <c r="C4618" s="0" t="n">
        <v>-1.85899324614362</v>
      </c>
      <c r="D4618" s="0" t="s">
        <v>9</v>
      </c>
      <c r="E4618" s="0" t="n">
        <v>0</v>
      </c>
    </row>
    <row r="4619" customFormat="false" ht="14.25" hidden="false" customHeight="false" outlineLevel="0" collapsed="false">
      <c r="A4619" s="0" t="s">
        <v>4627</v>
      </c>
      <c r="B4619" s="0" t="s">
        <v>4486</v>
      </c>
      <c r="C4619" s="0" t="n">
        <v>-1.66749857206872</v>
      </c>
      <c r="D4619" s="0" t="s">
        <v>9</v>
      </c>
      <c r="E4619" s="1" t="n">
        <v>3.29509347001797E-277</v>
      </c>
    </row>
    <row r="4620" customFormat="false" ht="14.25" hidden="false" customHeight="false" outlineLevel="0" collapsed="false">
      <c r="A4620" s="0" t="s">
        <v>4628</v>
      </c>
      <c r="B4620" s="0" t="s">
        <v>4486</v>
      </c>
      <c r="C4620" s="0" t="n">
        <v>-11.2317032042896</v>
      </c>
      <c r="D4620" s="0" t="s">
        <v>9</v>
      </c>
      <c r="E4620" s="1" t="n">
        <v>1.35647041324054E-141</v>
      </c>
    </row>
    <row r="4621" customFormat="false" ht="14.25" hidden="false" customHeight="false" outlineLevel="0" collapsed="false">
      <c r="A4621" s="0" t="s">
        <v>4629</v>
      </c>
      <c r="B4621" s="0" t="s">
        <v>4486</v>
      </c>
      <c r="C4621" s="0" t="n">
        <v>-1.00641957011406</v>
      </c>
      <c r="D4621" s="0" t="s">
        <v>9</v>
      </c>
      <c r="E4621" s="1" t="n">
        <v>5.87384001489258E-068</v>
      </c>
    </row>
    <row r="4622" customFormat="false" ht="14.25" hidden="false" customHeight="false" outlineLevel="0" collapsed="false">
      <c r="A4622" s="0" t="s">
        <v>4630</v>
      </c>
      <c r="B4622" s="0" t="s">
        <v>4486</v>
      </c>
      <c r="C4622" s="0" t="n">
        <v>-1.05230747407832</v>
      </c>
      <c r="D4622" s="0" t="s">
        <v>9</v>
      </c>
      <c r="E4622" s="0" t="n">
        <v>0</v>
      </c>
    </row>
    <row r="4623" customFormat="false" ht="14.25" hidden="false" customHeight="false" outlineLevel="0" collapsed="false">
      <c r="A4623" s="0" t="s">
        <v>4631</v>
      </c>
      <c r="B4623" s="0" t="s">
        <v>4486</v>
      </c>
      <c r="C4623" s="0" t="n">
        <v>-10.5648636965141</v>
      </c>
      <c r="D4623" s="0" t="s">
        <v>9</v>
      </c>
      <c r="E4623" s="1" t="n">
        <v>3.03421873430125E-100</v>
      </c>
    </row>
    <row r="4624" customFormat="false" ht="14.25" hidden="false" customHeight="false" outlineLevel="0" collapsed="false">
      <c r="A4624" s="0" t="s">
        <v>4632</v>
      </c>
      <c r="B4624" s="0" t="s">
        <v>4486</v>
      </c>
      <c r="C4624" s="0" t="n">
        <v>1.01021554800073</v>
      </c>
      <c r="D4624" s="0" t="s">
        <v>7</v>
      </c>
      <c r="E4624" s="1" t="n">
        <v>1.54931284896511E-012</v>
      </c>
    </row>
    <row r="4625" customFormat="false" ht="14.25" hidden="false" customHeight="false" outlineLevel="0" collapsed="false">
      <c r="A4625" s="0" t="s">
        <v>4633</v>
      </c>
      <c r="B4625" s="0" t="s">
        <v>4486</v>
      </c>
      <c r="C4625" s="0" t="n">
        <v>1.22493907813738</v>
      </c>
      <c r="D4625" s="0" t="s">
        <v>7</v>
      </c>
      <c r="E4625" s="1" t="n">
        <v>2.09958874193372E-048</v>
      </c>
    </row>
    <row r="4626" customFormat="false" ht="14.25" hidden="false" customHeight="false" outlineLevel="0" collapsed="false">
      <c r="A4626" s="0" t="s">
        <v>4634</v>
      </c>
      <c r="B4626" s="0" t="s">
        <v>4486</v>
      </c>
      <c r="C4626" s="0" t="n">
        <v>-2.33800163320859</v>
      </c>
      <c r="D4626" s="0" t="s">
        <v>9</v>
      </c>
      <c r="E4626" s="1" t="n">
        <v>1.51495690401126E-112</v>
      </c>
    </row>
    <row r="4627" customFormat="false" ht="14.25" hidden="false" customHeight="false" outlineLevel="0" collapsed="false">
      <c r="A4627" s="0" t="s">
        <v>4635</v>
      </c>
      <c r="B4627" s="0" t="s">
        <v>4486</v>
      </c>
      <c r="C4627" s="0" t="n">
        <v>11.2482723956826</v>
      </c>
      <c r="D4627" s="0" t="s">
        <v>7</v>
      </c>
      <c r="E4627" s="1" t="n">
        <v>2.25965191983208E-196</v>
      </c>
    </row>
    <row r="4628" customFormat="false" ht="14.25" hidden="false" customHeight="false" outlineLevel="0" collapsed="false">
      <c r="A4628" s="0" t="s">
        <v>4636</v>
      </c>
      <c r="B4628" s="0" t="s">
        <v>4486</v>
      </c>
      <c r="C4628" s="0" t="n">
        <v>-1.01952961823666</v>
      </c>
      <c r="D4628" s="0" t="s">
        <v>9</v>
      </c>
      <c r="E4628" s="1" t="n">
        <v>3.54992310666773E-197</v>
      </c>
    </row>
    <row r="4629" customFormat="false" ht="14.25" hidden="false" customHeight="false" outlineLevel="0" collapsed="false">
      <c r="A4629" s="0" t="s">
        <v>4637</v>
      </c>
      <c r="B4629" s="0" t="s">
        <v>4486</v>
      </c>
      <c r="C4629" s="0" t="n">
        <v>-2.59958682240531</v>
      </c>
      <c r="D4629" s="0" t="s">
        <v>9</v>
      </c>
      <c r="E4629" s="1" t="n">
        <v>8.83008237151164E-189</v>
      </c>
    </row>
    <row r="4630" customFormat="false" ht="14.25" hidden="false" customHeight="false" outlineLevel="0" collapsed="false">
      <c r="A4630" s="0" t="s">
        <v>4638</v>
      </c>
      <c r="B4630" s="0" t="s">
        <v>4486</v>
      </c>
      <c r="C4630" s="0" t="n">
        <v>-3.32481260868111</v>
      </c>
      <c r="D4630" s="0" t="s">
        <v>9</v>
      </c>
      <c r="E4630" s="1" t="n">
        <v>8.636978052465E-009</v>
      </c>
    </row>
    <row r="4631" customFormat="false" ht="14.25" hidden="false" customHeight="false" outlineLevel="0" collapsed="false">
      <c r="A4631" s="0" t="s">
        <v>4639</v>
      </c>
      <c r="B4631" s="0" t="s">
        <v>4486</v>
      </c>
      <c r="C4631" s="0" t="n">
        <v>-1.6638684606131</v>
      </c>
      <c r="D4631" s="0" t="s">
        <v>9</v>
      </c>
      <c r="E4631" s="1" t="n">
        <v>5.60814629606939E-039</v>
      </c>
    </row>
    <row r="4632" customFormat="false" ht="14.25" hidden="false" customHeight="false" outlineLevel="0" collapsed="false">
      <c r="A4632" s="0" t="s">
        <v>4640</v>
      </c>
      <c r="B4632" s="0" t="s">
        <v>4486</v>
      </c>
      <c r="C4632" s="0" t="n">
        <v>-1.3158897154788</v>
      </c>
      <c r="D4632" s="0" t="s">
        <v>9</v>
      </c>
      <c r="E4632" s="1" t="n">
        <v>3.69622601657329E-021</v>
      </c>
    </row>
    <row r="4633" customFormat="false" ht="14.25" hidden="false" customHeight="false" outlineLevel="0" collapsed="false">
      <c r="A4633" s="0" t="s">
        <v>4641</v>
      </c>
      <c r="B4633" s="0" t="s">
        <v>4486</v>
      </c>
      <c r="C4633" s="0" t="n">
        <v>2.33927368084612</v>
      </c>
      <c r="D4633" s="0" t="s">
        <v>7</v>
      </c>
      <c r="E4633" s="1" t="n">
        <v>9.20259013674521E-129</v>
      </c>
    </row>
    <row r="4634" customFormat="false" ht="14.25" hidden="false" customHeight="false" outlineLevel="0" collapsed="false">
      <c r="A4634" s="0" t="s">
        <v>4642</v>
      </c>
      <c r="B4634" s="0" t="s">
        <v>4486</v>
      </c>
      <c r="C4634" s="0" t="n">
        <v>-4.63675661499585</v>
      </c>
      <c r="D4634" s="0" t="s">
        <v>9</v>
      </c>
      <c r="E4634" s="1" t="n">
        <v>8.9841571810723E-005</v>
      </c>
    </row>
    <row r="4635" customFormat="false" ht="14.25" hidden="false" customHeight="false" outlineLevel="0" collapsed="false">
      <c r="A4635" s="0" t="s">
        <v>4643</v>
      </c>
      <c r="B4635" s="0" t="s">
        <v>4486</v>
      </c>
      <c r="C4635" s="0" t="n">
        <v>-1.32443851428231</v>
      </c>
      <c r="D4635" s="0" t="s">
        <v>9</v>
      </c>
      <c r="E4635" s="1" t="n">
        <v>5.06532283178972E-069</v>
      </c>
    </row>
    <row r="4636" customFormat="false" ht="14.25" hidden="false" customHeight="false" outlineLevel="0" collapsed="false">
      <c r="A4636" s="0" t="s">
        <v>4644</v>
      </c>
      <c r="B4636" s="0" t="s">
        <v>4486</v>
      </c>
      <c r="C4636" s="0" t="n">
        <v>-1.03430668754586</v>
      </c>
      <c r="D4636" s="0" t="s">
        <v>9</v>
      </c>
      <c r="E4636" s="1" t="n">
        <v>1.77406710390475E-025</v>
      </c>
    </row>
    <row r="4637" customFormat="false" ht="14.25" hidden="false" customHeight="false" outlineLevel="0" collapsed="false">
      <c r="A4637" s="0" t="s">
        <v>4645</v>
      </c>
      <c r="B4637" s="0" t="s">
        <v>4486</v>
      </c>
      <c r="C4637" s="0" t="n">
        <v>-1.03536856636159</v>
      </c>
      <c r="D4637" s="0" t="s">
        <v>9</v>
      </c>
      <c r="E4637" s="1" t="n">
        <v>6.7396168476887E-021</v>
      </c>
    </row>
    <row r="4638" customFormat="false" ht="14.25" hidden="false" customHeight="false" outlineLevel="0" collapsed="false">
      <c r="A4638" s="0" t="s">
        <v>4646</v>
      </c>
      <c r="B4638" s="0" t="s">
        <v>4486</v>
      </c>
      <c r="C4638" s="0" t="n">
        <v>-1.72681361828307</v>
      </c>
      <c r="D4638" s="0" t="s">
        <v>9</v>
      </c>
      <c r="E4638" s="1" t="n">
        <v>3.34808199028857E-137</v>
      </c>
    </row>
    <row r="4639" customFormat="false" ht="14.25" hidden="false" customHeight="false" outlineLevel="0" collapsed="false">
      <c r="A4639" s="0" t="s">
        <v>4647</v>
      </c>
      <c r="B4639" s="0" t="s">
        <v>4486</v>
      </c>
      <c r="C4639" s="0" t="n">
        <v>-4.7887597084409</v>
      </c>
      <c r="D4639" s="0" t="s">
        <v>9</v>
      </c>
      <c r="E4639" s="1" t="n">
        <v>4.31292314021711E-005</v>
      </c>
    </row>
    <row r="4640" customFormat="false" ht="14.25" hidden="false" customHeight="false" outlineLevel="0" collapsed="false">
      <c r="A4640" s="0" t="s">
        <v>4648</v>
      </c>
      <c r="B4640" s="0" t="s">
        <v>4486</v>
      </c>
      <c r="C4640" s="0" t="n">
        <v>1.72528913400297</v>
      </c>
      <c r="D4640" s="0" t="s">
        <v>7</v>
      </c>
      <c r="E4640" s="1" t="n">
        <v>2.22883272914996E-089</v>
      </c>
    </row>
    <row r="4641" customFormat="false" ht="14.25" hidden="false" customHeight="false" outlineLevel="0" collapsed="false">
      <c r="A4641" s="0" t="s">
        <v>4649</v>
      </c>
      <c r="B4641" s="0" t="s">
        <v>4486</v>
      </c>
      <c r="C4641" s="0" t="n">
        <v>9.12562542371454</v>
      </c>
      <c r="D4641" s="0" t="s">
        <v>7</v>
      </c>
      <c r="E4641" s="1" t="n">
        <v>8.56625479120484E-064</v>
      </c>
    </row>
    <row r="4642" customFormat="false" ht="14.25" hidden="false" customHeight="false" outlineLevel="0" collapsed="false">
      <c r="A4642" s="0" t="s">
        <v>4650</v>
      </c>
      <c r="B4642" s="0" t="s">
        <v>4486</v>
      </c>
      <c r="C4642" s="0" t="n">
        <v>-1.77063886651263</v>
      </c>
      <c r="D4642" s="0" t="s">
        <v>9</v>
      </c>
      <c r="E4642" s="1" t="n">
        <v>5.99712344171943E-182</v>
      </c>
    </row>
    <row r="4643" customFormat="false" ht="14.25" hidden="false" customHeight="false" outlineLevel="0" collapsed="false">
      <c r="A4643" s="0" t="s">
        <v>4651</v>
      </c>
      <c r="B4643" s="0" t="s">
        <v>4486</v>
      </c>
      <c r="C4643" s="0" t="n">
        <v>-1.64485711376697</v>
      </c>
      <c r="D4643" s="0" t="s">
        <v>9</v>
      </c>
      <c r="E4643" s="1" t="n">
        <v>3.50342569321802E-257</v>
      </c>
    </row>
    <row r="4644" customFormat="false" ht="14.25" hidden="false" customHeight="false" outlineLevel="0" collapsed="false">
      <c r="A4644" s="0" t="s">
        <v>4652</v>
      </c>
      <c r="B4644" s="0" t="s">
        <v>4486</v>
      </c>
      <c r="C4644" s="0" t="n">
        <v>-2.36924178617939</v>
      </c>
      <c r="D4644" s="0" t="s">
        <v>9</v>
      </c>
      <c r="E4644" s="1" t="n">
        <v>2.94746711525081E-101</v>
      </c>
    </row>
    <row r="4645" customFormat="false" ht="14.25" hidden="false" customHeight="false" outlineLevel="0" collapsed="false">
      <c r="A4645" s="0" t="s">
        <v>4653</v>
      </c>
      <c r="B4645" s="0" t="s">
        <v>4486</v>
      </c>
      <c r="C4645" s="0" t="n">
        <v>-1.14098109953315</v>
      </c>
      <c r="D4645" s="0" t="s">
        <v>9</v>
      </c>
      <c r="E4645" s="1" t="n">
        <v>1.19725560924498E-106</v>
      </c>
    </row>
    <row r="4646" customFormat="false" ht="14.25" hidden="false" customHeight="false" outlineLevel="0" collapsed="false">
      <c r="A4646" s="0" t="s">
        <v>4654</v>
      </c>
      <c r="B4646" s="0" t="s">
        <v>4486</v>
      </c>
      <c r="C4646" s="0" t="n">
        <v>-1.47546191869698</v>
      </c>
      <c r="D4646" s="0" t="s">
        <v>9</v>
      </c>
      <c r="E4646" s="1" t="n">
        <v>8.84103710164214E-166</v>
      </c>
    </row>
    <row r="4647" customFormat="false" ht="14.25" hidden="false" customHeight="false" outlineLevel="0" collapsed="false">
      <c r="A4647" s="0" t="s">
        <v>4655</v>
      </c>
      <c r="B4647" s="0" t="s">
        <v>4486</v>
      </c>
      <c r="C4647" s="0" t="n">
        <v>-5.70332423193484</v>
      </c>
      <c r="D4647" s="0" t="s">
        <v>9</v>
      </c>
      <c r="E4647" s="1" t="n">
        <v>3.85246602886428E-108</v>
      </c>
    </row>
    <row r="4648" customFormat="false" ht="14.25" hidden="false" customHeight="false" outlineLevel="0" collapsed="false">
      <c r="A4648" s="0" t="s">
        <v>4656</v>
      </c>
      <c r="B4648" s="0" t="s">
        <v>4486</v>
      </c>
      <c r="C4648" s="0" t="n">
        <v>1.08457832745659</v>
      </c>
      <c r="D4648" s="0" t="s">
        <v>7</v>
      </c>
      <c r="E4648" s="1" t="n">
        <v>1.13666296273298E-008</v>
      </c>
    </row>
    <row r="4649" customFormat="false" ht="14.25" hidden="false" customHeight="false" outlineLevel="0" collapsed="false">
      <c r="A4649" s="0" t="s">
        <v>4657</v>
      </c>
      <c r="B4649" s="0" t="s">
        <v>4486</v>
      </c>
      <c r="C4649" s="0" t="n">
        <v>-1.44198754257606</v>
      </c>
      <c r="D4649" s="0" t="s">
        <v>9</v>
      </c>
      <c r="E4649" s="1" t="n">
        <v>3.17990097177999E-034</v>
      </c>
    </row>
    <row r="4650" customFormat="false" ht="14.25" hidden="false" customHeight="false" outlineLevel="0" collapsed="false">
      <c r="A4650" s="0" t="s">
        <v>4658</v>
      </c>
      <c r="B4650" s="0" t="s">
        <v>4486</v>
      </c>
      <c r="C4650" s="0" t="n">
        <v>1.68885738259318</v>
      </c>
      <c r="D4650" s="0" t="s">
        <v>7</v>
      </c>
      <c r="E4650" s="1" t="n">
        <v>4.87463646508651E-071</v>
      </c>
    </row>
    <row r="4651" customFormat="false" ht="14.25" hidden="false" customHeight="false" outlineLevel="0" collapsed="false">
      <c r="A4651" s="0" t="s">
        <v>4659</v>
      </c>
      <c r="B4651" s="0" t="s">
        <v>4486</v>
      </c>
      <c r="C4651" s="0" t="n">
        <v>-1.1360211626276</v>
      </c>
      <c r="D4651" s="0" t="s">
        <v>9</v>
      </c>
      <c r="E4651" s="1" t="n">
        <v>1.04527125691467E-093</v>
      </c>
    </row>
    <row r="4652" customFormat="false" ht="14.25" hidden="false" customHeight="false" outlineLevel="0" collapsed="false">
      <c r="A4652" s="0" t="s">
        <v>4660</v>
      </c>
      <c r="B4652" s="0" t="s">
        <v>4486</v>
      </c>
      <c r="C4652" s="0" t="n">
        <v>-2.81023943585136</v>
      </c>
      <c r="D4652" s="0" t="s">
        <v>9</v>
      </c>
      <c r="E4652" s="1" t="n">
        <v>3.72225518892276E-228</v>
      </c>
    </row>
    <row r="4653" customFormat="false" ht="14.25" hidden="false" customHeight="false" outlineLevel="0" collapsed="false">
      <c r="A4653" s="0" t="s">
        <v>4661</v>
      </c>
      <c r="B4653" s="0" t="s">
        <v>4486</v>
      </c>
      <c r="C4653" s="0" t="n">
        <v>1.42784873663629</v>
      </c>
      <c r="D4653" s="0" t="s">
        <v>7</v>
      </c>
      <c r="E4653" s="1" t="n">
        <v>7.44629119985116E-241</v>
      </c>
    </row>
    <row r="4654" customFormat="false" ht="14.25" hidden="false" customHeight="false" outlineLevel="0" collapsed="false">
      <c r="A4654" s="0" t="s">
        <v>4662</v>
      </c>
      <c r="B4654" s="0" t="s">
        <v>4486</v>
      </c>
      <c r="C4654" s="0" t="n">
        <v>1.23279782933969</v>
      </c>
      <c r="D4654" s="0" t="s">
        <v>7</v>
      </c>
      <c r="E4654" s="1" t="n">
        <v>1.89739877487881E-022</v>
      </c>
    </row>
    <row r="4655" customFormat="false" ht="14.25" hidden="false" customHeight="false" outlineLevel="0" collapsed="false">
      <c r="A4655" s="0" t="s">
        <v>4663</v>
      </c>
      <c r="B4655" s="0" t="s">
        <v>4486</v>
      </c>
      <c r="C4655" s="0" t="n">
        <v>-3.63063700861596</v>
      </c>
      <c r="D4655" s="0" t="s">
        <v>9</v>
      </c>
      <c r="E4655" s="1" t="n">
        <v>1.76196660790276E-221</v>
      </c>
    </row>
    <row r="4656" customFormat="false" ht="14.25" hidden="false" customHeight="false" outlineLevel="0" collapsed="false">
      <c r="A4656" s="0" t="s">
        <v>4664</v>
      </c>
      <c r="B4656" s="0" t="s">
        <v>4486</v>
      </c>
      <c r="C4656" s="0" t="n">
        <v>-1.29058097386181</v>
      </c>
      <c r="D4656" s="0" t="s">
        <v>9</v>
      </c>
      <c r="E4656" s="1" t="n">
        <v>2.78312416908667E-014</v>
      </c>
    </row>
    <row r="4657" customFormat="false" ht="14.25" hidden="false" customHeight="false" outlineLevel="0" collapsed="false">
      <c r="A4657" s="0" t="s">
        <v>4665</v>
      </c>
      <c r="B4657" s="0" t="s">
        <v>4486</v>
      </c>
      <c r="C4657" s="0" t="n">
        <v>-1.71108881235671</v>
      </c>
      <c r="D4657" s="0" t="s">
        <v>9</v>
      </c>
      <c r="E4657" s="1" t="n">
        <v>1.08421891598985E-071</v>
      </c>
    </row>
    <row r="4658" customFormat="false" ht="14.25" hidden="false" customHeight="false" outlineLevel="0" collapsed="false">
      <c r="A4658" s="0" t="s">
        <v>4666</v>
      </c>
      <c r="B4658" s="0" t="s">
        <v>4486</v>
      </c>
      <c r="C4658" s="0" t="n">
        <v>-1.21618093217558</v>
      </c>
      <c r="D4658" s="0" t="s">
        <v>9</v>
      </c>
      <c r="E4658" s="1" t="n">
        <v>2.50600899564517E-014</v>
      </c>
    </row>
    <row r="4659" customFormat="false" ht="14.25" hidden="false" customHeight="false" outlineLevel="0" collapsed="false">
      <c r="A4659" s="0" t="s">
        <v>4667</v>
      </c>
      <c r="B4659" s="0" t="s">
        <v>4486</v>
      </c>
      <c r="C4659" s="0" t="n">
        <v>-12.0214204652312</v>
      </c>
      <c r="D4659" s="0" t="s">
        <v>9</v>
      </c>
      <c r="E4659" s="1" t="n">
        <v>6.2154117422632E-212</v>
      </c>
    </row>
    <row r="4660" customFormat="false" ht="14.25" hidden="false" customHeight="false" outlineLevel="0" collapsed="false">
      <c r="A4660" s="0" t="s">
        <v>4668</v>
      </c>
      <c r="B4660" s="0" t="s">
        <v>4486</v>
      </c>
      <c r="C4660" s="0" t="n">
        <v>-1.06112443000221</v>
      </c>
      <c r="D4660" s="0" t="s">
        <v>9</v>
      </c>
      <c r="E4660" s="1" t="n">
        <v>9.16746149490449E-063</v>
      </c>
    </row>
    <row r="4661" customFormat="false" ht="14.25" hidden="false" customHeight="false" outlineLevel="0" collapsed="false">
      <c r="A4661" s="0" t="s">
        <v>4669</v>
      </c>
      <c r="B4661" s="0" t="s">
        <v>4486</v>
      </c>
      <c r="C4661" s="0" t="n">
        <v>4.21966891362968</v>
      </c>
      <c r="D4661" s="0" t="s">
        <v>7</v>
      </c>
      <c r="E4661" s="1" t="n">
        <v>5.99695971841196E-060</v>
      </c>
    </row>
    <row r="4662" customFormat="false" ht="14.25" hidden="false" customHeight="false" outlineLevel="0" collapsed="false">
      <c r="A4662" s="0" t="s">
        <v>4670</v>
      </c>
      <c r="B4662" s="0" t="s">
        <v>4486</v>
      </c>
      <c r="C4662" s="0" t="n">
        <v>-2.51963706306634</v>
      </c>
      <c r="D4662" s="0" t="s">
        <v>9</v>
      </c>
      <c r="E4662" s="0" t="n">
        <v>0</v>
      </c>
    </row>
    <row r="4663" customFormat="false" ht="14.25" hidden="false" customHeight="false" outlineLevel="0" collapsed="false">
      <c r="A4663" s="0" t="s">
        <v>4671</v>
      </c>
      <c r="B4663" s="0" t="s">
        <v>4486</v>
      </c>
      <c r="C4663" s="0" t="n">
        <v>-1.3231557873311</v>
      </c>
      <c r="D4663" s="0" t="s">
        <v>9</v>
      </c>
      <c r="E4663" s="1" t="n">
        <v>1.18049328864509E-088</v>
      </c>
    </row>
    <row r="4664" customFormat="false" ht="14.25" hidden="false" customHeight="false" outlineLevel="0" collapsed="false">
      <c r="A4664" s="0" t="s">
        <v>4672</v>
      </c>
      <c r="B4664" s="0" t="s">
        <v>4486</v>
      </c>
      <c r="C4664" s="0" t="n">
        <v>-1.04343888582996</v>
      </c>
      <c r="D4664" s="0" t="s">
        <v>9</v>
      </c>
      <c r="E4664" s="1" t="n">
        <v>2.81661174076511E-193</v>
      </c>
    </row>
    <row r="4665" customFormat="false" ht="14.25" hidden="false" customHeight="false" outlineLevel="0" collapsed="false">
      <c r="A4665" s="0" t="s">
        <v>4673</v>
      </c>
      <c r="B4665" s="0" t="s">
        <v>4486</v>
      </c>
      <c r="C4665" s="0" t="n">
        <v>-1.1328306863656</v>
      </c>
      <c r="D4665" s="0" t="s">
        <v>9</v>
      </c>
      <c r="E4665" s="1" t="n">
        <v>1.11908206088796E-034</v>
      </c>
    </row>
    <row r="4666" customFormat="false" ht="14.25" hidden="false" customHeight="false" outlineLevel="0" collapsed="false">
      <c r="A4666" s="0" t="s">
        <v>4674</v>
      </c>
      <c r="B4666" s="0" t="s">
        <v>4486</v>
      </c>
      <c r="C4666" s="0" t="n">
        <v>-1.37395734811473</v>
      </c>
      <c r="D4666" s="0" t="s">
        <v>9</v>
      </c>
      <c r="E4666" s="1" t="n">
        <v>1.56156562398877E-058</v>
      </c>
    </row>
    <row r="4667" customFormat="false" ht="14.25" hidden="false" customHeight="false" outlineLevel="0" collapsed="false">
      <c r="A4667" s="0" t="s">
        <v>4675</v>
      </c>
      <c r="B4667" s="0" t="s">
        <v>4486</v>
      </c>
      <c r="C4667" s="0" t="n">
        <v>-1.67466460357204</v>
      </c>
      <c r="D4667" s="0" t="s">
        <v>9</v>
      </c>
      <c r="E4667" s="1" t="n">
        <v>3.92222142937784E-073</v>
      </c>
    </row>
    <row r="4668" customFormat="false" ht="14.25" hidden="false" customHeight="false" outlineLevel="0" collapsed="false">
      <c r="A4668" s="0" t="s">
        <v>4676</v>
      </c>
      <c r="B4668" s="0" t="s">
        <v>4486</v>
      </c>
      <c r="C4668" s="0" t="n">
        <v>8.74748750724723</v>
      </c>
      <c r="D4668" s="0" t="s">
        <v>7</v>
      </c>
      <c r="E4668" s="1" t="n">
        <v>6.28740801119844E-052</v>
      </c>
    </row>
    <row r="4669" customFormat="false" ht="14.25" hidden="false" customHeight="false" outlineLevel="0" collapsed="false">
      <c r="A4669" s="0" t="s">
        <v>4677</v>
      </c>
      <c r="B4669" s="0" t="s">
        <v>4486</v>
      </c>
      <c r="C4669" s="0" t="n">
        <v>1.63820385714475</v>
      </c>
      <c r="D4669" s="0" t="s">
        <v>7</v>
      </c>
      <c r="E4669" s="1" t="n">
        <v>1.48573669032643E-115</v>
      </c>
    </row>
    <row r="4670" customFormat="false" ht="14.25" hidden="false" customHeight="false" outlineLevel="0" collapsed="false">
      <c r="A4670" s="0" t="s">
        <v>4678</v>
      </c>
      <c r="B4670" s="0" t="s">
        <v>4486</v>
      </c>
      <c r="C4670" s="0" t="n">
        <v>4.82164999824068</v>
      </c>
      <c r="D4670" s="0" t="s">
        <v>7</v>
      </c>
      <c r="E4670" s="1" t="n">
        <v>6.97430196002553E-187</v>
      </c>
    </row>
    <row r="4671" customFormat="false" ht="14.25" hidden="false" customHeight="false" outlineLevel="0" collapsed="false">
      <c r="A4671" s="0" t="s">
        <v>4679</v>
      </c>
      <c r="B4671" s="0" t="s">
        <v>4486</v>
      </c>
      <c r="C4671" s="0" t="n">
        <v>-5.55429445480388</v>
      </c>
      <c r="D4671" s="0" t="s">
        <v>9</v>
      </c>
      <c r="E4671" s="1" t="n">
        <v>3.222449465486E-007</v>
      </c>
    </row>
    <row r="4672" customFormat="false" ht="14.25" hidden="false" customHeight="false" outlineLevel="0" collapsed="false">
      <c r="A4672" s="0" t="s">
        <v>4680</v>
      </c>
      <c r="B4672" s="0" t="s">
        <v>4486</v>
      </c>
      <c r="C4672" s="0" t="n">
        <v>-1.47091664235428</v>
      </c>
      <c r="D4672" s="0" t="s">
        <v>9</v>
      </c>
      <c r="E4672" s="1" t="n">
        <v>2.72370031370385E-088</v>
      </c>
    </row>
    <row r="4673" customFormat="false" ht="14.25" hidden="false" customHeight="false" outlineLevel="0" collapsed="false">
      <c r="A4673" s="0" t="s">
        <v>4681</v>
      </c>
      <c r="B4673" s="0" t="s">
        <v>4486</v>
      </c>
      <c r="C4673" s="0" t="n">
        <v>1.45516587444519</v>
      </c>
      <c r="D4673" s="0" t="s">
        <v>7</v>
      </c>
      <c r="E4673" s="1" t="n">
        <v>1.39267468288012E-006</v>
      </c>
    </row>
    <row r="4674" customFormat="false" ht="14.25" hidden="false" customHeight="false" outlineLevel="0" collapsed="false">
      <c r="A4674" s="0" t="s">
        <v>4682</v>
      </c>
      <c r="B4674" s="0" t="s">
        <v>4486</v>
      </c>
      <c r="C4674" s="0" t="n">
        <v>1.57498856214109</v>
      </c>
      <c r="D4674" s="0" t="s">
        <v>7</v>
      </c>
      <c r="E4674" s="1" t="n">
        <v>1.38157476427673E-011</v>
      </c>
    </row>
    <row r="4675" customFormat="false" ht="14.25" hidden="false" customHeight="false" outlineLevel="0" collapsed="false">
      <c r="A4675" s="0" t="s">
        <v>4683</v>
      </c>
      <c r="B4675" s="0" t="s">
        <v>4486</v>
      </c>
      <c r="C4675" s="0" t="n">
        <v>3.85509648133382</v>
      </c>
      <c r="D4675" s="0" t="s">
        <v>7</v>
      </c>
      <c r="E4675" s="0" t="n">
        <v>0.000449511178689272</v>
      </c>
    </row>
    <row r="4676" customFormat="false" ht="14.25" hidden="false" customHeight="false" outlineLevel="0" collapsed="false">
      <c r="A4676" s="0" t="s">
        <v>4684</v>
      </c>
      <c r="B4676" s="0" t="s">
        <v>4486</v>
      </c>
      <c r="C4676" s="0" t="n">
        <v>-1.61545264783365</v>
      </c>
      <c r="D4676" s="0" t="s">
        <v>9</v>
      </c>
      <c r="E4676" s="0" t="n">
        <v>0</v>
      </c>
    </row>
    <row r="4677" customFormat="false" ht="14.25" hidden="false" customHeight="false" outlineLevel="0" collapsed="false">
      <c r="A4677" s="0" t="s">
        <v>4685</v>
      </c>
      <c r="B4677" s="0" t="s">
        <v>4486</v>
      </c>
      <c r="C4677" s="0" t="n">
        <v>4.14561162358972</v>
      </c>
      <c r="D4677" s="0" t="s">
        <v>7</v>
      </c>
      <c r="E4677" s="1" t="n">
        <v>4.78495870647268E-061</v>
      </c>
    </row>
    <row r="4678" customFormat="false" ht="14.25" hidden="false" customHeight="false" outlineLevel="0" collapsed="false">
      <c r="A4678" s="0" t="s">
        <v>4686</v>
      </c>
      <c r="B4678" s="0" t="s">
        <v>4486</v>
      </c>
      <c r="C4678" s="0" t="n">
        <v>-7.17104967093207</v>
      </c>
      <c r="D4678" s="0" t="s">
        <v>9</v>
      </c>
      <c r="E4678" s="1" t="n">
        <v>1.1564531097383E-307</v>
      </c>
    </row>
    <row r="4679" customFormat="false" ht="14.25" hidden="false" customHeight="false" outlineLevel="0" collapsed="false">
      <c r="A4679" s="0" t="s">
        <v>4687</v>
      </c>
      <c r="B4679" s="0" t="s">
        <v>4486</v>
      </c>
      <c r="C4679" s="0" t="n">
        <v>-5.65076870536858</v>
      </c>
      <c r="D4679" s="0" t="s">
        <v>9</v>
      </c>
      <c r="E4679" s="0" t="n">
        <v>0</v>
      </c>
    </row>
    <row r="4680" customFormat="false" ht="14.25" hidden="false" customHeight="false" outlineLevel="0" collapsed="false">
      <c r="A4680" s="0" t="s">
        <v>4688</v>
      </c>
      <c r="B4680" s="0" t="s">
        <v>4486</v>
      </c>
      <c r="C4680" s="0" t="n">
        <v>1.18549923524048</v>
      </c>
      <c r="D4680" s="0" t="s">
        <v>7</v>
      </c>
      <c r="E4680" s="1" t="n">
        <v>1.69082137356859E-138</v>
      </c>
    </row>
    <row r="4681" customFormat="false" ht="14.25" hidden="false" customHeight="false" outlineLevel="0" collapsed="false">
      <c r="A4681" s="0" t="s">
        <v>4689</v>
      </c>
      <c r="B4681" s="0" t="s">
        <v>4486</v>
      </c>
      <c r="C4681" s="0" t="n">
        <v>-1.04748112140361</v>
      </c>
      <c r="D4681" s="0" t="s">
        <v>9</v>
      </c>
      <c r="E4681" s="1" t="n">
        <v>2.20867967107279E-026</v>
      </c>
    </row>
    <row r="4682" customFormat="false" ht="14.25" hidden="false" customHeight="false" outlineLevel="0" collapsed="false">
      <c r="A4682" s="0" t="s">
        <v>4690</v>
      </c>
      <c r="B4682" s="0" t="s">
        <v>4486</v>
      </c>
      <c r="C4682" s="0" t="n">
        <v>1.14432579049511</v>
      </c>
      <c r="D4682" s="0" t="s">
        <v>7</v>
      </c>
      <c r="E4682" s="1" t="n">
        <v>7.17949898015996E-060</v>
      </c>
    </row>
    <row r="4683" customFormat="false" ht="14.25" hidden="false" customHeight="false" outlineLevel="0" collapsed="false">
      <c r="A4683" s="0" t="s">
        <v>4691</v>
      </c>
      <c r="B4683" s="0" t="s">
        <v>4486</v>
      </c>
      <c r="C4683" s="0" t="n">
        <v>-2.31207565971586</v>
      </c>
      <c r="D4683" s="0" t="s">
        <v>9</v>
      </c>
      <c r="E4683" s="1" t="n">
        <v>7.69377272164496E-112</v>
      </c>
    </row>
    <row r="4684" customFormat="false" ht="14.25" hidden="false" customHeight="false" outlineLevel="0" collapsed="false">
      <c r="A4684" s="0" t="s">
        <v>4692</v>
      </c>
      <c r="B4684" s="0" t="s">
        <v>4486</v>
      </c>
      <c r="C4684" s="0" t="n">
        <v>-1.00540814724255</v>
      </c>
      <c r="D4684" s="0" t="s">
        <v>9</v>
      </c>
      <c r="E4684" s="1" t="n">
        <v>2.83274634766957E-119</v>
      </c>
    </row>
    <row r="4685" customFormat="false" ht="14.25" hidden="false" customHeight="false" outlineLevel="0" collapsed="false">
      <c r="A4685" s="0" t="s">
        <v>4693</v>
      </c>
      <c r="B4685" s="0" t="s">
        <v>4486</v>
      </c>
      <c r="C4685" s="0" t="n">
        <v>1.19613339916889</v>
      </c>
      <c r="D4685" s="0" t="s">
        <v>7</v>
      </c>
      <c r="E4685" s="0" t="n">
        <v>0.000638487077388011</v>
      </c>
    </row>
    <row r="4686" customFormat="false" ht="14.25" hidden="false" customHeight="false" outlineLevel="0" collapsed="false">
      <c r="A4686" s="0" t="s">
        <v>4694</v>
      </c>
      <c r="B4686" s="0" t="s">
        <v>4486</v>
      </c>
      <c r="C4686" s="0" t="n">
        <v>-2.92841169876942</v>
      </c>
      <c r="D4686" s="0" t="s">
        <v>9</v>
      </c>
      <c r="E4686" s="0" t="n">
        <v>0</v>
      </c>
    </row>
    <row r="4687" customFormat="false" ht="14.25" hidden="false" customHeight="false" outlineLevel="0" collapsed="false">
      <c r="A4687" s="0" t="s">
        <v>4695</v>
      </c>
      <c r="B4687" s="0" t="s">
        <v>4486</v>
      </c>
      <c r="C4687" s="0" t="n">
        <v>2.15765925135425</v>
      </c>
      <c r="D4687" s="0" t="s">
        <v>7</v>
      </c>
      <c r="E4687" s="1" t="n">
        <v>4.32112686168044E-006</v>
      </c>
    </row>
    <row r="4688" customFormat="false" ht="14.25" hidden="false" customHeight="false" outlineLevel="0" collapsed="false">
      <c r="A4688" s="0" t="s">
        <v>4696</v>
      </c>
      <c r="B4688" s="0" t="s">
        <v>4486</v>
      </c>
      <c r="C4688" s="0" t="n">
        <v>1.28661102615477</v>
      </c>
      <c r="D4688" s="0" t="s">
        <v>7</v>
      </c>
      <c r="E4688" s="1" t="n">
        <v>2.12276341814563E-026</v>
      </c>
    </row>
    <row r="4689" customFormat="false" ht="14.25" hidden="false" customHeight="false" outlineLevel="0" collapsed="false">
      <c r="A4689" s="0" t="s">
        <v>4697</v>
      </c>
      <c r="B4689" s="0" t="s">
        <v>4486</v>
      </c>
      <c r="C4689" s="0" t="n">
        <v>2.62100176706981</v>
      </c>
      <c r="D4689" s="0" t="s">
        <v>7</v>
      </c>
      <c r="E4689" s="1" t="n">
        <v>6.72678009763652E-245</v>
      </c>
    </row>
    <row r="4690" customFormat="false" ht="14.25" hidden="false" customHeight="false" outlineLevel="0" collapsed="false">
      <c r="A4690" s="0" t="s">
        <v>4698</v>
      </c>
      <c r="B4690" s="0" t="s">
        <v>4486</v>
      </c>
      <c r="C4690" s="0" t="n">
        <v>-1.16545089607027</v>
      </c>
      <c r="D4690" s="0" t="s">
        <v>9</v>
      </c>
      <c r="E4690" s="1" t="n">
        <v>5.06124027708729E-064</v>
      </c>
    </row>
    <row r="4691" customFormat="false" ht="14.25" hidden="false" customHeight="false" outlineLevel="0" collapsed="false">
      <c r="A4691" s="0" t="s">
        <v>4699</v>
      </c>
      <c r="B4691" s="0" t="s">
        <v>4486</v>
      </c>
      <c r="C4691" s="0" t="n">
        <v>-3.02397617013494</v>
      </c>
      <c r="D4691" s="0" t="s">
        <v>9</v>
      </c>
      <c r="E4691" s="1" t="n">
        <v>3.90921682955069E-115</v>
      </c>
    </row>
    <row r="4692" customFormat="false" ht="14.25" hidden="false" customHeight="false" outlineLevel="0" collapsed="false">
      <c r="A4692" s="0" t="s">
        <v>4700</v>
      </c>
      <c r="B4692" s="0" t="s">
        <v>4486</v>
      </c>
      <c r="C4692" s="0" t="n">
        <v>-1.16416809315485</v>
      </c>
      <c r="D4692" s="0" t="s">
        <v>9</v>
      </c>
      <c r="E4692" s="1" t="n">
        <v>5.98223930778733E-068</v>
      </c>
    </row>
    <row r="4693" customFormat="false" ht="14.25" hidden="false" customHeight="false" outlineLevel="0" collapsed="false">
      <c r="A4693" s="0" t="s">
        <v>4701</v>
      </c>
      <c r="B4693" s="0" t="s">
        <v>4486</v>
      </c>
      <c r="C4693" s="0" t="n">
        <v>-4.32244170421837</v>
      </c>
      <c r="D4693" s="0" t="s">
        <v>9</v>
      </c>
      <c r="E4693" s="1" t="n">
        <v>2.47011688933199E-160</v>
      </c>
    </row>
    <row r="4694" customFormat="false" ht="14.25" hidden="false" customHeight="false" outlineLevel="0" collapsed="false">
      <c r="A4694" s="0" t="s">
        <v>4702</v>
      </c>
      <c r="B4694" s="0" t="s">
        <v>4486</v>
      </c>
      <c r="C4694" s="0" t="n">
        <v>-2.43432897386621</v>
      </c>
      <c r="D4694" s="0" t="s">
        <v>9</v>
      </c>
      <c r="E4694" s="1" t="n">
        <v>3.38846665359238E-065</v>
      </c>
    </row>
    <row r="4695" customFormat="false" ht="14.25" hidden="false" customHeight="false" outlineLevel="0" collapsed="false">
      <c r="A4695" s="0" t="s">
        <v>4703</v>
      </c>
      <c r="B4695" s="0" t="s">
        <v>4486</v>
      </c>
      <c r="C4695" s="0" t="n">
        <v>-7.97462625375224</v>
      </c>
      <c r="D4695" s="0" t="s">
        <v>9</v>
      </c>
      <c r="E4695" s="1" t="n">
        <v>2.68971636711818E-025</v>
      </c>
    </row>
    <row r="4696" customFormat="false" ht="14.25" hidden="false" customHeight="false" outlineLevel="0" collapsed="false">
      <c r="A4696" s="0" t="s">
        <v>4704</v>
      </c>
      <c r="B4696" s="0" t="s">
        <v>4486</v>
      </c>
      <c r="C4696" s="0" t="n">
        <v>-1.0085820474534</v>
      </c>
      <c r="D4696" s="0" t="s">
        <v>9</v>
      </c>
      <c r="E4696" s="1" t="n">
        <v>8.90401381031014E-082</v>
      </c>
    </row>
    <row r="4697" customFormat="false" ht="14.25" hidden="false" customHeight="false" outlineLevel="0" collapsed="false">
      <c r="A4697" s="0" t="s">
        <v>4705</v>
      </c>
      <c r="B4697" s="0" t="s">
        <v>4486</v>
      </c>
      <c r="C4697" s="0" t="n">
        <v>-1.07639608750778</v>
      </c>
      <c r="D4697" s="0" t="s">
        <v>9</v>
      </c>
      <c r="E4697" s="1" t="n">
        <v>2.0125987838478E-033</v>
      </c>
    </row>
    <row r="4698" customFormat="false" ht="14.25" hidden="false" customHeight="false" outlineLevel="0" collapsed="false">
      <c r="A4698" s="0" t="s">
        <v>4706</v>
      </c>
      <c r="B4698" s="0" t="s">
        <v>4486</v>
      </c>
      <c r="C4698" s="0" t="n">
        <v>-1.01632123255154</v>
      </c>
      <c r="D4698" s="0" t="s">
        <v>9</v>
      </c>
      <c r="E4698" s="1" t="n">
        <v>3.19738612635771E-055</v>
      </c>
    </row>
    <row r="4699" customFormat="false" ht="14.25" hidden="false" customHeight="false" outlineLevel="0" collapsed="false">
      <c r="A4699" s="0" t="s">
        <v>4707</v>
      </c>
      <c r="B4699" s="0" t="s">
        <v>4486</v>
      </c>
      <c r="C4699" s="0" t="n">
        <v>-1.11102655691043</v>
      </c>
      <c r="D4699" s="0" t="s">
        <v>9</v>
      </c>
      <c r="E4699" s="0" t="n">
        <v>0</v>
      </c>
    </row>
    <row r="4700" customFormat="false" ht="14.25" hidden="false" customHeight="false" outlineLevel="0" collapsed="false">
      <c r="A4700" s="0" t="s">
        <v>4708</v>
      </c>
      <c r="B4700" s="0" t="s">
        <v>4486</v>
      </c>
      <c r="C4700" s="0" t="n">
        <v>2.5001268244365</v>
      </c>
      <c r="D4700" s="0" t="s">
        <v>7</v>
      </c>
      <c r="E4700" s="0" t="n">
        <v>0</v>
      </c>
    </row>
    <row r="4701" customFormat="false" ht="14.25" hidden="false" customHeight="false" outlineLevel="0" collapsed="false">
      <c r="A4701" s="0" t="s">
        <v>4709</v>
      </c>
      <c r="B4701" s="0" t="s">
        <v>4486</v>
      </c>
      <c r="C4701" s="0" t="n">
        <v>-1.44411153705346</v>
      </c>
      <c r="D4701" s="0" t="s">
        <v>9</v>
      </c>
      <c r="E4701" s="1" t="n">
        <v>1.90325566034203E-017</v>
      </c>
    </row>
    <row r="4702" customFormat="false" ht="14.25" hidden="false" customHeight="false" outlineLevel="0" collapsed="false">
      <c r="A4702" s="0" t="s">
        <v>4710</v>
      </c>
      <c r="B4702" s="0" t="s">
        <v>4486</v>
      </c>
      <c r="C4702" s="0" t="n">
        <v>-1.3537032430965</v>
      </c>
      <c r="D4702" s="0" t="s">
        <v>9</v>
      </c>
      <c r="E4702" s="1" t="n">
        <v>3.3631849889698E-026</v>
      </c>
    </row>
    <row r="4703" customFormat="false" ht="14.25" hidden="false" customHeight="false" outlineLevel="0" collapsed="false">
      <c r="A4703" s="0" t="s">
        <v>4711</v>
      </c>
      <c r="B4703" s="0" t="s">
        <v>4486</v>
      </c>
      <c r="C4703" s="0" t="n">
        <v>-1.15517185412001</v>
      </c>
      <c r="D4703" s="0" t="s">
        <v>9</v>
      </c>
      <c r="E4703" s="1" t="n">
        <v>5.68286593972307E-034</v>
      </c>
    </row>
    <row r="4704" customFormat="false" ht="14.25" hidden="false" customHeight="false" outlineLevel="0" collapsed="false">
      <c r="A4704" s="0" t="s">
        <v>4712</v>
      </c>
      <c r="B4704" s="0" t="s">
        <v>4486</v>
      </c>
      <c r="C4704" s="0" t="n">
        <v>-1.17578283155015</v>
      </c>
      <c r="D4704" s="0" t="s">
        <v>9</v>
      </c>
      <c r="E4704" s="1" t="n">
        <v>2.91191523923658E-012</v>
      </c>
    </row>
    <row r="4705" customFormat="false" ht="14.25" hidden="false" customHeight="false" outlineLevel="0" collapsed="false">
      <c r="A4705" s="0" t="s">
        <v>4713</v>
      </c>
      <c r="B4705" s="0" t="s">
        <v>4486</v>
      </c>
      <c r="C4705" s="0" t="n">
        <v>-1.06773565814372</v>
      </c>
      <c r="D4705" s="0" t="s">
        <v>9</v>
      </c>
      <c r="E4705" s="1" t="n">
        <v>2.01530420567624E-020</v>
      </c>
    </row>
    <row r="4706" customFormat="false" ht="14.25" hidden="false" customHeight="false" outlineLevel="0" collapsed="false">
      <c r="A4706" s="0" t="s">
        <v>4714</v>
      </c>
      <c r="B4706" s="0" t="s">
        <v>4486</v>
      </c>
      <c r="C4706" s="0" t="n">
        <v>-1.480128436167</v>
      </c>
      <c r="D4706" s="0" t="s">
        <v>9</v>
      </c>
      <c r="E4706" s="1" t="n">
        <v>1.08982940265757E-073</v>
      </c>
    </row>
    <row r="4707" customFormat="false" ht="14.25" hidden="false" customHeight="false" outlineLevel="0" collapsed="false">
      <c r="A4707" s="0" t="s">
        <v>4715</v>
      </c>
      <c r="B4707" s="0" t="s">
        <v>4486</v>
      </c>
      <c r="C4707" s="0" t="n">
        <v>1.71996720645317</v>
      </c>
      <c r="D4707" s="0" t="s">
        <v>7</v>
      </c>
      <c r="E4707" s="1" t="n">
        <v>5.43729670968502E-031</v>
      </c>
    </row>
    <row r="4708" customFormat="false" ht="14.25" hidden="false" customHeight="false" outlineLevel="0" collapsed="false">
      <c r="A4708" s="0" t="s">
        <v>4716</v>
      </c>
      <c r="B4708" s="0" t="s">
        <v>4486</v>
      </c>
      <c r="C4708" s="0" t="n">
        <v>2.6084565137507</v>
      </c>
      <c r="D4708" s="0" t="s">
        <v>7</v>
      </c>
      <c r="E4708" s="1" t="n">
        <v>7.94130851902936E-010</v>
      </c>
    </row>
    <row r="4709" customFormat="false" ht="14.25" hidden="false" customHeight="false" outlineLevel="0" collapsed="false">
      <c r="A4709" s="0" t="s">
        <v>4717</v>
      </c>
      <c r="B4709" s="0" t="s">
        <v>4486</v>
      </c>
      <c r="C4709" s="0" t="n">
        <v>-1.39062426907248</v>
      </c>
      <c r="D4709" s="0" t="s">
        <v>9</v>
      </c>
      <c r="E4709" s="1" t="n">
        <v>1.52053205861229E-225</v>
      </c>
    </row>
    <row r="4710" customFormat="false" ht="14.25" hidden="false" customHeight="false" outlineLevel="0" collapsed="false">
      <c r="A4710" s="0" t="s">
        <v>4718</v>
      </c>
      <c r="B4710" s="0" t="s">
        <v>4486</v>
      </c>
      <c r="C4710" s="0" t="n">
        <v>-1.52135561974161</v>
      </c>
      <c r="D4710" s="0" t="s">
        <v>9</v>
      </c>
      <c r="E4710" s="1" t="n">
        <v>3.67919096863193E-126</v>
      </c>
    </row>
    <row r="4711" customFormat="false" ht="14.25" hidden="false" customHeight="false" outlineLevel="0" collapsed="false">
      <c r="A4711" s="0" t="s">
        <v>4719</v>
      </c>
      <c r="B4711" s="0" t="s">
        <v>4486</v>
      </c>
      <c r="C4711" s="0" t="n">
        <v>-1.1530161644535</v>
      </c>
      <c r="D4711" s="0" t="s">
        <v>9</v>
      </c>
      <c r="E4711" s="1" t="n">
        <v>2.47191786902357E-026</v>
      </c>
    </row>
    <row r="4712" customFormat="false" ht="14.25" hidden="false" customHeight="false" outlineLevel="0" collapsed="false">
      <c r="A4712" s="0" t="s">
        <v>4720</v>
      </c>
      <c r="B4712" s="0" t="s">
        <v>4486</v>
      </c>
      <c r="C4712" s="0" t="n">
        <v>1.78755617750766</v>
      </c>
      <c r="D4712" s="0" t="s">
        <v>7</v>
      </c>
      <c r="E4712" s="1" t="n">
        <v>8.81613628839109E-098</v>
      </c>
    </row>
    <row r="4713" customFormat="false" ht="14.25" hidden="false" customHeight="false" outlineLevel="0" collapsed="false">
      <c r="A4713" s="0" t="s">
        <v>4721</v>
      </c>
      <c r="B4713" s="0" t="s">
        <v>4486</v>
      </c>
      <c r="C4713" s="0" t="n">
        <v>1.27492048642079</v>
      </c>
      <c r="D4713" s="0" t="s">
        <v>7</v>
      </c>
      <c r="E4713" s="1" t="n">
        <v>1.18940853271593E-054</v>
      </c>
    </row>
    <row r="4714" customFormat="false" ht="14.25" hidden="false" customHeight="false" outlineLevel="0" collapsed="false">
      <c r="A4714" s="0" t="s">
        <v>4722</v>
      </c>
      <c r="B4714" s="0" t="s">
        <v>4486</v>
      </c>
      <c r="C4714" s="0" t="n">
        <v>1.50336517552705</v>
      </c>
      <c r="D4714" s="0" t="s">
        <v>7</v>
      </c>
      <c r="E4714" s="1" t="n">
        <v>3.01288056473674E-066</v>
      </c>
    </row>
    <row r="4715" customFormat="false" ht="14.25" hidden="false" customHeight="false" outlineLevel="0" collapsed="false">
      <c r="A4715" s="0" t="s">
        <v>4723</v>
      </c>
      <c r="B4715" s="0" t="s">
        <v>4486</v>
      </c>
      <c r="C4715" s="0" t="n">
        <v>-1.03341558495984</v>
      </c>
      <c r="D4715" s="0" t="s">
        <v>9</v>
      </c>
      <c r="E4715" s="1" t="n">
        <v>2.0607402130693E-013</v>
      </c>
    </row>
    <row r="4716" customFormat="false" ht="14.25" hidden="false" customHeight="false" outlineLevel="0" collapsed="false">
      <c r="A4716" s="0" t="s">
        <v>4724</v>
      </c>
      <c r="B4716" s="0" t="s">
        <v>4486</v>
      </c>
      <c r="C4716" s="0" t="n">
        <v>-1.00651664782665</v>
      </c>
      <c r="D4716" s="0" t="s">
        <v>9</v>
      </c>
      <c r="E4716" s="0" t="n">
        <v>0</v>
      </c>
    </row>
    <row r="4717" customFormat="false" ht="14.25" hidden="false" customHeight="false" outlineLevel="0" collapsed="false">
      <c r="A4717" s="0" t="s">
        <v>4725</v>
      </c>
      <c r="B4717" s="0" t="s">
        <v>4486</v>
      </c>
      <c r="C4717" s="0" t="n">
        <v>-1.20812962851578</v>
      </c>
      <c r="D4717" s="0" t="s">
        <v>9</v>
      </c>
      <c r="E4717" s="1" t="n">
        <v>1.90338642161362E-042</v>
      </c>
    </row>
    <row r="4718" customFormat="false" ht="14.25" hidden="false" customHeight="false" outlineLevel="0" collapsed="false">
      <c r="A4718" s="0" t="s">
        <v>4726</v>
      </c>
      <c r="B4718" s="0" t="s">
        <v>4486</v>
      </c>
      <c r="C4718" s="0" t="n">
        <v>-3.03161623233707</v>
      </c>
      <c r="D4718" s="0" t="s">
        <v>9</v>
      </c>
      <c r="E4718" s="1" t="n">
        <v>7.72142717293795E-102</v>
      </c>
    </row>
    <row r="4719" customFormat="false" ht="14.25" hidden="false" customHeight="false" outlineLevel="0" collapsed="false">
      <c r="A4719" s="0" t="s">
        <v>4727</v>
      </c>
      <c r="B4719" s="0" t="s">
        <v>4486</v>
      </c>
      <c r="C4719" s="0" t="n">
        <v>2.70115454195674</v>
      </c>
      <c r="D4719" s="0" t="s">
        <v>7</v>
      </c>
      <c r="E4719" s="0" t="n">
        <v>0</v>
      </c>
    </row>
    <row r="4720" customFormat="false" ht="14.25" hidden="false" customHeight="false" outlineLevel="0" collapsed="false">
      <c r="A4720" s="0" t="s">
        <v>4728</v>
      </c>
      <c r="B4720" s="0" t="s">
        <v>4486</v>
      </c>
      <c r="C4720" s="0" t="n">
        <v>-2.30576918082102</v>
      </c>
      <c r="D4720" s="0" t="s">
        <v>9</v>
      </c>
      <c r="E4720" s="1" t="n">
        <v>8.90809452201546E-116</v>
      </c>
    </row>
    <row r="4721" customFormat="false" ht="14.25" hidden="false" customHeight="false" outlineLevel="0" collapsed="false">
      <c r="A4721" s="0" t="s">
        <v>4729</v>
      </c>
      <c r="B4721" s="0" t="s">
        <v>4486</v>
      </c>
      <c r="C4721" s="0" t="n">
        <v>-3.54862570471719</v>
      </c>
      <c r="D4721" s="0" t="s">
        <v>9</v>
      </c>
      <c r="E4721" s="1" t="n">
        <v>9.50200051032606E-090</v>
      </c>
    </row>
    <row r="4722" customFormat="false" ht="14.25" hidden="false" customHeight="false" outlineLevel="0" collapsed="false">
      <c r="A4722" s="0" t="s">
        <v>4730</v>
      </c>
      <c r="B4722" s="0" t="s">
        <v>4486</v>
      </c>
      <c r="C4722" s="0" t="n">
        <v>-1.36535029568766</v>
      </c>
      <c r="D4722" s="0" t="s">
        <v>9</v>
      </c>
      <c r="E4722" s="1" t="n">
        <v>2.71230490355204E-038</v>
      </c>
    </row>
    <row r="4723" customFormat="false" ht="14.25" hidden="false" customHeight="false" outlineLevel="0" collapsed="false">
      <c r="A4723" s="0" t="s">
        <v>4731</v>
      </c>
      <c r="B4723" s="0" t="s">
        <v>4486</v>
      </c>
      <c r="C4723" s="0" t="n">
        <v>-1.71834601049501</v>
      </c>
      <c r="D4723" s="0" t="s">
        <v>9</v>
      </c>
      <c r="E4723" s="1" t="n">
        <v>1.34948989205319E-287</v>
      </c>
    </row>
    <row r="4724" customFormat="false" ht="14.25" hidden="false" customHeight="false" outlineLevel="0" collapsed="false">
      <c r="A4724" s="0" t="s">
        <v>4732</v>
      </c>
      <c r="B4724" s="0" t="s">
        <v>4486</v>
      </c>
      <c r="C4724" s="0" t="n">
        <v>1.60329179137689</v>
      </c>
      <c r="D4724" s="0" t="s">
        <v>7</v>
      </c>
      <c r="E4724" s="0" t="n">
        <v>0</v>
      </c>
    </row>
    <row r="4725" customFormat="false" ht="14.25" hidden="false" customHeight="false" outlineLevel="0" collapsed="false">
      <c r="A4725" s="0" t="s">
        <v>4733</v>
      </c>
      <c r="B4725" s="0" t="s">
        <v>4486</v>
      </c>
      <c r="C4725" s="0" t="n">
        <v>-1.11731014942233</v>
      </c>
      <c r="D4725" s="0" t="s">
        <v>9</v>
      </c>
      <c r="E4725" s="1" t="n">
        <v>9.51192348132809E-064</v>
      </c>
    </row>
    <row r="4726" customFormat="false" ht="14.25" hidden="false" customHeight="false" outlineLevel="0" collapsed="false">
      <c r="A4726" s="0" t="s">
        <v>4734</v>
      </c>
      <c r="B4726" s="0" t="s">
        <v>4486</v>
      </c>
      <c r="C4726" s="0" t="n">
        <v>-1.24615199669334</v>
      </c>
      <c r="D4726" s="0" t="s">
        <v>9</v>
      </c>
      <c r="E4726" s="0" t="n">
        <v>0</v>
      </c>
    </row>
    <row r="4727" customFormat="false" ht="14.25" hidden="false" customHeight="false" outlineLevel="0" collapsed="false">
      <c r="A4727" s="0" t="s">
        <v>4735</v>
      </c>
      <c r="B4727" s="0" t="s">
        <v>4486</v>
      </c>
      <c r="C4727" s="0" t="n">
        <v>-1.07048318775867</v>
      </c>
      <c r="D4727" s="0" t="s">
        <v>9</v>
      </c>
      <c r="E4727" s="1" t="n">
        <v>2.01985972259895E-090</v>
      </c>
    </row>
    <row r="4728" customFormat="false" ht="14.25" hidden="false" customHeight="false" outlineLevel="0" collapsed="false">
      <c r="A4728" s="0" t="s">
        <v>4736</v>
      </c>
      <c r="B4728" s="0" t="s">
        <v>4486</v>
      </c>
      <c r="C4728" s="0" t="n">
        <v>-2.35819035354972</v>
      </c>
      <c r="D4728" s="0" t="s">
        <v>9</v>
      </c>
      <c r="E4728" s="1" t="n">
        <v>7.64552116739237E-112</v>
      </c>
    </row>
    <row r="4729" customFormat="false" ht="14.25" hidden="false" customHeight="false" outlineLevel="0" collapsed="false">
      <c r="A4729" s="0" t="s">
        <v>4737</v>
      </c>
      <c r="B4729" s="0" t="s">
        <v>4486</v>
      </c>
      <c r="C4729" s="0" t="n">
        <v>2.41871788534498</v>
      </c>
      <c r="D4729" s="0" t="s">
        <v>7</v>
      </c>
      <c r="E4729" s="0" t="n">
        <v>0</v>
      </c>
    </row>
    <row r="4730" customFormat="false" ht="14.25" hidden="false" customHeight="false" outlineLevel="0" collapsed="false">
      <c r="A4730" s="0" t="s">
        <v>4738</v>
      </c>
      <c r="B4730" s="0" t="s">
        <v>4486</v>
      </c>
      <c r="C4730" s="0" t="n">
        <v>-5.2278713426986</v>
      </c>
      <c r="D4730" s="0" t="s">
        <v>9</v>
      </c>
      <c r="E4730" s="1" t="n">
        <v>4.53606861364157E-198</v>
      </c>
    </row>
    <row r="4731" customFormat="false" ht="14.25" hidden="false" customHeight="false" outlineLevel="0" collapsed="false">
      <c r="A4731" s="0" t="s">
        <v>4739</v>
      </c>
      <c r="B4731" s="0" t="s">
        <v>4486</v>
      </c>
      <c r="C4731" s="0" t="n">
        <v>-3.67702048520958</v>
      </c>
      <c r="D4731" s="0" t="s">
        <v>9</v>
      </c>
      <c r="E4731" s="1" t="n">
        <v>6.83194829170829E-233</v>
      </c>
    </row>
    <row r="4732" customFormat="false" ht="14.25" hidden="false" customHeight="false" outlineLevel="0" collapsed="false">
      <c r="A4732" s="0" t="s">
        <v>4740</v>
      </c>
      <c r="B4732" s="0" t="s">
        <v>4486</v>
      </c>
      <c r="C4732" s="0" t="n">
        <v>1.15465676319273</v>
      </c>
      <c r="D4732" s="0" t="s">
        <v>7</v>
      </c>
      <c r="E4732" s="1" t="n">
        <v>2.74925973926872E-007</v>
      </c>
    </row>
    <row r="4733" customFormat="false" ht="14.25" hidden="false" customHeight="false" outlineLevel="0" collapsed="false">
      <c r="A4733" s="0" t="s">
        <v>4741</v>
      </c>
      <c r="B4733" s="0" t="s">
        <v>4486</v>
      </c>
      <c r="C4733" s="0" t="n">
        <v>-11.2596219078546</v>
      </c>
      <c r="D4733" s="0" t="s">
        <v>9</v>
      </c>
      <c r="E4733" s="1" t="n">
        <v>1.21484572769302E-143</v>
      </c>
    </row>
    <row r="4734" customFormat="false" ht="14.25" hidden="false" customHeight="false" outlineLevel="0" collapsed="false">
      <c r="A4734" s="0" t="s">
        <v>4742</v>
      </c>
      <c r="B4734" s="0" t="s">
        <v>4486</v>
      </c>
      <c r="C4734" s="0" t="n">
        <v>-1.09666344882915</v>
      </c>
      <c r="D4734" s="0" t="s">
        <v>9</v>
      </c>
      <c r="E4734" s="1" t="n">
        <v>1.37268512873733E-259</v>
      </c>
    </row>
    <row r="4735" customFormat="false" ht="14.25" hidden="false" customHeight="false" outlineLevel="0" collapsed="false">
      <c r="A4735" s="0" t="s">
        <v>4743</v>
      </c>
      <c r="B4735" s="0" t="s">
        <v>4486</v>
      </c>
      <c r="C4735" s="0" t="n">
        <v>-2.00739999491624</v>
      </c>
      <c r="D4735" s="0" t="s">
        <v>9</v>
      </c>
      <c r="E4735" s="1" t="n">
        <v>1.61997894941138E-010</v>
      </c>
    </row>
    <row r="4736" customFormat="false" ht="14.25" hidden="false" customHeight="false" outlineLevel="0" collapsed="false">
      <c r="A4736" s="0" t="s">
        <v>4744</v>
      </c>
      <c r="B4736" s="0" t="s">
        <v>4486</v>
      </c>
      <c r="C4736" s="0" t="n">
        <v>1.00270488272015</v>
      </c>
      <c r="D4736" s="0" t="s">
        <v>7</v>
      </c>
      <c r="E4736" s="1" t="n">
        <v>5.35960498031905E-141</v>
      </c>
    </row>
    <row r="4737" customFormat="false" ht="14.25" hidden="false" customHeight="false" outlineLevel="0" collapsed="false">
      <c r="A4737" s="0" t="s">
        <v>4745</v>
      </c>
      <c r="B4737" s="0" t="s">
        <v>4486</v>
      </c>
      <c r="C4737" s="0" t="n">
        <v>-4.12979662627597</v>
      </c>
      <c r="D4737" s="0" t="s">
        <v>9</v>
      </c>
      <c r="E4737" s="1" t="n">
        <v>5.45351860686633E-070</v>
      </c>
    </row>
    <row r="4738" customFormat="false" ht="14.25" hidden="false" customHeight="false" outlineLevel="0" collapsed="false">
      <c r="A4738" s="0" t="s">
        <v>4746</v>
      </c>
      <c r="B4738" s="0" t="s">
        <v>4486</v>
      </c>
      <c r="C4738" s="0" t="n">
        <v>1.5671157183698</v>
      </c>
      <c r="D4738" s="0" t="s">
        <v>7</v>
      </c>
      <c r="E4738" s="1" t="n">
        <v>5.35390619649455E-008</v>
      </c>
    </row>
    <row r="4739" customFormat="false" ht="14.25" hidden="false" customHeight="false" outlineLevel="0" collapsed="false">
      <c r="A4739" s="0" t="s">
        <v>4747</v>
      </c>
      <c r="B4739" s="0" t="s">
        <v>4486</v>
      </c>
      <c r="C4739" s="0" t="n">
        <v>-1.36989773519091</v>
      </c>
      <c r="D4739" s="0" t="s">
        <v>9</v>
      </c>
      <c r="E4739" s="1" t="n">
        <v>2.65366996865853E-115</v>
      </c>
    </row>
    <row r="4740" customFormat="false" ht="14.25" hidden="false" customHeight="false" outlineLevel="0" collapsed="false">
      <c r="A4740" s="0" t="s">
        <v>4748</v>
      </c>
      <c r="B4740" s="0" t="s">
        <v>4486</v>
      </c>
      <c r="C4740" s="0" t="n">
        <v>-4.09909982905305</v>
      </c>
      <c r="D4740" s="0" t="s">
        <v>9</v>
      </c>
      <c r="E4740" s="1" t="n">
        <v>3.50182401580174E-065</v>
      </c>
    </row>
    <row r="4741" customFormat="false" ht="14.25" hidden="false" customHeight="false" outlineLevel="0" collapsed="false">
      <c r="A4741" s="0" t="s">
        <v>4749</v>
      </c>
      <c r="B4741" s="0" t="s">
        <v>4486</v>
      </c>
      <c r="C4741" s="0" t="n">
        <v>-3.24345340807154</v>
      </c>
      <c r="D4741" s="0" t="s">
        <v>9</v>
      </c>
      <c r="E4741" s="1" t="n">
        <v>2.19386656353494E-091</v>
      </c>
    </row>
    <row r="4742" customFormat="false" ht="14.25" hidden="false" customHeight="false" outlineLevel="0" collapsed="false">
      <c r="A4742" s="0" t="s">
        <v>4750</v>
      </c>
      <c r="B4742" s="0" t="s">
        <v>4486</v>
      </c>
      <c r="C4742" s="0" t="n">
        <v>-1.93349480142191</v>
      </c>
      <c r="D4742" s="0" t="s">
        <v>9</v>
      </c>
      <c r="E4742" s="1" t="n">
        <v>5.41345004138228E-068</v>
      </c>
    </row>
    <row r="4743" customFormat="false" ht="14.25" hidden="false" customHeight="false" outlineLevel="0" collapsed="false">
      <c r="A4743" s="0" t="s">
        <v>4751</v>
      </c>
      <c r="B4743" s="0" t="s">
        <v>4486</v>
      </c>
      <c r="C4743" s="0" t="n">
        <v>-3.31752766970945</v>
      </c>
      <c r="D4743" s="0" t="s">
        <v>9</v>
      </c>
      <c r="E4743" s="1" t="n">
        <v>1.37416914780356E-141</v>
      </c>
    </row>
    <row r="4744" customFormat="false" ht="14.25" hidden="false" customHeight="false" outlineLevel="0" collapsed="false">
      <c r="A4744" s="0" t="s">
        <v>4752</v>
      </c>
      <c r="B4744" s="0" t="s">
        <v>4753</v>
      </c>
      <c r="C4744" s="0" t="n">
        <v>10.4737139883052</v>
      </c>
      <c r="D4744" s="0" t="s">
        <v>7</v>
      </c>
      <c r="E4744" s="1" t="n">
        <v>1.51246770002235E-103</v>
      </c>
    </row>
    <row r="4745" customFormat="false" ht="14.25" hidden="false" customHeight="false" outlineLevel="0" collapsed="false">
      <c r="A4745" s="0" t="s">
        <v>4754</v>
      </c>
      <c r="B4745" s="0" t="s">
        <v>4753</v>
      </c>
      <c r="C4745" s="0" t="n">
        <v>10.029917496045</v>
      </c>
      <c r="D4745" s="0" t="s">
        <v>7</v>
      </c>
      <c r="E4745" s="1" t="n">
        <v>2.80065014193264E-082</v>
      </c>
    </row>
    <row r="4746" customFormat="false" ht="14.25" hidden="false" customHeight="false" outlineLevel="0" collapsed="false">
      <c r="A4746" s="0" t="s">
        <v>4755</v>
      </c>
      <c r="B4746" s="0" t="s">
        <v>4753</v>
      </c>
      <c r="C4746" s="0" t="n">
        <v>11.0790960302653</v>
      </c>
      <c r="D4746" s="0" t="s">
        <v>7</v>
      </c>
      <c r="E4746" s="1" t="n">
        <v>1.83974190708623E-141</v>
      </c>
    </row>
    <row r="4747" customFormat="false" ht="14.25" hidden="false" customHeight="false" outlineLevel="0" collapsed="false">
      <c r="A4747" s="0" t="s">
        <v>4756</v>
      </c>
      <c r="B4747" s="0" t="s">
        <v>4753</v>
      </c>
      <c r="C4747" s="0" t="n">
        <v>-11.07913519472</v>
      </c>
      <c r="D4747" s="0" t="s">
        <v>9</v>
      </c>
      <c r="E4747" s="1" t="n">
        <v>8.44747661693879E-165</v>
      </c>
    </row>
    <row r="4748" customFormat="false" ht="14.25" hidden="false" customHeight="false" outlineLevel="0" collapsed="false">
      <c r="A4748" s="0" t="s">
        <v>4757</v>
      </c>
      <c r="B4748" s="0" t="s">
        <v>4753</v>
      </c>
      <c r="C4748" s="0" t="n">
        <v>11.2384110137267</v>
      </c>
      <c r="D4748" s="0" t="s">
        <v>7</v>
      </c>
      <c r="E4748" s="1" t="n">
        <v>1.74738772933841E-153</v>
      </c>
    </row>
    <row r="4749" customFormat="false" ht="14.25" hidden="false" customHeight="false" outlineLevel="0" collapsed="false">
      <c r="A4749" s="0" t="s">
        <v>4758</v>
      </c>
      <c r="B4749" s="0" t="s">
        <v>4753</v>
      </c>
      <c r="C4749" s="0" t="n">
        <v>10.3906934015373</v>
      </c>
      <c r="D4749" s="0" t="s">
        <v>7</v>
      </c>
      <c r="E4749" s="1" t="n">
        <v>3.36448359320986E-099</v>
      </c>
    </row>
    <row r="4750" customFormat="false" ht="14.25" hidden="false" customHeight="false" outlineLevel="0" collapsed="false">
      <c r="A4750" s="0" t="s">
        <v>4759</v>
      </c>
      <c r="B4750" s="0" t="s">
        <v>4753</v>
      </c>
      <c r="C4750" s="0" t="n">
        <v>11.5192581236998</v>
      </c>
      <c r="D4750" s="0" t="s">
        <v>7</v>
      </c>
      <c r="E4750" s="1" t="n">
        <v>3.51424322581357E-177</v>
      </c>
    </row>
    <row r="4751" customFormat="false" ht="14.25" hidden="false" customHeight="false" outlineLevel="0" collapsed="false">
      <c r="A4751" s="0" t="s">
        <v>4760</v>
      </c>
      <c r="B4751" s="0" t="s">
        <v>4753</v>
      </c>
      <c r="C4751" s="0" t="n">
        <v>10.0523349621526</v>
      </c>
      <c r="D4751" s="0" t="s">
        <v>7</v>
      </c>
      <c r="E4751" s="1" t="n">
        <v>3.02485690535487E-083</v>
      </c>
    </row>
    <row r="4752" customFormat="false" ht="14.25" hidden="false" customHeight="false" outlineLevel="0" collapsed="false">
      <c r="A4752" s="0" t="s">
        <v>4761</v>
      </c>
      <c r="B4752" s="0" t="s">
        <v>4753</v>
      </c>
      <c r="C4752" s="0" t="n">
        <v>9.71763957119133</v>
      </c>
      <c r="D4752" s="0" t="s">
        <v>7</v>
      </c>
      <c r="E4752" s="1" t="n">
        <v>5.79240332121871E-070</v>
      </c>
    </row>
    <row r="4753" customFormat="false" ht="14.25" hidden="false" customHeight="false" outlineLevel="0" collapsed="false">
      <c r="A4753" s="0" t="s">
        <v>4762</v>
      </c>
      <c r="B4753" s="0" t="s">
        <v>4753</v>
      </c>
      <c r="C4753" s="0" t="n">
        <v>-10.6023500093325</v>
      </c>
      <c r="D4753" s="0" t="s">
        <v>9</v>
      </c>
      <c r="E4753" s="1" t="n">
        <v>9.5430672543528E-129</v>
      </c>
    </row>
    <row r="4754" customFormat="false" ht="14.25" hidden="false" customHeight="false" outlineLevel="0" collapsed="false">
      <c r="A4754" s="0" t="s">
        <v>4763</v>
      </c>
      <c r="B4754" s="0" t="s">
        <v>4753</v>
      </c>
      <c r="C4754" s="0" t="n">
        <v>10.4497881490598</v>
      </c>
      <c r="D4754" s="0" t="s">
        <v>7</v>
      </c>
      <c r="E4754" s="1" t="n">
        <v>2.85932178951933E-102</v>
      </c>
    </row>
    <row r="4755" customFormat="false" ht="14.25" hidden="false" customHeight="false" outlineLevel="0" collapsed="false">
      <c r="A4755" s="0" t="s">
        <v>4764</v>
      </c>
      <c r="B4755" s="0" t="s">
        <v>4753</v>
      </c>
      <c r="C4755" s="0" t="n">
        <v>10.1446497121362</v>
      </c>
      <c r="D4755" s="0" t="s">
        <v>7</v>
      </c>
      <c r="E4755" s="1" t="n">
        <v>2.5205612837557E-087</v>
      </c>
    </row>
    <row r="4756" customFormat="false" ht="14.25" hidden="false" customHeight="false" outlineLevel="0" collapsed="false">
      <c r="A4756" s="0" t="s">
        <v>4765</v>
      </c>
      <c r="B4756" s="0" t="s">
        <v>4753</v>
      </c>
      <c r="C4756" s="0" t="n">
        <v>9.65205122956375</v>
      </c>
      <c r="D4756" s="0" t="s">
        <v>7</v>
      </c>
      <c r="E4756" s="1" t="n">
        <v>1.28434441697665E-067</v>
      </c>
    </row>
    <row r="4757" customFormat="false" ht="14.25" hidden="false" customHeight="false" outlineLevel="0" collapsed="false">
      <c r="A4757" s="0" t="s">
        <v>4766</v>
      </c>
      <c r="B4757" s="0" t="s">
        <v>4753</v>
      </c>
      <c r="C4757" s="0" t="n">
        <v>-9.85369830896516</v>
      </c>
      <c r="D4757" s="0" t="s">
        <v>9</v>
      </c>
      <c r="E4757" s="1" t="n">
        <v>4.08994243252004E-087</v>
      </c>
    </row>
    <row r="4758" customFormat="false" ht="14.25" hidden="false" customHeight="false" outlineLevel="0" collapsed="false">
      <c r="A4758" s="0" t="s">
        <v>4767</v>
      </c>
      <c r="B4758" s="0" t="s">
        <v>4753</v>
      </c>
      <c r="C4758" s="0" t="n">
        <v>11.5088748278857</v>
      </c>
      <c r="D4758" s="0" t="s">
        <v>7</v>
      </c>
      <c r="E4758" s="1" t="n">
        <v>3.02719597071503E-176</v>
      </c>
    </row>
    <row r="4759" customFormat="false" ht="14.25" hidden="false" customHeight="false" outlineLevel="0" collapsed="false">
      <c r="A4759" s="0" t="s">
        <v>4768</v>
      </c>
      <c r="B4759" s="0" t="s">
        <v>4753</v>
      </c>
      <c r="C4759" s="0" t="n">
        <v>10.029917496045</v>
      </c>
      <c r="D4759" s="0" t="s">
        <v>7</v>
      </c>
      <c r="E4759" s="1" t="n">
        <v>2.80065014193264E-082</v>
      </c>
    </row>
    <row r="4760" customFormat="false" ht="14.25" hidden="false" customHeight="false" outlineLevel="0" collapsed="false">
      <c r="A4760" s="0" t="s">
        <v>4769</v>
      </c>
      <c r="B4760" s="0" t="s">
        <v>4753</v>
      </c>
      <c r="C4760" s="0" t="n">
        <v>10.4713391811173</v>
      </c>
      <c r="D4760" s="0" t="s">
        <v>7</v>
      </c>
      <c r="E4760" s="1" t="n">
        <v>2.017580487756E-103</v>
      </c>
    </row>
    <row r="4761" customFormat="false" ht="14.25" hidden="false" customHeight="false" outlineLevel="0" collapsed="false">
      <c r="A4761" s="0" t="s">
        <v>4770</v>
      </c>
      <c r="B4761" s="0" t="s">
        <v>4753</v>
      </c>
      <c r="C4761" s="0" t="n">
        <v>-9.555573238663</v>
      </c>
      <c r="D4761" s="0" t="s">
        <v>9</v>
      </c>
      <c r="E4761" s="1" t="n">
        <v>1.62571705602419E-074</v>
      </c>
    </row>
    <row r="4762" customFormat="false" ht="14.25" hidden="false" customHeight="false" outlineLevel="0" collapsed="false">
      <c r="A4762" s="0" t="s">
        <v>4771</v>
      </c>
      <c r="B4762" s="0" t="s">
        <v>4753</v>
      </c>
      <c r="C4762" s="0" t="n">
        <v>12.0891984338033</v>
      </c>
      <c r="D4762" s="0" t="s">
        <v>7</v>
      </c>
      <c r="E4762" s="1" t="n">
        <v>1.46184088692738E-236</v>
      </c>
    </row>
    <row r="4763" customFormat="false" ht="14.25" hidden="false" customHeight="false" outlineLevel="0" collapsed="false">
      <c r="A4763" s="0" t="s">
        <v>4772</v>
      </c>
      <c r="B4763" s="0" t="s">
        <v>4753</v>
      </c>
      <c r="C4763" s="0" t="n">
        <v>-9.96897037956059</v>
      </c>
      <c r="D4763" s="0" t="s">
        <v>9</v>
      </c>
      <c r="E4763" s="1" t="n">
        <v>1.53981016948919E-092</v>
      </c>
    </row>
    <row r="4764" customFormat="false" ht="14.25" hidden="false" customHeight="false" outlineLevel="0" collapsed="false">
      <c r="A4764" s="0" t="s">
        <v>4773</v>
      </c>
      <c r="B4764" s="0" t="s">
        <v>4753</v>
      </c>
      <c r="C4764" s="0" t="n">
        <v>11.3640582750339</v>
      </c>
      <c r="D4764" s="0" t="s">
        <v>7</v>
      </c>
      <c r="E4764" s="1" t="n">
        <v>1.10257222483865E-163</v>
      </c>
    </row>
    <row r="4765" customFormat="false" ht="14.25" hidden="false" customHeight="false" outlineLevel="0" collapsed="false">
      <c r="A4765" s="0" t="s">
        <v>4774</v>
      </c>
      <c r="B4765" s="0" t="s">
        <v>4753</v>
      </c>
      <c r="C4765" s="0" t="n">
        <v>9.78037532653929</v>
      </c>
      <c r="D4765" s="0" t="s">
        <v>7</v>
      </c>
      <c r="E4765" s="1" t="n">
        <v>2.75708158472228E-072</v>
      </c>
    </row>
    <row r="4766" customFormat="false" ht="14.25" hidden="false" customHeight="false" outlineLevel="0" collapsed="false">
      <c r="A4766" s="0" t="s">
        <v>4775</v>
      </c>
      <c r="B4766" s="0" t="s">
        <v>4753</v>
      </c>
      <c r="C4766" s="0" t="n">
        <v>-9.555573238663</v>
      </c>
      <c r="D4766" s="0" t="s">
        <v>9</v>
      </c>
      <c r="E4766" s="1" t="n">
        <v>1.62571705602419E-074</v>
      </c>
    </row>
    <row r="4767" customFormat="false" ht="14.25" hidden="false" customHeight="false" outlineLevel="0" collapsed="false">
      <c r="A4767" s="0" t="s">
        <v>4776</v>
      </c>
      <c r="B4767" s="0" t="s">
        <v>4753</v>
      </c>
      <c r="C4767" s="0" t="n">
        <v>10.8714449072704</v>
      </c>
      <c r="D4767" s="0" t="s">
        <v>7</v>
      </c>
      <c r="E4767" s="1" t="n">
        <v>4.00143450405993E-127</v>
      </c>
    </row>
    <row r="4768" customFormat="false" ht="14.25" hidden="false" customHeight="false" outlineLevel="0" collapsed="false">
      <c r="A4768" s="0" t="s">
        <v>4777</v>
      </c>
      <c r="B4768" s="0" t="s">
        <v>4753</v>
      </c>
      <c r="C4768" s="0" t="n">
        <v>12.1334282785272</v>
      </c>
      <c r="D4768" s="0" t="s">
        <v>7</v>
      </c>
      <c r="E4768" s="1" t="n">
        <v>6.69795397581771E-242</v>
      </c>
    </row>
    <row r="4769" customFormat="false" ht="14.25" hidden="false" customHeight="false" outlineLevel="0" collapsed="false">
      <c r="A4769" s="0" t="s">
        <v>4778</v>
      </c>
      <c r="B4769" s="0" t="s">
        <v>4753</v>
      </c>
      <c r="C4769" s="0" t="n">
        <v>10.547714569749</v>
      </c>
      <c r="D4769" s="0" t="s">
        <v>7</v>
      </c>
      <c r="E4769" s="1" t="n">
        <v>1.40362598409003E-107</v>
      </c>
    </row>
    <row r="4770" customFormat="false" ht="14.25" hidden="false" customHeight="false" outlineLevel="0" collapsed="false">
      <c r="A4770" s="0" t="s">
        <v>4779</v>
      </c>
      <c r="B4770" s="0" t="s">
        <v>4753</v>
      </c>
      <c r="C4770" s="0" t="n">
        <v>10.0681368182755</v>
      </c>
      <c r="D4770" s="0" t="s">
        <v>7</v>
      </c>
      <c r="E4770" s="1" t="n">
        <v>6.35382418696363E-084</v>
      </c>
    </row>
    <row r="4771" customFormat="false" ht="14.25" hidden="false" customHeight="false" outlineLevel="0" collapsed="false">
      <c r="A4771" s="0" t="s">
        <v>4780</v>
      </c>
      <c r="B4771" s="0" t="s">
        <v>4753</v>
      </c>
      <c r="C4771" s="0" t="n">
        <v>9.78802889908273</v>
      </c>
      <c r="D4771" s="0" t="s">
        <v>7</v>
      </c>
      <c r="E4771" s="1" t="n">
        <v>1.41343514970085E-072</v>
      </c>
    </row>
    <row r="4772" customFormat="false" ht="14.25" hidden="false" customHeight="false" outlineLevel="0" collapsed="false">
      <c r="A4772" s="0" t="s">
        <v>4781</v>
      </c>
      <c r="B4772" s="0" t="s">
        <v>4753</v>
      </c>
      <c r="C4772" s="0" t="n">
        <v>10.6790571088723</v>
      </c>
      <c r="D4772" s="0" t="s">
        <v>7</v>
      </c>
      <c r="E4772" s="1" t="n">
        <v>3.98889755777599E-115</v>
      </c>
    </row>
    <row r="4773" customFormat="false" ht="14.25" hidden="false" customHeight="false" outlineLevel="0" collapsed="false">
      <c r="A4773" s="0" t="s">
        <v>4782</v>
      </c>
      <c r="B4773" s="0" t="s">
        <v>4753</v>
      </c>
      <c r="C4773" s="0" t="n">
        <v>10.0806548581219</v>
      </c>
      <c r="D4773" s="0" t="s">
        <v>7</v>
      </c>
      <c r="E4773" s="1" t="n">
        <v>1.80047755152429E-084</v>
      </c>
    </row>
    <row r="4774" customFormat="false" ht="14.25" hidden="false" customHeight="false" outlineLevel="0" collapsed="false">
      <c r="A4774" s="0" t="s">
        <v>4783</v>
      </c>
      <c r="B4774" s="0" t="s">
        <v>4753</v>
      </c>
      <c r="C4774" s="0" t="n">
        <v>9.65205122956375</v>
      </c>
      <c r="D4774" s="0" t="s">
        <v>7</v>
      </c>
      <c r="E4774" s="1" t="n">
        <v>1.28434441697665E-067</v>
      </c>
    </row>
    <row r="4775" customFormat="false" ht="14.25" hidden="false" customHeight="false" outlineLevel="0" collapsed="false">
      <c r="A4775" s="0" t="s">
        <v>4784</v>
      </c>
      <c r="B4775" s="0" t="s">
        <v>4753</v>
      </c>
      <c r="C4775" s="0" t="n">
        <v>-9.84030271559612</v>
      </c>
      <c r="D4775" s="0" t="s">
        <v>9</v>
      </c>
      <c r="E4775" s="1" t="n">
        <v>1.65986579017942E-086</v>
      </c>
    </row>
    <row r="4776" customFormat="false" ht="14.25" hidden="false" customHeight="false" outlineLevel="0" collapsed="false">
      <c r="A4776" s="0" t="s">
        <v>4785</v>
      </c>
      <c r="B4776" s="0" t="s">
        <v>4753</v>
      </c>
      <c r="C4776" s="0" t="n">
        <v>10.3678935321642</v>
      </c>
      <c r="D4776" s="0" t="s">
        <v>7</v>
      </c>
      <c r="E4776" s="1" t="n">
        <v>4.82859977360748E-098</v>
      </c>
    </row>
    <row r="4777" customFormat="false" ht="14.25" hidden="false" customHeight="false" outlineLevel="0" collapsed="false">
      <c r="A4777" s="0" t="s">
        <v>4786</v>
      </c>
      <c r="B4777" s="0" t="s">
        <v>4753</v>
      </c>
      <c r="C4777" s="0" t="n">
        <v>10.2314110240555</v>
      </c>
      <c r="D4777" s="0" t="s">
        <v>7</v>
      </c>
      <c r="E4777" s="1" t="n">
        <v>2.37757566438476E-091</v>
      </c>
    </row>
    <row r="4778" customFormat="false" ht="14.25" hidden="false" customHeight="false" outlineLevel="0" collapsed="false">
      <c r="A4778" s="0" t="s">
        <v>4787</v>
      </c>
      <c r="B4778" s="0" t="s">
        <v>4753</v>
      </c>
      <c r="C4778" s="0" t="n">
        <v>-9.84030271559612</v>
      </c>
      <c r="D4778" s="0" t="s">
        <v>9</v>
      </c>
      <c r="E4778" s="1" t="n">
        <v>1.65986579017942E-086</v>
      </c>
    </row>
    <row r="4779" customFormat="false" ht="14.25" hidden="false" customHeight="false" outlineLevel="0" collapsed="false">
      <c r="A4779" s="0" t="s">
        <v>4788</v>
      </c>
      <c r="B4779" s="0" t="s">
        <v>4753</v>
      </c>
      <c r="C4779" s="0" t="n">
        <v>10.5921086891075</v>
      </c>
      <c r="D4779" s="0" t="s">
        <v>7</v>
      </c>
      <c r="E4779" s="1" t="n">
        <v>4.39613358715645E-110</v>
      </c>
    </row>
    <row r="4780" customFormat="false" ht="14.25" hidden="false" customHeight="false" outlineLevel="0" collapsed="false">
      <c r="A4780" s="0" t="s">
        <v>4789</v>
      </c>
      <c r="B4780" s="0" t="s">
        <v>4753</v>
      </c>
      <c r="C4780" s="0" t="n">
        <v>10.4831743175543</v>
      </c>
      <c r="D4780" s="0" t="s">
        <v>7</v>
      </c>
      <c r="E4780" s="1" t="n">
        <v>4.69105089942667E-104</v>
      </c>
    </row>
    <row r="4781" customFormat="false" ht="14.25" hidden="false" customHeight="false" outlineLevel="0" collapsed="false">
      <c r="A4781" s="0" t="s">
        <v>4790</v>
      </c>
      <c r="B4781" s="0" t="s">
        <v>4753</v>
      </c>
      <c r="C4781" s="0" t="n">
        <v>10.2398069451766</v>
      </c>
      <c r="D4781" s="0" t="s">
        <v>7</v>
      </c>
      <c r="E4781" s="1" t="n">
        <v>9.65684415447956E-092</v>
      </c>
    </row>
    <row r="4782" customFormat="false" ht="14.25" hidden="false" customHeight="false" outlineLevel="0" collapsed="false">
      <c r="A4782" s="0" t="s">
        <v>4791</v>
      </c>
      <c r="B4782" s="0" t="s">
        <v>4753</v>
      </c>
      <c r="C4782" s="0" t="n">
        <v>11.2314110240555</v>
      </c>
      <c r="D4782" s="0" t="s">
        <v>7</v>
      </c>
      <c r="E4782" s="1" t="n">
        <v>6.14534708316085E-153</v>
      </c>
    </row>
    <row r="4783" customFormat="false" ht="14.25" hidden="false" customHeight="false" outlineLevel="0" collapsed="false">
      <c r="A4783" s="0" t="s">
        <v>4792</v>
      </c>
      <c r="B4783" s="0" t="s">
        <v>4753</v>
      </c>
      <c r="C4783" s="0" t="n">
        <v>-10.1941737029862</v>
      </c>
      <c r="D4783" s="0" t="s">
        <v>9</v>
      </c>
      <c r="E4783" s="1" t="n">
        <v>4.25552953202235E-104</v>
      </c>
    </row>
    <row r="4784" customFormat="false" ht="14.25" hidden="false" customHeight="false" outlineLevel="0" collapsed="false">
      <c r="A4784" s="0" t="s">
        <v>4793</v>
      </c>
      <c r="B4784" s="0" t="s">
        <v>4753</v>
      </c>
      <c r="C4784" s="0" t="n">
        <v>-10.4936023460804</v>
      </c>
      <c r="D4784" s="0" t="s">
        <v>9</v>
      </c>
      <c r="E4784" s="1" t="n">
        <v>1.12359759395602E-121</v>
      </c>
    </row>
    <row r="4785" customFormat="false" ht="14.25" hidden="false" customHeight="false" outlineLevel="0" collapsed="false">
      <c r="A4785" s="0" t="s">
        <v>4794</v>
      </c>
      <c r="B4785" s="0" t="s">
        <v>4753</v>
      </c>
      <c r="C4785" s="0" t="n">
        <v>9.90878105854334</v>
      </c>
      <c r="D4785" s="0" t="s">
        <v>7</v>
      </c>
      <c r="E4785" s="1" t="n">
        <v>2.9018172268769E-077</v>
      </c>
    </row>
    <row r="4786" customFormat="false" ht="14.25" hidden="false" customHeight="false" outlineLevel="0" collapsed="false">
      <c r="A4786" s="0" t="s">
        <v>4795</v>
      </c>
      <c r="B4786" s="0" t="s">
        <v>4753</v>
      </c>
      <c r="C4786" s="0" t="n">
        <v>-10.3191779579276</v>
      </c>
      <c r="D4786" s="0" t="s">
        <v>9</v>
      </c>
      <c r="E4786" s="1" t="n">
        <v>4.07865137233406E-111</v>
      </c>
    </row>
    <row r="4787" customFormat="false" ht="14.25" hidden="false" customHeight="false" outlineLevel="0" collapsed="false">
      <c r="A4787" s="0" t="s">
        <v>4796</v>
      </c>
      <c r="B4787" s="0" t="s">
        <v>4753</v>
      </c>
      <c r="C4787" s="0" t="n">
        <v>-9.87750133355037</v>
      </c>
      <c r="D4787" s="0" t="s">
        <v>9</v>
      </c>
      <c r="E4787" s="1" t="n">
        <v>3.27734598872432E-088</v>
      </c>
    </row>
    <row r="4788" customFormat="false" ht="14.25" hidden="false" customHeight="false" outlineLevel="0" collapsed="false">
      <c r="A4788" s="0" t="s">
        <v>4797</v>
      </c>
      <c r="B4788" s="0" t="s">
        <v>4753</v>
      </c>
      <c r="C4788" s="0" t="n">
        <v>10.029917496045</v>
      </c>
      <c r="D4788" s="0" t="s">
        <v>7</v>
      </c>
      <c r="E4788" s="1" t="n">
        <v>2.80065014193264E-082</v>
      </c>
    </row>
    <row r="4789" customFormat="false" ht="14.25" hidden="false" customHeight="false" outlineLevel="0" collapsed="false">
      <c r="A4789" s="0" t="s">
        <v>4798</v>
      </c>
      <c r="B4789" s="0" t="s">
        <v>4753</v>
      </c>
      <c r="C4789" s="0" t="n">
        <v>11.4902290750883</v>
      </c>
      <c r="D4789" s="0" t="s">
        <v>7</v>
      </c>
      <c r="E4789" s="1" t="n">
        <v>1.40581307075287E-174</v>
      </c>
    </row>
    <row r="4790" customFormat="false" ht="14.25" hidden="false" customHeight="false" outlineLevel="0" collapsed="false">
      <c r="A4790" s="0" t="s">
        <v>4799</v>
      </c>
      <c r="B4790" s="0" t="s">
        <v>4753</v>
      </c>
      <c r="C4790" s="0" t="n">
        <v>10.8893445790789</v>
      </c>
      <c r="D4790" s="0" t="s">
        <v>7</v>
      </c>
      <c r="E4790" s="1" t="n">
        <v>2.68941506774715E-128</v>
      </c>
    </row>
    <row r="4791" customFormat="false" ht="14.25" hidden="false" customHeight="false" outlineLevel="0" collapsed="false">
      <c r="A4791" s="0" t="s">
        <v>4800</v>
      </c>
      <c r="B4791" s="0" t="s">
        <v>4753</v>
      </c>
      <c r="C4791" s="0" t="n">
        <v>-9.555573238663</v>
      </c>
      <c r="D4791" s="0" t="s">
        <v>9</v>
      </c>
      <c r="E4791" s="1" t="n">
        <v>1.62571705602419E-074</v>
      </c>
    </row>
    <row r="4792" customFormat="false" ht="14.25" hidden="false" customHeight="false" outlineLevel="0" collapsed="false">
      <c r="A4792" s="0" t="s">
        <v>4801</v>
      </c>
      <c r="B4792" s="0" t="s">
        <v>4753</v>
      </c>
      <c r="C4792" s="0" t="n">
        <v>9.76106185148246</v>
      </c>
      <c r="D4792" s="0" t="s">
        <v>7</v>
      </c>
      <c r="E4792" s="1" t="n">
        <v>1.43776265077436E-071</v>
      </c>
    </row>
    <row r="4793" customFormat="false" ht="14.25" hidden="false" customHeight="false" outlineLevel="0" collapsed="false">
      <c r="A4793" s="0" t="s">
        <v>4802</v>
      </c>
      <c r="B4793" s="0" t="s">
        <v>4753</v>
      </c>
      <c r="C4793" s="0" t="n">
        <v>-9.71085146414092</v>
      </c>
      <c r="D4793" s="0" t="s">
        <v>9</v>
      </c>
      <c r="E4793" s="1" t="n">
        <v>7.85114288919825E-081</v>
      </c>
    </row>
    <row r="4794" customFormat="false" ht="14.25" hidden="false" customHeight="false" outlineLevel="0" collapsed="false">
      <c r="A4794" s="0" t="s">
        <v>4803</v>
      </c>
      <c r="B4794" s="0" t="s">
        <v>4753</v>
      </c>
      <c r="C4794" s="0" t="n">
        <v>10.8857823672916</v>
      </c>
      <c r="D4794" s="0" t="s">
        <v>7</v>
      </c>
      <c r="E4794" s="1" t="n">
        <v>4.58981640928737E-128</v>
      </c>
    </row>
    <row r="4795" customFormat="false" ht="14.25" hidden="false" customHeight="false" outlineLevel="0" collapsed="false">
      <c r="A4795" s="0" t="s">
        <v>4804</v>
      </c>
      <c r="B4795" s="0" t="s">
        <v>4753</v>
      </c>
      <c r="C4795" s="0" t="n">
        <v>-9.68410660890839</v>
      </c>
      <c r="D4795" s="0" t="s">
        <v>9</v>
      </c>
      <c r="E4795" s="1" t="n">
        <v>1.05769164000967E-079</v>
      </c>
    </row>
    <row r="4796" customFormat="false" ht="14.25" hidden="false" customHeight="false" outlineLevel="0" collapsed="false">
      <c r="A4796" s="0" t="s">
        <v>4805</v>
      </c>
      <c r="B4796" s="0" t="s">
        <v>4753</v>
      </c>
      <c r="C4796" s="0" t="n">
        <v>-9.98122784531588</v>
      </c>
      <c r="D4796" s="0" t="s">
        <v>9</v>
      </c>
      <c r="E4796" s="1" t="n">
        <v>3.9274313075896E-093</v>
      </c>
    </row>
    <row r="4797" customFormat="false" ht="14.25" hidden="false" customHeight="false" outlineLevel="0" collapsed="false">
      <c r="A4797" s="0" t="s">
        <v>4806</v>
      </c>
      <c r="B4797" s="0" t="s">
        <v>4753</v>
      </c>
      <c r="C4797" s="0" t="n">
        <v>10.6541466475659</v>
      </c>
      <c r="D4797" s="0" t="s">
        <v>7</v>
      </c>
      <c r="E4797" s="1" t="n">
        <v>1.17515235925788E-113</v>
      </c>
    </row>
    <row r="4798" customFormat="false" ht="14.25" hidden="false" customHeight="false" outlineLevel="0" collapsed="false">
      <c r="A4798" s="0" t="s">
        <v>4807</v>
      </c>
      <c r="B4798" s="0" t="s">
        <v>4753</v>
      </c>
      <c r="C4798" s="0" t="n">
        <v>9.87683816604058</v>
      </c>
      <c r="D4798" s="0" t="s">
        <v>7</v>
      </c>
      <c r="E4798" s="1" t="n">
        <v>5.43416080162168E-076</v>
      </c>
    </row>
    <row r="4799" customFormat="false" ht="14.25" hidden="false" customHeight="false" outlineLevel="0" collapsed="false">
      <c r="A4799" s="0" t="s">
        <v>4808</v>
      </c>
      <c r="B4799" s="0" t="s">
        <v>4753</v>
      </c>
      <c r="C4799" s="0" t="n">
        <v>9.90878105854334</v>
      </c>
      <c r="D4799" s="0" t="s">
        <v>7</v>
      </c>
      <c r="E4799" s="1" t="n">
        <v>2.9018172268769E-077</v>
      </c>
    </row>
    <row r="4800" customFormat="false" ht="14.25" hidden="false" customHeight="false" outlineLevel="0" collapsed="false">
      <c r="A4800" s="0" t="s">
        <v>4809</v>
      </c>
      <c r="B4800" s="0" t="s">
        <v>4753</v>
      </c>
      <c r="C4800" s="0" t="n">
        <v>10.5899211298697</v>
      </c>
      <c r="D4800" s="0" t="s">
        <v>7</v>
      </c>
      <c r="E4800" s="1" t="n">
        <v>5.84271606994985E-110</v>
      </c>
    </row>
    <row r="4801" customFormat="false" ht="14.25" hidden="false" customHeight="false" outlineLevel="0" collapsed="false">
      <c r="A4801" s="0" t="s">
        <v>4810</v>
      </c>
      <c r="B4801" s="0" t="s">
        <v>4753</v>
      </c>
      <c r="C4801" s="0" t="n">
        <v>11.7483680061165</v>
      </c>
      <c r="D4801" s="0" t="s">
        <v>7</v>
      </c>
      <c r="E4801" s="1" t="n">
        <v>4.50715268318956E-199</v>
      </c>
    </row>
    <row r="4802" customFormat="false" ht="14.25" hidden="false" customHeight="false" outlineLevel="0" collapsed="false">
      <c r="A4802" s="0" t="s">
        <v>4811</v>
      </c>
      <c r="B4802" s="0" t="s">
        <v>4753</v>
      </c>
      <c r="C4802" s="0" t="n">
        <v>9.56563647774628</v>
      </c>
      <c r="D4802" s="0" t="s">
        <v>7</v>
      </c>
      <c r="E4802" s="1" t="n">
        <v>1.18466399191945E-064</v>
      </c>
    </row>
    <row r="4803" customFormat="false" ht="14.25" hidden="false" customHeight="false" outlineLevel="0" collapsed="false">
      <c r="A4803" s="0" t="s">
        <v>4812</v>
      </c>
      <c r="B4803" s="0" t="s">
        <v>4753</v>
      </c>
      <c r="C4803" s="0" t="n">
        <v>11.2467664137659</v>
      </c>
      <c r="D4803" s="0" t="s">
        <v>7</v>
      </c>
      <c r="E4803" s="1" t="n">
        <v>3.84076545475127E-154</v>
      </c>
    </row>
    <row r="4804" customFormat="false" ht="14.25" hidden="false" customHeight="false" outlineLevel="0" collapsed="false">
      <c r="A4804" s="0" t="s">
        <v>4813</v>
      </c>
      <c r="B4804" s="0" t="s">
        <v>4753</v>
      </c>
      <c r="C4804" s="0" t="n">
        <v>9.65205122956375</v>
      </c>
      <c r="D4804" s="0" t="s">
        <v>7</v>
      </c>
      <c r="E4804" s="1" t="n">
        <v>1.28434441697665E-067</v>
      </c>
    </row>
    <row r="4805" customFormat="false" ht="14.25" hidden="false" customHeight="false" outlineLevel="0" collapsed="false">
      <c r="A4805" s="0" t="s">
        <v>4814</v>
      </c>
      <c r="B4805" s="0" t="s">
        <v>4753</v>
      </c>
      <c r="C4805" s="0" t="n">
        <v>-11.6621956581968</v>
      </c>
      <c r="D4805" s="0" t="s">
        <v>9</v>
      </c>
      <c r="E4805" s="1" t="n">
        <v>3.16791833967277E-222</v>
      </c>
    </row>
    <row r="4806" customFormat="false" ht="14.25" hidden="false" customHeight="false" outlineLevel="0" collapsed="false">
      <c r="A4806" s="0" t="s">
        <v>4815</v>
      </c>
      <c r="B4806" s="0" t="s">
        <v>4753</v>
      </c>
      <c r="C4806" s="0" t="n">
        <v>9.8624110954053</v>
      </c>
      <c r="D4806" s="0" t="s">
        <v>7</v>
      </c>
      <c r="E4806" s="1" t="n">
        <v>1.95703647887749E-075</v>
      </c>
    </row>
    <row r="4807" customFormat="false" ht="14.25" hidden="false" customHeight="false" outlineLevel="0" collapsed="false">
      <c r="A4807" s="0" t="s">
        <v>4816</v>
      </c>
      <c r="B4807" s="0" t="s">
        <v>4753</v>
      </c>
      <c r="C4807" s="0" t="n">
        <v>9.71763957119133</v>
      </c>
      <c r="D4807" s="0" t="s">
        <v>7</v>
      </c>
      <c r="E4807" s="1" t="n">
        <v>5.79240332121871E-070</v>
      </c>
    </row>
    <row r="4808" customFormat="false" ht="14.25" hidden="false" customHeight="false" outlineLevel="0" collapsed="false">
      <c r="A4808" s="0" t="s">
        <v>4817</v>
      </c>
      <c r="B4808" s="0" t="s">
        <v>4753</v>
      </c>
      <c r="C4808" s="0" t="n">
        <v>10.029917496045</v>
      </c>
      <c r="D4808" s="0" t="s">
        <v>7</v>
      </c>
      <c r="E4808" s="1" t="n">
        <v>2.80065014193264E-082</v>
      </c>
    </row>
    <row r="4809" customFormat="false" ht="14.25" hidden="false" customHeight="false" outlineLevel="0" collapsed="false">
      <c r="A4809" s="0" t="s">
        <v>4818</v>
      </c>
      <c r="B4809" s="0" t="s">
        <v>4753</v>
      </c>
      <c r="C4809" s="0" t="n">
        <v>10.0202023412118</v>
      </c>
      <c r="D4809" s="0" t="s">
        <v>7</v>
      </c>
      <c r="E4809" s="1" t="n">
        <v>7.26100896291875E-082</v>
      </c>
    </row>
    <row r="4810" customFormat="false" ht="14.25" hidden="false" customHeight="false" outlineLevel="0" collapsed="false">
      <c r="A4810" s="0" t="s">
        <v>4819</v>
      </c>
      <c r="B4810" s="0" t="s">
        <v>4753</v>
      </c>
      <c r="C4810" s="0" t="n">
        <v>10.0523349621526</v>
      </c>
      <c r="D4810" s="0" t="s">
        <v>7</v>
      </c>
      <c r="E4810" s="1" t="n">
        <v>3.02485690535487E-083</v>
      </c>
    </row>
    <row r="4811" customFormat="false" ht="14.25" hidden="false" customHeight="false" outlineLevel="0" collapsed="false">
      <c r="A4811" s="0" t="s">
        <v>4820</v>
      </c>
      <c r="B4811" s="0" t="s">
        <v>4753</v>
      </c>
      <c r="C4811" s="0" t="n">
        <v>-10.3402675633094</v>
      </c>
      <c r="D4811" s="0" t="s">
        <v>9</v>
      </c>
      <c r="E4811" s="1" t="n">
        <v>2.40228589332521E-112</v>
      </c>
    </row>
    <row r="4812" customFormat="false" ht="14.25" hidden="false" customHeight="false" outlineLevel="0" collapsed="false">
      <c r="A4812" s="0" t="s">
        <v>4821</v>
      </c>
      <c r="B4812" s="0" t="s">
        <v>4753</v>
      </c>
      <c r="C4812" s="0" t="n">
        <v>9.79943366235498</v>
      </c>
      <c r="D4812" s="0" t="s">
        <v>7</v>
      </c>
      <c r="E4812" s="1" t="n">
        <v>5.21992549117235E-073</v>
      </c>
    </row>
    <row r="4813" customFormat="false" ht="14.25" hidden="false" customHeight="false" outlineLevel="0" collapsed="false">
      <c r="A4813" s="0" t="s">
        <v>4822</v>
      </c>
      <c r="B4813" s="0" t="s">
        <v>4753</v>
      </c>
      <c r="C4813" s="0" t="n">
        <v>10.6223912560435</v>
      </c>
      <c r="D4813" s="0" t="s">
        <v>7</v>
      </c>
      <c r="E4813" s="1" t="n">
        <v>8.12592843718007E-112</v>
      </c>
    </row>
    <row r="4814" customFormat="false" ht="14.25" hidden="false" customHeight="false" outlineLevel="0" collapsed="false">
      <c r="A4814" s="0" t="s">
        <v>4823</v>
      </c>
      <c r="B4814" s="0" t="s">
        <v>4753</v>
      </c>
      <c r="C4814" s="0" t="n">
        <v>10.9175299940329</v>
      </c>
      <c r="D4814" s="0" t="s">
        <v>7</v>
      </c>
      <c r="E4814" s="1" t="n">
        <v>3.59980530677341E-130</v>
      </c>
    </row>
    <row r="4815" customFormat="false" ht="14.25" hidden="false" customHeight="false" outlineLevel="0" collapsed="false">
      <c r="A4815" s="0" t="s">
        <v>4824</v>
      </c>
      <c r="B4815" s="0" t="s">
        <v>4753</v>
      </c>
      <c r="C4815" s="0" t="n">
        <v>-11.9028523379909</v>
      </c>
      <c r="D4815" s="0" t="s">
        <v>9</v>
      </c>
      <c r="E4815" s="1" t="n">
        <v>3.49455843837588E-251</v>
      </c>
    </row>
    <row r="4816" customFormat="false" ht="14.25" hidden="false" customHeight="false" outlineLevel="0" collapsed="false">
      <c r="A4816" s="0" t="s">
        <v>4825</v>
      </c>
      <c r="B4816" s="0" t="s">
        <v>4753</v>
      </c>
      <c r="C4816" s="0" t="n">
        <v>9.82197623100607</v>
      </c>
      <c r="D4816" s="0" t="s">
        <v>7</v>
      </c>
      <c r="E4816" s="1" t="n">
        <v>7.15200726248345E-074</v>
      </c>
    </row>
    <row r="4817" customFormat="false" ht="14.25" hidden="false" customHeight="false" outlineLevel="0" collapsed="false">
      <c r="A4817" s="0" t="s">
        <v>4826</v>
      </c>
      <c r="B4817" s="0" t="s">
        <v>4753</v>
      </c>
      <c r="C4817" s="0" t="n">
        <v>10.3755335943663</v>
      </c>
      <c r="D4817" s="0" t="s">
        <v>7</v>
      </c>
      <c r="E4817" s="1" t="n">
        <v>1.97260023068308E-098</v>
      </c>
    </row>
    <row r="4818" customFormat="false" ht="14.25" hidden="false" customHeight="false" outlineLevel="0" collapsed="false">
      <c r="A4818" s="0" t="s">
        <v>4827</v>
      </c>
      <c r="B4818" s="0" t="s">
        <v>4753</v>
      </c>
      <c r="C4818" s="0" t="n">
        <v>11.714630821319</v>
      </c>
      <c r="D4818" s="0" t="s">
        <v>7</v>
      </c>
      <c r="E4818" s="1" t="n">
        <v>1.07317299173272E-195</v>
      </c>
    </row>
    <row r="4819" customFormat="false" ht="14.25" hidden="false" customHeight="false" outlineLevel="0" collapsed="false">
      <c r="A4819" s="0" t="s">
        <v>4828</v>
      </c>
      <c r="B4819" s="0" t="s">
        <v>4753</v>
      </c>
      <c r="C4819" s="0" t="n">
        <v>9.71763957119133</v>
      </c>
      <c r="D4819" s="0" t="s">
        <v>7</v>
      </c>
      <c r="E4819" s="1" t="n">
        <v>5.79240332121871E-070</v>
      </c>
    </row>
    <row r="4820" customFormat="false" ht="14.25" hidden="false" customHeight="false" outlineLevel="0" collapsed="false">
      <c r="A4820" s="0" t="s">
        <v>4829</v>
      </c>
      <c r="B4820" s="0" t="s">
        <v>4753</v>
      </c>
      <c r="C4820" s="0" t="n">
        <v>9.65205122956375</v>
      </c>
      <c r="D4820" s="0" t="s">
        <v>7</v>
      </c>
      <c r="E4820" s="1" t="n">
        <v>1.28434441697665E-067</v>
      </c>
    </row>
    <row r="4821" customFormat="false" ht="14.25" hidden="false" customHeight="false" outlineLevel="0" collapsed="false">
      <c r="A4821" s="0" t="s">
        <v>4830</v>
      </c>
      <c r="B4821" s="0" t="s">
        <v>4753</v>
      </c>
      <c r="C4821" s="0" t="n">
        <v>11.8955573633872</v>
      </c>
      <c r="D4821" s="0" t="s">
        <v>7</v>
      </c>
      <c r="E4821" s="1" t="n">
        <v>1.73289997177266E-214</v>
      </c>
    </row>
    <row r="4822" customFormat="false" ht="14.25" hidden="false" customHeight="false" outlineLevel="0" collapsed="false">
      <c r="A4822" s="0" t="s">
        <v>4831</v>
      </c>
      <c r="B4822" s="0" t="s">
        <v>4753</v>
      </c>
      <c r="C4822" s="0" t="n">
        <v>10.6541466475659</v>
      </c>
      <c r="D4822" s="0" t="s">
        <v>7</v>
      </c>
      <c r="E4822" s="1" t="n">
        <v>1.17515235925788E-113</v>
      </c>
    </row>
    <row r="4823" customFormat="false" ht="14.25" hidden="false" customHeight="false" outlineLevel="0" collapsed="false">
      <c r="A4823" s="0" t="s">
        <v>4832</v>
      </c>
      <c r="B4823" s="0" t="s">
        <v>4753</v>
      </c>
      <c r="C4823" s="0" t="n">
        <v>10.0523349621526</v>
      </c>
      <c r="D4823" s="0" t="s">
        <v>7</v>
      </c>
      <c r="E4823" s="1" t="n">
        <v>3.02485690535487E-083</v>
      </c>
    </row>
    <row r="4824" customFormat="false" ht="14.25" hidden="false" customHeight="false" outlineLevel="0" collapsed="false">
      <c r="A4824" s="0" t="s">
        <v>4833</v>
      </c>
      <c r="B4824" s="0" t="s">
        <v>4753</v>
      </c>
      <c r="C4824" s="0" t="n">
        <v>10.8875645726336</v>
      </c>
      <c r="D4824" s="0" t="s">
        <v>7</v>
      </c>
      <c r="E4824" s="1" t="n">
        <v>3.51318694749309E-128</v>
      </c>
    </row>
    <row r="4825" customFormat="false" ht="14.25" hidden="false" customHeight="false" outlineLevel="0" collapsed="false">
      <c r="A4825" s="0" t="s">
        <v>4834</v>
      </c>
      <c r="B4825" s="0" t="s">
        <v>4753</v>
      </c>
      <c r="C4825" s="0" t="n">
        <v>-9.81587267677556</v>
      </c>
      <c r="D4825" s="0" t="s">
        <v>9</v>
      </c>
      <c r="E4825" s="1" t="n">
        <v>2.10377166969036E-085</v>
      </c>
    </row>
    <row r="4826" customFormat="false" ht="14.25" hidden="false" customHeight="false" outlineLevel="0" collapsed="false">
      <c r="A4826" s="0" t="s">
        <v>4835</v>
      </c>
      <c r="B4826" s="0" t="s">
        <v>4753</v>
      </c>
      <c r="C4826" s="0" t="n">
        <v>10.2059260525008</v>
      </c>
      <c r="D4826" s="0" t="s">
        <v>7</v>
      </c>
      <c r="E4826" s="1" t="n">
        <v>3.77234180047156E-090</v>
      </c>
    </row>
    <row r="4827" customFormat="false" ht="14.25" hidden="false" customHeight="false" outlineLevel="0" collapsed="false">
      <c r="A4827" s="0" t="s">
        <v>4836</v>
      </c>
      <c r="B4827" s="0" t="s">
        <v>4753</v>
      </c>
      <c r="C4827" s="0" t="n">
        <v>9.63941440388583</v>
      </c>
      <c r="D4827" s="0" t="s">
        <v>7</v>
      </c>
      <c r="E4827" s="1" t="n">
        <v>3.43210983592709E-067</v>
      </c>
    </row>
    <row r="4828" customFormat="false" ht="14.25" hidden="false" customHeight="false" outlineLevel="0" collapsed="false">
      <c r="A4828" s="0" t="s">
        <v>4837</v>
      </c>
      <c r="B4828" s="0" t="s">
        <v>4753</v>
      </c>
      <c r="C4828" s="0" t="n">
        <v>10.5204072237533</v>
      </c>
      <c r="D4828" s="0" t="s">
        <v>7</v>
      </c>
      <c r="E4828" s="1" t="n">
        <v>4.51089292591572E-106</v>
      </c>
    </row>
    <row r="4829" customFormat="false" ht="14.25" hidden="false" customHeight="false" outlineLevel="0" collapsed="false">
      <c r="A4829" s="0" t="s">
        <v>4838</v>
      </c>
      <c r="B4829" s="0" t="s">
        <v>4753</v>
      </c>
      <c r="C4829" s="0" t="n">
        <v>9.55221596198396</v>
      </c>
      <c r="D4829" s="0" t="s">
        <v>7</v>
      </c>
      <c r="E4829" s="1" t="n">
        <v>3.36373988619081E-064</v>
      </c>
    </row>
    <row r="4830" customFormat="false" ht="14.25" hidden="false" customHeight="false" outlineLevel="0" collapsed="false">
      <c r="A4830" s="0" t="s">
        <v>4839</v>
      </c>
      <c r="B4830" s="0" t="s">
        <v>4753</v>
      </c>
      <c r="C4830" s="0" t="n">
        <v>-9.87750133355037</v>
      </c>
      <c r="D4830" s="0" t="s">
        <v>9</v>
      </c>
      <c r="E4830" s="1" t="n">
        <v>3.27734598872432E-088</v>
      </c>
    </row>
    <row r="4831" customFormat="false" ht="14.25" hidden="false" customHeight="false" outlineLevel="0" collapsed="false">
      <c r="A4831" s="0" t="s">
        <v>4840</v>
      </c>
      <c r="B4831" s="0" t="s">
        <v>4753</v>
      </c>
      <c r="C4831" s="0" t="n">
        <v>10.6223912560435</v>
      </c>
      <c r="D4831" s="0" t="s">
        <v>7</v>
      </c>
      <c r="E4831" s="1" t="n">
        <v>8.12592843718007E-112</v>
      </c>
    </row>
    <row r="4832" customFormat="false" ht="14.25" hidden="false" customHeight="false" outlineLevel="0" collapsed="false">
      <c r="A4832" s="0" t="s">
        <v>4841</v>
      </c>
      <c r="B4832" s="0" t="s">
        <v>4753</v>
      </c>
      <c r="C4832" s="0" t="n">
        <v>9.71763957119133</v>
      </c>
      <c r="D4832" s="0" t="s">
        <v>7</v>
      </c>
      <c r="E4832" s="1" t="n">
        <v>5.79240332121871E-070</v>
      </c>
    </row>
    <row r="4833" customFormat="false" ht="14.25" hidden="false" customHeight="false" outlineLevel="0" collapsed="false">
      <c r="A4833" s="0" t="s">
        <v>4842</v>
      </c>
      <c r="B4833" s="0" t="s">
        <v>4753</v>
      </c>
      <c r="C4833" s="0" t="n">
        <v>9.59210868910747</v>
      </c>
      <c r="D4833" s="0" t="s">
        <v>7</v>
      </c>
      <c r="E4833" s="1" t="n">
        <v>1.49773446127471E-065</v>
      </c>
    </row>
    <row r="4834" customFormat="false" ht="14.25" hidden="false" customHeight="false" outlineLevel="0" collapsed="false">
      <c r="A4834" s="0" t="s">
        <v>4843</v>
      </c>
      <c r="B4834" s="0" t="s">
        <v>4753</v>
      </c>
      <c r="C4834" s="0" t="n">
        <v>9.65205122956375</v>
      </c>
      <c r="D4834" s="0" t="s">
        <v>7</v>
      </c>
      <c r="E4834" s="1" t="n">
        <v>1.28434441697665E-067</v>
      </c>
    </row>
    <row r="4835" customFormat="false" ht="14.25" hidden="false" customHeight="false" outlineLevel="0" collapsed="false">
      <c r="A4835" s="0" t="s">
        <v>4844</v>
      </c>
      <c r="B4835" s="0" t="s">
        <v>4753</v>
      </c>
      <c r="C4835" s="0" t="n">
        <v>-9.50892314536418</v>
      </c>
      <c r="D4835" s="0" t="s">
        <v>9</v>
      </c>
      <c r="E4835" s="1" t="n">
        <v>1.04365286326474E-072</v>
      </c>
    </row>
    <row r="4836" customFormat="false" ht="14.25" hidden="false" customHeight="false" outlineLevel="0" collapsed="false">
      <c r="A4836" s="0" t="s">
        <v>4845</v>
      </c>
      <c r="B4836" s="0" t="s">
        <v>4753</v>
      </c>
      <c r="C4836" s="0" t="n">
        <v>9.87683816604058</v>
      </c>
      <c r="D4836" s="0" t="s">
        <v>7</v>
      </c>
      <c r="E4836" s="1" t="n">
        <v>5.43416080162168E-076</v>
      </c>
    </row>
    <row r="4837" customFormat="false" ht="14.25" hidden="false" customHeight="false" outlineLevel="0" collapsed="false">
      <c r="A4837" s="0" t="s">
        <v>4846</v>
      </c>
      <c r="B4837" s="0" t="s">
        <v>4753</v>
      </c>
      <c r="C4837" s="0" t="n">
        <v>9.65205122956375</v>
      </c>
      <c r="D4837" s="0" t="s">
        <v>7</v>
      </c>
      <c r="E4837" s="1" t="n">
        <v>1.28434441697665E-067</v>
      </c>
    </row>
    <row r="4838" customFormat="false" ht="14.25" hidden="false" customHeight="false" outlineLevel="0" collapsed="false">
      <c r="A4838" s="0" t="s">
        <v>4847</v>
      </c>
      <c r="B4838" s="0" t="s">
        <v>4753</v>
      </c>
      <c r="C4838" s="0" t="n">
        <v>-9.72549824010532</v>
      </c>
      <c r="D4838" s="0" t="s">
        <v>9</v>
      </c>
      <c r="E4838" s="1" t="n">
        <v>1.85585717304879E-081</v>
      </c>
    </row>
    <row r="4839" customFormat="false" ht="14.25" hidden="false" customHeight="false" outlineLevel="0" collapsed="false">
      <c r="A4839" s="0" t="s">
        <v>4848</v>
      </c>
      <c r="B4839" s="0" t="s">
        <v>4753</v>
      </c>
      <c r="C4839" s="0" t="n">
        <v>9.64363898974755</v>
      </c>
      <c r="D4839" s="0" t="s">
        <v>7</v>
      </c>
      <c r="E4839" s="1" t="n">
        <v>2.49722982835887E-067</v>
      </c>
    </row>
    <row r="4840" customFormat="false" ht="14.25" hidden="false" customHeight="false" outlineLevel="0" collapsed="false">
      <c r="A4840" s="0" t="s">
        <v>4849</v>
      </c>
      <c r="B4840" s="0" t="s">
        <v>4753</v>
      </c>
      <c r="C4840" s="0" t="n">
        <v>11.8705440673779</v>
      </c>
      <c r="D4840" s="0" t="s">
        <v>7</v>
      </c>
      <c r="E4840" s="1" t="n">
        <v>8.58515547392229E-212</v>
      </c>
    </row>
    <row r="4841" customFormat="false" ht="14.25" hidden="false" customHeight="false" outlineLevel="0" collapsed="false">
      <c r="A4841" s="0" t="s">
        <v>4850</v>
      </c>
      <c r="B4841" s="0" t="s">
        <v>4753</v>
      </c>
      <c r="C4841" s="0" t="n">
        <v>12.5539003696953</v>
      </c>
      <c r="D4841" s="0" t="s">
        <v>7</v>
      </c>
      <c r="E4841" s="1" t="n">
        <v>9.26425509086411E-299</v>
      </c>
    </row>
    <row r="4842" customFormat="false" ht="14.25" hidden="false" customHeight="false" outlineLevel="0" collapsed="false">
      <c r="A4842" s="0" t="s">
        <v>4851</v>
      </c>
      <c r="B4842" s="0" t="s">
        <v>4753</v>
      </c>
      <c r="C4842" s="0" t="n">
        <v>10.8051024124417</v>
      </c>
      <c r="D4842" s="0" t="s">
        <v>7</v>
      </c>
      <c r="E4842" s="1" t="n">
        <v>7.3731697810094E-123</v>
      </c>
    </row>
    <row r="4843" customFormat="false" ht="14.25" hidden="false" customHeight="false" outlineLevel="0" collapsed="false">
      <c r="A4843" s="0" t="s">
        <v>4852</v>
      </c>
      <c r="B4843" s="0" t="s">
        <v>4753</v>
      </c>
      <c r="C4843" s="0" t="n">
        <v>9.87683816604058</v>
      </c>
      <c r="D4843" s="0" t="s">
        <v>7</v>
      </c>
      <c r="E4843" s="1" t="n">
        <v>5.43416080162168E-076</v>
      </c>
    </row>
    <row r="4844" customFormat="false" ht="14.25" hidden="false" customHeight="false" outlineLevel="0" collapsed="false">
      <c r="A4844" s="0" t="s">
        <v>4853</v>
      </c>
      <c r="B4844" s="0" t="s">
        <v>4753</v>
      </c>
      <c r="C4844" s="0" t="n">
        <v>9.63941440388583</v>
      </c>
      <c r="D4844" s="0" t="s">
        <v>7</v>
      </c>
      <c r="E4844" s="1" t="n">
        <v>3.43210983592709E-067</v>
      </c>
    </row>
    <row r="4845" customFormat="false" ht="14.25" hidden="false" customHeight="false" outlineLevel="0" collapsed="false">
      <c r="A4845" s="0" t="s">
        <v>4854</v>
      </c>
      <c r="B4845" s="0" t="s">
        <v>4753</v>
      </c>
      <c r="C4845" s="0" t="n">
        <v>10.2229659557993</v>
      </c>
      <c r="D4845" s="0" t="s">
        <v>7</v>
      </c>
      <c r="E4845" s="1" t="n">
        <v>5.94006799039126E-091</v>
      </c>
    </row>
    <row r="4846" customFormat="false" ht="14.25" hidden="false" customHeight="false" outlineLevel="0" collapsed="false">
      <c r="A4846" s="0" t="s">
        <v>4855</v>
      </c>
      <c r="B4846" s="0" t="s">
        <v>4753</v>
      </c>
      <c r="C4846" s="0" t="n">
        <v>10.4855297385524</v>
      </c>
      <c r="D4846" s="0" t="s">
        <v>7</v>
      </c>
      <c r="E4846" s="1" t="n">
        <v>3.51925341067706E-104</v>
      </c>
    </row>
    <row r="4847" customFormat="false" ht="14.25" hidden="false" customHeight="false" outlineLevel="0" collapsed="false">
      <c r="A4847" s="0" t="s">
        <v>4856</v>
      </c>
      <c r="B4847" s="0" t="s">
        <v>4753</v>
      </c>
      <c r="C4847" s="0" t="n">
        <v>-10.771393006076</v>
      </c>
      <c r="D4847" s="0" t="s">
        <v>9</v>
      </c>
      <c r="E4847" s="1" t="n">
        <v>1.4207143975271E-140</v>
      </c>
    </row>
    <row r="4848" customFormat="false" ht="14.25" hidden="false" customHeight="false" outlineLevel="0" collapsed="false">
      <c r="A4848" s="0" t="s">
        <v>4857</v>
      </c>
      <c r="B4848" s="0" t="s">
        <v>4753</v>
      </c>
      <c r="C4848" s="0" t="n">
        <v>9.65205122956375</v>
      </c>
      <c r="D4848" s="0" t="s">
        <v>7</v>
      </c>
      <c r="E4848" s="1" t="n">
        <v>1.28434441697665E-067</v>
      </c>
    </row>
    <row r="4849" customFormat="false" ht="14.25" hidden="false" customHeight="false" outlineLevel="0" collapsed="false">
      <c r="A4849" s="0" t="s">
        <v>4858</v>
      </c>
      <c r="B4849" s="0" t="s">
        <v>4753</v>
      </c>
      <c r="C4849" s="0" t="n">
        <v>10.0681368182755</v>
      </c>
      <c r="D4849" s="0" t="s">
        <v>7</v>
      </c>
      <c r="E4849" s="1" t="n">
        <v>6.35382418696363E-084</v>
      </c>
    </row>
    <row r="4850" customFormat="false" ht="14.25" hidden="false" customHeight="false" outlineLevel="0" collapsed="false">
      <c r="A4850" s="0" t="s">
        <v>4859</v>
      </c>
      <c r="B4850" s="0" t="s">
        <v>4753</v>
      </c>
      <c r="C4850" s="0" t="n">
        <v>11.9528560328854</v>
      </c>
      <c r="D4850" s="0" t="s">
        <v>7</v>
      </c>
      <c r="E4850" s="1" t="n">
        <v>8.40799415169909E-221</v>
      </c>
    </row>
    <row r="4851" customFormat="false" ht="14.25" hidden="false" customHeight="false" outlineLevel="0" collapsed="false">
      <c r="A4851" s="0" t="s">
        <v>4860</v>
      </c>
      <c r="B4851" s="0" t="s">
        <v>4753</v>
      </c>
      <c r="C4851" s="0" t="n">
        <v>9.9503003279816</v>
      </c>
      <c r="D4851" s="0" t="s">
        <v>7</v>
      </c>
      <c r="E4851" s="1" t="n">
        <v>6.0061874509326E-079</v>
      </c>
    </row>
    <row r="4852" customFormat="false" ht="14.25" hidden="false" customHeight="false" outlineLevel="0" collapsed="false">
      <c r="A4852" s="0" t="s">
        <v>4861</v>
      </c>
      <c r="B4852" s="0" t="s">
        <v>4753</v>
      </c>
      <c r="C4852" s="0" t="n">
        <v>11.6954282921012</v>
      </c>
      <c r="D4852" s="0" t="s">
        <v>7</v>
      </c>
      <c r="E4852" s="1" t="n">
        <v>8.42532844207876E-194</v>
      </c>
    </row>
    <row r="4853" customFormat="false" ht="14.25" hidden="false" customHeight="false" outlineLevel="0" collapsed="false">
      <c r="A4853" s="0" t="s">
        <v>4862</v>
      </c>
      <c r="B4853" s="0" t="s">
        <v>4753</v>
      </c>
      <c r="C4853" s="0" t="n">
        <v>10.1446497121362</v>
      </c>
      <c r="D4853" s="0" t="s">
        <v>7</v>
      </c>
      <c r="E4853" s="1" t="n">
        <v>2.5205612837557E-087</v>
      </c>
    </row>
    <row r="4854" customFormat="false" ht="14.25" hidden="false" customHeight="false" outlineLevel="0" collapsed="false">
      <c r="A4854" s="0" t="s">
        <v>4863</v>
      </c>
      <c r="B4854" s="0" t="s">
        <v>4753</v>
      </c>
      <c r="C4854" s="0" t="n">
        <v>9.87683816604058</v>
      </c>
      <c r="D4854" s="0" t="s">
        <v>7</v>
      </c>
      <c r="E4854" s="1" t="n">
        <v>5.43416080162168E-076</v>
      </c>
    </row>
    <row r="4855" customFormat="false" ht="14.25" hidden="false" customHeight="false" outlineLevel="0" collapsed="false">
      <c r="A4855" s="0" t="s">
        <v>4864</v>
      </c>
      <c r="B4855" s="0" t="s">
        <v>4753</v>
      </c>
      <c r="C4855" s="0" t="n">
        <v>9.63941440388583</v>
      </c>
      <c r="D4855" s="0" t="s">
        <v>7</v>
      </c>
      <c r="E4855" s="1" t="n">
        <v>3.43210983592709E-067</v>
      </c>
    </row>
    <row r="4856" customFormat="false" ht="14.25" hidden="false" customHeight="false" outlineLevel="0" collapsed="false">
      <c r="A4856" s="0" t="s">
        <v>4865</v>
      </c>
      <c r="B4856" s="0" t="s">
        <v>4753</v>
      </c>
      <c r="C4856" s="0" t="n">
        <v>-9.68410660890839</v>
      </c>
      <c r="D4856" s="0" t="s">
        <v>9</v>
      </c>
      <c r="E4856" s="1" t="n">
        <v>1.05769164000967E-079</v>
      </c>
    </row>
    <row r="4857" customFormat="false" ht="14.25" hidden="false" customHeight="false" outlineLevel="0" collapsed="false">
      <c r="A4857" s="0" t="s">
        <v>4866</v>
      </c>
      <c r="B4857" s="0" t="s">
        <v>4753</v>
      </c>
      <c r="C4857" s="0" t="n">
        <v>10.3290742832737</v>
      </c>
      <c r="D4857" s="0" t="s">
        <v>7</v>
      </c>
      <c r="E4857" s="1" t="n">
        <v>4.34266341292589E-096</v>
      </c>
    </row>
    <row r="4858" customFormat="false" ht="14.25" hidden="false" customHeight="false" outlineLevel="0" collapsed="false">
      <c r="A4858" s="0" t="s">
        <v>4867</v>
      </c>
      <c r="B4858" s="0" t="s">
        <v>4753</v>
      </c>
      <c r="C4858" s="0" t="n">
        <v>9.65205122956375</v>
      </c>
      <c r="D4858" s="0" t="s">
        <v>7</v>
      </c>
      <c r="E4858" s="1" t="n">
        <v>1.28434441697665E-067</v>
      </c>
    </row>
    <row r="4859" customFormat="false" ht="14.25" hidden="false" customHeight="false" outlineLevel="0" collapsed="false">
      <c r="A4859" s="0" t="s">
        <v>4868</v>
      </c>
      <c r="B4859" s="0" t="s">
        <v>4753</v>
      </c>
      <c r="C4859" s="0" t="n">
        <v>10.0523349621526</v>
      </c>
      <c r="D4859" s="0" t="s">
        <v>7</v>
      </c>
      <c r="E4859" s="1" t="n">
        <v>3.02485690535487E-083</v>
      </c>
    </row>
    <row r="4860" customFormat="false" ht="14.25" hidden="false" customHeight="false" outlineLevel="0" collapsed="false">
      <c r="A4860" s="0" t="s">
        <v>4869</v>
      </c>
      <c r="B4860" s="0" t="s">
        <v>4753</v>
      </c>
      <c r="C4860" s="0" t="n">
        <v>10.0523349621526</v>
      </c>
      <c r="D4860" s="0" t="s">
        <v>7</v>
      </c>
      <c r="E4860" s="1" t="n">
        <v>3.02485690535487E-083</v>
      </c>
    </row>
    <row r="4861" customFormat="false" ht="14.25" hidden="false" customHeight="false" outlineLevel="0" collapsed="false">
      <c r="A4861" s="0" t="s">
        <v>4870</v>
      </c>
      <c r="B4861" s="0" t="s">
        <v>4753</v>
      </c>
      <c r="C4861" s="0" t="n">
        <v>12.2749543472338</v>
      </c>
      <c r="D4861" s="0" t="s">
        <v>7</v>
      </c>
      <c r="E4861" s="1" t="n">
        <v>9.14667975546947E-260</v>
      </c>
    </row>
    <row r="4862" customFormat="false" ht="14.25" hidden="false" customHeight="false" outlineLevel="0" collapsed="false">
      <c r="A4862" s="0" t="s">
        <v>4871</v>
      </c>
      <c r="B4862" s="0" t="s">
        <v>4753</v>
      </c>
      <c r="C4862" s="0" t="n">
        <v>10.0523349621526</v>
      </c>
      <c r="D4862" s="0" t="s">
        <v>7</v>
      </c>
      <c r="E4862" s="1" t="n">
        <v>3.02485690535487E-083</v>
      </c>
    </row>
    <row r="4863" customFormat="false" ht="14.25" hidden="false" customHeight="false" outlineLevel="0" collapsed="false">
      <c r="A4863" s="0" t="s">
        <v>4872</v>
      </c>
      <c r="B4863" s="0" t="s">
        <v>4753</v>
      </c>
      <c r="C4863" s="0" t="n">
        <v>10.7035447413055</v>
      </c>
      <c r="D4863" s="0" t="s">
        <v>7</v>
      </c>
      <c r="E4863" s="1" t="n">
        <v>1.37136169176865E-116</v>
      </c>
    </row>
    <row r="4864" customFormat="false" ht="14.25" hidden="false" customHeight="false" outlineLevel="0" collapsed="false">
      <c r="A4864" s="0" t="s">
        <v>4873</v>
      </c>
      <c r="B4864" s="0" t="s">
        <v>4753</v>
      </c>
      <c r="C4864" s="0" t="n">
        <v>9.76494528596969</v>
      </c>
      <c r="D4864" s="0" t="s">
        <v>7</v>
      </c>
      <c r="E4864" s="1" t="n">
        <v>1.03243336606295E-071</v>
      </c>
    </row>
    <row r="4865" customFormat="false" ht="14.25" hidden="false" customHeight="false" outlineLevel="0" collapsed="false">
      <c r="A4865" s="0" t="s">
        <v>4874</v>
      </c>
      <c r="B4865" s="0" t="s">
        <v>4753</v>
      </c>
      <c r="C4865" s="0" t="n">
        <v>9.9503003279816</v>
      </c>
      <c r="D4865" s="0" t="s">
        <v>7</v>
      </c>
      <c r="E4865" s="1" t="n">
        <v>6.0061874509326E-079</v>
      </c>
    </row>
    <row r="4866" customFormat="false" ht="14.25" hidden="false" customHeight="false" outlineLevel="0" collapsed="false">
      <c r="A4866" s="0" t="s">
        <v>4875</v>
      </c>
      <c r="B4866" s="0" t="s">
        <v>4753</v>
      </c>
      <c r="C4866" s="0" t="n">
        <v>9.96387873448215</v>
      </c>
      <c r="D4866" s="0" t="s">
        <v>7</v>
      </c>
      <c r="E4866" s="1" t="n">
        <v>1.65360200829333E-079</v>
      </c>
    </row>
    <row r="4867" customFormat="false" ht="14.25" hidden="false" customHeight="false" outlineLevel="0" collapsed="false">
      <c r="A4867" s="0" t="s">
        <v>4876</v>
      </c>
      <c r="B4867" s="0" t="s">
        <v>4753</v>
      </c>
      <c r="C4867" s="0" t="n">
        <v>10.3755335943663</v>
      </c>
      <c r="D4867" s="0" t="s">
        <v>7</v>
      </c>
      <c r="E4867" s="1" t="n">
        <v>1.97260023068308E-098</v>
      </c>
    </row>
    <row r="4868" customFormat="false" ht="14.25" hidden="false" customHeight="false" outlineLevel="0" collapsed="false">
      <c r="A4868" s="0" t="s">
        <v>4877</v>
      </c>
      <c r="B4868" s="0" t="s">
        <v>4753</v>
      </c>
      <c r="C4868" s="0" t="n">
        <v>9.86964266463638</v>
      </c>
      <c r="D4868" s="0" t="s">
        <v>7</v>
      </c>
      <c r="E4868" s="1" t="n">
        <v>1.0384593975567E-075</v>
      </c>
    </row>
    <row r="4869" customFormat="false" ht="14.25" hidden="false" customHeight="false" outlineLevel="0" collapsed="false">
      <c r="A4869" s="0" t="s">
        <v>4878</v>
      </c>
      <c r="B4869" s="0" t="s">
        <v>4753</v>
      </c>
      <c r="C4869" s="0" t="n">
        <v>-10.555573238663</v>
      </c>
      <c r="D4869" s="0" t="s">
        <v>9</v>
      </c>
      <c r="E4869" s="1" t="n">
        <v>1.15327367155278E-125</v>
      </c>
    </row>
    <row r="4870" customFormat="false" ht="14.25" hidden="false" customHeight="false" outlineLevel="0" collapsed="false">
      <c r="A4870" s="0" t="s">
        <v>4879</v>
      </c>
      <c r="B4870" s="0" t="s">
        <v>4753</v>
      </c>
      <c r="C4870" s="0" t="n">
        <v>10.8696426646364</v>
      </c>
      <c r="D4870" s="0" t="s">
        <v>7</v>
      </c>
      <c r="E4870" s="1" t="n">
        <v>5.23262827491119E-127</v>
      </c>
    </row>
    <row r="4871" customFormat="false" ht="14.25" hidden="false" customHeight="false" outlineLevel="0" collapsed="false">
      <c r="A4871" s="0" t="s">
        <v>4880</v>
      </c>
      <c r="B4871" s="0" t="s">
        <v>4753</v>
      </c>
      <c r="C4871" s="0" t="n">
        <v>10.2398069451766</v>
      </c>
      <c r="D4871" s="0" t="s">
        <v>7</v>
      </c>
      <c r="E4871" s="1" t="n">
        <v>9.65684415447956E-092</v>
      </c>
    </row>
    <row r="4872" customFormat="false" ht="14.25" hidden="false" customHeight="false" outlineLevel="0" collapsed="false">
      <c r="A4872" s="0" t="s">
        <v>4881</v>
      </c>
      <c r="B4872" s="0" t="s">
        <v>4753</v>
      </c>
      <c r="C4872" s="0" t="n">
        <v>9.87683816604058</v>
      </c>
      <c r="D4872" s="0" t="s">
        <v>7</v>
      </c>
      <c r="E4872" s="1" t="n">
        <v>5.43416080162168E-076</v>
      </c>
    </row>
    <row r="4873" customFormat="false" ht="14.25" hidden="false" customHeight="false" outlineLevel="0" collapsed="false">
      <c r="A4873" s="0" t="s">
        <v>4882</v>
      </c>
      <c r="B4873" s="0" t="s">
        <v>4753</v>
      </c>
      <c r="C4873" s="0" t="n">
        <v>-9.71085146414092</v>
      </c>
      <c r="D4873" s="0" t="s">
        <v>9</v>
      </c>
      <c r="E4873" s="1" t="n">
        <v>7.85114288919825E-081</v>
      </c>
    </row>
    <row r="4874" customFormat="false" ht="14.25" hidden="false" customHeight="false" outlineLevel="0" collapsed="false">
      <c r="A4874" s="0" t="s">
        <v>4883</v>
      </c>
      <c r="B4874" s="0" t="s">
        <v>4753</v>
      </c>
      <c r="C4874" s="0" t="n">
        <v>-9.6629567740366</v>
      </c>
      <c r="D4874" s="0" t="s">
        <v>9</v>
      </c>
      <c r="E4874" s="1" t="n">
        <v>7.94045920059306E-079</v>
      </c>
    </row>
    <row r="4875" customFormat="false" ht="14.25" hidden="false" customHeight="false" outlineLevel="0" collapsed="false">
      <c r="A4875" s="0" t="s">
        <v>4884</v>
      </c>
      <c r="B4875" s="0" t="s">
        <v>4753</v>
      </c>
      <c r="C4875" s="0" t="n">
        <v>-10.1405357393842</v>
      </c>
      <c r="D4875" s="0" t="s">
        <v>9</v>
      </c>
      <c r="E4875" s="1" t="n">
        <v>3.16659857871133E-101</v>
      </c>
    </row>
    <row r="4876" customFormat="false" ht="14.25" hidden="false" customHeight="false" outlineLevel="0" collapsed="false">
      <c r="A4876" s="0" t="s">
        <v>4885</v>
      </c>
      <c r="B4876" s="0" t="s">
        <v>4753</v>
      </c>
      <c r="C4876" s="0" t="n">
        <v>10.4352398404906</v>
      </c>
      <c r="D4876" s="0" t="s">
        <v>7</v>
      </c>
      <c r="E4876" s="1" t="n">
        <v>1.67587470517041E-101</v>
      </c>
    </row>
    <row r="4877" customFormat="false" ht="14.25" hidden="false" customHeight="false" outlineLevel="0" collapsed="false">
      <c r="A4877" s="0" t="s">
        <v>4886</v>
      </c>
      <c r="B4877" s="0" t="s">
        <v>4753</v>
      </c>
      <c r="C4877" s="0" t="n">
        <v>11.2286014904687</v>
      </c>
      <c r="D4877" s="0" t="s">
        <v>7</v>
      </c>
      <c r="E4877" s="1" t="n">
        <v>1.01561968865453E-152</v>
      </c>
    </row>
    <row r="4878" customFormat="false" ht="14.25" hidden="false" customHeight="false" outlineLevel="0" collapsed="false">
      <c r="A4878" s="0" t="s">
        <v>4887</v>
      </c>
      <c r="B4878" s="0" t="s">
        <v>4753</v>
      </c>
      <c r="C4878" s="0" t="n">
        <v>9.866031411084</v>
      </c>
      <c r="D4878" s="0" t="s">
        <v>7</v>
      </c>
      <c r="E4878" s="1" t="n">
        <v>1.43067855477993E-075</v>
      </c>
    </row>
    <row r="4879" customFormat="false" ht="14.25" hidden="false" customHeight="false" outlineLevel="0" collapsed="false">
      <c r="A4879" s="0" t="s">
        <v>4888</v>
      </c>
      <c r="B4879" s="0" t="s">
        <v>4753</v>
      </c>
      <c r="C4879" s="0" t="n">
        <v>10.1326770704702</v>
      </c>
      <c r="D4879" s="0" t="s">
        <v>7</v>
      </c>
      <c r="E4879" s="1" t="n">
        <v>8.77870545640538E-087</v>
      </c>
    </row>
    <row r="4880" customFormat="false" ht="14.25" hidden="false" customHeight="false" outlineLevel="0" collapsed="false">
      <c r="A4880" s="0" t="s">
        <v>4889</v>
      </c>
      <c r="B4880" s="0" t="s">
        <v>4753</v>
      </c>
      <c r="C4880" s="0" t="n">
        <v>-10.0150048573003</v>
      </c>
      <c r="D4880" s="0" t="s">
        <v>9</v>
      </c>
      <c r="E4880" s="1" t="n">
        <v>8.55408497641295E-095</v>
      </c>
    </row>
    <row r="4881" customFormat="false" ht="14.25" hidden="false" customHeight="false" outlineLevel="0" collapsed="false">
      <c r="A4881" s="0" t="s">
        <v>4890</v>
      </c>
      <c r="B4881" s="0" t="s">
        <v>4753</v>
      </c>
      <c r="C4881" s="0" t="n">
        <v>10.5272826698442</v>
      </c>
      <c r="D4881" s="0" t="s">
        <v>7</v>
      </c>
      <c r="E4881" s="1" t="n">
        <v>1.90593940450775E-106</v>
      </c>
    </row>
    <row r="4882" customFormat="false" ht="14.25" hidden="false" customHeight="false" outlineLevel="0" collapsed="false">
      <c r="A4882" s="0" t="s">
        <v>4891</v>
      </c>
      <c r="B4882" s="0" t="s">
        <v>4753</v>
      </c>
      <c r="C4882" s="0" t="n">
        <v>10.3906934015373</v>
      </c>
      <c r="D4882" s="0" t="s">
        <v>7</v>
      </c>
      <c r="E4882" s="1" t="n">
        <v>3.36448359320986E-099</v>
      </c>
    </row>
    <row r="4883" customFormat="false" ht="14.25" hidden="false" customHeight="false" outlineLevel="0" collapsed="false">
      <c r="A4883" s="0" t="s">
        <v>4892</v>
      </c>
      <c r="B4883" s="0" t="s">
        <v>4753</v>
      </c>
      <c r="C4883" s="0" t="n">
        <v>10.6351774109994</v>
      </c>
      <c r="D4883" s="0" t="s">
        <v>7</v>
      </c>
      <c r="E4883" s="1" t="n">
        <v>1.49429969141978E-112</v>
      </c>
    </row>
    <row r="4884" customFormat="false" ht="14.25" hidden="false" customHeight="false" outlineLevel="0" collapsed="false">
      <c r="A4884" s="0" t="s">
        <v>4893</v>
      </c>
      <c r="B4884" s="0" t="s">
        <v>4753</v>
      </c>
      <c r="C4884" s="0" t="n">
        <v>-10.120727258304</v>
      </c>
      <c r="D4884" s="0" t="s">
        <v>9</v>
      </c>
      <c r="E4884" s="1" t="n">
        <v>3.51982809273511E-100</v>
      </c>
    </row>
    <row r="4885" customFormat="false" ht="14.25" hidden="false" customHeight="false" outlineLevel="0" collapsed="false">
      <c r="A4885" s="0" t="s">
        <v>4894</v>
      </c>
      <c r="B4885" s="0" t="s">
        <v>4753</v>
      </c>
      <c r="C4885" s="0" t="n">
        <v>9.65205122956375</v>
      </c>
      <c r="D4885" s="0" t="s">
        <v>7</v>
      </c>
      <c r="E4885" s="1" t="n">
        <v>1.28434441697665E-067</v>
      </c>
    </row>
    <row r="4886" customFormat="false" ht="14.25" hidden="false" customHeight="false" outlineLevel="0" collapsed="false">
      <c r="A4886" s="0" t="s">
        <v>4895</v>
      </c>
      <c r="B4886" s="0" t="s">
        <v>4753</v>
      </c>
      <c r="C4886" s="0" t="n">
        <v>-9.6629567740366</v>
      </c>
      <c r="D4886" s="0" t="s">
        <v>9</v>
      </c>
      <c r="E4886" s="1" t="n">
        <v>7.94045920059306E-079</v>
      </c>
    </row>
    <row r="4887" customFormat="false" ht="14.25" hidden="false" customHeight="false" outlineLevel="0" collapsed="false">
      <c r="A4887" s="0" t="s">
        <v>4896</v>
      </c>
      <c r="B4887" s="0" t="s">
        <v>4753</v>
      </c>
      <c r="C4887" s="0" t="n">
        <v>-9.98122784531588</v>
      </c>
      <c r="D4887" s="0" t="s">
        <v>9</v>
      </c>
      <c r="E4887" s="1" t="n">
        <v>3.9274313075896E-093</v>
      </c>
    </row>
    <row r="4888" customFormat="false" ht="14.25" hidden="false" customHeight="false" outlineLevel="0" collapsed="false">
      <c r="A4888" s="0" t="s">
        <v>4897</v>
      </c>
      <c r="B4888" s="0" t="s">
        <v>4753</v>
      </c>
      <c r="C4888" s="0" t="n">
        <v>-10.8709286796269</v>
      </c>
      <c r="D4888" s="0" t="s">
        <v>9</v>
      </c>
      <c r="E4888" s="1" t="n">
        <v>5.29352564171869E-148</v>
      </c>
    </row>
    <row r="4889" customFormat="false" ht="14.25" hidden="false" customHeight="false" outlineLevel="0" collapsed="false">
      <c r="A4889" s="0" t="s">
        <v>4898</v>
      </c>
      <c r="B4889" s="0" t="s">
        <v>4753</v>
      </c>
      <c r="C4889" s="0" t="n">
        <v>-10.3459661686419</v>
      </c>
      <c r="D4889" s="0" t="s">
        <v>9</v>
      </c>
      <c r="E4889" s="1" t="n">
        <v>1.12824126776359E-112</v>
      </c>
    </row>
    <row r="4890" customFormat="false" ht="14.25" hidden="false" customHeight="false" outlineLevel="0" collapsed="false">
      <c r="A4890" s="0" t="s">
        <v>4899</v>
      </c>
      <c r="B4890" s="0" t="s">
        <v>4753</v>
      </c>
      <c r="C4890" s="0" t="n">
        <v>10.5204072237533</v>
      </c>
      <c r="D4890" s="0" t="s">
        <v>7</v>
      </c>
      <c r="E4890" s="1" t="n">
        <v>4.51089292591572E-106</v>
      </c>
    </row>
    <row r="4891" customFormat="false" ht="14.25" hidden="false" customHeight="false" outlineLevel="0" collapsed="false">
      <c r="A4891" s="0" t="s">
        <v>4900</v>
      </c>
      <c r="B4891" s="0" t="s">
        <v>4753</v>
      </c>
      <c r="C4891" s="0" t="n">
        <v>-12.1686762197487</v>
      </c>
      <c r="D4891" s="0" t="s">
        <v>9</v>
      </c>
      <c r="E4891" s="1" t="n">
        <v>2.25111454213752E-287</v>
      </c>
    </row>
    <row r="4892" customFormat="false" ht="14.25" hidden="false" customHeight="false" outlineLevel="0" collapsed="false">
      <c r="A4892" s="0" t="s">
        <v>4901</v>
      </c>
      <c r="B4892" s="0" t="s">
        <v>4753</v>
      </c>
      <c r="C4892" s="0" t="n">
        <v>10.8163735247767</v>
      </c>
      <c r="D4892" s="0" t="s">
        <v>7</v>
      </c>
      <c r="E4892" s="1" t="n">
        <v>1.41945731140906E-123</v>
      </c>
    </row>
    <row r="4893" customFormat="false" ht="14.25" hidden="false" customHeight="false" outlineLevel="0" collapsed="false">
      <c r="A4893" s="0" t="s">
        <v>4902</v>
      </c>
      <c r="B4893" s="0" t="s">
        <v>4753</v>
      </c>
      <c r="C4893" s="0" t="n">
        <v>10.2810689103628</v>
      </c>
      <c r="D4893" s="0" t="s">
        <v>7</v>
      </c>
      <c r="E4893" s="1" t="n">
        <v>1.01289808951173E-093</v>
      </c>
    </row>
    <row r="4894" customFormat="false" ht="14.25" hidden="false" customHeight="false" outlineLevel="0" collapsed="false">
      <c r="A4894" s="0" t="s">
        <v>4903</v>
      </c>
      <c r="B4894" s="0" t="s">
        <v>4753</v>
      </c>
      <c r="C4894" s="0" t="n">
        <v>-9.86432594480263</v>
      </c>
      <c r="D4894" s="0" t="s">
        <v>9</v>
      </c>
      <c r="E4894" s="1" t="n">
        <v>1.33452313162866E-087</v>
      </c>
    </row>
    <row r="4895" customFormat="false" ht="14.25" hidden="false" customHeight="false" outlineLevel="0" collapsed="false">
      <c r="A4895" s="0" t="s">
        <v>4904</v>
      </c>
      <c r="B4895" s="0" t="s">
        <v>4753</v>
      </c>
      <c r="C4895" s="0" t="n">
        <v>10.3906934015373</v>
      </c>
      <c r="D4895" s="0" t="s">
        <v>7</v>
      </c>
      <c r="E4895" s="1" t="n">
        <v>3.36448359320986E-099</v>
      </c>
    </row>
    <row r="4896" customFormat="false" ht="14.25" hidden="false" customHeight="false" outlineLevel="0" collapsed="false">
      <c r="A4896" s="0" t="s">
        <v>4905</v>
      </c>
      <c r="B4896" s="0" t="s">
        <v>4753</v>
      </c>
      <c r="C4896" s="0" t="n">
        <v>10.3602127950826</v>
      </c>
      <c r="D4896" s="0" t="s">
        <v>7</v>
      </c>
      <c r="E4896" s="1" t="n">
        <v>1.17013654681972E-097</v>
      </c>
    </row>
    <row r="4897" customFormat="false" ht="14.25" hidden="false" customHeight="false" outlineLevel="0" collapsed="false">
      <c r="A4897" s="0" t="s">
        <v>4906</v>
      </c>
      <c r="B4897" s="0" t="s">
        <v>4753</v>
      </c>
      <c r="C4897" s="0" t="n">
        <v>9.65205122956375</v>
      </c>
      <c r="D4897" s="0" t="s">
        <v>7</v>
      </c>
      <c r="E4897" s="1" t="n">
        <v>1.28434441697665E-067</v>
      </c>
    </row>
    <row r="4898" customFormat="false" ht="14.25" hidden="false" customHeight="false" outlineLevel="0" collapsed="false">
      <c r="A4898" s="0" t="s">
        <v>4907</v>
      </c>
      <c r="B4898" s="0" t="s">
        <v>4753</v>
      </c>
      <c r="C4898" s="0" t="n">
        <v>9.65205122956375</v>
      </c>
      <c r="D4898" s="0" t="s">
        <v>7</v>
      </c>
      <c r="E4898" s="1" t="n">
        <v>1.28434441697665E-067</v>
      </c>
    </row>
    <row r="4899" customFormat="false" ht="14.25" hidden="false" customHeight="false" outlineLevel="0" collapsed="false">
      <c r="A4899" s="0" t="s">
        <v>4908</v>
      </c>
      <c r="B4899" s="0" t="s">
        <v>4753</v>
      </c>
      <c r="C4899" s="0" t="n">
        <v>9.8624110954053</v>
      </c>
      <c r="D4899" s="0" t="s">
        <v>7</v>
      </c>
      <c r="E4899" s="1" t="n">
        <v>1.95703647887749E-075</v>
      </c>
    </row>
    <row r="4900" customFormat="false" ht="14.25" hidden="false" customHeight="false" outlineLevel="0" collapsed="false">
      <c r="A4900" s="0" t="s">
        <v>4909</v>
      </c>
      <c r="B4900" s="0" t="s">
        <v>4753</v>
      </c>
      <c r="C4900" s="0" t="n">
        <v>-9.98122784531588</v>
      </c>
      <c r="D4900" s="0" t="s">
        <v>9</v>
      </c>
      <c r="E4900" s="1" t="n">
        <v>3.9274313075896E-093</v>
      </c>
    </row>
    <row r="4901" customFormat="false" ht="14.25" hidden="false" customHeight="false" outlineLevel="0" collapsed="false">
      <c r="A4901" s="0" t="s">
        <v>4910</v>
      </c>
      <c r="B4901" s="0" t="s">
        <v>4753</v>
      </c>
      <c r="C4901" s="0" t="n">
        <v>10.727623659764</v>
      </c>
      <c r="D4901" s="0" t="s">
        <v>7</v>
      </c>
      <c r="E4901" s="1" t="n">
        <v>4.77260636591643E-118</v>
      </c>
    </row>
    <row r="4902" customFormat="false" ht="14.25" hidden="false" customHeight="false" outlineLevel="0" collapsed="false">
      <c r="A4902" s="0" t="s">
        <v>4911</v>
      </c>
      <c r="B4902" s="0" t="s">
        <v>4753</v>
      </c>
      <c r="C4902" s="0" t="n">
        <v>-9.6629567740366</v>
      </c>
      <c r="D4902" s="0" t="s">
        <v>9</v>
      </c>
      <c r="E4902" s="1" t="n">
        <v>7.94045920059306E-079</v>
      </c>
    </row>
    <row r="4903" customFormat="false" ht="14.25" hidden="false" customHeight="false" outlineLevel="0" collapsed="false">
      <c r="A4903" s="0" t="s">
        <v>4912</v>
      </c>
      <c r="B4903" s="0" t="s">
        <v>4753</v>
      </c>
      <c r="C4903" s="0" t="n">
        <v>-9.555573238663</v>
      </c>
      <c r="D4903" s="0" t="s">
        <v>9</v>
      </c>
      <c r="E4903" s="1" t="n">
        <v>1.62571705602419E-074</v>
      </c>
    </row>
    <row r="4904" customFormat="false" ht="14.25" hidden="false" customHeight="false" outlineLevel="0" collapsed="false">
      <c r="A4904" s="0" t="s">
        <v>4913</v>
      </c>
      <c r="B4904" s="0" t="s">
        <v>4753</v>
      </c>
      <c r="C4904" s="0" t="n">
        <v>-9.81587267677556</v>
      </c>
      <c r="D4904" s="0" t="s">
        <v>9</v>
      </c>
      <c r="E4904" s="1" t="n">
        <v>2.10377166969036E-085</v>
      </c>
    </row>
    <row r="4905" customFormat="false" ht="14.25" hidden="false" customHeight="false" outlineLevel="0" collapsed="false">
      <c r="A4905" s="0" t="s">
        <v>4914</v>
      </c>
      <c r="B4905" s="0" t="s">
        <v>4753</v>
      </c>
      <c r="C4905" s="0" t="n">
        <v>9.63941440388583</v>
      </c>
      <c r="D4905" s="0" t="s">
        <v>7</v>
      </c>
      <c r="E4905" s="1" t="n">
        <v>3.43210983592709E-067</v>
      </c>
    </row>
    <row r="4906" customFormat="false" ht="14.25" hidden="false" customHeight="false" outlineLevel="0" collapsed="false">
      <c r="A4906" s="0" t="s">
        <v>4915</v>
      </c>
      <c r="B4906" s="0" t="s">
        <v>4753</v>
      </c>
      <c r="C4906" s="0" t="n">
        <v>-9.555573238663</v>
      </c>
      <c r="D4906" s="0" t="s">
        <v>9</v>
      </c>
      <c r="E4906" s="1" t="n">
        <v>1.62571705602419E-074</v>
      </c>
    </row>
    <row r="4907" customFormat="false" ht="14.25" hidden="false" customHeight="false" outlineLevel="0" collapsed="false">
      <c r="A4907" s="0" t="s">
        <v>4916</v>
      </c>
      <c r="B4907" s="0" t="s">
        <v>4753</v>
      </c>
      <c r="C4907" s="0" t="n">
        <v>-10.3402675633094</v>
      </c>
      <c r="D4907" s="0" t="s">
        <v>9</v>
      </c>
      <c r="E4907" s="1" t="n">
        <v>2.40228589332521E-112</v>
      </c>
    </row>
    <row r="4908" customFormat="false" ht="14.25" hidden="false" customHeight="false" outlineLevel="0" collapsed="false">
      <c r="A4908" s="0" t="s">
        <v>4917</v>
      </c>
      <c r="B4908" s="0" t="s">
        <v>4753</v>
      </c>
      <c r="C4908" s="0" t="n">
        <v>9.9503003279816</v>
      </c>
      <c r="D4908" s="0" t="s">
        <v>7</v>
      </c>
      <c r="E4908" s="1" t="n">
        <v>6.0061874509326E-079</v>
      </c>
    </row>
    <row r="4909" customFormat="false" ht="14.25" hidden="false" customHeight="false" outlineLevel="0" collapsed="false">
      <c r="A4909" s="0" t="s">
        <v>4918</v>
      </c>
      <c r="B4909" s="0" t="s">
        <v>4753</v>
      </c>
      <c r="C4909" s="0" t="n">
        <v>-10.3629281607206</v>
      </c>
      <c r="D4909" s="0" t="s">
        <v>9</v>
      </c>
      <c r="E4909" s="1" t="n">
        <v>1.14523112599104E-113</v>
      </c>
    </row>
    <row r="4910" customFormat="false" ht="14.25" hidden="false" customHeight="false" outlineLevel="0" collapsed="false">
      <c r="A4910" s="0" t="s">
        <v>4919</v>
      </c>
      <c r="B4910" s="0" t="s">
        <v>4753</v>
      </c>
      <c r="C4910" s="0" t="n">
        <v>-9.6629567740366</v>
      </c>
      <c r="D4910" s="0" t="s">
        <v>9</v>
      </c>
      <c r="E4910" s="1" t="n">
        <v>7.94045920059306E-079</v>
      </c>
    </row>
    <row r="4911" customFormat="false" ht="14.25" hidden="false" customHeight="false" outlineLevel="0" collapsed="false">
      <c r="A4911" s="0" t="s">
        <v>4920</v>
      </c>
      <c r="B4911" s="0" t="s">
        <v>4753</v>
      </c>
      <c r="C4911" s="0" t="n">
        <v>10.0523349621526</v>
      </c>
      <c r="D4911" s="0" t="s">
        <v>7</v>
      </c>
      <c r="E4911" s="1" t="n">
        <v>3.02485690535487E-083</v>
      </c>
    </row>
    <row r="4912" customFormat="false" ht="14.25" hidden="false" customHeight="false" outlineLevel="0" collapsed="false">
      <c r="A4912" s="0" t="s">
        <v>4921</v>
      </c>
      <c r="B4912" s="0" t="s">
        <v>4753</v>
      </c>
      <c r="C4912" s="0" t="n">
        <v>9.63941440388583</v>
      </c>
      <c r="D4912" s="0" t="s">
        <v>7</v>
      </c>
      <c r="E4912" s="1" t="n">
        <v>3.43210983592709E-067</v>
      </c>
    </row>
    <row r="4913" customFormat="false" ht="14.25" hidden="false" customHeight="false" outlineLevel="0" collapsed="false">
      <c r="A4913" s="0" t="s">
        <v>4922</v>
      </c>
      <c r="B4913" s="0" t="s">
        <v>4753</v>
      </c>
      <c r="C4913" s="0" t="n">
        <v>-9.67809537087452</v>
      </c>
      <c r="D4913" s="0" t="s">
        <v>9</v>
      </c>
      <c r="E4913" s="1" t="n">
        <v>1.87982352855706E-079</v>
      </c>
    </row>
    <row r="4914" customFormat="false" ht="14.25" hidden="false" customHeight="false" outlineLevel="0" collapsed="false">
      <c r="A4914" s="0" t="s">
        <v>4923</v>
      </c>
      <c r="B4914" s="0" t="s">
        <v>4753</v>
      </c>
      <c r="C4914" s="0" t="n">
        <v>-10.3402675633094</v>
      </c>
      <c r="D4914" s="0" t="s">
        <v>9</v>
      </c>
      <c r="E4914" s="1" t="n">
        <v>2.40228589332521E-112</v>
      </c>
    </row>
    <row r="4915" customFormat="false" ht="14.25" hidden="false" customHeight="false" outlineLevel="0" collapsed="false">
      <c r="A4915" s="0" t="s">
        <v>4924</v>
      </c>
      <c r="B4915" s="0" t="s">
        <v>4753</v>
      </c>
      <c r="C4915" s="0" t="n">
        <v>-9.52575758422744</v>
      </c>
      <c r="D4915" s="0" t="s">
        <v>9</v>
      </c>
      <c r="E4915" s="1" t="n">
        <v>2.34497987539351E-073</v>
      </c>
    </row>
    <row r="4916" customFormat="false" ht="14.25" hidden="false" customHeight="false" outlineLevel="0" collapsed="false">
      <c r="A4916" s="0" t="s">
        <v>4925</v>
      </c>
      <c r="B4916" s="0" t="s">
        <v>4753</v>
      </c>
      <c r="C4916" s="0" t="n">
        <v>-9.6629567740366</v>
      </c>
      <c r="D4916" s="0" t="s">
        <v>9</v>
      </c>
      <c r="E4916" s="1" t="n">
        <v>7.94045920059306E-079</v>
      </c>
    </row>
    <row r="4917" customFormat="false" ht="14.25" hidden="false" customHeight="false" outlineLevel="0" collapsed="false">
      <c r="A4917" s="0" t="s">
        <v>4926</v>
      </c>
      <c r="B4917" s="0" t="s">
        <v>4753</v>
      </c>
      <c r="C4917" s="0" t="n">
        <v>-10.4624638342715</v>
      </c>
      <c r="D4917" s="0" t="s">
        <v>9</v>
      </c>
      <c r="E4917" s="1" t="n">
        <v>1.00529829234984E-119</v>
      </c>
    </row>
    <row r="4918" customFormat="false" ht="14.25" hidden="false" customHeight="false" outlineLevel="0" collapsed="false">
      <c r="A4918" s="0" t="s">
        <v>4927</v>
      </c>
      <c r="B4918" s="0" t="s">
        <v>4753</v>
      </c>
      <c r="C4918" s="0" t="n">
        <v>-9.72549824010532</v>
      </c>
      <c r="D4918" s="0" t="s">
        <v>9</v>
      </c>
      <c r="E4918" s="1" t="n">
        <v>1.85585717304879E-081</v>
      </c>
    </row>
    <row r="4919" customFormat="false" ht="14.25" hidden="false" customHeight="false" outlineLevel="0" collapsed="false">
      <c r="A4919" s="0" t="s">
        <v>4928</v>
      </c>
      <c r="B4919" s="0" t="s">
        <v>4753</v>
      </c>
      <c r="C4919" s="0" t="n">
        <v>-9.53908511587444</v>
      </c>
      <c r="D4919" s="0" t="s">
        <v>9</v>
      </c>
      <c r="E4919" s="1" t="n">
        <v>7.15091518173372E-074</v>
      </c>
    </row>
    <row r="4920" customFormat="false" ht="14.25" hidden="false" customHeight="false" outlineLevel="0" collapsed="false">
      <c r="A4920" s="0" t="s">
        <v>4929</v>
      </c>
      <c r="B4920" s="0" t="s">
        <v>4753</v>
      </c>
      <c r="C4920" s="0" t="n">
        <v>11.0790960302653</v>
      </c>
      <c r="D4920" s="0" t="s">
        <v>7</v>
      </c>
      <c r="E4920" s="1" t="n">
        <v>1.83974190708623E-141</v>
      </c>
    </row>
    <row r="4921" customFormat="false" ht="14.25" hidden="false" customHeight="false" outlineLevel="0" collapsed="false">
      <c r="A4921" s="0" t="s">
        <v>4930</v>
      </c>
      <c r="B4921" s="0" t="s">
        <v>4753</v>
      </c>
      <c r="C4921" s="0" t="n">
        <v>-9.87750133355037</v>
      </c>
      <c r="D4921" s="0" t="s">
        <v>9</v>
      </c>
      <c r="E4921" s="1" t="n">
        <v>3.27734598872432E-088</v>
      </c>
    </row>
    <row r="4922" customFormat="false" ht="14.25" hidden="false" customHeight="false" outlineLevel="0" collapsed="false">
      <c r="A4922" s="0" t="s">
        <v>4931</v>
      </c>
      <c r="B4922" s="0" t="s">
        <v>4753</v>
      </c>
      <c r="C4922" s="0" t="n">
        <v>10.2619600874151</v>
      </c>
      <c r="D4922" s="0" t="s">
        <v>7</v>
      </c>
      <c r="E4922" s="1" t="n">
        <v>8.42185044200071E-093</v>
      </c>
    </row>
    <row r="4923" customFormat="false" ht="14.25" hidden="false" customHeight="false" outlineLevel="0" collapsed="false">
      <c r="A4923" s="0" t="s">
        <v>4932</v>
      </c>
      <c r="B4923" s="0" t="s">
        <v>4753</v>
      </c>
      <c r="C4923" s="0" t="n">
        <v>9.63941440388583</v>
      </c>
      <c r="D4923" s="0" t="s">
        <v>7</v>
      </c>
      <c r="E4923" s="1" t="n">
        <v>3.43210983592709E-067</v>
      </c>
    </row>
    <row r="4924" customFormat="false" ht="14.25" hidden="false" customHeight="false" outlineLevel="0" collapsed="false">
      <c r="A4924" s="0" t="s">
        <v>4933</v>
      </c>
      <c r="B4924" s="0" t="s">
        <v>4753</v>
      </c>
      <c r="C4924" s="0" t="n">
        <v>9.65205122956375</v>
      </c>
      <c r="D4924" s="0" t="s">
        <v>7</v>
      </c>
      <c r="E4924" s="1" t="n">
        <v>1.28434441697665E-067</v>
      </c>
    </row>
    <row r="4925" customFormat="false" ht="14.25" hidden="false" customHeight="false" outlineLevel="0" collapsed="false">
      <c r="A4925" s="0" t="s">
        <v>4934</v>
      </c>
      <c r="B4925" s="0" t="s">
        <v>4753</v>
      </c>
      <c r="C4925" s="0" t="n">
        <v>-10.0938856460853</v>
      </c>
      <c r="D4925" s="0" t="s">
        <v>9</v>
      </c>
      <c r="E4925" s="1" t="n">
        <v>8.64628919200867E-099</v>
      </c>
    </row>
    <row r="4926" customFormat="false" ht="14.25" hidden="false" customHeight="false" outlineLevel="0" collapsed="false">
      <c r="A4926" s="0" t="s">
        <v>4935</v>
      </c>
      <c r="B4926" s="0" t="s">
        <v>4753</v>
      </c>
      <c r="C4926" s="0" t="n">
        <v>10.4949131540111</v>
      </c>
      <c r="D4926" s="0" t="s">
        <v>7</v>
      </c>
      <c r="E4926" s="1" t="n">
        <v>1.09450947835107E-104</v>
      </c>
    </row>
    <row r="4927" customFormat="false" ht="14.25" hidden="false" customHeight="false" outlineLevel="0" collapsed="false">
      <c r="A4927" s="0" t="s">
        <v>4936</v>
      </c>
      <c r="B4927" s="0" t="s">
        <v>4753</v>
      </c>
      <c r="C4927" s="0" t="n">
        <v>-9.81587267677556</v>
      </c>
      <c r="D4927" s="0" t="s">
        <v>9</v>
      </c>
      <c r="E4927" s="1" t="n">
        <v>2.10377166969036E-085</v>
      </c>
    </row>
    <row r="4928" customFormat="false" ht="14.25" hidden="false" customHeight="false" outlineLevel="0" collapsed="false">
      <c r="A4928" s="0" t="s">
        <v>4937</v>
      </c>
      <c r="B4928" s="0" t="s">
        <v>4753</v>
      </c>
      <c r="C4928" s="0" t="n">
        <v>-10.9873177447803</v>
      </c>
      <c r="D4928" s="0" t="s">
        <v>9</v>
      </c>
      <c r="E4928" s="1" t="n">
        <v>3.58610476500697E-157</v>
      </c>
    </row>
    <row r="4929" customFormat="false" ht="14.25" hidden="false" customHeight="false" outlineLevel="0" collapsed="false">
      <c r="A4929" s="0" t="s">
        <v>4938</v>
      </c>
      <c r="B4929" s="0" t="s">
        <v>4753</v>
      </c>
      <c r="C4929" s="0" t="n">
        <v>-10.9812278453159</v>
      </c>
      <c r="D4929" s="0" t="s">
        <v>9</v>
      </c>
      <c r="E4929" s="1" t="n">
        <v>1.10832819954616E-156</v>
      </c>
    </row>
    <row r="4930" customFormat="false" ht="14.25" hidden="false" customHeight="false" outlineLevel="0" collapsed="false">
      <c r="A4930" s="0" t="s">
        <v>4939</v>
      </c>
      <c r="B4930" s="0" t="s">
        <v>4753</v>
      </c>
      <c r="C4930" s="0" t="n">
        <v>9.63941440388583</v>
      </c>
      <c r="D4930" s="0" t="s">
        <v>7</v>
      </c>
      <c r="E4930" s="1" t="n">
        <v>3.43210983592709E-067</v>
      </c>
    </row>
    <row r="4931" customFormat="false" ht="14.25" hidden="false" customHeight="false" outlineLevel="0" collapsed="false">
      <c r="A4931" s="0" t="s">
        <v>4940</v>
      </c>
      <c r="B4931" s="0" t="s">
        <v>4753</v>
      </c>
      <c r="C4931" s="0" t="n">
        <v>-10.3016905311987</v>
      </c>
      <c r="D4931" s="0" t="s">
        <v>9</v>
      </c>
      <c r="E4931" s="1" t="n">
        <v>4.14820754352978E-110</v>
      </c>
    </row>
    <row r="4932" customFormat="false" ht="14.25" hidden="false" customHeight="false" outlineLevel="0" collapsed="false">
      <c r="A4932" s="0" t="s">
        <v>4941</v>
      </c>
      <c r="B4932" s="0" t="s">
        <v>4753</v>
      </c>
      <c r="C4932" s="0" t="n">
        <v>-9.98122784531588</v>
      </c>
      <c r="D4932" s="0" t="s">
        <v>9</v>
      </c>
      <c r="E4932" s="1" t="n">
        <v>3.9274313075896E-093</v>
      </c>
    </row>
    <row r="4933" customFormat="false" ht="14.25" hidden="false" customHeight="false" outlineLevel="0" collapsed="false">
      <c r="A4933" s="0" t="s">
        <v>4942</v>
      </c>
      <c r="B4933" s="0" t="s">
        <v>4753</v>
      </c>
      <c r="C4933" s="0" t="n">
        <v>-11.1405357393842</v>
      </c>
      <c r="D4933" s="0" t="s">
        <v>9</v>
      </c>
      <c r="E4933" s="1" t="n">
        <v>4.19685119901405E-170</v>
      </c>
    </row>
    <row r="4934" customFormat="false" ht="14.25" hidden="false" customHeight="false" outlineLevel="0" collapsed="false">
      <c r="A4934" s="0" t="s">
        <v>4943</v>
      </c>
      <c r="B4934" s="0" t="s">
        <v>4753</v>
      </c>
      <c r="C4934" s="0" t="n">
        <v>9.65205122956375</v>
      </c>
      <c r="D4934" s="0" t="s">
        <v>7</v>
      </c>
      <c r="E4934" s="1" t="n">
        <v>1.28434441697665E-067</v>
      </c>
    </row>
    <row r="4935" customFormat="false" ht="14.25" hidden="false" customHeight="false" outlineLevel="0" collapsed="false">
      <c r="A4935" s="0" t="s">
        <v>4944</v>
      </c>
      <c r="B4935" s="0" t="s">
        <v>4753</v>
      </c>
      <c r="C4935" s="0" t="n">
        <v>-9.53908511587444</v>
      </c>
      <c r="D4935" s="0" t="s">
        <v>9</v>
      </c>
      <c r="E4935" s="1" t="n">
        <v>7.15091518173372E-074</v>
      </c>
    </row>
    <row r="4936" customFormat="false" ht="14.25" hidden="false" customHeight="false" outlineLevel="0" collapsed="false">
      <c r="A4936" s="0" t="s">
        <v>4945</v>
      </c>
      <c r="B4936" s="0" t="s">
        <v>4753</v>
      </c>
      <c r="C4936" s="0" t="n">
        <v>9.96387873448215</v>
      </c>
      <c r="D4936" s="0" t="s">
        <v>7</v>
      </c>
      <c r="E4936" s="1" t="n">
        <v>1.65360200829333E-079</v>
      </c>
    </row>
    <row r="4937" customFormat="false" ht="14.25" hidden="false" customHeight="false" outlineLevel="0" collapsed="false">
      <c r="A4937" s="0" t="s">
        <v>4946</v>
      </c>
      <c r="B4937" s="0" t="s">
        <v>4753</v>
      </c>
      <c r="C4937" s="0" t="n">
        <v>9.65205122956375</v>
      </c>
      <c r="D4937" s="0" t="s">
        <v>7</v>
      </c>
      <c r="E4937" s="1" t="n">
        <v>1.28434441697665E-067</v>
      </c>
    </row>
    <row r="4938" customFormat="false" ht="14.25" hidden="false" customHeight="false" outlineLevel="0" collapsed="false">
      <c r="A4938" s="0" t="s">
        <v>4947</v>
      </c>
      <c r="B4938" s="0" t="s">
        <v>4753</v>
      </c>
      <c r="C4938" s="0" t="n">
        <v>10.7688182951169</v>
      </c>
      <c r="D4938" s="0" t="s">
        <v>7</v>
      </c>
      <c r="E4938" s="1" t="n">
        <v>1.38427963140079E-120</v>
      </c>
    </row>
    <row r="4939" customFormat="false" ht="14.25" hidden="false" customHeight="false" outlineLevel="0" collapsed="false">
      <c r="A4939" s="0" t="s">
        <v>4948</v>
      </c>
      <c r="B4939" s="0" t="s">
        <v>4753</v>
      </c>
      <c r="C4939" s="0" t="n">
        <v>10.3906934015373</v>
      </c>
      <c r="D4939" s="0" t="s">
        <v>7</v>
      </c>
      <c r="E4939" s="1" t="n">
        <v>3.36448359320986E-099</v>
      </c>
    </row>
    <row r="4940" customFormat="false" ht="14.25" hidden="false" customHeight="false" outlineLevel="0" collapsed="false">
      <c r="A4940" s="0" t="s">
        <v>4949</v>
      </c>
      <c r="B4940" s="0" t="s">
        <v>4753</v>
      </c>
      <c r="C4940" s="0" t="n">
        <v>-10.6841066089084</v>
      </c>
      <c r="D4940" s="0" t="s">
        <v>9</v>
      </c>
      <c r="E4940" s="1" t="n">
        <v>2.46834232358948E-134</v>
      </c>
    </row>
    <row r="4941" customFormat="false" ht="14.25" hidden="false" customHeight="false" outlineLevel="0" collapsed="false">
      <c r="A4941" s="0" t="s">
        <v>4950</v>
      </c>
      <c r="B4941" s="0" t="s">
        <v>4753</v>
      </c>
      <c r="C4941" s="0" t="n">
        <v>9.71763957119133</v>
      </c>
      <c r="D4941" s="0" t="s">
        <v>7</v>
      </c>
      <c r="E4941" s="1" t="n">
        <v>5.79240332121871E-070</v>
      </c>
    </row>
    <row r="4942" customFormat="false" ht="14.25" hidden="false" customHeight="false" outlineLevel="0" collapsed="false">
      <c r="A4942" s="0" t="s">
        <v>4951</v>
      </c>
      <c r="B4942" s="0" t="s">
        <v>4753</v>
      </c>
      <c r="C4942" s="0" t="n">
        <v>-10.227484159149</v>
      </c>
      <c r="D4942" s="0" t="s">
        <v>9</v>
      </c>
      <c r="E4942" s="1" t="n">
        <v>6.39868530400109E-106</v>
      </c>
    </row>
    <row r="4943" customFormat="false" ht="14.25" hidden="false" customHeight="false" outlineLevel="0" collapsed="false">
      <c r="A4943" s="0" t="s">
        <v>4952</v>
      </c>
      <c r="B4943" s="0" t="s">
        <v>4753</v>
      </c>
      <c r="C4943" s="0" t="n">
        <v>9.63941440388583</v>
      </c>
      <c r="D4943" s="0" t="s">
        <v>7</v>
      </c>
      <c r="E4943" s="1" t="n">
        <v>3.43210983592709E-067</v>
      </c>
    </row>
    <row r="4944" customFormat="false" ht="14.25" hidden="false" customHeight="false" outlineLevel="0" collapsed="false">
      <c r="A4944" s="0" t="s">
        <v>4953</v>
      </c>
      <c r="B4944" s="0" t="s">
        <v>4753</v>
      </c>
      <c r="C4944" s="0" t="n">
        <v>10.3602127950826</v>
      </c>
      <c r="D4944" s="0" t="s">
        <v>7</v>
      </c>
      <c r="E4944" s="1" t="n">
        <v>1.17013654681972E-097</v>
      </c>
    </row>
    <row r="4945" customFormat="false" ht="14.25" hidden="false" customHeight="false" outlineLevel="0" collapsed="false">
      <c r="A4945" s="0" t="s">
        <v>4954</v>
      </c>
      <c r="B4945" s="0" t="s">
        <v>4753</v>
      </c>
      <c r="C4945" s="0" t="n">
        <v>10.1857884069297</v>
      </c>
      <c r="D4945" s="0" t="s">
        <v>7</v>
      </c>
      <c r="E4945" s="1" t="n">
        <v>3.28096591513616E-089</v>
      </c>
    </row>
    <row r="4946" customFormat="false" ht="14.25" hidden="false" customHeight="false" outlineLevel="0" collapsed="false">
      <c r="A4946" s="0" t="s">
        <v>4955</v>
      </c>
      <c r="B4946" s="0" t="s">
        <v>4753</v>
      </c>
      <c r="C4946" s="0" t="n">
        <v>-10.1405357393842</v>
      </c>
      <c r="D4946" s="0" t="s">
        <v>9</v>
      </c>
      <c r="E4946" s="1" t="n">
        <v>3.16659857871133E-101</v>
      </c>
    </row>
    <row r="4947" customFormat="false" ht="14.25" hidden="false" customHeight="false" outlineLevel="0" collapsed="false">
      <c r="A4947" s="0" t="s">
        <v>4956</v>
      </c>
      <c r="B4947" s="0" t="s">
        <v>4753</v>
      </c>
      <c r="C4947" s="0" t="n">
        <v>10.9706203123612</v>
      </c>
      <c r="D4947" s="0" t="s">
        <v>7</v>
      </c>
      <c r="E4947" s="1" t="n">
        <v>8.87898075598241E-134</v>
      </c>
    </row>
    <row r="4948" customFormat="false" ht="14.25" hidden="false" customHeight="false" outlineLevel="0" collapsed="false">
      <c r="A4948" s="0" t="s">
        <v>4957</v>
      </c>
      <c r="B4948" s="0" t="s">
        <v>4753</v>
      </c>
      <c r="C4948" s="0" t="n">
        <v>11.6489023850088</v>
      </c>
      <c r="D4948" s="0" t="s">
        <v>7</v>
      </c>
      <c r="E4948" s="1" t="n">
        <v>2.87208778629246E-189</v>
      </c>
    </row>
    <row r="4949" customFormat="false" ht="14.25" hidden="false" customHeight="false" outlineLevel="0" collapsed="false">
      <c r="A4949" s="0" t="s">
        <v>4958</v>
      </c>
      <c r="B4949" s="0" t="s">
        <v>4753</v>
      </c>
      <c r="C4949" s="0" t="n">
        <v>10.5019108801359</v>
      </c>
      <c r="D4949" s="0" t="s">
        <v>7</v>
      </c>
      <c r="E4949" s="1" t="n">
        <v>4.58753842771483E-105</v>
      </c>
    </row>
    <row r="4950" customFormat="false" ht="14.25" hidden="false" customHeight="false" outlineLevel="0" collapsed="false">
      <c r="A4950" s="0" t="s">
        <v>4959</v>
      </c>
      <c r="B4950" s="0" t="s">
        <v>4753</v>
      </c>
      <c r="C4950" s="0" t="n">
        <v>-9.555573238663</v>
      </c>
      <c r="D4950" s="0" t="s">
        <v>9</v>
      </c>
      <c r="E4950" s="1" t="n">
        <v>1.62571705602419E-074</v>
      </c>
    </row>
    <row r="4951" customFormat="false" ht="14.25" hidden="false" customHeight="false" outlineLevel="0" collapsed="false">
      <c r="A4951" s="0" t="s">
        <v>4960</v>
      </c>
      <c r="B4951" s="0" t="s">
        <v>4753</v>
      </c>
      <c r="C4951" s="0" t="n">
        <v>9.87324490131657</v>
      </c>
      <c r="D4951" s="0" t="s">
        <v>7</v>
      </c>
      <c r="E4951" s="1" t="n">
        <v>7.51115540031931E-076</v>
      </c>
    </row>
    <row r="4952" customFormat="false" ht="14.25" hidden="false" customHeight="false" outlineLevel="0" collapsed="false">
      <c r="A4952" s="0" t="s">
        <v>4961</v>
      </c>
      <c r="B4952" s="0" t="s">
        <v>4753</v>
      </c>
      <c r="C4952" s="0" t="n">
        <v>10.5204072237533</v>
      </c>
      <c r="D4952" s="0" t="s">
        <v>7</v>
      </c>
      <c r="E4952" s="1" t="n">
        <v>4.51089292591572E-106</v>
      </c>
    </row>
    <row r="4953" customFormat="false" ht="14.25" hidden="false" customHeight="false" outlineLevel="0" collapsed="false">
      <c r="A4953" s="0" t="s">
        <v>4962</v>
      </c>
      <c r="B4953" s="0" t="s">
        <v>4753</v>
      </c>
      <c r="C4953" s="0" t="n">
        <v>10.3755335943663</v>
      </c>
      <c r="D4953" s="0" t="s">
        <v>7</v>
      </c>
      <c r="E4953" s="1" t="n">
        <v>1.97260023068308E-098</v>
      </c>
    </row>
    <row r="4954" customFormat="false" ht="14.25" hidden="false" customHeight="false" outlineLevel="0" collapsed="false">
      <c r="A4954" s="0" t="s">
        <v>4963</v>
      </c>
      <c r="B4954" s="0" t="s">
        <v>4753</v>
      </c>
      <c r="C4954" s="0" t="n">
        <v>9.63941440388583</v>
      </c>
      <c r="D4954" s="0" t="s">
        <v>7</v>
      </c>
      <c r="E4954" s="1" t="n">
        <v>3.43210983592709E-067</v>
      </c>
    </row>
    <row r="4955" customFormat="false" ht="14.25" hidden="false" customHeight="false" outlineLevel="0" collapsed="false">
      <c r="A4955" s="0" t="s">
        <v>4964</v>
      </c>
      <c r="B4955" s="0" t="s">
        <v>4753</v>
      </c>
      <c r="C4955" s="0" t="n">
        <v>9.65205122956375</v>
      </c>
      <c r="D4955" s="0" t="s">
        <v>7</v>
      </c>
      <c r="E4955" s="1" t="n">
        <v>1.28434441697665E-067</v>
      </c>
    </row>
    <row r="4956" customFormat="false" ht="14.25" hidden="false" customHeight="false" outlineLevel="0" collapsed="false">
      <c r="A4956" s="0" t="s">
        <v>4965</v>
      </c>
      <c r="B4956" s="0" t="s">
        <v>4753</v>
      </c>
      <c r="C4956" s="0" t="n">
        <v>10.4949131540111</v>
      </c>
      <c r="D4956" s="0" t="s">
        <v>7</v>
      </c>
      <c r="E4956" s="1" t="n">
        <v>1.09450947835107E-104</v>
      </c>
    </row>
    <row r="4957" customFormat="false" ht="14.25" hidden="false" customHeight="false" outlineLevel="0" collapsed="false">
      <c r="A4957" s="0" t="s">
        <v>4966</v>
      </c>
      <c r="B4957" s="0" t="s">
        <v>4753</v>
      </c>
      <c r="C4957" s="0" t="n">
        <v>10.0681368182755</v>
      </c>
      <c r="D4957" s="0" t="s">
        <v>7</v>
      </c>
      <c r="E4957" s="1" t="n">
        <v>6.35382418696363E-084</v>
      </c>
    </row>
    <row r="4958" customFormat="false" ht="14.25" hidden="false" customHeight="false" outlineLevel="0" collapsed="false">
      <c r="A4958" s="0" t="s">
        <v>4967</v>
      </c>
      <c r="B4958" s="0" t="s">
        <v>4753</v>
      </c>
      <c r="C4958" s="0" t="n">
        <v>-9.555573238663</v>
      </c>
      <c r="D4958" s="0" t="s">
        <v>9</v>
      </c>
      <c r="E4958" s="1" t="n">
        <v>1.62571705602419E-074</v>
      </c>
    </row>
    <row r="4959" customFormat="false" ht="14.25" hidden="false" customHeight="false" outlineLevel="0" collapsed="false">
      <c r="A4959" s="0" t="s">
        <v>4968</v>
      </c>
      <c r="B4959" s="0" t="s">
        <v>4753</v>
      </c>
      <c r="C4959" s="0" t="n">
        <v>-9.53908511587444</v>
      </c>
      <c r="D4959" s="0" t="s">
        <v>9</v>
      </c>
      <c r="E4959" s="1" t="n">
        <v>7.15091518173372E-074</v>
      </c>
    </row>
    <row r="4960" customFormat="false" ht="14.25" hidden="false" customHeight="false" outlineLevel="0" collapsed="false">
      <c r="A4960" s="0" t="s">
        <v>4969</v>
      </c>
      <c r="B4960" s="0" t="s">
        <v>4753</v>
      </c>
      <c r="C4960" s="0" t="n">
        <v>9.65205122956375</v>
      </c>
      <c r="D4960" s="0" t="s">
        <v>7</v>
      </c>
      <c r="E4960" s="1" t="n">
        <v>1.28434441697665E-067</v>
      </c>
    </row>
    <row r="4961" customFormat="false" ht="14.25" hidden="false" customHeight="false" outlineLevel="0" collapsed="false">
      <c r="A4961" s="0" t="s">
        <v>4970</v>
      </c>
      <c r="B4961" s="0" t="s">
        <v>4753</v>
      </c>
      <c r="C4961" s="0" t="n">
        <v>-9.53908511587444</v>
      </c>
      <c r="D4961" s="0" t="s">
        <v>9</v>
      </c>
      <c r="E4961" s="1" t="n">
        <v>7.15091518173372E-074</v>
      </c>
    </row>
    <row r="4962" customFormat="false" ht="14.25" hidden="false" customHeight="false" outlineLevel="0" collapsed="false">
      <c r="A4962" s="0" t="s">
        <v>4971</v>
      </c>
      <c r="B4962" s="0" t="s">
        <v>4753</v>
      </c>
      <c r="C4962" s="0" t="n">
        <v>-9.8267815759425</v>
      </c>
      <c r="D4962" s="0" t="s">
        <v>9</v>
      </c>
      <c r="E4962" s="1" t="n">
        <v>6.84155285686124E-086</v>
      </c>
    </row>
    <row r="4963" customFormat="false" ht="14.25" hidden="false" customHeight="false" outlineLevel="0" collapsed="false">
      <c r="A4963" s="0" t="s">
        <v>4972</v>
      </c>
      <c r="B4963" s="0" t="s">
        <v>4753</v>
      </c>
      <c r="C4963" s="0" t="n">
        <v>10.6541466475659</v>
      </c>
      <c r="D4963" s="0" t="s">
        <v>7</v>
      </c>
      <c r="E4963" s="1" t="n">
        <v>1.17515235925788E-113</v>
      </c>
    </row>
    <row r="4964" customFormat="false" ht="14.25" hidden="false" customHeight="false" outlineLevel="0" collapsed="false">
      <c r="A4964" s="0" t="s">
        <v>4973</v>
      </c>
      <c r="B4964" s="0" t="s">
        <v>4753</v>
      </c>
      <c r="C4964" s="0" t="n">
        <v>-10.3094889017591</v>
      </c>
      <c r="D4964" s="0" t="s">
        <v>9</v>
      </c>
      <c r="E4964" s="1" t="n">
        <v>1.47697859960918E-110</v>
      </c>
    </row>
    <row r="4965" customFormat="false" ht="14.25" hidden="false" customHeight="false" outlineLevel="0" collapsed="false">
      <c r="A4965" s="0" t="s">
        <v>4974</v>
      </c>
      <c r="B4965" s="0" t="s">
        <v>4753</v>
      </c>
      <c r="C4965" s="0" t="n">
        <v>9.87324490131657</v>
      </c>
      <c r="D4965" s="0" t="s">
        <v>7</v>
      </c>
      <c r="E4965" s="1" t="n">
        <v>7.51115540031931E-076</v>
      </c>
    </row>
    <row r="4966" customFormat="false" ht="14.25" hidden="false" customHeight="false" outlineLevel="0" collapsed="false">
      <c r="A4966" s="0" t="s">
        <v>4975</v>
      </c>
      <c r="B4966" s="0" t="s">
        <v>4753</v>
      </c>
      <c r="C4966" s="0" t="n">
        <v>-9.50892314536418</v>
      </c>
      <c r="D4966" s="0" t="s">
        <v>9</v>
      </c>
      <c r="E4966" s="1" t="n">
        <v>1.04365286326474E-072</v>
      </c>
    </row>
    <row r="4967" customFormat="false" ht="14.25" hidden="false" customHeight="false" outlineLevel="0" collapsed="false">
      <c r="A4967" s="0" t="s">
        <v>4976</v>
      </c>
      <c r="B4967" s="0" t="s">
        <v>4753</v>
      </c>
      <c r="C4967" s="0" t="n">
        <v>11.3092658021935</v>
      </c>
      <c r="D4967" s="0" t="s">
        <v>7</v>
      </c>
      <c r="E4967" s="1" t="n">
        <v>3.7082764152355E-159</v>
      </c>
    </row>
    <row r="4968" customFormat="false" ht="14.25" hidden="false" customHeight="false" outlineLevel="0" collapsed="false">
      <c r="A4968" s="0" t="s">
        <v>4977</v>
      </c>
      <c r="B4968" s="0" t="s">
        <v>4753</v>
      </c>
      <c r="C4968" s="0" t="n">
        <v>9.65205122956375</v>
      </c>
      <c r="D4968" s="0" t="s">
        <v>7</v>
      </c>
      <c r="E4968" s="1" t="n">
        <v>1.28434441697665E-067</v>
      </c>
    </row>
    <row r="4969" customFormat="false" ht="14.25" hidden="false" customHeight="false" outlineLevel="0" collapsed="false">
      <c r="A4969" s="0" t="s">
        <v>4978</v>
      </c>
      <c r="B4969" s="0" t="s">
        <v>4753</v>
      </c>
      <c r="C4969" s="0" t="n">
        <v>10.4949131540111</v>
      </c>
      <c r="D4969" s="0" t="s">
        <v>7</v>
      </c>
      <c r="E4969" s="1" t="n">
        <v>1.09450947835107E-104</v>
      </c>
    </row>
    <row r="4970" customFormat="false" ht="14.25" hidden="false" customHeight="false" outlineLevel="0" collapsed="false">
      <c r="A4970" s="0" t="s">
        <v>4979</v>
      </c>
      <c r="B4970" s="0" t="s">
        <v>4753</v>
      </c>
      <c r="C4970" s="0" t="n">
        <v>10.6974616892537</v>
      </c>
      <c r="D4970" s="0" t="s">
        <v>7</v>
      </c>
      <c r="E4970" s="1" t="n">
        <v>3.18303413628803E-116</v>
      </c>
    </row>
    <row r="4971" customFormat="false" ht="14.25" hidden="false" customHeight="false" outlineLevel="0" collapsed="false">
      <c r="A4971" s="0" t="s">
        <v>4980</v>
      </c>
      <c r="B4971" s="0" t="s">
        <v>4753</v>
      </c>
      <c r="C4971" s="0" t="n">
        <v>9.90878105854334</v>
      </c>
      <c r="D4971" s="0" t="s">
        <v>7</v>
      </c>
      <c r="E4971" s="1" t="n">
        <v>2.9018172268769E-077</v>
      </c>
    </row>
    <row r="4972" customFormat="false" ht="14.25" hidden="false" customHeight="false" outlineLevel="0" collapsed="false">
      <c r="A4972" s="0" t="s">
        <v>4981</v>
      </c>
      <c r="B4972" s="0" t="s">
        <v>4753</v>
      </c>
      <c r="C4972" s="0" t="n">
        <v>9.90878105854334</v>
      </c>
      <c r="D4972" s="0" t="s">
        <v>7</v>
      </c>
      <c r="E4972" s="1" t="n">
        <v>2.9018172268769E-077</v>
      </c>
    </row>
    <row r="4973" customFormat="false" ht="14.25" hidden="false" customHeight="false" outlineLevel="0" collapsed="false">
      <c r="A4973" s="0" t="s">
        <v>4982</v>
      </c>
      <c r="B4973" s="0" t="s">
        <v>4753</v>
      </c>
      <c r="C4973" s="0" t="n">
        <v>-10.3094889017591</v>
      </c>
      <c r="D4973" s="0" t="s">
        <v>9</v>
      </c>
      <c r="E4973" s="1" t="n">
        <v>1.47697859960918E-110</v>
      </c>
    </row>
    <row r="4974" customFormat="false" ht="14.25" hidden="false" customHeight="false" outlineLevel="0" collapsed="false">
      <c r="A4974" s="0" t="s">
        <v>4983</v>
      </c>
      <c r="B4974" s="0" t="s">
        <v>4753</v>
      </c>
      <c r="C4974" s="0" t="n">
        <v>9.96387873448215</v>
      </c>
      <c r="D4974" s="0" t="s">
        <v>7</v>
      </c>
      <c r="E4974" s="1" t="n">
        <v>1.65360200829333E-079</v>
      </c>
    </row>
    <row r="4975" customFormat="false" ht="14.25" hidden="false" customHeight="false" outlineLevel="0" collapsed="false">
      <c r="A4975" s="0" t="s">
        <v>4984</v>
      </c>
      <c r="B4975" s="0" t="s">
        <v>4753</v>
      </c>
      <c r="C4975" s="0" t="n">
        <v>-9.71085146414092</v>
      </c>
      <c r="D4975" s="0" t="s">
        <v>9</v>
      </c>
      <c r="E4975" s="1" t="n">
        <v>7.85114288919825E-081</v>
      </c>
    </row>
    <row r="4976" customFormat="false" ht="14.25" hidden="false" customHeight="false" outlineLevel="0" collapsed="false">
      <c r="A4976" s="0" t="s">
        <v>4985</v>
      </c>
      <c r="B4976" s="0" t="s">
        <v>4753</v>
      </c>
      <c r="C4976" s="0" t="n">
        <v>-9.53908511587444</v>
      </c>
      <c r="D4976" s="0" t="s">
        <v>9</v>
      </c>
      <c r="E4976" s="1" t="n">
        <v>7.15091518173372E-074</v>
      </c>
    </row>
    <row r="4977" customFormat="false" ht="14.25" hidden="false" customHeight="false" outlineLevel="0" collapsed="false">
      <c r="A4977" s="0" t="s">
        <v>4986</v>
      </c>
      <c r="B4977" s="0" t="s">
        <v>4753</v>
      </c>
      <c r="C4977" s="0" t="n">
        <v>10.3755335943663</v>
      </c>
      <c r="D4977" s="0" t="s">
        <v>7</v>
      </c>
      <c r="E4977" s="1" t="n">
        <v>1.97260023068308E-098</v>
      </c>
    </row>
    <row r="4978" customFormat="false" ht="14.25" hidden="false" customHeight="false" outlineLevel="0" collapsed="false">
      <c r="A4978" s="0" t="s">
        <v>4987</v>
      </c>
      <c r="B4978" s="0" t="s">
        <v>4753</v>
      </c>
      <c r="C4978" s="0" t="n">
        <v>10.0586764890264</v>
      </c>
      <c r="D4978" s="0" t="s">
        <v>7</v>
      </c>
      <c r="E4978" s="1" t="n">
        <v>1.63551169417699E-083</v>
      </c>
    </row>
    <row r="4979" customFormat="false" ht="14.25" hidden="false" customHeight="false" outlineLevel="0" collapsed="false">
      <c r="A4979" s="0" t="s">
        <v>4988</v>
      </c>
      <c r="B4979" s="0" t="s">
        <v>4753</v>
      </c>
      <c r="C4979" s="0" t="n">
        <v>10.0523349621526</v>
      </c>
      <c r="D4979" s="0" t="s">
        <v>7</v>
      </c>
      <c r="E4979" s="1" t="n">
        <v>3.02485690535487E-083</v>
      </c>
    </row>
    <row r="4980" customFormat="false" ht="14.25" hidden="false" customHeight="false" outlineLevel="0" collapsed="false">
      <c r="A4980" s="0" t="s">
        <v>4989</v>
      </c>
      <c r="B4980" s="0" t="s">
        <v>4753</v>
      </c>
      <c r="C4980" s="0" t="n">
        <v>-10.4216719515933</v>
      </c>
      <c r="D4980" s="0" t="s">
        <v>9</v>
      </c>
      <c r="E4980" s="1" t="n">
        <v>3.3408157346025E-117</v>
      </c>
    </row>
    <row r="4981" customFormat="false" ht="14.25" hidden="false" customHeight="false" outlineLevel="0" collapsed="false">
      <c r="A4981" s="0" t="s">
        <v>4990</v>
      </c>
      <c r="B4981" s="0" t="s">
        <v>4753</v>
      </c>
      <c r="C4981" s="0" t="n">
        <v>-10.6841066089084</v>
      </c>
      <c r="D4981" s="0" t="s">
        <v>9</v>
      </c>
      <c r="E4981" s="1" t="n">
        <v>2.46834232358948E-134</v>
      </c>
    </row>
    <row r="4982" customFormat="false" ht="14.25" hidden="false" customHeight="false" outlineLevel="0" collapsed="false">
      <c r="A4982" s="0" t="s">
        <v>4991</v>
      </c>
      <c r="B4982" s="0" t="s">
        <v>4753</v>
      </c>
      <c r="C4982" s="0" t="n">
        <v>9.63941440388583</v>
      </c>
      <c r="D4982" s="0" t="s">
        <v>7</v>
      </c>
      <c r="E4982" s="1" t="n">
        <v>3.43210983592709E-067</v>
      </c>
    </row>
    <row r="4983" customFormat="false" ht="14.25" hidden="false" customHeight="false" outlineLevel="0" collapsed="false">
      <c r="A4983" s="0" t="s">
        <v>4992</v>
      </c>
      <c r="B4983" s="0" t="s">
        <v>4753</v>
      </c>
      <c r="C4983" s="0" t="n">
        <v>-10.0983940717571</v>
      </c>
      <c r="D4983" s="0" t="s">
        <v>9</v>
      </c>
      <c r="E4983" s="1" t="n">
        <v>5.0500270323224E-099</v>
      </c>
    </row>
    <row r="4984" customFormat="false" ht="14.25" hidden="false" customHeight="false" outlineLevel="0" collapsed="false">
      <c r="A4984" s="0" t="s">
        <v>4993</v>
      </c>
      <c r="B4984" s="0" t="s">
        <v>4753</v>
      </c>
      <c r="C4984" s="0" t="n">
        <v>-10.1405357393842</v>
      </c>
      <c r="D4984" s="0" t="s">
        <v>9</v>
      </c>
      <c r="E4984" s="1" t="n">
        <v>3.16659857871133E-101</v>
      </c>
    </row>
    <row r="4985" customFormat="false" ht="14.25" hidden="false" customHeight="false" outlineLevel="0" collapsed="false">
      <c r="A4985" s="0" t="s">
        <v>4994</v>
      </c>
      <c r="B4985" s="0" t="s">
        <v>4753</v>
      </c>
      <c r="C4985" s="0" t="n">
        <v>-9.555573238663</v>
      </c>
      <c r="D4985" s="0" t="s">
        <v>9</v>
      </c>
      <c r="E4985" s="1" t="n">
        <v>1.62571705602419E-074</v>
      </c>
    </row>
    <row r="4986" customFormat="false" ht="14.25" hidden="false" customHeight="false" outlineLevel="0" collapsed="false">
      <c r="A4986" s="0" t="s">
        <v>4995</v>
      </c>
      <c r="B4986" s="0" t="s">
        <v>4753</v>
      </c>
      <c r="C4986" s="0" t="n">
        <v>9.8624110954053</v>
      </c>
      <c r="D4986" s="0" t="s">
        <v>7</v>
      </c>
      <c r="E4986" s="1" t="n">
        <v>1.95703647887749E-075</v>
      </c>
    </row>
    <row r="4987" customFormat="false" ht="14.25" hidden="false" customHeight="false" outlineLevel="0" collapsed="false">
      <c r="A4987" s="0" t="s">
        <v>4996</v>
      </c>
      <c r="B4987" s="0" t="s">
        <v>4753</v>
      </c>
      <c r="C4987" s="0" t="n">
        <v>10.3678935321642</v>
      </c>
      <c r="D4987" s="0" t="s">
        <v>7</v>
      </c>
      <c r="E4987" s="1" t="n">
        <v>4.82859977360748E-098</v>
      </c>
    </row>
    <row r="4988" customFormat="false" ht="14.25" hidden="false" customHeight="false" outlineLevel="0" collapsed="false">
      <c r="A4988" s="0" t="s">
        <v>4997</v>
      </c>
      <c r="B4988" s="0" t="s">
        <v>4753</v>
      </c>
      <c r="C4988" s="0" t="n">
        <v>-9.99338204560051</v>
      </c>
      <c r="D4988" s="0" t="s">
        <v>9</v>
      </c>
      <c r="E4988" s="1" t="n">
        <v>1.00787631575343E-093</v>
      </c>
    </row>
    <row r="4989" customFormat="false" ht="14.25" hidden="false" customHeight="false" outlineLevel="0" collapsed="false">
      <c r="A4989" s="0" t="s">
        <v>4998</v>
      </c>
      <c r="B4989" s="0" t="s">
        <v>4753</v>
      </c>
      <c r="C4989" s="0" t="n">
        <v>-10.5123057847588</v>
      </c>
      <c r="D4989" s="0" t="s">
        <v>9</v>
      </c>
      <c r="E4989" s="1" t="n">
        <v>7.23405847333609E-123</v>
      </c>
    </row>
    <row r="4990" customFormat="false" ht="14.25" hidden="false" customHeight="false" outlineLevel="0" collapsed="false">
      <c r="A4990" s="0" t="s">
        <v>4999</v>
      </c>
      <c r="B4990" s="0" t="s">
        <v>4753</v>
      </c>
      <c r="C4990" s="0" t="n">
        <v>11.1930127336976</v>
      </c>
      <c r="D4990" s="0" t="s">
        <v>7</v>
      </c>
      <c r="E4990" s="1" t="n">
        <v>5.77495676206643E-150</v>
      </c>
    </row>
    <row r="4991" customFormat="false" ht="14.25" hidden="false" customHeight="false" outlineLevel="0" collapsed="false">
      <c r="A4991" s="0" t="s">
        <v>5000</v>
      </c>
      <c r="B4991" s="0" t="s">
        <v>4753</v>
      </c>
      <c r="C4991" s="0" t="n">
        <v>13.0891984338033</v>
      </c>
      <c r="D4991" s="0" t="s">
        <v>7</v>
      </c>
      <c r="E4991" s="0" t="n">
        <v>0</v>
      </c>
    </row>
    <row r="4992" customFormat="false" ht="14.25" hidden="false" customHeight="false" outlineLevel="0" collapsed="false">
      <c r="A4992" s="0" t="s">
        <v>5001</v>
      </c>
      <c r="B4992" s="0" t="s">
        <v>4753</v>
      </c>
      <c r="C4992" s="0" t="n">
        <v>10.8605975250334</v>
      </c>
      <c r="D4992" s="0" t="s">
        <v>7</v>
      </c>
      <c r="E4992" s="1" t="n">
        <v>2.0225424066986E-126</v>
      </c>
    </row>
    <row r="4993" customFormat="false" ht="14.25" hidden="false" customHeight="false" outlineLevel="0" collapsed="false">
      <c r="A4993" s="0" t="s">
        <v>5002</v>
      </c>
      <c r="B4993" s="0" t="s">
        <v>4753</v>
      </c>
      <c r="C4993" s="0" t="n">
        <v>-10.1405357393842</v>
      </c>
      <c r="D4993" s="0" t="s">
        <v>9</v>
      </c>
      <c r="E4993" s="1" t="n">
        <v>3.16659857871133E-101</v>
      </c>
    </row>
    <row r="4994" customFormat="false" ht="14.25" hidden="false" customHeight="false" outlineLevel="0" collapsed="false">
      <c r="A4994" s="0" t="s">
        <v>5003</v>
      </c>
      <c r="B4994" s="0" t="s">
        <v>4753</v>
      </c>
      <c r="C4994" s="0" t="n">
        <v>10.0586764890264</v>
      </c>
      <c r="D4994" s="0" t="s">
        <v>7</v>
      </c>
      <c r="E4994" s="1" t="n">
        <v>1.63551169417699E-083</v>
      </c>
    </row>
    <row r="4995" customFormat="false" ht="14.25" hidden="false" customHeight="false" outlineLevel="0" collapsed="false">
      <c r="A4995" s="0" t="s">
        <v>5004</v>
      </c>
      <c r="B4995" s="0" t="s">
        <v>4753</v>
      </c>
      <c r="C4995" s="0" t="n">
        <v>9.87683816604058</v>
      </c>
      <c r="D4995" s="0" t="s">
        <v>7</v>
      </c>
      <c r="E4995" s="1" t="n">
        <v>5.43416080162168E-076</v>
      </c>
    </row>
    <row r="4996" customFormat="false" ht="14.25" hidden="false" customHeight="false" outlineLevel="0" collapsed="false">
      <c r="A4996" s="0" t="s">
        <v>5005</v>
      </c>
      <c r="B4996" s="0" t="s">
        <v>4753</v>
      </c>
      <c r="C4996" s="0" t="n">
        <v>-10.4413250672134</v>
      </c>
      <c r="D4996" s="0" t="s">
        <v>9</v>
      </c>
      <c r="E4996" s="1" t="n">
        <v>2.06406971592625E-118</v>
      </c>
    </row>
    <row r="4997" customFormat="false" ht="14.25" hidden="false" customHeight="false" outlineLevel="0" collapsed="false">
      <c r="A4997" s="0" t="s">
        <v>5006</v>
      </c>
      <c r="B4997" s="0" t="s">
        <v>4753</v>
      </c>
      <c r="C4997" s="0" t="n">
        <v>12.7350666429495</v>
      </c>
      <c r="D4997" s="0" t="s">
        <v>7</v>
      </c>
      <c r="E4997" s="0" t="n">
        <v>0</v>
      </c>
    </row>
    <row r="4998" customFormat="false" ht="14.25" hidden="false" customHeight="false" outlineLevel="0" collapsed="false">
      <c r="A4998" s="0" t="s">
        <v>5007</v>
      </c>
      <c r="B4998" s="0" t="s">
        <v>4753</v>
      </c>
      <c r="C4998" s="0" t="n">
        <v>9.87683816604058</v>
      </c>
      <c r="D4998" s="0" t="s">
        <v>7</v>
      </c>
      <c r="E4998" s="1" t="n">
        <v>5.43416080162168E-076</v>
      </c>
    </row>
    <row r="4999" customFormat="false" ht="14.25" hidden="false" customHeight="false" outlineLevel="0" collapsed="false">
      <c r="A4999" s="0" t="s">
        <v>5008</v>
      </c>
      <c r="B4999" s="0" t="s">
        <v>4753</v>
      </c>
      <c r="C4999" s="0" t="n">
        <v>9.65205122956375</v>
      </c>
      <c r="D4999" s="0" t="s">
        <v>7</v>
      </c>
      <c r="E4999" s="1" t="n">
        <v>1.28434441697665E-067</v>
      </c>
    </row>
    <row r="5000" customFormat="false" ht="14.25" hidden="false" customHeight="false" outlineLevel="0" collapsed="false">
      <c r="A5000" s="0" t="s">
        <v>5009</v>
      </c>
      <c r="B5000" s="0" t="s">
        <v>4753</v>
      </c>
      <c r="C5000" s="0" t="n">
        <v>12.1431585543385</v>
      </c>
      <c r="D5000" s="0" t="s">
        <v>7</v>
      </c>
      <c r="E5000" s="1" t="n">
        <v>4.39514301501065E-243</v>
      </c>
    </row>
    <row r="5001" customFormat="false" ht="14.25" hidden="false" customHeight="false" outlineLevel="0" collapsed="false">
      <c r="A5001" s="0" t="s">
        <v>5010</v>
      </c>
      <c r="B5001" s="0" t="s">
        <v>4753</v>
      </c>
      <c r="C5001" s="0" t="n">
        <v>10.2370137302849</v>
      </c>
      <c r="D5001" s="0" t="s">
        <v>7</v>
      </c>
      <c r="E5001" s="1" t="n">
        <v>1.30709420903466E-091</v>
      </c>
    </row>
    <row r="5002" customFormat="false" ht="14.25" hidden="false" customHeight="false" outlineLevel="0" collapsed="false">
      <c r="A5002" s="0" t="s">
        <v>5011</v>
      </c>
      <c r="B5002" s="0" t="s">
        <v>4753</v>
      </c>
      <c r="C5002" s="0" t="n">
        <v>9.59210868910747</v>
      </c>
      <c r="D5002" s="0" t="s">
        <v>7</v>
      </c>
      <c r="E5002" s="1" t="n">
        <v>1.49773446127471E-065</v>
      </c>
    </row>
    <row r="5003" customFormat="false" ht="14.25" hidden="false" customHeight="false" outlineLevel="0" collapsed="false">
      <c r="A5003" s="0" t="s">
        <v>5012</v>
      </c>
      <c r="B5003" s="0" t="s">
        <v>4753</v>
      </c>
      <c r="C5003" s="0" t="n">
        <v>-9.53243673986507</v>
      </c>
      <c r="D5003" s="0" t="s">
        <v>9</v>
      </c>
      <c r="E5003" s="1" t="n">
        <v>1.29218907124102E-073</v>
      </c>
    </row>
    <row r="5004" customFormat="false" ht="14.25" hidden="false" customHeight="false" outlineLevel="0" collapsed="false">
      <c r="A5004" s="0" t="s">
        <v>5013</v>
      </c>
      <c r="B5004" s="0" t="s">
        <v>4753</v>
      </c>
      <c r="C5004" s="0" t="n">
        <v>10.9087810585433</v>
      </c>
      <c r="D5004" s="0" t="s">
        <v>7</v>
      </c>
      <c r="E5004" s="1" t="n">
        <v>1.38591248916152E-129</v>
      </c>
    </row>
    <row r="5005" customFormat="false" ht="14.25" hidden="false" customHeight="false" outlineLevel="0" collapsed="false">
      <c r="A5005" s="0" t="s">
        <v>5014</v>
      </c>
      <c r="B5005" s="0" t="s">
        <v>4753</v>
      </c>
      <c r="C5005" s="0" t="n">
        <v>-9.72549824010532</v>
      </c>
      <c r="D5005" s="0" t="s">
        <v>9</v>
      </c>
      <c r="E5005" s="1" t="n">
        <v>1.85585717304879E-081</v>
      </c>
    </row>
    <row r="5006" customFormat="false" ht="14.25" hidden="false" customHeight="false" outlineLevel="0" collapsed="false">
      <c r="A5006" s="0" t="s">
        <v>5015</v>
      </c>
      <c r="B5006" s="0" t="s">
        <v>4753</v>
      </c>
      <c r="C5006" s="0" t="n">
        <v>9.86964266463638</v>
      </c>
      <c r="D5006" s="0" t="s">
        <v>7</v>
      </c>
      <c r="E5006" s="1" t="n">
        <v>1.0384593975567E-075</v>
      </c>
    </row>
    <row r="5007" customFormat="false" ht="14.25" hidden="false" customHeight="false" outlineLevel="0" collapsed="false">
      <c r="A5007" s="0" t="s">
        <v>5016</v>
      </c>
      <c r="B5007" s="0" t="s">
        <v>4753</v>
      </c>
      <c r="C5007" s="0" t="n">
        <v>-9.53243673986507</v>
      </c>
      <c r="D5007" s="0" t="s">
        <v>9</v>
      </c>
      <c r="E5007" s="1" t="n">
        <v>1.29218907124102E-073</v>
      </c>
    </row>
    <row r="5008" customFormat="false" ht="14.25" hidden="false" customHeight="false" outlineLevel="0" collapsed="false">
      <c r="A5008" s="0" t="s">
        <v>5017</v>
      </c>
      <c r="B5008" s="0" t="s">
        <v>4753</v>
      </c>
      <c r="C5008" s="0" t="n">
        <v>10.153564436944</v>
      </c>
      <c r="D5008" s="0" t="s">
        <v>7</v>
      </c>
      <c r="E5008" s="1" t="n">
        <v>9.92324021432942E-088</v>
      </c>
    </row>
    <row r="5009" customFormat="false" ht="14.25" hidden="false" customHeight="false" outlineLevel="0" collapsed="false">
      <c r="A5009" s="0" t="s">
        <v>5018</v>
      </c>
      <c r="B5009" s="0" t="s">
        <v>4753</v>
      </c>
      <c r="C5009" s="0" t="n">
        <v>9.65205122956375</v>
      </c>
      <c r="D5009" s="0" t="s">
        <v>7</v>
      </c>
      <c r="E5009" s="1" t="n">
        <v>1.28434441697665E-067</v>
      </c>
    </row>
    <row r="5010" customFormat="false" ht="14.25" hidden="false" customHeight="false" outlineLevel="0" collapsed="false">
      <c r="A5010" s="0" t="s">
        <v>5019</v>
      </c>
      <c r="B5010" s="0" t="s">
        <v>4753</v>
      </c>
      <c r="C5010" s="0" t="n">
        <v>9.65205122956375</v>
      </c>
      <c r="D5010" s="0" t="s">
        <v>7</v>
      </c>
      <c r="E5010" s="1" t="n">
        <v>1.28434441697665E-067</v>
      </c>
    </row>
    <row r="5011" customFormat="false" ht="14.25" hidden="false" customHeight="false" outlineLevel="0" collapsed="false">
      <c r="A5011" s="0" t="s">
        <v>5020</v>
      </c>
      <c r="B5011" s="0" t="s">
        <v>4753</v>
      </c>
      <c r="C5011" s="0" t="n">
        <v>10.2314110240555</v>
      </c>
      <c r="D5011" s="0" t="s">
        <v>7</v>
      </c>
      <c r="E5011" s="1" t="n">
        <v>2.37757566438476E-091</v>
      </c>
    </row>
    <row r="5012" customFormat="false" ht="14.25" hidden="false" customHeight="false" outlineLevel="0" collapsed="false">
      <c r="A5012" s="0" t="s">
        <v>5021</v>
      </c>
      <c r="B5012" s="0" t="s">
        <v>4753</v>
      </c>
      <c r="C5012" s="0" t="n">
        <v>10.2229659557993</v>
      </c>
      <c r="D5012" s="0" t="s">
        <v>7</v>
      </c>
      <c r="E5012" s="1" t="n">
        <v>5.94006799039126E-091</v>
      </c>
    </row>
    <row r="5013" customFormat="false" ht="14.25" hidden="false" customHeight="false" outlineLevel="0" collapsed="false">
      <c r="A5013" s="0" t="s">
        <v>5022</v>
      </c>
      <c r="B5013" s="0" t="s">
        <v>4753</v>
      </c>
      <c r="C5013" s="0" t="n">
        <v>11.2837781976208</v>
      </c>
      <c r="D5013" s="0" t="s">
        <v>7</v>
      </c>
      <c r="E5013" s="1" t="n">
        <v>4.27118502937701E-157</v>
      </c>
    </row>
    <row r="5014" customFormat="false" ht="14.25" hidden="false" customHeight="false" outlineLevel="0" collapsed="false">
      <c r="A5014" s="0" t="s">
        <v>5023</v>
      </c>
      <c r="B5014" s="0" t="s">
        <v>4753</v>
      </c>
      <c r="C5014" s="0" t="n">
        <v>9.54771456974902</v>
      </c>
      <c r="D5014" s="0" t="s">
        <v>7</v>
      </c>
      <c r="E5014" s="1" t="n">
        <v>4.75680108595529E-064</v>
      </c>
    </row>
    <row r="5015" customFormat="false" ht="14.25" hidden="false" customHeight="false" outlineLevel="0" collapsed="false">
      <c r="A5015" s="0" t="s">
        <v>5024</v>
      </c>
      <c r="B5015" s="0" t="s">
        <v>4753</v>
      </c>
      <c r="C5015" s="0" t="n">
        <v>10.3755335943663</v>
      </c>
      <c r="D5015" s="0" t="s">
        <v>7</v>
      </c>
      <c r="E5015" s="1" t="n">
        <v>1.97260023068308E-098</v>
      </c>
    </row>
    <row r="5016" customFormat="false" ht="14.25" hidden="false" customHeight="false" outlineLevel="0" collapsed="false">
      <c r="A5016" s="0" t="s">
        <v>5025</v>
      </c>
      <c r="B5016" s="0" t="s">
        <v>4753</v>
      </c>
      <c r="C5016" s="0" t="n">
        <v>10.3906934015373</v>
      </c>
      <c r="D5016" s="0" t="s">
        <v>7</v>
      </c>
      <c r="E5016" s="1" t="n">
        <v>3.36448359320986E-099</v>
      </c>
    </row>
    <row r="5017" customFormat="false" ht="14.25" hidden="false" customHeight="false" outlineLevel="0" collapsed="false">
      <c r="A5017" s="0" t="s">
        <v>5026</v>
      </c>
      <c r="B5017" s="0" t="s">
        <v>4753</v>
      </c>
      <c r="C5017" s="0" t="n">
        <v>9.90878105854334</v>
      </c>
      <c r="D5017" s="0" t="s">
        <v>7</v>
      </c>
      <c r="E5017" s="1" t="n">
        <v>2.9018172268769E-077</v>
      </c>
    </row>
    <row r="5018" customFormat="false" ht="14.25" hidden="false" customHeight="false" outlineLevel="0" collapsed="false">
      <c r="A5018" s="0" t="s">
        <v>5027</v>
      </c>
      <c r="B5018" s="0" t="s">
        <v>4753</v>
      </c>
      <c r="C5018" s="0" t="n">
        <v>10.1857884069297</v>
      </c>
      <c r="D5018" s="0" t="s">
        <v>7</v>
      </c>
      <c r="E5018" s="1" t="n">
        <v>3.28096591513616E-089</v>
      </c>
    </row>
    <row r="5019" customFormat="false" ht="14.25" hidden="false" customHeight="false" outlineLevel="0" collapsed="false">
      <c r="A5019" s="0" t="s">
        <v>5028</v>
      </c>
      <c r="B5019" s="0" t="s">
        <v>4753</v>
      </c>
      <c r="C5019" s="0" t="n">
        <v>-11.227484159149</v>
      </c>
      <c r="D5019" s="0" t="s">
        <v>9</v>
      </c>
      <c r="E5019" s="1" t="n">
        <v>6.9398127802802E-178</v>
      </c>
    </row>
    <row r="5020" customFormat="false" ht="14.25" hidden="false" customHeight="false" outlineLevel="0" collapsed="false">
      <c r="A5020" s="0" t="s">
        <v>5029</v>
      </c>
      <c r="B5020" s="0" t="s">
        <v>4753</v>
      </c>
      <c r="C5020" s="0" t="n">
        <v>10.264705464154</v>
      </c>
      <c r="D5020" s="0" t="s">
        <v>7</v>
      </c>
      <c r="E5020" s="1" t="n">
        <v>6.21508236624111E-093</v>
      </c>
    </row>
    <row r="5021" customFormat="false" ht="14.25" hidden="false" customHeight="false" outlineLevel="0" collapsed="false">
      <c r="A5021" s="0" t="s">
        <v>5030</v>
      </c>
      <c r="B5021" s="0" t="s">
        <v>4753</v>
      </c>
      <c r="C5021" s="0" t="n">
        <v>10.3602127950826</v>
      </c>
      <c r="D5021" s="0" t="s">
        <v>7</v>
      </c>
      <c r="E5021" s="1" t="n">
        <v>1.17013654681972E-097</v>
      </c>
    </row>
    <row r="5022" customFormat="false" ht="14.25" hidden="false" customHeight="false" outlineLevel="0" collapsed="false">
      <c r="A5022" s="0" t="s">
        <v>5031</v>
      </c>
      <c r="B5022" s="0" t="s">
        <v>4753</v>
      </c>
      <c r="C5022" s="0" t="n">
        <v>9.65205122956375</v>
      </c>
      <c r="D5022" s="0" t="s">
        <v>7</v>
      </c>
      <c r="E5022" s="1" t="n">
        <v>1.28434441697665E-067</v>
      </c>
    </row>
    <row r="5023" customFormat="false" ht="14.25" hidden="false" customHeight="false" outlineLevel="0" collapsed="false">
      <c r="A5023" s="0" t="s">
        <v>5032</v>
      </c>
      <c r="B5023" s="0" t="s">
        <v>4753</v>
      </c>
      <c r="C5023" s="0" t="n">
        <v>11.1341790956354</v>
      </c>
      <c r="D5023" s="0" t="s">
        <v>7</v>
      </c>
      <c r="E5023" s="1" t="n">
        <v>1.61717823422239E-145</v>
      </c>
    </row>
    <row r="5024" customFormat="false" ht="14.25" hidden="false" customHeight="false" outlineLevel="0" collapsed="false">
      <c r="A5024" s="0" t="s">
        <v>5033</v>
      </c>
      <c r="B5024" s="0" t="s">
        <v>4753</v>
      </c>
      <c r="C5024" s="0" t="n">
        <v>10.7630048754003</v>
      </c>
      <c r="D5024" s="0" t="s">
        <v>7</v>
      </c>
      <c r="E5024" s="1" t="n">
        <v>3.17843191465394E-120</v>
      </c>
    </row>
    <row r="5025" customFormat="false" ht="14.25" hidden="false" customHeight="false" outlineLevel="0" collapsed="false">
      <c r="A5025" s="0" t="s">
        <v>5034</v>
      </c>
      <c r="B5025" s="0" t="s">
        <v>4753</v>
      </c>
      <c r="C5025" s="0" t="n">
        <v>10.0202023412118</v>
      </c>
      <c r="D5025" s="0" t="s">
        <v>7</v>
      </c>
      <c r="E5025" s="1" t="n">
        <v>7.26100896291875E-082</v>
      </c>
    </row>
    <row r="5026" customFormat="false" ht="14.25" hidden="false" customHeight="false" outlineLevel="0" collapsed="false">
      <c r="A5026" s="0" t="s">
        <v>5035</v>
      </c>
      <c r="B5026" s="0" t="s">
        <v>4753</v>
      </c>
      <c r="C5026" s="0" t="n">
        <v>10.2314110240555</v>
      </c>
      <c r="D5026" s="0" t="s">
        <v>7</v>
      </c>
      <c r="E5026" s="1" t="n">
        <v>2.37757566438476E-091</v>
      </c>
    </row>
    <row r="5027" customFormat="false" ht="14.25" hidden="false" customHeight="false" outlineLevel="0" collapsed="false">
      <c r="A5027" s="0" t="s">
        <v>5036</v>
      </c>
      <c r="B5027" s="0" t="s">
        <v>4753</v>
      </c>
      <c r="C5027" s="0" t="n">
        <v>-9.95163306312758</v>
      </c>
      <c r="D5027" s="0" t="s">
        <v>9</v>
      </c>
      <c r="E5027" s="1" t="n">
        <v>1.05804271346911E-091</v>
      </c>
    </row>
    <row r="5028" customFormat="false" ht="14.25" hidden="false" customHeight="false" outlineLevel="0" collapsed="false">
      <c r="A5028" s="0" t="s">
        <v>5037</v>
      </c>
      <c r="B5028" s="0" t="s">
        <v>4753</v>
      </c>
      <c r="C5028" s="0" t="n">
        <v>-10.5240829525352</v>
      </c>
      <c r="D5028" s="0" t="s">
        <v>9</v>
      </c>
      <c r="E5028" s="1" t="n">
        <v>1.27088621271658E-123</v>
      </c>
    </row>
    <row r="5029" customFormat="false" ht="14.25" hidden="false" customHeight="false" outlineLevel="0" collapsed="false">
      <c r="A5029" s="0" t="s">
        <v>5038</v>
      </c>
      <c r="B5029" s="0" t="s">
        <v>4753</v>
      </c>
      <c r="C5029" s="0" t="n">
        <v>14.3938317430857</v>
      </c>
      <c r="D5029" s="0" t="s">
        <v>7</v>
      </c>
      <c r="E5029" s="0" t="n">
        <v>0</v>
      </c>
    </row>
    <row r="5030" customFormat="false" ht="14.25" hidden="false" customHeight="false" outlineLevel="0" collapsed="false">
      <c r="A5030" s="0" t="s">
        <v>5039</v>
      </c>
      <c r="B5030" s="0" t="s">
        <v>4753</v>
      </c>
      <c r="C5030" s="0" t="n">
        <v>-9.87750133355037</v>
      </c>
      <c r="D5030" s="0" t="s">
        <v>9</v>
      </c>
      <c r="E5030" s="1" t="n">
        <v>3.27734598872432E-088</v>
      </c>
    </row>
    <row r="5031" customFormat="false" ht="14.25" hidden="false" customHeight="false" outlineLevel="0" collapsed="false">
      <c r="A5031" s="0" t="s">
        <v>5040</v>
      </c>
      <c r="B5031" s="0" t="s">
        <v>4753</v>
      </c>
      <c r="C5031" s="0" t="n">
        <v>10.5678611428608</v>
      </c>
      <c r="D5031" s="0" t="s">
        <v>7</v>
      </c>
      <c r="E5031" s="1" t="n">
        <v>1.04069147584016E-108</v>
      </c>
    </row>
    <row r="5032" customFormat="false" ht="14.25" hidden="false" customHeight="false" outlineLevel="0" collapsed="false">
      <c r="A5032" s="0" t="s">
        <v>5041</v>
      </c>
      <c r="B5032" s="0" t="s">
        <v>4753</v>
      </c>
      <c r="C5032" s="0" t="n">
        <v>9.90878105854334</v>
      </c>
      <c r="D5032" s="0" t="s">
        <v>7</v>
      </c>
      <c r="E5032" s="1" t="n">
        <v>2.9018172268769E-077</v>
      </c>
    </row>
    <row r="5033" customFormat="false" ht="14.25" hidden="false" customHeight="false" outlineLevel="0" collapsed="false">
      <c r="A5033" s="0" t="s">
        <v>5042</v>
      </c>
      <c r="B5033" s="0" t="s">
        <v>4753</v>
      </c>
      <c r="C5033" s="0" t="n">
        <v>-10.4413250672134</v>
      </c>
      <c r="D5033" s="0" t="s">
        <v>9</v>
      </c>
      <c r="E5033" s="1" t="n">
        <v>2.06406971592625E-118</v>
      </c>
    </row>
    <row r="5034" customFormat="false" ht="14.25" hidden="false" customHeight="false" outlineLevel="0" collapsed="false">
      <c r="A5034" s="0" t="s">
        <v>5043</v>
      </c>
      <c r="B5034" s="0" t="s">
        <v>4753</v>
      </c>
      <c r="C5034" s="0" t="n">
        <v>10.866031411084</v>
      </c>
      <c r="D5034" s="0" t="s">
        <v>7</v>
      </c>
      <c r="E5034" s="1" t="n">
        <v>8.95118743551356E-127</v>
      </c>
    </row>
    <row r="5035" customFormat="false" ht="14.25" hidden="false" customHeight="false" outlineLevel="0" collapsed="false">
      <c r="A5035" s="0" t="s">
        <v>5044</v>
      </c>
      <c r="B5035" s="0" t="s">
        <v>4753</v>
      </c>
      <c r="C5035" s="0" t="n">
        <v>-10.1096038798323</v>
      </c>
      <c r="D5035" s="0" t="s">
        <v>9</v>
      </c>
      <c r="E5035" s="1" t="n">
        <v>1.34539467144472E-099</v>
      </c>
    </row>
    <row r="5036" customFormat="false" ht="14.25" hidden="false" customHeight="false" outlineLevel="0" collapsed="false">
      <c r="A5036" s="0" t="s">
        <v>5045</v>
      </c>
      <c r="B5036" s="0" t="s">
        <v>4753</v>
      </c>
      <c r="C5036" s="0" t="n">
        <v>10.0649902629586</v>
      </c>
      <c r="D5036" s="0" t="s">
        <v>7</v>
      </c>
      <c r="E5036" s="1" t="n">
        <v>8.69286987423224E-084</v>
      </c>
    </row>
    <row r="5037" customFormat="false" ht="14.25" hidden="false" customHeight="false" outlineLevel="0" collapsed="false">
      <c r="A5037" s="0" t="s">
        <v>5046</v>
      </c>
      <c r="B5037" s="0" t="s">
        <v>4753</v>
      </c>
      <c r="C5037" s="0" t="n">
        <v>9.8624110954053</v>
      </c>
      <c r="D5037" s="0" t="s">
        <v>7</v>
      </c>
      <c r="E5037" s="1" t="n">
        <v>1.95703647887749E-075</v>
      </c>
    </row>
    <row r="5038" customFormat="false" ht="14.25" hidden="false" customHeight="false" outlineLevel="0" collapsed="false">
      <c r="A5038" s="0" t="s">
        <v>5047</v>
      </c>
      <c r="B5038" s="0" t="s">
        <v>4753</v>
      </c>
      <c r="C5038" s="0" t="n">
        <v>9.65205122956375</v>
      </c>
      <c r="D5038" s="0" t="s">
        <v>7</v>
      </c>
      <c r="E5038" s="1" t="n">
        <v>1.28434441697665E-067</v>
      </c>
    </row>
    <row r="5039" customFormat="false" ht="14.25" hidden="false" customHeight="false" outlineLevel="0" collapsed="false">
      <c r="A5039" s="0" t="s">
        <v>5048</v>
      </c>
      <c r="B5039" s="0" t="s">
        <v>4753</v>
      </c>
      <c r="C5039" s="0" t="n">
        <v>9.65205122956375</v>
      </c>
      <c r="D5039" s="0" t="s">
        <v>7</v>
      </c>
      <c r="E5039" s="1" t="n">
        <v>1.28434441697665E-067</v>
      </c>
    </row>
    <row r="5040" customFormat="false" ht="14.25" hidden="false" customHeight="false" outlineLevel="0" collapsed="false">
      <c r="A5040" s="0" t="s">
        <v>5049</v>
      </c>
      <c r="B5040" s="0" t="s">
        <v>4753</v>
      </c>
      <c r="C5040" s="0" t="n">
        <v>10.2314110240555</v>
      </c>
      <c r="D5040" s="0" t="s">
        <v>7</v>
      </c>
      <c r="E5040" s="1" t="n">
        <v>2.37757566438476E-091</v>
      </c>
    </row>
    <row r="5041" customFormat="false" ht="14.25" hidden="false" customHeight="false" outlineLevel="0" collapsed="false">
      <c r="A5041" s="0" t="s">
        <v>5050</v>
      </c>
      <c r="B5041" s="0" t="s">
        <v>4753</v>
      </c>
      <c r="C5041" s="0" t="n">
        <v>-9.53908511587444</v>
      </c>
      <c r="D5041" s="0" t="s">
        <v>9</v>
      </c>
      <c r="E5041" s="1" t="n">
        <v>7.15091518173372E-074</v>
      </c>
    </row>
    <row r="5042" customFormat="false" ht="14.25" hidden="false" customHeight="false" outlineLevel="0" collapsed="false">
      <c r="A5042" s="0" t="s">
        <v>5051</v>
      </c>
      <c r="B5042" s="0" t="s">
        <v>4753</v>
      </c>
      <c r="C5042" s="0" t="n">
        <v>-9.96897037956059</v>
      </c>
      <c r="D5042" s="0" t="s">
        <v>9</v>
      </c>
      <c r="E5042" s="1" t="n">
        <v>1.53981016948919E-092</v>
      </c>
    </row>
    <row r="5043" customFormat="false" ht="14.25" hidden="false" customHeight="false" outlineLevel="0" collapsed="false">
      <c r="A5043" s="0" t="s">
        <v>5052</v>
      </c>
      <c r="B5043" s="0" t="s">
        <v>4753</v>
      </c>
      <c r="C5043" s="0" t="n">
        <v>10.2002010646672</v>
      </c>
      <c r="D5043" s="0" t="s">
        <v>7</v>
      </c>
      <c r="E5043" s="1" t="n">
        <v>6.97758204681285E-090</v>
      </c>
    </row>
    <row r="5044" customFormat="false" ht="14.25" hidden="false" customHeight="false" outlineLevel="0" collapsed="false">
      <c r="A5044" s="0" t="s">
        <v>5053</v>
      </c>
      <c r="B5044" s="0" t="s">
        <v>4753</v>
      </c>
      <c r="C5044" s="0" t="n">
        <v>9.55221596198396</v>
      </c>
      <c r="D5044" s="0" t="s">
        <v>7</v>
      </c>
      <c r="E5044" s="1" t="n">
        <v>3.36373988619081E-064</v>
      </c>
    </row>
    <row r="5045" customFormat="false" ht="14.25" hidden="false" customHeight="false" outlineLevel="0" collapsed="false">
      <c r="A5045" s="0" t="s">
        <v>5054</v>
      </c>
      <c r="B5045" s="0" t="s">
        <v>4753</v>
      </c>
      <c r="C5045" s="0" t="n">
        <v>10.5964738816689</v>
      </c>
      <c r="D5045" s="0" t="s">
        <v>7</v>
      </c>
      <c r="E5045" s="1" t="n">
        <v>2.48975769874722E-110</v>
      </c>
    </row>
    <row r="5046" customFormat="false" ht="14.25" hidden="false" customHeight="false" outlineLevel="0" collapsed="false">
      <c r="A5046" s="0" t="s">
        <v>5055</v>
      </c>
      <c r="B5046" s="0" t="s">
        <v>4753</v>
      </c>
      <c r="C5046" s="0" t="n">
        <v>9.87683816604058</v>
      </c>
      <c r="D5046" s="0" t="s">
        <v>7</v>
      </c>
      <c r="E5046" s="1" t="n">
        <v>5.43416080162168E-076</v>
      </c>
    </row>
    <row r="5047" customFormat="false" ht="14.25" hidden="false" customHeight="false" outlineLevel="0" collapsed="false">
      <c r="A5047" s="0" t="s">
        <v>5056</v>
      </c>
      <c r="B5047" s="0" t="s">
        <v>4753</v>
      </c>
      <c r="C5047" s="0" t="n">
        <v>-9.81587267677556</v>
      </c>
      <c r="D5047" s="0" t="s">
        <v>9</v>
      </c>
      <c r="E5047" s="1" t="n">
        <v>2.10377166969036E-085</v>
      </c>
    </row>
    <row r="5048" customFormat="false" ht="14.25" hidden="false" customHeight="false" outlineLevel="0" collapsed="false">
      <c r="A5048" s="0" t="s">
        <v>5057</v>
      </c>
      <c r="B5048" s="0" t="s">
        <v>4753</v>
      </c>
      <c r="C5048" s="0" t="n">
        <v>10.9706203123612</v>
      </c>
      <c r="D5048" s="0" t="s">
        <v>7</v>
      </c>
      <c r="E5048" s="1" t="n">
        <v>8.87898075598241E-134</v>
      </c>
    </row>
    <row r="5049" customFormat="false" ht="14.25" hidden="false" customHeight="false" outlineLevel="0" collapsed="false">
      <c r="A5049" s="0" t="s">
        <v>5058</v>
      </c>
      <c r="B5049" s="0" t="s">
        <v>4753</v>
      </c>
      <c r="C5049" s="0" t="n">
        <v>10.0806548581219</v>
      </c>
      <c r="D5049" s="0" t="s">
        <v>7</v>
      </c>
      <c r="E5049" s="1" t="n">
        <v>1.80047755152429E-084</v>
      </c>
    </row>
    <row r="5050" customFormat="false" ht="14.25" hidden="false" customHeight="false" outlineLevel="0" collapsed="false">
      <c r="A5050" s="0" t="s">
        <v>5059</v>
      </c>
      <c r="B5050" s="0" t="s">
        <v>4753</v>
      </c>
      <c r="C5050" s="0" t="n">
        <v>9.76106185148246</v>
      </c>
      <c r="D5050" s="0" t="s">
        <v>7</v>
      </c>
      <c r="E5050" s="1" t="n">
        <v>1.43776265077436E-071</v>
      </c>
    </row>
    <row r="5051" customFormat="false" ht="14.25" hidden="false" customHeight="false" outlineLevel="0" collapsed="false">
      <c r="A5051" s="0" t="s">
        <v>5060</v>
      </c>
      <c r="B5051" s="0" t="s">
        <v>4753</v>
      </c>
      <c r="C5051" s="0" t="n">
        <v>9.71763957119133</v>
      </c>
      <c r="D5051" s="0" t="s">
        <v>7</v>
      </c>
      <c r="E5051" s="1" t="n">
        <v>5.79240332121871E-070</v>
      </c>
    </row>
    <row r="5052" customFormat="false" ht="14.25" hidden="false" customHeight="false" outlineLevel="0" collapsed="false">
      <c r="A5052" s="0" t="s">
        <v>5061</v>
      </c>
      <c r="B5052" s="0" t="s">
        <v>4753</v>
      </c>
      <c r="C5052" s="0" t="n">
        <v>10.6499527636798</v>
      </c>
      <c r="D5052" s="0" t="s">
        <v>7</v>
      </c>
      <c r="E5052" s="1" t="n">
        <v>2.06864043731909E-113</v>
      </c>
    </row>
    <row r="5053" customFormat="false" ht="14.25" hidden="false" customHeight="false" outlineLevel="0" collapsed="false">
      <c r="A5053" s="0" t="s">
        <v>5062</v>
      </c>
      <c r="B5053" s="0" t="s">
        <v>4753</v>
      </c>
      <c r="C5053" s="0" t="n">
        <v>10.0681368182755</v>
      </c>
      <c r="D5053" s="0" t="s">
        <v>7</v>
      </c>
      <c r="E5053" s="1" t="n">
        <v>6.35382418696363E-084</v>
      </c>
    </row>
    <row r="5054" customFormat="false" ht="14.25" hidden="false" customHeight="false" outlineLevel="0" collapsed="false">
      <c r="A5054" s="0" t="s">
        <v>5063</v>
      </c>
      <c r="B5054" s="0" t="s">
        <v>4753</v>
      </c>
      <c r="C5054" s="0" t="n">
        <v>9.63941440388583</v>
      </c>
      <c r="D5054" s="0" t="s">
        <v>7</v>
      </c>
      <c r="E5054" s="1" t="n">
        <v>3.43210983592709E-067</v>
      </c>
    </row>
    <row r="5055" customFormat="false" ht="14.25" hidden="false" customHeight="false" outlineLevel="0" collapsed="false">
      <c r="A5055" s="0" t="s">
        <v>5064</v>
      </c>
      <c r="B5055" s="0" t="s">
        <v>4753</v>
      </c>
      <c r="C5055" s="0" t="n">
        <v>10.7688182951169</v>
      </c>
      <c r="D5055" s="0" t="s">
        <v>7</v>
      </c>
      <c r="E5055" s="1" t="n">
        <v>1.38427963140079E-120</v>
      </c>
    </row>
    <row r="5056" customFormat="false" ht="14.25" hidden="false" customHeight="false" outlineLevel="0" collapsed="false">
      <c r="A5056" s="0" t="s">
        <v>5065</v>
      </c>
      <c r="B5056" s="0" t="s">
        <v>4753</v>
      </c>
      <c r="C5056" s="0" t="n">
        <v>9.866031411084</v>
      </c>
      <c r="D5056" s="0" t="s">
        <v>7</v>
      </c>
      <c r="E5056" s="1" t="n">
        <v>1.43067855477993E-075</v>
      </c>
    </row>
    <row r="5057" customFormat="false" ht="14.25" hidden="false" customHeight="false" outlineLevel="0" collapsed="false">
      <c r="A5057" s="0" t="s">
        <v>5066</v>
      </c>
      <c r="B5057" s="0" t="s">
        <v>4753</v>
      </c>
      <c r="C5057" s="0" t="n">
        <v>10.1770711898286</v>
      </c>
      <c r="D5057" s="0" t="s">
        <v>7</v>
      </c>
      <c r="E5057" s="1" t="n">
        <v>8.32681021620271E-089</v>
      </c>
    </row>
    <row r="5058" customFormat="false" ht="14.25" hidden="false" customHeight="false" outlineLevel="0" collapsed="false">
      <c r="A5058" s="0" t="s">
        <v>5067</v>
      </c>
      <c r="B5058" s="0" t="s">
        <v>4753</v>
      </c>
      <c r="C5058" s="0" t="n">
        <v>10.0806548581219</v>
      </c>
      <c r="D5058" s="0" t="s">
        <v>7</v>
      </c>
      <c r="E5058" s="1" t="n">
        <v>1.80047755152429E-084</v>
      </c>
    </row>
    <row r="5059" customFormat="false" ht="14.25" hidden="false" customHeight="false" outlineLevel="0" collapsed="false">
      <c r="A5059" s="0" t="s">
        <v>5068</v>
      </c>
      <c r="B5059" s="0" t="s">
        <v>4753</v>
      </c>
      <c r="C5059" s="0" t="n">
        <v>-11.3412188953854</v>
      </c>
      <c r="D5059" s="0" t="s">
        <v>9</v>
      </c>
      <c r="E5059" s="1" t="n">
        <v>1.35942596893654E-188</v>
      </c>
    </row>
    <row r="5060" customFormat="false" ht="14.25" hidden="false" customHeight="false" outlineLevel="0" collapsed="false">
      <c r="A5060" s="0" t="s">
        <v>5069</v>
      </c>
      <c r="B5060" s="0" t="s">
        <v>4753</v>
      </c>
      <c r="C5060" s="0" t="n">
        <v>11.2002010646672</v>
      </c>
      <c r="D5060" s="0" t="s">
        <v>7</v>
      </c>
      <c r="E5060" s="1" t="n">
        <v>1.62539898041672E-150</v>
      </c>
    </row>
    <row r="5061" customFormat="false" ht="14.25" hidden="false" customHeight="false" outlineLevel="0" collapsed="false">
      <c r="A5061" s="0" t="s">
        <v>5070</v>
      </c>
      <c r="B5061" s="0" t="s">
        <v>4753</v>
      </c>
      <c r="C5061" s="0" t="n">
        <v>10.2314110240555</v>
      </c>
      <c r="D5061" s="0" t="s">
        <v>7</v>
      </c>
      <c r="E5061" s="1" t="n">
        <v>2.37757566438476E-091</v>
      </c>
    </row>
    <row r="5062" customFormat="false" ht="14.25" hidden="false" customHeight="false" outlineLevel="0" collapsed="false">
      <c r="A5062" s="0" t="s">
        <v>5071</v>
      </c>
      <c r="B5062" s="0" t="s">
        <v>4753</v>
      </c>
      <c r="C5062" s="0" t="n">
        <v>13.2436388067676</v>
      </c>
      <c r="D5062" s="0" t="s">
        <v>7</v>
      </c>
      <c r="E5062" s="0" t="n">
        <v>0</v>
      </c>
    </row>
    <row r="5063" customFormat="false" ht="14.25" hidden="false" customHeight="false" outlineLevel="0" collapsed="false">
      <c r="A5063" s="0" t="s">
        <v>5072</v>
      </c>
      <c r="B5063" s="0" t="s">
        <v>4753</v>
      </c>
      <c r="C5063" s="0" t="n">
        <v>9.87683816604058</v>
      </c>
      <c r="D5063" s="0" t="s">
        <v>7</v>
      </c>
      <c r="E5063" s="1" t="n">
        <v>5.43416080162168E-076</v>
      </c>
    </row>
    <row r="5064" customFormat="false" ht="14.25" hidden="false" customHeight="false" outlineLevel="0" collapsed="false">
      <c r="A5064" s="0" t="s">
        <v>5073</v>
      </c>
      <c r="B5064" s="0" t="s">
        <v>4753</v>
      </c>
      <c r="C5064" s="0" t="n">
        <v>9.65205122956375</v>
      </c>
      <c r="D5064" s="0" t="s">
        <v>7</v>
      </c>
      <c r="E5064" s="1" t="n">
        <v>1.28434441697665E-067</v>
      </c>
    </row>
    <row r="5065" customFormat="false" ht="14.25" hidden="false" customHeight="false" outlineLevel="0" collapsed="false">
      <c r="A5065" s="0" t="s">
        <v>5074</v>
      </c>
      <c r="B5065" s="0" t="s">
        <v>4753</v>
      </c>
      <c r="C5065" s="0" t="n">
        <v>-9.72549824010532</v>
      </c>
      <c r="D5065" s="0" t="s">
        <v>9</v>
      </c>
      <c r="E5065" s="1" t="n">
        <v>1.85585717304879E-081</v>
      </c>
    </row>
    <row r="5066" customFormat="false" ht="14.25" hidden="false" customHeight="false" outlineLevel="0" collapsed="false">
      <c r="A5066" s="0" t="s">
        <v>5075</v>
      </c>
      <c r="B5066" s="0" t="s">
        <v>4753</v>
      </c>
      <c r="C5066" s="0" t="n">
        <v>9.71763957119133</v>
      </c>
      <c r="D5066" s="0" t="s">
        <v>7</v>
      </c>
      <c r="E5066" s="1" t="n">
        <v>5.79240332121871E-070</v>
      </c>
    </row>
    <row r="5067" customFormat="false" ht="14.25" hidden="false" customHeight="false" outlineLevel="0" collapsed="false">
      <c r="A5067" s="0" t="s">
        <v>5076</v>
      </c>
      <c r="B5067" s="0" t="s">
        <v>4753</v>
      </c>
      <c r="C5067" s="0" t="n">
        <v>11.4594061516214</v>
      </c>
      <c r="D5067" s="0" t="s">
        <v>7</v>
      </c>
      <c r="E5067" s="1" t="n">
        <v>7.43248168519304E-172</v>
      </c>
    </row>
    <row r="5068" customFormat="false" ht="14.25" hidden="false" customHeight="false" outlineLevel="0" collapsed="false">
      <c r="A5068" s="0" t="s">
        <v>5077</v>
      </c>
      <c r="B5068" s="0" t="s">
        <v>4753</v>
      </c>
      <c r="C5068" s="0" t="n">
        <v>9.63941440388583</v>
      </c>
      <c r="D5068" s="0" t="s">
        <v>7</v>
      </c>
      <c r="E5068" s="1" t="n">
        <v>3.43210983592709E-067</v>
      </c>
    </row>
    <row r="5069" customFormat="false" ht="14.25" hidden="false" customHeight="false" outlineLevel="0" collapsed="false">
      <c r="A5069" s="0" t="s">
        <v>5078</v>
      </c>
      <c r="B5069" s="0" t="s">
        <v>4753</v>
      </c>
      <c r="C5069" s="0" t="n">
        <v>9.8624110954053</v>
      </c>
      <c r="D5069" s="0" t="s">
        <v>7</v>
      </c>
      <c r="E5069" s="1" t="n">
        <v>1.95703647887749E-075</v>
      </c>
    </row>
    <row r="5070" customFormat="false" ht="14.25" hidden="false" customHeight="false" outlineLevel="0" collapsed="false">
      <c r="A5070" s="0" t="s">
        <v>5079</v>
      </c>
      <c r="B5070" s="0" t="s">
        <v>4753</v>
      </c>
      <c r="C5070" s="0" t="n">
        <v>10.5158053217943</v>
      </c>
      <c r="D5070" s="0" t="s">
        <v>7</v>
      </c>
      <c r="E5070" s="1" t="n">
        <v>8.03529740376884E-106</v>
      </c>
    </row>
    <row r="5071" customFormat="false" ht="14.25" hidden="false" customHeight="false" outlineLevel="0" collapsed="false">
      <c r="A5071" s="0" t="s">
        <v>5080</v>
      </c>
      <c r="B5071" s="0" t="s">
        <v>4753</v>
      </c>
      <c r="C5071" s="0" t="n">
        <v>9.99397079963858</v>
      </c>
      <c r="D5071" s="0" t="s">
        <v>7</v>
      </c>
      <c r="E5071" s="1" t="n">
        <v>9.18890120441931E-081</v>
      </c>
    </row>
    <row r="5072" customFormat="false" ht="14.25" hidden="false" customHeight="false" outlineLevel="0" collapsed="false">
      <c r="A5072" s="0" t="s">
        <v>5081</v>
      </c>
      <c r="B5072" s="0" t="s">
        <v>4753</v>
      </c>
      <c r="C5072" s="0" t="n">
        <v>10.3881778036186</v>
      </c>
      <c r="D5072" s="0" t="s">
        <v>7</v>
      </c>
      <c r="E5072" s="1" t="n">
        <v>4.52498846972236E-099</v>
      </c>
    </row>
    <row r="5073" customFormat="false" ht="14.25" hidden="false" customHeight="false" outlineLevel="0" collapsed="false">
      <c r="A5073" s="0" t="s">
        <v>5082</v>
      </c>
      <c r="B5073" s="0" t="s">
        <v>4753</v>
      </c>
      <c r="C5073" s="0" t="n">
        <v>9.83311678861127</v>
      </c>
      <c r="D5073" s="0" t="s">
        <v>7</v>
      </c>
      <c r="E5073" s="1" t="n">
        <v>2.67223529604354E-074</v>
      </c>
    </row>
    <row r="5074" customFormat="false" ht="14.25" hidden="false" customHeight="false" outlineLevel="0" collapsed="false">
      <c r="A5074" s="0" t="s">
        <v>5083</v>
      </c>
      <c r="B5074" s="0" t="s">
        <v>4753</v>
      </c>
      <c r="C5074" s="0" t="n">
        <v>10.6436389897476</v>
      </c>
      <c r="D5074" s="0" t="s">
        <v>7</v>
      </c>
      <c r="E5074" s="1" t="n">
        <v>4.82653651643008E-113</v>
      </c>
    </row>
    <row r="5075" customFormat="false" ht="14.25" hidden="false" customHeight="false" outlineLevel="0" collapsed="false">
      <c r="A5075" s="0" t="s">
        <v>5084</v>
      </c>
      <c r="B5075" s="0" t="s">
        <v>4753</v>
      </c>
      <c r="C5075" s="0" t="n">
        <v>9.63941440388583</v>
      </c>
      <c r="D5075" s="0" t="s">
        <v>7</v>
      </c>
      <c r="E5075" s="1" t="n">
        <v>3.43210983592709E-067</v>
      </c>
    </row>
    <row r="5076" customFormat="false" ht="14.25" hidden="false" customHeight="false" outlineLevel="0" collapsed="false">
      <c r="A5076" s="0" t="s">
        <v>5085</v>
      </c>
      <c r="B5076" s="0" t="s">
        <v>4753</v>
      </c>
      <c r="C5076" s="0" t="n">
        <v>9.63941440388583</v>
      </c>
      <c r="D5076" s="0" t="s">
        <v>7</v>
      </c>
      <c r="E5076" s="1" t="n">
        <v>3.43210983592709E-067</v>
      </c>
    </row>
    <row r="5077" customFormat="false" ht="14.25" hidden="false" customHeight="false" outlineLevel="0" collapsed="false">
      <c r="A5077" s="0" t="s">
        <v>5086</v>
      </c>
      <c r="B5077" s="0" t="s">
        <v>4753</v>
      </c>
      <c r="C5077" s="0" t="n">
        <v>9.79943366235498</v>
      </c>
      <c r="D5077" s="0" t="s">
        <v>7</v>
      </c>
      <c r="E5077" s="1" t="n">
        <v>5.21992549117235E-073</v>
      </c>
    </row>
    <row r="5078" customFormat="false" ht="14.25" hidden="false" customHeight="false" outlineLevel="0" collapsed="false">
      <c r="A5078" s="0" t="s">
        <v>5087</v>
      </c>
      <c r="B5078" s="0" t="s">
        <v>4753</v>
      </c>
      <c r="C5078" s="0" t="n">
        <v>10.4303576191109</v>
      </c>
      <c r="D5078" s="0" t="s">
        <v>7</v>
      </c>
      <c r="E5078" s="1" t="n">
        <v>3.01541861736423E-101</v>
      </c>
    </row>
    <row r="5079" customFormat="false" ht="14.25" hidden="false" customHeight="false" outlineLevel="0" collapsed="false">
      <c r="A5079" s="0" t="s">
        <v>5088</v>
      </c>
      <c r="B5079" s="0" t="s">
        <v>4753</v>
      </c>
      <c r="C5079" s="0" t="n">
        <v>-9.50892314536418</v>
      </c>
      <c r="D5079" s="0" t="s">
        <v>9</v>
      </c>
      <c r="E5079" s="1" t="n">
        <v>1.04365286326474E-072</v>
      </c>
    </row>
    <row r="5080" customFormat="false" ht="14.25" hidden="false" customHeight="false" outlineLevel="0" collapsed="false">
      <c r="A5080" s="0" t="s">
        <v>5089</v>
      </c>
      <c r="B5080" s="0" t="s">
        <v>4753</v>
      </c>
      <c r="C5080" s="0" t="n">
        <v>10.9468856635688</v>
      </c>
      <c r="D5080" s="0" t="s">
        <v>7</v>
      </c>
      <c r="E5080" s="1" t="n">
        <v>3.75438575134201E-132</v>
      </c>
    </row>
    <row r="5081" customFormat="false" ht="14.25" hidden="false" customHeight="false" outlineLevel="0" collapsed="false">
      <c r="A5081" s="0" t="s">
        <v>5090</v>
      </c>
      <c r="B5081" s="0" t="s">
        <v>4753</v>
      </c>
      <c r="C5081" s="0" t="n">
        <v>9.65205122956375</v>
      </c>
      <c r="D5081" s="0" t="s">
        <v>7</v>
      </c>
      <c r="E5081" s="1" t="n">
        <v>1.28434441697665E-067</v>
      </c>
    </row>
    <row r="5082" customFormat="false" ht="14.25" hidden="false" customHeight="false" outlineLevel="0" collapsed="false">
      <c r="A5082" s="0" t="s">
        <v>5091</v>
      </c>
      <c r="B5082" s="0" t="s">
        <v>4753</v>
      </c>
      <c r="C5082" s="0" t="n">
        <v>10.0523349621526</v>
      </c>
      <c r="D5082" s="0" t="s">
        <v>7</v>
      </c>
      <c r="E5082" s="1" t="n">
        <v>3.02485690535487E-083</v>
      </c>
    </row>
    <row r="5083" customFormat="false" ht="14.25" hidden="false" customHeight="false" outlineLevel="0" collapsed="false">
      <c r="A5083" s="0" t="s">
        <v>5092</v>
      </c>
      <c r="B5083" s="0" t="s">
        <v>4753</v>
      </c>
      <c r="C5083" s="0" t="n">
        <v>9.63941440388583</v>
      </c>
      <c r="D5083" s="0" t="s">
        <v>7</v>
      </c>
      <c r="E5083" s="1" t="n">
        <v>3.43210983592709E-067</v>
      </c>
    </row>
    <row r="5084" customFormat="false" ht="14.25" hidden="false" customHeight="false" outlineLevel="0" collapsed="false">
      <c r="A5084" s="0" t="s">
        <v>5093</v>
      </c>
      <c r="B5084" s="0" t="s">
        <v>4753</v>
      </c>
      <c r="C5084" s="0" t="n">
        <v>10.3982139835071</v>
      </c>
      <c r="D5084" s="0" t="s">
        <v>7</v>
      </c>
      <c r="E5084" s="1" t="n">
        <v>1.3926432814416E-099</v>
      </c>
    </row>
    <row r="5085" customFormat="false" ht="14.25" hidden="false" customHeight="false" outlineLevel="0" collapsed="false">
      <c r="A5085" s="0" t="s">
        <v>5094</v>
      </c>
      <c r="B5085" s="0" t="s">
        <v>4753</v>
      </c>
      <c r="C5085" s="0" t="n">
        <v>9.63941440388583</v>
      </c>
      <c r="D5085" s="0" t="s">
        <v>7</v>
      </c>
      <c r="E5085" s="1" t="n">
        <v>3.43210983592709E-067</v>
      </c>
    </row>
    <row r="5086" customFormat="false" ht="14.25" hidden="false" customHeight="false" outlineLevel="0" collapsed="false">
      <c r="A5086" s="0" t="s">
        <v>5095</v>
      </c>
      <c r="B5086" s="0" t="s">
        <v>4753</v>
      </c>
      <c r="C5086" s="0" t="n">
        <v>-9.87750133355037</v>
      </c>
      <c r="D5086" s="0" t="s">
        <v>9</v>
      </c>
      <c r="E5086" s="1" t="n">
        <v>3.27734598872432E-088</v>
      </c>
    </row>
    <row r="5087" customFormat="false" ht="14.25" hidden="false" customHeight="false" outlineLevel="0" collapsed="false">
      <c r="A5087" s="0" t="s">
        <v>5096</v>
      </c>
      <c r="B5087" s="0" t="s">
        <v>4753</v>
      </c>
      <c r="C5087" s="0" t="n">
        <v>-9.85369830896516</v>
      </c>
      <c r="D5087" s="0" t="s">
        <v>9</v>
      </c>
      <c r="E5087" s="1" t="n">
        <v>4.08994243252004E-087</v>
      </c>
    </row>
    <row r="5088" customFormat="false" ht="14.25" hidden="false" customHeight="false" outlineLevel="0" collapsed="false">
      <c r="A5088" s="0" t="s">
        <v>5097</v>
      </c>
      <c r="B5088" s="0" t="s">
        <v>4753</v>
      </c>
      <c r="C5088" s="0" t="n">
        <v>-9.84030271559612</v>
      </c>
      <c r="D5088" s="0" t="s">
        <v>9</v>
      </c>
      <c r="E5088" s="1" t="n">
        <v>1.65986579017942E-086</v>
      </c>
    </row>
    <row r="5089" customFormat="false" ht="14.25" hidden="false" customHeight="false" outlineLevel="0" collapsed="false">
      <c r="A5089" s="0" t="s">
        <v>5098</v>
      </c>
      <c r="B5089" s="0" t="s">
        <v>4753</v>
      </c>
      <c r="C5089" s="0" t="n">
        <v>9.87683816604058</v>
      </c>
      <c r="D5089" s="0" t="s">
        <v>7</v>
      </c>
      <c r="E5089" s="1" t="n">
        <v>5.43416080162168E-076</v>
      </c>
    </row>
    <row r="5090" customFormat="false" ht="14.25" hidden="false" customHeight="false" outlineLevel="0" collapsed="false">
      <c r="A5090" s="0" t="s">
        <v>5099</v>
      </c>
      <c r="B5090" s="0" t="s">
        <v>4753</v>
      </c>
      <c r="C5090" s="0" t="n">
        <v>10.8768381660406</v>
      </c>
      <c r="D5090" s="0" t="s">
        <v>7</v>
      </c>
      <c r="E5090" s="1" t="n">
        <v>1.77413650568847E-127</v>
      </c>
    </row>
    <row r="5091" customFormat="false" ht="14.25" hidden="false" customHeight="false" outlineLevel="0" collapsed="false">
      <c r="A5091" s="0" t="s">
        <v>5100</v>
      </c>
      <c r="B5091" s="0" t="s">
        <v>4753</v>
      </c>
      <c r="C5091" s="0" t="n">
        <v>12.2030663983616</v>
      </c>
      <c r="D5091" s="0" t="s">
        <v>7</v>
      </c>
      <c r="E5091" s="1" t="n">
        <v>1.56046487476181E-250</v>
      </c>
    </row>
    <row r="5092" customFormat="false" ht="14.25" hidden="false" customHeight="false" outlineLevel="0" collapsed="false">
      <c r="A5092" s="0" t="s">
        <v>5101</v>
      </c>
      <c r="B5092" s="0" t="s">
        <v>4753</v>
      </c>
      <c r="C5092" s="0" t="n">
        <v>10.6436389897476</v>
      </c>
      <c r="D5092" s="0" t="s">
        <v>7</v>
      </c>
      <c r="E5092" s="1" t="n">
        <v>4.82653651643008E-113</v>
      </c>
    </row>
    <row r="5093" customFormat="false" ht="14.25" hidden="false" customHeight="false" outlineLevel="0" collapsed="false">
      <c r="A5093" s="0" t="s">
        <v>5102</v>
      </c>
      <c r="B5093" s="0" t="s">
        <v>4753</v>
      </c>
      <c r="C5093" s="0" t="n">
        <v>9.866031411084</v>
      </c>
      <c r="D5093" s="0" t="s">
        <v>7</v>
      </c>
      <c r="E5093" s="1" t="n">
        <v>1.43067855477993E-075</v>
      </c>
    </row>
    <row r="5094" customFormat="false" ht="14.25" hidden="false" customHeight="false" outlineLevel="0" collapsed="false">
      <c r="A5094" s="0" t="s">
        <v>5103</v>
      </c>
      <c r="B5094" s="0" t="s">
        <v>4753</v>
      </c>
      <c r="C5094" s="0" t="n">
        <v>-11.4135542337906</v>
      </c>
      <c r="D5094" s="0" t="s">
        <v>9</v>
      </c>
      <c r="E5094" s="1" t="n">
        <v>1.04160132349818E-195</v>
      </c>
    </row>
    <row r="5095" customFormat="false" ht="14.25" hidden="false" customHeight="false" outlineLevel="0" collapsed="false">
      <c r="A5095" s="0" t="s">
        <v>5104</v>
      </c>
      <c r="B5095" s="0" t="s">
        <v>4753</v>
      </c>
      <c r="C5095" s="0" t="n">
        <v>9.94688566356884</v>
      </c>
      <c r="D5095" s="0" t="s">
        <v>7</v>
      </c>
      <c r="E5095" s="1" t="n">
        <v>8.17910726436572E-079</v>
      </c>
    </row>
    <row r="5096" customFormat="false" ht="14.25" hidden="false" customHeight="false" outlineLevel="0" collapsed="false">
      <c r="A5096" s="0" t="s">
        <v>5105</v>
      </c>
      <c r="B5096" s="0" t="s">
        <v>4753</v>
      </c>
      <c r="C5096" s="0" t="n">
        <v>10.7096022521259</v>
      </c>
      <c r="D5096" s="0" t="s">
        <v>7</v>
      </c>
      <c r="E5096" s="1" t="n">
        <v>5.93811433389713E-117</v>
      </c>
    </row>
    <row r="5097" customFormat="false" ht="14.25" hidden="false" customHeight="false" outlineLevel="0" collapsed="false">
      <c r="A5097" s="0" t="s">
        <v>5106</v>
      </c>
      <c r="B5097" s="0" t="s">
        <v>4753</v>
      </c>
      <c r="C5097" s="0" t="n">
        <v>9.71763957119133</v>
      </c>
      <c r="D5097" s="0" t="s">
        <v>7</v>
      </c>
      <c r="E5097" s="1" t="n">
        <v>5.79240332121871E-070</v>
      </c>
    </row>
    <row r="5098" customFormat="false" ht="14.25" hidden="false" customHeight="false" outlineLevel="0" collapsed="false">
      <c r="A5098" s="0" t="s">
        <v>5107</v>
      </c>
      <c r="B5098" s="0" t="s">
        <v>4753</v>
      </c>
      <c r="C5098" s="0" t="n">
        <v>-10.6705459290483</v>
      </c>
      <c r="D5098" s="0" t="s">
        <v>9</v>
      </c>
      <c r="E5098" s="1" t="n">
        <v>2.15026207623934E-133</v>
      </c>
    </row>
    <row r="5099" customFormat="false" ht="14.25" hidden="false" customHeight="false" outlineLevel="0" collapsed="false">
      <c r="A5099" s="0" t="s">
        <v>5108</v>
      </c>
      <c r="B5099" s="0" t="s">
        <v>4753</v>
      </c>
      <c r="C5099" s="0" t="n">
        <v>9.65205122956375</v>
      </c>
      <c r="D5099" s="0" t="s">
        <v>7</v>
      </c>
      <c r="E5099" s="1" t="n">
        <v>1.28434441697665E-067</v>
      </c>
    </row>
    <row r="5100" customFormat="false" ht="14.25" hidden="false" customHeight="false" outlineLevel="0" collapsed="false">
      <c r="A5100" s="0" t="s">
        <v>5109</v>
      </c>
      <c r="B5100" s="0" t="s">
        <v>4753</v>
      </c>
      <c r="C5100" s="0" t="n">
        <v>9.90878105854334</v>
      </c>
      <c r="D5100" s="0" t="s">
        <v>7</v>
      </c>
      <c r="E5100" s="1" t="n">
        <v>2.9018172268769E-077</v>
      </c>
    </row>
    <row r="5101" customFormat="false" ht="14.25" hidden="false" customHeight="false" outlineLevel="0" collapsed="false">
      <c r="A5101" s="0" t="s">
        <v>5110</v>
      </c>
      <c r="B5101" s="0" t="s">
        <v>4753</v>
      </c>
      <c r="C5101" s="0" t="n">
        <v>-9.72549824010532</v>
      </c>
      <c r="D5101" s="0" t="s">
        <v>9</v>
      </c>
      <c r="E5101" s="1" t="n">
        <v>1.85585717304879E-081</v>
      </c>
    </row>
    <row r="5102" customFormat="false" ht="14.25" hidden="false" customHeight="false" outlineLevel="0" collapsed="false">
      <c r="A5102" s="0" t="s">
        <v>5111</v>
      </c>
      <c r="B5102" s="0" t="s">
        <v>4753</v>
      </c>
      <c r="C5102" s="0" t="n">
        <v>10.5272826698442</v>
      </c>
      <c r="D5102" s="0" t="s">
        <v>7</v>
      </c>
      <c r="E5102" s="1" t="n">
        <v>1.90593940450775E-106</v>
      </c>
    </row>
    <row r="5103" customFormat="false" ht="14.25" hidden="false" customHeight="false" outlineLevel="0" collapsed="false">
      <c r="A5103" s="0" t="s">
        <v>5112</v>
      </c>
      <c r="B5103" s="0" t="s">
        <v>4753</v>
      </c>
      <c r="C5103" s="0" t="n">
        <v>9.65205122956375</v>
      </c>
      <c r="D5103" s="0" t="s">
        <v>7</v>
      </c>
      <c r="E5103" s="1" t="n">
        <v>1.28434441697665E-067</v>
      </c>
    </row>
    <row r="5104" customFormat="false" ht="14.25" hidden="false" customHeight="false" outlineLevel="0" collapsed="false">
      <c r="A5104" s="0" t="s">
        <v>5113</v>
      </c>
      <c r="B5104" s="0" t="s">
        <v>4753</v>
      </c>
      <c r="C5104" s="0" t="n">
        <v>9.63941440388583</v>
      </c>
      <c r="D5104" s="0" t="s">
        <v>7</v>
      </c>
      <c r="E5104" s="1" t="n">
        <v>3.43210983592709E-067</v>
      </c>
    </row>
    <row r="5105" customFormat="false" ht="14.25" hidden="false" customHeight="false" outlineLevel="0" collapsed="false">
      <c r="A5105" s="0" t="s">
        <v>5114</v>
      </c>
      <c r="B5105" s="0" t="s">
        <v>4753</v>
      </c>
      <c r="C5105" s="0" t="n">
        <v>10.2398069451766</v>
      </c>
      <c r="D5105" s="0" t="s">
        <v>7</v>
      </c>
      <c r="E5105" s="1" t="n">
        <v>9.65684415447956E-092</v>
      </c>
    </row>
    <row r="5106" customFormat="false" ht="14.25" hidden="false" customHeight="false" outlineLevel="0" collapsed="false">
      <c r="A5106" s="0" t="s">
        <v>5115</v>
      </c>
      <c r="B5106" s="0" t="s">
        <v>4753</v>
      </c>
      <c r="C5106" s="0" t="n">
        <v>-10.3459661686419</v>
      </c>
      <c r="D5106" s="0" t="s">
        <v>9</v>
      </c>
      <c r="E5106" s="1" t="n">
        <v>1.12824126776359E-112</v>
      </c>
    </row>
    <row r="5107" customFormat="false" ht="14.25" hidden="false" customHeight="false" outlineLevel="0" collapsed="false">
      <c r="A5107" s="0" t="s">
        <v>5116</v>
      </c>
      <c r="B5107" s="0" t="s">
        <v>4753</v>
      </c>
      <c r="C5107" s="0" t="n">
        <v>-10.1405357393842</v>
      </c>
      <c r="D5107" s="0" t="s">
        <v>9</v>
      </c>
      <c r="E5107" s="1" t="n">
        <v>3.16659857871133E-101</v>
      </c>
    </row>
    <row r="5108" customFormat="false" ht="14.25" hidden="false" customHeight="false" outlineLevel="0" collapsed="false">
      <c r="A5108" s="0" t="s">
        <v>5117</v>
      </c>
      <c r="B5108" s="0" t="s">
        <v>4753</v>
      </c>
      <c r="C5108" s="0" t="n">
        <v>9.54771456974902</v>
      </c>
      <c r="D5108" s="0" t="s">
        <v>7</v>
      </c>
      <c r="E5108" s="1" t="n">
        <v>4.75680108595529E-064</v>
      </c>
    </row>
    <row r="5109" customFormat="false" ht="14.25" hidden="false" customHeight="false" outlineLevel="0" collapsed="false">
      <c r="A5109" s="0" t="s">
        <v>5118</v>
      </c>
      <c r="B5109" s="0" t="s">
        <v>4753</v>
      </c>
      <c r="C5109" s="0" t="n">
        <v>9.8624110954053</v>
      </c>
      <c r="D5109" s="0" t="s">
        <v>7</v>
      </c>
      <c r="E5109" s="1" t="n">
        <v>1.95703647887749E-075</v>
      </c>
    </row>
    <row r="5110" customFormat="false" ht="14.25" hidden="false" customHeight="false" outlineLevel="0" collapsed="false">
      <c r="A5110" s="0" t="s">
        <v>5119</v>
      </c>
      <c r="B5110" s="0" t="s">
        <v>4753</v>
      </c>
      <c r="C5110" s="0" t="n">
        <v>9.64363898974755</v>
      </c>
      <c r="D5110" s="0" t="s">
        <v>7</v>
      </c>
      <c r="E5110" s="1" t="n">
        <v>2.49722982835887E-067</v>
      </c>
    </row>
    <row r="5111" customFormat="false" ht="14.25" hidden="false" customHeight="false" outlineLevel="0" collapsed="false">
      <c r="A5111" s="0" t="s">
        <v>5120</v>
      </c>
      <c r="B5111" s="0" t="s">
        <v>4753</v>
      </c>
      <c r="C5111" s="0" t="n">
        <v>-9.98122784531588</v>
      </c>
      <c r="D5111" s="0" t="s">
        <v>9</v>
      </c>
      <c r="E5111" s="1" t="n">
        <v>3.9274313075896E-093</v>
      </c>
    </row>
    <row r="5112" customFormat="false" ht="14.25" hidden="false" customHeight="false" outlineLevel="0" collapsed="false">
      <c r="A5112" s="0" t="s">
        <v>5121</v>
      </c>
      <c r="B5112" s="0" t="s">
        <v>4753</v>
      </c>
      <c r="C5112" s="0" t="n">
        <v>-12.3572962926413</v>
      </c>
      <c r="D5112" s="0" t="s">
        <v>9</v>
      </c>
      <c r="E5112" s="0" t="n">
        <v>0</v>
      </c>
    </row>
    <row r="5113" customFormat="false" ht="14.25" hidden="false" customHeight="false" outlineLevel="0" collapsed="false">
      <c r="A5113" s="0" t="s">
        <v>5122</v>
      </c>
      <c r="B5113" s="0" t="s">
        <v>4753</v>
      </c>
      <c r="C5113" s="0" t="n">
        <v>-9.555573238663</v>
      </c>
      <c r="D5113" s="0" t="s">
        <v>9</v>
      </c>
      <c r="E5113" s="1" t="n">
        <v>1.62571705602419E-074</v>
      </c>
    </row>
    <row r="5114" customFormat="false" ht="14.25" hidden="false" customHeight="false" outlineLevel="0" collapsed="false">
      <c r="A5114" s="0" t="s">
        <v>5123</v>
      </c>
      <c r="B5114" s="0" t="s">
        <v>4753</v>
      </c>
      <c r="C5114" s="0" t="n">
        <v>9.90878105854334</v>
      </c>
      <c r="D5114" s="0" t="s">
        <v>7</v>
      </c>
      <c r="E5114" s="1" t="n">
        <v>2.9018172268769E-077</v>
      </c>
    </row>
    <row r="5115" customFormat="false" ht="14.25" hidden="false" customHeight="false" outlineLevel="0" collapsed="false">
      <c r="A5115" s="0" t="s">
        <v>5124</v>
      </c>
      <c r="B5115" s="0" t="s">
        <v>4753</v>
      </c>
      <c r="C5115" s="0" t="n">
        <v>9.8624110954053</v>
      </c>
      <c r="D5115" s="0" t="s">
        <v>7</v>
      </c>
      <c r="E5115" s="1" t="n">
        <v>1.95703647887749E-075</v>
      </c>
    </row>
    <row r="5116" customFormat="false" ht="14.25" hidden="false" customHeight="false" outlineLevel="0" collapsed="false">
      <c r="A5116" s="0" t="s">
        <v>5125</v>
      </c>
      <c r="B5116" s="0" t="s">
        <v>4753</v>
      </c>
      <c r="C5116" s="0" t="n">
        <v>11.8098094151192</v>
      </c>
      <c r="D5116" s="0" t="s">
        <v>7</v>
      </c>
      <c r="E5116" s="1" t="n">
        <v>2.2465547483938E-205</v>
      </c>
    </row>
    <row r="5117" customFormat="false" ht="14.25" hidden="false" customHeight="false" outlineLevel="0" collapsed="false">
      <c r="A5117" s="0" t="s">
        <v>5126</v>
      </c>
      <c r="B5117" s="0" t="s">
        <v>4753</v>
      </c>
      <c r="C5117" s="0" t="n">
        <v>-10.852364332873</v>
      </c>
      <c r="D5117" s="0" t="s">
        <v>9</v>
      </c>
      <c r="E5117" s="1" t="n">
        <v>1.36417293881822E-146</v>
      </c>
    </row>
    <row r="5118" customFormat="false" ht="14.25" hidden="false" customHeight="false" outlineLevel="0" collapsed="false">
      <c r="A5118" s="0" t="s">
        <v>5127</v>
      </c>
      <c r="B5118" s="0" t="s">
        <v>4753</v>
      </c>
      <c r="C5118" s="0" t="n">
        <v>-10.3999223682028</v>
      </c>
      <c r="D5118" s="0" t="s">
        <v>9</v>
      </c>
      <c r="E5118" s="1" t="n">
        <v>6.9428594967698E-116</v>
      </c>
    </row>
    <row r="5119" customFormat="false" ht="14.25" hidden="false" customHeight="false" outlineLevel="0" collapsed="false">
      <c r="A5119" s="0" t="s">
        <v>5128</v>
      </c>
      <c r="B5119" s="0" t="s">
        <v>4753</v>
      </c>
      <c r="C5119" s="0" t="n">
        <v>10.264705464154</v>
      </c>
      <c r="D5119" s="0" t="s">
        <v>7</v>
      </c>
      <c r="E5119" s="1" t="n">
        <v>6.21508236624111E-093</v>
      </c>
    </row>
    <row r="5120" customFormat="false" ht="14.25" hidden="false" customHeight="false" outlineLevel="0" collapsed="false">
      <c r="A5120" s="0" t="s">
        <v>5129</v>
      </c>
      <c r="B5120" s="0" t="s">
        <v>4753</v>
      </c>
      <c r="C5120" s="0" t="n">
        <v>10.4131385480622</v>
      </c>
      <c r="D5120" s="0" t="s">
        <v>7</v>
      </c>
      <c r="E5120" s="1" t="n">
        <v>2.36727715864732E-100</v>
      </c>
    </row>
    <row r="5121" customFormat="false" ht="14.25" hidden="false" customHeight="false" outlineLevel="0" collapsed="false">
      <c r="A5121" s="0" t="s">
        <v>5130</v>
      </c>
      <c r="B5121" s="0" t="s">
        <v>4753</v>
      </c>
      <c r="C5121" s="0" t="n">
        <v>10.2229659557993</v>
      </c>
      <c r="D5121" s="0" t="s">
        <v>7</v>
      </c>
      <c r="E5121" s="1" t="n">
        <v>5.94006799039126E-091</v>
      </c>
    </row>
    <row r="5122" customFormat="false" ht="14.25" hidden="false" customHeight="false" outlineLevel="0" collapsed="false">
      <c r="A5122" s="0" t="s">
        <v>5131</v>
      </c>
      <c r="B5122" s="0" t="s">
        <v>4753</v>
      </c>
      <c r="C5122" s="0" t="n">
        <v>-10.3629281607206</v>
      </c>
      <c r="D5122" s="0" t="s">
        <v>9</v>
      </c>
      <c r="E5122" s="1" t="n">
        <v>1.14523112599104E-113</v>
      </c>
    </row>
    <row r="5123" customFormat="false" ht="14.25" hidden="false" customHeight="false" outlineLevel="0" collapsed="false">
      <c r="A5123" s="0" t="s">
        <v>5132</v>
      </c>
      <c r="B5123" s="0" t="s">
        <v>4753</v>
      </c>
      <c r="C5123" s="0" t="n">
        <v>9.65205122956375</v>
      </c>
      <c r="D5123" s="0" t="s">
        <v>7</v>
      </c>
      <c r="E5123" s="1" t="n">
        <v>1.28434441697665E-067</v>
      </c>
    </row>
    <row r="5124" customFormat="false" ht="14.25" hidden="false" customHeight="false" outlineLevel="0" collapsed="false">
      <c r="A5124" s="0" t="s">
        <v>5133</v>
      </c>
      <c r="B5124" s="0" t="s">
        <v>4753</v>
      </c>
      <c r="C5124" s="0" t="n">
        <v>10.0649902629586</v>
      </c>
      <c r="D5124" s="0" t="s">
        <v>7</v>
      </c>
      <c r="E5124" s="1" t="n">
        <v>8.69286987423224E-084</v>
      </c>
    </row>
    <row r="5125" customFormat="false" ht="14.25" hidden="false" customHeight="false" outlineLevel="0" collapsed="false">
      <c r="A5125" s="0" t="s">
        <v>5134</v>
      </c>
      <c r="B5125" s="0" t="s">
        <v>4753</v>
      </c>
      <c r="C5125" s="0" t="n">
        <v>-10.8035007521066</v>
      </c>
      <c r="D5125" s="0" t="s">
        <v>9</v>
      </c>
      <c r="E5125" s="1" t="n">
        <v>6.21659219971248E-143</v>
      </c>
    </row>
    <row r="5126" customFormat="false" ht="14.25" hidden="false" customHeight="false" outlineLevel="0" collapsed="false">
      <c r="A5126" s="0" t="s">
        <v>5135</v>
      </c>
      <c r="B5126" s="0" t="s">
        <v>4753</v>
      </c>
      <c r="C5126" s="0" t="n">
        <v>9.87683816604058</v>
      </c>
      <c r="D5126" s="0" t="s">
        <v>7</v>
      </c>
      <c r="E5126" s="1" t="n">
        <v>5.43416080162168E-0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5T03:24:00Z</dcterms:created>
  <dc:creator>asus</dc:creator>
  <dc:description/>
  <dc:language>en-US</dc:language>
  <cp:lastModifiedBy>asus</cp:lastModifiedBy>
  <dcterms:modified xsi:type="dcterms:W3CDTF">2020-08-05T10:40:21Z</dcterms:modified>
  <cp:revision>0</cp:revision>
  <dc:subject/>
  <dc:title/>
</cp:coreProperties>
</file>